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7" firstSheet="0" activeTab="0"/>
  </bookViews>
  <sheets>
    <sheet name="SuppTable1" sheetId="1" state="visible" r:id="rId2"/>
    <sheet name="SuppTable2" sheetId="2" state="visible" r:id="rId3"/>
    <sheet name="SuppTable3" sheetId="3" state="visible" r:id="rId4"/>
    <sheet name="SuppTable4" sheetId="4" state="visible" r:id="rId5"/>
    <sheet name="SuppTable5" sheetId="5" state="visible" r:id="rId6"/>
    <sheet name="SuppTable6" sheetId="6" state="visible" r:id="rId7"/>
    <sheet name="SuppTable7" sheetId="7" state="visible" r:id="rId8"/>
    <sheet name="SuppTable8" sheetId="8" state="visible" r:id="rId9"/>
    <sheet name="SuppTable9" sheetId="9" state="visible" r:id="rId10"/>
  </sheets>
  <definedNames>
    <definedName function="false" hidden="false" name="Excel_BuiltIn__FilterDatabase_5" vbProcedure="false">SuppTable2!$A$3:$J$3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48" uniqueCount="3522">
  <si>
    <t xml:space="preserve">Supplementary Table 1. Data sources used for meta-analysis</t>
  </si>
  <si>
    <t xml:space="preserve">PMID</t>
  </si>
  <si>
    <t xml:space="preserve">Author</t>
  </si>
  <si>
    <t xml:space="preserve">Year</t>
  </si>
  <si>
    <t xml:space="preserve">Study Type</t>
  </si>
  <si>
    <t xml:space="preserve">Species</t>
  </si>
  <si>
    <t xml:space="preserve">N_genes</t>
  </si>
  <si>
    <t xml:space="preserve">Grouping</t>
  </si>
  <si>
    <t xml:space="preserve">Tissue</t>
  </si>
  <si>
    <t xml:space="preserve">Stage</t>
  </si>
  <si>
    <t xml:space="preserve">Classification</t>
  </si>
  <si>
    <t xml:space="preserve">Number of final studies</t>
  </si>
  <si>
    <t xml:space="preserve">Dierssen M</t>
  </si>
  <si>
    <t xml:space="preserve">Review</t>
  </si>
  <si>
    <t xml:space="preserve">Homo Sapiens</t>
  </si>
  <si>
    <t xml:space="preserve">Review_HS</t>
  </si>
  <si>
    <t xml:space="preserve">Not_Eval</t>
  </si>
  <si>
    <t xml:space="preserve">Antonarakis SE</t>
  </si>
  <si>
    <t xml:space="preserve">2; 9</t>
  </si>
  <si>
    <t xml:space="preserve">Review_HS; Review_MM</t>
  </si>
  <si>
    <t xml:space="preserve">Miller RJ</t>
  </si>
  <si>
    <t xml:space="preserve">Gardiner K</t>
  </si>
  <si>
    <t xml:space="preserve">Roper RJ</t>
  </si>
  <si>
    <t xml:space="preserve">Epstein CJ</t>
  </si>
  <si>
    <t xml:space="preserve">Moldrich RX</t>
  </si>
  <si>
    <t xml:space="preserve">Mus Musculus</t>
  </si>
  <si>
    <t xml:space="preserve">Review_MM</t>
  </si>
  <si>
    <t xml:space="preserve">Rachidi M</t>
  </si>
  <si>
    <t xml:space="preserve">Patterson D</t>
  </si>
  <si>
    <t xml:space="preserve">Qualitative data</t>
  </si>
  <si>
    <t xml:space="preserve">Number of Reviews</t>
  </si>
  <si>
    <t xml:space="preserve">Number of studies</t>
  </si>
  <si>
    <t xml:space="preserve">Chrast R</t>
  </si>
  <si>
    <t xml:space="preserve">SAGE</t>
  </si>
  <si>
    <t xml:space="preserve">SAGE_MM</t>
  </si>
  <si>
    <t xml:space="preserve">BRAIN</t>
  </si>
  <si>
    <t xml:space="preserve">Post-Natal</t>
  </si>
  <si>
    <t xml:space="preserve">Sommer CA</t>
  </si>
  <si>
    <t xml:space="preserve">SAGE_HS</t>
  </si>
  <si>
    <t xml:space="preserve">BLOOD</t>
  </si>
  <si>
    <t xml:space="preserve">Qualitative data </t>
  </si>
  <si>
    <t xml:space="preserve">Number of Experiments</t>
  </si>
  <si>
    <t xml:space="preserve">Busciglio J</t>
  </si>
  <si>
    <t xml:space="preserve">Semi-Quantitative</t>
  </si>
  <si>
    <t xml:space="preserve">DR_HS_B</t>
  </si>
  <si>
    <t xml:space="preserve">Embrionic</t>
  </si>
  <si>
    <t xml:space="preserve">Dorsey SG</t>
  </si>
  <si>
    <t xml:space="preserve">W_MM_B</t>
  </si>
  <si>
    <t xml:space="preserve">Lange AW</t>
  </si>
  <si>
    <t xml:space="preserve">DR_MM_H</t>
  </si>
  <si>
    <t xml:space="preserve">HEART</t>
  </si>
  <si>
    <t xml:space="preserve">Ferrando-Miguel R</t>
  </si>
  <si>
    <t xml:space="preserve">W_HS_B</t>
  </si>
  <si>
    <t xml:space="preserve">O'Leary DA</t>
  </si>
  <si>
    <t xml:space="preserve">W_MM_F</t>
  </si>
  <si>
    <t xml:space="preserve">FIBROBLASTS</t>
  </si>
  <si>
    <t xml:space="preserve">Helguera P</t>
  </si>
  <si>
    <t xml:space="preserve">Adult</t>
  </si>
  <si>
    <t xml:space="preserve">Seo H</t>
  </si>
  <si>
    <t xml:space="preserve">DR_MM_B</t>
  </si>
  <si>
    <t xml:space="preserve">Fischer DF</t>
  </si>
  <si>
    <t xml:space="preserve">Imamoglu N</t>
  </si>
  <si>
    <t xml:space="preserve">DR_HS_L</t>
  </si>
  <si>
    <t xml:space="preserve">Ferrer I</t>
  </si>
  <si>
    <t xml:space="preserve">3; 3</t>
  </si>
  <si>
    <t xml:space="preserve">W_HS_B; W_MM_B</t>
  </si>
  <si>
    <t xml:space="preserve">Ichinohe A</t>
  </si>
  <si>
    <t xml:space="preserve">Shukkur EA</t>
  </si>
  <si>
    <t xml:space="preserve">Opazo P</t>
  </si>
  <si>
    <t xml:space="preserve">Arron JR</t>
  </si>
  <si>
    <t xml:space="preserve">5; 7</t>
  </si>
  <si>
    <t xml:space="preserve">Math_MM; Math_HS</t>
  </si>
  <si>
    <t xml:space="preserve">Baeck KH</t>
  </si>
  <si>
    <t xml:space="preserve">W_MM_D</t>
  </si>
  <si>
    <t xml:space="preserve">Ramakrishna N</t>
  </si>
  <si>
    <t xml:space="preserve">Lepagnol-Bestel AM</t>
  </si>
  <si>
    <t xml:space="preserve">Embronic</t>
  </si>
  <si>
    <t xml:space="preserve">Liu F</t>
  </si>
  <si>
    <t xml:space="preserve">5; 5</t>
  </si>
  <si>
    <t xml:space="preserve">W_MM_B; W-HS_B</t>
  </si>
  <si>
    <t xml:space="preserve">TOTAL QUALITATIVE DATA</t>
  </si>
  <si>
    <t xml:space="preserve">Engidawork E</t>
  </si>
  <si>
    <t xml:space="preserve">Quantitative</t>
  </si>
  <si>
    <t xml:space="preserve">107; 116</t>
  </si>
  <si>
    <t xml:space="preserve">real-time PCR</t>
  </si>
  <si>
    <t xml:space="preserve">BLOOD; HEART</t>
  </si>
  <si>
    <t xml:space="preserve">Sultan M</t>
  </si>
  <si>
    <t xml:space="preserve">Mus Musculus (Ts65Dn)</t>
  </si>
  <si>
    <t xml:space="preserve">Pradini P</t>
  </si>
  <si>
    <t xml:space="preserve">MALDI</t>
  </si>
  <si>
    <t xml:space="preserve">Lyle R</t>
  </si>
  <si>
    <t xml:space="preserve">´</t>
  </si>
  <si>
    <t xml:space="preserve">Different Tissues</t>
  </si>
  <si>
    <t xml:space="preserve">Post-Natal; Adult</t>
  </si>
  <si>
    <t xml:space="preserve">Fernandez F</t>
  </si>
  <si>
    <t xml:space="preserve">MASS</t>
  </si>
  <si>
    <t xml:space="preserve">Quantitiative Tec. data</t>
  </si>
  <si>
    <t xml:space="preserve">Number of Experiments </t>
  </si>
  <si>
    <t xml:space="preserve">Altug-Teber O</t>
  </si>
  <si>
    <t xml:space="preserve">Affymetrix</t>
  </si>
  <si>
    <t xml:space="preserve">WHOLE</t>
  </si>
  <si>
    <t xml:space="preserve">Amano K</t>
  </si>
  <si>
    <t xml:space="preserve">Mus Musculus (Ts1Cje)</t>
  </si>
  <si>
    <t xml:space="preserve">6817;5312</t>
  </si>
  <si>
    <t xml:space="preserve">Dauphinot L</t>
  </si>
  <si>
    <t xml:space="preserve">Lockestone HE</t>
  </si>
  <si>
    <t xml:space="preserve">O'Doherty A</t>
  </si>
  <si>
    <t xml:space="preserve">Mus Musculus (Tc1)</t>
  </si>
  <si>
    <t xml:space="preserve">Mao R</t>
  </si>
  <si>
    <t xml:space="preserve">BRAIN; HEART</t>
  </si>
  <si>
    <t xml:space="preserve">GSE9762</t>
  </si>
  <si>
    <t xml:space="preserve">Prevesner</t>
  </si>
  <si>
    <t xml:space="preserve">SKIN</t>
  </si>
  <si>
    <t xml:space="preserve">---</t>
  </si>
  <si>
    <t xml:space="preserve">Slonim DK</t>
  </si>
  <si>
    <t xml:space="preserve">Canzonetta C</t>
  </si>
  <si>
    <t xml:space="preserve">Mus Musculus (Ts+HSA21)</t>
  </si>
  <si>
    <t xml:space="preserve">Microarray data</t>
  </si>
  <si>
    <t xml:space="preserve">TOTAL QUANTITATIVE DATA</t>
  </si>
  <si>
    <t xml:space="preserve">Number of TOTAL Experiments/Papers</t>
  </si>
  <si>
    <t xml:space="preserve">Number of total studies</t>
  </si>
  <si>
    <t xml:space="preserve">a: HS is refered to Homo Sapiens, MM is refered to Mus Musculus, W is refered to Western blot Analysis, DR is refered to direct methods for protein detection and enzyme catalyzation, Math is refered to Math Modelling, B is refered to brain tissue, H is refered to heart tissue, L is refered to blood tissue</t>
  </si>
  <si>
    <t xml:space="preserve">b: Not_Eval is not evaluated tissue or developmental stage in that paper</t>
  </si>
  <si>
    <t xml:space="preserve">c: Two studies were considered from this tissue and developmental stage</t>
  </si>
  <si>
    <t xml:space="preserve">d: Three studies were considered from this tissue and developmental stage</t>
  </si>
  <si>
    <t xml:space="preserve">Supplementary Table 2. The 324 candidate genes detected in the meta-analysis study</t>
  </si>
  <si>
    <t xml:space="preserve">Ensembl</t>
  </si>
  <si>
    <t xml:space="preserve">HUGO</t>
  </si>
  <si>
    <t xml:space="preserve">Score</t>
  </si>
  <si>
    <t xml:space="preserve">Entropy</t>
  </si>
  <si>
    <t xml:space="preserve">Chromosome</t>
  </si>
  <si>
    <t xml:space="preserve">Start_position</t>
  </si>
  <si>
    <t xml:space="preserve">End_position</t>
  </si>
  <si>
    <t xml:space="preserve">Band</t>
  </si>
  <si>
    <t xml:space="preserve">CNV</t>
  </si>
  <si>
    <t xml:space="preserve">description</t>
  </si>
  <si>
    <t xml:space="preserve">ENSG00000154734</t>
  </si>
  <si>
    <t xml:space="preserve">ADAMTS1</t>
  </si>
  <si>
    <t xml:space="preserve">chr21</t>
  </si>
  <si>
    <t xml:space="preserve">q21.3</t>
  </si>
  <si>
    <t xml:space="preserve">A disintegrin and metalloproteinase with thrombospondin motifs 1 Precursor (ADAMTS-1)(ADAM-TS 1)(ADAM-TS1)(EC 3.4.24.-)(METH-1) [Source:UniProtKB/Swiss-Prot;Acc:Q9UHI8]</t>
  </si>
  <si>
    <t xml:space="preserve">ENSG00000159228</t>
  </si>
  <si>
    <t xml:space="preserve">CBR1</t>
  </si>
  <si>
    <t xml:space="preserve">q22.12</t>
  </si>
  <si>
    <t xml:space="preserve">Carbonyl reductase [NADPH] 1 (EC 1.1.1.184)(NADPH-dependent carbonyl reductase 1)(Prostaglandin-E(2) 9-reductase)(EC 1.1.1.189)(Prostaglandin 9-ketoreductase)(15-hydroxyprostaglandin dehydrogenase [NADP+])(EC 1.1.1.197) [Source:UniProtKB/Swiss-Prot;Acc:P16152]</t>
  </si>
  <si>
    <t xml:space="preserve">ENSG00000159140</t>
  </si>
  <si>
    <t xml:space="preserve">SON</t>
  </si>
  <si>
    <t xml:space="preserve">q22.11</t>
  </si>
  <si>
    <t xml:space="preserve">SON protein (SON3)(Negative regulatory element-binding protein)(NRE-binding protein)(DBP-5)(Bax antagonist selected in saccharomyces 1)(BASS1) [Source:UniProtKB/Swiss-Prot;Acc:P18583]</t>
  </si>
  <si>
    <t xml:space="preserve">ENSG00000142168</t>
  </si>
  <si>
    <t xml:space="preserve">SOD1</t>
  </si>
  <si>
    <t xml:space="preserve">Superoxide dismutase [Cu-Zn] (EC 1.15.1.1) [Source:UniProtKB/Swiss-Prot;Acc:P00441]</t>
  </si>
  <si>
    <t xml:space="preserve">ENSG00000182670</t>
  </si>
  <si>
    <t xml:space="preserve">TTC3L ; TTC3</t>
  </si>
  <si>
    <t xml:space="preserve">q22.13</t>
  </si>
  <si>
    <t xml:space="preserve">Tetratricopeptide repeat protein 3 (TPR repeat protein 3)(TPR repeat protein D)(RING finger protein 105)(Protein DCRR1) [Source:UniProtKB/Swiss-Prot;Acc:P53804]</t>
  </si>
  <si>
    <t xml:space="preserve">ENSG00000142192</t>
  </si>
  <si>
    <t xml:space="preserve">APP</t>
  </si>
  <si>
    <t xml:space="preserve">Amyloid beta A4 protein Precursor (Alzheimer disease amyloid protein)(ABPP)(APPI)(APP)(PreA4)(Cerebral vascular amyloid peptide)(CVAP)(Protease nexin-II)(PN-II) [Contains Soluble APP-alpha(S-APP-alpha);Soluble APP-beta(S-APP-beta);C99;Beta-amyloid protein 42(Beta-APP42);Beta-amyloid protein 40(Beta-APP40);C83;P3(42);P3(40);Gamma-secretase C-terminal fragment 59(Gamma-CTF(59))(Amyloid intracellular domain 59)(AICD-59)(AID(59));Gamma-secretase C-terminal fragment 57(Gamma-CTF(57))(Amyloid intracellular domain 57)(AICD-57)(AID(57));Gamma-secretase C-terminal fragment 50(Gamma-CTF(50))(Amyloid intracellular domain 50)(AICD-50)(AID(50));C31] [Source:UniProtKB/Swiss-Prot;Acc:P05067]</t>
  </si>
  <si>
    <t xml:space="preserve">ENSG00000159128</t>
  </si>
  <si>
    <t xml:space="preserve">IFNGR2</t>
  </si>
  <si>
    <t xml:space="preserve">Interferon-gamma receptor beta chain Precursor (Interferon-gamma receptor accessory factor 1)(AF-1)(Interferon-gamma transducer 1) [Source:UniProtKB/Swiss-Prot;Acc:P38484]</t>
  </si>
  <si>
    <t xml:space="preserve">ENSG00000182240</t>
  </si>
  <si>
    <t xml:space="preserve">BACE2</t>
  </si>
  <si>
    <t xml:space="preserve">q22.2</t>
  </si>
  <si>
    <t xml:space="preserve">Beta-secretase 2 Precursor (EC 3.4.23.45)(Beta-site APP-cleaving enzyme 2)(Aspartyl protease 1)(Asp 1)(ASP1)(Membrane-associated aspartic protease 1)(Memapsin-1)(Aspartic-like protease 56 kDa)(Down region aspartic protease) [Source:UniProtKB/Swiss-Prot;Acc:Q9Y5Z0]</t>
  </si>
  <si>
    <t xml:space="preserve">ENSG00000156256</t>
  </si>
  <si>
    <t xml:space="preserve">USP16</t>
  </si>
  <si>
    <t xml:space="preserve">Ubiquitin carboxyl-terminal hydrolase 16 (EC 3.1.2.15)(Ubiquitin thioesterase 16)(Ubiquitin-specific-processing protease 16)(Deubiquitinating enzyme 16)(Ubiquitin-processing protease UBP-M) [Source:UniProtKB/Swiss-Prot;Acc:Q9Y5T5]</t>
  </si>
  <si>
    <t xml:space="preserve">ENSG00000159131</t>
  </si>
  <si>
    <t xml:space="preserve">GART</t>
  </si>
  <si>
    <t xml:space="preserve">Trifunctional purine biosynthetic protein adenosine-3 [Includes Phosphoribosylamine--glycine ligase(EC 6.3.4.13)(Glycinamide ribonucleotide synthetase)(GARS)(Phosphoribosylglycinamide synthetase);Phosphoribosylformylglycinamidine cyclo-ligase(EC 6.3.3.1)(Phosphoribosyl-aminoimidazole synthetase)(AIR synthase)(AIRS);Phosphoribosylglycinamide formyltransferase(EC 2.1.2.2)(5'-phosphoribosylglycinamide transformylase)(GAR transformylase)(GART)] [Source:UniProtKB/Swiss-Prot;Acc:P22102]</t>
  </si>
  <si>
    <t xml:space="preserve">ENSG00000157540</t>
  </si>
  <si>
    <t xml:space="preserve">DYRK1A</t>
  </si>
  <si>
    <t xml:space="preserve">Dual specificity tyrosine-phosphorylation-regulated kinase 1A (EC 2.7.12.1)(Protein kinase minibrain homolog)(MNBH)(hMNB)(HP86)(Dual specificity YAK1-related kinase) [Source:UniProtKB/Swiss-Prot;Acc:Q13627]</t>
  </si>
  <si>
    <t xml:space="preserve">ENSG00000157557</t>
  </si>
  <si>
    <t xml:space="preserve">ETS2</t>
  </si>
  <si>
    <t xml:space="preserve">Protein C-ets-2  [Source:UniProtKB/Swiss-Prot;Acc:P15036]</t>
  </si>
  <si>
    <t xml:space="preserve">ENSG00000159231</t>
  </si>
  <si>
    <t xml:space="preserve">CBR3</t>
  </si>
  <si>
    <t xml:space="preserve">YES</t>
  </si>
  <si>
    <t xml:space="preserve">Carbonyl reductase [NADPH] 3 (EC 1.1.1.184)(NADPH-dependent carbonyl reductase 3) [Source:UniProtKB/Swiss-Prot;Acc:O75828]</t>
  </si>
  <si>
    <t xml:space="preserve">ENSG00000159082</t>
  </si>
  <si>
    <t xml:space="preserve">SYNJ1</t>
  </si>
  <si>
    <t xml:space="preserve">Synaptojanin-1 (EC 3.1.3.36)(Synaptic inositol-1,4,5-trisphosphate 5-phosphatase 1) [Source:UniProtKB/Swiss-Prot;Acc:O43426]</t>
  </si>
  <si>
    <t xml:space="preserve">ENSG00000142188</t>
  </si>
  <si>
    <t xml:space="preserve">TMEM50B</t>
  </si>
  <si>
    <t xml:space="preserve">Transmembrane protein 50B (HCV p7-trans-regulated protein 3) [Source:UniProtKB/Swiss-Prot;Acc:P56557]</t>
  </si>
  <si>
    <t xml:space="preserve">ENSG00000159110</t>
  </si>
  <si>
    <t xml:space="preserve">IFNAR2</t>
  </si>
  <si>
    <t xml:space="preserve">Interferon-alpha/beta receptor beta chain Precursor (Interferon alpha/beta receptor 2)(IFN-alpha-REC)(Type I interferon receptor)(IFN-R) [Source:UniProtKB/Swiss-Prot;Acc:P48551]</t>
  </si>
  <si>
    <t xml:space="preserve">ENSG00000157538</t>
  </si>
  <si>
    <t xml:space="preserve">DSCR3</t>
  </si>
  <si>
    <t xml:space="preserve">Down syndrome critical region protein 3 (Down syndrome critical region protein A) [Source:UniProtKB/Swiss-Prot;Acc:O14972]</t>
  </si>
  <si>
    <t xml:space="preserve">ENSG00000157601</t>
  </si>
  <si>
    <t xml:space="preserve">MX1</t>
  </si>
  <si>
    <t xml:space="preserve">q22.3</t>
  </si>
  <si>
    <t xml:space="preserve">Interferon-induced GTP-binding protein Mx1 (Myxovirus resistance protein 1)(Interferon-regulated resistance GTP-binding protein MxA)(Interferon-induced protein p78)(IFI-78K) [Source:UniProtKB/Swiss-Prot;Acc:P20591]</t>
  </si>
  <si>
    <t xml:space="preserve">ENSG00000159267</t>
  </si>
  <si>
    <t xml:space="preserve">HLCS</t>
  </si>
  <si>
    <t xml:space="preserve">Biotin--protein ligase (EC 6.3.4.-)(Biotin apo-protein ligase) [Includes Biotin--[methylmalonyl-CoA-carboxytransferase] ligase(EC 6.3.4.9);Biotin--[propionyl-CoA-carboxylase [ATP-hydrolyzing]] ligase(EC 6.3.4.10)(Holocarboxylase synthetase)(HCS);Biotin--[methylcrotonoyl-CoA-carboxylase] ligase(EC 6.3.4.11);Biotin--[acetyl-CoA-carboxylase] ligase(EC 6.3.4.15)] [Source:UniProtKB/Swiss-Prot;Acc:P50747]</t>
  </si>
  <si>
    <t xml:space="preserve">ENSG00000159200</t>
  </si>
  <si>
    <t xml:space="preserve">RCAN1</t>
  </si>
  <si>
    <t xml:space="preserve">Calcipressin-1 (Regulator of calcineurin 1)(Down syndrome critical region protein 1)(Myocyte-enriched calcineurin-interacting protein 1)(MCIP1)(Adapt78) [Source:UniProtKB/Swiss-Prot;Acc:P53805]</t>
  </si>
  <si>
    <t xml:space="preserve">ENSG00000159147</t>
  </si>
  <si>
    <t xml:space="preserve">DONSON</t>
  </si>
  <si>
    <t xml:space="preserve">Protein downstream neighbor of Son (B17) [Source:UniProtKB/Swiss-Prot;Acc:Q9NYP3]</t>
  </si>
  <si>
    <t xml:space="preserve">ENSG00000156261</t>
  </si>
  <si>
    <t xml:space="preserve">CCT8</t>
  </si>
  <si>
    <t xml:space="preserve">T-complex protein 1 subunit theta (TCP-1-theta)(CCT-theta)(Renal carcinoma antigen NY-REN-15) [Source:UniProtKB/Swiss-Prot;Acc:P50990]</t>
  </si>
  <si>
    <t xml:space="preserve">ENSG00000183486</t>
  </si>
  <si>
    <t xml:space="preserve">MX2</t>
  </si>
  <si>
    <t xml:space="preserve">Interferon-induced GTP-binding protein Mx2 (Myxovirus resistance protein 2)(Interferon-regulated resistance GTP-binding protein MxB)(p78-related protein) [Source:UniProtKB/Swiss-Prot;Acc:P20592]</t>
  </si>
  <si>
    <t xml:space="preserve">ENSG00000154727</t>
  </si>
  <si>
    <t xml:space="preserve">GABPA</t>
  </si>
  <si>
    <t xml:space="preserve">GA-binding protein alpha chain (GABP subunit alpha)(Transcription factor E4TF1-60)(Nuclear respiratory factor 2 subunit alpha) [Source:UniProtKB/Swiss-Prot;Acc:Q06546]</t>
  </si>
  <si>
    <t xml:space="preserve">ENSG00000160200</t>
  </si>
  <si>
    <t xml:space="preserve">CBS</t>
  </si>
  <si>
    <t xml:space="preserve">Cystathionine beta-synthase (EC 4.2.1.22)(Serine sulfhydrase)(Beta-thionase) [Source:UniProtKB/Swiss-Prot;Acc:P35520]</t>
  </si>
  <si>
    <t xml:space="preserve">ENSG00000159216</t>
  </si>
  <si>
    <t xml:space="preserve">RUNX1</t>
  </si>
  <si>
    <t xml:space="preserve">Runt-related transcription factor 1 (Core-binding factor subunit alpha-2)(CBF-alpha-2)(Acute myeloid leukemia 1 protein)(Oncogene AML-1)(Polyomavirus enhancer-binding protein 2 alpha B subunit)(PEBP2-alpha B)(PEA2-alpha B)(SL3-3 enhancer factor 1 alpha B subunit)(SL3/AKV core-binding factor alpha B subunit) [Source:UniProtKB/Swiss-Prot;Acc:Q01196]</t>
  </si>
  <si>
    <t xml:space="preserve">ENSG00000183527</t>
  </si>
  <si>
    <t xml:space="preserve">PSMG1</t>
  </si>
  <si>
    <t xml:space="preserve">Proteasome assembly chaperone 1 (PAC-1)(Down syndrome critical region protein 2)(Chromosome 21 leucine-rich protein)(C21-LRP) [Source:UniProtKB/Swiss-Prot;Acc:O95456]</t>
  </si>
  <si>
    <t xml:space="preserve">ENSG00000182093</t>
  </si>
  <si>
    <t xml:space="preserve">WRB</t>
  </si>
  <si>
    <t xml:space="preserve">Tryptophan-rich protein (Congenital heart disease 5 protein) [Source:UniProtKB/Swiss-Prot;Acc:O00258]</t>
  </si>
  <si>
    <t xml:space="preserve">ENSG00000117289</t>
  </si>
  <si>
    <t xml:space="preserve">TXNIP</t>
  </si>
  <si>
    <t xml:space="preserve">chr1</t>
  </si>
  <si>
    <t xml:space="preserve">q21.1</t>
  </si>
  <si>
    <t xml:space="preserve">Thioredoxin-interacting protein (Vitamin D3 up-regulated protein 1)(Thioredoxin-binding protein 2) [Source:UniProtKB/Swiss-Prot;Acc:Q9H3M7]</t>
  </si>
  <si>
    <t xml:space="preserve">ENSG00000154736</t>
  </si>
  <si>
    <t xml:space="preserve">ADAMTS5</t>
  </si>
  <si>
    <t xml:space="preserve">A disintegrin and metalloproteinase with thrombospondin motifs 5 Precursor (ADAMTS-5)(ADAM-TS 5)(ADAM-TS5)(EC 3.4.24.-)(Aggrecanase-2)(ADMP-2)(A disintegrin and metalloproteinase with thrombospondin motifs 11)(ADAMTS-11)(ADAM-TS 11) [Source:UniProtKB/Swiss-Prot;Acc:Q9UNA0]</t>
  </si>
  <si>
    <t xml:space="preserve">ENSG00000159197</t>
  </si>
  <si>
    <t xml:space="preserve">KCNE2</t>
  </si>
  <si>
    <t xml:space="preserve">Potassium voltage-gated channel subfamily E member 2 (Minimum potassium ion channel-related peptide 1)(Potassium channel subunit beta MiRP1)(MinK-related peptide 1) [Source:UniProtKB/Swiss-Prot;Acc:Q9Y6J6]</t>
  </si>
  <si>
    <t xml:space="preserve">ENSG00000185808</t>
  </si>
  <si>
    <t xml:space="preserve">PIGP</t>
  </si>
  <si>
    <t xml:space="preserve">Phosphatidylinositol N-acetylglucosaminyltransferase subunit P (EC 2.4.1.198)(Phosphatidylinositol-glycan biosynthesis class P protein)(PIG-P)(Down syndrome critical region protein 5)(Down syndrome critical region protein C) [Source:UniProtKB/Swiss-Prot;Acc:P57054]</t>
  </si>
  <si>
    <t xml:space="preserve">ENSG00000154640</t>
  </si>
  <si>
    <t xml:space="preserve">BTG3</t>
  </si>
  <si>
    <t xml:space="preserve">Protein BTG3 (BTG family member 3)(Protein Tob5)(Abundant in neuroepithelium area protein) [Source:UniProtKB/Swiss-Prot;Acc:Q14201]</t>
  </si>
  <si>
    <t xml:space="preserve">ENSG00000133110</t>
  </si>
  <si>
    <t xml:space="preserve">POSTN</t>
  </si>
  <si>
    <t xml:space="preserve">chr13</t>
  </si>
  <si>
    <t xml:space="preserve">q13.3</t>
  </si>
  <si>
    <t xml:space="preserve">Periostin Precursor (PN)(Osteoblast-specific factor 2)(OSF-2) [Source:UniProtKB/Swiss-Prot;Acc:Q15063]</t>
  </si>
  <si>
    <t xml:space="preserve">ENSG00000156273</t>
  </si>
  <si>
    <t xml:space="preserve">BACH1</t>
  </si>
  <si>
    <t xml:space="preserve">Transcription regulator protein BACH1 (BTB and CNC homolog 1)(HA2303) [Source:UniProtKB/Swiss-Prot;Acc:O14867]</t>
  </si>
  <si>
    <t xml:space="preserve">ENSG00000205726</t>
  </si>
  <si>
    <t xml:space="preserve">ITSN1</t>
  </si>
  <si>
    <t xml:space="preserve">Intersectin-1 (SH3 domain-containing protein 1A)(SH3P17) [Source:UniProtKB/Swiss-Prot;Acc:Q15811]</t>
  </si>
  <si>
    <t xml:space="preserve">ENSG00000160285</t>
  </si>
  <si>
    <t xml:space="preserve">LSS</t>
  </si>
  <si>
    <t xml:space="preserve">Lanosterol synthase (EC 5.4.99.7)(Oxidosqualene--lanosterol cyclase)(OSC)(2,3-epoxysqualene--lanosterol cyclase) [Source:UniProtKB/Swiss-Prot;Acc:P48449]</t>
  </si>
  <si>
    <t xml:space="preserve">ENSG00000154719</t>
  </si>
  <si>
    <t xml:space="preserve">MRPL39</t>
  </si>
  <si>
    <t xml:space="preserve">39S ribosomal protein L39, mitochondrial (L39mt)(MRP-L39)(39S ribosomal protein L5, mitochondrial)(L5mt)(MRP-L5) [Source:UniProtKB/Swiss-Prot;Acc:Q9NYK5]</t>
  </si>
  <si>
    <t xml:space="preserve">ENSG00000160209</t>
  </si>
  <si>
    <t xml:space="preserve">PDXK</t>
  </si>
  <si>
    <t xml:space="preserve">Pyridoxal kinase (EC 2.7.1.35)(Pyridoxine kinase) [Source:UniProtKB/Swiss-Prot;Acc:O00764]</t>
  </si>
  <si>
    <t xml:space="preserve">ENSG00000159086</t>
  </si>
  <si>
    <t xml:space="preserve">C21orf66</t>
  </si>
  <si>
    <t xml:space="preserve">GC-rich sequence DNA-binding factor homolog  [Source:UniProtKB/Swiss-Prot;Acc:Q9Y5B6]</t>
  </si>
  <si>
    <t xml:space="preserve">ENSG00000184900</t>
  </si>
  <si>
    <t xml:space="preserve">SUMO3</t>
  </si>
  <si>
    <t xml:space="preserve">Small ubiquitin-related modifier 3 Precursor (SUMO-3)(Ubiquitin-like protein SMT3A)(SMT3 homolog 1)(SUMO-2) [Source:UniProtKB/Swiss-Prot;Acc:P55854]</t>
  </si>
  <si>
    <t xml:space="preserve">ENSG00000155313</t>
  </si>
  <si>
    <t xml:space="preserve">USP25</t>
  </si>
  <si>
    <t xml:space="preserve">Ubiquitin carboxyl-terminal hydrolase 25 (EC 3.1.2.15)(Ubiquitin thioesterase 25)(Ubiquitin-specific-processing protease 25)(Deubiquitinating enzyme 25)(USP on chromosome 21) [Source:UniProtKB/Swiss-Prot;Acc:Q9UHP3]</t>
  </si>
  <si>
    <t xml:space="preserve">ENSG00000156299</t>
  </si>
  <si>
    <t xml:space="preserve">TIAM1</t>
  </si>
  <si>
    <t xml:space="preserve">T-lymphoma invasion and metastasis-inducing protein 1 (TIAM-1) [Source:UniProtKB/Swiss-Prot;Acc:Q13009]</t>
  </si>
  <si>
    <t xml:space="preserve">ENSG00000118785</t>
  </si>
  <si>
    <t xml:space="preserve">SPP1</t>
  </si>
  <si>
    <t xml:space="preserve">chr4</t>
  </si>
  <si>
    <t xml:space="preserve">q22.1</t>
  </si>
  <si>
    <t xml:space="preserve">Osteopontin Precursor (Bone sialoprotein 1)(Secreted phosphoprotein 1)(SPP-1)(Urinary stone protein)(Nephropontin)(Uropontin) [Source:UniProtKB/Swiss-Prot;Acc:P10451]</t>
  </si>
  <si>
    <t xml:space="preserve">ENSG00000141959</t>
  </si>
  <si>
    <t xml:space="preserve">PFKL</t>
  </si>
  <si>
    <t xml:space="preserve">6-phosphofructokinase, liver type (EC 2.7.1.11)(Phosphofructokinase 1)(Phosphohexokinase)(Phosphofructo-1-kinase isozyme B)(PFK-B) [Source:UniProtKB/Swiss-Prot;Acc:P17858]</t>
  </si>
  <si>
    <t xml:space="preserve">ENSG00000113140</t>
  </si>
  <si>
    <t xml:space="preserve">SPARC</t>
  </si>
  <si>
    <t xml:space="preserve">chr5</t>
  </si>
  <si>
    <t xml:space="preserve">q33.1</t>
  </si>
  <si>
    <t xml:space="preserve">SPARC Precursor (Secreted protein acidic and rich in cysteine)(Osteonectin)(ON)(Basement-membrane protein 40)(BM-40) [Source:UniProtKB/Swiss-Prot;Acc:P09486]</t>
  </si>
  <si>
    <t xml:space="preserve">ENSG00000125968</t>
  </si>
  <si>
    <t xml:space="preserve">ID1</t>
  </si>
  <si>
    <t xml:space="preserve">chr20</t>
  </si>
  <si>
    <t xml:space="preserve">q11.21</t>
  </si>
  <si>
    <t xml:space="preserve">DNA-binding protein inhibitor ID-1 (Inhibitor of DNA binding 1) [Source:UniProtKB/Swiss-Prot;Acc:P41134]</t>
  </si>
  <si>
    <t xml:space="preserve">ENSG00000136235</t>
  </si>
  <si>
    <t xml:space="preserve">GPNMB</t>
  </si>
  <si>
    <t xml:space="preserve">chr7</t>
  </si>
  <si>
    <t xml:space="preserve">p15.3</t>
  </si>
  <si>
    <t xml:space="preserve">Transmembrane glycoprotein NMB Precursor (Transmembrane glycoprotein HGFIN) [Source:UniProtKB/Swiss-Prot;Acc:Q14956]</t>
  </si>
  <si>
    <t xml:space="preserve">ENSG00000157542</t>
  </si>
  <si>
    <t xml:space="preserve">KCNJ6</t>
  </si>
  <si>
    <t xml:space="preserve">G protein-activated inward rectifier potassium channel 2 (GIRK2)(Potassium channel, inwardly rectifying subfamily J member 6)(Inward rectifier K(+) channel Kir3.2)(KATP-2)(BIR1) [Source:UniProtKB/Swiss-Prot;Acc:P48051]</t>
  </si>
  <si>
    <t xml:space="preserve">ENSG00000183036</t>
  </si>
  <si>
    <t xml:space="preserve">PCP4</t>
  </si>
  <si>
    <t xml:space="preserve">Purkinje cell protein 4 (Brain-specific antigen PCP-4)(Brain-specific polypeptide PEP-19) [Source:UniProtKB/Swiss-Prot;Acc:P48539]</t>
  </si>
  <si>
    <t xml:space="preserve">ENSG00000205758</t>
  </si>
  <si>
    <t xml:space="preserve">CRYZL1</t>
  </si>
  <si>
    <t xml:space="preserve">Quinone oxidoreductase-like protein 1 (EC 1.-.-.-)(QOH-1)(Zeta-crystallin homolog)(4P11) [Source:UniProtKB/Swiss-Prot;Acc:O95825]</t>
  </si>
  <si>
    <t xml:space="preserve">ENSG00000171951</t>
  </si>
  <si>
    <t xml:space="preserve">SCG2</t>
  </si>
  <si>
    <t xml:space="preserve">chr2</t>
  </si>
  <si>
    <t xml:space="preserve">q36.1</t>
  </si>
  <si>
    <t xml:space="preserve">Secretogranin-2 Precursor (Secretogranin II)(SgII)(Chromogranin-C) [Contains Secretoneurin(SN)] [Source:UniProtKB/Swiss-Prot;Acc:P13521]</t>
  </si>
  <si>
    <t xml:space="preserve">ENSG00000159256</t>
  </si>
  <si>
    <t xml:space="preserve">MORC3</t>
  </si>
  <si>
    <t xml:space="preserve">MORC family CW-type zinc finger protein 3 (Zinc finger CW-type coiled-coil domain protein 3) [Source:UniProtKB/Swiss-Prot;Acc:Q14149]</t>
  </si>
  <si>
    <t xml:space="preserve">ENSG00000135821</t>
  </si>
  <si>
    <t xml:space="preserve">GLUL</t>
  </si>
  <si>
    <t xml:space="preserve">q25.3</t>
  </si>
  <si>
    <t xml:space="preserve">Glutamine synthetase (GS)(EC 6.3.1.2)(Glutamate--ammonia ligase) [Source:UniProtKB/Swiss-Prot;Acc:P15104]</t>
  </si>
  <si>
    <t xml:space="preserve">ENSG00000123610</t>
  </si>
  <si>
    <t xml:space="preserve">TNFAIP6</t>
  </si>
  <si>
    <t xml:space="preserve">q23.3</t>
  </si>
  <si>
    <t xml:space="preserve">Tumor necrosis factor-inducible gene 6 protein Precursor (TNF-stimulated gene 6 protein)(TSG-6)(Tumor necrosis factor, alpha-induced protein 6)(Hyaluronate-binding protein) [Source:UniProtKB/Swiss-Prot;Acc:P98066]</t>
  </si>
  <si>
    <t xml:space="preserve">ENSG00000118523</t>
  </si>
  <si>
    <t xml:space="preserve">CTGF</t>
  </si>
  <si>
    <t xml:space="preserve">chr6</t>
  </si>
  <si>
    <t xml:space="preserve">q23.2</t>
  </si>
  <si>
    <t xml:space="preserve">Connective tissue growth factor Precursor (Hypertrophic chondrocyte-specific protein 24) [Source:UniProtKB/Swiss-Prot;Acc:P29279]</t>
  </si>
  <si>
    <t xml:space="preserve">ENSG00000160213</t>
  </si>
  <si>
    <t xml:space="preserve">CSTB</t>
  </si>
  <si>
    <t xml:space="preserve">Cystatin-B (Stefin-B)(Liver thiol proteinase inhibitor)(CPI-B) [Source:UniProtKB/Swiss-Prot;Acc:P04080]</t>
  </si>
  <si>
    <t xml:space="preserve">ENSG00000168209</t>
  </si>
  <si>
    <t xml:space="preserve">DDIT4</t>
  </si>
  <si>
    <t xml:space="preserve">chr10</t>
  </si>
  <si>
    <t xml:space="preserve">DNA-damage-inducible transcript 4 protein (Protein regulated in development and DNA damage response 1)(REDD-1)(HIF-1 responsive protein RTP801) [Source:UniProtKB/Swiss-Prot;Acc:Q9NX09]</t>
  </si>
  <si>
    <t xml:space="preserve">ENSG00000142166</t>
  </si>
  <si>
    <t xml:space="preserve">IFNAR1</t>
  </si>
  <si>
    <t xml:space="preserve">Interferon-alpha/beta receptor alpha chain Precursor (IFN-alpha-REC) [Source:UniProtKB/Swiss-Prot;Acc:P17181]</t>
  </si>
  <si>
    <t xml:space="preserve">ENSG00000182871</t>
  </si>
  <si>
    <t xml:space="preserve">COL18A1</t>
  </si>
  <si>
    <t xml:space="preserve">Collagen alpha-1(XVIII) chain Precursor [Contains Endostatin] [Source:UniProtKB/Swiss-Prot;Acc:P39060]</t>
  </si>
  <si>
    <t xml:space="preserve">ENSG00000162407</t>
  </si>
  <si>
    <t xml:space="preserve">PPAP2B</t>
  </si>
  <si>
    <t xml:space="preserve">p32.2</t>
  </si>
  <si>
    <t xml:space="preserve">Lipid phosphate phosphohydrolase 3 (EC 3.1.3.4)(Phosphatidic acid phosphatase 2b)(PAP2-beta)(PAP-2b)(PAP2b)(Phosphatidate phosphohydrolase type 2b)(Vascular endothelial growth factor and type I collagen-inducible protein)(VCIP) [Source:UniProtKB/Swiss-Prot;Acc:O14495]</t>
  </si>
  <si>
    <t xml:space="preserve">ENSG00000243927</t>
  </si>
  <si>
    <t xml:space="preserve">MRPS6</t>
  </si>
  <si>
    <t xml:space="preserve">28S ribosomal protein S6, mitochondrial (S6mt)(MRP-S6) [Source:UniProtKB/Swiss-Prot;Acc:P82932]</t>
  </si>
  <si>
    <t xml:space="preserve">ENSG00000038427</t>
  </si>
  <si>
    <t xml:space="preserve">VCAN</t>
  </si>
  <si>
    <t xml:space="preserve">q14.2</t>
  </si>
  <si>
    <t xml:space="preserve">Versican core protein Precursor (Large fibroblast proteoglycan)(Chondroitin sulfate proteoglycan core protein 2)(PG-M)(Glial hyaluronate-binding protein)(GHAP) [Source:UniProtKB/Swiss-Prot;Acc:P13611]</t>
  </si>
  <si>
    <t xml:space="preserve">ENSG00000151491</t>
  </si>
  <si>
    <t xml:space="preserve">EPS8</t>
  </si>
  <si>
    <t xml:space="preserve">chr12</t>
  </si>
  <si>
    <t xml:space="preserve">p12.3</t>
  </si>
  <si>
    <t xml:space="preserve">Epidermal growth factor receptor kinase substrate 8  [Source:UniProtKB/Swiss-Prot;Acc:Q12929]</t>
  </si>
  <si>
    <t xml:space="preserve">ENSG00000189067</t>
  </si>
  <si>
    <t xml:space="preserve">LITAF</t>
  </si>
  <si>
    <t xml:space="preserve">chr16</t>
  </si>
  <si>
    <t xml:space="preserve">p13.13</t>
  </si>
  <si>
    <t xml:space="preserve">Lipopolysaccharide-induced tumor necrosis factor-alpha factor (LPS-induced TNF-alpha factor)(p53-induced gene 7 protein)(Small integral membrane protein of lysosome/late endosome) [Source:UniProtKB/Swiss-Prot;Acc:Q99732]</t>
  </si>
  <si>
    <t xml:space="preserve">ENSG00000183255</t>
  </si>
  <si>
    <t xml:space="preserve">PTTG1IP</t>
  </si>
  <si>
    <t xml:space="preserve">Pituitary tumor-transforming gene 1 protein-interacting protein Precursor (Pituitary tumor-transforming gene protein-binding factor)(PTTG-binding factor)(PBF) [Source:UniProtKB/Swiss-Prot;Acc:P53801]</t>
  </si>
  <si>
    <t xml:space="preserve">ENSG00000164692</t>
  </si>
  <si>
    <t xml:space="preserve">COL1A2</t>
  </si>
  <si>
    <t xml:space="preserve">Collagen alpha-2(I) chain Precursor (Alpha-2 type I collagen) [Source:UniProtKB/Swiss-Prot;Acc:P08123]</t>
  </si>
  <si>
    <t xml:space="preserve">ENSG00000204388</t>
  </si>
  <si>
    <t xml:space="preserve">HSPA1B</t>
  </si>
  <si>
    <t xml:space="preserve">p21.33</t>
  </si>
  <si>
    <t xml:space="preserve">Heat shock 70 kDa protein 1 (HSP70.1)(HSP70-1/HSP70-2) [Source:UniProtKB/Swiss-Prot;Acc:P08107]</t>
  </si>
  <si>
    <t xml:space="preserve">ENSG00000173276</t>
  </si>
  <si>
    <t xml:space="preserve">ZNF295</t>
  </si>
  <si>
    <t xml:space="preserve">Zinc finger protein 295 (Zinc finger and BTB domain-containing protein 21) [Source:UniProtKB/Swiss-Prot;Acc:Q9ULJ3]</t>
  </si>
  <si>
    <t xml:space="preserve">ENSG00000159261</t>
  </si>
  <si>
    <t xml:space="preserve">CLDN14</t>
  </si>
  <si>
    <t xml:space="preserve">Claudin-14  [Source:UniProtKB/Swiss-Prot;Acc:O95500]</t>
  </si>
  <si>
    <t xml:space="preserve">ENSG00000185885</t>
  </si>
  <si>
    <t xml:space="preserve">IFITM1</t>
  </si>
  <si>
    <t xml:space="preserve">chr11</t>
  </si>
  <si>
    <t xml:space="preserve">p15.5</t>
  </si>
  <si>
    <t xml:space="preserve">Interferon-induced transmembrane protein 1 (Interferon-inducible protein 9-27)(Interferon-induced protein 17)(Leu-13 antigen)(CD225 antigen) [Source:UniProtKB/Swiss-Prot;Acc:P13164]</t>
  </si>
  <si>
    <t xml:space="preserve">ENSG00000183067</t>
  </si>
  <si>
    <t xml:space="preserve">IGSF5</t>
  </si>
  <si>
    <t xml:space="preserve">Immunoglobulin superfamily member 5 (Junctional adhesion molecule 4) [Source:UniProtKB/Swiss-Prot;Acc:Q9NSI5]</t>
  </si>
  <si>
    <t xml:space="preserve">ENSG00000162692</t>
  </si>
  <si>
    <t xml:space="preserve">VCAM1</t>
  </si>
  <si>
    <t xml:space="preserve">p21.2</t>
  </si>
  <si>
    <t xml:space="preserve">Vascular cell adhesion protein 1 Precursor (V-CAM 1)(INCAM-100)(CD106 antigen) [Source:UniProtKB/Swiss-Prot;Acc:P19320]</t>
  </si>
  <si>
    <t xml:space="preserve">ENSG00000154096</t>
  </si>
  <si>
    <t xml:space="preserve">THY1</t>
  </si>
  <si>
    <t xml:space="preserve">Thy-1 membrane glycoprotein Precursor (Thy-1 antigen)(CDw90)(CD90 antigen) [Source:UniProtKB/Swiss-Prot;Acc:P04216]</t>
  </si>
  <si>
    <t xml:space="preserve">ENSG00000135919</t>
  </si>
  <si>
    <t xml:space="preserve">SERPINE2</t>
  </si>
  <si>
    <t xml:space="preserve">Glia-derived nexin Precursor (GDN)(Protease nexin I)(PN-1)(Protease inhibitor 7) [Source:UniProtKB/Swiss-Prot;Acc:P07093]</t>
  </si>
  <si>
    <t xml:space="preserve">ENSG00000172201</t>
  </si>
  <si>
    <t xml:space="preserve">ID4</t>
  </si>
  <si>
    <t xml:space="preserve">p22.3</t>
  </si>
  <si>
    <t xml:space="preserve">DNA-binding protein inhibitor ID-4 (Inhibitor of DNA binding 4) [Source:UniProtKB/Swiss-Prot;Acc:P47928]</t>
  </si>
  <si>
    <t xml:space="preserve">ENSG00000114315</t>
  </si>
  <si>
    <t xml:space="preserve">HES1</t>
  </si>
  <si>
    <t xml:space="preserve">chr3</t>
  </si>
  <si>
    <t xml:space="preserve">q29</t>
  </si>
  <si>
    <t xml:space="preserve">Transcription factor HES-1 (Hairy and enhancer of split 1)(Hairy-like)(HHL)(Hairy homolog) [Source:UniProtKB/Swiss-Prot;Acc:Q14469]</t>
  </si>
  <si>
    <t xml:space="preserve">ENSG00000172893</t>
  </si>
  <si>
    <t xml:space="preserve">DHCR7</t>
  </si>
  <si>
    <t xml:space="preserve">q13.4</t>
  </si>
  <si>
    <t xml:space="preserve">7-dehydrocholesterol reductase (7-DHC reductase)(EC 1.3.1.21)(Sterol Delta(7)-reductase)(Putative sterol reductase SR-2) [Source:UniProtKB/Swiss-Prot;Acc:Q9UBM7]</t>
  </si>
  <si>
    <t xml:space="preserve">ENSG00000204262</t>
  </si>
  <si>
    <t xml:space="preserve">COL5A2</t>
  </si>
  <si>
    <t xml:space="preserve">q32.2</t>
  </si>
  <si>
    <t xml:space="preserve">Collagen alpha-2(V) chain Precursor  [Source:UniProtKB/Swiss-Prot;Acc:P05997]</t>
  </si>
  <si>
    <t xml:space="preserve">ENSG00000149257</t>
  </si>
  <si>
    <t xml:space="preserve">SERPINH1</t>
  </si>
  <si>
    <t xml:space="preserve">q13.5</t>
  </si>
  <si>
    <t xml:space="preserve">Serpin H1 Precursor (Collagen-binding protein)(Colligin)(47 kDa heat shock protein)(Rheumatoid arthritis-related antigen RA-A47)(Arsenic-transactivated protein 3)(AsTP3)(Cell proliferation-inducing gene 14 protein) [Source:UniProtKB/Swiss-Prot;Acc:P50454]</t>
  </si>
  <si>
    <t xml:space="preserve">ENSG00000176697</t>
  </si>
  <si>
    <t xml:space="preserve">BDNF</t>
  </si>
  <si>
    <t xml:space="preserve">p14.1</t>
  </si>
  <si>
    <t xml:space="preserve">Brain-derived neurotrophic factor Precursor (BDNF)(Abrineurin) [Source:UniProtKB/Swiss-Prot;Acc:P23560]</t>
  </si>
  <si>
    <t xml:space="preserve">ENSG00000182551</t>
  </si>
  <si>
    <t xml:space="preserve">ADI1</t>
  </si>
  <si>
    <t xml:space="preserve">p25.3</t>
  </si>
  <si>
    <t xml:space="preserve">1,2-dihydroxy-3-keto-5-methylthiopentene dioxygenase (EC 1.13.-.-)(Aci-reductone dioxygenase)(ARD)(Membrane-type 1 matrix metalloproteinase cytoplasmic tail-binding protein 1)(MTCBP-1)(Submergence-induced protein 2 homolog)(SIPL) [Source:UniProtKB/Swiss-Prot;Acc:Q9BV57]</t>
  </si>
  <si>
    <t xml:space="preserve">ENSG00000079739</t>
  </si>
  <si>
    <t xml:space="preserve">PGM1</t>
  </si>
  <si>
    <t xml:space="preserve">p31.3</t>
  </si>
  <si>
    <t xml:space="preserve">Phosphoglucomutase-1 (PGM 1)(EC 5.4.2.2)(Glucose phosphomutase 1) [Source:UniProtKB/Swiss-Prot;Acc:P36871]</t>
  </si>
  <si>
    <t xml:space="preserve">ENSG00000108821</t>
  </si>
  <si>
    <t xml:space="preserve">COL1A1</t>
  </si>
  <si>
    <t xml:space="preserve">chr17</t>
  </si>
  <si>
    <t xml:space="preserve">q21.33</t>
  </si>
  <si>
    <t xml:space="preserve">Collagen alpha-1(I) chain Precursor (Alpha-1 type I collagen) [Source:UniProtKB/Swiss-Prot;Acc:P02452]</t>
  </si>
  <si>
    <t xml:space="preserve">ENSG00000198862</t>
  </si>
  <si>
    <t xml:space="preserve">RNF160</t>
  </si>
  <si>
    <t xml:space="preserve">RING finger protein 160 (Zinc finger protein 294) [Source:UniProtKB/Swiss-Prot;Acc:O94822]</t>
  </si>
  <si>
    <t xml:space="preserve">ENSG00000187498</t>
  </si>
  <si>
    <t xml:space="preserve">COL4A1</t>
  </si>
  <si>
    <t xml:space="preserve">q34</t>
  </si>
  <si>
    <t xml:space="preserve">Collagen alpha-1(IV) chain Precursor (Arresten) [Source:UniProtKB/Swiss-Prot;Acc:P02462]</t>
  </si>
  <si>
    <t xml:space="preserve">ENSG00000172331</t>
  </si>
  <si>
    <t xml:space="preserve">BPGM</t>
  </si>
  <si>
    <t xml:space="preserve">q33</t>
  </si>
  <si>
    <t xml:space="preserve">Bisphosphoglycerate mutase (BPGM)(EC 5.4.2.4)(2,3-bisphosphoglycerate mutase, erythrocyte)(2,3-bisphosphoglycerate synthase)(EC 5.4.2.1)(EC 3.1.3.13)(BPG-dependent PGAM) [Source:UniProtKB/Swiss-Prot;Acc:P07738]</t>
  </si>
  <si>
    <t xml:space="preserve">ENSG00000135744</t>
  </si>
  <si>
    <t xml:space="preserve">AGT</t>
  </si>
  <si>
    <t xml:space="preserve">q42.2</t>
  </si>
  <si>
    <t xml:space="preserve">Angiotensinogen Precursor (Serpin A8) [Contains Angiotensin-1(Angiotensin I)(Ang I);Angiotensin-2(Angiotensin II)(Ang II);Angiotensin-3(Angiotensin III)(Ang III)(Des-Asp[1]-angiotensin II)] [Source:UniProtKB/Swiss-Prot;Acc:P01019]</t>
  </si>
  <si>
    <t xml:space="preserve">ENSG00000157554</t>
  </si>
  <si>
    <t xml:space="preserve">ERG</t>
  </si>
  <si>
    <t xml:space="preserve">Transcriptional regulator ERG (Transforming protein ERG) [Source:UniProtKB/Swiss-Prot;Acc:P11308]</t>
  </si>
  <si>
    <t xml:space="preserve">ENSG00000002586</t>
  </si>
  <si>
    <t xml:space="preserve">CD99</t>
  </si>
  <si>
    <t xml:space="preserve">chrX</t>
  </si>
  <si>
    <t xml:space="preserve">p22.33</t>
  </si>
  <si>
    <t xml:space="preserve">CD99 antigen Precursor (T-cell surface glycoprotein E2)(E2 antigen)(Protein MIC2)(12E7)(CD99 antigen) [Source:UniProtKB/Swiss-Prot;Acc:P14209]</t>
  </si>
  <si>
    <t xml:space="preserve">ENSG00000159176</t>
  </si>
  <si>
    <t xml:space="preserve">CSRP1</t>
  </si>
  <si>
    <t xml:space="preserve">q32.1</t>
  </si>
  <si>
    <t xml:space="preserve">Cysteine and glycine-rich protein 1 (Cysteine-rich protein 1)(CRP1)(CRP) [Source:UniProtKB/Swiss-Prot;Acc:P21291]</t>
  </si>
  <si>
    <t xml:space="preserve">ENSG00000163430</t>
  </si>
  <si>
    <t xml:space="preserve">FSTL1</t>
  </si>
  <si>
    <t xml:space="preserve">q13.33</t>
  </si>
  <si>
    <t xml:space="preserve">Follistatin-related protein 1 Precursor (Follistatin-like 1) [Source:UniProtKB/Swiss-Prot;Acc:Q12841]</t>
  </si>
  <si>
    <t xml:space="preserve">ENSG00000178695</t>
  </si>
  <si>
    <t xml:space="preserve">KCTD12</t>
  </si>
  <si>
    <t xml:space="preserve">BTB/POZ domain-containing protein KCTD12 (Pfetin)(Predominantly fetal expressed T1 domain) [Source:UniProtKB/Swiss-Prot;Acc:Q96CX2]</t>
  </si>
  <si>
    <t xml:space="preserve">ENSG00000181751</t>
  </si>
  <si>
    <t xml:space="preserve">C5orf30</t>
  </si>
  <si>
    <t xml:space="preserve">UPF0684 protein C5orf30  [Source:UniProtKB/Swiss-Prot;Acc:Q96GV9]</t>
  </si>
  <si>
    <t xml:space="preserve">ENSG00000120738</t>
  </si>
  <si>
    <t xml:space="preserve">EGR1</t>
  </si>
  <si>
    <t xml:space="preserve">q31.2</t>
  </si>
  <si>
    <t xml:space="preserve">Early growth response protein 1 (EGR-1)(Protein Krox-24)(Transcription factor Zif268)(Nerve growth factor-induced protein A)(NGFI-A)(Transcription factor ETR103)(Zinc finger protein 225)(AT225) [Source:UniProtKB/Swiss-Prot;Acc:P18146]</t>
  </si>
  <si>
    <t xml:space="preserve">ENSG00000160221</t>
  </si>
  <si>
    <t xml:space="preserve">C21orf33</t>
  </si>
  <si>
    <t xml:space="preserve">ES1 protein homolog, mitochondrial Precursor (Protein KNP-I)(Protein GT335) [Source:UniProtKB/Swiss-Prot;Acc:P30042]</t>
  </si>
  <si>
    <t xml:space="preserve">ENSG00000180530</t>
  </si>
  <si>
    <t xml:space="preserve">NRIP1</t>
  </si>
  <si>
    <t xml:space="preserve">Nuclear receptor-interacting protein 1 (Nuclear factor RIP140)(Receptor-interacting protein 140) [Source:UniProtKB/Swiss-Prot;Acc:P48552]</t>
  </si>
  <si>
    <t xml:space="preserve">ENSG00000160310</t>
  </si>
  <si>
    <t xml:space="preserve">PRMT2</t>
  </si>
  <si>
    <t xml:space="preserve">Protein arginine N-methyltransferase 2 (EC 2.1.1.-) [Source:UniProtKB/Swiss-Prot;Acc:P55345]</t>
  </si>
  <si>
    <t xml:space="preserve">ENSG00000084093</t>
  </si>
  <si>
    <t xml:space="preserve">REST</t>
  </si>
  <si>
    <t xml:space="preserve">q12</t>
  </si>
  <si>
    <t xml:space="preserve">RE1-silencing transcription factor (Neural-restrictive silencer factor)(X2 box repressor) [Source:UniProtKB/Swiss-Prot;Acc:Q13127]</t>
  </si>
  <si>
    <t xml:space="preserve">ENSG00000124767</t>
  </si>
  <si>
    <t xml:space="preserve">GLO1</t>
  </si>
  <si>
    <t xml:space="preserve">Lactoylglutathione lyase (EC 4.4.1.5)(Methylglyoxalase)(Aldoketomutase)(Glyoxalase I)(Glx I)(Ketone-aldehyde mutase)(S-D-lactoylglutathione methylglyoxal lyase) [Source:UniProtKB/Swiss-Prot;Acc:Q04760]</t>
  </si>
  <si>
    <t xml:space="preserve">ENSG00000183087</t>
  </si>
  <si>
    <t xml:space="preserve">GAS6</t>
  </si>
  <si>
    <t xml:space="preserve">Growth arrest-specific protein 6 Precursor (GAS-6)(AXL receptor tyrosine kinase ligand) [Source:UniProtKB/Swiss-Prot;Acc:Q14393]</t>
  </si>
  <si>
    <t xml:space="preserve">ENSG00000164106</t>
  </si>
  <si>
    <t xml:space="preserve">SCRG1</t>
  </si>
  <si>
    <t xml:space="preserve">q34.1</t>
  </si>
  <si>
    <t xml:space="preserve">Scrapie-responsive protein 1 Precursor (ScRG-1) [Source:UniProtKB/Swiss-Prot;Acc:O75711]</t>
  </si>
  <si>
    <t xml:space="preserve">ENSG00000146674</t>
  </si>
  <si>
    <t xml:space="preserve">IGFBP3</t>
  </si>
  <si>
    <t xml:space="preserve">Insulin-like growth factor-binding protein 3 Precursor (IGF-binding protein 3)(IGFBP-3)(IBP-3) [Source:UniProtKB/Swiss-Prot;Acc:P17936]</t>
  </si>
  <si>
    <t xml:space="preserve">ENSG00000103196</t>
  </si>
  <si>
    <t xml:space="preserve">CRISPLD2</t>
  </si>
  <si>
    <t xml:space="preserve">q24.1</t>
  </si>
  <si>
    <t xml:space="preserve">Cysteine-rich secretory protein LCCL domain-containing 2 Precursor (LCCL domain-containing cysteine-rich secretory protein 2)(Cysteine-rich secretory protein 11)(CRISP-11) [Source:UniProtKB/Swiss-Prot;Acc:Q9H0B8]</t>
  </si>
  <si>
    <t xml:space="preserve">ENSG00000031698</t>
  </si>
  <si>
    <t xml:space="preserve">SARS</t>
  </si>
  <si>
    <t xml:space="preserve">p13.3</t>
  </si>
  <si>
    <t xml:space="preserve">Seryl-tRNA synthetase, cytoplasmic (EC 6.1.1.11)(Seryl-tRNA(Ser/Sec) synthetase)(Serine--tRNA ligase)(SerRS) [Source:UniProtKB/Swiss-Prot;Acc:P49591]</t>
  </si>
  <si>
    <t xml:space="preserve">ENSG00000166923</t>
  </si>
  <si>
    <t xml:space="preserve">GREM1</t>
  </si>
  <si>
    <t xml:space="preserve">chr15</t>
  </si>
  <si>
    <t xml:space="preserve">Gremlin-1 Precursor (Cysteine knot superfamily 1, BMP antagonist 1)(Increased in high glucose protein 2)(IHG-2)(Down-regulated in Mos-transformed cells protein)(DAN domain family member 2)(Cell proliferation-inducing gene 2 protein) [Source:UniProtKB/Swiss-Prot;Acc:O60565]</t>
  </si>
  <si>
    <t xml:space="preserve">ENSG00000137962</t>
  </si>
  <si>
    <t xml:space="preserve">ARHGAP29</t>
  </si>
  <si>
    <t xml:space="preserve">p21.3</t>
  </si>
  <si>
    <t xml:space="preserve">Rho GTPase-activating protein 29 (Rho-type GTPase-activating protein 29)(PTPL1-associated RhoGAP protein 1) [Source:UniProtKB/Swiss-Prot;Acc:Q52LW3]</t>
  </si>
  <si>
    <t xml:space="preserve">ENSG00000137331</t>
  </si>
  <si>
    <t xml:space="preserve">immediate early response 3  [Source:RefSeq peptide;Acc:NP_003888]</t>
  </si>
  <si>
    <t xml:space="preserve">ENSG00000163017</t>
  </si>
  <si>
    <t xml:space="preserve">ACTG2</t>
  </si>
  <si>
    <t xml:space="preserve">p13.1</t>
  </si>
  <si>
    <t xml:space="preserve">Actin, gamma-enteric smooth muscle (Smooth muscle gamma-actin)(Gamma-2-actin)(Alpha-actin-3) [Source:UniProtKB/Swiss-Prot;Acc:P63267]</t>
  </si>
  <si>
    <t xml:space="preserve">ENSG00000158270</t>
  </si>
  <si>
    <t xml:space="preserve">COLEC12</t>
  </si>
  <si>
    <t xml:space="preserve">chr18</t>
  </si>
  <si>
    <t xml:space="preserve">p11.32</t>
  </si>
  <si>
    <t xml:space="preserve">Collectin-12 (Collectin placenta protein 1)(hCL-P1)(CL-P1)(Nurse cell scavenger receptor 2)(Scavenger receptor with C-type lectin)(Scavenger receptor class A member 4) [Source:UniProtKB/Swiss-Prot;Acc:Q5KU26]</t>
  </si>
  <si>
    <t xml:space="preserve">ENSG00000181458</t>
  </si>
  <si>
    <t xml:space="preserve">TMEM45A</t>
  </si>
  <si>
    <t xml:space="preserve">q12.2</t>
  </si>
  <si>
    <t xml:space="preserve">Transmembrane protein 45A (DNA polymerase-transactivated protein 4)(Dermal papilla-derived protein 7) [Source:UniProtKB/Swiss-Prot;Acc:Q9NWC5]</t>
  </si>
  <si>
    <t xml:space="preserve">ENSG00000105835</t>
  </si>
  <si>
    <t xml:space="preserve">NAMPT</t>
  </si>
  <si>
    <t xml:space="preserve">Nicotinamide phosphoribosyltransferase (NAmPRTase)(Nampt)(EC 2.4.2.12)(Pre-B-cell colony-enhancing factor 1)(Pre-B cell-enhancing factor)(Visfatin) [Source:UniProtKB/Swiss-Prot;Acc:P43490]</t>
  </si>
  <si>
    <t xml:space="preserve">ENSG00000070669</t>
  </si>
  <si>
    <t xml:space="preserve">ASNS</t>
  </si>
  <si>
    <t xml:space="preserve">Asparagine synthetase [glutamine-hydrolyzing] (EC 6.3.5.4)(Glutamine-dependent asparagine synthetase)(Cell cycle control protein TS11) [Source:UniProtKB/Swiss-Prot;Acc:P08243]</t>
  </si>
  <si>
    <t xml:space="preserve">ENSG00000157617</t>
  </si>
  <si>
    <t xml:space="preserve">C2CD2</t>
  </si>
  <si>
    <t xml:space="preserve">C2 domain-containing protein 2 Precursor  [Source:UniProtKB/Swiss-Prot;Acc:Q9Y426]</t>
  </si>
  <si>
    <t xml:space="preserve">ENSG00000140545</t>
  </si>
  <si>
    <t xml:space="preserve">MFGE8</t>
  </si>
  <si>
    <t xml:space="preserve">q26.1</t>
  </si>
  <si>
    <t xml:space="preserve">Lactadherin Precursor (Milk fat globule-EGF factor 8)(MFG-E8)(HMFG)(Breast epithelial antigen BA46)(MFGM) [Contains Lactadherin short form;Medin] [Source:UniProtKB/Swiss-Prot;Acc:Q08431]</t>
  </si>
  <si>
    <t xml:space="preserve">ENSG00000154721</t>
  </si>
  <si>
    <t xml:space="preserve">JAM2</t>
  </si>
  <si>
    <t xml:space="preserve">Junctional adhesion molecule B Precursor (JAM-B)(Junctional adhesion molecule 2)(Vascular endothelial junction-associated molecule)(VE-JAM)(CD322 antigen) [Source:UniProtKB/Swiss-Prot;Acc:P57087]</t>
  </si>
  <si>
    <t xml:space="preserve">ENSG00000163754</t>
  </si>
  <si>
    <t xml:space="preserve">GYG1</t>
  </si>
  <si>
    <t xml:space="preserve">q24</t>
  </si>
  <si>
    <t xml:space="preserve">Glycogenin-1 (EC 2.4.1.186) [Source:UniProtKB/Swiss-Prot;Acc:P46976]</t>
  </si>
  <si>
    <t xml:space="preserve">ENSG00000184012</t>
  </si>
  <si>
    <t xml:space="preserve">TMPRSS2</t>
  </si>
  <si>
    <t xml:space="preserve">Transmembrane protease, serine 2 Precursor (EC 3.4.21.-)(Serine protease 10) [Contains Transmembrane protease, serine 2 non-catalytic chain;Transmembrane protease, serine 2 catalytic chain] [Source:UniProtKB/Swiss-Prot;Acc:O15393]</t>
  </si>
  <si>
    <t xml:space="preserve">ENSG00000152952</t>
  </si>
  <si>
    <t xml:space="preserve">PLOD2</t>
  </si>
  <si>
    <t xml:space="preserve">Procollagen-lysine,2-oxoglutarate 5-dioxygenase 2 Precursor (EC 1.14.11.4)(Lysyl hydroxylase 2)(LH2) [Source:UniProtKB/Swiss-Prot;Acc:O00469]</t>
  </si>
  <si>
    <t xml:space="preserve">ENSG00000011465</t>
  </si>
  <si>
    <t xml:space="preserve">DCN</t>
  </si>
  <si>
    <t xml:space="preserve">Decorin Precursor (Bone proteoglycan II)(PG-S2)(PG40) [Source:UniProtKB/Swiss-Prot;Acc:P07585]</t>
  </si>
  <si>
    <t xml:space="preserve">ENSG00000116729</t>
  </si>
  <si>
    <t xml:space="preserve">GPR177</t>
  </si>
  <si>
    <t xml:space="preserve">Integral membrane protein GPR177 Precursor (Protein wntless homolog)(Protein evenness interrupted homolog)(EVI)(Putative NF-kappa-B-activating protein 373) [Source:UniProtKB/Swiss-Prot;Acc:Q5T9L3]</t>
  </si>
  <si>
    <t xml:space="preserve">ENSG00000155380</t>
  </si>
  <si>
    <t xml:space="preserve">SLC16A1</t>
  </si>
  <si>
    <t xml:space="preserve">p13.2</t>
  </si>
  <si>
    <t xml:space="preserve">Monocarboxylate transporter 1 (MCT 1)(Solute carrier family 16 member 1) [Source:UniProtKB/Swiss-Prot;Acc:P53985]</t>
  </si>
  <si>
    <t xml:space="preserve">ENSG00000119950</t>
  </si>
  <si>
    <t xml:space="preserve">MXI1</t>
  </si>
  <si>
    <t xml:space="preserve">q25.2</t>
  </si>
  <si>
    <t xml:space="preserve">MAX-interacting protein 1 (Protein MXI1) [Source:UniProtKB/Swiss-Prot;Acc:P50539]</t>
  </si>
  <si>
    <t xml:space="preserve">ENSG00000142197</t>
  </si>
  <si>
    <t xml:space="preserve">DOPEY2</t>
  </si>
  <si>
    <t xml:space="preserve">Protein dopey-2  [Source:UniProtKB/Swiss-Prot;Acc:Q9Y3R5]</t>
  </si>
  <si>
    <t xml:space="preserve">ENSG00000116133</t>
  </si>
  <si>
    <t xml:space="preserve">DHCR24</t>
  </si>
  <si>
    <t xml:space="preserve">p32.3</t>
  </si>
  <si>
    <t xml:space="preserve">24-dehydrocholesterol reductase Precursor (EC 1.3.1.-)(3-beta-hydroxysterol delta-24-reductase)(Seladin-1)(Diminuto/dwarf1 homolog) [Source:UniProtKB/Swiss-Prot;Acc:Q15392]</t>
  </si>
  <si>
    <t xml:space="preserve">ENSG00000134871</t>
  </si>
  <si>
    <t xml:space="preserve">COL4A2</t>
  </si>
  <si>
    <t xml:space="preserve">Collagen alpha-2(IV) chain Precursor [Contains Canstatin] [Source:UniProtKB/Swiss-Prot;Acc:P08572]</t>
  </si>
  <si>
    <t xml:space="preserve">ENSG00000123131</t>
  </si>
  <si>
    <t xml:space="preserve">PRDX4</t>
  </si>
  <si>
    <t xml:space="preserve">p22.11</t>
  </si>
  <si>
    <t xml:space="preserve">Peroxiredoxin-4 (EC 1.11.1.15)(Prx-IV)(Thioredoxin peroxidase AO372)(Thioredoxin-dependent peroxide reductase A0372)(Antioxidant enzyme AOE372)(AOE37-2) [Source:UniProtKB/Swiss-Prot;Acc:Q13162]</t>
  </si>
  <si>
    <t xml:space="preserve">ENSG00000168938</t>
  </si>
  <si>
    <t xml:space="preserve">PPIC</t>
  </si>
  <si>
    <t xml:space="preserve">Peptidyl-prolyl cis-trans isomerase C (PPIase)(Rotamase)(EC 5.2.1.8)(Cyclophilin C) [Source:UniProtKB/Swiss-Prot;Acc:P45877]</t>
  </si>
  <si>
    <t xml:space="preserve">ENSG00000166033</t>
  </si>
  <si>
    <t xml:space="preserve">HTRA1</t>
  </si>
  <si>
    <t xml:space="preserve">q26.13</t>
  </si>
  <si>
    <t xml:space="preserve">Serine protease HTRA1 Precursor (EC 3.4.21.-)(L56)(Serine protease 11) [Source:UniProtKB/Swiss-Prot;Acc:Q92743]</t>
  </si>
  <si>
    <t xml:space="preserve">ENSG00000114698</t>
  </si>
  <si>
    <t xml:space="preserve">PLSCR4</t>
  </si>
  <si>
    <t xml:space="preserve">Phospholipid scramblase 4 (PL scramblase 4)(Ca(2+)-dependent phospholipid scramblase 4)(TRA1)(Cell growth-inhibiting gene 43 protein) [Source:UniProtKB/Swiss-Prot;Acc:Q9NRQ2]</t>
  </si>
  <si>
    <t xml:space="preserve">ENSG00000145632</t>
  </si>
  <si>
    <t xml:space="preserve">PLK2</t>
  </si>
  <si>
    <t xml:space="preserve">q11.2</t>
  </si>
  <si>
    <t xml:space="preserve">Serine/threonine-protein kinase PLK2 (PLK-2)(EC 2.7.11.21)(Polo-like kinase 1)(Serine/threonine-protein kinase SNK)(Serum-inducible kinase) [Source:UniProtKB/Swiss-Prot;Acc:Q9NYY3]</t>
  </si>
  <si>
    <t xml:space="preserve">ENSG00000152661</t>
  </si>
  <si>
    <t xml:space="preserve">GJA1</t>
  </si>
  <si>
    <t xml:space="preserve">q22.31</t>
  </si>
  <si>
    <t xml:space="preserve">Gap junction alpha-1 protein (Connexin-43)(Cx43)(Gap junction 43 kDa heart protein) [Source:UniProtKB/Swiss-Prot;Acc:P17302]</t>
  </si>
  <si>
    <t xml:space="preserve">ENSG00000152558</t>
  </si>
  <si>
    <t xml:space="preserve">TMEM123</t>
  </si>
  <si>
    <t xml:space="preserve">Porimin Precursor (Transmembrane protein 123)(Pro-oncosis receptor inducing membrane injury)(Keratinocytes-associated transmembrane protein 3)(KCT-3) [Source:UniProtKB/Swiss-Prot;Acc:Q8N131]</t>
  </si>
  <si>
    <t xml:space="preserve">ENSG00000118515</t>
  </si>
  <si>
    <t xml:space="preserve">SGK1</t>
  </si>
  <si>
    <t xml:space="preserve">Serine/threonine-protein kinase Sgk1 (EC 2.7.11.1)(Serum/glucocorticoid-regulated kinase 1) [Source:UniProtKB/Swiss-Prot;Acc:O00141]</t>
  </si>
  <si>
    <t xml:space="preserve">ENSG00000139289</t>
  </si>
  <si>
    <t xml:space="preserve">PHLDA1</t>
  </si>
  <si>
    <t xml:space="preserve">q21.2</t>
  </si>
  <si>
    <t xml:space="preserve">Pleckstrin homology-like domain family A member 1 (T-cell death-associated gene 51 protein)(Apoptosis-associated nuclear protein)(Proline- and histidine-rich protein)(Proline- and glutamine-rich protein)(PQ-rich protein) [Source:UniProtKB/Swiss-Prot;Acc:Q8WV24]</t>
  </si>
  <si>
    <t xml:space="preserve">ENSG00000198189</t>
  </si>
  <si>
    <t xml:space="preserve">HSD17B11</t>
  </si>
  <si>
    <t xml:space="preserve">Estradiol 17-beta-dehydrogenase 11 Precursor (EC 1.1.1.62)(17-beta-hydroxysteroid dehydrogenase 11)(17-beta-HSD 11)(17betaHSD11)(17bHSD11)(17-beta-HSD XI)(17betaHSDXI)(Dehydrogenase/reductase SDR family member 8)(Retinal short-chain dehydrogenase/reductase 2)(retSDR2)(Cutaneous T-cell lymphoma-associated antigen HD-CL-03)(CTCL tumor antigen HD-CL-03) [Source:UniProtKB/Swiss-Prot;Acc:Q8NBQ5]</t>
  </si>
  <si>
    <t xml:space="preserve">ENSG00000113657</t>
  </si>
  <si>
    <t xml:space="preserve">DPYSL3</t>
  </si>
  <si>
    <t xml:space="preserve">q32</t>
  </si>
  <si>
    <t xml:space="preserve">Dihydropyrimidinase-related protein 3 (DRP-3)(Unc-33-like phosphoprotein)(ULIP protein)(Collapsin response mediator protein 4)(CRMP-4) [Source:UniProtKB/Swiss-Prot;Acc:Q14195]</t>
  </si>
  <si>
    <t xml:space="preserve">ENSG00000115380</t>
  </si>
  <si>
    <t xml:space="preserve">EFEMP1</t>
  </si>
  <si>
    <t xml:space="preserve">p16.1</t>
  </si>
  <si>
    <t xml:space="preserve">EGF-containing fibulin-like extracellular matrix protein 1 Precursor (Fibulin-3)(FIBL-3)(Fibrillin-like protein)(Extracellular protein S1-5) [Source:UniProtKB/Swiss-Prot;Acc:Q12805]</t>
  </si>
  <si>
    <t xml:space="preserve">ENSG00000175040</t>
  </si>
  <si>
    <t xml:space="preserve">CHST2</t>
  </si>
  <si>
    <t xml:space="preserve">Carbohydrate sulfotransferase 2 (EC 2.8.2.-)(N-acetylglucosamine 6-O-sulfotransferase 1)(GlcNAc6ST-1)(Gn6ST)(Galactose/N-acetylglucosamine/N-acetylglucosamine 6-O-sulfotransferase 2)(GST-2) [Source:UniProtKB/Swiss-Prot;Acc:Q9Y4C5]</t>
  </si>
  <si>
    <t xml:space="preserve">ENSG00000145675</t>
  </si>
  <si>
    <t xml:space="preserve">PIK3R1</t>
  </si>
  <si>
    <t xml:space="preserve">q13.1</t>
  </si>
  <si>
    <t xml:space="preserve">Phosphatidylinositol 3-kinase regulatory subunit alpha (PI3-kinase p85 subunit alpha)(PtdIns-3-kinase p85-alpha)(PI3K) [Source:UniProtKB/Swiss-Prot;Acc:P27986]</t>
  </si>
  <si>
    <t xml:space="preserve">ENSG00000166710</t>
  </si>
  <si>
    <t xml:space="preserve">B2M</t>
  </si>
  <si>
    <t xml:space="preserve">Beta-2-microglobulin Precursor [Contains Beta-2-microglobulin form pI 5.3] [Source:UniProtKB/Swiss-Prot;Acc:P61769]</t>
  </si>
  <si>
    <t xml:space="preserve">ENSG00000173473</t>
  </si>
  <si>
    <t xml:space="preserve">SMARCC1</t>
  </si>
  <si>
    <t xml:space="preserve">p21.31</t>
  </si>
  <si>
    <t xml:space="preserve">SWI/SNF complex subunit SMARCC1 (SWI/SNF-related matrix-associated actin-dependent regulator of chromatin subfamily C member 1)(SWI/SNF complex 155 kDa subunit)(BRG1-associated factor 155) [Source:UniProtKB/Swiss-Prot;Acc:Q92922]</t>
  </si>
  <si>
    <t xml:space="preserve">ENSG00000060237</t>
  </si>
  <si>
    <t xml:space="preserve">WNK1</t>
  </si>
  <si>
    <t xml:space="preserve">p13.33</t>
  </si>
  <si>
    <t xml:space="preserve">Serine/threonine-protein kinase WNK1 (EC 2.7.11.1)(Protein kinase with no lysine 1)(Protein kinase, lysine-deficient 1)(Kinase deficient protein)(Erythrocyte 65 kDa protein)(p65) [Source:UniProtKB/Swiss-Prot;Acc:Q9H4A3]</t>
  </si>
  <si>
    <t xml:space="preserve">ENSG00000148180</t>
  </si>
  <si>
    <t xml:space="preserve">GSN</t>
  </si>
  <si>
    <t xml:space="preserve">chr9</t>
  </si>
  <si>
    <t xml:space="preserve">q33.2</t>
  </si>
  <si>
    <t xml:space="preserve">Gelsolin Precursor (Actin-depolymerizing factor)(ADF)(Brevin)(AGEL) [Source:UniProtKB/Swiss-Prot;Acc:P06396]</t>
  </si>
  <si>
    <t xml:space="preserve">ENSG00000115524</t>
  </si>
  <si>
    <t xml:space="preserve">SF3B1</t>
  </si>
  <si>
    <t xml:space="preserve">Splicing factor 3B subunit 1 (Pre-mRNA-splicing factor SF3b 155 kDa subunit)(SF3b155)(Spliceosome-associated protein 155)(SAP 155) [Source:UniProtKB/Swiss-Prot;Acc:O75533]</t>
  </si>
  <si>
    <t xml:space="preserve">ENSG00000157551</t>
  </si>
  <si>
    <t xml:space="preserve">KCNJ15</t>
  </si>
  <si>
    <t xml:space="preserve">ATP-sensitive inward rectifier potassium channel 15 (Potassium channel, inwardly rectifying subfamily J member 15)(Inward rectifier K(+) channel Kir4.2)(Kir1.3) [Source:UniProtKB/Swiss-Prot;Acc:Q99712]</t>
  </si>
  <si>
    <t xml:space="preserve">ENSG00000115457</t>
  </si>
  <si>
    <t xml:space="preserve">IGFBP2</t>
  </si>
  <si>
    <t xml:space="preserve">q35</t>
  </si>
  <si>
    <t xml:space="preserve">Insulin-like growth factor-binding protein 2 Precursor (IGF-binding protein 2)(IGFBP-2)(IBP-2) [Source:UniProtKB/Swiss-Prot;Acc:P18065]</t>
  </si>
  <si>
    <t xml:space="preserve">ENSG00000103888</t>
  </si>
  <si>
    <t xml:space="preserve">KIAA1199</t>
  </si>
  <si>
    <t xml:space="preserve">q25.1</t>
  </si>
  <si>
    <t xml:space="preserve">Protein KIAA1199 Precursor  [Source:UniProtKB/Swiss-Prot;Acc:Q8WUJ3]</t>
  </si>
  <si>
    <t xml:space="preserve">ENSG00000019549</t>
  </si>
  <si>
    <t xml:space="preserve">SNAI2</t>
  </si>
  <si>
    <t xml:space="preserve">chr8</t>
  </si>
  <si>
    <t xml:space="preserve">Zinc finger protein SNAI2 (Protein snail homolog 2)(Neural crest transcription factor Slug) [Source:UniProtKB/Swiss-Prot;Acc:O43623]</t>
  </si>
  <si>
    <t xml:space="preserve">ENSG00000156284</t>
  </si>
  <si>
    <t xml:space="preserve">CLDN8</t>
  </si>
  <si>
    <t xml:space="preserve">Claudin-8  [Source:UniProtKB/Swiss-Prot;Acc:P56748]</t>
  </si>
  <si>
    <t xml:space="preserve">ENSG00000123560</t>
  </si>
  <si>
    <t xml:space="preserve">PLP1</t>
  </si>
  <si>
    <t xml:space="preserve">Myelin proteolipid protein (PLP)(Lipophilin) [Source:UniProtKB/Swiss-Prot;Acc:P60201]</t>
  </si>
  <si>
    <t xml:space="preserve">ENSG00000100234</t>
  </si>
  <si>
    <t xml:space="preserve">TIMP3</t>
  </si>
  <si>
    <t xml:space="preserve">chr22</t>
  </si>
  <si>
    <t xml:space="preserve">q12.3</t>
  </si>
  <si>
    <t xml:space="preserve">Metalloproteinase inhibitor 3 Precursor (Tissue inhibitor of metalloproteinases 3)(TIMP-3)(Protein MIG-5) [Source:UniProtKB/Swiss-Prot;Acc:P35625]</t>
  </si>
  <si>
    <t xml:space="preserve">ENSG00000114166</t>
  </si>
  <si>
    <t xml:space="preserve">KAT2B</t>
  </si>
  <si>
    <t xml:space="preserve">p24.3</t>
  </si>
  <si>
    <t xml:space="preserve">Histone acetyltransferase PCAF (Histone acetylase PCAF)(EC 2.3.1.48)(P300/CBP-associated factor)(P/CAF) [Source:UniProtKB/Swiss-Prot;Acc:Q92831]</t>
  </si>
  <si>
    <t xml:space="preserve">ENSG00000078018</t>
  </si>
  <si>
    <t xml:space="preserve">MAP2</t>
  </si>
  <si>
    <t xml:space="preserve">Microtubule-associated protein 2 (MAP-2) [Source:UniProtKB/Swiss-Prot;Acc:P11137]</t>
  </si>
  <si>
    <t xml:space="preserve">ENSG00000117906</t>
  </si>
  <si>
    <t xml:space="preserve">RCN2</t>
  </si>
  <si>
    <t xml:space="preserve">q24.3</t>
  </si>
  <si>
    <t xml:space="preserve">Reticulocalbin-2 Precursor (Calcium-binding protein ERC-55)(E6-binding protein)(E6BP) [Source:UniProtKB/Swiss-Prot;Acc:Q14257]</t>
  </si>
  <si>
    <t xml:space="preserve">ENSG00000117592</t>
  </si>
  <si>
    <t xml:space="preserve">PRDX6</t>
  </si>
  <si>
    <t xml:space="preserve">Peroxiredoxin-6 (EC 1.11.1.15)(Antioxidant protein 2)(1-Cys peroxiredoxin)(1-Cys PRX)(Acidic calcium-independent phospholipase A2)(aiPLA2)(EC 3.1.1.-)(Non-selenium glutathione peroxidase)(NSGPx)(EC 1.11.1.7)(24 kDa protein)(Liver 2D page spot 40)(Red blood cells page spot 12) [Source:UniProtKB/Swiss-Prot;Acc:P30041]</t>
  </si>
  <si>
    <t xml:space="preserve">ENSG00000160307</t>
  </si>
  <si>
    <t xml:space="preserve">S100B</t>
  </si>
  <si>
    <t xml:space="preserve">Protein S100-B (S100 calcium-binding protein B)(S-100 protein subunit beta)(S-100 protein beta chain) [Source:UniProtKB/Swiss-Prot;Acc:P04271]</t>
  </si>
  <si>
    <t xml:space="preserve">ENSG00000173272</t>
  </si>
  <si>
    <t xml:space="preserve">FAM128A</t>
  </si>
  <si>
    <t xml:space="preserve">Protein FAM128A  [Source:UniProtKB/Swiss-Prot;Acc:Q6P582]</t>
  </si>
  <si>
    <t xml:space="preserve">ENSG00000113810</t>
  </si>
  <si>
    <t xml:space="preserve">SMC4</t>
  </si>
  <si>
    <t xml:space="preserve">q25.33</t>
  </si>
  <si>
    <t xml:space="preserve">Structural maintenance of chromosomes protein 4 (Chromosome-associated polypeptide C)(hCAP-C)(XCAP-C homolog) [Source:UniProtKB/Swiss-Prot;Acc:Q9NTJ3]</t>
  </si>
  <si>
    <t xml:space="preserve">ENSG00000160216</t>
  </si>
  <si>
    <t xml:space="preserve">AGPAT3</t>
  </si>
  <si>
    <t xml:space="preserve">1-acyl-sn-glycerol-3-phosphate acyltransferase gamma (EC 2.3.1.51)(1-acylglycerol-3-phosphate O-acyltransferase 3)(1-AGP acyltransferase 3)(1-AGPAT 3)(Lysophosphatidic acid acyltransferase gamma)(LPAAT-gamma) [Source:UniProtKB/Swiss-Prot;Acc:Q9NRZ7]</t>
  </si>
  <si>
    <t xml:space="preserve">ENSG00000138760</t>
  </si>
  <si>
    <t xml:space="preserve">SCARB2</t>
  </si>
  <si>
    <t xml:space="preserve">Lysosome membrane protein 2 (Lysosome membrane protein II)(LIMP II)(Scavenger receptor class B member 2)(85 kDa lysosomal membrane sialoglycoprotein)(LGP85)(CD36 antigen-like 2)(CD36 antigen) [Source:UniProtKB/Swiss-Prot;Acc:Q14108]</t>
  </si>
  <si>
    <t xml:space="preserve">ENSG00000185437</t>
  </si>
  <si>
    <t xml:space="preserve">SH3BGR</t>
  </si>
  <si>
    <t xml:space="preserve">SH3 domain-binding glutamic acid-rich protein (SH3BGR protein)(21-glutamic acid-rich protein)(21-GARP) [Source:UniProtKB/Swiss-Prot;Acc:P55822]</t>
  </si>
  <si>
    <t xml:space="preserve">ENSG00000132002</t>
  </si>
  <si>
    <t xml:space="preserve">DNAJB1</t>
  </si>
  <si>
    <t xml:space="preserve">chr19</t>
  </si>
  <si>
    <t xml:space="preserve">p13.12</t>
  </si>
  <si>
    <t xml:space="preserve">DnaJ homolog subfamily B member 1 (Heat shock 40 kDa protein 1)(Heat shock protein 40)(HSP40)(DnaJ protein homolog 1)(HDJ-1) [Source:UniProtKB/Swiss-Prot;Acc:P25685]</t>
  </si>
  <si>
    <t xml:space="preserve">ENSG00000198356</t>
  </si>
  <si>
    <t xml:space="preserve">ASNA1</t>
  </si>
  <si>
    <t xml:space="preserve">Arsenical pump-driving ATPase (EC 3.6.3.16)(Arsenite-translocating ATPase)(Arsenical resistance ATPase)(Arsenite-transporting ATPase) [Source:UniProtKB/Swiss-Prot;Acc:O43681]</t>
  </si>
  <si>
    <t xml:space="preserve">ENSG00000122952</t>
  </si>
  <si>
    <t xml:space="preserve">ZWINT</t>
  </si>
  <si>
    <t xml:space="preserve">ZW10 interactor (ZW10-interacting protein 1)(Zwint-1) [Source:UniProtKB/Swiss-Prot;Acc:O95229]</t>
  </si>
  <si>
    <t xml:space="preserve">ENSG00000071242</t>
  </si>
  <si>
    <t xml:space="preserve">RPS6KA2</t>
  </si>
  <si>
    <t xml:space="preserve">q27</t>
  </si>
  <si>
    <t xml:space="preserve">Ribosomal protein S6 kinase alpha-2 (S6K-alpha 2)(EC 2.7.11.1)(90 kDa ribosomal protein S6 kinase 2)(p90-RSK 2)(Ribosomal S6 kinase 3)(RSK-3)(pp90RSK3)(MAP kinase-activated protein kinase 1c)(MAPKAPK1C) [Source:UniProtKB/Swiss-Prot;Acc:Q15349]</t>
  </si>
  <si>
    <t xml:space="preserve">ENSG00000157005</t>
  </si>
  <si>
    <t xml:space="preserve">SST</t>
  </si>
  <si>
    <t xml:space="preserve">q27.3</t>
  </si>
  <si>
    <t xml:space="preserve">Somatostatin Precursor (Growth hormone release-inhibiting factor) [Contains Somatostatin-28;Somatostatin-14] [Source:UniProtKB/Swiss-Prot;Acc:P61278]</t>
  </si>
  <si>
    <t xml:space="preserve">ENSG00000160294</t>
  </si>
  <si>
    <t xml:space="preserve">MCM3AP</t>
  </si>
  <si>
    <t xml:space="preserve">?</t>
  </si>
  <si>
    <t xml:space="preserve">80 kDa MCM3-associated protein (Protein GANP) [Source:UniProtKB/Swiss-Prot;Acc:O60318]</t>
  </si>
  <si>
    <t xml:space="preserve">ENSG00000065154</t>
  </si>
  <si>
    <t xml:space="preserve">OAT</t>
  </si>
  <si>
    <t xml:space="preserve">Ornithine aminotransferase, mitochondrial Precursor (EC 2.6.1.13)(Ornithine--oxo-acid aminotransferase) [Contains Ornithine aminotransferase, hepatic form;Ornithine aminotransferase, renal form] [Source:UniProtKB/Swiss-Prot;Acc:P04181]</t>
  </si>
  <si>
    <t xml:space="preserve">ENSG00000117519</t>
  </si>
  <si>
    <t xml:space="preserve">CNN3</t>
  </si>
  <si>
    <t xml:space="preserve">Calponin-3 (Calponin, acidic isoform) [Source:UniProtKB/Swiss-Prot;Acc:Q15417]</t>
  </si>
  <si>
    <t xml:space="preserve">ENSG00000124193</t>
  </si>
  <si>
    <t xml:space="preserve">SFRS6</t>
  </si>
  <si>
    <t xml:space="preserve">q13.11</t>
  </si>
  <si>
    <t xml:space="preserve">Splicing factor, arginine/serine-rich 6 (Pre-mRNA-splicing factor SRP55) [Source:UniProtKB/Swiss-Prot;Acc:Q13247]</t>
  </si>
  <si>
    <t xml:space="preserve">ENSG00000140416</t>
  </si>
  <si>
    <t xml:space="preserve">TPM1</t>
  </si>
  <si>
    <t xml:space="preserve">Tropomyosin alpha-1 chain (Tropomyosin-1)(Alpha-tropomyosin) [Source:UniProtKB/Swiss-Prot;Acc:P09493]</t>
  </si>
  <si>
    <t xml:space="preserve">ENSG00000188021</t>
  </si>
  <si>
    <t xml:space="preserve">UBQLN2</t>
  </si>
  <si>
    <t xml:space="preserve">q11.1</t>
  </si>
  <si>
    <t xml:space="preserve">Ubiquilin-2 (Protein linking IAP with cytoskeleton 2)(PLIC-2)(hPLIC-2)(Ubiquitin-like product Chap1/Dsk2)(DSK2 homolog)(Chap1) [Source:UniProtKB/Swiss-Prot;Acc:Q9UHD9]</t>
  </si>
  <si>
    <t xml:space="preserve">ENSG00000163453</t>
  </si>
  <si>
    <t xml:space="preserve">IGFBP7</t>
  </si>
  <si>
    <t xml:space="preserve">Insulin-like growth factor-binding protein 7 Precursor (IGF-binding protein 7)(IGFBP-7)(IBP-7)(MAC25 protein)(Prostacyclin-stimulating factor)(PGI2-stimulating factor)(IGFBP-rP1)(Tumor-derived adhesion factor)(TAF) [Source:UniProtKB/Swiss-Prot;Acc:Q16270]</t>
  </si>
  <si>
    <t xml:space="preserve">ENSG00000117069</t>
  </si>
  <si>
    <t xml:space="preserve">ST6GALNAC5</t>
  </si>
  <si>
    <t xml:space="preserve">p31.1</t>
  </si>
  <si>
    <t xml:space="preserve">Alpha-N-acetylgalactosaminide alpha-2,6-sialyltransferase 5 (EC 2.4.99.-)(GalNAc alpha-2,6-sialyltransferase V)(ST6GalNAc V)(GD1 alpha synthase)(Sialyltransferase 7E) [Source:UniProtKB/Swiss-Prot;Acc:Q9BVH7]</t>
  </si>
  <si>
    <t xml:space="preserve">ENSG00000107104</t>
  </si>
  <si>
    <t xml:space="preserve">KANK1</t>
  </si>
  <si>
    <t xml:space="preserve">KN motif and ankyrin repeat domain-containing protein 1 (Ankyrin repeat domain-containing protein 15)(Kidney ankyrin repeat-containing protein) [Source:UniProtKB/Swiss-Prot;Acc:Q14678]</t>
  </si>
  <si>
    <t xml:space="preserve">ENSG00000109861</t>
  </si>
  <si>
    <t xml:space="preserve">CTSC</t>
  </si>
  <si>
    <t xml:space="preserve">Dipeptidyl-peptidase 1 Precursor (EC 3.4.14.1)(Dipeptidyl-peptidase I)(DPP-I)(DPPI)(Cathepsin C)(Cathepsin J)(Dipeptidyl transferase) [Contains Dipeptidyl-peptidase 1 exclusion domain chain(Dipeptidyl-peptidase I exclusion domain chain);Dipeptidyl-peptidase 1 heavy chain(Dipeptidyl-peptidase I heavy chain);Dipeptidyl-peptidase 1 light chain(Dipeptidyl-peptidase I light chain)] [Source:UniProtKB/Swiss-Prot;Acc:P53634]</t>
  </si>
  <si>
    <t xml:space="preserve">ENSG00000168439</t>
  </si>
  <si>
    <t xml:space="preserve">Stress-induced-phosphoprotein 1 (STI1)(Hsc70/Hsp90-organizing protein)(Hop)(Transformation-sensitive protein IEF SSP 3521)(NY-REN-11 antigen) [Source:UniProtKB/Swiss-Prot;Acc:P31948]</t>
  </si>
  <si>
    <t xml:space="preserve">ENSG00000006210</t>
  </si>
  <si>
    <t xml:space="preserve">CX3CL1</t>
  </si>
  <si>
    <t xml:space="preserve">q21</t>
  </si>
  <si>
    <t xml:space="preserve">Fractalkine Precursor (C-X3-C motif chemokine 1)(Neurotactin)(CX3C membrane-anchored chemokine)(Small-inducible cytokine D1) [Contains Processed fractalkine] [Source:UniProtKB/Swiss-Prot;Acc:P78423]</t>
  </si>
  <si>
    <t xml:space="preserve">ENSG00000151414</t>
  </si>
  <si>
    <t xml:space="preserve">NEK7</t>
  </si>
  <si>
    <t xml:space="preserve">q31.3</t>
  </si>
  <si>
    <t xml:space="preserve">Serine/threonine-protein kinase Nek7 (EC 2.7.11.1)(NimA-related protein kinase 7) [Source:UniProtKB/Swiss-Prot;Acc:Q8TDX7]</t>
  </si>
  <si>
    <t xml:space="preserve">ENSG00000109099</t>
  </si>
  <si>
    <t xml:space="preserve">PMP22</t>
  </si>
  <si>
    <t xml:space="preserve">p12</t>
  </si>
  <si>
    <t xml:space="preserve">Peripheral myelin protein 22 (PMP-22)(Growth arrest-specific protein 3)(GAS-3) [Source:UniProtKB/Swiss-Prot;Acc:Q01453]</t>
  </si>
  <si>
    <t xml:space="preserve">ENSG00000143198</t>
  </si>
  <si>
    <t xml:space="preserve">MGST3</t>
  </si>
  <si>
    <t xml:space="preserve">Microsomal glutathione S-transferase 3 (Microsomal GST-3)(EC 2.5.1.18)(Microsomal GST-III) [Source:UniProtKB/Swiss-Prot;Acc:O14880]</t>
  </si>
  <si>
    <t xml:space="preserve">ENSG00000155304</t>
  </si>
  <si>
    <t xml:space="preserve">HSPA13</t>
  </si>
  <si>
    <t xml:space="preserve">Heat shock 70 kDa protein 13 Precursor (Stress 70 protein chaperone microsome-associated 60 kDa protein)(Microsomal stress 70 protein ATPase core) [Source:UniProtKB/Swiss-Prot;Acc:P48723]</t>
  </si>
  <si>
    <t xml:space="preserve">ENSG00000022267</t>
  </si>
  <si>
    <t xml:space="preserve">FHL1</t>
  </si>
  <si>
    <t xml:space="preserve">q26.3</t>
  </si>
  <si>
    <t xml:space="preserve">Four and a half LIM domains protein 1 (FHL-1)(Skeletal muscle LIM-protein 1)(SLIM 1)(SLIM) [Source:UniProtKB/Swiss-Prot;Acc:Q13642]</t>
  </si>
  <si>
    <t xml:space="preserve">ENSG00000100852</t>
  </si>
  <si>
    <t xml:space="preserve">ARHGAP5</t>
  </si>
  <si>
    <t xml:space="preserve">chr14</t>
  </si>
  <si>
    <t xml:space="preserve">Rho GTPase-activating protein 5 (Rho-type GTPase-activating protein 5)(p190-B) [Source:UniProtKB/Swiss-Prot;Acc:Q13017]</t>
  </si>
  <si>
    <t xml:space="preserve">ENSG00000170345</t>
  </si>
  <si>
    <t xml:space="preserve">FOS</t>
  </si>
  <si>
    <t xml:space="preserve">Proto-oncogene protein c-fos (Cellular oncogene fos)(G0/G1 switch regulatory protein 7) [Source:UniProtKB/Swiss-Prot;Acc:P01100]</t>
  </si>
  <si>
    <t xml:space="preserve">ENSG00000044574</t>
  </si>
  <si>
    <t xml:space="preserve">HSPA5</t>
  </si>
  <si>
    <t xml:space="preserve">q33.3</t>
  </si>
  <si>
    <t xml:space="preserve">78 kDa glucose-regulated protein Precursor (GRP 78)(Heat shock 70 kDa protein 5)(Immunoglobulin heavy chain-binding protein)(BiP)(Endoplasmic reticulum lumenal Ca(2+)-binding protein grp78) [Source:UniProtKB/Swiss-Prot;Acc:P11021]</t>
  </si>
  <si>
    <t xml:space="preserve">ENSG00000107317</t>
  </si>
  <si>
    <t xml:space="preserve">PTGDS</t>
  </si>
  <si>
    <t xml:space="preserve">q34.3</t>
  </si>
  <si>
    <t xml:space="preserve">Prostaglandin-H2 D-isomerase Precursor (EC 5.3.99.2)(Lipocalin-type prostaglandin-D synthase)(Glutathione-independent PGD synthetase)(Prostaglandin-D2 synthase)(PGD2 synthase)(PGDS2)(PGDS)(Beta-trace protein)(Cerebrin-28) [Source:UniProtKB/Swiss-Prot;Acc:P41222]</t>
  </si>
  <si>
    <t xml:space="preserve">ENSG00000196628</t>
  </si>
  <si>
    <t xml:space="preserve">TCF4</t>
  </si>
  <si>
    <t xml:space="preserve">Transcription factor 4 (Immunoglobulin transcription factor 2)(ITF-2)(SL3-3 enhancer factor 2)(SEF-2) [Source:UniProtKB/Swiss-Prot;Acc:P15884]</t>
  </si>
  <si>
    <t xml:space="preserve">ENSG00000128590</t>
  </si>
  <si>
    <t xml:space="preserve">DNAJB9</t>
  </si>
  <si>
    <t xml:space="preserve">q31.1</t>
  </si>
  <si>
    <t xml:space="preserve">DnaJ homolog subfamily B member 9 (Microvascular endothelial differentiation gene 1 protein)(Mdg-1) [Source:UniProtKB/Swiss-Prot;Acc:Q9UBS3]</t>
  </si>
  <si>
    <t xml:space="preserve">ENSG00000196704</t>
  </si>
  <si>
    <t xml:space="preserve">AMZ2</t>
  </si>
  <si>
    <t xml:space="preserve">q24.2</t>
  </si>
  <si>
    <t xml:space="preserve">Archaemetzincin-2 (EC 3.-.-.-)(Archeobacterial metalloproteinase-like protein 2) [Source:UniProtKB/Swiss-Prot;Acc:Q86W34]</t>
  </si>
  <si>
    <t xml:space="preserve">ENSG00000166922</t>
  </si>
  <si>
    <t xml:space="preserve">SCG5</t>
  </si>
  <si>
    <t xml:space="preserve">Neuroendocrine protein 7B2 Precursor (Secretory granule endocrine protein I)(Secretogranin-5)(Secretogranin V)(Pituitary polypeptide) [Contains N-terminal peptide;C-terminal peptide] [Source:UniProtKB/Swiss-Prot;Acc:P05408]</t>
  </si>
  <si>
    <t xml:space="preserve">ENSG00000091136</t>
  </si>
  <si>
    <t xml:space="preserve">LAMB1</t>
  </si>
  <si>
    <t xml:space="preserve">Laminin subunit beta-1 Precursor (Laminin B1 chain) [Source:UniProtKB/Swiss-Prot;Acc:P07942]</t>
  </si>
  <si>
    <t xml:space="preserve">ENSG00000104368</t>
  </si>
  <si>
    <t xml:space="preserve">PLAT</t>
  </si>
  <si>
    <t xml:space="preserve">p11.21</t>
  </si>
  <si>
    <t xml:space="preserve">Tissue-type plasminogen activator Precursor (t-plasminogen activator)(t-PA)(tPA)(EC 3.4.21.68)(Alteplase)(Reteplase) [Contains Tissue-type plasminogen activator chain A;Tissue-type plasminogen activator chain B] [Source:UniProtKB/Swiss-Prot;Acc:P00750]</t>
  </si>
  <si>
    <t xml:space="preserve">ENSG00000096696</t>
  </si>
  <si>
    <t xml:space="preserve">DSP</t>
  </si>
  <si>
    <t xml:space="preserve">Desmoplakin (DP)(250/210 kDa paraneoplastic pemphigus antigen) [Source:UniProtKB/Swiss-Prot;Acc:P15924]</t>
  </si>
  <si>
    <t xml:space="preserve">ENSG00000184787</t>
  </si>
  <si>
    <t xml:space="preserve">UBE2G2</t>
  </si>
  <si>
    <t xml:space="preserve">Ubiquitin-conjugating enzyme E2 G2 (EC 6.3.2.19)(Ubiquitin-protein ligase G2)(Ubiquitin carrier protein G2) [Source:UniProtKB/Swiss-Prot;Acc:P60604]</t>
  </si>
  <si>
    <t xml:space="preserve">ENSG00000170017</t>
  </si>
  <si>
    <t xml:space="preserve">ALCAM</t>
  </si>
  <si>
    <t xml:space="preserve">CD166 antigen Precursor (Activated leukocyte cell adhesion molecule)(CD166 antigen) [Source:UniProtKB/Swiss-Prot;Acc:Q13740]</t>
  </si>
  <si>
    <t xml:space="preserve">ENSG00000127920</t>
  </si>
  <si>
    <t xml:space="preserve">GNG11</t>
  </si>
  <si>
    <t xml:space="preserve">Guanine nucleotide-binding protein G(I)/G(S)/G(O) subunit gamma-11 Precursor  [Source:UniProtKB/Swiss-Prot;Acc:P61952]</t>
  </si>
  <si>
    <t xml:space="preserve">ENSG00000211455</t>
  </si>
  <si>
    <t xml:space="preserve">STK38L</t>
  </si>
  <si>
    <t xml:space="preserve">p11.23</t>
  </si>
  <si>
    <t xml:space="preserve">Serine/threonine-protein kinase 38-like (EC 2.7.11.1)(NDR2 protein kinase)(Nuclear Dbf2-related kinase 2) [Source:UniProtKB/Swiss-Prot;Acc:Q9Y2H1]</t>
  </si>
  <si>
    <t xml:space="preserve">ENSG00000116001</t>
  </si>
  <si>
    <t xml:space="preserve">TIA1</t>
  </si>
  <si>
    <t xml:space="preserve">Nucleolysin TIA-1 isoform p40 (p40-TIA-1)(RNA-binding protein TIA-1) [Contains Nucleolysin TIA-1 isoform p15(p15-TIA-1)] [Source:UniProtKB/Swiss-Prot;Acc:P31483]</t>
  </si>
  <si>
    <t xml:space="preserve">ENSG00000102317</t>
  </si>
  <si>
    <t xml:space="preserve">RBM3</t>
  </si>
  <si>
    <t xml:space="preserve">Putative RNA-binding protein 3 (RNA-binding motif protein 3)(RNPL) [Source:UniProtKB/Swiss-Prot;Acc:P98179]</t>
  </si>
  <si>
    <t xml:space="preserve">ENSG00000138814</t>
  </si>
  <si>
    <t xml:space="preserve">PPP3CA</t>
  </si>
  <si>
    <t xml:space="preserve">Serine/threonine-protein phosphatase 2B catalytic subunit alpha isoform (EC 3.1.3.16)(Calmodulin-dependent calcineurin A subunit alpha isoform)(CAM-PRP catalytic subunit) [Source:UniProtKB/Swiss-Prot;Acc:Q08209]</t>
  </si>
  <si>
    <t xml:space="preserve">ENSG00000000003</t>
  </si>
  <si>
    <t xml:space="preserve">TSPAN6</t>
  </si>
  <si>
    <t xml:space="preserve">Tetraspanin-6 (Tspan-6)(Transmembrane 4 superfamily member 6)(T245 protein)(Tetraspanin TM4-D)(A15 homolog)(Putative NF-kappa-B-activating protein 321) [Source:UniProtKB/Swiss-Prot;Acc:O43657]</t>
  </si>
  <si>
    <t xml:space="preserve">ENSG00000101665</t>
  </si>
  <si>
    <t xml:space="preserve">SMAD7</t>
  </si>
  <si>
    <t xml:space="preserve">Mothers against decapentaplegic homolog 7 (Mothers against DPP homolog 7)(SMAD 7)(Smad7)(hSMAD7) [Source:UniProtKB/Swiss-Prot;Acc:O15105]</t>
  </si>
  <si>
    <t xml:space="preserve">ENSG00000126803</t>
  </si>
  <si>
    <t xml:space="preserve">HSPA2</t>
  </si>
  <si>
    <t xml:space="preserve">Heat shock-related 70 kDa protein 2 (Heat shock 70 kDa protein 2) [Source:UniProtKB/Swiss-Prot;Acc:P54652]</t>
  </si>
  <si>
    <t xml:space="preserve">ENSG00000074842</t>
  </si>
  <si>
    <t xml:space="preserve">C19orf10</t>
  </si>
  <si>
    <t xml:space="preserve">UPF0556 protein C19orf10 Precursor (Stromal cell-derived growth factor SF20)(Interleukin-25)(IL-25) [Source:UniProtKB/Swiss-Prot;Acc:Q969H8]</t>
  </si>
  <si>
    <t xml:space="preserve">ENSG00000183778</t>
  </si>
  <si>
    <t xml:space="preserve">B3GALT5</t>
  </si>
  <si>
    <t xml:space="preserve">Beta-1,3-galactosyltransferase 5 (Beta-1,3-GalTase 5)(Beta3Gal-T5)(b3Gal-T5)(EC 2.4.1.-)(Beta-3-Gx-T5)(UDP-galactose:beta-N-acetylglucosamine beta-1,3-galactosyltransferase 5)(UDP-Gal:beta-GlcNAc beta-1,3-galactosyltransferase 5) [Source:UniProtKB/Swiss-Prot;Acc:Q9Y2C3]</t>
  </si>
  <si>
    <t xml:space="preserve">ENSG00000138303</t>
  </si>
  <si>
    <t xml:space="preserve">ASCC1</t>
  </si>
  <si>
    <t xml:space="preserve">Activating signal cointegrator 1 complex subunit 1 (ASC-1 complex subunit p50)(Trip4 complex subunit p50) [Source:UniProtKB/Swiss-Prot;Acc:Q8N9N2]</t>
  </si>
  <si>
    <t xml:space="preserve">ENSG00000008083</t>
  </si>
  <si>
    <t xml:space="preserve">JARID2</t>
  </si>
  <si>
    <t xml:space="preserve">Protein Jumonji (Jumonji/ARID domain-containing protein 2) [Source:UniProtKB/Swiss-Prot;Acc:Q92833]</t>
  </si>
  <si>
    <t xml:space="preserve">ENSG00000119938</t>
  </si>
  <si>
    <t xml:space="preserve">PPP1R3C</t>
  </si>
  <si>
    <t xml:space="preserve">q23.32</t>
  </si>
  <si>
    <t xml:space="preserve">Protein phosphatase 1 regulatory subunit 3C (Protein phosphatase 1 regulatory subunit 5)(R5)(Protein targeting to glycogen)(PTG) [Source:UniProtKB/Swiss-Prot;Acc:Q9UQK1]</t>
  </si>
  <si>
    <t xml:space="preserve">ENSG00000153574</t>
  </si>
  <si>
    <t xml:space="preserve">RPIA</t>
  </si>
  <si>
    <t xml:space="preserve">p11.2</t>
  </si>
  <si>
    <t xml:space="preserve">Ribose-5-phosphate isomerase (EC 5.3.1.6)(Phosphoriboisomerase) [Source:UniProtKB/Swiss-Prot;Acc:P49247]</t>
  </si>
  <si>
    <t xml:space="preserve">ENSG00000049245</t>
  </si>
  <si>
    <t xml:space="preserve">VAMP3</t>
  </si>
  <si>
    <t xml:space="preserve">p36.23</t>
  </si>
  <si>
    <t xml:space="preserve">Vesicle-associated membrane protein 3 (VAMP-3)(Synaptobrevin-3)(Cellubrevin)(CEB) [Source:UniProtKB/Swiss-Prot;Acc:Q15836]</t>
  </si>
  <si>
    <t xml:space="preserve">ENSG00000165030</t>
  </si>
  <si>
    <t xml:space="preserve">NFIL3</t>
  </si>
  <si>
    <t xml:space="preserve">Nuclear factor interleukin-3-regulated protein (E4 promoter binding-protein 4)(Interleukin-3 promoter transcriptional activator)(Transcriptional activator NF-IL3A)(Interleukin-3 binding-protein 1) [Source:UniProtKB/Swiss-Prot;Acc:Q16649]</t>
  </si>
  <si>
    <t xml:space="preserve">ENSG00000120694</t>
  </si>
  <si>
    <t xml:space="preserve">HSPH1</t>
  </si>
  <si>
    <t xml:space="preserve">Heat shock protein 105 kDa (Heat shock 110 kDa protein)(Antigen NY-CO-25) [Source:UniProtKB/Swiss-Prot;Acc:Q92598]</t>
  </si>
  <si>
    <t xml:space="preserve">ENSG00000168214</t>
  </si>
  <si>
    <t xml:space="preserve">RBPJ</t>
  </si>
  <si>
    <t xml:space="preserve">p15.2</t>
  </si>
  <si>
    <t xml:space="preserve">Recombining binding protein suppressor of hairless (J kappa-recombination signal-binding protein)(RBP-J kappa)(RBP-J)(RBP-JK)(CBF-1)(Renal carcinoma antigen NY-REN-30) [Source:UniProtKB/Swiss-Prot;Acc:Q06330]</t>
  </si>
  <si>
    <t xml:space="preserve">ENSG00000136450</t>
  </si>
  <si>
    <t xml:space="preserve">SFRS1</t>
  </si>
  <si>
    <t xml:space="preserve">q22</t>
  </si>
  <si>
    <t xml:space="preserve">Splicing factor, arginine/serine-rich 1 (pre-mRNA-splicing factor SF2, P33 subunit)(Alternative-splicing factor 1)(ASF-1) [Source:UniProtKB/Swiss-Prot;Acc:Q07955]</t>
  </si>
  <si>
    <t xml:space="preserve">ENSG00000165175</t>
  </si>
  <si>
    <t xml:space="preserve">MID1IP1</t>
  </si>
  <si>
    <t xml:space="preserve">p11.4</t>
  </si>
  <si>
    <t xml:space="preserve">Mid1-interacting protein 1 (Gastrulation-specific G12-like protein)(Mid1-interacting G12-like protein)(Protein STRAIT11499) [Source:UniProtKB/Swiss-Prot;Acc:Q9NPA3]</t>
  </si>
  <si>
    <t xml:space="preserve">ENSG00000162909</t>
  </si>
  <si>
    <t xml:space="preserve">CAPN2</t>
  </si>
  <si>
    <t xml:space="preserve">q41</t>
  </si>
  <si>
    <t xml:space="preserve">Calpain-2 catalytic subunit Precursor (EC 3.4.22.53)(Calpain-2 large subunit)(Calcium-activated neutral proteinase 2)(CANP 2)(Calpain M-type)(M-calpain)(Millimolar-calpain)(Calpain large polypeptide L2) [Source:UniProtKB/Swiss-Prot;Acc:P17655]</t>
  </si>
  <si>
    <t xml:space="preserve">ENSG00000166147</t>
  </si>
  <si>
    <t xml:space="preserve">FBN1</t>
  </si>
  <si>
    <t xml:space="preserve">Fibrillin-1 Precursor  [Source:UniProtKB/Swiss-Prot;Acc:P35555]</t>
  </si>
  <si>
    <t xml:space="preserve">ENSG00000111875</t>
  </si>
  <si>
    <t xml:space="preserve">ASF1A</t>
  </si>
  <si>
    <t xml:space="preserve">Histone chaperone ASF1A (Anti-silencing function protein 1 homolog A)(hAsf1)(hAsf1a)(CCG1-interacting factor A)(CIA)(hCIA) [Source:UniProtKB/Swiss-Prot;Acc:Q9Y294]</t>
  </si>
  <si>
    <t xml:space="preserve">ENSG00000052802</t>
  </si>
  <si>
    <t xml:space="preserve">SC4MOL</t>
  </si>
  <si>
    <t xml:space="preserve">q32.3</t>
  </si>
  <si>
    <t xml:space="preserve">C-4 methylsterol oxidase (EC 1.14.13.72)(Methylsterol monooxygenase) [Source:UniProtKB/Swiss-Prot;Acc:Q15800]</t>
  </si>
  <si>
    <t xml:space="preserve">ENSG00000112312</t>
  </si>
  <si>
    <t xml:space="preserve">GMNN</t>
  </si>
  <si>
    <t xml:space="preserve">Geminin  [Source:UniProtKB/Swiss-Prot;Acc:O75496]</t>
  </si>
  <si>
    <t xml:space="preserve">ENSG00000172270</t>
  </si>
  <si>
    <t xml:space="preserve">BSG</t>
  </si>
  <si>
    <t xml:space="preserve">Basigin Precursor (Leukocyte activation antigen M6)(Collagenase stimulatory factor)(Extracellular matrix metalloproteinase inducer)(EMMPRIN)(5F7)(Tumor cell-derived collagenase stimulatory factor)(TCSF)(OK blood group antigen)(CD147 antigen) [Source:UniProtKB/Swiss-Prot;Acc:P35613]</t>
  </si>
  <si>
    <t xml:space="preserve">ENSG00000100941</t>
  </si>
  <si>
    <t xml:space="preserve">PNN</t>
  </si>
  <si>
    <t xml:space="preserve">Pinin (140 kDa nuclear and cell adhesion-related phosphoprotein)(Domain-rich serine protein)(DRS protein)(DRSP)(Melanoma metastasis clone A protein)(Desmosome-associated protein)(SR-like protein)(Nuclear protein SDK3) [Source:UniProtKB/Swiss-Prot;Acc:Q9H307]</t>
  </si>
  <si>
    <t xml:space="preserve">ENSG00000142173</t>
  </si>
  <si>
    <t xml:space="preserve">COL6A2</t>
  </si>
  <si>
    <t xml:space="preserve">Collagen alpha-2(VI) chain Precursor  [Source:UniProtKB/Swiss-Prot;Acc:P12110]</t>
  </si>
  <si>
    <t xml:space="preserve">ENSG00000132640</t>
  </si>
  <si>
    <t xml:space="preserve">BTBD3</t>
  </si>
  <si>
    <t xml:space="preserve">p12.2</t>
  </si>
  <si>
    <t xml:space="preserve">BTB/POZ domain-containing protein 3  [Source:UniProtKB/Swiss-Prot;Acc:Q9Y2F9]</t>
  </si>
  <si>
    <t xml:space="preserve">ENSG00000181789</t>
  </si>
  <si>
    <t xml:space="preserve">COPG</t>
  </si>
  <si>
    <t xml:space="preserve">Coatomer subunit gamma (Gamma-coat protein)(Gamma-COP) [Source:UniProtKB/Swiss-Prot;Acc:Q9Y678]</t>
  </si>
  <si>
    <t xml:space="preserve">ENSG00000140455</t>
  </si>
  <si>
    <t xml:space="preserve">USP3</t>
  </si>
  <si>
    <t xml:space="preserve">Ubiquitin carboxyl-terminal hydrolase 3 (EC 3.1.2.15)(Ubiquitin thioesterase 3)(Ubiquitin-specific-processing protease 3)(Deubiquitinating enzyme 3) [Source:UniProtKB/Swiss-Prot;Acc:Q9Y6I4]</t>
  </si>
  <si>
    <t xml:space="preserve">ENSG00000164985</t>
  </si>
  <si>
    <t xml:space="preserve">PSIP1</t>
  </si>
  <si>
    <t xml:space="preserve">PC4 and SFRS1-interacting protein (Lens epithelium-derived growth factor)(Transcriptional coactivator p75/p52)(Dense fine speckles 70 kDa protein)(DFS 70)(CLL-associated antigen KW-7) [Source:UniProtKB/Swiss-Prot;Acc:O75475]</t>
  </si>
  <si>
    <t xml:space="preserve">ENSG00000128708</t>
  </si>
  <si>
    <t xml:space="preserve">HAT1</t>
  </si>
  <si>
    <t xml:space="preserve">Histone acetyltransferase type B catalytic subunit (EC 2.3.1.48) [Source:UniProtKB/Swiss-Prot;Acc:O14929]</t>
  </si>
  <si>
    <t xml:space="preserve">ENSG00000178878</t>
  </si>
  <si>
    <t xml:space="preserve">APOLD1</t>
  </si>
  <si>
    <t xml:space="preserve">Apolipoprotein L domain-containing protein 1 (Vascular early response gene protein) [Source:UniProtKB/Swiss-Prot;Acc:Q96LR9]</t>
  </si>
  <si>
    <t xml:space="preserve">ENSG00000176105</t>
  </si>
  <si>
    <t xml:space="preserve">YES1</t>
  </si>
  <si>
    <t xml:space="preserve">Proto-oncogene tyrosine-protein kinase Yes (EC 2.7.10.2)(p61-Yes)(c-Yes) [Source:UniProtKB/Swiss-Prot;Acc:P07947]</t>
  </si>
  <si>
    <t xml:space="preserve">ENSG00000119471</t>
  </si>
  <si>
    <t xml:space="preserve">HSDL2</t>
  </si>
  <si>
    <t xml:space="preserve">Hydroxysteroid dehydrogenase-like protein 2 (EC 1.-.-.-) [Source:UniProtKB/Swiss-Prot;Acc:Q6YN16]</t>
  </si>
  <si>
    <t xml:space="preserve">ENSG00000113328</t>
  </si>
  <si>
    <t xml:space="preserve">CCNG1</t>
  </si>
  <si>
    <t xml:space="preserve">Cyclin-G1 (Cyclin-G) [Source:UniProtKB/Swiss-Prot;Acc:P51959]</t>
  </si>
  <si>
    <t xml:space="preserve">ENSG00000130635</t>
  </si>
  <si>
    <t xml:space="preserve">COL5A1</t>
  </si>
  <si>
    <t xml:space="preserve">Collagen alpha-1(V) chain Precursor  [Source:UniProtKB/Swiss-Prot;Acc:P20908]</t>
  </si>
  <si>
    <t xml:space="preserve">ENSG00000152377</t>
  </si>
  <si>
    <t xml:space="preserve">SPOCK1</t>
  </si>
  <si>
    <t xml:space="preserve">Testican-1 Precursor (Protein SPOCK) [Source:UniProtKB/Swiss-Prot;Acc:Q08629]</t>
  </si>
  <si>
    <t xml:space="preserve">ENSG00000166794</t>
  </si>
  <si>
    <t xml:space="preserve">PPIB</t>
  </si>
  <si>
    <t xml:space="preserve">Peptidyl-prolyl cis-trans isomerase B Precursor (PPIase)(Rotamase)(EC 5.2.1.8)(Cyclophilin B)(S-cyclophilin)(SCYLP)(CYP-S1) [Source:UniProtKB/Swiss-Prot;Acc:P23284]</t>
  </si>
  <si>
    <t xml:space="preserve">ENSG00000136026</t>
  </si>
  <si>
    <t xml:space="preserve">CKAP4</t>
  </si>
  <si>
    <t xml:space="preserve">Cytoskeleton-associated protein 4 (63 kDa membrane protein)(p63) [Source:UniProtKB/Swiss-Prot;Acc:Q07065]</t>
  </si>
  <si>
    <t xml:space="preserve">ENSG00000145431</t>
  </si>
  <si>
    <t xml:space="preserve">PDGFC</t>
  </si>
  <si>
    <t xml:space="preserve">Platelet-derived growth factor C Precursor (PDGF-C)(Spinal cord-derived growth factor)(SCDGF)(Fallotein)(VEGF-E) [Contains Platelet-derived growth factor C, latent form(PDGFC latent form);Platelet-derived growth factor C, receptor-binding form(PDGFC receptor-binding form)] [Source:UniProtKB/Swiss-Prot;Acc:Q9NRA1]</t>
  </si>
  <si>
    <t xml:space="preserve">ENSG00000136205</t>
  </si>
  <si>
    <t xml:space="preserve">TNS3</t>
  </si>
  <si>
    <t xml:space="preserve">Tensin-3 (Tumor endothelial marker 6)(Tensin-like SH2 domain-containing protein 1) [Source:UniProtKB/Swiss-Prot;Acc:Q68CZ2]</t>
  </si>
  <si>
    <t xml:space="preserve">ENSG00000100285</t>
  </si>
  <si>
    <t xml:space="preserve">NEFH</t>
  </si>
  <si>
    <t xml:space="preserve">Neurofilament heavy polypeptide (NF-H)(Neurofilament triplet H protein)(200 kDa neurofilament protein) [Source:UniProtKB/Swiss-Prot;Acc:P12036]</t>
  </si>
  <si>
    <t xml:space="preserve">ENSG00000033170</t>
  </si>
  <si>
    <t xml:space="preserve">FUT8</t>
  </si>
  <si>
    <t xml:space="preserve">Alpha-(1,6)-fucosyltransferase (alpha1-6FucT)(EC 2.4.1.68)(Glycoprotein 6-alpha-L-fucosyltransferase)(GDP-fucose--glycoprotein fucosyltransferase)(GDP-L-Fuc:N-acetyl-beta-D-glucosaminide alpha1,6-fucosyltransferase)(Fucosyltransferase 8) [Source:UniProtKB/Swiss-Prot;Acc:Q9BYC5]</t>
  </si>
  <si>
    <t xml:space="preserve">ENSG00000113649</t>
  </si>
  <si>
    <t xml:space="preserve">TCERG1</t>
  </si>
  <si>
    <t xml:space="preserve">Transcription elongation regulator 1 (TATA box-binding protein-associated factor 2S)(Transcription factor CA150) [Source:UniProtKB/Swiss-Prot;Acc:O14776]</t>
  </si>
  <si>
    <t xml:space="preserve">ENSG00000104859</t>
  </si>
  <si>
    <t xml:space="preserve">SFRS16</t>
  </si>
  <si>
    <t xml:space="preserve">q13.32</t>
  </si>
  <si>
    <t xml:space="preserve">Splicing factor, arginine/serine-rich 16 (Suppressor of white-apricot homolog 2) [Source:UniProtKB/Swiss-Prot;Acc:Q8N2M8]</t>
  </si>
  <si>
    <t xml:space="preserve">ENSG00000198121</t>
  </si>
  <si>
    <t xml:space="preserve">LPAR1</t>
  </si>
  <si>
    <t xml:space="preserve">Lysophosphatidic acid receptor 1 (LPA receptor 1)(LPA-1)(Lysophosphatidic acid receptor Edg-2) [Source:UniProtKB/Swiss-Prot;Acc:Q92633]</t>
  </si>
  <si>
    <t xml:space="preserve">ENSG00000006128</t>
  </si>
  <si>
    <t xml:space="preserve">TAC1</t>
  </si>
  <si>
    <t xml:space="preserve">Protachykinin-1 Precursor (PPT) [Contains Substance P;Neurokinin A(NKA)(Substance K)(Neuromedin L);Neuropeptide K(NPK);Neuropeptide gamma;C-terminal-flanking peptide] [Source:UniProtKB/Swiss-Prot;Acc:P20366]</t>
  </si>
  <si>
    <t xml:space="preserve">ENSG00000173486</t>
  </si>
  <si>
    <t xml:space="preserve">FKBP2</t>
  </si>
  <si>
    <t xml:space="preserve">FK506-binding protein 2 Precursor (EC 5.2.1.8)(Peptidyl-prolyl cis-trans isomerase)(PPIase)(Rotamase)(13 kDa FKBP)(FKBP-13) [Source:UniProtKB/Swiss-Prot;Acc:P26885]</t>
  </si>
  <si>
    <t xml:space="preserve">ENSG00000114948</t>
  </si>
  <si>
    <t xml:space="preserve">ADAM23</t>
  </si>
  <si>
    <t xml:space="preserve">Disintegrin and metalloproteinase domain-containing protein 23 Precursor (ADAM 23)(Metalloproteinase-like, disintegrin-like, and cysteine-rich protein 3)(MDC-3) [Source:UniProtKB/Swiss-Prot;Acc:O75077]</t>
  </si>
  <si>
    <t xml:space="preserve">ENSG00000103353</t>
  </si>
  <si>
    <t xml:space="preserve">UBFD1</t>
  </si>
  <si>
    <t xml:space="preserve">Ubiquitin domain-containing protein UBFD1 (Ubiquitin-binding protein homolog) [Source:UniProtKB/Swiss-Prot;Acc:O14562]</t>
  </si>
  <si>
    <t xml:space="preserve">ENSG00000097021</t>
  </si>
  <si>
    <t xml:space="preserve">ACOT7</t>
  </si>
  <si>
    <t xml:space="preserve">p36.31</t>
  </si>
  <si>
    <t xml:space="preserve">Cytosolic acyl coenzyme A thioester hydrolase (EC 3.1.2.2)(Long chain acyl-CoA thioester hydrolase)(Acyl-CoA thioesterase 7)(CTE-IIa)(CTE-II)(Brain acyl-CoA hydrolase) [Source:UniProtKB/Swiss-Prot;Acc:O00154]</t>
  </si>
  <si>
    <t xml:space="preserve">ENSG00000140443</t>
  </si>
  <si>
    <t xml:space="preserve">IGF1R</t>
  </si>
  <si>
    <t xml:space="preserve">Insulin-like growth factor 1 receptor Precursor (EC 2.7.10.1)(Insulin-like growth factor I receptor)(IGF-I receptor)(CD221 antigen) [Contains Insulin-like growth factor 1 receptor alpha chain;Insulin-like growth factor 1 receptor beta chain] [Source:UniProtKB/Swiss-Prot;Acc:P08069]</t>
  </si>
  <si>
    <t xml:space="preserve">ENSG00000097046</t>
  </si>
  <si>
    <t xml:space="preserve">CDC7</t>
  </si>
  <si>
    <t xml:space="preserve">p22.2</t>
  </si>
  <si>
    <t xml:space="preserve">Cell division cycle 7-related protein kinase (CDC7-related kinase)(HsCdc7)(huCdc7)(EC 2.7.11.1) [Source:UniProtKB/Swiss-Prot;Acc:O00311]</t>
  </si>
  <si>
    <t xml:space="preserve">ENSG00000104267</t>
  </si>
  <si>
    <t xml:space="preserve">CA2</t>
  </si>
  <si>
    <t xml:space="preserve">Carbonic anhydrase 2 (EC 4.2.1.1)(Carbonic anhydrase II)(CA-II)(Carbonate dehydratase II)(Carbonic anhydrase C)(CAC) [Source:UniProtKB/Swiss-Prot;Acc:P00918]</t>
  </si>
  <si>
    <t xml:space="preserve">ENSG00000211456</t>
  </si>
  <si>
    <t xml:space="preserve">SACM1L</t>
  </si>
  <si>
    <t xml:space="preserve">Phosphatidylinositide phosphatase SAC1 (EC 3.1.3.-)(Suppressor of actin mutations 1-like protein) [Source:UniProtKB/Swiss-Prot;Acc:Q9NTJ5]</t>
  </si>
  <si>
    <t xml:space="preserve">ENSG00000143149</t>
  </si>
  <si>
    <t xml:space="preserve">ALDH9A1</t>
  </si>
  <si>
    <t xml:space="preserve">4-trimethylaminobutyraldehyde dehydrogenase (TMABADH)(EC 1.2.1.47)(Aldehyde dehydrogenase family 9 member A1)(EC 1.2.1.3)(Aldehyde dehydrogenase E3 isozyme)(Gamma-aminobutyraldehyde dehydrogenase)(EC 1.2.1.19)(R-aminobutyraldehyde dehydrogenase) [Source:UniProtKB/Swiss-Prot;Acc:P49189]</t>
  </si>
  <si>
    <t xml:space="preserve">ENSG00000108960</t>
  </si>
  <si>
    <t xml:space="preserve">MMD</t>
  </si>
  <si>
    <t xml:space="preserve">Monocyte to macrophage differentiation protein (Progestin and adipoQ receptor family member XI) [Source:UniProtKB/Swiss-Prot;Acc:Q15546]</t>
  </si>
  <si>
    <t xml:space="preserve">ENSG00000173482</t>
  </si>
  <si>
    <t xml:space="preserve">PTPRM</t>
  </si>
  <si>
    <t xml:space="preserve">Receptor-type tyrosine-protein phosphatase mu Precursor (Protein-tyrosine phosphatase mu)(R-PTP-mu)(EC 3.1.3.48) [Source:UniProtKB/Swiss-Prot;Acc:P28827]</t>
  </si>
  <si>
    <t xml:space="preserve">ENSG00000099622</t>
  </si>
  <si>
    <t xml:space="preserve">CIRBP</t>
  </si>
  <si>
    <t xml:space="preserve">Cold-inducible RNA-binding protein (Glycine-rich RNA-binding protein CIRP)(A18 hnRNP) [Source:UniProtKB/Swiss-Prot;Acc:Q14011]</t>
  </si>
  <si>
    <t xml:space="preserve">ENSG00000176890</t>
  </si>
  <si>
    <t xml:space="preserve">TYMS</t>
  </si>
  <si>
    <t xml:space="preserve">Thymidylate synthase (TSase)(TS)(EC 2.1.1.45) [Source:UniProtKB/Swiss-Prot;Acc:P04818]</t>
  </si>
  <si>
    <t xml:space="preserve">ENSG00000198730</t>
  </si>
  <si>
    <t xml:space="preserve">CTR9</t>
  </si>
  <si>
    <t xml:space="preserve">RNA polymerase-associated protein CTR9 homolog (SH2 domain-binding protein 1) [Source:UniProtKB/Swiss-Prot;Acc:Q6PD62]</t>
  </si>
  <si>
    <t xml:space="preserve">ENSG00000104067</t>
  </si>
  <si>
    <t xml:space="preserve">TJP1</t>
  </si>
  <si>
    <t xml:space="preserve">Tight junction protein ZO-1 (Zonula occludens protein 1)(Zona occludens protein 1)(Tight junction protein 1) [Source:UniProtKB/Swiss-Prot;Acc:Q07157]</t>
  </si>
  <si>
    <t xml:space="preserve">ENSG00000166557</t>
  </si>
  <si>
    <t xml:space="preserve">TMED3</t>
  </si>
  <si>
    <t xml:space="preserve">Transmembrane emp24 domain-containing protein 3 Precursor (Membrane protein p24B) [Source:UniProtKB/Swiss-Prot;Acc:Q9Y3Q3]</t>
  </si>
  <si>
    <t xml:space="preserve">ENSG00000067113</t>
  </si>
  <si>
    <t xml:space="preserve">PPAP2A</t>
  </si>
  <si>
    <t xml:space="preserve">Lipid phosphate phosphohydrolase 1 (EC 3.1.3.4)(Phosphatidic acid phosphatase 2a)(PAP2-alpha)(PAP-2a)(PAP2a)(Phosphatidate phosphohydrolase type 2a) [Source:UniProtKB/Swiss-Prot;Acc:O14494]</t>
  </si>
  <si>
    <t xml:space="preserve">ENSG00000180509</t>
  </si>
  <si>
    <t xml:space="preserve">KCNE1</t>
  </si>
  <si>
    <t xml:space="preserve">Potassium voltage-gated channel subfamily E member 1 (IKs producing slow voltage-gated potassium channel subunit beta Mink)(Minimal potassium channel)(Delayed rectifier potassium channel subunit IsK) [Source:UniProtKB/Swiss-Prot;Acc:P15382]</t>
  </si>
  <si>
    <t xml:space="preserve">ENSG00000162616</t>
  </si>
  <si>
    <t xml:space="preserve">DNAJB4</t>
  </si>
  <si>
    <t xml:space="preserve">DnaJ homolog subfamily B member 4 (Heat shock 40 kDa protein 1 homolog)(Heat shock protein 40 homolog)(HSP40 homolog)(Human liver DnaJ-like protein) [Source:UniProtKB/Swiss-Prot;Acc:Q9UDY4]</t>
  </si>
  <si>
    <t xml:space="preserve">ENSG00000168542</t>
  </si>
  <si>
    <t xml:space="preserve">COL3A1</t>
  </si>
  <si>
    <t xml:space="preserve">Collagen alpha-1(III) chain Precursor  [Source:UniProtKB/Swiss-Prot;Acc:P02461]</t>
  </si>
  <si>
    <t xml:space="preserve">ENSG00000116679</t>
  </si>
  <si>
    <t xml:space="preserve">IVNS1ABP</t>
  </si>
  <si>
    <t xml:space="preserve">Influenza virus NS1A-binding protein (NS1-binding protein)(NS1-BP)(Aryl hydrocarbon receptor-associated protein 3) [Source:UniProtKB/Swiss-Prot;Acc:Q9Y6Y0]</t>
  </si>
  <si>
    <t xml:space="preserve">ENSG00000053438</t>
  </si>
  <si>
    <t xml:space="preserve">NNAT</t>
  </si>
  <si>
    <t xml:space="preserve">q11.23</t>
  </si>
  <si>
    <t xml:space="preserve">Neuronatin  [Source:UniProtKB/Swiss-Prot;Acc:Q16517]</t>
  </si>
  <si>
    <t xml:space="preserve">ENSG00000112096</t>
  </si>
  <si>
    <t xml:space="preserve">SOD2</t>
  </si>
  <si>
    <t xml:space="preserve">Superoxide dismutase [Mn], mitochondrial Precursor (EC 1.15.1.1) [Source:UniProtKB/Swiss-Prot;Acc:P04179]</t>
  </si>
  <si>
    <t xml:space="preserve">ENSG00000156304</t>
  </si>
  <si>
    <t xml:space="preserve">SFRS15</t>
  </si>
  <si>
    <t xml:space="preserve">Splicing factor, arginine/serine-rich 15 (CTD-binding SR-like protein RA4) [Source:UniProtKB/Swiss-Prot;Acc:O95104]</t>
  </si>
  <si>
    <t xml:space="preserve">ENSG00000149084</t>
  </si>
  <si>
    <t xml:space="preserve">HSD17B12</t>
  </si>
  <si>
    <t xml:space="preserve">Estradiol 17-beta-dehydrogenase 12 (EC 1.1.1.62)(17-beta-hydroxysteroid dehydrogenase 12)(17-beta-HSD 12)(3-ketoacyl-CoA reductase)(KAR)(EC 1.3.1.-) [Source:UniProtKB/Swiss-Prot;Acc:Q53GQ0]</t>
  </si>
  <si>
    <t xml:space="preserve">ENSG00000099783</t>
  </si>
  <si>
    <t xml:space="preserve">HNRNPM</t>
  </si>
  <si>
    <t xml:space="preserve">Heterogeneous nuclear ribonucleoprotein M (hnRNP M) [Source:UniProtKB/Swiss-Prot;Acc:P52272]</t>
  </si>
  <si>
    <t xml:space="preserve">ENSG00000104332</t>
  </si>
  <si>
    <t xml:space="preserve">SFRP1</t>
  </si>
  <si>
    <t xml:space="preserve">Secreted frizzled-related protein 1 Precursor (sFRP-1)(Frizzled-related protein 1)(FRP-1)(Secreted apoptosis-related protein 2)(SARP-2) [Source:UniProtKB/Swiss-Prot;Acc:Q8N474]</t>
  </si>
  <si>
    <t xml:space="preserve">ENSG00000116473</t>
  </si>
  <si>
    <t xml:space="preserve">RAP1A</t>
  </si>
  <si>
    <t xml:space="preserve">Ras-related protein Rap-1A Precursor (GTP-binding protein smg-p21A)(Ras-related protein Krev-1)(C21KG)(G-22K) [Source:UniProtKB/Swiss-Prot;Acc:P62834]</t>
  </si>
  <si>
    <t xml:space="preserve">ENSG00000157654</t>
  </si>
  <si>
    <t xml:space="preserve">A-kinase anchor protein 2 (AKAP-2)(Protein kinase A-anchoring protein 2)(PRKA2)(AKAP-KL) [Source:UniProtKB/Swiss-Prot;Acc:Q9Y2D5]</t>
  </si>
  <si>
    <t xml:space="preserve">ENSG00000005893</t>
  </si>
  <si>
    <t xml:space="preserve">LAMP2</t>
  </si>
  <si>
    <t xml:space="preserve">Lysosome-associated membrane glycoprotein 2 Precursor (LAMP-2)(CD107 antigen-like family member B)(CD107b antigen) [Source:UniProtKB/Swiss-Prot;Acc:P13473]</t>
  </si>
  <si>
    <t xml:space="preserve">ENSG00000185022</t>
  </si>
  <si>
    <t xml:space="preserve">MAFF</t>
  </si>
  <si>
    <t xml:space="preserve">Transcription factor MafF (V-maf musculoaponeurotic fibrosarcoma oncogene homolog F)(U-Maf) [Source:UniProtKB/Swiss-Prot;Acc:Q9ULX9]</t>
  </si>
  <si>
    <t xml:space="preserve">ENSG00000197329</t>
  </si>
  <si>
    <t xml:space="preserve">PELI1</t>
  </si>
  <si>
    <t xml:space="preserve">p14</t>
  </si>
  <si>
    <t xml:space="preserve">Protein pellino homolog 1 (Pellino-1)(Pellino-related intracellular-signaling molecule) [Source:UniProtKB/Swiss-Prot;Acc:Q96FA3]</t>
  </si>
  <si>
    <t xml:space="preserve">ENSG00000204580</t>
  </si>
  <si>
    <t xml:space="preserve">Epithelial discoidin domain-containing receptor 1 Precursor (Epithelial discoidin domain receptor 1)(EC 2.7.10.1)(Tyrosine kinase DDR)(Discoidin receptor tyrosine kinase)(Tyrosine-protein kinase CAK)(Cell adhesion kinase)(TRK E)(Protein-tyrosine kinase RTK 6)(HGK2)(CD167 antigen-like family member A)(CD167a antigen) [Source:UniProtKB/Swiss-Prot;Acc:Q08345]</t>
  </si>
  <si>
    <t xml:space="preserve">ENSG00000160201</t>
  </si>
  <si>
    <t xml:space="preserve">U2AF1</t>
  </si>
  <si>
    <t xml:space="preserve">Splicing factor U2AF 35 kDa subunit (U2 auxiliary factor 35 kDa subunit)(U2 snRNP auxiliary factor small subunit) [Source:UniProtKB/Swiss-Prot;Acc:Q01081]</t>
  </si>
  <si>
    <t xml:space="preserve">ENSG00000082701</t>
  </si>
  <si>
    <t xml:space="preserve">GSK3B</t>
  </si>
  <si>
    <t xml:space="preserve">Glycogen synthase kinase-3 beta (GSK-3 beta)(EC 2.7.11.26) [Source:UniProtKB/Swiss-Prot;Acc:P49841]</t>
  </si>
  <si>
    <t xml:space="preserve">ENSG00000172500</t>
  </si>
  <si>
    <t xml:space="preserve">FIBP</t>
  </si>
  <si>
    <t xml:space="preserve">Acidic fibroblast growth factor intracellular-binding protein (aFGF intracellular-binding protein)(FGF-1 intracellular-binding protein) [Source:UniProtKB/Swiss-Prot;Acc:O43427]</t>
  </si>
  <si>
    <t xml:space="preserve">ENSG00000133703</t>
  </si>
  <si>
    <t xml:space="preserve">KRAS</t>
  </si>
  <si>
    <t xml:space="preserve">p12.1</t>
  </si>
  <si>
    <t xml:space="preserve">GTPase KRas Precursor (K-Ras 2)(Ki-Ras)(c-K-ras)(c-Ki-ras) [Contains GTPase KRas, N-terminally processed] [Source:UniProtKB/Swiss-Prot;Acc:P01116]</t>
  </si>
  <si>
    <t xml:space="preserve">ENSG00000198743</t>
  </si>
  <si>
    <t xml:space="preserve">SLC5A3</t>
  </si>
  <si>
    <t xml:space="preserve">Sodium/myo-inositol cotransporter (Na(+)/myo-inositol cotransporter)(Solute carrier family 5 member 3) [Source:UniProtKB/Swiss-Prot;Acc:P53794]</t>
  </si>
  <si>
    <t xml:space="preserve">ENSG00000163032</t>
  </si>
  <si>
    <t xml:space="preserve">VSNL1</t>
  </si>
  <si>
    <t xml:space="preserve">p24.2</t>
  </si>
  <si>
    <t xml:space="preserve">Visinin-like protein 1 (VILIP)(VLP-1)(Hippocalcin-like protein 3)(HLP3) [Source:UniProtKB/Swiss-Prot;Acc:P62760]</t>
  </si>
  <si>
    <t xml:space="preserve">ENSG00000136122</t>
  </si>
  <si>
    <t xml:space="preserve">C13orf34</t>
  </si>
  <si>
    <t xml:space="preserve">Protein aurora borealis (HsBora) [Source:UniProtKB/Swiss-Prot;Acc:Q6PGQ7]</t>
  </si>
  <si>
    <t xml:space="preserve">ENSG00000171298</t>
  </si>
  <si>
    <t xml:space="preserve">GAA</t>
  </si>
  <si>
    <t xml:space="preserve">Lysosomal alpha-glucosidase Precursor (EC 3.2.1.20)(Acid maltase)(Aglucosidase alfa) [Contains 76 kDa lysosomal alpha-glucosidase;70 kDa lysosomal alpha-glucosidase] [Source:UniProtKB/Swiss-Prot;Acc:P10253]</t>
  </si>
  <si>
    <t xml:space="preserve">ENSG00000088448</t>
  </si>
  <si>
    <t xml:space="preserve">ANKRD10</t>
  </si>
  <si>
    <t xml:space="preserve">Ankyrin repeat domain-containing protein 10  [Source:UniProtKB/Swiss-Prot;Acc:Q9NXR5]</t>
  </si>
  <si>
    <t xml:space="preserve">ENSG00000163479</t>
  </si>
  <si>
    <t xml:space="preserve">SSR2</t>
  </si>
  <si>
    <t xml:space="preserve">Translocon-associated protein subunit beta Precursor (TRAP-beta)(Signal sequence receptor subunit beta)(SSR-beta) [Source:UniProtKB/Swiss-Prot;Acc:P43308]</t>
  </si>
  <si>
    <t xml:space="preserve">ENSG00000204856</t>
  </si>
  <si>
    <t xml:space="preserve">C12orf24</t>
  </si>
  <si>
    <t xml:space="preserve">q24.11</t>
  </si>
  <si>
    <t xml:space="preserve">Uncharacterized protein C12orf24  [Source:UniProtKB/Swiss-Prot;Acc:Q8WUB2]</t>
  </si>
  <si>
    <t xml:space="preserve">ENSG00000162607</t>
  </si>
  <si>
    <t xml:space="preserve">USP1</t>
  </si>
  <si>
    <t xml:space="preserve">Ubiquitin carboxyl-terminal hydrolase 1 (EC 3.1.2.15)(Ubiquitin thioesterase 1)(Ubiquitin-specific-processing protease 1)(Deubiquitinating enzyme 1)(hUBP) [Source:UniProtKB/Swiss-Prot;Acc:O94782]</t>
  </si>
  <si>
    <t xml:space="preserve">ENSG00000105404</t>
  </si>
  <si>
    <t xml:space="preserve">RABAC1</t>
  </si>
  <si>
    <t xml:space="preserve">q13.2</t>
  </si>
  <si>
    <t xml:space="preserve">Prenylated Rab acceptor protein 1 (PRA1 family protein 1) [Source:UniProtKB/Swiss-Prot;Acc:Q9UI14]</t>
  </si>
  <si>
    <t xml:space="preserve">ENSG00000182492</t>
  </si>
  <si>
    <t xml:space="preserve">BGN</t>
  </si>
  <si>
    <t xml:space="preserve">q28</t>
  </si>
  <si>
    <t xml:space="preserve">Biglycan Precursor (Bone/cartilage proteoglycan I)(PG-S1) [Source:UniProtKB/Swiss-Prot;Acc:P21810]</t>
  </si>
  <si>
    <t xml:space="preserve">ENSG00000075539</t>
  </si>
  <si>
    <t xml:space="preserve">FRYL</t>
  </si>
  <si>
    <t xml:space="preserve">p11</t>
  </si>
  <si>
    <t xml:space="preserve">Protein furry homolog-like (ALL1-fused gene from chromosome 4p12) [Source:UniProtKB/Swiss-Prot;Acc:O94915]</t>
  </si>
  <si>
    <t xml:space="preserve">ENSG00000134684</t>
  </si>
  <si>
    <t xml:space="preserve">YARS</t>
  </si>
  <si>
    <t xml:space="preserve">p35.1</t>
  </si>
  <si>
    <t xml:space="preserve">Tyrosyl-tRNA synthetase, cytoplasmic (EC 6.1.1.1)(Tyrosyl--tRNA ligase)(TyrRS) [Source:UniProtKB/Swiss-Prot;Acc:P54577]</t>
  </si>
  <si>
    <t xml:space="preserve">ENSG00000105854</t>
  </si>
  <si>
    <t xml:space="preserve">PON2</t>
  </si>
  <si>
    <t xml:space="preserve">Serum paraoxonase/arylesterase 2 (PON 2)(EC 3.1.1.2)(EC 3.1.8.1)(Serum aryldialkylphosphatase 2)(A-esterase 2)(Aromatic esterase 2) [Source:UniProtKB/Swiss-Prot;Acc:Q15165]</t>
  </si>
  <si>
    <t xml:space="preserve">ENSG00000148943</t>
  </si>
  <si>
    <t xml:space="preserve">LIN7C</t>
  </si>
  <si>
    <t xml:space="preserve">Lin-7 homolog C (Lin-7C)(Mammalian lin-seven protein 3)(MALS-3)(Vertebrate lin-7 homolog 3)(Veli-3 protein) [Source:UniProtKB/Swiss-Prot;Acc:Q9NUP9]</t>
  </si>
  <si>
    <t xml:space="preserve">ENSG00000114200</t>
  </si>
  <si>
    <t xml:space="preserve">BCHE</t>
  </si>
  <si>
    <t xml:space="preserve">Cholinesterase Precursor (EC 3.1.1.8)(Acylcholine acylhydrolase)(Choline esterase II)(Butyrylcholine esterase)(Pseudocholinesterase) [Source:UniProtKB/Swiss-Prot;Acc:P06276]</t>
  </si>
  <si>
    <t xml:space="preserve">ENSG00000122884</t>
  </si>
  <si>
    <t xml:space="preserve">P4HA1</t>
  </si>
  <si>
    <t xml:space="preserve">Prolyl 4-hydroxylase subunit alpha-1 Precursor (EC 1.14.11.2)(4-PH alpha-1)(Procollagen-proline,2-oxoglutarate-4-dioxygenase subunit alpha-1) [Source:UniProtKB/Swiss-Prot;Acc:P13674]</t>
  </si>
  <si>
    <t xml:space="preserve">ENSG00000106397</t>
  </si>
  <si>
    <t xml:space="preserve">PLOD3</t>
  </si>
  <si>
    <t xml:space="preserve">Procollagen-lysine,2-oxoglutarate 5-dioxygenase 3 Precursor (EC 1.14.11.4)(Lysyl hydroxylase 3)(LH3) [Source:UniProtKB/Swiss-Prot;Acc:O60568]</t>
  </si>
  <si>
    <t xml:space="preserve">ENSG00000168615</t>
  </si>
  <si>
    <t xml:space="preserve">ADAM9</t>
  </si>
  <si>
    <t xml:space="preserve">p11.22</t>
  </si>
  <si>
    <t xml:space="preserve">Disintegrin and metalloproteinase domain-containing protein 9 Precursor (ADAM 9)(EC 3.4.24.-)(Metalloprotease/disintegrin/cysteine-rich protein 9)(Myeloma cell metalloproteinase)(Meltrin-gamma)(Cellular disintegrin-related protein) [Source:UniProtKB/Swiss-Prot;Acc:Q13443]</t>
  </si>
  <si>
    <t xml:space="preserve">ENSG00000169919</t>
  </si>
  <si>
    <t xml:space="preserve">GUSB</t>
  </si>
  <si>
    <t xml:space="preserve">Beta-glucuronidase Precursor (EC 3.2.1.31)(Beta-G1) [Source:UniProtKB/Swiss-Prot;Acc:P08236]</t>
  </si>
  <si>
    <t xml:space="preserve">ENSG00000135829</t>
  </si>
  <si>
    <t xml:space="preserve">DHX9</t>
  </si>
  <si>
    <t xml:space="preserve">ATP-dependent RNA helicase A (EC 3.6.1.-)(Nuclear DNA helicase II)(NDH II)(DEAH box protein 9) [Source:UniProtKB/Swiss-Prot;Acc:Q08211]</t>
  </si>
  <si>
    <t xml:space="preserve">ENSG00000162734</t>
  </si>
  <si>
    <t xml:space="preserve">PEA15</t>
  </si>
  <si>
    <t xml:space="preserve">Astrocytic phosphoprotein PEA-15 (Phosphoprotein enriched in diabetes)(PED) [Source:UniProtKB/Swiss-Prot;Acc:Q15121]</t>
  </si>
  <si>
    <t xml:space="preserve">ENSG00000075624</t>
  </si>
  <si>
    <t xml:space="preserve">ACTB</t>
  </si>
  <si>
    <t xml:space="preserve">p22.1</t>
  </si>
  <si>
    <t xml:space="preserve">Actin, cytoplasmic 1 (Beta-actin) [Contains Actin, cytoplasmic 1, N-terminally processed] [Source:UniProtKB/Swiss-Prot;Acc:P60709]</t>
  </si>
  <si>
    <t xml:space="preserve">ENSG00000119729</t>
  </si>
  <si>
    <t xml:space="preserve">RHOQ</t>
  </si>
  <si>
    <t xml:space="preserve">p21</t>
  </si>
  <si>
    <t xml:space="preserve">Rho-related GTP-binding protein RhoQ Precursor (Ras-related GTP-binding protein TC10)(Ras-like protein family member 7A) [Source:UniProtKB/Swiss-Prot;Acc:P17081]</t>
  </si>
  <si>
    <t xml:space="preserve">ENSG00000103187</t>
  </si>
  <si>
    <t xml:space="preserve">COTL1</t>
  </si>
  <si>
    <t xml:space="preserve">Coactosin-like protein  [Source:UniProtKB/Swiss-Prot;Acc:Q14019]</t>
  </si>
  <si>
    <t xml:space="preserve">ENSG00000198648</t>
  </si>
  <si>
    <t xml:space="preserve">STK39</t>
  </si>
  <si>
    <t xml:space="preserve">STE20/SPS1-related proline-alanine-rich protein kinase (Ste-20-related kinase)(EC 2.7.11.1)(Serine/threonine-protein kinase 39)(DCHT) [Source:UniProtKB/Swiss-Prot;Acc:Q9UEW8]</t>
  </si>
  <si>
    <t xml:space="preserve">ENSG00000152413</t>
  </si>
  <si>
    <t xml:space="preserve">HOMER1</t>
  </si>
  <si>
    <t xml:space="preserve">q14.1</t>
  </si>
  <si>
    <t xml:space="preserve">Homer protein homolog 1  [Source:UniProtKB/Swiss-Prot;Acc:Q86YM7]</t>
  </si>
  <si>
    <t xml:space="preserve">ENSG00000100577</t>
  </si>
  <si>
    <t xml:space="preserve">GSTZ1</t>
  </si>
  <si>
    <t xml:space="preserve">Maleylacetoacetate isomerase (MAAI)(EC 5.2.1.2)(Glutathione S-transferase zeta 1)(EC 2.5.1.18)(GSTZ1-1) [Source:UniProtKB/Swiss-Prot;Acc:O43708]</t>
  </si>
  <si>
    <t xml:space="preserve">ENSG00000094880</t>
  </si>
  <si>
    <t xml:space="preserve">CDC23</t>
  </si>
  <si>
    <t xml:space="preserve">Cell division cycle protein 23 homolog (Anaphase-promoting complex subunit 8)(APC8)(Cyclosome subunit 8) [Source:UniProtKB/Swiss-Prot;Acc:Q9UJX2]</t>
  </si>
  <si>
    <t xml:space="preserve">ENSG00000080371</t>
  </si>
  <si>
    <t xml:space="preserve">RAB21</t>
  </si>
  <si>
    <t xml:space="preserve">Ras-related protein Rab-21  [Source:UniProtKB/Swiss-Prot;Acc:Q9UL25]</t>
  </si>
  <si>
    <t xml:space="preserve">ENSG00000163399</t>
  </si>
  <si>
    <t xml:space="preserve">ATP1A1</t>
  </si>
  <si>
    <t xml:space="preserve">Sodium/potassium-transporting ATPase subunit alpha-1 Precursor (Sodium pump subunit alpha-1)(EC 3.6.3.9)(Na(+)/K(+) ATPase alpha-1 subunit) [Source:UniProtKB/Swiss-Prot;Acc:P05023]</t>
  </si>
  <si>
    <t xml:space="preserve">ENSG00000108679</t>
  </si>
  <si>
    <t xml:space="preserve">LGALS3BP</t>
  </si>
  <si>
    <t xml:space="preserve">Galectin-3-binding protein Precursor (Lectin galactoside-binding soluble 3-binding protein)(Mac-2-binding protein)(Mac-2 BP)(MAC2BP)(Tumor-associated antigen 90K)(Basement membrane autoantigen p105) [Source:UniProtKB/Swiss-Prot;Acc:Q08380]</t>
  </si>
  <si>
    <t xml:space="preserve">ENSG00000142534</t>
  </si>
  <si>
    <t xml:space="preserve">RPS11 ; RPS11P5</t>
  </si>
  <si>
    <t xml:space="preserve">40S ribosomal protein S11  [Source:UniProtKB/Swiss-Prot;Acc:P62280]</t>
  </si>
  <si>
    <t xml:space="preserve">ENSG00000105655</t>
  </si>
  <si>
    <t xml:space="preserve">ISYNA1</t>
  </si>
  <si>
    <t xml:space="preserve">p13.11</t>
  </si>
  <si>
    <t xml:space="preserve">Inositol-3-phosphate synthase 1 (EC 5.5.1.4)(Myo-inositol-1-phosphate synthase)(MI-1-P synthase)(MIP synthase)(hIPS)(Myo-inositol 1-phosphate synthase A1)(hINO1) [Source:UniProtKB/Swiss-Prot;Acc:Q9NPH2]</t>
  </si>
  <si>
    <t xml:space="preserve">ENSG00000136108</t>
  </si>
  <si>
    <t xml:space="preserve">CKAP2</t>
  </si>
  <si>
    <t xml:space="preserve">q14.3</t>
  </si>
  <si>
    <t xml:space="preserve">Cytoskeleton-associated protein 2 (Tumor- and microtubule-associated protein)(CTCL tumor antigen se20-10) [Source:UniProtKB/Swiss-Prot;Acc:Q8WWK9]</t>
  </si>
  <si>
    <t xml:space="preserve">ENSG00000066583</t>
  </si>
  <si>
    <t xml:space="preserve">ISOC1</t>
  </si>
  <si>
    <t xml:space="preserve">Isochorismatase domain-containing protein 1  [Source:UniProtKB/Swiss-Prot;Acc:Q96CN7]</t>
  </si>
  <si>
    <t xml:space="preserve">ENSG00000143420</t>
  </si>
  <si>
    <t xml:space="preserve">ENSA</t>
  </si>
  <si>
    <t xml:space="preserve">Alpha-endosulfine (ARPP-19e) [Source:UniProtKB/Swiss-Prot;Acc:O43768]</t>
  </si>
  <si>
    <t xml:space="preserve">ENSG00000114353</t>
  </si>
  <si>
    <t xml:space="preserve">GNAI2</t>
  </si>
  <si>
    <t xml:space="preserve">Guanine nucleotide-binding protein G(i), alpha-2 subunit (Adenylate cyclase-inhibiting G alpha protein) [Source:UniProtKB/Swiss-Prot;Acc:P04899]</t>
  </si>
  <si>
    <t xml:space="preserve">ENSG00000168056</t>
  </si>
  <si>
    <t xml:space="preserve">LTBP3</t>
  </si>
  <si>
    <t xml:space="preserve">Latent-transforming growth factor beta-binding protein 3 Precursor (LTBP-3) [Source:UniProtKB/Swiss-Prot;Acc:Q9NS15]</t>
  </si>
  <si>
    <t xml:space="preserve">ENSG00000165389</t>
  </si>
  <si>
    <t xml:space="preserve">C14orf147</t>
  </si>
  <si>
    <t xml:space="preserve">Small subunit of serine palmitoyltransferase A (ssSPTa) [Source:UniProtKB/Swiss-Prot;Acc:Q969W0]</t>
  </si>
  <si>
    <t xml:space="preserve">ENSG00000140105</t>
  </si>
  <si>
    <t xml:space="preserve">WARS</t>
  </si>
  <si>
    <t xml:space="preserve">Tryptophanyl-tRNA synthetase, cytoplasmic (EC 6.1.1.2)(Tryptophan--tRNA ligase)(TrpRS)(Interferon-induced protein 53)(IFP53)(hWRS) [Source:UniProtKB/Swiss-Prot;Acc:P23381]</t>
  </si>
  <si>
    <t xml:space="preserve">ENSG00000018625</t>
  </si>
  <si>
    <t xml:space="preserve">ATP1A2</t>
  </si>
  <si>
    <t xml:space="preserve">Sodium/potassium-transporting ATPase subunit alpha-2 Precursor (Sodium pump subunit alpha-2)(EC 3.6.3.9)(Na(+)/K(+) ATPase alpha-2 subunit) [Source:UniProtKB/Swiss-Prot;Acc:P50993]</t>
  </si>
  <si>
    <t xml:space="preserve">Supplementary Table 3. Transcription factors and associated GO terms</t>
  </si>
  <si>
    <t xml:space="preserve">GO category</t>
  </si>
  <si>
    <t xml:space="preserve">Description</t>
  </si>
  <si>
    <t xml:space="preserve">TF</t>
  </si>
  <si>
    <t xml:space="preserve">GO:0000060</t>
  </si>
  <si>
    <t xml:space="preserve">protein import into nucleus</t>
  </si>
  <si>
    <t xml:space="preserve">ARNTL</t>
  </si>
  <si>
    <t xml:space="preserve">TP53</t>
  </si>
  <si>
    <t xml:space="preserve">GO:0000082</t>
  </si>
  <si>
    <t xml:space="preserve">G1/S transition of mitotic cell cycle</t>
  </si>
  <si>
    <t xml:space="preserve">NFATC1</t>
  </si>
  <si>
    <t xml:space="preserve">GO:0000122</t>
  </si>
  <si>
    <t xml:space="preserve">negative regulation of transcription from RNA polymerase II promoter</t>
  </si>
  <si>
    <t xml:space="preserve">FOXA1</t>
  </si>
  <si>
    <t xml:space="preserve">FOXP3</t>
  </si>
  <si>
    <t xml:space="preserve">HOXC8</t>
  </si>
  <si>
    <t xml:space="preserve">LEF1</t>
  </si>
  <si>
    <t xml:space="preserve">RARB</t>
  </si>
  <si>
    <t xml:space="preserve">SPI1</t>
  </si>
  <si>
    <t xml:space="preserve">STAT3</t>
  </si>
  <si>
    <t xml:space="preserve">TWIST1</t>
  </si>
  <si>
    <t xml:space="preserve">GO:0000380</t>
  </si>
  <si>
    <t xml:space="preserve">alternative nuclear mRNA splicing</t>
  </si>
  <si>
    <t xml:space="preserve">SFPQ</t>
  </si>
  <si>
    <t xml:space="preserve">GO:0000381</t>
  </si>
  <si>
    <t xml:space="preserve">regulation of alternative nuclear mRNA splicing</t>
  </si>
  <si>
    <t xml:space="preserve">MYOD1</t>
  </si>
  <si>
    <t xml:space="preserve">GO:0000723</t>
  </si>
  <si>
    <t xml:space="preserve">telomere maintenance</t>
  </si>
  <si>
    <t xml:space="preserve">PARP1</t>
  </si>
  <si>
    <t xml:space="preserve">GO:0001501</t>
  </si>
  <si>
    <t xml:space="preserve">skeletal system development</t>
  </si>
  <si>
    <t xml:space="preserve">DLX5</t>
  </si>
  <si>
    <t xml:space="preserve">VDR</t>
  </si>
  <si>
    <t xml:space="preserve">GO:0001503</t>
  </si>
  <si>
    <t xml:space="preserve">ossification</t>
  </si>
  <si>
    <t xml:space="preserve">CBFB</t>
  </si>
  <si>
    <t xml:space="preserve">SP1</t>
  </si>
  <si>
    <t xml:space="preserve">GO:0001525</t>
  </si>
  <si>
    <t xml:space="preserve">angiogenesis</t>
  </si>
  <si>
    <t xml:space="preserve">JUN</t>
  </si>
  <si>
    <t xml:space="preserve">GO:0001553</t>
  </si>
  <si>
    <t xml:space="preserve">luteinization</t>
  </si>
  <si>
    <t xml:space="preserve">NR5A1</t>
  </si>
  <si>
    <t xml:space="preserve">GO:0001558</t>
  </si>
  <si>
    <t xml:space="preserve">regulation of cell growth</t>
  </si>
  <si>
    <t xml:space="preserve">NOV</t>
  </si>
  <si>
    <t xml:space="preserve">GO:0001649</t>
  </si>
  <si>
    <t xml:space="preserve">osteoblast differentiation</t>
  </si>
  <si>
    <t xml:space="preserve">GO:0001657</t>
  </si>
  <si>
    <t xml:space="preserve">ureteric bud development</t>
  </si>
  <si>
    <t xml:space="preserve">GO:0001659</t>
  </si>
  <si>
    <t xml:space="preserve">temperature homeostasis</t>
  </si>
  <si>
    <t xml:space="preserve">PPARGC1A</t>
  </si>
  <si>
    <t xml:space="preserve">GO:0001661</t>
  </si>
  <si>
    <t xml:space="preserve">conditioned taste aversion</t>
  </si>
  <si>
    <t xml:space="preserve">GO:0001666</t>
  </si>
  <si>
    <t xml:space="preserve">response to hypoxia</t>
  </si>
  <si>
    <t xml:space="preserve">CREBBP</t>
  </si>
  <si>
    <t xml:space="preserve">EP300</t>
  </si>
  <si>
    <t xml:space="preserve">ETS1</t>
  </si>
  <si>
    <t xml:space="preserve">PPARA</t>
  </si>
  <si>
    <t xml:space="preserve">GO:0001678</t>
  </si>
  <si>
    <t xml:space="preserve">cellular glucose homeostasis</t>
  </si>
  <si>
    <t xml:space="preserve">GO:0001701</t>
  </si>
  <si>
    <t xml:space="preserve">in utero embryonic development</t>
  </si>
  <si>
    <t xml:space="preserve">AR</t>
  </si>
  <si>
    <t xml:space="preserve">HSF1</t>
  </si>
  <si>
    <t xml:space="preserve">MAFG</t>
  </si>
  <si>
    <t xml:space="preserve">NOTCH1</t>
  </si>
  <si>
    <t xml:space="preserve">GO:0001708</t>
  </si>
  <si>
    <t xml:space="preserve">cell fate specification</t>
  </si>
  <si>
    <t xml:space="preserve">GO:0001754</t>
  </si>
  <si>
    <t xml:space="preserve">eye photoreceptor cell differentiation</t>
  </si>
  <si>
    <t xml:space="preserve">GO:0001756</t>
  </si>
  <si>
    <t xml:space="preserve">somitogenesis</t>
  </si>
  <si>
    <t xml:space="preserve">GO:0001764</t>
  </si>
  <si>
    <t xml:space="preserve">neuron migration</t>
  </si>
  <si>
    <t xml:space="preserve">GO:0001782</t>
  </si>
  <si>
    <t xml:space="preserve">B cell homeostasis</t>
  </si>
  <si>
    <t xml:space="preserve">GO:0001816</t>
  </si>
  <si>
    <t xml:space="preserve">cytokine production</t>
  </si>
  <si>
    <t xml:space="preserve">MAF</t>
  </si>
  <si>
    <t xml:space="preserve">NFATC2</t>
  </si>
  <si>
    <t xml:space="preserve">GO:0001822</t>
  </si>
  <si>
    <t xml:space="preserve">kidney development</t>
  </si>
  <si>
    <t xml:space="preserve">GO:0001829</t>
  </si>
  <si>
    <t xml:space="preserve">trophectodermal cell differentiation</t>
  </si>
  <si>
    <t xml:space="preserve">GO:0001836</t>
  </si>
  <si>
    <t xml:space="preserve">release of cytochrome c from mitochondria</t>
  </si>
  <si>
    <t xml:space="preserve">GO:0001837</t>
  </si>
  <si>
    <t xml:space="preserve">epithelial to mesenchymal transition</t>
  </si>
  <si>
    <t xml:space="preserve">GO:0001843</t>
  </si>
  <si>
    <t xml:space="preserve">neural tube closure</t>
  </si>
  <si>
    <t xml:space="preserve">GO:0001889</t>
  </si>
  <si>
    <t xml:space="preserve">liver development</t>
  </si>
  <si>
    <t xml:space="preserve">CEBPG</t>
  </si>
  <si>
    <t xml:space="preserve">RELA</t>
  </si>
  <si>
    <t xml:space="preserve">GO:0001892</t>
  </si>
  <si>
    <t xml:space="preserve">embryonic placenta development</t>
  </si>
  <si>
    <t xml:space="preserve">GO:0001934</t>
  </si>
  <si>
    <t xml:space="preserve">positive regulation of protein amino acid phosphorylation</t>
  </si>
  <si>
    <t xml:space="preserve">GO:0001942</t>
  </si>
  <si>
    <t xml:space="preserve">hair follicle development</t>
  </si>
  <si>
    <t xml:space="preserve">GO:0001958</t>
  </si>
  <si>
    <t xml:space="preserve">endochondral ossification</t>
  </si>
  <si>
    <t xml:space="preserve">GO:0002040</t>
  </si>
  <si>
    <t xml:space="preserve">sprouting angiogenesis</t>
  </si>
  <si>
    <t xml:space="preserve">GO:0002088</t>
  </si>
  <si>
    <t xml:space="preserve">lens development in camera-type eye</t>
  </si>
  <si>
    <t xml:space="preserve">GO:0002262</t>
  </si>
  <si>
    <t xml:space="preserve">myeloid cell homeostasis</t>
  </si>
  <si>
    <t xml:space="preserve">GO:0002309</t>
  </si>
  <si>
    <t xml:space="preserve">T cell proliferation during immune response</t>
  </si>
  <si>
    <t xml:space="preserve">GO:0002320</t>
  </si>
  <si>
    <t xml:space="preserve">lymphoid progenitor cell differentiation</t>
  </si>
  <si>
    <t xml:space="preserve">GO:0002326</t>
  </si>
  <si>
    <t xml:space="preserve">B cell lineage commitment</t>
  </si>
  <si>
    <t xml:space="preserve">GO:0002347</t>
  </si>
  <si>
    <t xml:space="preserve">response to tumor cell</t>
  </si>
  <si>
    <t xml:space="preserve">GO:0002360</t>
  </si>
  <si>
    <t xml:space="preserve">T cell lineage commitment</t>
  </si>
  <si>
    <t xml:space="preserve">GO:0002361</t>
  </si>
  <si>
    <t xml:space="preserve">CD4-positive</t>
  </si>
  <si>
    <t xml:space="preserve">GO:0002456</t>
  </si>
  <si>
    <t xml:space="preserve">T cell mediated immunity</t>
  </si>
  <si>
    <t xml:space="preserve">GO:0002507</t>
  </si>
  <si>
    <t xml:space="preserve">tolerance induction</t>
  </si>
  <si>
    <t xml:space="preserve">GO:0002513</t>
  </si>
  <si>
    <t xml:space="preserve">tolerance induction to self antigen</t>
  </si>
  <si>
    <t xml:space="preserve">GO:0002573</t>
  </si>
  <si>
    <t xml:space="preserve">myeloid leukocyte differentiation</t>
  </si>
  <si>
    <t xml:space="preserve">GO:0002637</t>
  </si>
  <si>
    <t xml:space="preserve">regulation of immunoglobulin production</t>
  </si>
  <si>
    <t xml:space="preserve">GO:0002666</t>
  </si>
  <si>
    <t xml:space="preserve">positive regulation of T cell tolerance induction</t>
  </si>
  <si>
    <t xml:space="preserve">GO:0002669</t>
  </si>
  <si>
    <t xml:space="preserve">positive regulation of T cell anergy</t>
  </si>
  <si>
    <t xml:space="preserve">GO:0002677</t>
  </si>
  <si>
    <t xml:space="preserve">negative regulation of chronic inflammatory response</t>
  </si>
  <si>
    <t xml:space="preserve">GO:0002725</t>
  </si>
  <si>
    <t xml:space="preserve">negative regulation of T cell cytokine production</t>
  </si>
  <si>
    <t xml:space="preserve">GO:0002851</t>
  </si>
  <si>
    <t xml:space="preserve">positive regulation of peripheral T cell tolerance induction</t>
  </si>
  <si>
    <t xml:space="preserve">GO:0003160</t>
  </si>
  <si>
    <t xml:space="preserve">endocardium morphogenesis</t>
  </si>
  <si>
    <t xml:space="preserve">GO:0003180</t>
  </si>
  <si>
    <t xml:space="preserve">aortic valve morphogenesis</t>
  </si>
  <si>
    <t xml:space="preserve">GO:0006006</t>
  </si>
  <si>
    <t xml:space="preserve">glucose metabolic process</t>
  </si>
  <si>
    <t xml:space="preserve">CREM</t>
  </si>
  <si>
    <t xml:space="preserve">GO:0006094</t>
  </si>
  <si>
    <t xml:space="preserve">gluconeogenesis</t>
  </si>
  <si>
    <t xml:space="preserve">GO:0006111</t>
  </si>
  <si>
    <t xml:space="preserve">regulation of gluconeogenesis</t>
  </si>
  <si>
    <t xml:space="preserve">NR3C1</t>
  </si>
  <si>
    <t xml:space="preserve">GO:0006259</t>
  </si>
  <si>
    <t xml:space="preserve">DNA metabolic process</t>
  </si>
  <si>
    <t xml:space="preserve">GO:0006281</t>
  </si>
  <si>
    <t xml:space="preserve">DNA repair</t>
  </si>
  <si>
    <t xml:space="preserve">GO:0006284</t>
  </si>
  <si>
    <t xml:space="preserve">base-excision repair</t>
  </si>
  <si>
    <t xml:space="preserve">GO:0006289</t>
  </si>
  <si>
    <t xml:space="preserve">nucleotide-excision repair</t>
  </si>
  <si>
    <t xml:space="preserve">GO:0006302</t>
  </si>
  <si>
    <t xml:space="preserve">double-strand break repair</t>
  </si>
  <si>
    <t xml:space="preserve">GO:0006306</t>
  </si>
  <si>
    <t xml:space="preserve">DNA methylation</t>
  </si>
  <si>
    <t xml:space="preserve">GO:0006310</t>
  </si>
  <si>
    <t xml:space="preserve">DNA recombination</t>
  </si>
  <si>
    <t xml:space="preserve">GO:0006338</t>
  </si>
  <si>
    <t xml:space="preserve">chromatin remodeling</t>
  </si>
  <si>
    <t xml:space="preserve">GO:0006350</t>
  </si>
  <si>
    <t xml:space="preserve">transcription</t>
  </si>
  <si>
    <t xml:space="preserve">GO:0006351</t>
  </si>
  <si>
    <t xml:space="preserve">CREB1</t>
  </si>
  <si>
    <t xml:space="preserve">GO:0006355</t>
  </si>
  <si>
    <t xml:space="preserve">regulation of transcription</t>
  </si>
  <si>
    <t xml:space="preserve">ATF1</t>
  </si>
  <si>
    <t xml:space="preserve">ATF6</t>
  </si>
  <si>
    <t xml:space="preserve">ELF2</t>
  </si>
  <si>
    <t xml:space="preserve">ELK4</t>
  </si>
  <si>
    <t xml:space="preserve">ETV1</t>
  </si>
  <si>
    <t xml:space="preserve">MAFB</t>
  </si>
  <si>
    <t xml:space="preserve">NCOA1</t>
  </si>
  <si>
    <t xml:space="preserve">NFATC3</t>
  </si>
  <si>
    <t xml:space="preserve">NFE2L2</t>
  </si>
  <si>
    <t xml:space="preserve">NFYA</t>
  </si>
  <si>
    <t xml:space="preserve">RELB</t>
  </si>
  <si>
    <t xml:space="preserve">STAT2</t>
  </si>
  <si>
    <t xml:space="preserve">GO:0006357</t>
  </si>
  <si>
    <t xml:space="preserve">regulation of transcription from RNA polymerase II promoter</t>
  </si>
  <si>
    <t xml:space="preserve">TCF12</t>
  </si>
  <si>
    <t xml:space="preserve">GO:0006366</t>
  </si>
  <si>
    <t xml:space="preserve">transcription from RNA polymerase II promoter</t>
  </si>
  <si>
    <t xml:space="preserve">KLF13</t>
  </si>
  <si>
    <t xml:space="preserve">GO:0006367</t>
  </si>
  <si>
    <t xml:space="preserve">transcription initiation from RNA polymerase II promoter</t>
  </si>
  <si>
    <t xml:space="preserve">GO:0006396</t>
  </si>
  <si>
    <t xml:space="preserve">RNA processing</t>
  </si>
  <si>
    <t xml:space="preserve">HNRNPK</t>
  </si>
  <si>
    <t xml:space="preserve">GO:0006397</t>
  </si>
  <si>
    <t xml:space="preserve">mRNA processing</t>
  </si>
  <si>
    <t xml:space="preserve">RBMX</t>
  </si>
  <si>
    <t xml:space="preserve">GO:0006457</t>
  </si>
  <si>
    <t xml:space="preserve">protein folding</t>
  </si>
  <si>
    <t xml:space="preserve">GO:0006461</t>
  </si>
  <si>
    <t xml:space="preserve">protein complex assembly</t>
  </si>
  <si>
    <t xml:space="preserve">GO:0006468</t>
  </si>
  <si>
    <t xml:space="preserve">protein amino acid phosphorylation</t>
  </si>
  <si>
    <t xml:space="preserve">GO:0006471</t>
  </si>
  <si>
    <t xml:space="preserve">protein amino acid ADP-ribosylation</t>
  </si>
  <si>
    <t xml:space="preserve">GO:0006629</t>
  </si>
  <si>
    <t xml:space="preserve">lipid metabolic process</t>
  </si>
  <si>
    <t xml:space="preserve">GO:0006631</t>
  </si>
  <si>
    <t xml:space="preserve">fatty acid metabolic process</t>
  </si>
  <si>
    <t xml:space="preserve">GO:0006687</t>
  </si>
  <si>
    <t xml:space="preserve">glycosphingolipid metabolic process</t>
  </si>
  <si>
    <t xml:space="preserve">GO:0006810</t>
  </si>
  <si>
    <t xml:space="preserve">transport</t>
  </si>
  <si>
    <t xml:space="preserve">GO:0006816</t>
  </si>
  <si>
    <t xml:space="preserve">calcium ion transport</t>
  </si>
  <si>
    <t xml:space="preserve">GO:0006874</t>
  </si>
  <si>
    <t xml:space="preserve">cellular calcium ion homeostasis</t>
  </si>
  <si>
    <t xml:space="preserve">GO:0006915</t>
  </si>
  <si>
    <t xml:space="preserve">apoptosis</t>
  </si>
  <si>
    <t xml:space="preserve">GO:0006916</t>
  </si>
  <si>
    <t xml:space="preserve">anti-apoptosis</t>
  </si>
  <si>
    <t xml:space="preserve">GO:0006917</t>
  </si>
  <si>
    <t xml:space="preserve">induction of apoptosis</t>
  </si>
  <si>
    <t xml:space="preserve">GO:0006928</t>
  </si>
  <si>
    <t xml:space="preserve">cellular component movement</t>
  </si>
  <si>
    <t xml:space="preserve">GO:0006950</t>
  </si>
  <si>
    <t xml:space="preserve">response to stress</t>
  </si>
  <si>
    <t xml:space="preserve">GO:0006952</t>
  </si>
  <si>
    <t xml:space="preserve">defense response</t>
  </si>
  <si>
    <t xml:space="preserve">GO:0006953</t>
  </si>
  <si>
    <t xml:space="preserve">acute-phase response</t>
  </si>
  <si>
    <t xml:space="preserve">GO:0006954</t>
  </si>
  <si>
    <t xml:space="preserve">inflammatory response</t>
  </si>
  <si>
    <t xml:space="preserve">GO:0006955</t>
  </si>
  <si>
    <t xml:space="preserve">immune response</t>
  </si>
  <si>
    <t xml:space="preserve">GO:0006968</t>
  </si>
  <si>
    <t xml:space="preserve">cellular defense response</t>
  </si>
  <si>
    <t xml:space="preserve">GO:0006974</t>
  </si>
  <si>
    <t xml:space="preserve">response to DNA damage stimulus</t>
  </si>
  <si>
    <t xml:space="preserve">GO:0006978</t>
  </si>
  <si>
    <t xml:space="preserve">DNA damage response</t>
  </si>
  <si>
    <t xml:space="preserve">GO:0006983</t>
  </si>
  <si>
    <t xml:space="preserve">ER overload response</t>
  </si>
  <si>
    <t xml:space="preserve">GO:0006986</t>
  </si>
  <si>
    <t xml:space="preserve">response to unfolded protein</t>
  </si>
  <si>
    <t xml:space="preserve">GO:0006990</t>
  </si>
  <si>
    <t xml:space="preserve">positive regulation of gene-specific transcription involved in unfolded protein response</t>
  </si>
  <si>
    <t xml:space="preserve">GO:0007005</t>
  </si>
  <si>
    <t xml:space="preserve">mitochondrion organization</t>
  </si>
  <si>
    <t xml:space="preserve">GO:0007049</t>
  </si>
  <si>
    <t xml:space="preserve">cell cycle</t>
  </si>
  <si>
    <t xml:space="preserve">GO:0007050</t>
  </si>
  <si>
    <t xml:space="preserve">cell cycle arrest</t>
  </si>
  <si>
    <t xml:space="preserve">GO:0007155</t>
  </si>
  <si>
    <t xml:space="preserve">cell adhesion</t>
  </si>
  <si>
    <t xml:space="preserve">GO:0007165</t>
  </si>
  <si>
    <t xml:space="preserve">signal transduction</t>
  </si>
  <si>
    <t xml:space="preserve">GO:0007179</t>
  </si>
  <si>
    <t xml:space="preserve">transforming growth factor beta receptor signaling pathway</t>
  </si>
  <si>
    <t xml:space="preserve">GO:0007184</t>
  </si>
  <si>
    <t xml:space="preserve">SMAD protein nuclear translocation</t>
  </si>
  <si>
    <t xml:space="preserve">GO:0007219</t>
  </si>
  <si>
    <t xml:space="preserve">Notch signaling pathway</t>
  </si>
  <si>
    <t xml:space="preserve">GO:0007221</t>
  </si>
  <si>
    <t xml:space="preserve">positive regulation of transcription of Notch receptor target</t>
  </si>
  <si>
    <t xml:space="preserve">GO:0007224</t>
  </si>
  <si>
    <t xml:space="preserve">smoothened signaling pathway</t>
  </si>
  <si>
    <t xml:space="preserve">GO:0007259</t>
  </si>
  <si>
    <t xml:space="preserve">JAK-STAT cascade</t>
  </si>
  <si>
    <t xml:space="preserve">GO:0007265</t>
  </si>
  <si>
    <t xml:space="preserve">Ras protein signal transduction</t>
  </si>
  <si>
    <t xml:space="preserve">GO:0007267</t>
  </si>
  <si>
    <t xml:space="preserve">cell-cell signaling</t>
  </si>
  <si>
    <t xml:space="preserve">GO:0007275</t>
  </si>
  <si>
    <t xml:space="preserve">multicellular organismal development</t>
  </si>
  <si>
    <t xml:space="preserve">GO:0007283</t>
  </si>
  <si>
    <t xml:space="preserve">spermatogenesis</t>
  </si>
  <si>
    <t xml:space="preserve">GO:0007368</t>
  </si>
  <si>
    <t xml:space="preserve">determination of left/right symmetry</t>
  </si>
  <si>
    <t xml:space="preserve">GO:0007369</t>
  </si>
  <si>
    <t xml:space="preserve">gastrulation</t>
  </si>
  <si>
    <t xml:space="preserve">GO:0007379</t>
  </si>
  <si>
    <t xml:space="preserve">segment specification</t>
  </si>
  <si>
    <t xml:space="preserve">GO:0007386</t>
  </si>
  <si>
    <t xml:space="preserve">compartment pattern formation</t>
  </si>
  <si>
    <t xml:space="preserve">GO:0007399</t>
  </si>
  <si>
    <t xml:space="preserve">nervous system development</t>
  </si>
  <si>
    <t xml:space="preserve">GO:0007406</t>
  </si>
  <si>
    <t xml:space="preserve">negative regulation of neuroblast proliferation</t>
  </si>
  <si>
    <t xml:space="preserve">GO:0007409</t>
  </si>
  <si>
    <t xml:space="preserve">axonogenesis</t>
  </si>
  <si>
    <t xml:space="preserve">GO:0007411</t>
  </si>
  <si>
    <t xml:space="preserve">axon guidance</t>
  </si>
  <si>
    <t xml:space="preserve">GO:0007417</t>
  </si>
  <si>
    <t xml:space="preserve">central nervous system development</t>
  </si>
  <si>
    <t xml:space="preserve">GO:0007423</t>
  </si>
  <si>
    <t xml:space="preserve">sensory organ development</t>
  </si>
  <si>
    <t xml:space="preserve">GO:0007440</t>
  </si>
  <si>
    <t xml:space="preserve">foregut morphogenesis</t>
  </si>
  <si>
    <t xml:space="preserve">GO:0007492</t>
  </si>
  <si>
    <t xml:space="preserve">endoderm development</t>
  </si>
  <si>
    <t xml:space="preserve">GO:0007499</t>
  </si>
  <si>
    <t xml:space="preserve">ectoderm and mesoderm interaction</t>
  </si>
  <si>
    <t xml:space="preserve">GO:0007507</t>
  </si>
  <si>
    <t xml:space="preserve">heart development</t>
  </si>
  <si>
    <t xml:space="preserve">GO:0007517</t>
  </si>
  <si>
    <t xml:space="preserve">muscle organ development</t>
  </si>
  <si>
    <t xml:space="preserve">GO:0007518</t>
  </si>
  <si>
    <t xml:space="preserve">myoblast cell fate determination</t>
  </si>
  <si>
    <t xml:space="preserve">GO:0007519</t>
  </si>
  <si>
    <t xml:space="preserve">skeletal muscle tissue development</t>
  </si>
  <si>
    <t xml:space="preserve">GO:0007538</t>
  </si>
  <si>
    <t xml:space="preserve">primary sex determination</t>
  </si>
  <si>
    <t xml:space="preserve">GO:0007548</t>
  </si>
  <si>
    <t xml:space="preserve">sex differentiation</t>
  </si>
  <si>
    <t xml:space="preserve">GO:0007565</t>
  </si>
  <si>
    <t xml:space="preserve">female pregnancy</t>
  </si>
  <si>
    <t xml:space="preserve">GO:0007568</t>
  </si>
  <si>
    <t xml:space="preserve">aging</t>
  </si>
  <si>
    <t xml:space="preserve">GO:0007569</t>
  </si>
  <si>
    <t xml:space="preserve">cell aging</t>
  </si>
  <si>
    <t xml:space="preserve">GO:0007585</t>
  </si>
  <si>
    <t xml:space="preserve">respiratory gaseous exchange</t>
  </si>
  <si>
    <t xml:space="preserve">GO:0007586</t>
  </si>
  <si>
    <t xml:space="preserve">digestion</t>
  </si>
  <si>
    <t xml:space="preserve">GO:0007595</t>
  </si>
  <si>
    <t xml:space="preserve">lactation</t>
  </si>
  <si>
    <t xml:space="preserve">GO:0007611</t>
  </si>
  <si>
    <t xml:space="preserve">learning or memory</t>
  </si>
  <si>
    <t xml:space="preserve">GO:0007612</t>
  </si>
  <si>
    <t xml:space="preserve">learning</t>
  </si>
  <si>
    <t xml:space="preserve">GO:0007623</t>
  </si>
  <si>
    <t xml:space="preserve">circadian rhythm</t>
  </si>
  <si>
    <t xml:space="preserve">GO:0008104</t>
  </si>
  <si>
    <t xml:space="preserve">protein localization</t>
  </si>
  <si>
    <t xml:space="preserve">GO:0008152</t>
  </si>
  <si>
    <t xml:space="preserve">metabolic process</t>
  </si>
  <si>
    <t xml:space="preserve">CTBP2</t>
  </si>
  <si>
    <t xml:space="preserve">GO:0008156</t>
  </si>
  <si>
    <t xml:space="preserve">negative regulation of DNA replication</t>
  </si>
  <si>
    <t xml:space="preserve">GO:0008211</t>
  </si>
  <si>
    <t xml:space="preserve">glucocorticoid metabolic process</t>
  </si>
  <si>
    <t xml:space="preserve">GO:0008219</t>
  </si>
  <si>
    <t xml:space="preserve">cell death</t>
  </si>
  <si>
    <t xml:space="preserve">FUS</t>
  </si>
  <si>
    <t xml:space="preserve">GO:0008283</t>
  </si>
  <si>
    <t xml:space="preserve">cell proliferation</t>
  </si>
  <si>
    <t xml:space="preserve">GO:0008284</t>
  </si>
  <si>
    <t xml:space="preserve">positive regulation of cell proliferation</t>
  </si>
  <si>
    <t xml:space="preserve">GO:0008285</t>
  </si>
  <si>
    <t xml:space="preserve">negative regulation of cell proliferation</t>
  </si>
  <si>
    <t xml:space="preserve">GO:0008361</t>
  </si>
  <si>
    <t xml:space="preserve">regulation of cell size</t>
  </si>
  <si>
    <t xml:space="preserve">GO:0008380</t>
  </si>
  <si>
    <t xml:space="preserve">RNA splicing</t>
  </si>
  <si>
    <t xml:space="preserve">GO:0008544</t>
  </si>
  <si>
    <t xml:space="preserve">epidermis development</t>
  </si>
  <si>
    <t xml:space="preserve">GO:0008584</t>
  </si>
  <si>
    <t xml:space="preserve">male gonad development</t>
  </si>
  <si>
    <t xml:space="preserve">GO:0008585</t>
  </si>
  <si>
    <t xml:space="preserve">female gonad development</t>
  </si>
  <si>
    <t xml:space="preserve">GO:0008628</t>
  </si>
  <si>
    <t xml:space="preserve">induction of apoptosis by hormones</t>
  </si>
  <si>
    <t xml:space="preserve">GO:0008629</t>
  </si>
  <si>
    <t xml:space="preserve">induction of apoptosis by intracellular signals</t>
  </si>
  <si>
    <t xml:space="preserve">GO:0008634</t>
  </si>
  <si>
    <t xml:space="preserve">negative regulation of survival gene product expression</t>
  </si>
  <si>
    <t xml:space="preserve">GO:0008635</t>
  </si>
  <si>
    <t xml:space="preserve">activation of caspase activity by cytochrome c</t>
  </si>
  <si>
    <t xml:space="preserve">GO:0009303</t>
  </si>
  <si>
    <t xml:space="preserve">rRNA transcription</t>
  </si>
  <si>
    <t xml:space="preserve">GO:0009314</t>
  </si>
  <si>
    <t xml:space="preserve">response to radiation</t>
  </si>
  <si>
    <t xml:space="preserve">GO:0009408</t>
  </si>
  <si>
    <t xml:space="preserve">response to heat</t>
  </si>
  <si>
    <t xml:space="preserve">GO:0009409</t>
  </si>
  <si>
    <t xml:space="preserve">response to cold</t>
  </si>
  <si>
    <t xml:space="preserve">GO:0009411</t>
  </si>
  <si>
    <t xml:space="preserve">response to UV</t>
  </si>
  <si>
    <t xml:space="preserve">GO:0009416</t>
  </si>
  <si>
    <t xml:space="preserve">response to light stimulus</t>
  </si>
  <si>
    <t xml:space="preserve">GO:0009611</t>
  </si>
  <si>
    <t xml:space="preserve">response to wounding</t>
  </si>
  <si>
    <t xml:space="preserve">GO:0009612</t>
  </si>
  <si>
    <t xml:space="preserve">response to mechanical stimulus</t>
  </si>
  <si>
    <t xml:space="preserve">GO:0009615</t>
  </si>
  <si>
    <t xml:space="preserve">response to virus</t>
  </si>
  <si>
    <t xml:space="preserve">GO:0009617</t>
  </si>
  <si>
    <t xml:space="preserve">response to bacterium</t>
  </si>
  <si>
    <t xml:space="preserve">GO:0009629</t>
  </si>
  <si>
    <t xml:space="preserve">response to gravity</t>
  </si>
  <si>
    <t xml:space="preserve">GO:0009636</t>
  </si>
  <si>
    <t xml:space="preserve">response to toxin</t>
  </si>
  <si>
    <t xml:space="preserve">GO:0009651</t>
  </si>
  <si>
    <t xml:space="preserve">response to salt stress</t>
  </si>
  <si>
    <t xml:space="preserve">GO:0009653</t>
  </si>
  <si>
    <t xml:space="preserve">anatomical structure morphogenesis</t>
  </si>
  <si>
    <t xml:space="preserve">GO:0009749</t>
  </si>
  <si>
    <t xml:space="preserve">response to glucose stimulus</t>
  </si>
  <si>
    <t xml:space="preserve">GO:0009790</t>
  </si>
  <si>
    <t xml:space="preserve">embryonic development</t>
  </si>
  <si>
    <t xml:space="preserve">GO:0009792</t>
  </si>
  <si>
    <t xml:space="preserve">embryonic development ending in birth or egg hatching</t>
  </si>
  <si>
    <t xml:space="preserve">GO:0009887</t>
  </si>
  <si>
    <t xml:space="preserve">organ morphogenesis</t>
  </si>
  <si>
    <t xml:space="preserve">GO:0009888</t>
  </si>
  <si>
    <t xml:space="preserve">tissue development</t>
  </si>
  <si>
    <t xml:space="preserve">GO:0009952</t>
  </si>
  <si>
    <t xml:space="preserve">anterior/posterior pattern formation</t>
  </si>
  <si>
    <t xml:space="preserve">GO:0009987</t>
  </si>
  <si>
    <t xml:space="preserve">cellular process</t>
  </si>
  <si>
    <t xml:space="preserve">GO:0010001</t>
  </si>
  <si>
    <t xml:space="preserve">glial cell differentiation</t>
  </si>
  <si>
    <t xml:space="preserve">GO:0010033</t>
  </si>
  <si>
    <t xml:space="preserve">response to organic substance</t>
  </si>
  <si>
    <t xml:space="preserve">GO:0010035</t>
  </si>
  <si>
    <t xml:space="preserve">response to inorganic substance</t>
  </si>
  <si>
    <t xml:space="preserve">GO:0010165</t>
  </si>
  <si>
    <t xml:space="preserve">response to X-ray</t>
  </si>
  <si>
    <t xml:space="preserve">GO:0010224</t>
  </si>
  <si>
    <t xml:space="preserve">response to UV-B</t>
  </si>
  <si>
    <t xml:space="preserve">GO:0010226</t>
  </si>
  <si>
    <t xml:space="preserve">response to lithium ion</t>
  </si>
  <si>
    <t xml:space="preserve">GO:0010332</t>
  </si>
  <si>
    <t xml:space="preserve">response to gamma radiation</t>
  </si>
  <si>
    <t xml:space="preserve">GO:0010468</t>
  </si>
  <si>
    <t xml:space="preserve">regulation of gene expression</t>
  </si>
  <si>
    <t xml:space="preserve">GO:0010552</t>
  </si>
  <si>
    <t xml:space="preserve">positive regulation of gene-specific transcription from RNA polymerase II promoter</t>
  </si>
  <si>
    <t xml:space="preserve">GO:0010553</t>
  </si>
  <si>
    <t xml:space="preserve">negative regulation of gene-specific transcription from RNA polymerase II promoter</t>
  </si>
  <si>
    <t xml:space="preserve">GO:0010560</t>
  </si>
  <si>
    <t xml:space="preserve">positive regulation of glycoprotein biosynthetic process</t>
  </si>
  <si>
    <t xml:space="preserve">GO:0010628</t>
  </si>
  <si>
    <t xml:space="preserve">positive regulation of gene expression</t>
  </si>
  <si>
    <t xml:space="preserve">GO:0010715</t>
  </si>
  <si>
    <t xml:space="preserve">regulation of extracellular matrix disassembly</t>
  </si>
  <si>
    <t xml:space="preserve">GO:0010745</t>
  </si>
  <si>
    <t xml:space="preserve">negative regulation of macrophage derived foam cell differentiation</t>
  </si>
  <si>
    <t xml:space="preserve">GO:0010871</t>
  </si>
  <si>
    <t xml:space="preserve">negative regulation of receptor biosynthetic process</t>
  </si>
  <si>
    <t xml:space="preserve">GO:0010887</t>
  </si>
  <si>
    <t xml:space="preserve">negative regulation of cholesterol storage</t>
  </si>
  <si>
    <t xml:space="preserve">GO:0010891</t>
  </si>
  <si>
    <t xml:space="preserve">negative regulation of sequestering of triglyceride</t>
  </si>
  <si>
    <t xml:space="preserve">GO:0010976</t>
  </si>
  <si>
    <t xml:space="preserve">positive regulation of neuron projection development</t>
  </si>
  <si>
    <t xml:space="preserve">GO:0010980</t>
  </si>
  <si>
    <t xml:space="preserve">positive regulation of vitamin D 24-hydroxylase activity</t>
  </si>
  <si>
    <t xml:space="preserve">GO:0014040</t>
  </si>
  <si>
    <t xml:space="preserve">positive regulation of Schwann cell differentiation</t>
  </si>
  <si>
    <t xml:space="preserve">GO:0014070</t>
  </si>
  <si>
    <t xml:space="preserve">response to organic cyclic substance</t>
  </si>
  <si>
    <t xml:space="preserve">GO:0014807</t>
  </si>
  <si>
    <t xml:space="preserve">regulation of somitogenesis</t>
  </si>
  <si>
    <t xml:space="preserve">GO:0014912</t>
  </si>
  <si>
    <t xml:space="preserve">negative regulation of smooth muscle cell migration</t>
  </si>
  <si>
    <t xml:space="preserve">GO:0015908</t>
  </si>
  <si>
    <t xml:space="preserve">fatty acid transport</t>
  </si>
  <si>
    <t xml:space="preserve">GO:0016049</t>
  </si>
  <si>
    <t xml:space="preserve">cell growth</t>
  </si>
  <si>
    <t xml:space="preserve">GO:0016055</t>
  </si>
  <si>
    <t xml:space="preserve">Wnt receptor signaling pathway</t>
  </si>
  <si>
    <t xml:space="preserve">GO:0016071</t>
  </si>
  <si>
    <t xml:space="preserve">mRNA metabolic process</t>
  </si>
  <si>
    <t xml:space="preserve">GO:0016481</t>
  </si>
  <si>
    <t xml:space="preserve">negative regulation of transcription</t>
  </si>
  <si>
    <t xml:space="preserve">GO:0016540</t>
  </si>
  <si>
    <t xml:space="preserve">protein autoprocessing</t>
  </si>
  <si>
    <t xml:space="preserve">GO:0016568</t>
  </si>
  <si>
    <t xml:space="preserve">chromatin modification</t>
  </si>
  <si>
    <t xml:space="preserve">GO:0016573</t>
  </si>
  <si>
    <t xml:space="preserve">histone acetylation</t>
  </si>
  <si>
    <t xml:space="preserve">GO:0018076</t>
  </si>
  <si>
    <t xml:space="preserve">N-terminal peptidyl-lysine acetylation</t>
  </si>
  <si>
    <t xml:space="preserve">GO:0019047</t>
  </si>
  <si>
    <t xml:space="preserve">provirus integration</t>
  </si>
  <si>
    <t xml:space="preserve">GO:0019059</t>
  </si>
  <si>
    <t xml:space="preserve">initiation of viral infection</t>
  </si>
  <si>
    <t xml:space="preserve">GO:0019079</t>
  </si>
  <si>
    <t xml:space="preserve">viral genome replication</t>
  </si>
  <si>
    <t xml:space="preserve">GO:0019102</t>
  </si>
  <si>
    <t xml:space="preserve">male somatic sex determination</t>
  </si>
  <si>
    <t xml:space="preserve">GO:0019217</t>
  </si>
  <si>
    <t xml:space="preserve">regulation of fatty acid metabolic process</t>
  </si>
  <si>
    <t xml:space="preserve">GO:0019221</t>
  </si>
  <si>
    <t xml:space="preserve">cytokine-mediated signaling pathway</t>
  </si>
  <si>
    <t xml:space="preserve">GO:0019395</t>
  </si>
  <si>
    <t xml:space="preserve">fatty acid oxidation</t>
  </si>
  <si>
    <t xml:space="preserve">GO:0019752</t>
  </si>
  <si>
    <t xml:space="preserve">carboxylic acid metabolic process</t>
  </si>
  <si>
    <t xml:space="preserve">HIVEP3</t>
  </si>
  <si>
    <t xml:space="preserve">GO:0019882</t>
  </si>
  <si>
    <t xml:space="preserve">antigen processing and presentation</t>
  </si>
  <si>
    <t xml:space="preserve">GO:0019953</t>
  </si>
  <si>
    <t xml:space="preserve">sexual reproduction</t>
  </si>
  <si>
    <t xml:space="preserve">GO:0021542</t>
  </si>
  <si>
    <t xml:space="preserve">dentate gyrus development</t>
  </si>
  <si>
    <t xml:space="preserve">GO:0021555</t>
  </si>
  <si>
    <t xml:space="preserve">midbrain-hindbrain boundary morphogenesis</t>
  </si>
  <si>
    <t xml:space="preserve">GO:0021557</t>
  </si>
  <si>
    <t xml:space="preserve">oculomotor nerve development</t>
  </si>
  <si>
    <t xml:space="preserve">GO:0021558</t>
  </si>
  <si>
    <t xml:space="preserve">trochlear nerve development</t>
  </si>
  <si>
    <t xml:space="preserve">GO:0021571</t>
  </si>
  <si>
    <t xml:space="preserve">rhombomere 5 development</t>
  </si>
  <si>
    <t xml:space="preserve">GO:0021572</t>
  </si>
  <si>
    <t xml:space="preserve">rhombomere 6 development</t>
  </si>
  <si>
    <t xml:space="preserve">GO:0021575</t>
  </si>
  <si>
    <t xml:space="preserve">hindbrain morphogenesis</t>
  </si>
  <si>
    <t xml:space="preserve">GO:0021756</t>
  </si>
  <si>
    <t xml:space="preserve">striatum development</t>
  </si>
  <si>
    <t xml:space="preserve">GO:0021766</t>
  </si>
  <si>
    <t xml:space="preserve">hippocampus development</t>
  </si>
  <si>
    <t xml:space="preserve">GO:0021854</t>
  </si>
  <si>
    <t xml:space="preserve">hypothalamus development</t>
  </si>
  <si>
    <t xml:space="preserve">GO:0021915</t>
  </si>
  <si>
    <t xml:space="preserve">neural tube development</t>
  </si>
  <si>
    <t xml:space="preserve">GO:0021983</t>
  </si>
  <si>
    <t xml:space="preserve">pituitary gland development</t>
  </si>
  <si>
    <t xml:space="preserve">GO:0022008</t>
  </si>
  <si>
    <t xml:space="preserve">neurogenesis</t>
  </si>
  <si>
    <t xml:space="preserve">GO:0022904</t>
  </si>
  <si>
    <t xml:space="preserve">respiratory electron transport chain</t>
  </si>
  <si>
    <t xml:space="preserve">GO:0023034</t>
  </si>
  <si>
    <t xml:space="preserve">intracellular signaling pathway</t>
  </si>
  <si>
    <t xml:space="preserve">GO:0030097</t>
  </si>
  <si>
    <t xml:space="preserve">hemopoiesis</t>
  </si>
  <si>
    <t xml:space="preserve">GO:0030098</t>
  </si>
  <si>
    <t xml:space="preserve">lymphocyte differentiation</t>
  </si>
  <si>
    <t xml:space="preserve">GO:0030099</t>
  </si>
  <si>
    <t xml:space="preserve">myeloid cell differentiation</t>
  </si>
  <si>
    <t xml:space="preserve">GO:0030111</t>
  </si>
  <si>
    <t xml:space="preserve">regulation of Wnt receptor signaling pathway</t>
  </si>
  <si>
    <t xml:space="preserve">GO:0030154</t>
  </si>
  <si>
    <t xml:space="preserve">cell differentiation</t>
  </si>
  <si>
    <t xml:space="preserve">GO:0030182</t>
  </si>
  <si>
    <t xml:space="preserve">neuron differentiation</t>
  </si>
  <si>
    <t xml:space="preserve">GO:0030183</t>
  </si>
  <si>
    <t xml:space="preserve">B cell differentiation</t>
  </si>
  <si>
    <t xml:space="preserve">GO:0030216</t>
  </si>
  <si>
    <t xml:space="preserve">keratinocyte differentiation</t>
  </si>
  <si>
    <t xml:space="preserve">GO:0030217</t>
  </si>
  <si>
    <t xml:space="preserve">T cell differentiation</t>
  </si>
  <si>
    <t xml:space="preserve">GO:0030218</t>
  </si>
  <si>
    <t xml:space="preserve">erythrocyte differentiation</t>
  </si>
  <si>
    <t xml:space="preserve">GO:0030219</t>
  </si>
  <si>
    <t xml:space="preserve">megakaryocyte differentiation</t>
  </si>
  <si>
    <t xml:space="preserve">GO:0030225</t>
  </si>
  <si>
    <t xml:space="preserve">macrophage differentiation</t>
  </si>
  <si>
    <t xml:space="preserve">GO:0030307</t>
  </si>
  <si>
    <t xml:space="preserve">positive regulation of cell growth</t>
  </si>
  <si>
    <t xml:space="preserve">GO:0030308</t>
  </si>
  <si>
    <t xml:space="preserve">negative regulation of cell growth</t>
  </si>
  <si>
    <t xml:space="preserve">GO:0030324</t>
  </si>
  <si>
    <t xml:space="preserve">lung development</t>
  </si>
  <si>
    <t xml:space="preserve">GO:0030325</t>
  </si>
  <si>
    <t xml:space="preserve">adrenal gland development</t>
  </si>
  <si>
    <t xml:space="preserve">GO:0030326</t>
  </si>
  <si>
    <t xml:space="preserve">embryonic limb morphogenesis</t>
  </si>
  <si>
    <t xml:space="preserve">GO:0030330</t>
  </si>
  <si>
    <t xml:space="preserve">GO:0030335</t>
  </si>
  <si>
    <t xml:space="preserve">positive regulation of cell migration</t>
  </si>
  <si>
    <t xml:space="preserve">GO:0030431</t>
  </si>
  <si>
    <t xml:space="preserve">sleep</t>
  </si>
  <si>
    <t xml:space="preserve">GO:0030509</t>
  </si>
  <si>
    <t xml:space="preserve">BMP signaling pathway</t>
  </si>
  <si>
    <t xml:space="preserve">GO:0030512</t>
  </si>
  <si>
    <t xml:space="preserve">negative regulation of transforming growth factor beta receptor signaling pathway</t>
  </si>
  <si>
    <t xml:space="preserve">GO:0030514</t>
  </si>
  <si>
    <t xml:space="preserve">negative regulation of BMP signaling pathway</t>
  </si>
  <si>
    <t xml:space="preserve">GO:0030521</t>
  </si>
  <si>
    <t xml:space="preserve">androgen receptor signaling pathway</t>
  </si>
  <si>
    <t xml:space="preserve">GO:0030534</t>
  </si>
  <si>
    <t xml:space="preserve">adult behavior</t>
  </si>
  <si>
    <t xml:space="preserve">GO:0030578</t>
  </si>
  <si>
    <t xml:space="preserve">PML body organization</t>
  </si>
  <si>
    <t xml:space="preserve">GO:0030641</t>
  </si>
  <si>
    <t xml:space="preserve">regulation of cellular pH</t>
  </si>
  <si>
    <t xml:space="preserve">GO:0030718</t>
  </si>
  <si>
    <t xml:space="preserve">germ-line stem cell maintenance</t>
  </si>
  <si>
    <t xml:space="preserve">GO:0030850</t>
  </si>
  <si>
    <t xml:space="preserve">prostate gland development</t>
  </si>
  <si>
    <t xml:space="preserve">GO:0030851</t>
  </si>
  <si>
    <t xml:space="preserve">granulocyte differentiation</t>
  </si>
  <si>
    <t xml:space="preserve">GO:0030853</t>
  </si>
  <si>
    <t xml:space="preserve">negative regulation of granulocyte differentiation</t>
  </si>
  <si>
    <t xml:space="preserve">GO:0030854</t>
  </si>
  <si>
    <t xml:space="preserve">positive regulation of granulocyte differentiation</t>
  </si>
  <si>
    <t xml:space="preserve">GO:0030855</t>
  </si>
  <si>
    <t xml:space="preserve">epithelial cell differentiation</t>
  </si>
  <si>
    <t xml:space="preserve">GO:0030879</t>
  </si>
  <si>
    <t xml:space="preserve">mammary gland development</t>
  </si>
  <si>
    <t xml:space="preserve">GO:0030900</t>
  </si>
  <si>
    <t xml:space="preserve">forebrain development</t>
  </si>
  <si>
    <t xml:space="preserve">GO:0030901</t>
  </si>
  <si>
    <t xml:space="preserve">midbrain development</t>
  </si>
  <si>
    <t xml:space="preserve">GO:0030968</t>
  </si>
  <si>
    <t xml:space="preserve">endoplasmic reticulum unfolded protein response</t>
  </si>
  <si>
    <t xml:space="preserve">GO:0031064</t>
  </si>
  <si>
    <t xml:space="preserve">negative regulation of histone deacetylation</t>
  </si>
  <si>
    <t xml:space="preserve">GO:0031065</t>
  </si>
  <si>
    <t xml:space="preserve">positive regulation of histone deacetylation</t>
  </si>
  <si>
    <t xml:space="preserve">GO:0031069</t>
  </si>
  <si>
    <t xml:space="preserve">hair follicle morphogenesis</t>
  </si>
  <si>
    <t xml:space="preserve">GO:0031175</t>
  </si>
  <si>
    <t xml:space="preserve">neuron projection development</t>
  </si>
  <si>
    <t xml:space="preserve">GO:0031293</t>
  </si>
  <si>
    <t xml:space="preserve">membrane protein intracellular domain proteolysis</t>
  </si>
  <si>
    <t xml:space="preserve">GO:0031324</t>
  </si>
  <si>
    <t xml:space="preserve">negative regulation of cellular metabolic process</t>
  </si>
  <si>
    <t xml:space="preserve">GO:0031325</t>
  </si>
  <si>
    <t xml:space="preserve">positive regulation of cellular metabolic process</t>
  </si>
  <si>
    <t xml:space="preserve">GO:0031571</t>
  </si>
  <si>
    <t xml:space="preserve">G1/S DNA damage checkpoint</t>
  </si>
  <si>
    <t xml:space="preserve">GO:0031668</t>
  </si>
  <si>
    <t xml:space="preserve">cellular response to extracellular stimulus</t>
  </si>
  <si>
    <t xml:space="preserve">GO:0031946</t>
  </si>
  <si>
    <t xml:space="preserve">regulation of glucocorticoid biosynthetic process</t>
  </si>
  <si>
    <t xml:space="preserve">GO:0031953</t>
  </si>
  <si>
    <t xml:space="preserve">negative regulation of protein amino acid autophosphorylation</t>
  </si>
  <si>
    <t xml:space="preserve">GO:0032000</t>
  </si>
  <si>
    <t xml:space="preserve">positive regulation of fatty acid beta-oxidation</t>
  </si>
  <si>
    <t xml:space="preserve">GO:0032025</t>
  </si>
  <si>
    <t xml:space="preserve">response to cobalt ion</t>
  </si>
  <si>
    <t xml:space="preserve">GO:0032088</t>
  </si>
  <si>
    <t xml:space="preserve">negative regulation of NF-kappaB transcription factor activity</t>
  </si>
  <si>
    <t xml:space="preserve">GO:0032099</t>
  </si>
  <si>
    <t xml:space="preserve">negative regulation of appetite</t>
  </si>
  <si>
    <t xml:space="preserve">GO:0032330</t>
  </si>
  <si>
    <t xml:space="preserve">regulation of chondrocyte differentiation</t>
  </si>
  <si>
    <t xml:space="preserve">GO:0032331</t>
  </si>
  <si>
    <t xml:space="preserve">negative regulation of chondrocyte differentiation</t>
  </si>
  <si>
    <t xml:space="preserve">GO:0032332</t>
  </si>
  <si>
    <t xml:space="preserve">positive regulation of chondrocyte differentiation</t>
  </si>
  <si>
    <t xml:space="preserve">GO:0032355</t>
  </si>
  <si>
    <t xml:space="preserve">response to estradiol stimulus</t>
  </si>
  <si>
    <t xml:space="preserve">GO:0032495</t>
  </si>
  <si>
    <t xml:space="preserve">response to muramyl dipeptide</t>
  </si>
  <si>
    <t xml:space="preserve">GO:0032496</t>
  </si>
  <si>
    <t xml:space="preserve">response to lipopolysaccharide</t>
  </si>
  <si>
    <t xml:space="preserve">GO:0032526</t>
  </si>
  <si>
    <t xml:space="preserve">response to retinoic acid</t>
  </si>
  <si>
    <t xml:space="preserve">GO:0032570</t>
  </si>
  <si>
    <t xml:space="preserve">response to progesterone stimulus</t>
  </si>
  <si>
    <t xml:space="preserve">GO:0032582</t>
  </si>
  <si>
    <t xml:space="preserve">negative regulation of gene-specific transcription</t>
  </si>
  <si>
    <t xml:space="preserve">GO:0032689</t>
  </si>
  <si>
    <t xml:space="preserve">negative regulation of interferon-gamma production</t>
  </si>
  <si>
    <t xml:space="preserve">GO:0032693</t>
  </si>
  <si>
    <t xml:space="preserve">negative regulation of interleukin-10 production</t>
  </si>
  <si>
    <t xml:space="preserve">GO:0032703</t>
  </si>
  <si>
    <t xml:space="preserve">negative regulation of interleukin-2 production</t>
  </si>
  <si>
    <t xml:space="preserve">GO:0032713</t>
  </si>
  <si>
    <t xml:space="preserve">negative regulation of interleukin-4 production</t>
  </si>
  <si>
    <t xml:space="preserve">GO:0032714</t>
  </si>
  <si>
    <t xml:space="preserve">negative regulation of interleukin-5 production</t>
  </si>
  <si>
    <t xml:space="preserve">GO:0032715</t>
  </si>
  <si>
    <t xml:space="preserve">negative regulation of interleukin-6 production</t>
  </si>
  <si>
    <t xml:space="preserve">GO:0032720</t>
  </si>
  <si>
    <t xml:space="preserve">negative regulation of tumor necrosis factor production</t>
  </si>
  <si>
    <t xml:space="preserve">GO:0032792</t>
  </si>
  <si>
    <t xml:space="preserve">negative regulation of CREB transcription factor activity</t>
  </si>
  <si>
    <t xml:space="preserve">GO:0032831</t>
  </si>
  <si>
    <t xml:space="preserve">positive regulation of CD4-positive</t>
  </si>
  <si>
    <t xml:space="preserve">GO:0032868</t>
  </si>
  <si>
    <t xml:space="preserve">response to insulin stimulus</t>
  </si>
  <si>
    <t xml:space="preserve">GO:0032869</t>
  </si>
  <si>
    <t xml:space="preserve">cellular response to insulin stimulus</t>
  </si>
  <si>
    <t xml:space="preserve">GO:0032870</t>
  </si>
  <si>
    <t xml:space="preserve">cellular response to hormone stimulus</t>
  </si>
  <si>
    <t xml:space="preserve">GO:0032914</t>
  </si>
  <si>
    <t xml:space="preserve">positive regulation of transforming growth factor-beta1 production</t>
  </si>
  <si>
    <t xml:space="preserve">GO:0032916</t>
  </si>
  <si>
    <t xml:space="preserve">positive regulation of transforming growth factor-beta3 production</t>
  </si>
  <si>
    <t xml:space="preserve">GO:0032967</t>
  </si>
  <si>
    <t xml:space="preserve">positive regulation of collagen biosynthetic process</t>
  </si>
  <si>
    <t xml:space="preserve">GO:0033077</t>
  </si>
  <si>
    <t xml:space="preserve">T cell differentiation in the thymus</t>
  </si>
  <si>
    <t xml:space="preserve">GO:0033092</t>
  </si>
  <si>
    <t xml:space="preserve">positive regulation of immature T cell proliferation in the thymus</t>
  </si>
  <si>
    <t xml:space="preserve">GO:0033148</t>
  </si>
  <si>
    <t xml:space="preserve">positive regulation of estrogen receptor signaling pathway</t>
  </si>
  <si>
    <t xml:space="preserve">GO:0033160</t>
  </si>
  <si>
    <t xml:space="preserve">positive regulation of protein import into nucleus</t>
  </si>
  <si>
    <t xml:space="preserve">GO:0033261</t>
  </si>
  <si>
    <t xml:space="preserve">regulation of S phase</t>
  </si>
  <si>
    <t xml:space="preserve">GO:0033590</t>
  </si>
  <si>
    <t xml:space="preserve">response to cobalamin</t>
  </si>
  <si>
    <t xml:space="preserve">GO:0034097</t>
  </si>
  <si>
    <t xml:space="preserve">response to cytokine stimulus</t>
  </si>
  <si>
    <t xml:space="preserve">GO:0034392</t>
  </si>
  <si>
    <t xml:space="preserve">negative regulation of smooth muscle cell apoptosis</t>
  </si>
  <si>
    <t xml:space="preserve">GO:0034614</t>
  </si>
  <si>
    <t xml:space="preserve">cellular response to reactive oxygen species</t>
  </si>
  <si>
    <t xml:space="preserve">GO:0034616</t>
  </si>
  <si>
    <t xml:space="preserve">response to laminar fluid shear stress</t>
  </si>
  <si>
    <t xml:space="preserve">GO:0034644</t>
  </si>
  <si>
    <t xml:space="preserve">cellular response to UV</t>
  </si>
  <si>
    <t xml:space="preserve">GO:0035026</t>
  </si>
  <si>
    <t xml:space="preserve">leading edge cell differentiation</t>
  </si>
  <si>
    <t xml:space="preserve">GO:0035066</t>
  </si>
  <si>
    <t xml:space="preserve">positive regulation of histone acetylation</t>
  </si>
  <si>
    <t xml:space="preserve">GO:0035067</t>
  </si>
  <si>
    <t xml:space="preserve">negative regulation of histone acetylation</t>
  </si>
  <si>
    <t xml:space="preserve">GO:0035115</t>
  </si>
  <si>
    <t xml:space="preserve">embryonic forelimb morphogenesis</t>
  </si>
  <si>
    <t xml:space="preserve">GO:0035116</t>
  </si>
  <si>
    <t xml:space="preserve">embryonic hindlimb morphogenesis</t>
  </si>
  <si>
    <t xml:space="preserve">GO:0035137</t>
  </si>
  <si>
    <t xml:space="preserve">hindlimb morphogenesis</t>
  </si>
  <si>
    <t xml:space="preserve">GO:0035162</t>
  </si>
  <si>
    <t xml:space="preserve">embryonic hemopoiesis</t>
  </si>
  <si>
    <t xml:space="preserve">GO:0035239</t>
  </si>
  <si>
    <t xml:space="preserve">tube morphogenesis</t>
  </si>
  <si>
    <t xml:space="preserve">GO:0035264</t>
  </si>
  <si>
    <t xml:space="preserve">multicellular organism growth</t>
  </si>
  <si>
    <t xml:space="preserve">GO:0035284</t>
  </si>
  <si>
    <t xml:space="preserve">brain segmentation</t>
  </si>
  <si>
    <t xml:space="preserve">GO:0040009</t>
  </si>
  <si>
    <t xml:space="preserve">regulation of growth rate</t>
  </si>
  <si>
    <t xml:space="preserve">GO:0040014</t>
  </si>
  <si>
    <t xml:space="preserve">regulation of multicellular organism growth</t>
  </si>
  <si>
    <t xml:space="preserve">GO:0040018</t>
  </si>
  <si>
    <t xml:space="preserve">positive regulation of multicellular organism growth</t>
  </si>
  <si>
    <t xml:space="preserve">GO:0042036</t>
  </si>
  <si>
    <t xml:space="preserve">negative regulation of cytokine biosynthetic process</t>
  </si>
  <si>
    <t xml:space="preserve">GO:0042060</t>
  </si>
  <si>
    <t xml:space="preserve">wound healing</t>
  </si>
  <si>
    <t xml:space="preserve">GO:0042088</t>
  </si>
  <si>
    <t xml:space="preserve">T-helper 1 type immune response</t>
  </si>
  <si>
    <t xml:space="preserve">GO:0042110</t>
  </si>
  <si>
    <t xml:space="preserve">T cell activation</t>
  </si>
  <si>
    <t xml:space="preserve">GO:0042127</t>
  </si>
  <si>
    <t xml:space="preserve">regulation of cell proliferation</t>
  </si>
  <si>
    <t xml:space="preserve">GO:0042130</t>
  </si>
  <si>
    <t xml:space="preserve">negative regulation of T cell proliferation</t>
  </si>
  <si>
    <t xml:space="preserve">GO:0042149</t>
  </si>
  <si>
    <t xml:space="preserve">cellular response to glucose starvation</t>
  </si>
  <si>
    <t xml:space="preserve">GO:0042157</t>
  </si>
  <si>
    <t xml:space="preserve">lipoprotein metabolic process</t>
  </si>
  <si>
    <t xml:space="preserve">GO:0042176</t>
  </si>
  <si>
    <t xml:space="preserve">regulation of protein catabolic process</t>
  </si>
  <si>
    <t xml:space="preserve">GO:0042177</t>
  </si>
  <si>
    <t xml:space="preserve">negative regulation of protein catabolic process</t>
  </si>
  <si>
    <t xml:space="preserve">GO:0042246</t>
  </si>
  <si>
    <t xml:space="preserve">tissue regeneration</t>
  </si>
  <si>
    <t xml:space="preserve">GO:0042267</t>
  </si>
  <si>
    <t xml:space="preserve">natural killer cell mediated cytotoxicity</t>
  </si>
  <si>
    <t xml:space="preserve">GO:0042445</t>
  </si>
  <si>
    <t xml:space="preserve">hormone metabolic process</t>
  </si>
  <si>
    <t xml:space="preserve">GO:0042472</t>
  </si>
  <si>
    <t xml:space="preserve">inner ear morphogenesis</t>
  </si>
  <si>
    <t xml:space="preserve">GO:0042475</t>
  </si>
  <si>
    <t xml:space="preserve">odontogenesis of dentine-containing tooth</t>
  </si>
  <si>
    <t xml:space="preserve">GO:0042491</t>
  </si>
  <si>
    <t xml:space="preserve">auditory receptor cell differentiation</t>
  </si>
  <si>
    <t xml:space="preserve">GO:0042493</t>
  </si>
  <si>
    <t xml:space="preserve">response to drug</t>
  </si>
  <si>
    <t xml:space="preserve">GO:0042542</t>
  </si>
  <si>
    <t xml:space="preserve">response to hydrogen peroxide</t>
  </si>
  <si>
    <t xml:space="preserve">GO:0042592</t>
  </si>
  <si>
    <t xml:space="preserve">homeostatic process</t>
  </si>
  <si>
    <t xml:space="preserve">GO:0042593</t>
  </si>
  <si>
    <t xml:space="preserve">glucose homeostasis</t>
  </si>
  <si>
    <t xml:space="preserve">GO:0042594</t>
  </si>
  <si>
    <t xml:space="preserve">response to starvation</t>
  </si>
  <si>
    <t xml:space="preserve">GO:0042640</t>
  </si>
  <si>
    <t xml:space="preserve">anagen</t>
  </si>
  <si>
    <t xml:space="preserve">GO:0042668</t>
  </si>
  <si>
    <t xml:space="preserve">auditory receptor cell fate determination</t>
  </si>
  <si>
    <t xml:space="preserve">GO:0042752</t>
  </si>
  <si>
    <t xml:space="preserve">regulation of circadian rhythm</t>
  </si>
  <si>
    <t xml:space="preserve">GO:0042755</t>
  </si>
  <si>
    <t xml:space="preserve">eating behavior</t>
  </si>
  <si>
    <t xml:space="preserve">GO:0042769</t>
  </si>
  <si>
    <t xml:space="preserve">GO:0042771</t>
  </si>
  <si>
    <t xml:space="preserve">GO:0042921</t>
  </si>
  <si>
    <t xml:space="preserve">glucocorticoid receptor signaling pathway</t>
  </si>
  <si>
    <t xml:space="preserve">GO:0042981</t>
  </si>
  <si>
    <t xml:space="preserve">regulation of apoptosis</t>
  </si>
  <si>
    <t xml:space="preserve">GO:0043011</t>
  </si>
  <si>
    <t xml:space="preserve">myeloid dendritic cell differentiation</t>
  </si>
  <si>
    <t xml:space="preserve">GO:0043029</t>
  </si>
  <si>
    <t xml:space="preserve">T cell homeostasis</t>
  </si>
  <si>
    <t xml:space="preserve">GO:0043065</t>
  </si>
  <si>
    <t xml:space="preserve">positive regulation of apoptosis</t>
  </si>
  <si>
    <t xml:space="preserve">GO:0043066</t>
  </si>
  <si>
    <t xml:space="preserve">negative regulation of apoptosis</t>
  </si>
  <si>
    <t xml:space="preserve">GO:0043068</t>
  </si>
  <si>
    <t xml:space="preserve">positive regulation of programmed cell death</t>
  </si>
  <si>
    <t xml:space="preserve">GO:0043123</t>
  </si>
  <si>
    <t xml:space="preserve">positive regulation of I-kappaB kinase/NF-kappaB cascade</t>
  </si>
  <si>
    <t xml:space="preserve">GO:0043193</t>
  </si>
  <si>
    <t xml:space="preserve">positive regulation of gene-specific transcription</t>
  </si>
  <si>
    <t xml:space="preserve">GO:0043200</t>
  </si>
  <si>
    <t xml:space="preserve">response to amino acid stimulus</t>
  </si>
  <si>
    <t xml:space="preserve">GO:0043278</t>
  </si>
  <si>
    <t xml:space="preserve">response to morphine</t>
  </si>
  <si>
    <t xml:space="preserve">GO:0043353</t>
  </si>
  <si>
    <t xml:space="preserve">enucleate erythrocyte differentiation</t>
  </si>
  <si>
    <t xml:space="preserve">GO:0043388</t>
  </si>
  <si>
    <t xml:space="preserve">positive regulation of DNA binding</t>
  </si>
  <si>
    <t xml:space="preserve">GO:0043392</t>
  </si>
  <si>
    <t xml:space="preserve">negative regulation of DNA binding</t>
  </si>
  <si>
    <t xml:space="preserve">GO:0043410</t>
  </si>
  <si>
    <t xml:space="preserve">positive regulation of MAPKKK cascade</t>
  </si>
  <si>
    <t xml:space="preserve">GO:0043415</t>
  </si>
  <si>
    <t xml:space="preserve">positive regulation of skeletal muscle tissue regeneration</t>
  </si>
  <si>
    <t xml:space="preserve">GO:0043433</t>
  </si>
  <si>
    <t xml:space="preserve">negative regulation of transcription factor activity</t>
  </si>
  <si>
    <t xml:space="preserve">GO:0043434</t>
  </si>
  <si>
    <t xml:space="preserve">response to peptide hormone stimulus</t>
  </si>
  <si>
    <t xml:space="preserve">GO:0043491</t>
  </si>
  <si>
    <t xml:space="preserve">protein kinase B signaling cascade</t>
  </si>
  <si>
    <t xml:space="preserve">GO:0043523</t>
  </si>
  <si>
    <t xml:space="preserve">regulation of neuron apoptosis</t>
  </si>
  <si>
    <t xml:space="preserve">GO:0043525</t>
  </si>
  <si>
    <t xml:space="preserve">positive regulation of neuron apoptosis</t>
  </si>
  <si>
    <t xml:space="preserve">GO:0043568</t>
  </si>
  <si>
    <t xml:space="preserve">positive regulation of insulin-like growth factor receptor signaling pathway</t>
  </si>
  <si>
    <t xml:space="preserve">GO:0043588</t>
  </si>
  <si>
    <t xml:space="preserve">skin development</t>
  </si>
  <si>
    <t xml:space="preserve">GO:0043623</t>
  </si>
  <si>
    <t xml:space="preserve">cellular protein complex assembly</t>
  </si>
  <si>
    <t xml:space="preserve">GO:0043627</t>
  </si>
  <si>
    <t xml:space="preserve">response to estrogen stimulus</t>
  </si>
  <si>
    <t xml:space="preserve">GO:0043923</t>
  </si>
  <si>
    <t xml:space="preserve">positive regulation by host of viral transcription</t>
  </si>
  <si>
    <t xml:space="preserve">GO:0043967</t>
  </si>
  <si>
    <t xml:space="preserve">histone H4 acetylation</t>
  </si>
  <si>
    <t xml:space="preserve">GO:0044419</t>
  </si>
  <si>
    <t xml:space="preserve">interspecies interaction between organisms</t>
  </si>
  <si>
    <t xml:space="preserve">GO:0045063</t>
  </si>
  <si>
    <t xml:space="preserve">T-helper 1 cell differentiation</t>
  </si>
  <si>
    <t xml:space="preserve">GO:0045066</t>
  </si>
  <si>
    <t xml:space="preserve">regulatory T cell differentiation</t>
  </si>
  <si>
    <t xml:space="preserve">GO:0045077</t>
  </si>
  <si>
    <t xml:space="preserve">negative regulation of interferon-gamma biosynthetic process</t>
  </si>
  <si>
    <t xml:space="preserve">GO:0045078</t>
  </si>
  <si>
    <t xml:space="preserve">positive regulation of interferon-gamma biosynthetic process</t>
  </si>
  <si>
    <t xml:space="preserve">GO:0045084</t>
  </si>
  <si>
    <t xml:space="preserve">positive regulation of interleukin-12 biosynthetic process</t>
  </si>
  <si>
    <t xml:space="preserve">GO:0045085</t>
  </si>
  <si>
    <t xml:space="preserve">negative regulation of interleukin-2 biosynthetic process</t>
  </si>
  <si>
    <t xml:space="preserve">GO:0045165</t>
  </si>
  <si>
    <t xml:space="preserve">cell fate commitment</t>
  </si>
  <si>
    <t xml:space="preserve">GO:0045333</t>
  </si>
  <si>
    <t xml:space="preserve">cellular respiration</t>
  </si>
  <si>
    <t xml:space="preserve">GO:0045445</t>
  </si>
  <si>
    <t xml:space="preserve">myoblast differentiation</t>
  </si>
  <si>
    <t xml:space="preserve">GO:0045449</t>
  </si>
  <si>
    <t xml:space="preserve">GO:0045471</t>
  </si>
  <si>
    <t xml:space="preserve">response to ethanol</t>
  </si>
  <si>
    <t xml:space="preserve">GO:0045591</t>
  </si>
  <si>
    <t xml:space="preserve">positive regulation of regulatory T cell differentiation</t>
  </si>
  <si>
    <t xml:space="preserve">GO:0045596</t>
  </si>
  <si>
    <t xml:space="preserve">negative regulation of cell differentiation</t>
  </si>
  <si>
    <t xml:space="preserve">GO:0045604</t>
  </si>
  <si>
    <t xml:space="preserve">regulation of epidermal cell differentiation</t>
  </si>
  <si>
    <t xml:space="preserve">GO:0045608</t>
  </si>
  <si>
    <t xml:space="preserve">negative regulation of auditory receptor cell differentiation</t>
  </si>
  <si>
    <t xml:space="preserve">GO:0045618</t>
  </si>
  <si>
    <t xml:space="preserve">positive regulation of keratinocyte differentiation</t>
  </si>
  <si>
    <t xml:space="preserve">GO:0045646</t>
  </si>
  <si>
    <t xml:space="preserve">regulation of erythrocyte differentiation</t>
  </si>
  <si>
    <t xml:space="preserve">GO:0045647</t>
  </si>
  <si>
    <t xml:space="preserve">negative regulation of erythrocyte differentiation</t>
  </si>
  <si>
    <t xml:space="preserve">GO:0045648</t>
  </si>
  <si>
    <t xml:space="preserve">positive regulation of erythrocyte differentiation</t>
  </si>
  <si>
    <t xml:space="preserve">GO:0045657</t>
  </si>
  <si>
    <t xml:space="preserve">positive regulation of monocyte differentiation</t>
  </si>
  <si>
    <t xml:space="preserve">GO:0045662</t>
  </si>
  <si>
    <t xml:space="preserve">negative regulation of myoblast differentiation</t>
  </si>
  <si>
    <t xml:space="preserve">GO:0045665</t>
  </si>
  <si>
    <t xml:space="preserve">negative regulation of neuron differentiation</t>
  </si>
  <si>
    <t xml:space="preserve">GO:0045666</t>
  </si>
  <si>
    <t xml:space="preserve">positive regulation of neuron differentiation</t>
  </si>
  <si>
    <t xml:space="preserve">GO:0045668</t>
  </si>
  <si>
    <t xml:space="preserve">negative regulation of osteoblast differentiation</t>
  </si>
  <si>
    <t xml:space="preserve">GO:0045669</t>
  </si>
  <si>
    <t xml:space="preserve">positive regulation of osteoblast differentiation</t>
  </si>
  <si>
    <t xml:space="preserve">GO:0045687</t>
  </si>
  <si>
    <t xml:space="preserve">positive regulation of glial cell differentiation</t>
  </si>
  <si>
    <t xml:space="preserve">GO:0045722</t>
  </si>
  <si>
    <t xml:space="preserve">positive regulation of gluconeogenesis</t>
  </si>
  <si>
    <t xml:space="preserve">GO:0045727</t>
  </si>
  <si>
    <t xml:space="preserve">positive regulation of translation</t>
  </si>
  <si>
    <t xml:space="preserve">GO:0045739</t>
  </si>
  <si>
    <t xml:space="preserve">positive regulation of DNA repair</t>
  </si>
  <si>
    <t xml:space="preserve">GO:0045740</t>
  </si>
  <si>
    <t xml:space="preserve">positive regulation of DNA replication</t>
  </si>
  <si>
    <t xml:space="preserve">GO:0045766</t>
  </si>
  <si>
    <t xml:space="preserve">positive regulation of angiogenesis</t>
  </si>
  <si>
    <t xml:space="preserve">GO:0045773</t>
  </si>
  <si>
    <t xml:space="preserve">positive regulation of axon extension</t>
  </si>
  <si>
    <t xml:space="preserve">GO:0045776</t>
  </si>
  <si>
    <t xml:space="preserve">negative regulation of blood pressure</t>
  </si>
  <si>
    <t xml:space="preserve">GO:0045786</t>
  </si>
  <si>
    <t xml:space="preserve">negative regulation of cell cycle</t>
  </si>
  <si>
    <t xml:space="preserve">GO:0045793</t>
  </si>
  <si>
    <t xml:space="preserve">positive regulation of cell size</t>
  </si>
  <si>
    <t xml:space="preserve">GO:0045817</t>
  </si>
  <si>
    <t xml:space="preserve">positive regulation of transcription from RNA polymerase II promoter</t>
  </si>
  <si>
    <t xml:space="preserve">GO:0045843</t>
  </si>
  <si>
    <t xml:space="preserve">negative regulation of striated muscle tissue development</t>
  </si>
  <si>
    <t xml:space="preserve">GO:0045862</t>
  </si>
  <si>
    <t xml:space="preserve">positive regulation of proteolysis</t>
  </si>
  <si>
    <t xml:space="preserve">GO:0045892</t>
  </si>
  <si>
    <t xml:space="preserve">GO:0045893</t>
  </si>
  <si>
    <t xml:space="preserve">positive regulation of transcription</t>
  </si>
  <si>
    <t xml:space="preserve">GO:0045931</t>
  </si>
  <si>
    <t xml:space="preserve">positive regulation of mitotic cell cycle</t>
  </si>
  <si>
    <t xml:space="preserve">GO:0045941</t>
  </si>
  <si>
    <t xml:space="preserve">GO:0045944</t>
  </si>
  <si>
    <t xml:space="preserve">GO:0045995</t>
  </si>
  <si>
    <t xml:space="preserve">regulation of embryonic development</t>
  </si>
  <si>
    <t xml:space="preserve">GO:0046007</t>
  </si>
  <si>
    <t xml:space="preserve">negative regulation of activated T cell proliferation</t>
  </si>
  <si>
    <t xml:space="preserve">GO:0046321</t>
  </si>
  <si>
    <t xml:space="preserve">positive regulation of fatty acid oxidation</t>
  </si>
  <si>
    <t xml:space="preserve">GO:0046533</t>
  </si>
  <si>
    <t xml:space="preserve">negative regulation of photoreceptor cell differentiation</t>
  </si>
  <si>
    <t xml:space="preserve">GO:0046627</t>
  </si>
  <si>
    <t xml:space="preserve">negative regulation of insulin receptor signaling pathway</t>
  </si>
  <si>
    <t xml:space="preserve">GO:0046661</t>
  </si>
  <si>
    <t xml:space="preserve">male sex differentiation</t>
  </si>
  <si>
    <t xml:space="preserve">GO:0046677</t>
  </si>
  <si>
    <t xml:space="preserve">response to antibiotic</t>
  </si>
  <si>
    <t xml:space="preserve">GO:0046685</t>
  </si>
  <si>
    <t xml:space="preserve">response to arsenic</t>
  </si>
  <si>
    <t xml:space="preserve">GO:0046697</t>
  </si>
  <si>
    <t xml:space="preserve">decidualization</t>
  </si>
  <si>
    <t xml:space="preserve">GO:0046887</t>
  </si>
  <si>
    <t xml:space="preserve">positive regulation of hormone secretion</t>
  </si>
  <si>
    <t xml:space="preserve">GO:0046902</t>
  </si>
  <si>
    <t xml:space="preserve">regulation of mitochondrial membrane permeability</t>
  </si>
  <si>
    <t xml:space="preserve">GO:0048048</t>
  </si>
  <si>
    <t xml:space="preserve">embryonic eye morphogenesis</t>
  </si>
  <si>
    <t xml:space="preserve">GO:0048096</t>
  </si>
  <si>
    <t xml:space="preserve">chromatin-mediated maintenance of transcription</t>
  </si>
  <si>
    <t xml:space="preserve">GO:0048103</t>
  </si>
  <si>
    <t xml:space="preserve">somatic stem cell division</t>
  </si>
  <si>
    <t xml:space="preserve">GO:0048147</t>
  </si>
  <si>
    <t xml:space="preserve">negative regulation of fibroblast proliferation</t>
  </si>
  <si>
    <t xml:space="preserve">GO:0048169</t>
  </si>
  <si>
    <t xml:space="preserve">regulation of long-term neuronal synaptic plasticity</t>
  </si>
  <si>
    <t xml:space="preserve">GO:0048266</t>
  </si>
  <si>
    <t xml:space="preserve">behavioral response to pain</t>
  </si>
  <si>
    <t xml:space="preserve">GO:0048294</t>
  </si>
  <si>
    <t xml:space="preserve">negative regulation of isotype switching to IgE isotypes</t>
  </si>
  <si>
    <t xml:space="preserve">GO:0048302</t>
  </si>
  <si>
    <t xml:space="preserve">regulation of isotype switching to IgG isotypes</t>
  </si>
  <si>
    <t xml:space="preserve">GO:0048341</t>
  </si>
  <si>
    <t xml:space="preserve">paraxial mesoderm formation</t>
  </si>
  <si>
    <t xml:space="preserve">GO:0048384</t>
  </si>
  <si>
    <t xml:space="preserve">retinoic acid receptor signaling pathway</t>
  </si>
  <si>
    <t xml:space="preserve">GO:0048468</t>
  </si>
  <si>
    <t xml:space="preserve">cell development</t>
  </si>
  <si>
    <t xml:space="preserve">GO:0048469</t>
  </si>
  <si>
    <t xml:space="preserve">cell maturation</t>
  </si>
  <si>
    <t xml:space="preserve">GO:0048505</t>
  </si>
  <si>
    <t xml:space="preserve">regulation of timing of cell differentiation</t>
  </si>
  <si>
    <t xml:space="preserve">GO:0048565</t>
  </si>
  <si>
    <t xml:space="preserve">gut development</t>
  </si>
  <si>
    <t xml:space="preserve">GO:0048596</t>
  </si>
  <si>
    <t xml:space="preserve">embryonic camera-type eye morphogenesis</t>
  </si>
  <si>
    <t xml:space="preserve">GO:0048608</t>
  </si>
  <si>
    <t xml:space="preserve">reproductive structure development</t>
  </si>
  <si>
    <t xml:space="preserve">GO:0048638</t>
  </si>
  <si>
    <t xml:space="preserve">regulation of developmental growth</t>
  </si>
  <si>
    <t xml:space="preserve">GO:0048645</t>
  </si>
  <si>
    <t xml:space="preserve">organ formation</t>
  </si>
  <si>
    <t xml:space="preserve">GO:0048646</t>
  </si>
  <si>
    <t xml:space="preserve">anatomical structure formation involved in morphogenesis</t>
  </si>
  <si>
    <t xml:space="preserve">GO:0048661</t>
  </si>
  <si>
    <t xml:space="preserve">positive regulation of smooth muscle cell proliferation</t>
  </si>
  <si>
    <t xml:space="preserve">GO:0048663</t>
  </si>
  <si>
    <t xml:space="preserve">neuron fate commitment</t>
  </si>
  <si>
    <t xml:space="preserve">GO:0048665</t>
  </si>
  <si>
    <t xml:space="preserve">neuron fate specification</t>
  </si>
  <si>
    <t xml:space="preserve">GO:0048666</t>
  </si>
  <si>
    <t xml:space="preserve">neuron development</t>
  </si>
  <si>
    <t xml:space="preserve">GO:0048667</t>
  </si>
  <si>
    <t xml:space="preserve">cell morphogenesis involved in neuron differentiation</t>
  </si>
  <si>
    <t xml:space="preserve">GO:0048705</t>
  </si>
  <si>
    <t xml:space="preserve">skeletal system morphogenesis</t>
  </si>
  <si>
    <t xml:space="preserve">GO:0048706</t>
  </si>
  <si>
    <t xml:space="preserve">embryonic skeletal system development</t>
  </si>
  <si>
    <t xml:space="preserve">GO:0048709</t>
  </si>
  <si>
    <t xml:space="preserve">oligodendrocyte differentiation</t>
  </si>
  <si>
    <t xml:space="preserve">GO:0048754</t>
  </si>
  <si>
    <t xml:space="preserve">branching morphogenesis of a tube</t>
  </si>
  <si>
    <t xml:space="preserve">GO:0048870</t>
  </si>
  <si>
    <t xml:space="preserve">cell motility</t>
  </si>
  <si>
    <t xml:space="preserve">GO:0050672</t>
  </si>
  <si>
    <t xml:space="preserve">negative regulation of lymphocyte proliferation</t>
  </si>
  <si>
    <t xml:space="preserve">GO:0050678</t>
  </si>
  <si>
    <t xml:space="preserve">regulation of epithelial cell proliferation</t>
  </si>
  <si>
    <t xml:space="preserve">GO:0050679</t>
  </si>
  <si>
    <t xml:space="preserve">positive regulation of epithelial cell proliferation</t>
  </si>
  <si>
    <t xml:space="preserve">GO:0050680</t>
  </si>
  <si>
    <t xml:space="preserve">negative regulation of epithelial cell proliferation</t>
  </si>
  <si>
    <t xml:space="preserve">GO:0050710</t>
  </si>
  <si>
    <t xml:space="preserve">negative regulation of cytokine secretion</t>
  </si>
  <si>
    <t xml:space="preserve">GO:0050714</t>
  </si>
  <si>
    <t xml:space="preserve">positive regulation of protein secretion</t>
  </si>
  <si>
    <t xml:space="preserve">GO:0050728</t>
  </si>
  <si>
    <t xml:space="preserve">negative regulation of inflammatory response</t>
  </si>
  <si>
    <t xml:space="preserve">GO:0050767</t>
  </si>
  <si>
    <t xml:space="preserve">regulation of neurogenesis</t>
  </si>
  <si>
    <t xml:space="preserve">GO:0050777</t>
  </si>
  <si>
    <t xml:space="preserve">negative regulation of immune response</t>
  </si>
  <si>
    <t xml:space="preserve">GO:0050790</t>
  </si>
  <si>
    <t xml:space="preserve">regulation of catalytic activity</t>
  </si>
  <si>
    <t xml:space="preserve">GO:0050793</t>
  </si>
  <si>
    <t xml:space="preserve">regulation of developmental process</t>
  </si>
  <si>
    <t xml:space="preserve">GO:0050810</t>
  </si>
  <si>
    <t xml:space="preserve">regulation of steroid biosynthetic process</t>
  </si>
  <si>
    <t xml:space="preserve">GO:0050821</t>
  </si>
  <si>
    <t xml:space="preserve">protein stabilization</t>
  </si>
  <si>
    <t xml:space="preserve">GO:0050852</t>
  </si>
  <si>
    <t xml:space="preserve">T cell receptor signaling pathway</t>
  </si>
  <si>
    <t xml:space="preserve">GO:0050872</t>
  </si>
  <si>
    <t xml:space="preserve">white fat cell differentiation</t>
  </si>
  <si>
    <t xml:space="preserve">GO:0050873</t>
  </si>
  <si>
    <t xml:space="preserve">brown fat cell differentiation</t>
  </si>
  <si>
    <t xml:space="preserve">GO:0050892</t>
  </si>
  <si>
    <t xml:space="preserve">intestinal absorption</t>
  </si>
  <si>
    <t xml:space="preserve">GO:0051091</t>
  </si>
  <si>
    <t xml:space="preserve">positive regulation of transcription factor activity</t>
  </si>
  <si>
    <t xml:space="preserve">GO:0051092</t>
  </si>
  <si>
    <t xml:space="preserve">positive regulation of NF-kappaB transcription factor activity</t>
  </si>
  <si>
    <t xml:space="preserve">GO:0051097</t>
  </si>
  <si>
    <t xml:space="preserve">negative regulation of helicase activity</t>
  </si>
  <si>
    <t xml:space="preserve">GO:0051146</t>
  </si>
  <si>
    <t xml:space="preserve">striated muscle cell differentiation</t>
  </si>
  <si>
    <t xml:space="preserve">GO:0051262</t>
  </si>
  <si>
    <t xml:space="preserve">protein tetramerization</t>
  </si>
  <si>
    <t xml:space="preserve">GO:0051272</t>
  </si>
  <si>
    <t xml:space="preserve">positive regulation of cellular component movement</t>
  </si>
  <si>
    <t xml:space="preserve">GO:0051276</t>
  </si>
  <si>
    <t xml:space="preserve">chromosome organization</t>
  </si>
  <si>
    <t xml:space="preserve">GO:0051365</t>
  </si>
  <si>
    <t xml:space="preserve">cellular response to potassium ion starvation</t>
  </si>
  <si>
    <t xml:space="preserve">GO:0051384</t>
  </si>
  <si>
    <t xml:space="preserve">response to glucocorticoid stimulus</t>
  </si>
  <si>
    <t xml:space="preserve">GO:0051412</t>
  </si>
  <si>
    <t xml:space="preserve">response to corticosterone stimulus</t>
  </si>
  <si>
    <t xml:space="preserve">GO:0051457</t>
  </si>
  <si>
    <t xml:space="preserve">maintenance of protein location in nucleus</t>
  </si>
  <si>
    <t xml:space="preserve">GO:0051591</t>
  </si>
  <si>
    <t xml:space="preserve">response to cAMP</t>
  </si>
  <si>
    <t xml:space="preserve">GO:0051592</t>
  </si>
  <si>
    <t xml:space="preserve">response to calcium ion</t>
  </si>
  <si>
    <t xml:space="preserve">GO:0051607</t>
  </si>
  <si>
    <t xml:space="preserve">defense response to virus</t>
  </si>
  <si>
    <t xml:space="preserve">GO:0051726</t>
  </si>
  <si>
    <t xml:space="preserve">regulation of cell cycle</t>
  </si>
  <si>
    <t xml:space="preserve">GO:0051789</t>
  </si>
  <si>
    <t xml:space="preserve">response to protein stimulus</t>
  </si>
  <si>
    <t xml:space="preserve">GO:0051899</t>
  </si>
  <si>
    <t xml:space="preserve">membrane depolarization</t>
  </si>
  <si>
    <t xml:space="preserve">GO:0055012</t>
  </si>
  <si>
    <t xml:space="preserve">ventricular cardiac muscle cell differentiation</t>
  </si>
  <si>
    <t xml:space="preserve">GO:0055114</t>
  </si>
  <si>
    <t xml:space="preserve">oxidation reduction</t>
  </si>
  <si>
    <t xml:space="preserve">GO:0060021</t>
  </si>
  <si>
    <t xml:space="preserve">palate development</t>
  </si>
  <si>
    <t xml:space="preserve">GO:0060055</t>
  </si>
  <si>
    <t xml:space="preserve">angiogenesis involved in wound healing</t>
  </si>
  <si>
    <t xml:space="preserve">GO:0060058</t>
  </si>
  <si>
    <t xml:space="preserve">positive regulation of apoptosis involved in mammary gland involution</t>
  </si>
  <si>
    <t xml:space="preserve">GO:0060136</t>
  </si>
  <si>
    <t xml:space="preserve">embryonic process involved in female pregnancy</t>
  </si>
  <si>
    <t xml:space="preserve">GO:0060164</t>
  </si>
  <si>
    <t xml:space="preserve">regulation of timing of neuron differentiation</t>
  </si>
  <si>
    <t xml:space="preserve">GO:0060177</t>
  </si>
  <si>
    <t xml:space="preserve">regulation of angiotensin metabolic process</t>
  </si>
  <si>
    <t xml:space="preserve">GO:0060206</t>
  </si>
  <si>
    <t xml:space="preserve">estrous cycle phase</t>
  </si>
  <si>
    <t xml:space="preserve">GO:0060216</t>
  </si>
  <si>
    <t xml:space="preserve">definitive hemopoiesis</t>
  </si>
  <si>
    <t xml:space="preserve">GO:0060298</t>
  </si>
  <si>
    <t xml:space="preserve">positive regulation of sarcomere organization</t>
  </si>
  <si>
    <t xml:space="preserve">GO:0060363</t>
  </si>
  <si>
    <t xml:space="preserve">cranial suture morphogenesis</t>
  </si>
  <si>
    <t xml:space="preserve">GO:0060395</t>
  </si>
  <si>
    <t xml:space="preserve">SMAD protein signal transduction</t>
  </si>
  <si>
    <t xml:space="preserve">GO:0060397</t>
  </si>
  <si>
    <t xml:space="preserve">JAK-STAT cascade involved in growth hormone signaling pathway</t>
  </si>
  <si>
    <t xml:space="preserve">GO:0060441</t>
  </si>
  <si>
    <t xml:space="preserve">epithelial tube branching involved in lung morphogenesis</t>
  </si>
  <si>
    <t xml:space="preserve">GO:0060487</t>
  </si>
  <si>
    <t xml:space="preserve">lung epithelial cell differentiation</t>
  </si>
  <si>
    <t xml:space="preserve">GO:0060520</t>
  </si>
  <si>
    <t xml:space="preserve">activation of prostate induction by androgen receptor signaling pathway</t>
  </si>
  <si>
    <t xml:space="preserve">GO:0060528</t>
  </si>
  <si>
    <t xml:space="preserve">secretory columnal luminar epithelial cell differentiation involved in prostate glandular acinus development</t>
  </si>
  <si>
    <t xml:space="preserve">GO:0060548</t>
  </si>
  <si>
    <t xml:space="preserve">negative regulation of cell death</t>
  </si>
  <si>
    <t xml:space="preserve">GO:0060558</t>
  </si>
  <si>
    <t xml:space="preserve">regulation of calcidiol 1-monooxygenase activity</t>
  </si>
  <si>
    <t xml:space="preserve">GO:0060571</t>
  </si>
  <si>
    <t xml:space="preserve">morphogenesis of an epithelial fold</t>
  </si>
  <si>
    <t xml:space="preserve">GO:0060599</t>
  </si>
  <si>
    <t xml:space="preserve">lateral sprouting involved in mammary gland duct morphogenesis</t>
  </si>
  <si>
    <t xml:space="preserve">GO:0060603</t>
  </si>
  <si>
    <t xml:space="preserve">mammary gland duct morphogenesis</t>
  </si>
  <si>
    <t xml:space="preserve">GO:0060685</t>
  </si>
  <si>
    <t xml:space="preserve">regulation of prostatic bud formation</t>
  </si>
  <si>
    <t xml:space="preserve">GO:0060710</t>
  </si>
  <si>
    <t xml:space="preserve">chorio-allantoic fusion</t>
  </si>
  <si>
    <t xml:space="preserve">GO:0060736</t>
  </si>
  <si>
    <t xml:space="preserve">prostate gland growth</t>
  </si>
  <si>
    <t xml:space="preserve">GO:0060738</t>
  </si>
  <si>
    <t xml:space="preserve">epithelial-mesenchymal signaling involved in prostate gland development</t>
  </si>
  <si>
    <t xml:space="preserve">GO:0060740</t>
  </si>
  <si>
    <t xml:space="preserve">prostate gland epithelium morphogenesis</t>
  </si>
  <si>
    <t xml:space="preserve">GO:0060741</t>
  </si>
  <si>
    <t xml:space="preserve">prostate gland stromal morphogenesis</t>
  </si>
  <si>
    <t xml:space="preserve">GO:0060742</t>
  </si>
  <si>
    <t xml:space="preserve">epithelial cell differentiation involved in prostate gland development</t>
  </si>
  <si>
    <t xml:space="preserve">GO:0060743</t>
  </si>
  <si>
    <t xml:space="preserve">epithelial cell maturation involved in prostate gland development</t>
  </si>
  <si>
    <t xml:space="preserve">GO:0060745</t>
  </si>
  <si>
    <t xml:space="preserve">mammary gland branching involved in pregnancy</t>
  </si>
  <si>
    <t xml:space="preserve">GO:0060748</t>
  </si>
  <si>
    <t xml:space="preserve">tertiary branching involved in mammary gland duct morphogenesis</t>
  </si>
  <si>
    <t xml:space="preserve">GO:0060749</t>
  </si>
  <si>
    <t xml:space="preserve">mammary gland alveolus development</t>
  </si>
  <si>
    <t xml:space="preserve">GO:0060768</t>
  </si>
  <si>
    <t xml:space="preserve">regulation of epithelial cell proliferation involved in prostate gland development</t>
  </si>
  <si>
    <t xml:space="preserve">GO:0061037</t>
  </si>
  <si>
    <t xml:space="preserve">negative regulation of cartilage development</t>
  </si>
  <si>
    <t xml:space="preserve">GO:0061106</t>
  </si>
  <si>
    <t xml:space="preserve">negative regulation of stomach neuroendocrine cell differentiation</t>
  </si>
  <si>
    <t xml:space="preserve">GO:0065004</t>
  </si>
  <si>
    <t xml:space="preserve">protein-DNA complex assembly</t>
  </si>
  <si>
    <t xml:space="preserve">GO:0070102</t>
  </si>
  <si>
    <t xml:space="preserve">interleukin-6-mediated signaling pathway</t>
  </si>
  <si>
    <t xml:space="preserve">GO:0070301</t>
  </si>
  <si>
    <t xml:space="preserve">cellular response to hydrogen peroxide</t>
  </si>
  <si>
    <t xml:space="preserve">GO:0070306</t>
  </si>
  <si>
    <t xml:space="preserve">lens fiber cell differentiation</t>
  </si>
  <si>
    <t xml:space="preserve">GO:0070431</t>
  </si>
  <si>
    <t xml:space="preserve">nucleotide-binding oligomerization domain containing 2 signaling pathway</t>
  </si>
  <si>
    <t xml:space="preserve">GO:0070542</t>
  </si>
  <si>
    <t xml:space="preserve">response to fatty acid</t>
  </si>
  <si>
    <t xml:space="preserve">GO:0070555</t>
  </si>
  <si>
    <t xml:space="preserve">response to interleukin-1</t>
  </si>
  <si>
    <t xml:space="preserve">GO:0070561</t>
  </si>
  <si>
    <t xml:space="preserve">vitamin D receptor signaling pathway</t>
  </si>
  <si>
    <t xml:space="preserve">GO:0071445</t>
  </si>
  <si>
    <t xml:space="preserve">cellular response to protein stimulus</t>
  </si>
  <si>
    <t xml:space="preserve">GO:0071504</t>
  </si>
  <si>
    <t xml:space="preserve">cellular response to heparin</t>
  </si>
  <si>
    <t xml:space="preserve">GO:0071506</t>
  </si>
  <si>
    <t xml:space="preserve">cellular response to mycophenolic acid</t>
  </si>
  <si>
    <t xml:space="preserve">GO:0090263</t>
  </si>
  <si>
    <t xml:space="preserve">positive regulation of Wnt receptor signaling pathway through beta-catenin</t>
  </si>
  <si>
    <t xml:space="preserve">Supplementary Table 4. Cross-validation applyed with brain studies </t>
  </si>
  <si>
    <t xml:space="preserve">Experiment</t>
  </si>
  <si>
    <t xml:space="preserve">PubMed</t>
  </si>
  <si>
    <t xml:space="preserve">Number of Microarrays</t>
  </si>
  <si>
    <t xml:space="preserve">Mouse model</t>
  </si>
  <si>
    <t xml:space="preserve">Phenotype</t>
  </si>
  <si>
    <t xml:space="preserve">Lists of differentially expressed genes</t>
  </si>
  <si>
    <t xml:space="preserve"> GDS1522 / GSE2882</t>
  </si>
  <si>
    <t xml:space="preserve">Sugino K</t>
  </si>
  <si>
    <t xml:space="preserve">four differents</t>
  </si>
  <si>
    <t xml:space="preserve">normal gene expression in neurons</t>
  </si>
  <si>
    <t xml:space="preserve"> GSE6527 / GDS2483</t>
  </si>
  <si>
    <t xml:space="preserve">Yang S</t>
  </si>
  <si>
    <t xml:space="preserve">Rab3a knockouts and wildtype </t>
  </si>
  <si>
    <t xml:space="preserve">Expression I cortex and hippocampus </t>
  </si>
  <si>
    <t xml:space="preserve"> GDS2816 </t>
  </si>
  <si>
    <t xml:space="preserve">Fernández-Medarde A</t>
  </si>
  <si>
    <t xml:space="preserve">mutants lacking Ras-GRF1</t>
  </si>
  <si>
    <t xml:space="preserve">general neuronal process</t>
  </si>
  <si>
    <t xml:space="preserve"> GSE6509</t>
  </si>
  <si>
    <t xml:space="preserve">Glezer I</t>
  </si>
  <si>
    <t xml:space="preserve">locked by a glucocorticoid-receptor</t>
  </si>
  <si>
    <t xml:space="preserve">brain inflammation </t>
  </si>
  <si>
    <t xml:space="preserve"> GSE10953 </t>
  </si>
  <si>
    <t xml:space="preserve">Ferraiuolo L</t>
  </si>
  <si>
    <t xml:space="preserve">SOD1 G93A </t>
  </si>
  <si>
    <t xml:space="preserve">whole spinal cord </t>
  </si>
  <si>
    <t xml:space="preserve"> GSE9744</t>
  </si>
  <si>
    <t xml:space="preserve">Szpara ML</t>
  </si>
  <si>
    <t xml:space="preserve">22(74)</t>
  </si>
  <si>
    <t xml:space="preserve">neurite outgrowth and regeneration</t>
  </si>
  <si>
    <t xml:space="preserve"> GSE11256 </t>
  </si>
  <si>
    <t xml:space="preserve">Lin Y</t>
  </si>
  <si>
    <t xml:space="preserve">neuronal activity in excitatory neurons</t>
  </si>
  <si>
    <t xml:space="preserve"> GSE13035</t>
  </si>
  <si>
    <t xml:space="preserve">Moisoi N</t>
  </si>
  <si>
    <t xml:space="preserve">loss of the serine protease HtrA2 </t>
  </si>
  <si>
    <t xml:space="preserve">neurodegenerative diseases</t>
  </si>
  <si>
    <t xml:space="preserve"> GSE15303</t>
  </si>
  <si>
    <t xml:space="preserve">Emery B</t>
  </si>
  <si>
    <t xml:space="preserve">Knockdown of MRF in oligodendrocytes</t>
  </si>
  <si>
    <t xml:space="preserve">myeline regulatory</t>
  </si>
  <si>
    <t xml:space="preserve"> GSE17784 </t>
  </si>
  <si>
    <t xml:space="preserve">Molyneaux BJ</t>
  </si>
  <si>
    <t xml:space="preserve">cortical neuron</t>
  </si>
  <si>
    <t xml:space="preserve">TOTAL</t>
  </si>
  <si>
    <t xml:space="preserve">Supplementary Table 5. Functional annotation of novel candidates</t>
  </si>
  <si>
    <t xml:space="preserve">GO:0000186</t>
  </si>
  <si>
    <t xml:space="preserve">activation of MAPKK activity</t>
  </si>
  <si>
    <t xml:space="preserve">GO:0000187</t>
  </si>
  <si>
    <t xml:space="preserve">activation of MAPK activity</t>
  </si>
  <si>
    <t xml:space="preserve">GO:0000278</t>
  </si>
  <si>
    <t xml:space="preserve">mitotic cell cycle</t>
  </si>
  <si>
    <t xml:space="preserve">GO:0001101</t>
  </si>
  <si>
    <t xml:space="preserve">response to acid</t>
  </si>
  <si>
    <t xml:space="preserve">GO:0001504</t>
  </si>
  <si>
    <t xml:space="preserve">neurotransmitter uptake</t>
  </si>
  <si>
    <t xml:space="preserve">GO:0001543</t>
  </si>
  <si>
    <t xml:space="preserve">ovarian follicle rupture</t>
  </si>
  <si>
    <t xml:space="preserve">GO:0001568</t>
  </si>
  <si>
    <t xml:space="preserve">blood vessel development</t>
  </si>
  <si>
    <t xml:space="preserve">GO:0001658</t>
  </si>
  <si>
    <t xml:space="preserve">branching involved in ureteric bud morphogenesis</t>
  </si>
  <si>
    <t xml:space="preserve">GO:0001819</t>
  </si>
  <si>
    <t xml:space="preserve">positive regulation of cytokine production</t>
  </si>
  <si>
    <t xml:space="preserve">GO:0001824</t>
  </si>
  <si>
    <t xml:space="preserve">blastocyst development</t>
  </si>
  <si>
    <t xml:space="preserve">GO:0001973</t>
  </si>
  <si>
    <t xml:space="preserve">adenosine receptor signaling pathway</t>
  </si>
  <si>
    <t xml:space="preserve">GO:0001974</t>
  </si>
  <si>
    <t xml:space="preserve">blood vessel remodeling</t>
  </si>
  <si>
    <t xml:space="preserve">GO:0001991</t>
  </si>
  <si>
    <t xml:space="preserve">regulation of systemic arterial blood pressure by circulatory renin-angiotensin</t>
  </si>
  <si>
    <t xml:space="preserve">GO:0001998</t>
  </si>
  <si>
    <t xml:space="preserve">angiotensin mediated vasoconstriction involved in regulation of systemic arterial blood pressure</t>
  </si>
  <si>
    <t xml:space="preserve">GO:0001999</t>
  </si>
  <si>
    <t xml:space="preserve">renal response to blood flow during renin-angiotensin regulation of systemic arterial blood pressure</t>
  </si>
  <si>
    <t xml:space="preserve">GO:0002016</t>
  </si>
  <si>
    <t xml:space="preserve">regulation of blood volume by renin-angiotensin</t>
  </si>
  <si>
    <t xml:space="preserve">GO:0002018</t>
  </si>
  <si>
    <t xml:space="preserve">renin-angiotensin regulation of aldosterone production</t>
  </si>
  <si>
    <t xml:space="preserve">GO:0002019</t>
  </si>
  <si>
    <t xml:space="preserve">regulation of renal output by angiotensin</t>
  </si>
  <si>
    <t xml:space="preserve">GO:0002026</t>
  </si>
  <si>
    <t xml:space="preserve">regulation of the force of heart contraction</t>
  </si>
  <si>
    <t xml:space="preserve">GO:0002034</t>
  </si>
  <si>
    <t xml:space="preserve">regulation of blood vessel size by renin-angiotensin</t>
  </si>
  <si>
    <t xml:space="preserve">GO:0002035</t>
  </si>
  <si>
    <t xml:space="preserve">brain renin-angiotensin system</t>
  </si>
  <si>
    <t xml:space="preserve">GO:0002087</t>
  </si>
  <si>
    <t xml:space="preserve">regulation of respiratory gaseous exchange by neurological system process</t>
  </si>
  <si>
    <t xml:space="preserve">GO:0002675</t>
  </si>
  <si>
    <t xml:space="preserve">positive regulation of acute inflammatory response</t>
  </si>
  <si>
    <t xml:space="preserve">GO:0002689</t>
  </si>
  <si>
    <t xml:space="preserve">negative regulation of leukocyte chemotaxis</t>
  </si>
  <si>
    <t xml:space="preserve">GO:0003009</t>
  </si>
  <si>
    <t xml:space="preserve">skeletal muscle contraction</t>
  </si>
  <si>
    <t xml:space="preserve">GO:0003078</t>
  </si>
  <si>
    <t xml:space="preserve">regulation of natriuresis</t>
  </si>
  <si>
    <t xml:space="preserve">GO:0003079</t>
  </si>
  <si>
    <t xml:space="preserve">positive regulation of natriuresis</t>
  </si>
  <si>
    <t xml:space="preserve">GO:0003084</t>
  </si>
  <si>
    <t xml:space="preserve">positive regulation of systemic arterial blood pressure</t>
  </si>
  <si>
    <t xml:space="preserve">GO:0005975</t>
  </si>
  <si>
    <t xml:space="preserve">carbohydrate metabolic process</t>
  </si>
  <si>
    <t xml:space="preserve">GO:0005977</t>
  </si>
  <si>
    <t xml:space="preserve">glycogen metabolic process</t>
  </si>
  <si>
    <t xml:space="preserve">GO:0005978</t>
  </si>
  <si>
    <t xml:space="preserve">glycogen biosynthetic process</t>
  </si>
  <si>
    <t xml:space="preserve">GO:0005979</t>
  </si>
  <si>
    <t xml:space="preserve">regulation of glycogen biosynthetic process</t>
  </si>
  <si>
    <t xml:space="preserve">GO:0005981</t>
  </si>
  <si>
    <t xml:space="preserve">regulation of glycogen catabolic process</t>
  </si>
  <si>
    <t xml:space="preserve">GO:0006030</t>
  </si>
  <si>
    <t xml:space="preserve">chitin metabolic process</t>
  </si>
  <si>
    <t xml:space="preserve">GO:0006090</t>
  </si>
  <si>
    <t xml:space="preserve">pyruvate metabolic process</t>
  </si>
  <si>
    <t xml:space="preserve">GO:0006323</t>
  </si>
  <si>
    <t xml:space="preserve">DNA packaging</t>
  </si>
  <si>
    <t xml:space="preserve">GO:0006348</t>
  </si>
  <si>
    <t xml:space="preserve">chromatin silencing at telomere</t>
  </si>
  <si>
    <t xml:space="preserve">GO:0006412</t>
  </si>
  <si>
    <t xml:space="preserve">translation</t>
  </si>
  <si>
    <t xml:space="preserve">GO:0006418</t>
  </si>
  <si>
    <t xml:space="preserve">tRNA aminoacylation for protein translation</t>
  </si>
  <si>
    <t xml:space="preserve">GO:0006436</t>
  </si>
  <si>
    <t xml:space="preserve">tryptophanyl-tRNA aminoacylation</t>
  </si>
  <si>
    <t xml:space="preserve">GO:0006437</t>
  </si>
  <si>
    <t xml:space="preserve">tyrosyl-tRNA aminoacylation</t>
  </si>
  <si>
    <t xml:space="preserve">GO:0006464</t>
  </si>
  <si>
    <t xml:space="preserve">protein modification process</t>
  </si>
  <si>
    <t xml:space="preserve">GO:0006475</t>
  </si>
  <si>
    <t xml:space="preserve">internal protein amino acid acetylation</t>
  </si>
  <si>
    <t xml:space="preserve">GO:0006508</t>
  </si>
  <si>
    <t xml:space="preserve">proteolysis</t>
  </si>
  <si>
    <t xml:space="preserve">GO:0006559</t>
  </si>
  <si>
    <t xml:space="preserve">L-phenylalanine catabolic process</t>
  </si>
  <si>
    <t xml:space="preserve">GO:0006572</t>
  </si>
  <si>
    <t xml:space="preserve">tyrosine catabolic process</t>
  </si>
  <si>
    <t xml:space="preserve">GO:0006695</t>
  </si>
  <si>
    <t xml:space="preserve">cholesterol biosynthetic process</t>
  </si>
  <si>
    <t xml:space="preserve">GO:0006754</t>
  </si>
  <si>
    <t xml:space="preserve">ATP biosynthetic process</t>
  </si>
  <si>
    <t xml:space="preserve">GO:0006800</t>
  </si>
  <si>
    <t xml:space="preserve">oxygen and reactive oxygen species metabolic process</t>
  </si>
  <si>
    <t xml:space="preserve">GO:0006811</t>
  </si>
  <si>
    <t xml:space="preserve">ion transport</t>
  </si>
  <si>
    <t xml:space="preserve">GO:0006812</t>
  </si>
  <si>
    <t xml:space="preserve">cation transport</t>
  </si>
  <si>
    <t xml:space="preserve">GO:0006813</t>
  </si>
  <si>
    <t xml:space="preserve">potassium ion transport</t>
  </si>
  <si>
    <t xml:space="preserve">GO:0006814</t>
  </si>
  <si>
    <t xml:space="preserve">sodium ion transport</t>
  </si>
  <si>
    <t xml:space="preserve">GO:0006875</t>
  </si>
  <si>
    <t xml:space="preserve">cellular metal ion homeostasis</t>
  </si>
  <si>
    <t xml:space="preserve">GO:0006883</t>
  </si>
  <si>
    <t xml:space="preserve">cellular sodium ion homeostasis</t>
  </si>
  <si>
    <t xml:space="preserve">GO:0006886</t>
  </si>
  <si>
    <t xml:space="preserve">intracellular protein transport</t>
  </si>
  <si>
    <t xml:space="preserve">GO:0006887</t>
  </si>
  <si>
    <t xml:space="preserve">exocytosis</t>
  </si>
  <si>
    <t xml:space="preserve">GO:0006897</t>
  </si>
  <si>
    <t xml:space="preserve">endocytosis</t>
  </si>
  <si>
    <t xml:space="preserve">GO:0006904</t>
  </si>
  <si>
    <t xml:space="preserve">vesicle docking during exocytosis</t>
  </si>
  <si>
    <t xml:space="preserve">GO:0006913</t>
  </si>
  <si>
    <t xml:space="preserve">nucleocytoplasmic transport</t>
  </si>
  <si>
    <t xml:space="preserve">GO:0006937</t>
  </si>
  <si>
    <t xml:space="preserve">regulation of muscle contraction</t>
  </si>
  <si>
    <t xml:space="preserve">GO:0006939</t>
  </si>
  <si>
    <t xml:space="preserve">smooth muscle contraction</t>
  </si>
  <si>
    <t xml:space="preserve">GO:0006940</t>
  </si>
  <si>
    <t xml:space="preserve">regulation of smooth muscle contraction</t>
  </si>
  <si>
    <t xml:space="preserve">GO:0006942</t>
  </si>
  <si>
    <t xml:space="preserve">regulation of striated muscle contraction</t>
  </si>
  <si>
    <t xml:space="preserve">GO:0006944</t>
  </si>
  <si>
    <t xml:space="preserve">cellular membrane fusion</t>
  </si>
  <si>
    <t xml:space="preserve">GO:0006972</t>
  </si>
  <si>
    <t xml:space="preserve">hyperosmotic response</t>
  </si>
  <si>
    <t xml:space="preserve">GO:0006979</t>
  </si>
  <si>
    <t xml:space="preserve">response to oxidative stress</t>
  </si>
  <si>
    <t xml:space="preserve">GO:0006987</t>
  </si>
  <si>
    <t xml:space="preserve">activation of signaling protein activity involved in unfolded protein response</t>
  </si>
  <si>
    <t xml:space="preserve">GO:0007051</t>
  </si>
  <si>
    <t xml:space="preserve">spindle organization</t>
  </si>
  <si>
    <t xml:space="preserve">GO:0007076</t>
  </si>
  <si>
    <t xml:space="preserve">mitotic chromosome condensation</t>
  </si>
  <si>
    <t xml:space="preserve">GO:0007093</t>
  </si>
  <si>
    <t xml:space="preserve">mitotic cell cycle checkpoint</t>
  </si>
  <si>
    <t xml:space="preserve">GO:0007160</t>
  </si>
  <si>
    <t xml:space="preserve">cell-matrix adhesion</t>
  </si>
  <si>
    <t xml:space="preserve">GO:0007166</t>
  </si>
  <si>
    <t xml:space="preserve">cell surface receptor linked signaling pathway</t>
  </si>
  <si>
    <t xml:space="preserve">GO:0007169</t>
  </si>
  <si>
    <t xml:space="preserve">transmembrane receptor protein tyrosine kinase signaling pathway</t>
  </si>
  <si>
    <t xml:space="preserve">GO:0007186</t>
  </si>
  <si>
    <t xml:space="preserve">G-protein coupled receptor protein signaling pathway</t>
  </si>
  <si>
    <t xml:space="preserve">GO:0007193</t>
  </si>
  <si>
    <t xml:space="preserve">inhibition of adenylate cyclase activity by G-protein signaling pathway</t>
  </si>
  <si>
    <t xml:space="preserve">GO:0007194</t>
  </si>
  <si>
    <t xml:space="preserve">negative regulation of adenylate cyclase activity</t>
  </si>
  <si>
    <t xml:space="preserve">GO:0007199</t>
  </si>
  <si>
    <t xml:space="preserve">G-protein signaling</t>
  </si>
  <si>
    <t xml:space="preserve">GO:0007200</t>
  </si>
  <si>
    <t xml:space="preserve">activation of phospholipase C activity by G-protein coupled receptor protein signaling pathway coupled to IP3 second messenger</t>
  </si>
  <si>
    <t xml:space="preserve">GO:0007202</t>
  </si>
  <si>
    <t xml:space="preserve">activation of phospholipase C activity</t>
  </si>
  <si>
    <t xml:space="preserve">GO:0007204</t>
  </si>
  <si>
    <t xml:space="preserve">elevation of cytosolic calcium ion concentration</t>
  </si>
  <si>
    <t xml:space="preserve">GO:0007206</t>
  </si>
  <si>
    <t xml:space="preserve">activation of phospholipase C activity by metabotropic glutamate receptor signaling pathway</t>
  </si>
  <si>
    <t xml:space="preserve">GO:0007213</t>
  </si>
  <si>
    <t xml:space="preserve">muscarinic acetylcholine receptor signaling pathway</t>
  </si>
  <si>
    <t xml:space="preserve">GO:0007214</t>
  </si>
  <si>
    <t xml:space="preserve">gamma-aminobutyric acid signaling pathway</t>
  </si>
  <si>
    <t xml:space="preserve">GO:0007217</t>
  </si>
  <si>
    <t xml:space="preserve">tachykinin receptor signaling pathway</t>
  </si>
  <si>
    <t xml:space="preserve">GO:0007218</t>
  </si>
  <si>
    <t xml:space="preserve">neuropeptide signaling pathway</t>
  </si>
  <si>
    <t xml:space="preserve">GO:0007242</t>
  </si>
  <si>
    <t xml:space="preserve">intracellular signaling cascade</t>
  </si>
  <si>
    <t xml:space="preserve">GO:0007243</t>
  </si>
  <si>
    <t xml:space="preserve">protein kinase cascade</t>
  </si>
  <si>
    <t xml:space="preserve">GO:0007263</t>
  </si>
  <si>
    <t xml:space="preserve">nitric oxide mediated signal transduction</t>
  </si>
  <si>
    <t xml:space="preserve">GO:0007264</t>
  </si>
  <si>
    <t xml:space="preserve">small GTPase mediated signal transduction</t>
  </si>
  <si>
    <t xml:space="preserve">GO:0007268</t>
  </si>
  <si>
    <t xml:space="preserve">synaptic transmission</t>
  </si>
  <si>
    <t xml:space="preserve">GO:0007269</t>
  </si>
  <si>
    <t xml:space="preserve">neurotransmitter secretion</t>
  </si>
  <si>
    <t xml:space="preserve">GO:0007320</t>
  </si>
  <si>
    <t xml:space="preserve">insemination</t>
  </si>
  <si>
    <t xml:space="preserve">GO:0007420</t>
  </si>
  <si>
    <t xml:space="preserve">brain development</t>
  </si>
  <si>
    <t xml:space="preserve">GO:0007520</t>
  </si>
  <si>
    <t xml:space="preserve">myoblast fusion</t>
  </si>
  <si>
    <t xml:space="preserve">GO:0007584</t>
  </si>
  <si>
    <t xml:space="preserve">response to nutrient</t>
  </si>
  <si>
    <t xml:space="preserve">GO:0007588</t>
  </si>
  <si>
    <t xml:space="preserve">excretion</t>
  </si>
  <si>
    <t xml:space="preserve">GO:0007601</t>
  </si>
  <si>
    <t xml:space="preserve">visual perception</t>
  </si>
  <si>
    <t xml:space="preserve">GO:0007616</t>
  </si>
  <si>
    <t xml:space="preserve">long-term memory</t>
  </si>
  <si>
    <t xml:space="preserve">GO:0008065</t>
  </si>
  <si>
    <t xml:space="preserve">establishment of blood-nerve barrier</t>
  </si>
  <si>
    <t xml:space="preserve">GO:0008150</t>
  </si>
  <si>
    <t xml:space="preserve">biological_process</t>
  </si>
  <si>
    <t xml:space="preserve">GO:0008217</t>
  </si>
  <si>
    <t xml:space="preserve">regulation of blood pressure</t>
  </si>
  <si>
    <t xml:space="preserve">GO:0008286</t>
  </si>
  <si>
    <t xml:space="preserve">insulin receptor signaling pathway</t>
  </si>
  <si>
    <t xml:space="preserve">GO:0008306</t>
  </si>
  <si>
    <t xml:space="preserve">associative learning</t>
  </si>
  <si>
    <t xml:space="preserve">GO:0008344</t>
  </si>
  <si>
    <t xml:space="preserve">adult locomotory behavior</t>
  </si>
  <si>
    <t xml:space="preserve">GO:0008542</t>
  </si>
  <si>
    <t xml:space="preserve">visual learning</t>
  </si>
  <si>
    <t xml:space="preserve">GO:0008543</t>
  </si>
  <si>
    <t xml:space="preserve">fibroblast growth factor receptor signaling pathway</t>
  </si>
  <si>
    <t xml:space="preserve">GO:0008643</t>
  </si>
  <si>
    <t xml:space="preserve">carbohydrate transport</t>
  </si>
  <si>
    <t xml:space="preserve">GO:0009072</t>
  </si>
  <si>
    <t xml:space="preserve">aromatic amino acid family metabolic process</t>
  </si>
  <si>
    <t xml:space="preserve">GO:0009582</t>
  </si>
  <si>
    <t xml:space="preserve">detection of abiotic stimulus</t>
  </si>
  <si>
    <t xml:space="preserve">GO:0009725</t>
  </si>
  <si>
    <t xml:space="preserve">response to hormone stimulus</t>
  </si>
  <si>
    <t xml:space="preserve">GO:0009755</t>
  </si>
  <si>
    <t xml:space="preserve">hormone-mediated signaling pathway</t>
  </si>
  <si>
    <t xml:space="preserve">GO:0009791</t>
  </si>
  <si>
    <t xml:space="preserve">post-embryonic development</t>
  </si>
  <si>
    <t xml:space="preserve">GO:0009954</t>
  </si>
  <si>
    <t xml:space="preserve">proximal/distal pattern formation</t>
  </si>
  <si>
    <t xml:space="preserve">GO:0010243</t>
  </si>
  <si>
    <t xml:space="preserve">response to organic nitrogen</t>
  </si>
  <si>
    <t xml:space="preserve">GO:0010390</t>
  </si>
  <si>
    <t xml:space="preserve">histone monoubiquitination</t>
  </si>
  <si>
    <t xml:space="preserve">GO:0010459</t>
  </si>
  <si>
    <t xml:space="preserve">negative regulation of heart rate</t>
  </si>
  <si>
    <t xml:space="preserve">GO:0010595</t>
  </si>
  <si>
    <t xml:space="preserve">positive regulation of endothelial cell migration</t>
  </si>
  <si>
    <t xml:space="preserve">GO:0010613</t>
  </si>
  <si>
    <t xml:space="preserve">positive regulation of cardiac muscle hypertrophy</t>
  </si>
  <si>
    <t xml:space="preserve">GO:0010634</t>
  </si>
  <si>
    <t xml:space="preserve">positive regulation of epithelial cell migration</t>
  </si>
  <si>
    <t xml:space="preserve">GO:0010717</t>
  </si>
  <si>
    <t xml:space="preserve">regulation of epithelial to mesenchymal transition</t>
  </si>
  <si>
    <t xml:space="preserve">GO:0010744</t>
  </si>
  <si>
    <t xml:space="preserve">positive regulation of macrophage derived foam cell differentiation</t>
  </si>
  <si>
    <t xml:space="preserve">GO:0010873</t>
  </si>
  <si>
    <t xml:space="preserve">positive regulation of cholesterol esterification</t>
  </si>
  <si>
    <t xml:space="preserve">GO:0014061</t>
  </si>
  <si>
    <t xml:space="preserve">regulation of norepinephrine secretion</t>
  </si>
  <si>
    <t xml:space="preserve">GO:0014065</t>
  </si>
  <si>
    <t xml:space="preserve">phosphoinositide 3-kinase cascade</t>
  </si>
  <si>
    <t xml:space="preserve">GO:0014068</t>
  </si>
  <si>
    <t xml:space="preserve">positive regulation of phosphoinositide 3-kinase cascade</t>
  </si>
  <si>
    <t xml:space="preserve">GO:0014873</t>
  </si>
  <si>
    <t xml:space="preserve">response to muscle activity involved in regulation of muscle adaptation</t>
  </si>
  <si>
    <t xml:space="preserve">GO:0015031</t>
  </si>
  <si>
    <t xml:space="preserve">protein transport</t>
  </si>
  <si>
    <t xml:space="preserve">GO:0015672</t>
  </si>
  <si>
    <t xml:space="preserve">monovalent inorganic cation transport</t>
  </si>
  <si>
    <t xml:space="preserve">GO:0015711</t>
  </si>
  <si>
    <t xml:space="preserve">organic anion transport</t>
  </si>
  <si>
    <t xml:space="preserve">GO:0015718</t>
  </si>
  <si>
    <t xml:space="preserve">monocarboxylic acid transport</t>
  </si>
  <si>
    <t xml:space="preserve">GO:0015728</t>
  </si>
  <si>
    <t xml:space="preserve">mevalonate transport</t>
  </si>
  <si>
    <t xml:space="preserve">GO:0015758</t>
  </si>
  <si>
    <t xml:space="preserve">glucose transport</t>
  </si>
  <si>
    <t xml:space="preserve">GO:0015991</t>
  </si>
  <si>
    <t xml:space="preserve">ATP hydrolysis coupled proton transport</t>
  </si>
  <si>
    <t xml:space="preserve">GO:0016126</t>
  </si>
  <si>
    <t xml:space="preserve">sterol biosynthetic process</t>
  </si>
  <si>
    <t xml:space="preserve">GO:0016192</t>
  </si>
  <si>
    <t xml:space="preserve">vesicle-mediated transport</t>
  </si>
  <si>
    <t xml:space="preserve">GO:0017156</t>
  </si>
  <si>
    <t xml:space="preserve">calcium ion-dependent exocytosis</t>
  </si>
  <si>
    <t xml:space="preserve">GO:0019229</t>
  </si>
  <si>
    <t xml:space="preserve">regulation of vasoconstriction</t>
  </si>
  <si>
    <t xml:space="preserve">GO:0019233</t>
  </si>
  <si>
    <t xml:space="preserve">sensory perception of pain</t>
  </si>
  <si>
    <t xml:space="preserve">GO:0019439</t>
  </si>
  <si>
    <t xml:space="preserve">aromatic compound catabolic process</t>
  </si>
  <si>
    <t xml:space="preserve">GO:0021589</t>
  </si>
  <si>
    <t xml:space="preserve">cerebellum structural organization</t>
  </si>
  <si>
    <t xml:space="preserve">GO:0021680</t>
  </si>
  <si>
    <t xml:space="preserve">cerebellar Purkinje cell layer development</t>
  </si>
  <si>
    <t xml:space="preserve">GO:0030010</t>
  </si>
  <si>
    <t xml:space="preserve">establishment of cell polarity</t>
  </si>
  <si>
    <t xml:space="preserve">GO:0030036</t>
  </si>
  <si>
    <t xml:space="preserve">actin cytoskeleton organization</t>
  </si>
  <si>
    <t xml:space="preserve">GO:0030147</t>
  </si>
  <si>
    <t xml:space="preserve">natriuresis</t>
  </si>
  <si>
    <t xml:space="preserve">GO:0030162</t>
  </si>
  <si>
    <t xml:space="preserve">regulation of proteolysis</t>
  </si>
  <si>
    <t xml:space="preserve">GO:0030198</t>
  </si>
  <si>
    <t xml:space="preserve">extracellular matrix organization</t>
  </si>
  <si>
    <t xml:space="preserve">GO:0030238</t>
  </si>
  <si>
    <t xml:space="preserve">male sex determination</t>
  </si>
  <si>
    <t xml:space="preserve">GO:0030278</t>
  </si>
  <si>
    <t xml:space="preserve">regulation of ossification</t>
  </si>
  <si>
    <t xml:space="preserve">GO:0030334</t>
  </si>
  <si>
    <t xml:space="preserve">regulation of cell migration</t>
  </si>
  <si>
    <t xml:space="preserve">GO:0030432</t>
  </si>
  <si>
    <t xml:space="preserve">peristalsis</t>
  </si>
  <si>
    <t xml:space="preserve">GO:0030433</t>
  </si>
  <si>
    <t xml:space="preserve">ER-associated protein catabolic process</t>
  </si>
  <si>
    <t xml:space="preserve">GO:0030837</t>
  </si>
  <si>
    <t xml:space="preserve">negative regulation of actin filament polymerization</t>
  </si>
  <si>
    <t xml:space="preserve">GO:0031017</t>
  </si>
  <si>
    <t xml:space="preserve">exocrine pancreas development</t>
  </si>
  <si>
    <t xml:space="preserve">GO:0031032</t>
  </si>
  <si>
    <t xml:space="preserve">actomyosin structure organization</t>
  </si>
  <si>
    <t xml:space="preserve">GO:0031061</t>
  </si>
  <si>
    <t xml:space="preserve">negative regulation of histone methylation</t>
  </si>
  <si>
    <t xml:space="preserve">GO:0031100</t>
  </si>
  <si>
    <t xml:space="preserve">organ regeneration</t>
  </si>
  <si>
    <t xml:space="preserve">GO:0031398</t>
  </si>
  <si>
    <t xml:space="preserve">positive regulation of protein ubiquitination</t>
  </si>
  <si>
    <t xml:space="preserve">GO:0032060</t>
  </si>
  <si>
    <t xml:space="preserve">bleb assembly</t>
  </si>
  <si>
    <t xml:space="preserve">GO:0032224</t>
  </si>
  <si>
    <t xml:space="preserve">positive regulation of synaptic transmission</t>
  </si>
  <si>
    <t xml:space="preserve">GO:0032228</t>
  </si>
  <si>
    <t xml:space="preserve">regulation of synaptic transmission</t>
  </si>
  <si>
    <t xml:space="preserve">GO:0032230</t>
  </si>
  <si>
    <t xml:space="preserve">GO:0032236</t>
  </si>
  <si>
    <t xml:space="preserve">positive regulation of calcium ion transport via store-operated calcium channel activity</t>
  </si>
  <si>
    <t xml:space="preserve">GO:0032270</t>
  </si>
  <si>
    <t xml:space="preserve">positive regulation of cellular protein metabolic process</t>
  </si>
  <si>
    <t xml:space="preserve">GO:0032467</t>
  </si>
  <si>
    <t xml:space="preserve">positive regulation of cytokinesis</t>
  </si>
  <si>
    <t xml:space="preserve">GO:0033197</t>
  </si>
  <si>
    <t xml:space="preserve">response to vitamin E</t>
  </si>
  <si>
    <t xml:space="preserve">GO:0033523</t>
  </si>
  <si>
    <t xml:space="preserve">histone H2B ubiquitination</t>
  </si>
  <si>
    <t xml:space="preserve">GO:0033864</t>
  </si>
  <si>
    <t xml:space="preserve">positive regulation of NAD(P)H oxidase activity</t>
  </si>
  <si>
    <t xml:space="preserve">GO:0034374</t>
  </si>
  <si>
    <t xml:space="preserve">low-density lipoprotein particle remodeling</t>
  </si>
  <si>
    <t xml:space="preserve">GO:0034605</t>
  </si>
  <si>
    <t xml:space="preserve">cellular response to heat</t>
  </si>
  <si>
    <t xml:space="preserve">GO:0035022</t>
  </si>
  <si>
    <t xml:space="preserve">positive regulation of Rac protein signal transduction</t>
  </si>
  <si>
    <t xml:space="preserve">GO:0035025</t>
  </si>
  <si>
    <t xml:space="preserve">positive regulation of Rho protein signal transduction</t>
  </si>
  <si>
    <t xml:space="preserve">GO:0035176</t>
  </si>
  <si>
    <t xml:space="preserve">social behavior</t>
  </si>
  <si>
    <t xml:space="preserve">GO:0040008</t>
  </si>
  <si>
    <t xml:space="preserve">regulation of growth</t>
  </si>
  <si>
    <t xml:space="preserve">GO:0040011</t>
  </si>
  <si>
    <t xml:space="preserve">locomotion</t>
  </si>
  <si>
    <t xml:space="preserve">GO:0042756</t>
  </si>
  <si>
    <t xml:space="preserve">drinking behavior</t>
  </si>
  <si>
    <t xml:space="preserve">GO:0043085</t>
  </si>
  <si>
    <t xml:space="preserve">positive regulation of catalytic activity</t>
  </si>
  <si>
    <t xml:space="preserve">GO:0043154</t>
  </si>
  <si>
    <t xml:space="preserve">negative regulation of caspase activity</t>
  </si>
  <si>
    <t xml:space="preserve">GO:0043268</t>
  </si>
  <si>
    <t xml:space="preserve">positive regulation of potassium ion transport</t>
  </si>
  <si>
    <t xml:space="preserve">GO:0043406</t>
  </si>
  <si>
    <t xml:space="preserve">positive regulation of MAP kinase activity</t>
  </si>
  <si>
    <t xml:space="preserve">GO:0043409</t>
  </si>
  <si>
    <t xml:space="preserve">negative regulation of MAPKKK cascade</t>
  </si>
  <si>
    <t xml:space="preserve">GO:0043524</t>
  </si>
  <si>
    <t xml:space="preserve">negative regulation of neuron apoptosis</t>
  </si>
  <si>
    <t xml:space="preserve">GO:0045540</t>
  </si>
  <si>
    <t xml:space="preserve">regulation of cholesterol biosynthetic process</t>
  </si>
  <si>
    <t xml:space="preserve">GO:0045723</t>
  </si>
  <si>
    <t xml:space="preserve">positive regulation of fatty acid biosynthetic process</t>
  </si>
  <si>
    <t xml:space="preserve">GO:0045742</t>
  </si>
  <si>
    <t xml:space="preserve">positive regulation of epidermal growth factor receptor signaling pathway</t>
  </si>
  <si>
    <t xml:space="preserve">GO:0045760</t>
  </si>
  <si>
    <t xml:space="preserve">positive regulation of action potential</t>
  </si>
  <si>
    <t xml:space="preserve">GO:0045765</t>
  </si>
  <si>
    <t xml:space="preserve">regulation of angiogenesis</t>
  </si>
  <si>
    <t xml:space="preserve">GO:0045768</t>
  </si>
  <si>
    <t xml:space="preserve">positive regulation of anti-apoptosis</t>
  </si>
  <si>
    <t xml:space="preserve">GO:0045822</t>
  </si>
  <si>
    <t xml:space="preserve">negative regulation of heart contraction</t>
  </si>
  <si>
    <t xml:space="preserve">GO:0045988</t>
  </si>
  <si>
    <t xml:space="preserve">negative regulation of striated muscle contraction</t>
  </si>
  <si>
    <t xml:space="preserve">GO:0046325</t>
  </si>
  <si>
    <t xml:space="preserve">negative regulation of glucose import</t>
  </si>
  <si>
    <t xml:space="preserve">GO:0046622</t>
  </si>
  <si>
    <t xml:space="preserve">positive regulation of organ growth</t>
  </si>
  <si>
    <t xml:space="preserve">GO:0046777</t>
  </si>
  <si>
    <t xml:space="preserve">protein amino acid autophosphorylation</t>
  </si>
  <si>
    <t xml:space="preserve">GO:0048009</t>
  </si>
  <si>
    <t xml:space="preserve">insulin-like growth factor receptor signaling pathway</t>
  </si>
  <si>
    <t xml:space="preserve">GO:0048015</t>
  </si>
  <si>
    <t xml:space="preserve">phosphoinositide-mediated signaling</t>
  </si>
  <si>
    <t xml:space="preserve">GO:0048143</t>
  </si>
  <si>
    <t xml:space="preserve">astrocyte activation</t>
  </si>
  <si>
    <t xml:space="preserve">GO:0048146</t>
  </si>
  <si>
    <t xml:space="preserve">positive regulation of fibroblast proliferation</t>
  </si>
  <si>
    <t xml:space="preserve">GO:0048265</t>
  </si>
  <si>
    <t xml:space="preserve">response to pain</t>
  </si>
  <si>
    <t xml:space="preserve">GO:0048536</t>
  </si>
  <si>
    <t xml:space="preserve">spleen development</t>
  </si>
  <si>
    <t xml:space="preserve">GO:0048538</t>
  </si>
  <si>
    <t xml:space="preserve">thymus development</t>
  </si>
  <si>
    <t xml:space="preserve">GO:0048545</t>
  </si>
  <si>
    <t xml:space="preserve">response to steroid hormone stimulus</t>
  </si>
  <si>
    <t xml:space="preserve">GO:0048659</t>
  </si>
  <si>
    <t xml:space="preserve">smooth muscle cell proliferation</t>
  </si>
  <si>
    <t xml:space="preserve">GO:0048741</t>
  </si>
  <si>
    <t xml:space="preserve">skeletal muscle fiber development</t>
  </si>
  <si>
    <t xml:space="preserve">GO:0048863</t>
  </si>
  <si>
    <t xml:space="preserve">stem cell differentiation</t>
  </si>
  <si>
    <t xml:space="preserve">GO:0050671</t>
  </si>
  <si>
    <t xml:space="preserve">positive regulation of lymphocyte proliferation</t>
  </si>
  <si>
    <t xml:space="preserve">GO:0050729</t>
  </si>
  <si>
    <t xml:space="preserve">positive regulation of inflammatory response</t>
  </si>
  <si>
    <t xml:space="preserve">GO:0050731</t>
  </si>
  <si>
    <t xml:space="preserve">positive regulation of peptidyl-tyrosine phosphorylation</t>
  </si>
  <si>
    <t xml:space="preserve">GO:0050794</t>
  </si>
  <si>
    <t xml:space="preserve">regulation of cellular process</t>
  </si>
  <si>
    <t xml:space="preserve">GO:0050805</t>
  </si>
  <si>
    <t xml:space="preserve">negative regulation of synaptic transmission</t>
  </si>
  <si>
    <t xml:space="preserve">GO:0050832</t>
  </si>
  <si>
    <t xml:space="preserve">defense response to fungus</t>
  </si>
  <si>
    <t xml:space="preserve">GO:0051000</t>
  </si>
  <si>
    <t xml:space="preserve">positive regulation of nitric-oxide synthase activity</t>
  </si>
  <si>
    <t xml:space="preserve">GO:0051054</t>
  </si>
  <si>
    <t xml:space="preserve">positive regulation of DNA metabolic process</t>
  </si>
  <si>
    <t xml:space="preserve">GO:0051085</t>
  </si>
  <si>
    <t xml:space="preserve">chaperone mediated protein folding requiring cofactor</t>
  </si>
  <si>
    <t xml:space="preserve">GO:0051145</t>
  </si>
  <si>
    <t xml:space="preserve">smooth muscle cell differentiation</t>
  </si>
  <si>
    <t xml:space="preserve">GO:0051291</t>
  </si>
  <si>
    <t xml:space="preserve">protein heterooligomerization</t>
  </si>
  <si>
    <t xml:space="preserve">GO:0051301</t>
  </si>
  <si>
    <t xml:space="preserve">cell division</t>
  </si>
  <si>
    <t xml:space="preserve">GO:0051385</t>
  </si>
  <si>
    <t xml:space="preserve">response to mineralocorticoid stimulus</t>
  </si>
  <si>
    <t xml:space="preserve">GO:0051387</t>
  </si>
  <si>
    <t xml:space="preserve">negative regulation of nerve growth factor receptor signaling pathway</t>
  </si>
  <si>
    <t xml:space="preserve">GO:0051481</t>
  </si>
  <si>
    <t xml:space="preserve">reduction of cytosolic calcium ion concentration</t>
  </si>
  <si>
    <t xml:space="preserve">GO:0051482</t>
  </si>
  <si>
    <t xml:space="preserve">elevation of cytosolic calcium ion concentration during G-protein signaling</t>
  </si>
  <si>
    <t xml:space="preserve">GO:0051496</t>
  </si>
  <si>
    <t xml:space="preserve">positive regulation of stress fiber assembly</t>
  </si>
  <si>
    <t xml:space="preserve">GO:0051574</t>
  </si>
  <si>
    <t xml:space="preserve">positive regulation of histone H3-K9 methylation</t>
  </si>
  <si>
    <t xml:space="preserve">GO:0051649</t>
  </si>
  <si>
    <t xml:space="preserve">establishment of localization in cell</t>
  </si>
  <si>
    <t xml:space="preserve">GO:0051897</t>
  </si>
  <si>
    <t xml:space="preserve">positive regulation of protein kinase B signaling cascade</t>
  </si>
  <si>
    <t xml:space="preserve">GO:0051898</t>
  </si>
  <si>
    <t xml:space="preserve">negative regulation of protein kinase B signaling cascade</t>
  </si>
  <si>
    <t xml:space="preserve">GO:0051927</t>
  </si>
  <si>
    <t xml:space="preserve">negative regulation of calcium ion transport via voltage-gated calcium channel activity</t>
  </si>
  <si>
    <t xml:space="preserve">GO:0055085</t>
  </si>
  <si>
    <t xml:space="preserve">transmembrane transport</t>
  </si>
  <si>
    <t xml:space="preserve">GO:0060071</t>
  </si>
  <si>
    <t xml:space="preserve">GO:0060527</t>
  </si>
  <si>
    <t xml:space="preserve">prostate epithelial cord arborization involved in prostate glandular acinus morphogenesis</t>
  </si>
  <si>
    <t xml:space="preserve">GO:0060687</t>
  </si>
  <si>
    <t xml:space="preserve">regulation of branching involved in prostate gland morphogenesis</t>
  </si>
  <si>
    <t xml:space="preserve">GO:0060904</t>
  </si>
  <si>
    <t xml:space="preserve">regulation of protein folding in endoplasmic reticulum</t>
  </si>
  <si>
    <t xml:space="preserve">GO:0070934</t>
  </si>
  <si>
    <t xml:space="preserve">CRD-mediated mRNA stabilization</t>
  </si>
  <si>
    <t xml:space="preserve">GO:0090090</t>
  </si>
  <si>
    <t xml:space="preserve">negative regulation of Wnt receptor signaling pathway through beta-catenin</t>
  </si>
  <si>
    <t xml:space="preserve">Supplementary Table 6. Fold-changes and qualitative data for 324 DS genes.</t>
  </si>
  <si>
    <t xml:space="preserve">Entrez</t>
  </si>
  <si>
    <t xml:space="preserve">Refseq</t>
  </si>
  <si>
    <t xml:space="preserve">MAT_HS</t>
  </si>
  <si>
    <t xml:space="preserve">MAT_MM</t>
  </si>
  <si>
    <t xml:space="preserve">Engidawork.LCL.HS</t>
  </si>
  <si>
    <t xml:space="preserve">Engidawork.fibroblast.HS</t>
  </si>
  <si>
    <t xml:space="preserve">Pradini.HS</t>
  </si>
  <si>
    <t xml:space="preserve">Sultan.Cerebellum.MM</t>
  </si>
  <si>
    <t xml:space="preserve">Sultan.Cortex.MM</t>
  </si>
  <si>
    <t xml:space="preserve">Sultan.Midbrain.MM</t>
  </si>
  <si>
    <t xml:space="preserve">Lyle.P30.BRAIN.MM</t>
  </si>
  <si>
    <t xml:space="preserve">Lyle.P30.LIVER.MM</t>
  </si>
  <si>
    <t xml:space="preserve">Lyle.P30.HEART.MM</t>
  </si>
  <si>
    <t xml:space="preserve">Lyle.P30.KIDNEY.MM</t>
  </si>
  <si>
    <t xml:space="preserve">Lyle.P30.MUSCLE.MM</t>
  </si>
  <si>
    <t xml:space="preserve">Lyle.P30.LUNG.MM</t>
  </si>
  <si>
    <t xml:space="preserve">Lyle.M11.BRAIN.MM</t>
  </si>
  <si>
    <t xml:space="preserve">Lyle.M11.LIVER.MM</t>
  </si>
  <si>
    <t xml:space="preserve">Lyle.M11.HEART.MM</t>
  </si>
  <si>
    <t xml:space="preserve">Lyle.M11.KIDNEY.MM</t>
  </si>
  <si>
    <t xml:space="preserve">Fernandez_ds_wt1.MM</t>
  </si>
  <si>
    <t xml:space="preserve">Fernandez_ds_wt2.MM</t>
  </si>
  <si>
    <t xml:space="preserve">AltugTeber_amniocytes.HS</t>
  </si>
  <si>
    <t xml:space="preserve">AltugTeber_chorionvillus.HS</t>
  </si>
  <si>
    <t xml:space="preserve">Lockestone.HS</t>
  </si>
  <si>
    <t xml:space="preserve">Mao_Astrocyte.HS</t>
  </si>
  <si>
    <t xml:space="preserve">Mao_Cerebellum.HS</t>
  </si>
  <si>
    <t xml:space="preserve">Mao_Cerebrum.HS</t>
  </si>
  <si>
    <t xml:space="preserve">Mao_Heart.HS</t>
  </si>
  <si>
    <t xml:space="preserve">Slonim.HS</t>
  </si>
  <si>
    <t xml:space="preserve">Prevsner.HS</t>
  </si>
  <si>
    <t xml:space="preserve">Canzonetta.MM</t>
  </si>
  <si>
    <t xml:space="preserve">Dauphinot_P0.MM</t>
  </si>
  <si>
    <t xml:space="preserve">Dauphinot_P15.MM</t>
  </si>
  <si>
    <t xml:space="preserve">Dauphinot_P30.MM</t>
  </si>
  <si>
    <t xml:space="preserve">Amano.A.MM</t>
  </si>
  <si>
    <t xml:space="preserve">Amano.B.MM</t>
  </si>
  <si>
    <t xml:space="preserve">Doherty.MM</t>
  </si>
  <si>
    <t xml:space="preserve">NM_006988</t>
  </si>
  <si>
    <t xml:space="preserve"> </t>
  </si>
  <si>
    <t xml:space="preserve">NA</t>
  </si>
  <si>
    <t xml:space="preserve">NM_001757</t>
  </si>
  <si>
    <t xml:space="preserve">*</t>
  </si>
  <si>
    <t xml:space="preserve">NM_138927 ; NM_032195</t>
  </si>
  <si>
    <t xml:space="preserve">NM_000454</t>
  </si>
  <si>
    <t xml:space="preserve">NM_003316 ; NM_001001894</t>
  </si>
  <si>
    <t xml:space="preserve">NM_201413 ; NM_001136129 ; NM_201414 ; NM_000484 ; NM_001136130</t>
  </si>
  <si>
    <t xml:space="preserve">NM_005534</t>
  </si>
  <si>
    <t xml:space="preserve">NM_012105 ; NM_138991 ; NM_138992</t>
  </si>
  <si>
    <t xml:space="preserve">NM_001001992 ; NM_006447 ; NM_001032410</t>
  </si>
  <si>
    <t xml:space="preserve">NM_001136005 ; NM_000819 ; NM_175085 ; NM_001136006</t>
  </si>
  <si>
    <t xml:space="preserve">NM_101395 ; NM_130436 ; NM_001396 ; NM_130438 ; NM_130437</t>
  </si>
  <si>
    <t xml:space="preserve">NM_005239</t>
  </si>
  <si>
    <t xml:space="preserve">NM_001236</t>
  </si>
  <si>
    <t xml:space="preserve">NM_003895 ; NM_001160306 ; NM_001160302 ; NM_203446</t>
  </si>
  <si>
    <t xml:space="preserve">NM_006134</t>
  </si>
  <si>
    <t xml:space="preserve">NM_207585 ; NM_000874 ; NM_207584</t>
  </si>
  <si>
    <t xml:space="preserve">NM_006052</t>
  </si>
  <si>
    <t xml:space="preserve">NM_001144925 ; NM_002462</t>
  </si>
  <si>
    <t xml:space="preserve">NM_000411</t>
  </si>
  <si>
    <t xml:space="preserve">NM_203417 ; NM_004414 ; NM_203418</t>
  </si>
  <si>
    <t xml:space="preserve">NM_017613</t>
  </si>
  <si>
    <t xml:space="preserve">NM_006585</t>
  </si>
  <si>
    <t xml:space="preserve">NM_002463</t>
  </si>
  <si>
    <t xml:space="preserve">NM_002040</t>
  </si>
  <si>
    <t xml:space="preserve">NM_000071</t>
  </si>
  <si>
    <t xml:space="preserve">NM_001001890 ; NM_001754 ; NM_001122607</t>
  </si>
  <si>
    <t xml:space="preserve">NM_003720 ; NM_203433</t>
  </si>
  <si>
    <t xml:space="preserve">NM_004627 ; NM_001146218</t>
  </si>
  <si>
    <t xml:space="preserve">NM_006472</t>
  </si>
  <si>
    <t xml:space="preserve">NM_007038</t>
  </si>
  <si>
    <t xml:space="preserve">NM_172201</t>
  </si>
  <si>
    <t xml:space="preserve">NM_153682 ; NM_153681</t>
  </si>
  <si>
    <t xml:space="preserve">NM_001130914 ; NM_006806</t>
  </si>
  <si>
    <t xml:space="preserve">NM_006475 ; NM_001135936 ; NM_001135934 ; NM_001135935</t>
  </si>
  <si>
    <t xml:space="preserve">NM_001186 ; NM_206866 ; NR_027655</t>
  </si>
  <si>
    <t xml:space="preserve">NM_003024 ; NM_001001132</t>
  </si>
  <si>
    <t xml:space="preserve">NM_001001438 ; NM_002340 ; NM_001145437 ; NM_001145436</t>
  </si>
  <si>
    <t xml:space="preserve">NM_017446 ; NM_080794</t>
  </si>
  <si>
    <t xml:space="preserve">NM_003681</t>
  </si>
  <si>
    <t xml:space="preserve">NR_027873 ; NM_016631 ; NM_013329</t>
  </si>
  <si>
    <t xml:space="preserve">NM_006936</t>
  </si>
  <si>
    <t xml:space="preserve">NM_013396</t>
  </si>
  <si>
    <t xml:space="preserve">NM_003253</t>
  </si>
  <si>
    <t xml:space="preserve">NM_001040058 ; NM_000582 ; NM_001040060</t>
  </si>
  <si>
    <t xml:space="preserve">NM_002626 ; NR_024108</t>
  </si>
  <si>
    <t xml:space="preserve">NM_003118</t>
  </si>
  <si>
    <t xml:space="preserve">NM_002165 ; NM_181353</t>
  </si>
  <si>
    <t xml:space="preserve">NM_002510 ; NM_001005340</t>
  </si>
  <si>
    <t xml:space="preserve">NM_002240</t>
  </si>
  <si>
    <t xml:space="preserve">NM_006198</t>
  </si>
  <si>
    <t xml:space="preserve">NM_145858</t>
  </si>
  <si>
    <t xml:space="preserve">NM_003469</t>
  </si>
  <si>
    <t xml:space="preserve">NM_015358</t>
  </si>
  <si>
    <t xml:space="preserve">NM_001033056 ; NM_001033044 ; NM_002065</t>
  </si>
  <si>
    <t xml:space="preserve">NM_007115</t>
  </si>
  <si>
    <t xml:space="preserve">NM_001901</t>
  </si>
  <si>
    <t xml:space="preserve">NM_000100</t>
  </si>
  <si>
    <t xml:space="preserve">NM_019058</t>
  </si>
  <si>
    <t xml:space="preserve">NM_000629</t>
  </si>
  <si>
    <t xml:space="preserve">NM_030582 ; NM_130445 ; NM_130444</t>
  </si>
  <si>
    <t xml:space="preserve">NM_177414 ; NM_003713</t>
  </si>
  <si>
    <t xml:space="preserve">NM_032476</t>
  </si>
  <si>
    <t xml:space="preserve">NM_004385 ; NM_001126336</t>
  </si>
  <si>
    <t xml:space="preserve">NM_004447</t>
  </si>
  <si>
    <t xml:space="preserve">NR_024320 ; NM_001136472 ; NM_004862 ; NM_001136473</t>
  </si>
  <si>
    <t xml:space="preserve">NM_004339</t>
  </si>
  <si>
    <t xml:space="preserve">NM_000089</t>
  </si>
  <si>
    <t xml:space="preserve">     3304 ;      3303</t>
  </si>
  <si>
    <t xml:space="preserve">NM_005346</t>
  </si>
  <si>
    <t xml:space="preserve">NM_020727 ; NM_001098402 ; NM_001098403</t>
  </si>
  <si>
    <t xml:space="preserve">NM_012130 ; NM_144492 ; NM_001146079 ; NM_001146078 ; NM_001146077</t>
  </si>
  <si>
    <t xml:space="preserve">NM_003641</t>
  </si>
  <si>
    <t xml:space="preserve">NM_001080444</t>
  </si>
  <si>
    <t xml:space="preserve">NM_001078 ; NM_080682</t>
  </si>
  <si>
    <t xml:space="preserve">NM_006288</t>
  </si>
  <si>
    <t xml:space="preserve">NM_006216 ; NM_001136528 ; NM_001136529 ; NM_001136530</t>
  </si>
  <si>
    <t xml:space="preserve">NM_001546</t>
  </si>
  <si>
    <t xml:space="preserve">NM_005524</t>
  </si>
  <si>
    <t xml:space="preserve">NM_001360</t>
  </si>
  <si>
    <t xml:space="preserve">NM_000393</t>
  </si>
  <si>
    <t xml:space="preserve">NM_001235</t>
  </si>
  <si>
    <t xml:space="preserve">NM_170731 ; NM_170734 ; NM_001143810 ; NM_001143808 ; NM_170735 ; NM_170733 ; NM_170732 ; NM_001709 ; NM_001143809 ; NM_001143815 ; NM_001143806 ; NM_001143812 ; NM_001143811 ; NM_001143814 ; NM_001143807 ; NM_001143813 ; NM_001143805 ; NM_001143816</t>
  </si>
  <si>
    <t xml:space="preserve">NM_018269</t>
  </si>
  <si>
    <t xml:space="preserve">NM_002633</t>
  </si>
  <si>
    <t xml:space="preserve">NM_000088</t>
  </si>
  <si>
    <t xml:space="preserve">NM_015565</t>
  </si>
  <si>
    <t xml:space="preserve">NM_001845</t>
  </si>
  <si>
    <t xml:space="preserve">NM_001724 ; NM_199186</t>
  </si>
  <si>
    <t xml:space="preserve">NM_000029</t>
  </si>
  <si>
    <t xml:space="preserve">NM_182918 ; NM_001136154 ; NM_004449 ; NM_001136155</t>
  </si>
  <si>
    <t xml:space="preserve">NM_002414 ; NM_001122898</t>
  </si>
  <si>
    <t xml:space="preserve">NM_004078 ; NM_001144773</t>
  </si>
  <si>
    <t xml:space="preserve">NM_007085</t>
  </si>
  <si>
    <t xml:space="preserve">NM_138444</t>
  </si>
  <si>
    <t xml:space="preserve">NM_033211</t>
  </si>
  <si>
    <t xml:space="preserve">NM_001964</t>
  </si>
  <si>
    <t xml:space="preserve">NM_198155 ; NM_004649</t>
  </si>
  <si>
    <t xml:space="preserve">NM_003489</t>
  </si>
  <si>
    <t xml:space="preserve">NM_001535 ; NM_206962</t>
  </si>
  <si>
    <t xml:space="preserve">NM_005612</t>
  </si>
  <si>
    <t xml:space="preserve">NM_006708</t>
  </si>
  <si>
    <t xml:space="preserve">     2621 ;    732446</t>
  </si>
  <si>
    <t xml:space="preserve">NM_000820 ; NM_001143945 ; NM_001143946</t>
  </si>
  <si>
    <t xml:space="preserve">NM_007281</t>
  </si>
  <si>
    <t xml:space="preserve">NM_001013398 ; NM_000598</t>
  </si>
  <si>
    <t xml:space="preserve">NM_031476</t>
  </si>
  <si>
    <t xml:space="preserve">NM_006513</t>
  </si>
  <si>
    <t xml:space="preserve">NM_013372</t>
  </si>
  <si>
    <t xml:space="preserve">NM_004815</t>
  </si>
  <si>
    <t xml:space="preserve">NM_003897</t>
  </si>
  <si>
    <t xml:space="preserve">NM_001615</t>
  </si>
  <si>
    <t xml:space="preserve">NM_130386</t>
  </si>
  <si>
    <t xml:space="preserve">NM_018004</t>
  </si>
  <si>
    <t xml:space="preserve">NM_005746</t>
  </si>
  <si>
    <t xml:space="preserve">NM_183356 ; NM_001673 ; NM_133436</t>
  </si>
  <si>
    <t xml:space="preserve">NM_015500 ; NM_199050</t>
  </si>
  <si>
    <t xml:space="preserve">NM_005928 ; NM_001114614</t>
  </si>
  <si>
    <t xml:space="preserve">NM_021219</t>
  </si>
  <si>
    <t xml:space="preserve">NM_004130</t>
  </si>
  <si>
    <t xml:space="preserve">NM_001135099 ; NM_005656</t>
  </si>
  <si>
    <t xml:space="preserve">NM_182943 ; NM_000935</t>
  </si>
  <si>
    <t xml:space="preserve">NM_133503 ; NM_001920 ; NM_133504 ; NM_133505 ; NM_133506 ; NM_133507</t>
  </si>
  <si>
    <t xml:space="preserve">NM_024911 ; NM_001002292</t>
  </si>
  <si>
    <t xml:space="preserve">NM_003051</t>
  </si>
  <si>
    <t xml:space="preserve">NM_130439 ; NM_005962 ; NM_001008541</t>
  </si>
  <si>
    <t xml:space="preserve">NM_005128</t>
  </si>
  <si>
    <t xml:space="preserve">NM_014762</t>
  </si>
  <si>
    <t xml:space="preserve">NM_001846</t>
  </si>
  <si>
    <t xml:space="preserve">    10549 ; 100292021</t>
  </si>
  <si>
    <t xml:space="preserve">NM_006406</t>
  </si>
  <si>
    <t xml:space="preserve">NM_000943</t>
  </si>
  <si>
    <t xml:space="preserve">NM_002775</t>
  </si>
  <si>
    <t xml:space="preserve">NM_001128305 ; NM_001128304 ; NM_020353 ; NM_001128306</t>
  </si>
  <si>
    <t xml:space="preserve">NM_006622</t>
  </si>
  <si>
    <t xml:space="preserve">NM_000165</t>
  </si>
  <si>
    <t xml:space="preserve">NM_052932</t>
  </si>
  <si>
    <t xml:space="preserve">NM_001143676 ; NM_005627 ; NM_001143678 ; NM_001143677</t>
  </si>
  <si>
    <t xml:space="preserve">NM_007350</t>
  </si>
  <si>
    <t xml:space="preserve">NM_016245</t>
  </si>
  <si>
    <t xml:space="preserve">NM_001387</t>
  </si>
  <si>
    <t xml:space="preserve">NM_001039349 ; NM_001039348 ; NM_004105</t>
  </si>
  <si>
    <t xml:space="preserve">NM_004267</t>
  </si>
  <si>
    <t xml:space="preserve">NM_181523 ; NM_181524 ; NM_181504</t>
  </si>
  <si>
    <t xml:space="preserve">NM_004048</t>
  </si>
  <si>
    <t xml:space="preserve">NM_003074</t>
  </si>
  <si>
    <t xml:space="preserve">NM_018979</t>
  </si>
  <si>
    <t xml:space="preserve">NM_000177 ; NM_198252 ; NM_001127667 ; NM_001127666 ; NM_001127662 ; NM_001127665 ; NM_001127664 ; NM_001127663</t>
  </si>
  <si>
    <t xml:space="preserve">NM_012433 ; NM_001005526</t>
  </si>
  <si>
    <t xml:space="preserve">NM_002243 ; NM_170736 ; NM_170737</t>
  </si>
  <si>
    <t xml:space="preserve">NM_000597</t>
  </si>
  <si>
    <t xml:space="preserve">NM_018689</t>
  </si>
  <si>
    <t xml:space="preserve">NM_003068</t>
  </si>
  <si>
    <t xml:space="preserve">NM_199328</t>
  </si>
  <si>
    <t xml:space="preserve">NM_000362</t>
  </si>
  <si>
    <t xml:space="preserve">NM_000533 ; NM_199478 ; NM_001128834</t>
  </si>
  <si>
    <t xml:space="preserve">NM_003884</t>
  </si>
  <si>
    <t xml:space="preserve">NM_002902</t>
  </si>
  <si>
    <t xml:space="preserve">NM_002374 ; NM_031845 ; NM_001039538</t>
  </si>
  <si>
    <t xml:space="preserve">NM_004905</t>
  </si>
  <si>
    <t xml:space="preserve">NM_006272</t>
  </si>
  <si>
    <t xml:space="preserve">NM_001085365</t>
  </si>
  <si>
    <t xml:space="preserve">NM_001002800 ; NM_005496</t>
  </si>
  <si>
    <t xml:space="preserve">NM_020132 ; NM_001037553</t>
  </si>
  <si>
    <t xml:space="preserve">NM_005506</t>
  </si>
  <si>
    <t xml:space="preserve">     6450 ; 100291671</t>
  </si>
  <si>
    <t xml:space="preserve">NM_007341 ; NM_001001713</t>
  </si>
  <si>
    <t xml:space="preserve">NM_006145</t>
  </si>
  <si>
    <t xml:space="preserve">NM_004317</t>
  </si>
  <si>
    <t xml:space="preserve">NM_001005413 ; NM_007057 ; NM_032997</t>
  </si>
  <si>
    <t xml:space="preserve">NM_021135 ; NM_001006932</t>
  </si>
  <si>
    <t xml:space="preserve">NM_001048</t>
  </si>
  <si>
    <t xml:space="preserve">NM_003906</t>
  </si>
  <si>
    <t xml:space="preserve">NM_000274</t>
  </si>
  <si>
    <t xml:space="preserve">NM_006275</t>
  </si>
  <si>
    <t xml:space="preserve">NM_001839</t>
  </si>
  <si>
    <t xml:space="preserve">NM_000366 ; NM_001018020 ; NM_001018007 ; NM_001018004 ; NM_001018006 ; NM_001018005 ; NM_001018008</t>
  </si>
  <si>
    <t xml:space="preserve">NM_013444</t>
  </si>
  <si>
    <t xml:space="preserve">NM_001553</t>
  </si>
  <si>
    <t xml:space="preserve">NM_030965</t>
  </si>
  <si>
    <t xml:space="preserve">NM_015158 ; NM_153186</t>
  </si>
  <si>
    <t xml:space="preserve">NM_001814 ; NM_001114173 ; NM_148170</t>
  </si>
  <si>
    <t xml:space="preserve">NM_006819</t>
  </si>
  <si>
    <t xml:space="preserve">NM_002996</t>
  </si>
  <si>
    <t xml:space="preserve">NM_133494</t>
  </si>
  <si>
    <t xml:space="preserve">NM_153322 ; NM_153321 ; NM_000304</t>
  </si>
  <si>
    <t xml:space="preserve">NM_004528</t>
  </si>
  <si>
    <t xml:space="preserve">NM_006948</t>
  </si>
  <si>
    <t xml:space="preserve">NR_027621 ; NM_001159704 ; NM_001159700 ; NM_001449 ; NM_001159701 ; NM_001159699 ; NM_001159702 ; NM_001159703</t>
  </si>
  <si>
    <t xml:space="preserve">NM_001030055 ; NM_001173</t>
  </si>
  <si>
    <t xml:space="preserve">NM_005252</t>
  </si>
  <si>
    <t xml:space="preserve">NM_005347</t>
  </si>
  <si>
    <t xml:space="preserve">NM_000954</t>
  </si>
  <si>
    <t xml:space="preserve">NM_003199 ; NM_001083962</t>
  </si>
  <si>
    <t xml:space="preserve">NM_012328</t>
  </si>
  <si>
    <t xml:space="preserve">NM_001033572 ; NM_001033571 ; NM_001033570 ; NM_001033569 ; NM_016627 ; NM_001033574</t>
  </si>
  <si>
    <t xml:space="preserve">NM_001144757 ; NM_003020</t>
  </si>
  <si>
    <t xml:space="preserve">NM_002291</t>
  </si>
  <si>
    <t xml:space="preserve">NM_000930 ; NM_033011</t>
  </si>
  <si>
    <t xml:space="preserve">NM_004415 ; NM_001008844</t>
  </si>
  <si>
    <t xml:space="preserve">NM_003343 ; NM_182688</t>
  </si>
  <si>
    <t xml:space="preserve">NM_001627</t>
  </si>
  <si>
    <t xml:space="preserve">NM_004126</t>
  </si>
  <si>
    <t xml:space="preserve">NM_015000</t>
  </si>
  <si>
    <t xml:space="preserve">NM_022173 ; NM_022037</t>
  </si>
  <si>
    <t xml:space="preserve">NM_006743</t>
  </si>
  <si>
    <t xml:space="preserve">NM_000944 ; NM_001130691 ; NM_001130692</t>
  </si>
  <si>
    <t xml:space="preserve">NM_003270</t>
  </si>
  <si>
    <t xml:space="preserve">NM_005904</t>
  </si>
  <si>
    <t xml:space="preserve">NM_021979</t>
  </si>
  <si>
    <t xml:space="preserve">NM_019107</t>
  </si>
  <si>
    <t xml:space="preserve">NM_006057 ; NM_033170 ; NM_033171 ; NM_033172 ; NM_033173</t>
  </si>
  <si>
    <t xml:space="preserve">NM_015947</t>
  </si>
  <si>
    <t xml:space="preserve">NM_004973</t>
  </si>
  <si>
    <t xml:space="preserve">NM_005398</t>
  </si>
  <si>
    <t xml:space="preserve">NM_144563</t>
  </si>
  <si>
    <t xml:space="preserve">NM_004781</t>
  </si>
  <si>
    <t xml:space="preserve">NM_005384</t>
  </si>
  <si>
    <t xml:space="preserve">NM_006644</t>
  </si>
  <si>
    <t xml:space="preserve">NM_203283 ; NM_005349 ; NM_203284 ; NM_015874</t>
  </si>
  <si>
    <t xml:space="preserve">NM_001078166 ; NM_006924</t>
  </si>
  <si>
    <t xml:space="preserve">NM_021242 ; NM_001098790 ; NM_001098791</t>
  </si>
  <si>
    <t xml:space="preserve">NM_001146068 ; NM_001748</t>
  </si>
  <si>
    <t xml:space="preserve">NM_000138</t>
  </si>
  <si>
    <t xml:space="preserve">NM_014034</t>
  </si>
  <si>
    <t xml:space="preserve">NM_006745 ; NM_001017369</t>
  </si>
  <si>
    <t xml:space="preserve">NM_015895</t>
  </si>
  <si>
    <t xml:space="preserve">NM_198591 ; NM_001728 ; NM_198589</t>
  </si>
  <si>
    <t xml:space="preserve">NM_002687</t>
  </si>
  <si>
    <t xml:space="preserve">NM_001849 ; NM_058174 ; NM_058175</t>
  </si>
  <si>
    <t xml:space="preserve">NM_014962 ; NM_181443</t>
  </si>
  <si>
    <t xml:space="preserve">NM_016128</t>
  </si>
  <si>
    <t xml:space="preserve">NM_006537</t>
  </si>
  <si>
    <t xml:space="preserve">NM_033222 ; NM_001128217 ; NM_021144</t>
  </si>
  <si>
    <t xml:space="preserve">NM_003642 ; NR_027862</t>
  </si>
  <si>
    <t xml:space="preserve">NM_001130415 ; NM_030817</t>
  </si>
  <si>
    <t xml:space="preserve">NM_005433</t>
  </si>
  <si>
    <t xml:space="preserve">NM_032303</t>
  </si>
  <si>
    <t xml:space="preserve">NM_004060 ; NM_199246</t>
  </si>
  <si>
    <t xml:space="preserve">NM_000093</t>
  </si>
  <si>
    <t xml:space="preserve">NM_004598</t>
  </si>
  <si>
    <t xml:space="preserve">NM_000942</t>
  </si>
  <si>
    <t xml:space="preserve">NM_006825</t>
  </si>
  <si>
    <t xml:space="preserve">NM_016205</t>
  </si>
  <si>
    <t xml:space="preserve">NM_022748</t>
  </si>
  <si>
    <t xml:space="preserve">NM_021076</t>
  </si>
  <si>
    <t xml:space="preserve">NM_004480 ; NM_178156 ; NM_178155 ; NM_178154 ; NM_178157</t>
  </si>
  <si>
    <t xml:space="preserve">NM_006706 ; NM_001040006</t>
  </si>
  <si>
    <t xml:space="preserve">NM_007056</t>
  </si>
  <si>
    <t xml:space="preserve">NM_057159 ; NM_001401</t>
  </si>
  <si>
    <t xml:space="preserve">NM_003182 ; NM_013997 ; NM_013996 ; NM_013998</t>
  </si>
  <si>
    <t xml:space="preserve">NM_057092 ; NM_004470 ; NM_001135208</t>
  </si>
  <si>
    <t xml:space="preserve">NM_003812</t>
  </si>
  <si>
    <t xml:space="preserve">NM_019116</t>
  </si>
  <si>
    <t xml:space="preserve">NM_181864 ; NM_181865 ; NM_181866 ; NM_007274</t>
  </si>
  <si>
    <t xml:space="preserve">NM_000875</t>
  </si>
  <si>
    <t xml:space="preserve">NM_001134419 ; NM_003503 ; NM_001134420</t>
  </si>
  <si>
    <t xml:space="preserve">NM_000067</t>
  </si>
  <si>
    <t xml:space="preserve">NM_014016</t>
  </si>
  <si>
    <t xml:space="preserve">NM_000696</t>
  </si>
  <si>
    <t xml:space="preserve">NM_012329</t>
  </si>
  <si>
    <t xml:space="preserve">NM_002845 ; NM_001105244</t>
  </si>
  <si>
    <t xml:space="preserve">NM_001280 ; NR_023313</t>
  </si>
  <si>
    <t xml:space="preserve">NM_001071</t>
  </si>
  <si>
    <t xml:space="preserve">NM_003257 ; NM_175610</t>
  </si>
  <si>
    <t xml:space="preserve">NM_014633</t>
  </si>
  <si>
    <t xml:space="preserve">NM_007364</t>
  </si>
  <si>
    <t xml:space="preserve">NM_176895 ; NM_003711</t>
  </si>
  <si>
    <t xml:space="preserve">NM_001127670 ; NM_001127669 ; NM_000219 ; NM_001127668</t>
  </si>
  <si>
    <t xml:space="preserve">NM_007034</t>
  </si>
  <si>
    <t xml:space="preserve">NM_000090</t>
  </si>
  <si>
    <t xml:space="preserve">NM_006469</t>
  </si>
  <si>
    <t xml:space="preserve">NM_005386 ; NM_181689</t>
  </si>
  <si>
    <t xml:space="preserve">NM_001024465 ; NM_000636 ; NM_001024466</t>
  </si>
  <si>
    <t xml:space="preserve">NM_020706 ; NM_001145445 ; NM_001145444</t>
  </si>
  <si>
    <t xml:space="preserve">NM_016142</t>
  </si>
  <si>
    <t xml:space="preserve">NM_005968 ; NM_031203</t>
  </si>
  <si>
    <t xml:space="preserve">NM_003012</t>
  </si>
  <si>
    <t xml:space="preserve">NM_001010935 ; NM_002884</t>
  </si>
  <si>
    <t xml:space="preserve">   445815 ;     11217</t>
  </si>
  <si>
    <t xml:space="preserve">NM_007203 ; NM_147150</t>
  </si>
  <si>
    <t xml:space="preserve">NM_002294 ; NM_013995 ; NM_001122606</t>
  </si>
  <si>
    <t xml:space="preserve">NM_001161574 ; NM_001161572 ; NM_001161573 ; NM_012323 ; NM_152878</t>
  </si>
  <si>
    <t xml:space="preserve">NM_020651</t>
  </si>
  <si>
    <t xml:space="preserve">NM_001954 ; NM_013993 ; NM_013994</t>
  </si>
  <si>
    <t xml:space="preserve">NM_006758 ; NM_001025203 ; NM_001025204</t>
  </si>
  <si>
    <t xml:space="preserve">NM_001146156 ; NM_002093</t>
  </si>
  <si>
    <t xml:space="preserve">NM_198897 ; NM_004214</t>
  </si>
  <si>
    <t xml:space="preserve">NM_004985 ; NM_033360</t>
  </si>
  <si>
    <t xml:space="preserve">NM_006933</t>
  </si>
  <si>
    <t xml:space="preserve">NM_003385</t>
  </si>
  <si>
    <t xml:space="preserve">NM_024808</t>
  </si>
  <si>
    <t xml:space="preserve">NM_001079804 ; NM_001079803 ; NM_000152</t>
  </si>
  <si>
    <t xml:space="preserve">NM_017664</t>
  </si>
  <si>
    <t xml:space="preserve">NM_003145</t>
  </si>
  <si>
    <t xml:space="preserve">NM_013300</t>
  </si>
  <si>
    <t xml:space="preserve">NM_001017416 ; NM_001017415 ; NM_003368</t>
  </si>
  <si>
    <t xml:space="preserve">NM_006423</t>
  </si>
  <si>
    <t xml:space="preserve">NM_001711</t>
  </si>
  <si>
    <t xml:space="preserve">NM_003680</t>
  </si>
  <si>
    <t xml:space="preserve">NM_015030</t>
  </si>
  <si>
    <t xml:space="preserve">NM_001018161 ; NM_000305</t>
  </si>
  <si>
    <t xml:space="preserve">NM_018362</t>
  </si>
  <si>
    <t xml:space="preserve">NM_000055</t>
  </si>
  <si>
    <t xml:space="preserve">NM_001142595 ; NM_000917 ; NM_001017962 ; NM_001142596</t>
  </si>
  <si>
    <t xml:space="preserve">NM_001084</t>
  </si>
  <si>
    <t xml:space="preserve">NR_027638 ; NR_027639 ; NR_027878 ; NM_003816</t>
  </si>
  <si>
    <t xml:space="preserve">NM_000181</t>
  </si>
  <si>
    <t xml:space="preserve">NM_003768</t>
  </si>
  <si>
    <t xml:space="preserve">NM_001357</t>
  </si>
  <si>
    <t xml:space="preserve">NM_001101</t>
  </si>
  <si>
    <t xml:space="preserve">NM_012249</t>
  </si>
  <si>
    <t xml:space="preserve">NM_021149</t>
  </si>
  <si>
    <t xml:space="preserve">NM_013233</t>
  </si>
  <si>
    <t xml:space="preserve">NM_004272</t>
  </si>
  <si>
    <t xml:space="preserve">NM_145870 ; NM_145871 ; NM_001513</t>
  </si>
  <si>
    <t xml:space="preserve">NM_004661</t>
  </si>
  <si>
    <t xml:space="preserve">NM_014999</t>
  </si>
  <si>
    <t xml:space="preserve">NM_000701 ; NM_001160233 ; NM_001160234</t>
  </si>
  <si>
    <t xml:space="preserve">NM_005567</t>
  </si>
  <si>
    <t xml:space="preserve">NM_001015</t>
  </si>
  <si>
    <t xml:space="preserve">NM_016368</t>
  </si>
  <si>
    <t xml:space="preserve">NM_001098525 ; NM_018204</t>
  </si>
  <si>
    <t xml:space="preserve">NM_016048</t>
  </si>
  <si>
    <t xml:space="preserve">NM_004436 ; NM_207044 ; NM_207168 ; NM_207045 ; NM_207042 ; NM_207047 ; NM_207046 ; NM_207043</t>
  </si>
  <si>
    <t xml:space="preserve">NM_002070</t>
  </si>
  <si>
    <t xml:space="preserve">NM_021070 ; NM_001130144</t>
  </si>
  <si>
    <t xml:space="preserve">NM_138288</t>
  </si>
  <si>
    <t xml:space="preserve">NM_173701 ; NM_004184 ; NM_213645 ; NM_213646</t>
  </si>
  <si>
    <t xml:space="preserve">NM_000702</t>
  </si>
  <si>
    <t xml:space="preserve">Supplementary Table 7. Human and mouse data overlap</t>
  </si>
  <si>
    <t xml:space="preserve">Mouse_chromosome</t>
  </si>
  <si>
    <t xml:space="preserve">Mouse_chrom_start</t>
  </si>
  <si>
    <t xml:space="preserve">Mouse_chrom_end</t>
  </si>
  <si>
    <t xml:space="preserve">Human_chromosome</t>
  </si>
  <si>
    <t xml:space="preserve">Human_chrom_start</t>
  </si>
  <si>
    <t xml:space="preserve">Human_chrom_end</t>
  </si>
  <si>
    <t xml:space="preserve">Supplementary Table 8. DS genes derived from meta-analysis of human data.</t>
  </si>
  <si>
    <t xml:space="preserve">Human_Specificity</t>
  </si>
  <si>
    <t xml:space="preserve">chromosome_name</t>
  </si>
  <si>
    <t xml:space="preserve">start_position</t>
  </si>
  <si>
    <t xml:space="preserve">end_position</t>
  </si>
  <si>
    <t xml:space="preserve">band</t>
  </si>
  <si>
    <t xml:space="preserve">cnv</t>
  </si>
  <si>
    <t xml:space="preserve">hmp</t>
  </si>
  <si>
    <t xml:space="preserve">X</t>
  </si>
  <si>
    <t xml:space="preserve">ENSG00000051620</t>
  </si>
  <si>
    <t xml:space="preserve">HEBP2</t>
  </si>
  <si>
    <t xml:space="preserve">NM_014320</t>
  </si>
  <si>
    <t xml:space="preserve">Heme-binding protein 2 (Placental protein 23)(PP23)(Protein SOUL) [Source:UniProtKB/Swiss-Prot;Acc:Q9Y5Z4]</t>
  </si>
  <si>
    <t xml:space="preserve">ENSG00000071575</t>
  </si>
  <si>
    <t xml:space="preserve">TRIB2</t>
  </si>
  <si>
    <t xml:space="preserve">NM_021643 ; NR_027303</t>
  </si>
  <si>
    <t xml:space="preserve">Tribbles homolog 2 (TRB-2) [Source:UniProtKB/Swiss-Prot;Acc:Q92519]</t>
  </si>
  <si>
    <t xml:space="preserve">ENSG00000079931</t>
  </si>
  <si>
    <t xml:space="preserve">MOXD1</t>
  </si>
  <si>
    <t xml:space="preserve">NM_015529</t>
  </si>
  <si>
    <t xml:space="preserve">DBH-like monooxygenase protein 1 Precursor (EC 1.14.17.-)(Monooxygenase X) [Source:UniProtKB/Swiss-Prot;Acc:Q6UVY6]</t>
  </si>
  <si>
    <t xml:space="preserve">ENSG00000101439</t>
  </si>
  <si>
    <t xml:space="preserve">CST3</t>
  </si>
  <si>
    <t xml:space="preserve">NM_000099</t>
  </si>
  <si>
    <t xml:space="preserve">Cystatin-C Precursor (Cystatin-3)(Neuroendocrine basic polypeptide)(Gamma-trace)(Post-gamma-globulin) [Source:UniProtKB/Swiss-Prot;Acc:P01034]</t>
  </si>
  <si>
    <t xml:space="preserve">ENSG00000108179</t>
  </si>
  <si>
    <t xml:space="preserve">PPIF</t>
  </si>
  <si>
    <t xml:space="preserve">NM_005729</t>
  </si>
  <si>
    <t xml:space="preserve">Peptidyl-prolyl cis-trans isomerase, mitochondrial Precursor (PPIase)(Rotamase)(EC 5.2.1.8)(Cyclophilin F) [Source:UniProtKB/Swiss-Prot;Acc:P30405]</t>
  </si>
  <si>
    <t xml:space="preserve">ENSG00000111371</t>
  </si>
  <si>
    <t xml:space="preserve">SLC38A1</t>
  </si>
  <si>
    <t xml:space="preserve">NM_030674 ; NM_001077484</t>
  </si>
  <si>
    <t xml:space="preserve">Sodium-coupled neutral amino acid transporter 1 (Amino acid transporter A1)(System A amino acid transporter 1)(System N amino acid transporter 1)(N-system amino acid transporter 2)(Solute carrier family 38 member 1) [Source:UniProtKB/Swiss-Prot;Acc:Q9H2H9]</t>
  </si>
  <si>
    <t xml:space="preserve">ENSG00000112851</t>
  </si>
  <si>
    <t xml:space="preserve">ERBB2IP</t>
  </si>
  <si>
    <t xml:space="preserve">NM_018695 ; NM_001006600</t>
  </si>
  <si>
    <t xml:space="preserve">Protein LAP2 (Erbb2-interacting protein)(Erbin)(Densin-180-like protein) [Source:UniProtKB/Swiss-Prot;Acc:Q96RT1]</t>
  </si>
  <si>
    <t xml:space="preserve">ENSG00000115419</t>
  </si>
  <si>
    <t xml:space="preserve">GLS</t>
  </si>
  <si>
    <t xml:space="preserve">NM_014905</t>
  </si>
  <si>
    <t xml:space="preserve">Glutaminase kidney isoform, mitochondrial Precursor (GLS)(EC 3.5.1.2)(L-glutamine amidohydrolase)(K-glutaminase) [Source:UniProtKB/Swiss-Prot;Acc:O94925]</t>
  </si>
  <si>
    <t xml:space="preserve">ENSG00000116157</t>
  </si>
  <si>
    <t xml:space="preserve">GPX7</t>
  </si>
  <si>
    <t xml:space="preserve">NM_015696</t>
  </si>
  <si>
    <t xml:space="preserve">Glutathione peroxidase 7 Precursor (EC 1.11.1.9)(CL683) [Source:UniProtKB/Swiss-Prot;Acc:Q96SL4]</t>
  </si>
  <si>
    <t xml:space="preserve">ENSG00000117859</t>
  </si>
  <si>
    <t xml:space="preserve">OSBPL9</t>
  </si>
  <si>
    <t xml:space="preserve">NM_148908 ; NM_148909 ; NM_148907 ; NM_024586 ; NM_148906 ; NM_148905 ; NM_148904</t>
  </si>
  <si>
    <t xml:space="preserve">Oxysterol-binding protein-related protein 9 (OSBP-related protein 9)(ORP-9) [Source:UniProtKB/Swiss-Prot;Acc:Q96SU4]</t>
  </si>
  <si>
    <t xml:space="preserve">ENSG00000129824</t>
  </si>
  <si>
    <t xml:space="preserve">RPS4Y1</t>
  </si>
  <si>
    <t xml:space="preserve">NM_001008</t>
  </si>
  <si>
    <t xml:space="preserve">Y</t>
  </si>
  <si>
    <t xml:space="preserve">40S ribosomal protein S4, Y isoform 1  [Source:UniProtKB/Swiss-Prot;Acc:P22090]</t>
  </si>
  <si>
    <t xml:space="preserve">ENSG00000132475</t>
  </si>
  <si>
    <t xml:space="preserve">H3F3B</t>
  </si>
  <si>
    <t xml:space="preserve">     3021 ;      3020</t>
  </si>
  <si>
    <t xml:space="preserve">NM_005324</t>
  </si>
  <si>
    <t xml:space="preserve">Histone H3.3  [Source:UniProtKB/Swiss-Prot;Acc:P84243]</t>
  </si>
  <si>
    <t xml:space="preserve">ENSG00000135245</t>
  </si>
  <si>
    <t xml:space="preserve">C7orf68</t>
  </si>
  <si>
    <t xml:space="preserve">NM_001098786 ; NM_013332</t>
  </si>
  <si>
    <t xml:space="preserve">Hypoxia-inducible gene 2 protein  [Source:UniProtKB/Swiss-Prot;Acc:Q9Y5L2]</t>
  </si>
  <si>
    <t xml:space="preserve">ENSG00000138434</t>
  </si>
  <si>
    <t xml:space="preserve">SSFA2</t>
  </si>
  <si>
    <t xml:space="preserve">NM_001130445 ; NM_006751</t>
  </si>
  <si>
    <t xml:space="preserve">Sperm-specific antigen 2 (Cleavage signal-1 protein)(CS-1)(Ki-ras-induced actin-interacting protein) [Source:UniProtKB/Swiss-Prot;Acc:P28290]</t>
  </si>
  <si>
    <t xml:space="preserve">ENSG00000139211</t>
  </si>
  <si>
    <t xml:space="preserve">AMIGO2</t>
  </si>
  <si>
    <t xml:space="preserve">NM_181847 ; NM_001143668</t>
  </si>
  <si>
    <t xml:space="preserve">Amphoterin-induced protein 2 Precursor (AMIGO-2)(Alivin-1)(Differentially expressed in gastric adenocarcinomas)(DEGA) [Source:UniProtKB/Swiss-Prot;Acc:Q86SJ2]</t>
  </si>
  <si>
    <t xml:space="preserve">ENSG00000139679</t>
  </si>
  <si>
    <t xml:space="preserve">LPAR6</t>
  </si>
  <si>
    <t xml:space="preserve">NM_005767 ; NM_001162497 ; NM_001162498</t>
  </si>
  <si>
    <t xml:space="preserve">Oleoyl-L-alpha-lysophosphatidic acid receptor (P2Y purinoceptor 5)(P2Y5)(Purinergic receptor 5)(RB intron encoded G-protein coupled receptor) [Source:UniProtKB/Swiss-Prot;Acc:P43657]</t>
  </si>
  <si>
    <t xml:space="preserve">ENSG00000141429</t>
  </si>
  <si>
    <t xml:space="preserve">GALNT1</t>
  </si>
  <si>
    <t xml:space="preserve">NM_020474</t>
  </si>
  <si>
    <t xml:space="preserve">Polypeptide N-acetylgalactosaminyltransferase 1 (EC 2.4.1.41)(Protein-UDP acetylgalactosaminyltransferase 1)(UDP-GalNAc:polypeptide N-acetylgalactosaminyltransferase 1)(Polypeptide GalNAc transferase 1)(pp-GaNTase 1)(GalNAc-T1) [Contains Polypeptide N-acetylgalactosaminyltransferase 1 soluble form] [Source:UniProtKB/Swiss-Prot;Acc:Q10472]</t>
  </si>
  <si>
    <t xml:space="preserve">ENSG00000143162</t>
  </si>
  <si>
    <t xml:space="preserve">CREG1</t>
  </si>
  <si>
    <t xml:space="preserve">NM_003851</t>
  </si>
  <si>
    <t xml:space="preserve">Protein CREG1 Precursor (Cellular repressor of E1A-stimulated genes 1) [Source:UniProtKB/Swiss-Prot;Acc:O75629]</t>
  </si>
  <si>
    <t xml:space="preserve">ENSG00000151725</t>
  </si>
  <si>
    <t xml:space="preserve">MLF1IP</t>
  </si>
  <si>
    <t xml:space="preserve">NM_024629</t>
  </si>
  <si>
    <t xml:space="preserve">q35.1</t>
  </si>
  <si>
    <t xml:space="preserve">Centromere protein U (CENP-U(50))(CENP-U)(CENP-50)(Interphase centromere complex protein 24)(MLF1-interacting protein)(KSHV latent nuclear antigen-interacting protein 1)(Polo-box-interacting protein 1) [Source:UniProtKB/Swiss-Prot;Acc:Q71F23]</t>
  </si>
  <si>
    <t xml:space="preserve">ENSG00000155324</t>
  </si>
  <si>
    <t xml:space="preserve">GRAMD3</t>
  </si>
  <si>
    <t xml:space="preserve">NM_023927 ; NM_001146319 ; NM_001146320 ; NM_001146322</t>
  </si>
  <si>
    <t xml:space="preserve">GRAM domain-containing protein 3 (HCV NS3-transactivated protein 2) [Source:UniProtKB/Swiss-Prot;Acc:Q96HH9]</t>
  </si>
  <si>
    <t xml:space="preserve">ENSG00000160208</t>
  </si>
  <si>
    <t xml:space="preserve">RRP1B</t>
  </si>
  <si>
    <t xml:space="preserve">NM_015056</t>
  </si>
  <si>
    <t xml:space="preserve">Ribosomal RNA processing protein 1 homolog B (RRP1-like protein B) [Source:UniProtKB/Swiss-Prot;Acc:Q14684]</t>
  </si>
  <si>
    <t xml:space="preserve">ENSG00000164930</t>
  </si>
  <si>
    <t xml:space="preserve">FZD6</t>
  </si>
  <si>
    <t xml:space="preserve">NM_003506</t>
  </si>
  <si>
    <t xml:space="preserve">Frizzled-6 Precursor (Fz-6)(hFz6) [Source:UniProtKB/Swiss-Prot;Acc:O60353]</t>
  </si>
  <si>
    <t xml:space="preserve">ENSG00000164951</t>
  </si>
  <si>
    <t xml:space="preserve">PDP1</t>
  </si>
  <si>
    <t xml:space="preserve">NM_001161780 ; NM_001161779 ; NM_001161778 ; NM_018444 ; NM_001161781</t>
  </si>
  <si>
    <t xml:space="preserve">[Pyruvate dehydrogenase [acetyl-transferring]]-phosphatase 1, mitochondrial Precursor (PDP 1)(EC 3.1.3.43)(Pyruvate dehydrogenase phosphatase, catalytic subunit 1)(PDPC 1)(Protein phosphatase 2C) [Source:UniProtKB/Swiss-Prot;Acc:Q9P0J1]</t>
  </si>
  <si>
    <t xml:space="preserve">ENSG00000165996</t>
  </si>
  <si>
    <t xml:space="preserve">PTPLA</t>
  </si>
  <si>
    <t xml:space="preserve">NM_014241</t>
  </si>
  <si>
    <t xml:space="preserve">p12.33</t>
  </si>
  <si>
    <t xml:space="preserve">Protein-tyrosine phosphatase-like member A (Cementum attachment protein) [Source:UniProtKB/Swiss-Prot;Acc:B0YJ81]</t>
  </si>
  <si>
    <t xml:space="preserve">ENSG00000171223</t>
  </si>
  <si>
    <t xml:space="preserve">JUNB</t>
  </si>
  <si>
    <t xml:space="preserve">NM_002229</t>
  </si>
  <si>
    <t xml:space="preserve">Transcription factor jun-B  [Source:UniProtKB/Swiss-Prot;Acc:P17275]</t>
  </si>
  <si>
    <t xml:space="preserve">ENSG00000182013</t>
  </si>
  <si>
    <t xml:space="preserve">PNMAL1</t>
  </si>
  <si>
    <t xml:space="preserve">NM_001103149 ; NM_018215</t>
  </si>
  <si>
    <t xml:space="preserve">PNMA-like protein 1  [Source:UniProtKB/Swiss-Prot;Acc:Q86V59]</t>
  </si>
  <si>
    <t xml:space="preserve">ENSG00000187608</t>
  </si>
  <si>
    <t xml:space="preserve">ISG15</t>
  </si>
  <si>
    <t xml:space="preserve">NM_005101</t>
  </si>
  <si>
    <t xml:space="preserve">p36.33</t>
  </si>
  <si>
    <t xml:space="preserve">Interferon-induced 17 kDa protein Precursor [Contains Ubiquitin cross-reactive protein(hUCRP)(Interferon-induced 15 kDa protein)] [Source:UniProtKB/Swiss-Prot;Acc:P05161]</t>
  </si>
  <si>
    <t xml:space="preserve">ENSG00000188153</t>
  </si>
  <si>
    <t xml:space="preserve">COL4A5</t>
  </si>
  <si>
    <t xml:space="preserve">NM_000495 ; NM_033380 ; NM_033381</t>
  </si>
  <si>
    <t xml:space="preserve">Collagen alpha-5(IV) chain Precursor  [Source:UniProtKB/Swiss-Prot;Acc:P29400]</t>
  </si>
  <si>
    <t xml:space="preserve">ENSG00000197614</t>
  </si>
  <si>
    <t xml:space="preserve">MFAP5</t>
  </si>
  <si>
    <t xml:space="preserve">NM_003480</t>
  </si>
  <si>
    <t xml:space="preserve">p13.31</t>
  </si>
  <si>
    <t xml:space="preserve">Microfibrillar-associated protein 5 Precursor (MFAP-5)(Microfibril-associated glycoprotein 2)(MAGP-2)(MP25) [Source:UniProtKB/Swiss-Prot;Acc:Q13361]</t>
  </si>
  <si>
    <t xml:space="preserve">ENSG00000213626</t>
  </si>
  <si>
    <t xml:space="preserve">LBH</t>
  </si>
  <si>
    <t xml:space="preserve">NM_030915</t>
  </si>
  <si>
    <t xml:space="preserve">p23.1</t>
  </si>
  <si>
    <t xml:space="preserve">Protein LBH (hLBH) [Source:UniProtKB/Swiss-Prot;Acc:Q53QV2]</t>
  </si>
  <si>
    <t xml:space="preserve">ENSG00000234745</t>
  </si>
  <si>
    <t xml:space="preserve">NM_005514</t>
  </si>
  <si>
    <t xml:space="preserve">HLA class I histocompatibility antigen, B-7 alpha chain Precursor (MHC class I antigen B*7) [Source:UniProtKB/Swiss-Prot;Acc:P01889]</t>
  </si>
  <si>
    <t xml:space="preserve">Supplementary Table 9. DS genes derived from meta-analysis of mouse data.</t>
  </si>
  <si>
    <t xml:space="preserve">mouse_specificity</t>
  </si>
  <si>
    <t xml:space="preserve">mouse_chromosome</t>
  </si>
  <si>
    <t xml:space="preserve">mouse_chrom_start</t>
  </si>
  <si>
    <t xml:space="preserve">mouse_chrom_end</t>
  </si>
  <si>
    <t xml:space="preserve">ENSG00000167470</t>
  </si>
  <si>
    <t xml:space="preserve">MIDN</t>
  </si>
  <si>
    <t xml:space="preserve">NM_177401</t>
  </si>
  <si>
    <t xml:space="preserve">Midnolin (Midbrain nucleolar protein) [Source:UniProtKB/Swiss-Prot;Acc:Q504T8]</t>
  </si>
  <si>
    <t xml:space="preserve">ENSG00000182698</t>
  </si>
  <si>
    <t xml:space="preserve">NM_001007089</t>
  </si>
  <si>
    <t xml:space="preserve">Regulated endocrine-specific protein 18 Precursor [Contains Regulated endocrine-specific protein 18;Triskadecapeptide] [Source:UniProtKB/Swiss-Prot;Acc:Q5W5W9]</t>
  </si>
  <si>
    <t xml:space="preserve">ENSG00000033627</t>
  </si>
  <si>
    <t xml:space="preserve">ATP6V0A1</t>
  </si>
  <si>
    <t xml:space="preserve">NM_001130020 ; NM_001130021 ; NM_005177</t>
  </si>
  <si>
    <t xml:space="preserve">V-type proton ATPase 116 kDa subunit a isoform 1 (V-ATPase 116 kDa isoform a1)(Vacuolar proton translocating ATPase 116 kDa subunit a isoform 1)(Clathrin-coated vesicle/synaptic vesicle proton pump 116 kDa subunit)(Vacuolar proton pump subunit 1)(Vacuolar adenosine triphosphatase subunit Ac116) [Source:UniProtKB/Swiss-Prot;Acc:Q93050]</t>
  </si>
  <si>
    <t xml:space="preserve">ENSG00000049449</t>
  </si>
  <si>
    <t xml:space="preserve">RCN1</t>
  </si>
  <si>
    <t xml:space="preserve">NM_002901</t>
  </si>
  <si>
    <t xml:space="preserve">p13</t>
  </si>
  <si>
    <t xml:space="preserve">Reticulocalbin-1 Precursor  [Source:UniProtKB/Swiss-Prot;Acc:Q15293]</t>
  </si>
  <si>
    <t xml:space="preserve">ENSG00000140538</t>
  </si>
  <si>
    <t xml:space="preserve">NTRK3</t>
  </si>
  <si>
    <t xml:space="preserve">NM_002530 ; NM_001012338 ; NM_001007156</t>
  </si>
  <si>
    <t xml:space="preserve">NT-3 growth factor receptor Precursor (EC 2.7.10.1)(Neurotrophic tyrosine kinase receptor type 3)(TrkC tyrosine kinase)(GP145-TrkC)(Trk-C) [Source:UniProtKB/Swiss-Prot;Acc:Q16288]</t>
  </si>
  <si>
    <t xml:space="preserve">ENSG00000113643</t>
  </si>
  <si>
    <t xml:space="preserve">RARS</t>
  </si>
  <si>
    <t xml:space="preserve">NM_002887</t>
  </si>
  <si>
    <t xml:space="preserve">Arginyl-tRNA synthetase, cytoplasmic (EC 6.1.1.19)(Arginine--tRNA ligase)(ArgRS) [Source:UniProtKB/Swiss-Prot;Acc:P54136]</t>
  </si>
  <si>
    <t xml:space="preserve">ENSG00000079432</t>
  </si>
  <si>
    <t xml:space="preserve">CIC</t>
  </si>
  <si>
    <t xml:space="preserve">NM_015125</t>
  </si>
  <si>
    <t xml:space="preserve">Protein capicua homolog  [Source:UniProtKB/Swiss-Prot;Acc:Q96RK0]</t>
  </si>
  <si>
    <t xml:space="preserve">ENSG00000081479</t>
  </si>
  <si>
    <t xml:space="preserve">LRP2</t>
  </si>
  <si>
    <t xml:space="preserve">NM_004525</t>
  </si>
  <si>
    <t xml:space="preserve">Low-density lipoprotein receptor-related protein 2 Precursor (Megalin)(Glycoprotein 330)(gp330) [Source:UniProtKB/Swiss-Prot;Acc:P98164]</t>
  </si>
  <si>
    <t xml:space="preserve">ENSG00000186868</t>
  </si>
  <si>
    <t xml:space="preserve">MAPT</t>
  </si>
  <si>
    <t xml:space="preserve">NM_001123066 ; NM_016835 ; NM_005910 ; NM_001123067 ; NM_016834 ; NM_016841</t>
  </si>
  <si>
    <t xml:space="preserve">q21.31</t>
  </si>
  <si>
    <t xml:space="preserve">Microtubule-associated protein tau (Neurofibrillary tangle protein)(Paired helical filament-tau)(PHF-tau) [Source:UniProtKB/Swiss-Prot;Acc:P10636]</t>
  </si>
  <si>
    <t xml:space="preserve">ENSG00000136897</t>
  </si>
  <si>
    <t xml:space="preserve">MRPL50</t>
  </si>
  <si>
    <t xml:space="preserve">NM_019051</t>
  </si>
  <si>
    <t xml:space="preserve">39S ribosomal protein L50, mitochondrial (L50mt)(MRP-L50) [Source:UniProtKB/Swiss-Prot;Acc:Q8N5N7]</t>
  </si>
  <si>
    <t xml:space="preserve">ENSG00000055163</t>
  </si>
  <si>
    <t xml:space="preserve">CYFIP2</t>
  </si>
  <si>
    <t xml:space="preserve">NM_001037333 ; NM_001037332 ; NM_014376</t>
  </si>
  <si>
    <t xml:space="preserve">Cytoplasmic FMR1-interacting protein 2 (p53-inducible protein 121) [Source:UniProtKB/Swiss-Prot;Acc:Q96F07]</t>
  </si>
  <si>
    <t xml:space="preserve">ENSG00000108830</t>
  </si>
  <si>
    <t xml:space="preserve">RND2</t>
  </si>
  <si>
    <t xml:space="preserve">NM_005440</t>
  </si>
  <si>
    <t xml:space="preserve">Rho-related GTP-binding protein RhoN Precursor (Rho family GTPase 2)(Rnd2)(Rho7) [Source:UniProtKB/Swiss-Prot;Acc:P52198]</t>
  </si>
  <si>
    <t xml:space="preserve">ENSG00000099194</t>
  </si>
  <si>
    <t xml:space="preserve">SCD</t>
  </si>
  <si>
    <t xml:space="preserve">NM_005063</t>
  </si>
  <si>
    <t xml:space="preserve">q24.31</t>
  </si>
  <si>
    <t xml:space="preserve">Acyl-CoA desaturase (EC 1.14.19.1)(Stearoyl-CoA desaturase)(Fatty acid desaturase)(Delta(9)-desaturase) [Source:UniProtKB/Swiss-Prot;Acc:O00767]</t>
  </si>
  <si>
    <t xml:space="preserve">ENSG00000035141</t>
  </si>
  <si>
    <t xml:space="preserve">FAM136A</t>
  </si>
  <si>
    <t xml:space="preserve">NM_032822</t>
  </si>
  <si>
    <t xml:space="preserve">Protein FAM136A  [Source:UniProtKB/Swiss-Prot;Acc:Q96C01]</t>
  </si>
  <si>
    <t xml:space="preserve">ENSG00000232830</t>
  </si>
  <si>
    <t xml:space="preserve">ENSG00000167792</t>
  </si>
  <si>
    <t xml:space="preserve">NDUFV1</t>
  </si>
  <si>
    <t xml:space="preserve">NM_007103</t>
  </si>
  <si>
    <t xml:space="preserve">NADH dehydrogenase [ubiquinone] flavoprotein 1, mitochondrial Precursor (EC 1.6.5.3)(EC 1.6.99.3)(NADH-ubiquinone oxidoreductase 51 kDa subunit)(Complex I-51kD)(CI-51kD)(NADH dehydrogenase flavoprotein 1) [Source:UniProtKB/Swiss-Prot;Acc:P49821]</t>
  </si>
  <si>
    <t xml:space="preserve">ENSG00000162702</t>
  </si>
  <si>
    <t xml:space="preserve">ZNF281</t>
  </si>
  <si>
    <t xml:space="preserve">NM_012482</t>
  </si>
  <si>
    <t xml:space="preserve">Zinc finger protein 281 (Zinc finger DNA-binding protein 99)(Transcription factor ZBP-99)(GC-box-binding zinc finger protein 1) [Source:UniProtKB/Swiss-Prot;Acc:Q9Y2X9]</t>
  </si>
  <si>
    <t xml:space="preserve">ENSG00000179588</t>
  </si>
  <si>
    <t xml:space="preserve">ZFPM1</t>
  </si>
  <si>
    <t xml:space="preserve">NM_153813</t>
  </si>
  <si>
    <t xml:space="preserve">Zinc finger protein ZFPM1 (Zinc finger protein multitype 1)(Friend of GATA protein 1)(Friend of GATA-1)(FOG-1) [Source:UniProtKB/Swiss-Prot;Acc:Q8IX07]</t>
  </si>
  <si>
    <t xml:space="preserve">ENSG00000205358</t>
  </si>
  <si>
    <t xml:space="preserve">MT1H</t>
  </si>
  <si>
    <t xml:space="preserve">NM_005951</t>
  </si>
  <si>
    <t xml:space="preserve">q13</t>
  </si>
  <si>
    <t xml:space="preserve">Metallothionein-1H (MT-1H)(Metallothionein-IH)(MT-IH)(Metallothionein-0)(MT-0) [Source:UniProtKB/Swiss-Prot;Acc:P80294]</t>
  </si>
  <si>
    <t xml:space="preserve">ENSG00000167244</t>
  </si>
  <si>
    <t xml:space="preserve">IGF2</t>
  </si>
  <si>
    <t xml:space="preserve">NM_001007139 ; NM_000612 ; NM_001127598 ; NR_003512</t>
  </si>
  <si>
    <t xml:space="preserve">Insulin-like growth factor II Precursor (IGF-II)(Somatomedin-A) [Contains Insulin-like growth factor II Ala-25 Del;Preptin] [Source:UniProtKB/Swiss-Prot;Acc:P01344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1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ck"/>
      <top style="thin"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/>
      <right style="thick"/>
      <top style="thin"/>
      <bottom style="thick"/>
      <diagonal/>
    </border>
    <border diagonalUp="false" diagonalDown="false">
      <left/>
      <right/>
      <top style="hair"/>
      <bottom style="hair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5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6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7" xfId="20" applyFont="fals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8" xfId="20" applyFont="fals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9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0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1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2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3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4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5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6" xfId="20" applyFont="fals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7" xfId="20" applyFont="fals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8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9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0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1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8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4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5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6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7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8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9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7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30" xfId="20" applyFont="true" applyBorder="true" applyAlignment="false" applyProtection="true">
      <alignment horizontal="left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ataPilot Category" xfId="20"/>
    <cellStyle name="DataPilot Corner" xfId="21"/>
    <cellStyle name="DataPilot Field" xfId="22"/>
    <cellStyle name="DataPilot Result" xfId="23"/>
    <cellStyle name="DataPilot Title" xfId="24"/>
    <cellStyle name="DataPilot Value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ncbi.nlm.nih.gov/sites/entrez?Db=Pubmed&amp;term=16369481%5BUID%5D" TargetMode="External"/><Relationship Id="rId2" Type="http://schemas.openxmlformats.org/officeDocument/2006/relationships/hyperlink" Target="http://www.ncbi.nlm.nih.gov/sites/entrez?Db=Pubmed&amp;term=16734774%5BUID%5D" TargetMode="External"/><Relationship Id="rId3" Type="http://schemas.openxmlformats.org/officeDocument/2006/relationships/hyperlink" Target="http://www.ncbi.nlm.nih.gov/sites/entrez?Db=Pubmed&amp;term=17321057%5BUID%5D" TargetMode="External"/><Relationship Id="rId4" Type="http://schemas.openxmlformats.org/officeDocument/2006/relationships/hyperlink" Target="http://www.ncbi.nlm.nih.gov/sites/entrez?Db=Pubmed&amp;term=17375196%5BUID%5D" TargetMode="External"/><Relationship Id="rId5" Type="http://schemas.openxmlformats.org/officeDocument/2006/relationships/hyperlink" Target="http://www.ncbi.nlm.nih.gov/sites/entrez?Db=Pubmed&amp;term=17715356%5BUID%5D" TargetMode="External"/><Relationship Id="rId6" Type="http://schemas.openxmlformats.org/officeDocument/2006/relationships/hyperlink" Target="http://www.ncbi.nlm.nih.gov/sites/entrez?Db=Pubmed&amp;term=18036227%5BUID%5D" TargetMode="External"/><Relationship Id="rId7" Type="http://schemas.openxmlformats.org/officeDocument/2006/relationships/hyperlink" Target="http://www.ncbi.nlm.nih.gov/sites/entrez?Db=Pubmed&amp;term=18815592%5BUID%5D" TargetMode="External"/><Relationship Id="rId8" Type="http://schemas.openxmlformats.org/officeDocument/2006/relationships/hyperlink" Target="http://www.ncbi.nlm.nih.gov/sites/entrez?Db=Pubmed&amp;term=19023330%5BUID%5D" TargetMode="External"/><Relationship Id="rId9" Type="http://schemas.openxmlformats.org/officeDocument/2006/relationships/hyperlink" Target="http://www.ncbi.nlm.nih.gov/sites/entrez?Db=Pubmed&amp;term=19596243%5BUID%5D" TargetMode="External"/><Relationship Id="rId10" Type="http://schemas.openxmlformats.org/officeDocument/2006/relationships/hyperlink" Target="http://www.ncbi.nlm.nih.gov/sites/entrez?Db=Pubmed&amp;term=19793993%5BUID%5D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40" activeCellId="0" sqref="A4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17.85"/>
    <col collapsed="false" customWidth="true" hidden="false" outlineLevel="0" max="3" min="3" style="0" width="21.28"/>
    <col collapsed="false" customWidth="true" hidden="false" outlineLevel="0" max="4" min="4" style="0" width="16.13"/>
    <col collapsed="false" customWidth="true" hidden="false" outlineLevel="0" max="5" min="5" style="0" width="23.99"/>
    <col collapsed="false" customWidth="true" hidden="false" outlineLevel="0" max="6" min="6" style="0" width="9.99"/>
    <col collapsed="false" customWidth="true" hidden="false" outlineLevel="0" max="7" min="7" style="0" width="21.99"/>
    <col collapsed="false" customWidth="true" hidden="false" outlineLevel="0" max="8" min="8" style="0" width="20.41"/>
    <col collapsed="false" customWidth="true" hidden="false" outlineLevel="0" max="9" min="9" style="0" width="15.41"/>
    <col collapsed="false" customWidth="true" hidden="false" outlineLevel="0" max="10" min="10" style="0" width="20.28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</row>
    <row r="4" customFormat="false" ht="12.75" hidden="false" customHeight="false" outlineLevel="0" collapsed="false">
      <c r="G4" s="0" t="s">
        <v>10</v>
      </c>
      <c r="J4" s="0" t="s">
        <v>11</v>
      </c>
    </row>
    <row r="5" customFormat="false" ht="12.75" hidden="false" customHeight="false" outlineLevel="0" collapsed="false">
      <c r="A5" s="0" t="n">
        <v>11566219</v>
      </c>
      <c r="B5" s="0" t="s">
        <v>12</v>
      </c>
      <c r="C5" s="0" t="n">
        <v>2001</v>
      </c>
      <c r="D5" s="0" t="s">
        <v>13</v>
      </c>
      <c r="E5" s="0" t="s">
        <v>14</v>
      </c>
      <c r="F5" s="0" t="n">
        <v>9</v>
      </c>
      <c r="G5" s="0" t="s">
        <v>15</v>
      </c>
      <c r="H5" s="0" t="s">
        <v>16</v>
      </c>
      <c r="I5" s="0" t="s">
        <v>16</v>
      </c>
      <c r="J5" s="0" t="n">
        <v>1</v>
      </c>
    </row>
    <row r="6" customFormat="false" ht="12.75" hidden="false" customHeight="false" outlineLevel="0" collapsed="false">
      <c r="A6" s="0" t="n">
        <v>11690624</v>
      </c>
      <c r="B6" s="0" t="s">
        <v>17</v>
      </c>
      <c r="C6" s="0" t="n">
        <v>2001</v>
      </c>
      <c r="D6" s="0" t="s">
        <v>13</v>
      </c>
      <c r="E6" s="0" t="s">
        <v>14</v>
      </c>
      <c r="F6" s="0" t="s">
        <v>18</v>
      </c>
      <c r="G6" s="0" t="s">
        <v>19</v>
      </c>
      <c r="H6" s="0" t="s">
        <v>16</v>
      </c>
      <c r="I6" s="0" t="s">
        <v>16</v>
      </c>
      <c r="J6" s="0" t="n">
        <v>2</v>
      </c>
    </row>
    <row r="7" customFormat="false" ht="12.75" hidden="false" customHeight="false" outlineLevel="0" collapsed="false">
      <c r="A7" s="0" t="n">
        <v>11830189</v>
      </c>
      <c r="B7" s="0" t="s">
        <v>20</v>
      </c>
      <c r="C7" s="0" t="n">
        <v>2002</v>
      </c>
      <c r="D7" s="0" t="s">
        <v>13</v>
      </c>
      <c r="E7" s="0" t="s">
        <v>14</v>
      </c>
      <c r="F7" s="0" t="n">
        <v>4</v>
      </c>
      <c r="G7" s="0" t="s">
        <v>15</v>
      </c>
      <c r="H7" s="0" t="s">
        <v>16</v>
      </c>
      <c r="I7" s="0" t="s">
        <v>16</v>
      </c>
      <c r="J7" s="0" t="n">
        <v>1</v>
      </c>
    </row>
    <row r="8" customFormat="false" ht="12.75" hidden="false" customHeight="false" outlineLevel="0" collapsed="false">
      <c r="A8" s="0" t="n">
        <v>15355596</v>
      </c>
      <c r="B8" s="0" t="s">
        <v>21</v>
      </c>
      <c r="C8" s="0" t="n">
        <v>2004</v>
      </c>
      <c r="D8" s="0" t="s">
        <v>13</v>
      </c>
      <c r="E8" s="0" t="s">
        <v>14</v>
      </c>
      <c r="F8" s="0" t="n">
        <v>38</v>
      </c>
      <c r="G8" s="0" t="s">
        <v>15</v>
      </c>
      <c r="H8" s="0" t="s">
        <v>16</v>
      </c>
      <c r="I8" s="0" t="s">
        <v>16</v>
      </c>
      <c r="J8" s="0" t="n">
        <v>1</v>
      </c>
    </row>
    <row r="9" customFormat="false" ht="12.75" hidden="false" customHeight="false" outlineLevel="0" collapsed="false">
      <c r="A9" s="0" t="n">
        <v>16502135</v>
      </c>
      <c r="B9" s="0" t="s">
        <v>21</v>
      </c>
      <c r="C9" s="0" t="n">
        <v>2006</v>
      </c>
      <c r="D9" s="0" t="s">
        <v>13</v>
      </c>
      <c r="E9" s="0" t="s">
        <v>14</v>
      </c>
      <c r="F9" s="0" t="n">
        <v>29</v>
      </c>
      <c r="G9" s="0" t="s">
        <v>15</v>
      </c>
      <c r="H9" s="0" t="s">
        <v>16</v>
      </c>
      <c r="I9" s="0" t="s">
        <v>16</v>
      </c>
      <c r="J9" s="0" t="n">
        <v>1</v>
      </c>
    </row>
    <row r="10" customFormat="false" ht="12.75" hidden="false" customHeight="false" outlineLevel="0" collapsed="false">
      <c r="A10" s="0" t="n">
        <v>16596169</v>
      </c>
      <c r="B10" s="0" t="s">
        <v>22</v>
      </c>
      <c r="C10" s="0" t="n">
        <v>2006</v>
      </c>
      <c r="D10" s="0" t="s">
        <v>13</v>
      </c>
      <c r="E10" s="0" t="s">
        <v>14</v>
      </c>
      <c r="F10" s="0" t="n">
        <v>4</v>
      </c>
      <c r="G10" s="0" t="s">
        <v>15</v>
      </c>
      <c r="H10" s="0" t="s">
        <v>16</v>
      </c>
      <c r="I10" s="0" t="s">
        <v>16</v>
      </c>
      <c r="J10" s="0" t="n">
        <v>1</v>
      </c>
    </row>
    <row r="11" customFormat="false" ht="12.75" hidden="false" customHeight="false" outlineLevel="0" collapsed="false">
      <c r="A11" s="0" t="n">
        <v>16738647</v>
      </c>
      <c r="B11" s="0" t="s">
        <v>23</v>
      </c>
      <c r="C11" s="0" t="n">
        <v>2006</v>
      </c>
      <c r="D11" s="0" t="s">
        <v>13</v>
      </c>
      <c r="E11" s="0" t="s">
        <v>14</v>
      </c>
      <c r="F11" s="0" t="n">
        <v>3</v>
      </c>
      <c r="G11" s="0" t="s">
        <v>15</v>
      </c>
      <c r="H11" s="0" t="s">
        <v>16</v>
      </c>
      <c r="I11" s="0" t="s">
        <v>16</v>
      </c>
      <c r="J11" s="0" t="n">
        <v>1</v>
      </c>
    </row>
    <row r="12" customFormat="false" ht="12.75" hidden="false" customHeight="false" outlineLevel="0" collapsed="false">
      <c r="A12" s="0" t="n">
        <v>17408845</v>
      </c>
      <c r="B12" s="0" t="s">
        <v>24</v>
      </c>
      <c r="C12" s="0" t="n">
        <v>2007</v>
      </c>
      <c r="D12" s="0" t="s">
        <v>13</v>
      </c>
      <c r="E12" s="0" t="s">
        <v>25</v>
      </c>
      <c r="F12" s="0" t="n">
        <v>10</v>
      </c>
      <c r="G12" s="0" t="s">
        <v>26</v>
      </c>
      <c r="H12" s="0" t="s">
        <v>16</v>
      </c>
      <c r="I12" s="0" t="s">
        <v>16</v>
      </c>
      <c r="J12" s="0" t="n">
        <v>1</v>
      </c>
    </row>
    <row r="13" customFormat="false" ht="12.75" hidden="false" customHeight="false" outlineLevel="0" collapsed="false">
      <c r="A13" s="0" t="n">
        <v>17897742</v>
      </c>
      <c r="B13" s="0" t="s">
        <v>27</v>
      </c>
      <c r="C13" s="0" t="n">
        <v>2007</v>
      </c>
      <c r="D13" s="0" t="s">
        <v>13</v>
      </c>
      <c r="E13" s="0" t="s">
        <v>14</v>
      </c>
      <c r="F13" s="0" t="n">
        <v>43</v>
      </c>
      <c r="G13" s="0" t="s">
        <v>15</v>
      </c>
      <c r="H13" s="0" t="s">
        <v>16</v>
      </c>
      <c r="I13" s="0" t="s">
        <v>16</v>
      </c>
      <c r="J13" s="0" t="n">
        <v>1</v>
      </c>
    </row>
    <row r="14" customFormat="false" ht="12.75" hidden="false" customHeight="false" outlineLevel="0" collapsed="false">
      <c r="A14" s="0" t="n">
        <v>17910086</v>
      </c>
      <c r="B14" s="0" t="s">
        <v>28</v>
      </c>
      <c r="C14" s="0" t="n">
        <v>2007</v>
      </c>
      <c r="D14" s="0" t="s">
        <v>13</v>
      </c>
      <c r="E14" s="0" t="s">
        <v>14</v>
      </c>
      <c r="F14" s="0" t="n">
        <v>9</v>
      </c>
      <c r="G14" s="0" t="s">
        <v>15</v>
      </c>
      <c r="H14" s="0" t="s">
        <v>16</v>
      </c>
      <c r="I14" s="0" t="s">
        <v>16</v>
      </c>
      <c r="J14" s="0" t="n">
        <v>1</v>
      </c>
    </row>
    <row r="15" customFormat="false" ht="12.75" hidden="false" customHeight="false" outlineLevel="0" collapsed="false">
      <c r="A15" s="0" t="n">
        <v>19526251</v>
      </c>
      <c r="B15" s="0" t="s">
        <v>28</v>
      </c>
      <c r="C15" s="0" t="n">
        <v>2009</v>
      </c>
      <c r="D15" s="0" t="s">
        <v>13</v>
      </c>
      <c r="E15" s="0" t="s">
        <v>14</v>
      </c>
      <c r="F15" s="0" t="n">
        <v>45</v>
      </c>
      <c r="G15" s="0" t="s">
        <v>15</v>
      </c>
      <c r="H15" s="0" t="s">
        <v>16</v>
      </c>
      <c r="I15" s="0" t="s">
        <v>16</v>
      </c>
      <c r="J15" s="0" t="n">
        <v>1</v>
      </c>
    </row>
    <row r="16" customFormat="false" ht="12.75" hidden="false" customHeight="false" outlineLevel="0" collapsed="false">
      <c r="A16" s="0" t="s">
        <v>29</v>
      </c>
      <c r="C16" s="0" t="s">
        <v>30</v>
      </c>
      <c r="E16" s="0" t="n">
        <v>11</v>
      </c>
      <c r="H16" s="0" t="s">
        <v>31</v>
      </c>
      <c r="J16" s="0" t="n">
        <v>2</v>
      </c>
    </row>
    <row r="17" customFormat="false" ht="12.75" hidden="false" customHeight="false" outlineLevel="0" collapsed="false">
      <c r="A17" s="0" t="n">
        <v>11116095</v>
      </c>
      <c r="B17" s="0" t="s">
        <v>32</v>
      </c>
      <c r="C17" s="0" t="n">
        <v>2000</v>
      </c>
      <c r="D17" s="0" t="s">
        <v>33</v>
      </c>
      <c r="E17" s="0" t="s">
        <v>25</v>
      </c>
      <c r="F17" s="0" t="n">
        <v>190</v>
      </c>
      <c r="G17" s="0" t="s">
        <v>34</v>
      </c>
      <c r="H17" s="0" t="s">
        <v>35</v>
      </c>
      <c r="I17" s="0" t="s">
        <v>36</v>
      </c>
      <c r="J17" s="0" t="n">
        <v>1</v>
      </c>
    </row>
    <row r="18" customFormat="false" ht="12.75" hidden="false" customHeight="false" outlineLevel="0" collapsed="false">
      <c r="A18" s="0" t="n">
        <v>18356936</v>
      </c>
      <c r="B18" s="0" t="s">
        <v>37</v>
      </c>
      <c r="C18" s="0" t="n">
        <v>2008</v>
      </c>
      <c r="D18" s="0" t="s">
        <v>33</v>
      </c>
      <c r="E18" s="0" t="s">
        <v>14</v>
      </c>
      <c r="F18" s="0" t="n">
        <v>166</v>
      </c>
      <c r="G18" s="0" t="s">
        <v>38</v>
      </c>
      <c r="H18" s="0" t="s">
        <v>39</v>
      </c>
      <c r="I18" s="0" t="s">
        <v>36</v>
      </c>
      <c r="J18" s="0" t="n">
        <v>1</v>
      </c>
    </row>
    <row r="19" customFormat="false" ht="12.75" hidden="false" customHeight="false" outlineLevel="0" collapsed="false">
      <c r="A19" s="0" t="s">
        <v>40</v>
      </c>
      <c r="C19" s="0" t="s">
        <v>41</v>
      </c>
      <c r="E19" s="0" t="n">
        <v>2</v>
      </c>
      <c r="H19" s="0" t="s">
        <v>31</v>
      </c>
      <c r="J19" s="0" t="n">
        <v>2</v>
      </c>
    </row>
    <row r="20" customFormat="false" ht="12.75" hidden="false" customHeight="false" outlineLevel="0" collapsed="false">
      <c r="A20" s="0" t="n">
        <v>11879646</v>
      </c>
      <c r="B20" s="0" t="s">
        <v>42</v>
      </c>
      <c r="C20" s="0" t="n">
        <v>2002</v>
      </c>
      <c r="D20" s="0" t="s">
        <v>43</v>
      </c>
      <c r="E20" s="0" t="s">
        <v>14</v>
      </c>
      <c r="F20" s="0" t="n">
        <v>5</v>
      </c>
      <c r="G20" s="0" t="s">
        <v>44</v>
      </c>
      <c r="H20" s="0" t="s">
        <v>35</v>
      </c>
      <c r="I20" s="0" t="s">
        <v>45</v>
      </c>
      <c r="J20" s="0" t="n">
        <v>1</v>
      </c>
    </row>
    <row r="21" customFormat="false" ht="12.75" hidden="false" customHeight="false" outlineLevel="0" collapsed="false">
      <c r="A21" s="0" t="n">
        <v>11923422</v>
      </c>
      <c r="B21" s="0" t="s">
        <v>46</v>
      </c>
      <c r="C21" s="0" t="n">
        <v>2002</v>
      </c>
      <c r="D21" s="0" t="s">
        <v>43</v>
      </c>
      <c r="E21" s="0" t="s">
        <v>25</v>
      </c>
      <c r="F21" s="0" t="n">
        <v>9</v>
      </c>
      <c r="G21" s="0" t="s">
        <v>47</v>
      </c>
      <c r="H21" s="0" t="s">
        <v>35</v>
      </c>
      <c r="I21" s="0" t="s">
        <v>45</v>
      </c>
      <c r="J21" s="0" t="n">
        <v>1</v>
      </c>
    </row>
    <row r="22" customFormat="false" ht="12.75" hidden="false" customHeight="false" outlineLevel="0" collapsed="false">
      <c r="A22" s="0" t="n">
        <v>14738882</v>
      </c>
      <c r="B22" s="0" t="s">
        <v>48</v>
      </c>
      <c r="C22" s="0" t="n">
        <v>2004</v>
      </c>
      <c r="D22" s="0" t="s">
        <v>43</v>
      </c>
      <c r="E22" s="0" t="s">
        <v>25</v>
      </c>
      <c r="F22" s="0" t="n">
        <v>7</v>
      </c>
      <c r="G22" s="0" t="s">
        <v>49</v>
      </c>
      <c r="H22" s="0" t="s">
        <v>50</v>
      </c>
      <c r="I22" s="0" t="s">
        <v>45</v>
      </c>
      <c r="J22" s="0" t="n">
        <v>1</v>
      </c>
    </row>
    <row r="23" customFormat="false" ht="12.75" hidden="false" customHeight="false" outlineLevel="0" collapsed="false">
      <c r="A23" s="0" t="n">
        <v>15221505</v>
      </c>
      <c r="B23" s="0" t="s">
        <v>51</v>
      </c>
      <c r="C23" s="0" t="n">
        <v>2004</v>
      </c>
      <c r="D23" s="0" t="s">
        <v>43</v>
      </c>
      <c r="E23" s="0" t="s">
        <v>14</v>
      </c>
      <c r="F23" s="0" t="n">
        <v>8</v>
      </c>
      <c r="G23" s="0" t="s">
        <v>52</v>
      </c>
      <c r="H23" s="0" t="s">
        <v>35</v>
      </c>
      <c r="I23" s="0" t="s">
        <v>45</v>
      </c>
      <c r="J23" s="0" t="n">
        <v>1</v>
      </c>
    </row>
    <row r="24" customFormat="false" ht="12.75" hidden="false" customHeight="false" outlineLevel="0" collapsed="false">
      <c r="A24" s="0" t="n">
        <v>15607120</v>
      </c>
      <c r="B24" s="0" t="s">
        <v>53</v>
      </c>
      <c r="C24" s="0" t="n">
        <v>2004</v>
      </c>
      <c r="D24" s="0" t="s">
        <v>43</v>
      </c>
      <c r="E24" s="0" t="s">
        <v>25</v>
      </c>
      <c r="F24" s="0" t="n">
        <v>14</v>
      </c>
      <c r="G24" s="0" t="s">
        <v>54</v>
      </c>
      <c r="H24" s="0" t="s">
        <v>55</v>
      </c>
      <c r="I24" s="0" t="s">
        <v>16</v>
      </c>
      <c r="J24" s="0" t="n">
        <v>1</v>
      </c>
    </row>
    <row r="25" customFormat="false" ht="12.75" hidden="false" customHeight="false" outlineLevel="0" collapsed="false">
      <c r="A25" s="0" t="n">
        <v>15745955</v>
      </c>
      <c r="B25" s="0" t="s">
        <v>56</v>
      </c>
      <c r="C25" s="0" t="n">
        <v>2005</v>
      </c>
      <c r="D25" s="0" t="s">
        <v>43</v>
      </c>
      <c r="E25" s="0" t="s">
        <v>14</v>
      </c>
      <c r="F25" s="0" t="n">
        <v>10</v>
      </c>
      <c r="G25" s="0" t="s">
        <v>52</v>
      </c>
      <c r="H25" s="0" t="s">
        <v>35</v>
      </c>
      <c r="I25" s="0" t="s">
        <v>57</v>
      </c>
      <c r="J25" s="0" t="n">
        <v>1</v>
      </c>
    </row>
    <row r="26" customFormat="false" ht="12.75" hidden="false" customHeight="false" outlineLevel="0" collapsed="false">
      <c r="A26" s="0" t="n">
        <v>15869949</v>
      </c>
      <c r="B26" s="0" t="s">
        <v>58</v>
      </c>
      <c r="C26" s="0" t="n">
        <v>2005</v>
      </c>
      <c r="D26" s="0" t="s">
        <v>43</v>
      </c>
      <c r="E26" s="0" t="s">
        <v>25</v>
      </c>
      <c r="F26" s="0" t="n">
        <v>5</v>
      </c>
      <c r="G26" s="0" t="s">
        <v>59</v>
      </c>
      <c r="H26" s="0" t="s">
        <v>35</v>
      </c>
      <c r="I26" s="0" t="s">
        <v>57</v>
      </c>
      <c r="J26" s="0" t="n">
        <v>1</v>
      </c>
    </row>
    <row r="27" customFormat="false" ht="12.75" hidden="false" customHeight="false" outlineLevel="0" collapsed="false">
      <c r="A27" s="0" t="n">
        <v>16126912</v>
      </c>
      <c r="B27" s="0" t="s">
        <v>60</v>
      </c>
      <c r="C27" s="0" t="n">
        <v>2005</v>
      </c>
      <c r="D27" s="0" t="s">
        <v>43</v>
      </c>
      <c r="E27" s="0" t="s">
        <v>14</v>
      </c>
      <c r="F27" s="0" t="n">
        <v>7</v>
      </c>
      <c r="G27" s="0" t="s">
        <v>52</v>
      </c>
      <c r="H27" s="0" t="s">
        <v>35</v>
      </c>
      <c r="I27" s="0" t="s">
        <v>57</v>
      </c>
      <c r="J27" s="0" t="n">
        <v>1</v>
      </c>
    </row>
    <row r="28" customFormat="false" ht="12.75" hidden="false" customHeight="false" outlineLevel="0" collapsed="false">
      <c r="A28" s="0" t="n">
        <v>16233978</v>
      </c>
      <c r="B28" s="0" t="s">
        <v>61</v>
      </c>
      <c r="C28" s="0" t="n">
        <v>2006</v>
      </c>
      <c r="D28" s="0" t="s">
        <v>43</v>
      </c>
      <c r="E28" s="0" t="s">
        <v>14</v>
      </c>
      <c r="F28" s="0" t="n">
        <v>2</v>
      </c>
      <c r="G28" s="0" t="s">
        <v>62</v>
      </c>
      <c r="H28" s="0" t="s">
        <v>39</v>
      </c>
      <c r="I28" s="0" t="s">
        <v>57</v>
      </c>
      <c r="J28" s="0" t="n">
        <v>1</v>
      </c>
    </row>
    <row r="29" customFormat="false" ht="12.75" hidden="false" customHeight="false" outlineLevel="0" collapsed="false">
      <c r="A29" s="0" t="n">
        <v>16242644</v>
      </c>
      <c r="B29" s="0" t="s">
        <v>63</v>
      </c>
      <c r="C29" s="0" t="n">
        <v>2005</v>
      </c>
      <c r="D29" s="0" t="s">
        <v>43</v>
      </c>
      <c r="E29" s="0" t="s">
        <v>14</v>
      </c>
      <c r="F29" s="0" t="s">
        <v>64</v>
      </c>
      <c r="G29" s="0" t="s">
        <v>65</v>
      </c>
      <c r="H29" s="0" t="s">
        <v>35</v>
      </c>
      <c r="I29" s="0" t="s">
        <v>57</v>
      </c>
      <c r="J29" s="0" t="n">
        <v>2</v>
      </c>
    </row>
    <row r="30" customFormat="false" ht="12.75" hidden="false" customHeight="false" outlineLevel="0" collapsed="false">
      <c r="A30" s="0" t="n">
        <v>16274669</v>
      </c>
      <c r="B30" s="0" t="s">
        <v>66</v>
      </c>
      <c r="C30" s="0" t="n">
        <v>2005</v>
      </c>
      <c r="D30" s="0" t="s">
        <v>43</v>
      </c>
      <c r="E30" s="0" t="s">
        <v>14</v>
      </c>
      <c r="F30" s="0" t="n">
        <v>2</v>
      </c>
      <c r="G30" s="0" t="s">
        <v>52</v>
      </c>
      <c r="H30" s="0" t="s">
        <v>35</v>
      </c>
      <c r="I30" s="0" t="s">
        <v>57</v>
      </c>
      <c r="J30" s="0" t="n">
        <v>1</v>
      </c>
    </row>
    <row r="31" customFormat="false" ht="12.75" hidden="false" customHeight="false" outlineLevel="0" collapsed="false">
      <c r="A31" s="0" t="n">
        <v>16891409</v>
      </c>
      <c r="B31" s="0" t="s">
        <v>67</v>
      </c>
      <c r="C31" s="0" t="n">
        <v>2006</v>
      </c>
      <c r="D31" s="0" t="s">
        <v>43</v>
      </c>
      <c r="E31" s="0" t="s">
        <v>25</v>
      </c>
      <c r="F31" s="0" t="n">
        <v>5</v>
      </c>
      <c r="G31" s="0" t="s">
        <v>47</v>
      </c>
      <c r="H31" s="0" t="s">
        <v>35</v>
      </c>
      <c r="I31" s="0" t="s">
        <v>45</v>
      </c>
      <c r="J31" s="0" t="n">
        <v>1</v>
      </c>
    </row>
    <row r="32" customFormat="false" ht="12.75" hidden="false" customHeight="false" outlineLevel="0" collapsed="false">
      <c r="A32" s="0" t="n">
        <v>16941497</v>
      </c>
      <c r="B32" s="0" t="s">
        <v>68</v>
      </c>
      <c r="C32" s="0" t="n">
        <v>2006</v>
      </c>
      <c r="D32" s="0" t="s">
        <v>43</v>
      </c>
      <c r="E32" s="0" t="s">
        <v>25</v>
      </c>
      <c r="F32" s="0" t="n">
        <v>2</v>
      </c>
      <c r="G32" s="0" t="s">
        <v>47</v>
      </c>
      <c r="H32" s="0" t="s">
        <v>35</v>
      </c>
      <c r="I32" s="0" t="s">
        <v>45</v>
      </c>
      <c r="J32" s="0" t="n">
        <v>1</v>
      </c>
    </row>
    <row r="33" customFormat="false" ht="12.75" hidden="false" customHeight="false" outlineLevel="0" collapsed="false">
      <c r="A33" s="0" t="n">
        <v>16554754</v>
      </c>
      <c r="B33" s="0" t="s">
        <v>69</v>
      </c>
      <c r="C33" s="0" t="n">
        <v>2006</v>
      </c>
      <c r="D33" s="0" t="s">
        <v>43</v>
      </c>
      <c r="E33" s="0" t="s">
        <v>25</v>
      </c>
      <c r="F33" s="0" t="s">
        <v>70</v>
      </c>
      <c r="G33" s="0" t="s">
        <v>71</v>
      </c>
      <c r="H33" s="0" t="s">
        <v>16</v>
      </c>
      <c r="I33" s="0" t="s">
        <v>16</v>
      </c>
      <c r="J33" s="0" t="n">
        <v>2</v>
      </c>
    </row>
    <row r="34" customFormat="false" ht="12.75" hidden="false" customHeight="false" outlineLevel="0" collapsed="false">
      <c r="A34" s="0" t="n">
        <v>19458618</v>
      </c>
      <c r="B34" s="0" t="s">
        <v>72</v>
      </c>
      <c r="C34" s="0" t="n">
        <v>2009</v>
      </c>
      <c r="D34" s="0" t="s">
        <v>43</v>
      </c>
      <c r="E34" s="0" t="s">
        <v>25</v>
      </c>
      <c r="F34" s="0" t="n">
        <v>3</v>
      </c>
      <c r="G34" s="0" t="s">
        <v>73</v>
      </c>
      <c r="H34" s="0" t="s">
        <v>39</v>
      </c>
      <c r="I34" s="0" t="s">
        <v>45</v>
      </c>
      <c r="J34" s="0" t="n">
        <v>1</v>
      </c>
    </row>
    <row r="35" customFormat="false" ht="12.75" hidden="false" customHeight="false" outlineLevel="0" collapsed="false">
      <c r="A35" s="0" t="n">
        <v>19328224</v>
      </c>
      <c r="B35" s="0" t="s">
        <v>74</v>
      </c>
      <c r="C35" s="0" t="n">
        <v>2009</v>
      </c>
      <c r="D35" s="0" t="s">
        <v>43</v>
      </c>
      <c r="E35" s="0" t="s">
        <v>25</v>
      </c>
      <c r="F35" s="0" t="n">
        <v>5</v>
      </c>
      <c r="G35" s="0" t="s">
        <v>47</v>
      </c>
      <c r="H35" s="0" t="s">
        <v>35</v>
      </c>
      <c r="I35" s="0" t="s">
        <v>57</v>
      </c>
      <c r="J35" s="0" t="n">
        <v>1</v>
      </c>
    </row>
    <row r="36" customFormat="false" ht="12.75" hidden="false" customHeight="false" outlineLevel="0" collapsed="false">
      <c r="A36" s="0" t="n">
        <v>19218269</v>
      </c>
      <c r="B36" s="0" t="s">
        <v>75</v>
      </c>
      <c r="C36" s="0" t="n">
        <v>2009</v>
      </c>
      <c r="D36" s="0" t="s">
        <v>43</v>
      </c>
      <c r="E36" s="0" t="s">
        <v>25</v>
      </c>
      <c r="F36" s="0" t="n">
        <v>7</v>
      </c>
      <c r="G36" s="0" t="s">
        <v>47</v>
      </c>
      <c r="H36" s="0" t="s">
        <v>35</v>
      </c>
      <c r="I36" s="0" t="s">
        <v>76</v>
      </c>
      <c r="J36" s="0" t="n">
        <v>1</v>
      </c>
    </row>
    <row r="37" customFormat="false" ht="12.75" hidden="false" customHeight="false" outlineLevel="0" collapsed="false">
      <c r="A37" s="0" t="n">
        <v>18509201</v>
      </c>
      <c r="B37" s="0" t="s">
        <v>77</v>
      </c>
      <c r="C37" s="0" t="n">
        <v>2008</v>
      </c>
      <c r="D37" s="0" t="s">
        <v>43</v>
      </c>
      <c r="E37" s="0" t="s">
        <v>25</v>
      </c>
      <c r="F37" s="0" t="s">
        <v>78</v>
      </c>
      <c r="G37" s="0" t="s">
        <v>79</v>
      </c>
      <c r="H37" s="0" t="s">
        <v>35</v>
      </c>
      <c r="I37" s="0" t="s">
        <v>57</v>
      </c>
      <c r="J37" s="0" t="n">
        <v>2</v>
      </c>
    </row>
    <row r="38" customFormat="false" ht="12.75" hidden="false" customHeight="false" outlineLevel="0" collapsed="false">
      <c r="A38" s="0" t="s">
        <v>29</v>
      </c>
      <c r="C38" s="0" t="s">
        <v>41</v>
      </c>
      <c r="E38" s="0" t="n">
        <v>18</v>
      </c>
      <c r="H38" s="0" t="s">
        <v>31</v>
      </c>
      <c r="J38" s="0" t="n">
        <v>10</v>
      </c>
    </row>
    <row r="39" customFormat="false" ht="12.75" hidden="false" customHeight="false" outlineLevel="0" collapsed="false">
      <c r="A39" s="0" t="s">
        <v>80</v>
      </c>
      <c r="E39" s="0" t="n">
        <v>31</v>
      </c>
      <c r="J39" s="0" t="n">
        <v>14</v>
      </c>
    </row>
    <row r="40" customFormat="false" ht="12.75" hidden="false" customHeight="false" outlineLevel="0" collapsed="false">
      <c r="A40" s="0" t="n">
        <v>14596856</v>
      </c>
      <c r="B40" s="0" t="s">
        <v>81</v>
      </c>
      <c r="C40" s="0" t="n">
        <v>2003</v>
      </c>
      <c r="D40" s="0" t="s">
        <v>82</v>
      </c>
      <c r="E40" s="0" t="s">
        <v>14</v>
      </c>
      <c r="F40" s="0" t="s">
        <v>83</v>
      </c>
      <c r="G40" s="0" t="s">
        <v>84</v>
      </c>
      <c r="H40" s="0" t="s">
        <v>85</v>
      </c>
      <c r="I40" s="0" t="s">
        <v>57</v>
      </c>
      <c r="J40" s="0" t="n">
        <v>2</v>
      </c>
    </row>
    <row r="41" customFormat="false" ht="12.75" hidden="false" customHeight="false" outlineLevel="0" collapsed="false">
      <c r="A41" s="0" t="n">
        <v>17531092</v>
      </c>
      <c r="B41" s="0" t="s">
        <v>86</v>
      </c>
      <c r="C41" s="0" t="n">
        <v>2007</v>
      </c>
      <c r="D41" s="0" t="s">
        <v>82</v>
      </c>
      <c r="E41" s="0" t="s">
        <v>87</v>
      </c>
      <c r="F41" s="0" t="n">
        <v>40</v>
      </c>
      <c r="G41" s="0" t="s">
        <v>84</v>
      </c>
      <c r="H41" s="0" t="s">
        <v>35</v>
      </c>
      <c r="I41" s="0" t="s">
        <v>57</v>
      </c>
      <c r="J41" s="0" t="n">
        <v>3</v>
      </c>
    </row>
    <row r="42" customFormat="false" ht="12.75" hidden="false" customHeight="false" outlineLevel="0" collapsed="false">
      <c r="A42" s="0" t="n">
        <v>17668376</v>
      </c>
      <c r="B42" s="0" t="s">
        <v>88</v>
      </c>
      <c r="C42" s="0" t="n">
        <v>2007</v>
      </c>
      <c r="D42" s="0" t="s">
        <v>82</v>
      </c>
      <c r="E42" s="0" t="s">
        <v>14</v>
      </c>
      <c r="F42" s="0" t="n">
        <v>44</v>
      </c>
      <c r="G42" s="0" t="s">
        <v>89</v>
      </c>
      <c r="H42" s="0" t="s">
        <v>35</v>
      </c>
      <c r="I42" s="0" t="s">
        <v>36</v>
      </c>
      <c r="J42" s="0" t="n">
        <v>1</v>
      </c>
    </row>
    <row r="43" customFormat="false" ht="12.75" hidden="false" customHeight="false" outlineLevel="0" collapsed="false">
      <c r="A43" s="0" t="n">
        <v>15231743</v>
      </c>
      <c r="B43" s="0" t="s">
        <v>90</v>
      </c>
      <c r="C43" s="0" t="n">
        <v>2004</v>
      </c>
      <c r="D43" s="0" t="s">
        <v>82</v>
      </c>
      <c r="E43" s="0" t="s">
        <v>87</v>
      </c>
      <c r="F43" s="0" t="s">
        <v>91</v>
      </c>
      <c r="G43" s="0" t="s">
        <v>84</v>
      </c>
      <c r="H43" s="0" t="s">
        <v>92</v>
      </c>
      <c r="I43" s="0" t="s">
        <v>93</v>
      </c>
      <c r="J43" s="0" t="n">
        <v>10</v>
      </c>
    </row>
    <row r="44" customFormat="false" ht="12.75" hidden="false" customHeight="false" outlineLevel="0" collapsed="false">
      <c r="A44" s="0" t="n">
        <v>19453946</v>
      </c>
      <c r="B44" s="0" t="s">
        <v>94</v>
      </c>
      <c r="C44" s="0" t="n">
        <v>2009</v>
      </c>
      <c r="D44" s="0" t="s">
        <v>82</v>
      </c>
      <c r="E44" s="0" t="s">
        <v>87</v>
      </c>
      <c r="F44" s="0" t="n">
        <v>330</v>
      </c>
      <c r="G44" s="0" t="s">
        <v>95</v>
      </c>
      <c r="H44" s="0" t="s">
        <v>35</v>
      </c>
      <c r="I44" s="0" t="s">
        <v>57</v>
      </c>
      <c r="J44" s="0" t="n">
        <v>2</v>
      </c>
    </row>
    <row r="45" customFormat="false" ht="12.75" hidden="false" customHeight="false" outlineLevel="0" collapsed="false">
      <c r="A45" s="0" t="s">
        <v>96</v>
      </c>
      <c r="C45" s="0" t="s">
        <v>97</v>
      </c>
      <c r="E45" s="0" t="n">
        <v>5</v>
      </c>
      <c r="H45" s="0" t="s">
        <v>31</v>
      </c>
      <c r="J45" s="0" t="n">
        <v>18</v>
      </c>
    </row>
    <row r="46" customFormat="false" ht="12.75" hidden="false" customHeight="false" outlineLevel="0" collapsed="false">
      <c r="A46" s="0" t="n">
        <v>18253026</v>
      </c>
      <c r="B46" s="0" t="s">
        <v>98</v>
      </c>
      <c r="C46" s="0" t="n">
        <v>2008</v>
      </c>
      <c r="D46" s="0" t="s">
        <v>82</v>
      </c>
      <c r="E46" s="0" t="s">
        <v>14</v>
      </c>
      <c r="F46" s="0" t="n">
        <v>18394</v>
      </c>
      <c r="G46" s="0" t="s">
        <v>99</v>
      </c>
      <c r="H46" s="0" t="s">
        <v>100</v>
      </c>
      <c r="I46" s="0" t="s">
        <v>45</v>
      </c>
      <c r="J46" s="0" t="n">
        <v>2</v>
      </c>
    </row>
    <row r="47" customFormat="false" ht="12.75" hidden="false" customHeight="false" outlineLevel="0" collapsed="false">
      <c r="A47" s="0" t="n">
        <v>15138197</v>
      </c>
      <c r="B47" s="0" t="s">
        <v>101</v>
      </c>
      <c r="C47" s="0" t="n">
        <v>2004</v>
      </c>
      <c r="D47" s="0" t="s">
        <v>82</v>
      </c>
      <c r="E47" s="0" t="s">
        <v>102</v>
      </c>
      <c r="F47" s="0" t="s">
        <v>103</v>
      </c>
      <c r="G47" s="0" t="s">
        <v>99</v>
      </c>
      <c r="H47" s="0" t="s">
        <v>35</v>
      </c>
      <c r="I47" s="0" t="s">
        <v>36</v>
      </c>
      <c r="J47" s="0" t="n">
        <v>2</v>
      </c>
    </row>
    <row r="48" customFormat="false" ht="12.75" hidden="false" customHeight="false" outlineLevel="0" collapsed="false">
      <c r="A48" s="0" t="n">
        <v>15590701</v>
      </c>
      <c r="B48" s="0" t="s">
        <v>104</v>
      </c>
      <c r="C48" s="0" t="n">
        <v>2004</v>
      </c>
      <c r="D48" s="0" t="s">
        <v>82</v>
      </c>
      <c r="E48" s="0" t="s">
        <v>102</v>
      </c>
      <c r="F48" s="0" t="n">
        <v>6817</v>
      </c>
      <c r="G48" s="0" t="s">
        <v>99</v>
      </c>
      <c r="H48" s="0" t="s">
        <v>35</v>
      </c>
      <c r="I48" s="0" t="s">
        <v>36</v>
      </c>
      <c r="J48" s="0" t="n">
        <v>3</v>
      </c>
    </row>
    <row r="49" customFormat="false" ht="12.75" hidden="false" customHeight="false" outlineLevel="0" collapsed="false">
      <c r="A49" s="0" t="n">
        <v>17950572</v>
      </c>
      <c r="B49" s="0" t="s">
        <v>105</v>
      </c>
      <c r="C49" s="0" t="n">
        <v>2007</v>
      </c>
      <c r="D49" s="0" t="s">
        <v>82</v>
      </c>
      <c r="E49" s="0" t="s">
        <v>14</v>
      </c>
      <c r="F49" s="0" t="n">
        <v>18394</v>
      </c>
      <c r="G49" s="0" t="s">
        <v>99</v>
      </c>
      <c r="H49" s="0" t="s">
        <v>35</v>
      </c>
      <c r="I49" s="0" t="s">
        <v>57</v>
      </c>
      <c r="J49" s="0" t="n">
        <v>1</v>
      </c>
    </row>
    <row r="50" customFormat="false" ht="12.75" hidden="false" customHeight="false" outlineLevel="0" collapsed="false">
      <c r="A50" s="0" t="n">
        <v>16179473</v>
      </c>
      <c r="B50" s="0" t="s">
        <v>106</v>
      </c>
      <c r="C50" s="0" t="n">
        <v>2005</v>
      </c>
      <c r="D50" s="0" t="s">
        <v>82</v>
      </c>
      <c r="E50" s="0" t="s">
        <v>107</v>
      </c>
      <c r="F50" s="0" t="n">
        <v>11899</v>
      </c>
      <c r="G50" s="0" t="s">
        <v>99</v>
      </c>
      <c r="H50" s="0" t="s">
        <v>100</v>
      </c>
      <c r="I50" s="0" t="s">
        <v>45</v>
      </c>
      <c r="J50" s="0" t="n">
        <v>1</v>
      </c>
    </row>
    <row r="51" customFormat="false" ht="12.75" hidden="false" customHeight="false" outlineLevel="0" collapsed="false">
      <c r="A51" s="0" t="n">
        <v>16420667</v>
      </c>
      <c r="B51" s="0" t="s">
        <v>108</v>
      </c>
      <c r="C51" s="0" t="n">
        <v>2005</v>
      </c>
      <c r="D51" s="0" t="s">
        <v>82</v>
      </c>
      <c r="E51" s="0" t="s">
        <v>14</v>
      </c>
      <c r="F51" s="0" t="n">
        <v>11899</v>
      </c>
      <c r="G51" s="0" t="s">
        <v>99</v>
      </c>
      <c r="H51" s="0" t="s">
        <v>109</v>
      </c>
      <c r="I51" s="0" t="s">
        <v>45</v>
      </c>
      <c r="J51" s="0" t="n">
        <v>4</v>
      </c>
    </row>
    <row r="52" customFormat="false" ht="12.75" hidden="false" customHeight="false" outlineLevel="0" collapsed="false">
      <c r="A52" s="0" t="s">
        <v>110</v>
      </c>
      <c r="B52" s="0" t="s">
        <v>111</v>
      </c>
      <c r="C52" s="0" t="n">
        <v>2007</v>
      </c>
      <c r="D52" s="0" t="s">
        <v>82</v>
      </c>
      <c r="E52" s="0" t="s">
        <v>14</v>
      </c>
      <c r="F52" s="0" t="n">
        <v>18394</v>
      </c>
      <c r="G52" s="0" t="s">
        <v>99</v>
      </c>
      <c r="H52" s="0" t="s">
        <v>112</v>
      </c>
      <c r="I52" s="0" t="s">
        <v>113</v>
      </c>
      <c r="J52" s="0" t="n">
        <v>1</v>
      </c>
    </row>
    <row r="53" customFormat="false" ht="12.75" hidden="false" customHeight="false" outlineLevel="0" collapsed="false">
      <c r="A53" s="0" t="n">
        <v>19474297</v>
      </c>
      <c r="B53" s="0" t="s">
        <v>114</v>
      </c>
      <c r="C53" s="0" t="n">
        <v>2009</v>
      </c>
      <c r="D53" s="0" t="s">
        <v>82</v>
      </c>
      <c r="E53" s="0" t="s">
        <v>14</v>
      </c>
      <c r="F53" s="0" t="n">
        <v>18394</v>
      </c>
      <c r="G53" s="0" t="s">
        <v>99</v>
      </c>
      <c r="H53" s="0" t="s">
        <v>100</v>
      </c>
      <c r="I53" s="0" t="s">
        <v>45</v>
      </c>
      <c r="J53" s="0" t="n">
        <v>1</v>
      </c>
    </row>
    <row r="54" customFormat="false" ht="12.75" hidden="false" customHeight="false" outlineLevel="0" collapsed="false">
      <c r="A54" s="0" t="n">
        <v>18771760</v>
      </c>
      <c r="B54" s="0" t="s">
        <v>115</v>
      </c>
      <c r="C54" s="0" t="n">
        <v>2008</v>
      </c>
      <c r="D54" s="0" t="s">
        <v>82</v>
      </c>
      <c r="E54" s="0" t="s">
        <v>116</v>
      </c>
      <c r="F54" s="0" t="n">
        <v>6817</v>
      </c>
      <c r="G54" s="0" t="s">
        <v>99</v>
      </c>
      <c r="H54" s="0" t="s">
        <v>100</v>
      </c>
      <c r="I54" s="0" t="s">
        <v>45</v>
      </c>
      <c r="J54" s="0" t="n">
        <v>1</v>
      </c>
    </row>
    <row r="55" customFormat="false" ht="12.75" hidden="false" customHeight="false" outlineLevel="0" collapsed="false">
      <c r="A55" s="0" t="s">
        <v>117</v>
      </c>
      <c r="C55" s="0" t="s">
        <v>41</v>
      </c>
      <c r="E55" s="0" t="n">
        <v>9</v>
      </c>
      <c r="H55" s="0" t="s">
        <v>31</v>
      </c>
      <c r="J55" s="0" t="n">
        <v>16</v>
      </c>
    </row>
    <row r="56" customFormat="false" ht="12.75" hidden="false" customHeight="false" outlineLevel="0" collapsed="false">
      <c r="A56" s="0" t="s">
        <v>118</v>
      </c>
      <c r="E56" s="0" t="n">
        <v>14</v>
      </c>
      <c r="J56" s="0" t="n">
        <v>34</v>
      </c>
    </row>
    <row r="57" customFormat="false" ht="12.75" hidden="false" customHeight="false" outlineLevel="0" collapsed="false">
      <c r="A57" s="0" t="s">
        <v>119</v>
      </c>
      <c r="E57" s="0" t="n">
        <v>45</v>
      </c>
      <c r="H57" s="0" t="s">
        <v>120</v>
      </c>
      <c r="J57" s="0" t="n">
        <v>48</v>
      </c>
    </row>
    <row r="58" customFormat="false" ht="12.75" hidden="false" customHeight="false" outlineLevel="0" collapsed="false">
      <c r="A58" s="0" t="s">
        <v>121</v>
      </c>
    </row>
    <row r="59" customFormat="false" ht="12.75" hidden="false" customHeight="false" outlineLevel="0" collapsed="false">
      <c r="A59" s="0" t="s">
        <v>122</v>
      </c>
    </row>
    <row r="60" customFormat="false" ht="12.75" hidden="false" customHeight="false" outlineLevel="0" collapsed="false">
      <c r="A60" s="0" t="s">
        <v>123</v>
      </c>
    </row>
    <row r="61" customFormat="false" ht="12.75" hidden="false" customHeight="false" outlineLevel="0" collapsed="false">
      <c r="A61" s="0" t="s">
        <v>124</v>
      </c>
    </row>
  </sheetData>
  <printOptions headings="false" gridLines="false" gridLinesSet="true" horizontalCentered="false" verticalCentered="false"/>
  <pageMargins left="0.7875" right="0.299305555555556" top="0.338888888888889" bottom="0.321527777777778" header="0.101388888888889" footer="0.0840277777777778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1" activeCellId="0" sqref="A5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2.7"/>
    <col collapsed="false" customWidth="true" hidden="false" outlineLevel="0" max="2" min="2" style="0" width="10.41"/>
    <col collapsed="false" customWidth="true" hidden="false" outlineLevel="0" max="3" min="3" style="0" width="6.28"/>
    <col collapsed="false" customWidth="true" hidden="false" outlineLevel="0" max="4" min="4" style="0" width="7.85"/>
    <col collapsed="false" customWidth="true" hidden="false" outlineLevel="0" max="5" min="5" style="0" width="6.85"/>
    <col collapsed="false" customWidth="true" hidden="false" outlineLevel="0" max="6" min="6" style="0" width="12.42"/>
    <col collapsed="false" customWidth="true" hidden="false" outlineLevel="0" max="7" min="7" style="0" width="11.7"/>
    <col collapsed="false" customWidth="true" hidden="false" outlineLevel="0" max="8" min="8" style="0" width="6.99"/>
    <col collapsed="false" customWidth="true" hidden="false" outlineLevel="0" max="9" min="9" style="0" width="4.85"/>
    <col collapsed="false" customWidth="true" hidden="false" outlineLevel="0" max="10" min="10" style="0" width="255.7"/>
    <col collapsed="false" customWidth="true" hidden="false" outlineLevel="0" max="11" min="11" style="0" width="8.99"/>
  </cols>
  <sheetData>
    <row r="1" customFormat="false" ht="12.75" hidden="false" customHeight="false" outlineLevel="0" collapsed="false">
      <c r="A1" s="1" t="s">
        <v>125</v>
      </c>
    </row>
    <row r="3" s="1" customFormat="true" ht="12.75" hidden="false" customHeight="false" outlineLevel="0" collapsed="false">
      <c r="A3" s="1" t="s">
        <v>126</v>
      </c>
      <c r="B3" s="1" t="s">
        <v>127</v>
      </c>
      <c r="C3" s="1" t="s">
        <v>128</v>
      </c>
      <c r="D3" s="1" t="s">
        <v>129</v>
      </c>
      <c r="E3" s="1" t="s">
        <v>130</v>
      </c>
      <c r="F3" s="1" t="s">
        <v>131</v>
      </c>
      <c r="G3" s="1" t="s">
        <v>132</v>
      </c>
      <c r="H3" s="1" t="s">
        <v>133</v>
      </c>
      <c r="I3" s="1" t="s">
        <v>134</v>
      </c>
      <c r="J3" s="1" t="s">
        <v>135</v>
      </c>
    </row>
    <row r="4" customFormat="false" ht="12.75" hidden="false" customHeight="false" outlineLevel="0" collapsed="false">
      <c r="A4" s="0" t="s">
        <v>136</v>
      </c>
      <c r="B4" s="0" t="s">
        <v>137</v>
      </c>
      <c r="C4" s="2" t="n">
        <v>18.487</v>
      </c>
      <c r="D4" s="3" t="n">
        <v>4.083</v>
      </c>
      <c r="E4" s="0" t="s">
        <v>138</v>
      </c>
      <c r="F4" s="0" t="n">
        <v>28208606</v>
      </c>
      <c r="G4" s="0" t="n">
        <v>28217728</v>
      </c>
      <c r="H4" s="0" t="s">
        <v>139</v>
      </c>
      <c r="J4" s="0" t="s">
        <v>140</v>
      </c>
    </row>
    <row r="5" customFormat="false" ht="12.75" hidden="false" customHeight="false" outlineLevel="0" collapsed="false">
      <c r="A5" s="0" t="s">
        <v>141</v>
      </c>
      <c r="B5" s="0" t="s">
        <v>142</v>
      </c>
      <c r="C5" s="2" t="n">
        <v>17.518</v>
      </c>
      <c r="D5" s="3" t="n">
        <v>4.509</v>
      </c>
      <c r="E5" s="0" t="s">
        <v>138</v>
      </c>
      <c r="F5" s="0" t="n">
        <v>37442239</v>
      </c>
      <c r="G5" s="0" t="n">
        <v>37445464</v>
      </c>
      <c r="H5" s="0" t="s">
        <v>143</v>
      </c>
      <c r="J5" s="0" t="s">
        <v>144</v>
      </c>
    </row>
    <row r="6" customFormat="false" ht="12.75" hidden="false" customHeight="false" outlineLevel="0" collapsed="false">
      <c r="A6" s="0" t="s">
        <v>145</v>
      </c>
      <c r="B6" s="0" t="s">
        <v>146</v>
      </c>
      <c r="C6" s="2" t="n">
        <v>15.92</v>
      </c>
      <c r="D6" s="3" t="n">
        <v>4.712</v>
      </c>
      <c r="E6" s="0" t="s">
        <v>138</v>
      </c>
      <c r="F6" s="0" t="n">
        <v>34914924</v>
      </c>
      <c r="G6" s="0" t="n">
        <v>34949812</v>
      </c>
      <c r="H6" s="0" t="s">
        <v>147</v>
      </c>
      <c r="J6" s="0" t="s">
        <v>148</v>
      </c>
    </row>
    <row r="7" customFormat="false" ht="12.75" hidden="false" customHeight="false" outlineLevel="0" collapsed="false">
      <c r="A7" s="0" t="s">
        <v>149</v>
      </c>
      <c r="B7" s="0" t="s">
        <v>150</v>
      </c>
      <c r="C7" s="2" t="n">
        <v>15.817</v>
      </c>
      <c r="D7" s="3" t="n">
        <v>4.372</v>
      </c>
      <c r="E7" s="0" t="s">
        <v>138</v>
      </c>
      <c r="F7" s="0" t="n">
        <v>33031935</v>
      </c>
      <c r="G7" s="0" t="n">
        <v>33041244</v>
      </c>
      <c r="H7" s="0" t="s">
        <v>147</v>
      </c>
      <c r="J7" s="0" t="s">
        <v>151</v>
      </c>
    </row>
    <row r="8" customFormat="false" ht="12.75" hidden="false" customHeight="false" outlineLevel="0" collapsed="false">
      <c r="A8" s="0" t="s">
        <v>152</v>
      </c>
      <c r="B8" s="0" t="s">
        <v>153</v>
      </c>
      <c r="C8" s="2" t="n">
        <v>15.637</v>
      </c>
      <c r="D8" s="3" t="n">
        <v>4.542</v>
      </c>
      <c r="E8" s="0" t="s">
        <v>138</v>
      </c>
      <c r="F8" s="0" t="n">
        <v>38445526</v>
      </c>
      <c r="G8" s="0" t="n">
        <v>38575413</v>
      </c>
      <c r="H8" s="0" t="s">
        <v>154</v>
      </c>
      <c r="J8" s="0" t="s">
        <v>155</v>
      </c>
    </row>
    <row r="9" customFormat="false" ht="12.75" hidden="false" customHeight="false" outlineLevel="0" collapsed="false">
      <c r="A9" s="0" t="s">
        <v>156</v>
      </c>
      <c r="B9" s="0" t="s">
        <v>157</v>
      </c>
      <c r="C9" s="2" t="n">
        <v>15.489</v>
      </c>
      <c r="D9" s="3" t="n">
        <v>4.412</v>
      </c>
      <c r="E9" s="0" t="s">
        <v>138</v>
      </c>
      <c r="F9" s="0" t="n">
        <v>27252861</v>
      </c>
      <c r="G9" s="0" t="n">
        <v>27543446</v>
      </c>
      <c r="H9" s="0" t="s">
        <v>139</v>
      </c>
      <c r="J9" s="0" t="s">
        <v>158</v>
      </c>
    </row>
    <row r="10" customFormat="false" ht="12.75" hidden="false" customHeight="false" outlineLevel="0" collapsed="false">
      <c r="A10" s="0" t="s">
        <v>159</v>
      </c>
      <c r="B10" s="0" t="s">
        <v>160</v>
      </c>
      <c r="C10" s="2" t="n">
        <v>15.006</v>
      </c>
      <c r="D10" s="3" t="n">
        <v>4.64</v>
      </c>
      <c r="E10" s="0" t="s">
        <v>138</v>
      </c>
      <c r="F10" s="0" t="n">
        <v>34757299</v>
      </c>
      <c r="G10" s="0" t="n">
        <v>34851655</v>
      </c>
      <c r="H10" s="0" t="s">
        <v>147</v>
      </c>
      <c r="J10" s="0" t="s">
        <v>161</v>
      </c>
    </row>
    <row r="11" customFormat="false" ht="12.75" hidden="false" customHeight="false" outlineLevel="0" collapsed="false">
      <c r="A11" s="0" t="s">
        <v>162</v>
      </c>
      <c r="B11" s="0" t="s">
        <v>163</v>
      </c>
      <c r="C11" s="2" t="n">
        <v>14.156</v>
      </c>
      <c r="D11" s="3" t="n">
        <v>4.14</v>
      </c>
      <c r="E11" s="0" t="s">
        <v>138</v>
      </c>
      <c r="F11" s="0" t="n">
        <v>42539728</v>
      </c>
      <c r="G11" s="0" t="n">
        <v>42648524</v>
      </c>
      <c r="H11" s="0" t="s">
        <v>164</v>
      </c>
      <c r="J11" s="0" t="s">
        <v>165</v>
      </c>
    </row>
    <row r="12" customFormat="false" ht="12.75" hidden="false" customHeight="false" outlineLevel="0" collapsed="false">
      <c r="A12" s="0" t="s">
        <v>166</v>
      </c>
      <c r="B12" s="0" t="s">
        <v>167</v>
      </c>
      <c r="C12" s="2" t="n">
        <v>13.713</v>
      </c>
      <c r="D12" s="3" t="n">
        <v>4.378</v>
      </c>
      <c r="E12" s="0" t="s">
        <v>138</v>
      </c>
      <c r="F12" s="0" t="n">
        <v>30396950</v>
      </c>
      <c r="G12" s="0" t="n">
        <v>30426809</v>
      </c>
      <c r="H12" s="0" t="s">
        <v>139</v>
      </c>
      <c r="J12" s="0" t="s">
        <v>168</v>
      </c>
    </row>
    <row r="13" customFormat="false" ht="12.75" hidden="false" customHeight="false" outlineLevel="0" collapsed="false">
      <c r="A13" s="0" t="s">
        <v>169</v>
      </c>
      <c r="B13" s="0" t="s">
        <v>170</v>
      </c>
      <c r="C13" s="2" t="n">
        <v>13.57</v>
      </c>
      <c r="D13" s="3" t="n">
        <v>4.564</v>
      </c>
      <c r="E13" s="0" t="s">
        <v>138</v>
      </c>
      <c r="F13" s="0" t="n">
        <v>34870940</v>
      </c>
      <c r="G13" s="0" t="n">
        <v>34915797</v>
      </c>
      <c r="H13" s="0" t="s">
        <v>147</v>
      </c>
      <c r="J13" s="0" t="s">
        <v>171</v>
      </c>
    </row>
    <row r="14" customFormat="false" ht="12.75" hidden="false" customHeight="false" outlineLevel="0" collapsed="false">
      <c r="A14" s="0" t="s">
        <v>172</v>
      </c>
      <c r="B14" s="0" t="s">
        <v>173</v>
      </c>
      <c r="C14" s="2" t="n">
        <v>13.163</v>
      </c>
      <c r="D14" s="3" t="n">
        <v>4.405</v>
      </c>
      <c r="E14" s="0" t="s">
        <v>138</v>
      </c>
      <c r="F14" s="0" t="n">
        <v>38739236</v>
      </c>
      <c r="G14" s="0" t="n">
        <v>38887680</v>
      </c>
      <c r="H14" s="0" t="s">
        <v>154</v>
      </c>
      <c r="J14" s="0" t="s">
        <v>174</v>
      </c>
    </row>
    <row r="15" customFormat="false" ht="12.75" hidden="false" customHeight="false" outlineLevel="0" collapsed="false">
      <c r="A15" s="0" t="s">
        <v>175</v>
      </c>
      <c r="B15" s="0" t="s">
        <v>176</v>
      </c>
      <c r="C15" s="2" t="n">
        <v>13.088</v>
      </c>
      <c r="D15" s="3" t="n">
        <v>4.44</v>
      </c>
      <c r="E15" s="0" t="s">
        <v>138</v>
      </c>
      <c r="F15" s="0" t="n">
        <v>40177231</v>
      </c>
      <c r="G15" s="0" t="n">
        <v>40196879</v>
      </c>
      <c r="H15" s="0" t="s">
        <v>164</v>
      </c>
      <c r="J15" s="0" t="s">
        <v>177</v>
      </c>
    </row>
    <row r="16" customFormat="false" ht="12.75" hidden="false" customHeight="false" outlineLevel="0" collapsed="false">
      <c r="A16" s="0" t="s">
        <v>178</v>
      </c>
      <c r="B16" s="0" t="s">
        <v>179</v>
      </c>
      <c r="C16" s="2" t="n">
        <v>12.185</v>
      </c>
      <c r="D16" s="3" t="n">
        <v>3.954</v>
      </c>
      <c r="E16" s="0" t="s">
        <v>138</v>
      </c>
      <c r="F16" s="0" t="n">
        <v>37507210</v>
      </c>
      <c r="G16" s="0" t="n">
        <v>37518864</v>
      </c>
      <c r="H16" s="0" t="s">
        <v>143</v>
      </c>
      <c r="I16" s="0" t="s">
        <v>180</v>
      </c>
      <c r="J16" s="0" t="s">
        <v>181</v>
      </c>
    </row>
    <row r="17" customFormat="false" ht="12.75" hidden="false" customHeight="false" outlineLevel="0" collapsed="false">
      <c r="A17" s="0" t="s">
        <v>182</v>
      </c>
      <c r="B17" s="0" t="s">
        <v>183</v>
      </c>
      <c r="C17" s="2" t="n">
        <v>11.88</v>
      </c>
      <c r="D17" s="3" t="n">
        <v>4.284</v>
      </c>
      <c r="E17" s="0" t="s">
        <v>138</v>
      </c>
      <c r="F17" s="0" t="n">
        <v>33997269</v>
      </c>
      <c r="G17" s="0" t="n">
        <v>34100359</v>
      </c>
      <c r="H17" s="0" t="s">
        <v>147</v>
      </c>
      <c r="J17" s="0" t="s">
        <v>184</v>
      </c>
    </row>
    <row r="18" customFormat="false" ht="12.75" hidden="false" customHeight="false" outlineLevel="0" collapsed="false">
      <c r="A18" s="0" t="s">
        <v>185</v>
      </c>
      <c r="B18" s="0" t="s">
        <v>186</v>
      </c>
      <c r="C18" s="2" t="n">
        <v>11.516</v>
      </c>
      <c r="D18" s="3" t="n">
        <v>3.803</v>
      </c>
      <c r="E18" s="0" t="s">
        <v>138</v>
      </c>
      <c r="F18" s="0" t="n">
        <v>34804792</v>
      </c>
      <c r="G18" s="0" t="n">
        <v>34853499</v>
      </c>
      <c r="H18" s="0" t="s">
        <v>147</v>
      </c>
      <c r="I18" s="0" t="s">
        <v>180</v>
      </c>
      <c r="J18" s="0" t="s">
        <v>187</v>
      </c>
    </row>
    <row r="19" customFormat="false" ht="12.75" hidden="false" customHeight="false" outlineLevel="0" collapsed="false">
      <c r="A19" s="0" t="s">
        <v>188</v>
      </c>
      <c r="B19" s="0" t="s">
        <v>189</v>
      </c>
      <c r="C19" s="2" t="n">
        <v>11.28</v>
      </c>
      <c r="D19" s="3" t="n">
        <v>4.36</v>
      </c>
      <c r="E19" s="0" t="s">
        <v>138</v>
      </c>
      <c r="F19" s="0" t="n">
        <v>34602206</v>
      </c>
      <c r="G19" s="0" t="n">
        <v>34656082</v>
      </c>
      <c r="H19" s="0" t="s">
        <v>147</v>
      </c>
      <c r="J19" s="0" t="s">
        <v>190</v>
      </c>
    </row>
    <row r="20" customFormat="false" ht="12.75" hidden="false" customHeight="false" outlineLevel="0" collapsed="false">
      <c r="A20" s="0" t="s">
        <v>191</v>
      </c>
      <c r="B20" s="0" t="s">
        <v>192</v>
      </c>
      <c r="C20" s="2" t="n">
        <v>11.254</v>
      </c>
      <c r="D20" s="3" t="n">
        <v>4.316</v>
      </c>
      <c r="E20" s="0" t="s">
        <v>138</v>
      </c>
      <c r="F20" s="0" t="n">
        <v>38591910</v>
      </c>
      <c r="G20" s="0" t="n">
        <v>38640262</v>
      </c>
      <c r="H20" s="0" t="s">
        <v>154</v>
      </c>
      <c r="J20" s="0" t="s">
        <v>193</v>
      </c>
    </row>
    <row r="21" customFormat="false" ht="12.75" hidden="false" customHeight="false" outlineLevel="0" collapsed="false">
      <c r="A21" s="0" t="s">
        <v>194</v>
      </c>
      <c r="B21" s="0" t="s">
        <v>195</v>
      </c>
      <c r="C21" s="2" t="n">
        <v>10.976</v>
      </c>
      <c r="D21" s="3" t="n">
        <v>3.545</v>
      </c>
      <c r="E21" s="0" t="s">
        <v>138</v>
      </c>
      <c r="F21" s="0" t="n">
        <v>42792231</v>
      </c>
      <c r="G21" s="0" t="n">
        <v>42831141</v>
      </c>
      <c r="H21" s="0" t="s">
        <v>196</v>
      </c>
      <c r="J21" s="0" t="s">
        <v>197</v>
      </c>
    </row>
    <row r="22" customFormat="false" ht="12.75" hidden="false" customHeight="false" outlineLevel="0" collapsed="false">
      <c r="A22" s="0" t="s">
        <v>198</v>
      </c>
      <c r="B22" s="0" t="s">
        <v>199</v>
      </c>
      <c r="C22" s="2" t="n">
        <v>10.764</v>
      </c>
      <c r="D22" s="3" t="n">
        <v>4.183</v>
      </c>
      <c r="E22" s="0" t="s">
        <v>138</v>
      </c>
      <c r="F22" s="0" t="n">
        <v>38123493</v>
      </c>
      <c r="G22" s="0" t="n">
        <v>38362536</v>
      </c>
      <c r="H22" s="0" t="s">
        <v>154</v>
      </c>
      <c r="I22" s="0" t="s">
        <v>180</v>
      </c>
      <c r="J22" s="0" t="s">
        <v>200</v>
      </c>
    </row>
    <row r="23" customFormat="false" ht="12.75" hidden="false" customHeight="false" outlineLevel="0" collapsed="false">
      <c r="A23" s="0" t="s">
        <v>201</v>
      </c>
      <c r="B23" s="0" t="s">
        <v>202</v>
      </c>
      <c r="C23" s="2" t="n">
        <v>10.719</v>
      </c>
      <c r="D23" s="3" t="n">
        <v>3.356</v>
      </c>
      <c r="E23" s="0" t="s">
        <v>138</v>
      </c>
      <c r="F23" s="0" t="n">
        <v>35885440</v>
      </c>
      <c r="G23" s="0" t="n">
        <v>35987441</v>
      </c>
      <c r="H23" s="0" t="s">
        <v>143</v>
      </c>
      <c r="J23" s="0" t="s">
        <v>203</v>
      </c>
    </row>
    <row r="24" customFormat="false" ht="12.75" hidden="false" customHeight="false" outlineLevel="0" collapsed="false">
      <c r="A24" s="0" t="s">
        <v>204</v>
      </c>
      <c r="B24" s="0" t="s">
        <v>205</v>
      </c>
      <c r="C24" s="2" t="n">
        <v>10.435</v>
      </c>
      <c r="D24" s="3" t="n">
        <v>4.295</v>
      </c>
      <c r="E24" s="0" t="s">
        <v>138</v>
      </c>
      <c r="F24" s="0" t="n">
        <v>34947783</v>
      </c>
      <c r="G24" s="0" t="n">
        <v>34961014</v>
      </c>
      <c r="H24" s="0" t="s">
        <v>147</v>
      </c>
      <c r="J24" s="0" t="s">
        <v>206</v>
      </c>
    </row>
    <row r="25" customFormat="false" ht="12.75" hidden="false" customHeight="false" outlineLevel="0" collapsed="false">
      <c r="A25" s="0" t="s">
        <v>207</v>
      </c>
      <c r="B25" s="0" t="s">
        <v>208</v>
      </c>
      <c r="C25" s="2" t="n">
        <v>10.361</v>
      </c>
      <c r="D25" s="3" t="n">
        <v>4.56</v>
      </c>
      <c r="E25" s="0" t="s">
        <v>138</v>
      </c>
      <c r="F25" s="0" t="n">
        <v>30428126</v>
      </c>
      <c r="G25" s="0" t="n">
        <v>30446118</v>
      </c>
      <c r="H25" s="0" t="s">
        <v>139</v>
      </c>
      <c r="J25" s="0" t="s">
        <v>209</v>
      </c>
    </row>
    <row r="26" customFormat="false" ht="12.75" hidden="false" customHeight="false" outlineLevel="0" collapsed="false">
      <c r="A26" s="0" t="s">
        <v>210</v>
      </c>
      <c r="B26" s="0" t="s">
        <v>211</v>
      </c>
      <c r="C26" s="2" t="n">
        <v>10.179</v>
      </c>
      <c r="D26" s="3" t="n">
        <v>3.598</v>
      </c>
      <c r="E26" s="0" t="s">
        <v>138</v>
      </c>
      <c r="F26" s="0" t="n">
        <v>42733870</v>
      </c>
      <c r="G26" s="0" t="n">
        <v>42781317</v>
      </c>
      <c r="H26" s="0" t="s">
        <v>196</v>
      </c>
      <c r="J26" s="0" t="s">
        <v>212</v>
      </c>
    </row>
    <row r="27" customFormat="false" ht="12.75" hidden="false" customHeight="false" outlineLevel="0" collapsed="false">
      <c r="A27" s="0" t="s">
        <v>213</v>
      </c>
      <c r="B27" s="0" t="s">
        <v>214</v>
      </c>
      <c r="C27" s="2" t="n">
        <v>9.936</v>
      </c>
      <c r="D27" s="3" t="n">
        <v>4.032</v>
      </c>
      <c r="E27" s="0" t="s">
        <v>138</v>
      </c>
      <c r="F27" s="0" t="n">
        <v>27106881</v>
      </c>
      <c r="G27" s="0" t="n">
        <v>27144771</v>
      </c>
      <c r="H27" s="0" t="s">
        <v>139</v>
      </c>
      <c r="J27" s="0" t="s">
        <v>215</v>
      </c>
    </row>
    <row r="28" customFormat="false" ht="12.75" hidden="false" customHeight="false" outlineLevel="0" collapsed="false">
      <c r="A28" s="0" t="s">
        <v>216</v>
      </c>
      <c r="B28" s="0" t="s">
        <v>217</v>
      </c>
      <c r="C28" s="2" t="n">
        <v>9.284</v>
      </c>
      <c r="D28" s="3" t="n">
        <v>3.907</v>
      </c>
      <c r="E28" s="0" t="s">
        <v>138</v>
      </c>
      <c r="F28" s="0" t="n">
        <v>44473301</v>
      </c>
      <c r="G28" s="0" t="n">
        <v>44497053</v>
      </c>
      <c r="H28" s="0" t="s">
        <v>196</v>
      </c>
      <c r="J28" s="0" t="s">
        <v>218</v>
      </c>
    </row>
    <row r="29" customFormat="false" ht="12.75" hidden="false" customHeight="false" outlineLevel="0" collapsed="false">
      <c r="A29" s="0" t="s">
        <v>219</v>
      </c>
      <c r="B29" s="0" t="s">
        <v>220</v>
      </c>
      <c r="C29" s="2" t="n">
        <v>9.129</v>
      </c>
      <c r="D29" s="3" t="n">
        <v>3.783</v>
      </c>
      <c r="E29" s="0" t="s">
        <v>138</v>
      </c>
      <c r="F29" s="0" t="n">
        <v>36160098</v>
      </c>
      <c r="G29" s="0" t="n">
        <v>37357047</v>
      </c>
      <c r="H29" s="0" t="s">
        <v>143</v>
      </c>
      <c r="J29" s="0" t="s">
        <v>221</v>
      </c>
    </row>
    <row r="30" customFormat="false" ht="12.75" hidden="false" customHeight="false" outlineLevel="0" collapsed="false">
      <c r="A30" s="0" t="s">
        <v>222</v>
      </c>
      <c r="B30" s="0" t="s">
        <v>223</v>
      </c>
      <c r="C30" s="2" t="n">
        <v>8.903</v>
      </c>
      <c r="D30" s="3" t="n">
        <v>3.733</v>
      </c>
      <c r="E30" s="0" t="s">
        <v>138</v>
      </c>
      <c r="F30" s="0" t="n">
        <v>40546695</v>
      </c>
      <c r="G30" s="0" t="n">
        <v>40555777</v>
      </c>
      <c r="H30" s="0" t="s">
        <v>164</v>
      </c>
      <c r="J30" s="0" t="s">
        <v>224</v>
      </c>
    </row>
    <row r="31" customFormat="false" ht="12.75" hidden="false" customHeight="false" outlineLevel="0" collapsed="false">
      <c r="A31" s="0" t="s">
        <v>225</v>
      </c>
      <c r="B31" s="0" t="s">
        <v>226</v>
      </c>
      <c r="C31" s="2" t="n">
        <v>8.837</v>
      </c>
      <c r="D31" s="3" t="n">
        <v>4.149</v>
      </c>
      <c r="E31" s="0" t="s">
        <v>138</v>
      </c>
      <c r="F31" s="0" t="n">
        <v>40752170</v>
      </c>
      <c r="G31" s="0" t="n">
        <v>40800454</v>
      </c>
      <c r="H31" s="0" t="s">
        <v>164</v>
      </c>
      <c r="J31" s="0" t="s">
        <v>227</v>
      </c>
    </row>
    <row r="32" customFormat="false" ht="12.75" hidden="false" customHeight="false" outlineLevel="0" collapsed="false">
      <c r="A32" s="0" t="s">
        <v>228</v>
      </c>
      <c r="B32" s="0" t="s">
        <v>229</v>
      </c>
      <c r="C32" s="2" t="n">
        <v>8.79</v>
      </c>
      <c r="D32" s="3" t="n">
        <v>3.281</v>
      </c>
      <c r="E32" s="0" t="s">
        <v>230</v>
      </c>
      <c r="F32" s="0" t="n">
        <v>145438469</v>
      </c>
      <c r="G32" s="0" t="n">
        <v>145442635</v>
      </c>
      <c r="H32" s="0" t="s">
        <v>231</v>
      </c>
      <c r="I32" s="0" t="s">
        <v>180</v>
      </c>
      <c r="J32" s="0" t="s">
        <v>232</v>
      </c>
    </row>
    <row r="33" customFormat="false" ht="12.75" hidden="false" customHeight="false" outlineLevel="0" collapsed="false">
      <c r="A33" s="0" t="s">
        <v>233</v>
      </c>
      <c r="B33" s="0" t="s">
        <v>234</v>
      </c>
      <c r="C33" s="2" t="n">
        <v>8.746</v>
      </c>
      <c r="D33" s="3" t="n">
        <v>4.221</v>
      </c>
      <c r="E33" s="0" t="s">
        <v>138</v>
      </c>
      <c r="F33" s="0" t="n">
        <v>28290231</v>
      </c>
      <c r="G33" s="0" t="n">
        <v>28338832</v>
      </c>
      <c r="H33" s="0" t="s">
        <v>139</v>
      </c>
      <c r="J33" s="0" t="s">
        <v>235</v>
      </c>
    </row>
    <row r="34" customFormat="false" ht="12.75" hidden="false" customHeight="false" outlineLevel="0" collapsed="false">
      <c r="A34" s="0" t="s">
        <v>236</v>
      </c>
      <c r="B34" s="0" t="s">
        <v>237</v>
      </c>
      <c r="C34" s="2" t="n">
        <v>8.654</v>
      </c>
      <c r="D34" s="3" t="n">
        <v>3.66</v>
      </c>
      <c r="E34" s="0" t="s">
        <v>138</v>
      </c>
      <c r="F34" s="0" t="n">
        <v>35736323</v>
      </c>
      <c r="G34" s="0" t="n">
        <v>35743440</v>
      </c>
      <c r="H34" s="0" t="s">
        <v>147</v>
      </c>
      <c r="I34" s="0" t="s">
        <v>180</v>
      </c>
      <c r="J34" s="0" t="s">
        <v>238</v>
      </c>
    </row>
    <row r="35" customFormat="false" ht="12.75" hidden="false" customHeight="false" outlineLevel="0" collapsed="false">
      <c r="A35" s="0" t="s">
        <v>239</v>
      </c>
      <c r="B35" s="0" t="s">
        <v>240</v>
      </c>
      <c r="C35" s="2" t="n">
        <v>8.612</v>
      </c>
      <c r="D35" s="3" t="n">
        <v>3.343</v>
      </c>
      <c r="E35" s="0" t="s">
        <v>138</v>
      </c>
      <c r="F35" s="0" t="n">
        <v>38435146</v>
      </c>
      <c r="G35" s="0" t="n">
        <v>38445470</v>
      </c>
      <c r="H35" s="0" t="s">
        <v>154</v>
      </c>
      <c r="J35" s="0" t="s">
        <v>241</v>
      </c>
    </row>
    <row r="36" customFormat="false" ht="12.75" hidden="false" customHeight="false" outlineLevel="0" collapsed="false">
      <c r="A36" s="0" t="s">
        <v>242</v>
      </c>
      <c r="B36" s="0" t="s">
        <v>243</v>
      </c>
      <c r="C36" s="2" t="n">
        <v>8.433</v>
      </c>
      <c r="D36" s="3" t="n">
        <v>3.397</v>
      </c>
      <c r="E36" s="0" t="s">
        <v>138</v>
      </c>
      <c r="F36" s="0" t="n">
        <v>18965971</v>
      </c>
      <c r="G36" s="0" t="n">
        <v>18985265</v>
      </c>
      <c r="H36" s="0" t="s">
        <v>231</v>
      </c>
      <c r="J36" s="0" t="s">
        <v>244</v>
      </c>
    </row>
    <row r="37" customFormat="false" ht="12.75" hidden="false" customHeight="false" outlineLevel="0" collapsed="false">
      <c r="A37" s="0" t="s">
        <v>245</v>
      </c>
      <c r="B37" s="0" t="s">
        <v>246</v>
      </c>
      <c r="C37" s="2" t="n">
        <v>8.301</v>
      </c>
      <c r="D37" s="3" t="n">
        <v>2.437</v>
      </c>
      <c r="E37" s="0" t="s">
        <v>247</v>
      </c>
      <c r="F37" s="0" t="n">
        <v>38136722</v>
      </c>
      <c r="G37" s="0" t="n">
        <v>38172981</v>
      </c>
      <c r="H37" s="0" t="s">
        <v>248</v>
      </c>
      <c r="I37" s="0" t="s">
        <v>180</v>
      </c>
      <c r="J37" s="0" t="s">
        <v>249</v>
      </c>
    </row>
    <row r="38" customFormat="false" ht="12.75" hidden="false" customHeight="false" outlineLevel="0" collapsed="false">
      <c r="A38" s="0" t="s">
        <v>250</v>
      </c>
      <c r="B38" s="0" t="s">
        <v>251</v>
      </c>
      <c r="C38" s="2" t="n">
        <v>8.254</v>
      </c>
      <c r="D38" s="3" t="n">
        <v>4.114</v>
      </c>
      <c r="E38" s="0" t="s">
        <v>138</v>
      </c>
      <c r="F38" s="0" t="n">
        <v>30671192</v>
      </c>
      <c r="G38" s="0" t="n">
        <v>31003071</v>
      </c>
      <c r="H38" s="0" t="s">
        <v>139</v>
      </c>
      <c r="J38" s="0" t="s">
        <v>252</v>
      </c>
    </row>
    <row r="39" customFormat="false" ht="12.75" hidden="false" customHeight="false" outlineLevel="0" collapsed="false">
      <c r="A39" s="0" t="s">
        <v>253</v>
      </c>
      <c r="B39" s="0" t="s">
        <v>254</v>
      </c>
      <c r="C39" s="2" t="n">
        <v>8.095</v>
      </c>
      <c r="D39" s="3" t="n">
        <v>3.791</v>
      </c>
      <c r="E39" s="0" t="s">
        <v>138</v>
      </c>
      <c r="F39" s="0" t="n">
        <v>35014706</v>
      </c>
      <c r="G39" s="0" t="n">
        <v>35272165</v>
      </c>
      <c r="H39" s="0" t="s">
        <v>147</v>
      </c>
      <c r="J39" s="0" t="s">
        <v>255</v>
      </c>
    </row>
    <row r="40" customFormat="false" ht="12.75" hidden="false" customHeight="false" outlineLevel="0" collapsed="false">
      <c r="A40" s="0" t="s">
        <v>256</v>
      </c>
      <c r="B40" s="0" t="s">
        <v>257</v>
      </c>
      <c r="C40" s="2" t="n">
        <v>8.022</v>
      </c>
      <c r="D40" s="3" t="n">
        <v>3.594</v>
      </c>
      <c r="E40" s="0" t="s">
        <v>138</v>
      </c>
      <c r="F40" s="0" t="n">
        <v>47608360</v>
      </c>
      <c r="G40" s="0" t="n">
        <v>47648738</v>
      </c>
      <c r="H40" s="0" t="s">
        <v>196</v>
      </c>
      <c r="J40" s="0" t="s">
        <v>258</v>
      </c>
    </row>
    <row r="41" customFormat="false" ht="12.75" hidden="false" customHeight="false" outlineLevel="0" collapsed="false">
      <c r="A41" s="0" t="s">
        <v>259</v>
      </c>
      <c r="B41" s="0" t="s">
        <v>260</v>
      </c>
      <c r="C41" s="2" t="n">
        <v>8.017</v>
      </c>
      <c r="D41" s="3" t="n">
        <v>4.097</v>
      </c>
      <c r="E41" s="0" t="s">
        <v>138</v>
      </c>
      <c r="F41" s="0" t="n">
        <v>26957968</v>
      </c>
      <c r="G41" s="0" t="n">
        <v>26979829</v>
      </c>
      <c r="H41" s="0" t="s">
        <v>139</v>
      </c>
      <c r="J41" s="0" t="s">
        <v>261</v>
      </c>
    </row>
    <row r="42" customFormat="false" ht="12.75" hidden="false" customHeight="false" outlineLevel="0" collapsed="false">
      <c r="A42" s="0" t="s">
        <v>262</v>
      </c>
      <c r="B42" s="0" t="s">
        <v>263</v>
      </c>
      <c r="C42" s="2" t="n">
        <v>7.744</v>
      </c>
      <c r="D42" s="3" t="n">
        <v>3.96</v>
      </c>
      <c r="E42" s="0" t="s">
        <v>138</v>
      </c>
      <c r="F42" s="0" t="n">
        <v>45138975</v>
      </c>
      <c r="G42" s="0" t="n">
        <v>45194151</v>
      </c>
      <c r="H42" s="0" t="s">
        <v>196</v>
      </c>
      <c r="I42" s="0" t="s">
        <v>180</v>
      </c>
      <c r="J42" s="0" t="s">
        <v>264</v>
      </c>
    </row>
    <row r="43" customFormat="false" ht="12.75" hidden="false" customHeight="false" outlineLevel="0" collapsed="false">
      <c r="A43" s="0" t="s">
        <v>265</v>
      </c>
      <c r="B43" s="0" t="s">
        <v>266</v>
      </c>
      <c r="C43" s="2" t="n">
        <v>7.708</v>
      </c>
      <c r="D43" s="3" t="n">
        <v>3.549</v>
      </c>
      <c r="E43" s="0" t="s">
        <v>138</v>
      </c>
      <c r="F43" s="0" t="n">
        <v>34106210</v>
      </c>
      <c r="G43" s="0" t="n">
        <v>34144169</v>
      </c>
      <c r="H43" s="0" t="s">
        <v>147</v>
      </c>
      <c r="J43" s="0" t="s">
        <v>267</v>
      </c>
    </row>
    <row r="44" customFormat="false" ht="12.75" hidden="false" customHeight="false" outlineLevel="0" collapsed="false">
      <c r="A44" s="0" t="s">
        <v>268</v>
      </c>
      <c r="B44" s="0" t="s">
        <v>269</v>
      </c>
      <c r="C44" s="2" t="n">
        <v>7.7</v>
      </c>
      <c r="D44" s="3" t="n">
        <v>3.501</v>
      </c>
      <c r="E44" s="0" t="s">
        <v>138</v>
      </c>
      <c r="F44" s="0" t="n">
        <v>46191374</v>
      </c>
      <c r="G44" s="0" t="n">
        <v>46238694</v>
      </c>
      <c r="H44" s="0" t="s">
        <v>196</v>
      </c>
      <c r="J44" s="0" t="s">
        <v>270</v>
      </c>
    </row>
    <row r="45" customFormat="false" ht="12.75" hidden="false" customHeight="false" outlineLevel="0" collapsed="false">
      <c r="A45" s="0" t="s">
        <v>271</v>
      </c>
      <c r="B45" s="0" t="s">
        <v>272</v>
      </c>
      <c r="C45" s="2" t="n">
        <v>7.599</v>
      </c>
      <c r="D45" s="3" t="n">
        <v>3.507</v>
      </c>
      <c r="E45" s="0" t="s">
        <v>138</v>
      </c>
      <c r="F45" s="0" t="n">
        <v>17102344</v>
      </c>
      <c r="G45" s="0" t="n">
        <v>17252377</v>
      </c>
      <c r="H45" s="0" t="s">
        <v>231</v>
      </c>
      <c r="J45" s="0" t="s">
        <v>273</v>
      </c>
    </row>
    <row r="46" customFormat="false" ht="12.75" hidden="false" customHeight="false" outlineLevel="0" collapsed="false">
      <c r="A46" s="0" t="s">
        <v>274</v>
      </c>
      <c r="B46" s="0" t="s">
        <v>275</v>
      </c>
      <c r="C46" s="2" t="n">
        <v>7.451</v>
      </c>
      <c r="D46" s="3" t="n">
        <v>3.681</v>
      </c>
      <c r="E46" s="0" t="s">
        <v>138</v>
      </c>
      <c r="F46" s="0" t="n">
        <v>32361860</v>
      </c>
      <c r="G46" s="0" t="n">
        <v>32932290</v>
      </c>
      <c r="H46" s="0" t="s">
        <v>147</v>
      </c>
      <c r="I46" s="0" t="s">
        <v>180</v>
      </c>
      <c r="J46" s="0" t="s">
        <v>276</v>
      </c>
    </row>
    <row r="47" customFormat="false" ht="12.75" hidden="false" customHeight="false" outlineLevel="0" collapsed="false">
      <c r="A47" s="0" t="s">
        <v>277</v>
      </c>
      <c r="B47" s="0" t="s">
        <v>278</v>
      </c>
      <c r="C47" s="2" t="n">
        <v>7.232</v>
      </c>
      <c r="D47" s="3" t="n">
        <v>3.159</v>
      </c>
      <c r="E47" s="0" t="s">
        <v>279</v>
      </c>
      <c r="F47" s="0" t="n">
        <v>88896802</v>
      </c>
      <c r="G47" s="0" t="n">
        <v>88904563</v>
      </c>
      <c r="H47" s="0" t="s">
        <v>280</v>
      </c>
      <c r="J47" s="0" t="s">
        <v>281</v>
      </c>
    </row>
    <row r="48" customFormat="false" ht="12.75" hidden="false" customHeight="false" outlineLevel="0" collapsed="false">
      <c r="A48" s="0" t="s">
        <v>282</v>
      </c>
      <c r="B48" s="0" t="s">
        <v>283</v>
      </c>
      <c r="C48" s="2" t="n">
        <v>7.17</v>
      </c>
      <c r="D48" s="3" t="n">
        <v>4.107</v>
      </c>
      <c r="E48" s="0" t="s">
        <v>138</v>
      </c>
      <c r="F48" s="0" t="n">
        <v>45719934</v>
      </c>
      <c r="G48" s="0" t="n">
        <v>45747259</v>
      </c>
      <c r="H48" s="0" t="s">
        <v>196</v>
      </c>
      <c r="J48" s="0" t="s">
        <v>284</v>
      </c>
    </row>
    <row r="49" customFormat="false" ht="12.75" hidden="false" customHeight="false" outlineLevel="0" collapsed="false">
      <c r="A49" s="0" t="s">
        <v>285</v>
      </c>
      <c r="B49" s="0" t="s">
        <v>286</v>
      </c>
      <c r="C49" s="2" t="n">
        <v>7.035</v>
      </c>
      <c r="D49" s="3" t="n">
        <v>3.338</v>
      </c>
      <c r="E49" s="0" t="s">
        <v>287</v>
      </c>
      <c r="F49" s="0" t="n">
        <v>151040657</v>
      </c>
      <c r="G49" s="0" t="n">
        <v>151066726</v>
      </c>
      <c r="H49" s="0" t="s">
        <v>288</v>
      </c>
      <c r="J49" s="0" t="s">
        <v>289</v>
      </c>
    </row>
    <row r="50" customFormat="false" ht="12.75" hidden="false" customHeight="false" outlineLevel="0" collapsed="false">
      <c r="A50" s="0" t="s">
        <v>290</v>
      </c>
      <c r="B50" s="0" t="s">
        <v>291</v>
      </c>
      <c r="C50" s="2" t="n">
        <v>6.987</v>
      </c>
      <c r="D50" s="3" t="n">
        <v>3.164</v>
      </c>
      <c r="E50" s="0" t="s">
        <v>292</v>
      </c>
      <c r="F50" s="0" t="n">
        <v>30193086</v>
      </c>
      <c r="G50" s="0" t="n">
        <v>30194318</v>
      </c>
      <c r="H50" s="0" t="s">
        <v>293</v>
      </c>
      <c r="J50" s="0" t="s">
        <v>294</v>
      </c>
    </row>
    <row r="51" customFormat="false" ht="12.75" hidden="false" customHeight="false" outlineLevel="0" collapsed="false">
      <c r="A51" s="0" t="s">
        <v>295</v>
      </c>
      <c r="B51" s="0" t="s">
        <v>296</v>
      </c>
      <c r="C51" s="2" t="n">
        <v>6.943</v>
      </c>
      <c r="D51" s="3" t="n">
        <v>2.047</v>
      </c>
      <c r="E51" s="0" t="s">
        <v>297</v>
      </c>
      <c r="F51" s="0" t="n">
        <v>23275586</v>
      </c>
      <c r="G51" s="0" t="n">
        <v>23314727</v>
      </c>
      <c r="H51" s="0" t="s">
        <v>298</v>
      </c>
      <c r="J51" s="0" t="s">
        <v>299</v>
      </c>
    </row>
    <row r="52" customFormat="false" ht="12.75" hidden="false" customHeight="false" outlineLevel="0" collapsed="false">
      <c r="A52" s="0" t="s">
        <v>300</v>
      </c>
      <c r="B52" s="0" t="s">
        <v>301</v>
      </c>
      <c r="C52" s="2" t="n">
        <v>6.878</v>
      </c>
      <c r="D52" s="3" t="n">
        <v>2.209</v>
      </c>
      <c r="E52" s="0" t="s">
        <v>138</v>
      </c>
      <c r="F52" s="0" t="n">
        <v>38996785</v>
      </c>
      <c r="G52" s="0" t="n">
        <v>39288749</v>
      </c>
      <c r="H52" s="0" t="s">
        <v>154</v>
      </c>
      <c r="J52" s="0" t="s">
        <v>302</v>
      </c>
    </row>
    <row r="53" customFormat="false" ht="12.75" hidden="false" customHeight="false" outlineLevel="0" collapsed="false">
      <c r="A53" s="0" t="s">
        <v>303</v>
      </c>
      <c r="B53" s="0" t="s">
        <v>304</v>
      </c>
      <c r="C53" s="2" t="n">
        <v>6.867</v>
      </c>
      <c r="D53" s="3" t="n">
        <v>3.403</v>
      </c>
      <c r="E53" s="0" t="s">
        <v>138</v>
      </c>
      <c r="F53" s="0" t="n">
        <v>41239243</v>
      </c>
      <c r="G53" s="0" t="n">
        <v>41301322</v>
      </c>
      <c r="H53" s="0" t="s">
        <v>164</v>
      </c>
      <c r="J53" s="0" t="s">
        <v>305</v>
      </c>
    </row>
    <row r="54" customFormat="false" ht="12.75" hidden="false" customHeight="false" outlineLevel="0" collapsed="false">
      <c r="A54" s="0" t="s">
        <v>306</v>
      </c>
      <c r="B54" s="0" t="s">
        <v>307</v>
      </c>
      <c r="C54" s="2" t="n">
        <v>6.817</v>
      </c>
      <c r="D54" s="3" t="n">
        <v>3.621</v>
      </c>
      <c r="E54" s="0" t="s">
        <v>138</v>
      </c>
      <c r="F54" s="0" t="n">
        <v>34961647</v>
      </c>
      <c r="G54" s="0" t="n">
        <v>35016232</v>
      </c>
      <c r="H54" s="0" t="s">
        <v>147</v>
      </c>
      <c r="J54" s="0" t="s">
        <v>308</v>
      </c>
    </row>
    <row r="55" customFormat="false" ht="12.75" hidden="false" customHeight="false" outlineLevel="0" collapsed="false">
      <c r="A55" s="0" t="s">
        <v>309</v>
      </c>
      <c r="B55" s="0" t="s">
        <v>310</v>
      </c>
      <c r="C55" s="2" t="n">
        <v>6.747</v>
      </c>
      <c r="D55" s="3" t="n">
        <v>2.95</v>
      </c>
      <c r="E55" s="0" t="s">
        <v>311</v>
      </c>
      <c r="F55" s="0" t="n">
        <v>224461658</v>
      </c>
      <c r="G55" s="0" t="n">
        <v>224467221</v>
      </c>
      <c r="H55" s="0" t="s">
        <v>312</v>
      </c>
      <c r="J55" s="0" t="s">
        <v>313</v>
      </c>
    </row>
    <row r="56" customFormat="false" ht="12.75" hidden="false" customHeight="false" outlineLevel="0" collapsed="false">
      <c r="A56" s="0" t="s">
        <v>314</v>
      </c>
      <c r="B56" s="0" t="s">
        <v>315</v>
      </c>
      <c r="C56" s="2" t="n">
        <v>6.68</v>
      </c>
      <c r="D56" s="3" t="n">
        <v>3.382</v>
      </c>
      <c r="E56" s="0" t="s">
        <v>138</v>
      </c>
      <c r="F56" s="0" t="n">
        <v>37692487</v>
      </c>
      <c r="G56" s="0" t="n">
        <v>37748944</v>
      </c>
      <c r="H56" s="0" t="s">
        <v>143</v>
      </c>
      <c r="J56" s="0" t="s">
        <v>316</v>
      </c>
    </row>
    <row r="57" customFormat="false" ht="12.75" hidden="false" customHeight="false" outlineLevel="0" collapsed="false">
      <c r="A57" s="0" t="s">
        <v>317</v>
      </c>
      <c r="B57" s="0" t="s">
        <v>318</v>
      </c>
      <c r="C57" s="2" t="n">
        <v>6.604</v>
      </c>
      <c r="D57" s="3" t="n">
        <v>3.702</v>
      </c>
      <c r="E57" s="0" t="s">
        <v>230</v>
      </c>
      <c r="F57" s="0" t="n">
        <v>182350839</v>
      </c>
      <c r="G57" s="0" t="n">
        <v>182361341</v>
      </c>
      <c r="H57" s="0" t="s">
        <v>319</v>
      </c>
      <c r="J57" s="0" t="s">
        <v>320</v>
      </c>
    </row>
    <row r="58" customFormat="false" ht="12.75" hidden="false" customHeight="false" outlineLevel="0" collapsed="false">
      <c r="A58" s="0" t="s">
        <v>321</v>
      </c>
      <c r="B58" s="0" t="s">
        <v>322</v>
      </c>
      <c r="C58" s="2" t="n">
        <v>6.575</v>
      </c>
      <c r="D58" s="3" t="n">
        <v>2.377</v>
      </c>
      <c r="E58" s="0" t="s">
        <v>311</v>
      </c>
      <c r="F58" s="0" t="n">
        <v>152214106</v>
      </c>
      <c r="G58" s="0" t="n">
        <v>152236560</v>
      </c>
      <c r="H58" s="0" t="s">
        <v>323</v>
      </c>
      <c r="J58" s="0" t="s">
        <v>324</v>
      </c>
    </row>
    <row r="59" customFormat="false" ht="12.6" hidden="false" customHeight="true" outlineLevel="0" collapsed="false">
      <c r="A59" s="0" t="s">
        <v>325</v>
      </c>
      <c r="B59" s="0" t="s">
        <v>326</v>
      </c>
      <c r="C59" s="2" t="n">
        <v>6.567</v>
      </c>
      <c r="D59" s="3" t="n">
        <v>2.996</v>
      </c>
      <c r="E59" s="0" t="s">
        <v>327</v>
      </c>
      <c r="F59" s="0" t="n">
        <v>132269316</v>
      </c>
      <c r="G59" s="0" t="n">
        <v>132272513</v>
      </c>
      <c r="H59" s="0" t="s">
        <v>328</v>
      </c>
      <c r="J59" s="0" t="s">
        <v>329</v>
      </c>
    </row>
    <row r="60" customFormat="false" ht="12.75" hidden="false" customHeight="false" outlineLevel="0" collapsed="false">
      <c r="A60" s="0" t="s">
        <v>330</v>
      </c>
      <c r="B60" s="0" t="s">
        <v>331</v>
      </c>
      <c r="C60" s="2" t="n">
        <v>6.483</v>
      </c>
      <c r="D60" s="3" t="n">
        <v>3.84</v>
      </c>
      <c r="E60" s="0" t="s">
        <v>138</v>
      </c>
      <c r="F60" s="0" t="n">
        <v>45192393</v>
      </c>
      <c r="G60" s="0" t="n">
        <v>45196326</v>
      </c>
      <c r="H60" s="0" t="s">
        <v>196</v>
      </c>
      <c r="I60" s="0" t="s">
        <v>180</v>
      </c>
      <c r="J60" s="0" t="s">
        <v>332</v>
      </c>
    </row>
    <row r="61" customFormat="false" ht="12.75" hidden="false" customHeight="false" outlineLevel="0" collapsed="false">
      <c r="A61" s="0" t="s">
        <v>333</v>
      </c>
      <c r="B61" s="0" t="s">
        <v>334</v>
      </c>
      <c r="C61" s="2" t="n">
        <v>6.477</v>
      </c>
      <c r="D61" s="3" t="n">
        <v>3.318</v>
      </c>
      <c r="E61" s="0" t="s">
        <v>335</v>
      </c>
      <c r="F61" s="0" t="n">
        <v>74033678</v>
      </c>
      <c r="G61" s="0" t="n">
        <v>74035794</v>
      </c>
      <c r="H61" s="0" t="s">
        <v>280</v>
      </c>
      <c r="J61" s="0" t="s">
        <v>336</v>
      </c>
    </row>
    <row r="62" customFormat="false" ht="12.75" hidden="false" customHeight="false" outlineLevel="0" collapsed="false">
      <c r="A62" s="0" t="s">
        <v>337</v>
      </c>
      <c r="B62" s="0" t="s">
        <v>338</v>
      </c>
      <c r="C62" s="2" t="n">
        <v>6.457</v>
      </c>
      <c r="D62" s="3" t="n">
        <v>3.569</v>
      </c>
      <c r="E62" s="0" t="s">
        <v>138</v>
      </c>
      <c r="F62" s="0" t="n">
        <v>34696782</v>
      </c>
      <c r="G62" s="0" t="n">
        <v>34732168</v>
      </c>
      <c r="H62" s="0" t="s">
        <v>147</v>
      </c>
      <c r="J62" s="0" t="s">
        <v>339</v>
      </c>
    </row>
    <row r="63" customFormat="false" ht="12.75" hidden="false" customHeight="false" outlineLevel="0" collapsed="false">
      <c r="A63" s="0" t="s">
        <v>340</v>
      </c>
      <c r="B63" s="0" t="s">
        <v>341</v>
      </c>
      <c r="C63" s="2" t="n">
        <v>6.393</v>
      </c>
      <c r="D63" s="3" t="n">
        <v>3.167</v>
      </c>
      <c r="E63" s="0" t="s">
        <v>138</v>
      </c>
      <c r="F63" s="0" t="n">
        <v>46825052</v>
      </c>
      <c r="G63" s="0" t="n">
        <v>46933634</v>
      </c>
      <c r="H63" s="0" t="s">
        <v>196</v>
      </c>
      <c r="I63" s="0" t="s">
        <v>180</v>
      </c>
      <c r="J63" s="0" t="s">
        <v>342</v>
      </c>
    </row>
    <row r="64" customFormat="false" ht="12.75" hidden="false" customHeight="false" outlineLevel="0" collapsed="false">
      <c r="A64" s="0" t="s">
        <v>343</v>
      </c>
      <c r="B64" s="0" t="s">
        <v>344</v>
      </c>
      <c r="C64" s="2" t="n">
        <v>6.35</v>
      </c>
      <c r="D64" s="3" t="n">
        <v>3.343</v>
      </c>
      <c r="E64" s="0" t="s">
        <v>230</v>
      </c>
      <c r="F64" s="0" t="n">
        <v>56960419</v>
      </c>
      <c r="G64" s="0" t="n">
        <v>57110974</v>
      </c>
      <c r="H64" s="0" t="s">
        <v>345</v>
      </c>
      <c r="J64" s="0" t="s">
        <v>346</v>
      </c>
    </row>
    <row r="65" customFormat="false" ht="12.75" hidden="false" customHeight="false" outlineLevel="0" collapsed="false">
      <c r="A65" s="0" t="s">
        <v>347</v>
      </c>
      <c r="B65" s="0" t="s">
        <v>348</v>
      </c>
      <c r="C65" s="2" t="n">
        <v>6.241</v>
      </c>
      <c r="D65" s="3" t="n">
        <v>3.051</v>
      </c>
      <c r="E65" s="0" t="s">
        <v>138</v>
      </c>
      <c r="F65" s="0" t="n">
        <v>35445524</v>
      </c>
      <c r="G65" s="0" t="n">
        <v>35515334</v>
      </c>
      <c r="H65" s="0" t="s">
        <v>147</v>
      </c>
      <c r="J65" s="0" t="s">
        <v>349</v>
      </c>
    </row>
    <row r="66" customFormat="false" ht="12.75" hidden="false" customHeight="false" outlineLevel="0" collapsed="false">
      <c r="A66" s="0" t="s">
        <v>350</v>
      </c>
      <c r="B66" s="0" t="s">
        <v>351</v>
      </c>
      <c r="C66" s="2" t="n">
        <v>6.24</v>
      </c>
      <c r="D66" s="3" t="n">
        <v>2.958</v>
      </c>
      <c r="E66" s="0" t="s">
        <v>287</v>
      </c>
      <c r="F66" s="0" t="n">
        <v>82767284</v>
      </c>
      <c r="G66" s="0" t="n">
        <v>82878122</v>
      </c>
      <c r="H66" s="0" t="s">
        <v>352</v>
      </c>
      <c r="J66" s="0" t="s">
        <v>353</v>
      </c>
    </row>
    <row r="67" customFormat="false" ht="12.75" hidden="false" customHeight="false" outlineLevel="0" collapsed="false">
      <c r="A67" s="0" t="s">
        <v>354</v>
      </c>
      <c r="B67" s="0" t="s">
        <v>355</v>
      </c>
      <c r="C67" s="2" t="n">
        <v>6.194</v>
      </c>
      <c r="D67" s="3" t="n">
        <v>3.143</v>
      </c>
      <c r="E67" s="0" t="s">
        <v>356</v>
      </c>
      <c r="F67" s="0" t="n">
        <v>15773076</v>
      </c>
      <c r="G67" s="0" t="n">
        <v>15942510</v>
      </c>
      <c r="H67" s="0" t="s">
        <v>357</v>
      </c>
      <c r="J67" s="0" t="s">
        <v>358</v>
      </c>
    </row>
    <row r="68" customFormat="false" ht="12.75" hidden="false" customHeight="false" outlineLevel="0" collapsed="false">
      <c r="A68" s="0" t="s">
        <v>359</v>
      </c>
      <c r="B68" s="0" t="s">
        <v>360</v>
      </c>
      <c r="C68" s="2" t="n">
        <v>6.185</v>
      </c>
      <c r="D68" s="3" t="n">
        <v>3.255</v>
      </c>
      <c r="E68" s="0" t="s">
        <v>361</v>
      </c>
      <c r="F68" s="0" t="n">
        <v>11641582</v>
      </c>
      <c r="G68" s="0" t="n">
        <v>11680806</v>
      </c>
      <c r="H68" s="0" t="s">
        <v>362</v>
      </c>
      <c r="J68" s="0" t="s">
        <v>363</v>
      </c>
    </row>
    <row r="69" customFormat="false" ht="12.75" hidden="false" customHeight="false" outlineLevel="0" collapsed="false">
      <c r="A69" s="0" t="s">
        <v>364</v>
      </c>
      <c r="B69" s="0" t="s">
        <v>365</v>
      </c>
      <c r="C69" s="2" t="n">
        <v>6.154</v>
      </c>
      <c r="D69" s="3" t="n">
        <v>3.221</v>
      </c>
      <c r="E69" s="0" t="s">
        <v>138</v>
      </c>
      <c r="F69" s="0" t="n">
        <v>46269500</v>
      </c>
      <c r="G69" s="0" t="n">
        <v>46293752</v>
      </c>
      <c r="H69" s="0" t="s">
        <v>196</v>
      </c>
      <c r="J69" s="0" t="s">
        <v>366</v>
      </c>
    </row>
    <row r="70" customFormat="false" ht="12.75" hidden="false" customHeight="false" outlineLevel="0" collapsed="false">
      <c r="A70" s="0" t="s">
        <v>367</v>
      </c>
      <c r="B70" s="0" t="s">
        <v>368</v>
      </c>
      <c r="C70" s="2" t="n">
        <v>6.148</v>
      </c>
      <c r="D70" s="3" t="n">
        <v>2.852</v>
      </c>
      <c r="E70" s="0" t="s">
        <v>297</v>
      </c>
      <c r="F70" s="0" t="n">
        <v>94023873</v>
      </c>
      <c r="G70" s="0" t="n">
        <v>94060544</v>
      </c>
      <c r="H70" s="0" t="s">
        <v>139</v>
      </c>
      <c r="J70" s="0" t="s">
        <v>369</v>
      </c>
    </row>
    <row r="71" customFormat="false" ht="12.75" hidden="false" customHeight="false" outlineLevel="0" collapsed="false">
      <c r="A71" s="0" t="s">
        <v>370</v>
      </c>
      <c r="B71" s="0" t="s">
        <v>371</v>
      </c>
      <c r="C71" s="2" t="n">
        <v>6.109</v>
      </c>
      <c r="D71" s="3" t="n">
        <v>2.55</v>
      </c>
      <c r="E71" s="0" t="s">
        <v>327</v>
      </c>
      <c r="F71" s="0" t="n">
        <v>31795688</v>
      </c>
      <c r="G71" s="0" t="n">
        <v>31798031</v>
      </c>
      <c r="H71" s="0" t="s">
        <v>372</v>
      </c>
      <c r="J71" s="0" t="s">
        <v>373</v>
      </c>
    </row>
    <row r="72" customFormat="false" ht="12.75" hidden="false" customHeight="false" outlineLevel="0" collapsed="false">
      <c r="A72" s="0" t="s">
        <v>374</v>
      </c>
      <c r="B72" s="0" t="s">
        <v>375</v>
      </c>
      <c r="C72" s="2" t="n">
        <v>6.04</v>
      </c>
      <c r="D72" s="3" t="n">
        <v>3.353</v>
      </c>
      <c r="E72" s="0" t="s">
        <v>138</v>
      </c>
      <c r="F72" s="0" t="n">
        <v>43406940</v>
      </c>
      <c r="G72" s="0" t="n">
        <v>43430496</v>
      </c>
      <c r="H72" s="0" t="s">
        <v>196</v>
      </c>
      <c r="J72" s="0" t="s">
        <v>376</v>
      </c>
    </row>
    <row r="73" customFormat="false" ht="12.75" hidden="false" customHeight="false" outlineLevel="0" collapsed="false">
      <c r="A73" s="0" t="s">
        <v>377</v>
      </c>
      <c r="B73" s="0" t="s">
        <v>378</v>
      </c>
      <c r="C73" s="2" t="n">
        <v>6.036</v>
      </c>
      <c r="D73" s="3" t="n">
        <v>2.554</v>
      </c>
      <c r="E73" s="0" t="s">
        <v>138</v>
      </c>
      <c r="F73" s="0" t="n">
        <v>37832919</v>
      </c>
      <c r="G73" s="0" t="n">
        <v>37948867</v>
      </c>
      <c r="H73" s="0" t="s">
        <v>154</v>
      </c>
      <c r="J73" s="0" t="s">
        <v>379</v>
      </c>
    </row>
    <row r="74" customFormat="false" ht="12.75" hidden="false" customHeight="false" outlineLevel="0" collapsed="false">
      <c r="A74" s="0" t="s">
        <v>380</v>
      </c>
      <c r="B74" s="0" t="s">
        <v>381</v>
      </c>
      <c r="C74" s="2" t="n">
        <v>6.027</v>
      </c>
      <c r="D74" s="3" t="n">
        <v>2.935</v>
      </c>
      <c r="E74" s="0" t="s">
        <v>382</v>
      </c>
      <c r="F74" s="0" t="n">
        <v>311317</v>
      </c>
      <c r="G74" s="0" t="n">
        <v>315271</v>
      </c>
      <c r="H74" s="0" t="s">
        <v>383</v>
      </c>
      <c r="J74" s="0" t="s">
        <v>384</v>
      </c>
    </row>
    <row r="75" customFormat="false" ht="12.75" hidden="false" customHeight="false" outlineLevel="0" collapsed="false">
      <c r="A75" s="0" t="s">
        <v>385</v>
      </c>
      <c r="B75" s="0" t="s">
        <v>386</v>
      </c>
      <c r="C75" s="2" t="n">
        <v>6.026</v>
      </c>
      <c r="D75" s="3" t="n">
        <v>3.406</v>
      </c>
      <c r="E75" s="0" t="s">
        <v>138</v>
      </c>
      <c r="F75" s="0" t="n">
        <v>41117334</v>
      </c>
      <c r="G75" s="0" t="n">
        <v>41174023</v>
      </c>
      <c r="H75" s="0" t="s">
        <v>164</v>
      </c>
      <c r="J75" s="0" t="s">
        <v>387</v>
      </c>
    </row>
    <row r="76" customFormat="false" ht="12.75" hidden="false" customHeight="false" outlineLevel="0" collapsed="false">
      <c r="A76" s="0" t="s">
        <v>388</v>
      </c>
      <c r="B76" s="0" t="s">
        <v>389</v>
      </c>
      <c r="C76" s="2" t="n">
        <v>6.012</v>
      </c>
      <c r="D76" s="3" t="n">
        <v>2.533</v>
      </c>
      <c r="E76" s="0" t="s">
        <v>230</v>
      </c>
      <c r="F76" s="0" t="n">
        <v>101185305</v>
      </c>
      <c r="G76" s="0" t="n">
        <v>101204601</v>
      </c>
      <c r="H76" s="0" t="s">
        <v>390</v>
      </c>
      <c r="J76" s="0" t="s">
        <v>391</v>
      </c>
    </row>
    <row r="77" customFormat="false" ht="12.75" hidden="false" customHeight="false" outlineLevel="0" collapsed="false">
      <c r="A77" s="0" t="s">
        <v>392</v>
      </c>
      <c r="B77" s="0" t="s">
        <v>393</v>
      </c>
      <c r="C77" s="2" t="n">
        <v>5.974</v>
      </c>
      <c r="D77" s="3" t="n">
        <v>3.244</v>
      </c>
      <c r="E77" s="0" t="s">
        <v>382</v>
      </c>
      <c r="F77" s="0" t="n">
        <v>119288888</v>
      </c>
      <c r="G77" s="0" t="n">
        <v>119293854</v>
      </c>
      <c r="H77" s="0" t="s">
        <v>323</v>
      </c>
      <c r="J77" s="0" t="s">
        <v>394</v>
      </c>
    </row>
    <row r="78" customFormat="false" ht="12.75" hidden="false" customHeight="false" outlineLevel="0" collapsed="false">
      <c r="A78" s="0" t="s">
        <v>395</v>
      </c>
      <c r="B78" s="0" t="s">
        <v>396</v>
      </c>
      <c r="C78" s="2" t="n">
        <v>5.904</v>
      </c>
      <c r="D78" s="3" t="n">
        <v>3.048</v>
      </c>
      <c r="E78" s="0" t="s">
        <v>311</v>
      </c>
      <c r="F78" s="0" t="n">
        <v>224839765</v>
      </c>
      <c r="G78" s="0" t="n">
        <v>224904036</v>
      </c>
      <c r="H78" s="0" t="s">
        <v>312</v>
      </c>
      <c r="J78" s="0" t="s">
        <v>397</v>
      </c>
    </row>
    <row r="79" customFormat="false" ht="12.75" hidden="false" customHeight="false" outlineLevel="0" collapsed="false">
      <c r="A79" s="0" t="s">
        <v>398</v>
      </c>
      <c r="B79" s="0" t="s">
        <v>399</v>
      </c>
      <c r="C79" s="2" t="n">
        <v>5.887</v>
      </c>
      <c r="D79" s="3" t="n">
        <v>3.037</v>
      </c>
      <c r="E79" s="0" t="s">
        <v>327</v>
      </c>
      <c r="F79" s="0" t="n">
        <v>19837617</v>
      </c>
      <c r="G79" s="0" t="n">
        <v>19840915</v>
      </c>
      <c r="H79" s="0" t="s">
        <v>400</v>
      </c>
      <c r="J79" s="0" t="s">
        <v>401</v>
      </c>
    </row>
    <row r="80" customFormat="false" ht="12.75" hidden="false" customHeight="false" outlineLevel="0" collapsed="false">
      <c r="A80" s="0" t="s">
        <v>402</v>
      </c>
      <c r="B80" s="0" t="s">
        <v>403</v>
      </c>
      <c r="C80" s="2" t="n">
        <v>5.884</v>
      </c>
      <c r="D80" s="3" t="n">
        <v>2.874</v>
      </c>
      <c r="E80" s="0" t="s">
        <v>404</v>
      </c>
      <c r="F80" s="0" t="n">
        <v>193853934</v>
      </c>
      <c r="G80" s="0" t="n">
        <v>193856521</v>
      </c>
      <c r="H80" s="0" t="s">
        <v>405</v>
      </c>
      <c r="J80" s="0" t="s">
        <v>406</v>
      </c>
    </row>
    <row r="81" customFormat="false" ht="12.75" hidden="false" customHeight="false" outlineLevel="0" collapsed="false">
      <c r="A81" s="0" t="s">
        <v>407</v>
      </c>
      <c r="B81" s="0" t="s">
        <v>408</v>
      </c>
      <c r="C81" s="2" t="n">
        <v>5.883</v>
      </c>
      <c r="D81" s="3" t="n">
        <v>3.441</v>
      </c>
      <c r="E81" s="0" t="s">
        <v>382</v>
      </c>
      <c r="F81" s="0" t="n">
        <v>71145457</v>
      </c>
      <c r="G81" s="0" t="n">
        <v>71159477</v>
      </c>
      <c r="H81" s="0" t="s">
        <v>409</v>
      </c>
      <c r="J81" s="0" t="s">
        <v>410</v>
      </c>
    </row>
    <row r="82" customFormat="false" ht="12.75" hidden="false" customHeight="false" outlineLevel="0" collapsed="false">
      <c r="A82" s="0" t="s">
        <v>411</v>
      </c>
      <c r="B82" s="0" t="s">
        <v>412</v>
      </c>
      <c r="C82" s="2" t="n">
        <v>5.857</v>
      </c>
      <c r="D82" s="3" t="n">
        <v>3.174</v>
      </c>
      <c r="E82" s="0" t="s">
        <v>311</v>
      </c>
      <c r="F82" s="0" t="n">
        <v>189896622</v>
      </c>
      <c r="G82" s="0" t="n">
        <v>190044605</v>
      </c>
      <c r="H82" s="0" t="s">
        <v>413</v>
      </c>
      <c r="J82" s="0" t="s">
        <v>414</v>
      </c>
    </row>
    <row r="83" customFormat="false" ht="12.75" hidden="false" customHeight="false" outlineLevel="0" collapsed="false">
      <c r="A83" s="0" t="s">
        <v>415</v>
      </c>
      <c r="B83" s="0" t="s">
        <v>416</v>
      </c>
      <c r="C83" s="2" t="n">
        <v>5.846</v>
      </c>
      <c r="D83" s="3" t="n">
        <v>3.146</v>
      </c>
      <c r="E83" s="0" t="s">
        <v>382</v>
      </c>
      <c r="F83" s="0" t="n">
        <v>75273170</v>
      </c>
      <c r="G83" s="0" t="n">
        <v>75283844</v>
      </c>
      <c r="H83" s="0" t="s">
        <v>417</v>
      </c>
      <c r="J83" s="0" t="s">
        <v>418</v>
      </c>
    </row>
    <row r="84" customFormat="false" ht="12.75" hidden="false" customHeight="false" outlineLevel="0" collapsed="false">
      <c r="A84" s="0" t="s">
        <v>419</v>
      </c>
      <c r="B84" s="0" t="s">
        <v>420</v>
      </c>
      <c r="C84" s="2" t="n">
        <v>5.805</v>
      </c>
      <c r="D84" s="3" t="n">
        <v>2.416</v>
      </c>
      <c r="E84" s="0" t="s">
        <v>382</v>
      </c>
      <c r="F84" s="0" t="n">
        <v>27676440</v>
      </c>
      <c r="G84" s="0" t="n">
        <v>27743605</v>
      </c>
      <c r="H84" s="0" t="s">
        <v>421</v>
      </c>
      <c r="J84" s="0" t="s">
        <v>422</v>
      </c>
    </row>
    <row r="85" customFormat="false" ht="12.75" hidden="false" customHeight="false" outlineLevel="0" collapsed="false">
      <c r="A85" s="0" t="s">
        <v>423</v>
      </c>
      <c r="B85" s="0" t="s">
        <v>424</v>
      </c>
      <c r="C85" s="2" t="n">
        <v>5.782</v>
      </c>
      <c r="D85" s="3" t="n">
        <v>3.081</v>
      </c>
      <c r="E85" s="0" t="s">
        <v>311</v>
      </c>
      <c r="F85" s="0" t="n">
        <v>3501693</v>
      </c>
      <c r="G85" s="0" t="n">
        <v>3523507</v>
      </c>
      <c r="H85" s="0" t="s">
        <v>425</v>
      </c>
      <c r="J85" s="0" t="s">
        <v>426</v>
      </c>
    </row>
    <row r="86" customFormat="false" ht="12.75" hidden="false" customHeight="false" outlineLevel="0" collapsed="false">
      <c r="A86" s="0" t="s">
        <v>427</v>
      </c>
      <c r="B86" s="0" t="s">
        <v>428</v>
      </c>
      <c r="C86" s="2" t="n">
        <v>5.661</v>
      </c>
      <c r="D86" s="3" t="n">
        <v>3.251</v>
      </c>
      <c r="E86" s="0" t="s">
        <v>230</v>
      </c>
      <c r="F86" s="0" t="n">
        <v>64058947</v>
      </c>
      <c r="G86" s="0" t="n">
        <v>64125916</v>
      </c>
      <c r="H86" s="0" t="s">
        <v>429</v>
      </c>
      <c r="J86" s="0" t="s">
        <v>430</v>
      </c>
    </row>
    <row r="87" customFormat="false" ht="12.75" hidden="false" customHeight="false" outlineLevel="0" collapsed="false">
      <c r="A87" s="0" t="s">
        <v>431</v>
      </c>
      <c r="B87" s="0" t="s">
        <v>432</v>
      </c>
      <c r="C87" s="2" t="n">
        <v>5.527</v>
      </c>
      <c r="D87" s="3" t="n">
        <v>3.004</v>
      </c>
      <c r="E87" s="0" t="s">
        <v>433</v>
      </c>
      <c r="F87" s="0" t="n">
        <v>48260650</v>
      </c>
      <c r="G87" s="0" t="n">
        <v>48278993</v>
      </c>
      <c r="H87" s="0" t="s">
        <v>434</v>
      </c>
      <c r="J87" s="0" t="s">
        <v>435</v>
      </c>
    </row>
    <row r="88" customFormat="false" ht="12.75" hidden="false" customHeight="false" outlineLevel="0" collapsed="false">
      <c r="A88" s="0" t="s">
        <v>436</v>
      </c>
      <c r="B88" s="0" t="s">
        <v>437</v>
      </c>
      <c r="C88" s="2" t="n">
        <v>5.515</v>
      </c>
      <c r="D88" s="3" t="n">
        <v>2.938</v>
      </c>
      <c r="E88" s="0" t="s">
        <v>138</v>
      </c>
      <c r="F88" s="0" t="n">
        <v>30300466</v>
      </c>
      <c r="G88" s="0" t="n">
        <v>30365270</v>
      </c>
      <c r="H88" s="0" t="s">
        <v>139</v>
      </c>
      <c r="J88" s="0" t="s">
        <v>438</v>
      </c>
    </row>
    <row r="89" customFormat="false" ht="12.75" hidden="false" customHeight="false" outlineLevel="0" collapsed="false">
      <c r="A89" s="0" t="s">
        <v>439</v>
      </c>
      <c r="B89" s="0" t="s">
        <v>440</v>
      </c>
      <c r="C89" s="2" t="n">
        <v>5.514</v>
      </c>
      <c r="D89" s="3" t="n">
        <v>3.396</v>
      </c>
      <c r="E89" s="0" t="s">
        <v>247</v>
      </c>
      <c r="F89" s="0" t="n">
        <v>110801318</v>
      </c>
      <c r="G89" s="0" t="n">
        <v>110959496</v>
      </c>
      <c r="H89" s="0" t="s">
        <v>441</v>
      </c>
      <c r="J89" s="0" t="s">
        <v>442</v>
      </c>
    </row>
    <row r="90" customFormat="false" ht="12.75" hidden="false" customHeight="false" outlineLevel="0" collapsed="false">
      <c r="A90" s="0" t="s">
        <v>443</v>
      </c>
      <c r="B90" s="0" t="s">
        <v>444</v>
      </c>
      <c r="C90" s="2" t="n">
        <v>5.497</v>
      </c>
      <c r="D90" s="3" t="n">
        <v>3.257</v>
      </c>
      <c r="E90" s="0" t="s">
        <v>297</v>
      </c>
      <c r="F90" s="0" t="n">
        <v>134331560</v>
      </c>
      <c r="G90" s="0" t="n">
        <v>134364565</v>
      </c>
      <c r="H90" s="0" t="s">
        <v>445</v>
      </c>
      <c r="J90" s="0" t="s">
        <v>446</v>
      </c>
    </row>
    <row r="91" customFormat="false" ht="12.75" hidden="false" customHeight="false" outlineLevel="0" collapsed="false">
      <c r="A91" s="0" t="s">
        <v>447</v>
      </c>
      <c r="B91" s="0" t="s">
        <v>448</v>
      </c>
      <c r="C91" s="2" t="n">
        <v>5.467</v>
      </c>
      <c r="D91" s="3" t="n">
        <v>2.799</v>
      </c>
      <c r="E91" s="0" t="s">
        <v>230</v>
      </c>
      <c r="F91" s="0" t="n">
        <v>230838269</v>
      </c>
      <c r="G91" s="0" t="n">
        <v>230850043</v>
      </c>
      <c r="H91" s="0" t="s">
        <v>449</v>
      </c>
      <c r="J91" s="0" t="s">
        <v>450</v>
      </c>
    </row>
    <row r="92" customFormat="false" ht="12.75" hidden="false" customHeight="false" outlineLevel="0" collapsed="false">
      <c r="A92" s="0" t="s">
        <v>451</v>
      </c>
      <c r="B92" s="0" t="s">
        <v>452</v>
      </c>
      <c r="C92" s="2" t="n">
        <v>5.449</v>
      </c>
      <c r="D92" s="3" t="n">
        <v>2.538</v>
      </c>
      <c r="E92" s="0" t="s">
        <v>138</v>
      </c>
      <c r="F92" s="0" t="n">
        <v>39751949</v>
      </c>
      <c r="G92" s="0" t="n">
        <v>40033704</v>
      </c>
      <c r="H92" s="0" t="s">
        <v>164</v>
      </c>
      <c r="I92" s="0" t="s">
        <v>180</v>
      </c>
      <c r="J92" s="0" t="s">
        <v>453</v>
      </c>
    </row>
    <row r="93" customFormat="false" ht="12.75" hidden="false" customHeight="false" outlineLevel="0" collapsed="false">
      <c r="A93" s="0" t="s">
        <v>454</v>
      </c>
      <c r="B93" s="0" t="s">
        <v>455</v>
      </c>
      <c r="C93" s="2" t="n">
        <v>5.443</v>
      </c>
      <c r="D93" s="3" t="n">
        <v>2.741</v>
      </c>
      <c r="E93" s="0" t="s">
        <v>456</v>
      </c>
      <c r="F93" s="0" t="n">
        <v>2609220</v>
      </c>
      <c r="G93" s="0" t="n">
        <v>2659350</v>
      </c>
      <c r="H93" s="0" t="s">
        <v>457</v>
      </c>
      <c r="I93" s="0" t="s">
        <v>180</v>
      </c>
      <c r="J93" s="0" t="s">
        <v>458</v>
      </c>
    </row>
    <row r="94" customFormat="false" ht="12.75" hidden="false" customHeight="false" outlineLevel="0" collapsed="false">
      <c r="A94" s="0" t="s">
        <v>459</v>
      </c>
      <c r="B94" s="0" t="s">
        <v>460</v>
      </c>
      <c r="C94" s="2" t="n">
        <v>5.424</v>
      </c>
      <c r="D94" s="3" t="n">
        <v>3.136</v>
      </c>
      <c r="E94" s="0" t="s">
        <v>230</v>
      </c>
      <c r="F94" s="0" t="n">
        <v>201452658</v>
      </c>
      <c r="G94" s="0" t="n">
        <v>201478584</v>
      </c>
      <c r="H94" s="0" t="s">
        <v>461</v>
      </c>
      <c r="J94" s="0" t="s">
        <v>462</v>
      </c>
    </row>
    <row r="95" customFormat="false" ht="12.75" hidden="false" customHeight="false" outlineLevel="0" collapsed="false">
      <c r="A95" s="0" t="s">
        <v>463</v>
      </c>
      <c r="B95" s="0" t="s">
        <v>464</v>
      </c>
      <c r="C95" s="2" t="n">
        <v>5.361</v>
      </c>
      <c r="D95" s="3" t="n">
        <v>3.27</v>
      </c>
      <c r="E95" s="0" t="s">
        <v>404</v>
      </c>
      <c r="F95" s="0" t="n">
        <v>120111140</v>
      </c>
      <c r="G95" s="0" t="n">
        <v>120170100</v>
      </c>
      <c r="H95" s="0" t="s">
        <v>465</v>
      </c>
      <c r="J95" s="0" t="s">
        <v>466</v>
      </c>
    </row>
    <row r="96" customFormat="false" ht="12.75" hidden="false" customHeight="false" outlineLevel="0" collapsed="false">
      <c r="A96" s="0" t="s">
        <v>467</v>
      </c>
      <c r="B96" s="0" t="s">
        <v>468</v>
      </c>
      <c r="C96" s="2" t="n">
        <v>5.344</v>
      </c>
      <c r="D96" s="3" t="n">
        <v>2.373</v>
      </c>
      <c r="E96" s="0" t="s">
        <v>247</v>
      </c>
      <c r="F96" s="0" t="n">
        <v>77454312</v>
      </c>
      <c r="G96" s="0" t="n">
        <v>77460540</v>
      </c>
      <c r="H96" s="0" t="s">
        <v>196</v>
      </c>
      <c r="J96" s="0" t="s">
        <v>469</v>
      </c>
    </row>
    <row r="97" customFormat="false" ht="12.75" hidden="false" customHeight="false" outlineLevel="0" collapsed="false">
      <c r="A97" s="0" t="s">
        <v>470</v>
      </c>
      <c r="B97" s="0" t="s">
        <v>471</v>
      </c>
      <c r="C97" s="2" t="n">
        <v>5.313</v>
      </c>
      <c r="D97" s="3" t="n">
        <v>2.916</v>
      </c>
      <c r="E97" s="0" t="s">
        <v>287</v>
      </c>
      <c r="F97" s="0" t="n">
        <v>102594403</v>
      </c>
      <c r="G97" s="0" t="n">
        <v>102614361</v>
      </c>
      <c r="H97" s="0" t="s">
        <v>231</v>
      </c>
      <c r="J97" s="0" t="s">
        <v>472</v>
      </c>
    </row>
    <row r="98" customFormat="false" ht="12.75" hidden="false" customHeight="false" outlineLevel="0" collapsed="false">
      <c r="A98" s="0" t="s">
        <v>473</v>
      </c>
      <c r="B98" s="0" t="s">
        <v>474</v>
      </c>
      <c r="C98" s="2" t="n">
        <v>5.302</v>
      </c>
      <c r="D98" s="3" t="n">
        <v>3.053</v>
      </c>
      <c r="E98" s="0" t="s">
        <v>287</v>
      </c>
      <c r="F98" s="0" t="n">
        <v>137801179</v>
      </c>
      <c r="G98" s="0" t="n">
        <v>137805004</v>
      </c>
      <c r="H98" s="0" t="s">
        <v>475</v>
      </c>
      <c r="J98" s="0" t="s">
        <v>476</v>
      </c>
    </row>
    <row r="99" customFormat="false" ht="12.75" hidden="false" customHeight="false" outlineLevel="0" collapsed="false">
      <c r="A99" s="0" t="s">
        <v>477</v>
      </c>
      <c r="B99" s="0" t="s">
        <v>478</v>
      </c>
      <c r="C99" s="2" t="n">
        <v>5.296</v>
      </c>
      <c r="D99" s="3" t="n">
        <v>3.31</v>
      </c>
      <c r="E99" s="0" t="s">
        <v>138</v>
      </c>
      <c r="F99" s="0" t="n">
        <v>45553487</v>
      </c>
      <c r="G99" s="0" t="n">
        <v>45565605</v>
      </c>
      <c r="H99" s="0" t="s">
        <v>196</v>
      </c>
      <c r="J99" s="0" t="s">
        <v>479</v>
      </c>
    </row>
    <row r="100" customFormat="false" ht="12.75" hidden="false" customHeight="false" outlineLevel="0" collapsed="false">
      <c r="A100" s="0" t="s">
        <v>480</v>
      </c>
      <c r="B100" s="0" t="s">
        <v>481</v>
      </c>
      <c r="C100" s="2" t="n">
        <v>5.235</v>
      </c>
      <c r="D100" s="3" t="n">
        <v>3.51</v>
      </c>
      <c r="E100" s="0" t="s">
        <v>138</v>
      </c>
      <c r="F100" s="0" t="n">
        <v>16333556</v>
      </c>
      <c r="G100" s="0" t="n">
        <v>16437321</v>
      </c>
      <c r="H100" s="0" t="s">
        <v>231</v>
      </c>
      <c r="J100" s="0" t="s">
        <v>482</v>
      </c>
    </row>
    <row r="101" customFormat="false" ht="12.75" hidden="false" customHeight="false" outlineLevel="0" collapsed="false">
      <c r="A101" s="0" t="s">
        <v>483</v>
      </c>
      <c r="B101" s="0" t="s">
        <v>484</v>
      </c>
      <c r="C101" s="2" t="n">
        <v>5.23</v>
      </c>
      <c r="D101" s="3" t="n">
        <v>3.26</v>
      </c>
      <c r="E101" s="0" t="s">
        <v>138</v>
      </c>
      <c r="F101" s="0" t="n">
        <v>48055079</v>
      </c>
      <c r="G101" s="0" t="n">
        <v>48085036</v>
      </c>
      <c r="H101" s="0" t="s">
        <v>196</v>
      </c>
      <c r="I101" s="0" t="s">
        <v>180</v>
      </c>
      <c r="J101" s="0" t="s">
        <v>485</v>
      </c>
    </row>
    <row r="102" customFormat="false" ht="12.75" hidden="false" customHeight="false" outlineLevel="0" collapsed="false">
      <c r="A102" s="0" t="s">
        <v>486</v>
      </c>
      <c r="B102" s="0" t="s">
        <v>487</v>
      </c>
      <c r="C102" s="2" t="n">
        <v>5.172</v>
      </c>
      <c r="D102" s="3" t="n">
        <v>1.737</v>
      </c>
      <c r="E102" s="0" t="s">
        <v>279</v>
      </c>
      <c r="F102" s="0" t="n">
        <v>57774075</v>
      </c>
      <c r="G102" s="0" t="n">
        <v>57802010</v>
      </c>
      <c r="H102" s="0" t="s">
        <v>488</v>
      </c>
      <c r="J102" s="0" t="s">
        <v>489</v>
      </c>
    </row>
    <row r="103" customFormat="false" ht="12.75" hidden="false" customHeight="false" outlineLevel="0" collapsed="false">
      <c r="A103" s="0" t="s">
        <v>490</v>
      </c>
      <c r="B103" s="0" t="s">
        <v>491</v>
      </c>
      <c r="C103" s="2" t="n">
        <v>5.158</v>
      </c>
      <c r="D103" s="3" t="n">
        <v>4.305</v>
      </c>
      <c r="E103" s="0" t="s">
        <v>327</v>
      </c>
      <c r="F103" s="0" t="n">
        <v>38643719</v>
      </c>
      <c r="G103" s="0" t="n">
        <v>38670917</v>
      </c>
      <c r="H103" s="0" t="s">
        <v>390</v>
      </c>
      <c r="I103" s="0" t="s">
        <v>180</v>
      </c>
      <c r="J103" s="0" t="s">
        <v>492</v>
      </c>
    </row>
    <row r="104" customFormat="false" ht="12.75" hidden="false" customHeight="false" outlineLevel="0" collapsed="false">
      <c r="A104" s="0" t="s">
        <v>493</v>
      </c>
      <c r="B104" s="0" t="s">
        <v>494</v>
      </c>
      <c r="C104" s="2" t="n">
        <v>5.129</v>
      </c>
      <c r="D104" s="3" t="n">
        <v>2.904</v>
      </c>
      <c r="E104" s="0" t="s">
        <v>247</v>
      </c>
      <c r="F104" s="0" t="n">
        <v>114523524</v>
      </c>
      <c r="G104" s="0" t="n">
        <v>114567046</v>
      </c>
      <c r="H104" s="0" t="s">
        <v>441</v>
      </c>
      <c r="J104" s="0" t="s">
        <v>495</v>
      </c>
    </row>
    <row r="105" customFormat="false" ht="12.75" hidden="false" customHeight="false" outlineLevel="0" collapsed="false">
      <c r="A105" s="0" t="s">
        <v>496</v>
      </c>
      <c r="B105" s="0" t="s">
        <v>497</v>
      </c>
      <c r="C105" s="2" t="n">
        <v>5.127</v>
      </c>
      <c r="D105" s="3" t="n">
        <v>2.728</v>
      </c>
      <c r="E105" s="0" t="s">
        <v>279</v>
      </c>
      <c r="F105" s="0" t="n">
        <v>174309300</v>
      </c>
      <c r="G105" s="0" t="n">
        <v>174320617</v>
      </c>
      <c r="H105" s="0" t="s">
        <v>498</v>
      </c>
      <c r="J105" s="0" t="s">
        <v>499</v>
      </c>
    </row>
    <row r="106" customFormat="false" ht="12.75" hidden="false" customHeight="false" outlineLevel="0" collapsed="false">
      <c r="A106" s="0" t="s">
        <v>500</v>
      </c>
      <c r="B106" s="0" t="s">
        <v>501</v>
      </c>
      <c r="C106" s="2" t="n">
        <v>5.106</v>
      </c>
      <c r="D106" s="3" t="n">
        <v>3.12</v>
      </c>
      <c r="E106" s="0" t="s">
        <v>297</v>
      </c>
      <c r="F106" s="0" t="n">
        <v>45951951</v>
      </c>
      <c r="G106" s="0" t="n">
        <v>45961473</v>
      </c>
      <c r="H106" s="0" t="s">
        <v>357</v>
      </c>
      <c r="J106" s="0" t="s">
        <v>502</v>
      </c>
    </row>
    <row r="107" customFormat="false" ht="12.75" hidden="false" customHeight="false" outlineLevel="0" collapsed="false">
      <c r="A107" s="0" t="s">
        <v>503</v>
      </c>
      <c r="B107" s="0" t="s">
        <v>504</v>
      </c>
      <c r="C107" s="2" t="n">
        <v>5.096</v>
      </c>
      <c r="D107" s="3" t="n">
        <v>2.408</v>
      </c>
      <c r="E107" s="0" t="s">
        <v>361</v>
      </c>
      <c r="F107" s="0" t="n">
        <v>84853537</v>
      </c>
      <c r="G107" s="0" t="n">
        <v>84943114</v>
      </c>
      <c r="H107" s="0" t="s">
        <v>505</v>
      </c>
      <c r="J107" s="0" t="s">
        <v>506</v>
      </c>
    </row>
    <row r="108" customFormat="false" ht="12.75" hidden="false" customHeight="false" outlineLevel="0" collapsed="false">
      <c r="A108" s="0" t="s">
        <v>507</v>
      </c>
      <c r="B108" s="0" t="s">
        <v>508</v>
      </c>
      <c r="C108" s="2" t="n">
        <v>5.094</v>
      </c>
      <c r="D108" s="3" t="n">
        <v>3.505</v>
      </c>
      <c r="E108" s="0" t="s">
        <v>230</v>
      </c>
      <c r="F108" s="0" t="n">
        <v>109756540</v>
      </c>
      <c r="G108" s="0" t="n">
        <v>109780791</v>
      </c>
      <c r="H108" s="0" t="s">
        <v>509</v>
      </c>
      <c r="J108" s="0" t="s">
        <v>510</v>
      </c>
    </row>
    <row r="109" customFormat="false" ht="12.75" hidden="false" customHeight="false" outlineLevel="0" collapsed="false">
      <c r="A109" s="0" t="s">
        <v>511</v>
      </c>
      <c r="B109" s="0" t="s">
        <v>512</v>
      </c>
      <c r="C109" s="2" t="n">
        <v>5.073</v>
      </c>
      <c r="D109" s="3" t="n">
        <v>1.486</v>
      </c>
      <c r="E109" s="0" t="s">
        <v>513</v>
      </c>
      <c r="F109" s="0" t="n">
        <v>33010175</v>
      </c>
      <c r="G109" s="0" t="n">
        <v>33026870</v>
      </c>
      <c r="H109" s="0" t="s">
        <v>248</v>
      </c>
      <c r="I109" s="0" t="s">
        <v>180</v>
      </c>
      <c r="J109" s="0" t="s">
        <v>514</v>
      </c>
    </row>
    <row r="110" customFormat="false" ht="12.75" hidden="false" customHeight="false" outlineLevel="0" collapsed="false">
      <c r="A110" s="0" t="s">
        <v>515</v>
      </c>
      <c r="B110" s="0" t="s">
        <v>516</v>
      </c>
      <c r="C110" s="2" t="n">
        <v>5.002</v>
      </c>
      <c r="D110" s="3" t="n">
        <v>2.855</v>
      </c>
      <c r="E110" s="0" t="s">
        <v>230</v>
      </c>
      <c r="F110" s="0" t="n">
        <v>94637307</v>
      </c>
      <c r="G110" s="0" t="n">
        <v>94703189</v>
      </c>
      <c r="H110" s="0" t="s">
        <v>517</v>
      </c>
      <c r="J110" s="0" t="s">
        <v>518</v>
      </c>
    </row>
    <row r="111" customFormat="false" ht="12.75" hidden="false" customHeight="false" outlineLevel="0" collapsed="false">
      <c r="A111" s="0" t="s">
        <v>519</v>
      </c>
      <c r="C111" s="2" t="n">
        <v>5.002</v>
      </c>
      <c r="D111" s="3" t="n">
        <v>2.795</v>
      </c>
      <c r="E111" s="0" t="s">
        <v>327</v>
      </c>
      <c r="F111" s="0" t="n">
        <v>30710976</v>
      </c>
      <c r="G111" s="0" t="n">
        <v>30712331</v>
      </c>
      <c r="H111" s="0" t="s">
        <v>372</v>
      </c>
      <c r="I111" s="0" t="s">
        <v>180</v>
      </c>
      <c r="J111" s="0" t="s">
        <v>520</v>
      </c>
    </row>
    <row r="112" customFormat="false" ht="12.75" hidden="false" customHeight="false" outlineLevel="0" collapsed="false">
      <c r="A112" s="0" t="s">
        <v>521</v>
      </c>
      <c r="B112" s="0" t="s">
        <v>522</v>
      </c>
      <c r="C112" s="2" t="n">
        <v>5</v>
      </c>
      <c r="D112" s="3" t="n">
        <v>2.232</v>
      </c>
      <c r="E112" s="0" t="s">
        <v>311</v>
      </c>
      <c r="F112" s="0" t="n">
        <v>74119390</v>
      </c>
      <c r="G112" s="0" t="n">
        <v>74146992</v>
      </c>
      <c r="H112" s="0" t="s">
        <v>523</v>
      </c>
      <c r="J112" s="0" t="s">
        <v>524</v>
      </c>
    </row>
    <row r="113" customFormat="false" ht="12.75" hidden="false" customHeight="false" outlineLevel="0" collapsed="false">
      <c r="A113" s="0" t="s">
        <v>525</v>
      </c>
      <c r="B113" s="0" t="s">
        <v>526</v>
      </c>
      <c r="C113" s="2" t="n">
        <v>4.998</v>
      </c>
      <c r="D113" s="3" t="n">
        <v>2.987</v>
      </c>
      <c r="E113" s="0" t="s">
        <v>527</v>
      </c>
      <c r="F113" s="0" t="n">
        <v>319355</v>
      </c>
      <c r="G113" s="0" t="n">
        <v>500729</v>
      </c>
      <c r="H113" s="0" t="s">
        <v>528</v>
      </c>
      <c r="J113" s="0" t="s">
        <v>529</v>
      </c>
    </row>
    <row r="114" customFormat="false" ht="12.75" hidden="false" customHeight="false" outlineLevel="0" collapsed="false">
      <c r="A114" s="0" t="s">
        <v>530</v>
      </c>
      <c r="B114" s="0" t="s">
        <v>531</v>
      </c>
      <c r="C114" s="2" t="n">
        <v>4.997</v>
      </c>
      <c r="D114" s="3" t="n">
        <v>2.341</v>
      </c>
      <c r="E114" s="0" t="s">
        <v>404</v>
      </c>
      <c r="F114" s="0" t="n">
        <v>100211463</v>
      </c>
      <c r="G114" s="0" t="n">
        <v>100296288</v>
      </c>
      <c r="H114" s="0" t="s">
        <v>532</v>
      </c>
      <c r="J114" s="0" t="s">
        <v>533</v>
      </c>
    </row>
    <row r="115" customFormat="false" ht="12.75" hidden="false" customHeight="false" outlineLevel="0" collapsed="false">
      <c r="A115" s="0" t="s">
        <v>534</v>
      </c>
      <c r="B115" s="0" t="s">
        <v>535</v>
      </c>
      <c r="C115" s="2" t="n">
        <v>4.971</v>
      </c>
      <c r="D115" s="3" t="n">
        <v>3.109</v>
      </c>
      <c r="E115" s="0" t="s">
        <v>297</v>
      </c>
      <c r="F115" s="0" t="n">
        <v>105888731</v>
      </c>
      <c r="G115" s="0" t="n">
        <v>105926772</v>
      </c>
      <c r="H115" s="0" t="s">
        <v>196</v>
      </c>
      <c r="J115" s="0" t="s">
        <v>536</v>
      </c>
    </row>
    <row r="116" customFormat="false" ht="12.75" hidden="false" customHeight="false" outlineLevel="0" collapsed="false">
      <c r="A116" s="0" t="s">
        <v>537</v>
      </c>
      <c r="B116" s="0" t="s">
        <v>538</v>
      </c>
      <c r="C116" s="2" t="n">
        <v>4.968</v>
      </c>
      <c r="D116" s="3" t="n">
        <v>2.91</v>
      </c>
      <c r="E116" s="0" t="s">
        <v>297</v>
      </c>
      <c r="F116" s="0" t="n">
        <v>97481440</v>
      </c>
      <c r="G116" s="0" t="n">
        <v>97501854</v>
      </c>
      <c r="H116" s="0" t="s">
        <v>139</v>
      </c>
      <c r="I116" s="0" t="s">
        <v>180</v>
      </c>
      <c r="J116" s="0" t="s">
        <v>539</v>
      </c>
    </row>
    <row r="117" customFormat="false" ht="12.75" hidden="false" customHeight="false" outlineLevel="0" collapsed="false">
      <c r="A117" s="0" t="s">
        <v>540</v>
      </c>
      <c r="B117" s="0" t="s">
        <v>541</v>
      </c>
      <c r="C117" s="2" t="n">
        <v>4.965</v>
      </c>
      <c r="D117" s="3" t="n">
        <v>2.924</v>
      </c>
      <c r="E117" s="0" t="s">
        <v>138</v>
      </c>
      <c r="F117" s="0" t="n">
        <v>43305219</v>
      </c>
      <c r="G117" s="0" t="n">
        <v>43373999</v>
      </c>
      <c r="H117" s="0" t="s">
        <v>196</v>
      </c>
      <c r="J117" s="0" t="s">
        <v>542</v>
      </c>
    </row>
    <row r="118" customFormat="false" ht="12.75" hidden="false" customHeight="false" outlineLevel="0" collapsed="false">
      <c r="A118" s="0" t="s">
        <v>543</v>
      </c>
      <c r="B118" s="0" t="s">
        <v>544</v>
      </c>
      <c r="C118" s="2" t="n">
        <v>4.961</v>
      </c>
      <c r="D118" s="3" t="n">
        <v>2.928</v>
      </c>
      <c r="E118" s="0" t="s">
        <v>513</v>
      </c>
      <c r="F118" s="0" t="n">
        <v>89441914</v>
      </c>
      <c r="G118" s="0" t="n">
        <v>89456685</v>
      </c>
      <c r="H118" s="0" t="s">
        <v>545</v>
      </c>
      <c r="J118" s="0" t="s">
        <v>546</v>
      </c>
    </row>
    <row r="119" customFormat="false" ht="12.75" hidden="false" customHeight="false" outlineLevel="0" collapsed="false">
      <c r="A119" s="0" t="s">
        <v>547</v>
      </c>
      <c r="B119" s="0" t="s">
        <v>548</v>
      </c>
      <c r="C119" s="2" t="n">
        <v>4.945</v>
      </c>
      <c r="D119" s="3" t="n">
        <v>3.252</v>
      </c>
      <c r="E119" s="0" t="s">
        <v>138</v>
      </c>
      <c r="F119" s="0" t="n">
        <v>27011584</v>
      </c>
      <c r="G119" s="0" t="n">
        <v>27089874</v>
      </c>
      <c r="H119" s="0" t="s">
        <v>139</v>
      </c>
      <c r="J119" s="0" t="s">
        <v>549</v>
      </c>
    </row>
    <row r="120" customFormat="false" ht="12.75" hidden="false" customHeight="false" outlineLevel="0" collapsed="false">
      <c r="A120" s="0" t="s">
        <v>550</v>
      </c>
      <c r="B120" s="0" t="s">
        <v>551</v>
      </c>
      <c r="C120" s="2" t="n">
        <v>4.933</v>
      </c>
      <c r="D120" s="3" t="n">
        <v>3.129</v>
      </c>
      <c r="E120" s="0" t="s">
        <v>404</v>
      </c>
      <c r="F120" s="0" t="n">
        <v>148709128</v>
      </c>
      <c r="G120" s="0" t="n">
        <v>148745419</v>
      </c>
      <c r="H120" s="0" t="s">
        <v>552</v>
      </c>
      <c r="J120" s="0" t="s">
        <v>553</v>
      </c>
    </row>
    <row r="121" customFormat="false" ht="12.75" hidden="false" customHeight="false" outlineLevel="0" collapsed="false">
      <c r="A121" s="0" t="s">
        <v>554</v>
      </c>
      <c r="B121" s="0" t="s">
        <v>555</v>
      </c>
      <c r="C121" s="2" t="n">
        <v>4.932</v>
      </c>
      <c r="D121" s="3" t="n">
        <v>2.435</v>
      </c>
      <c r="E121" s="0" t="s">
        <v>138</v>
      </c>
      <c r="F121" s="0" t="n">
        <v>42836478</v>
      </c>
      <c r="G121" s="0" t="n">
        <v>42903043</v>
      </c>
      <c r="H121" s="0" t="s">
        <v>196</v>
      </c>
      <c r="J121" s="0" t="s">
        <v>556</v>
      </c>
    </row>
    <row r="122" customFormat="false" ht="12.75" hidden="false" customHeight="false" outlineLevel="0" collapsed="false">
      <c r="A122" s="0" t="s">
        <v>557</v>
      </c>
      <c r="B122" s="0" t="s">
        <v>558</v>
      </c>
      <c r="C122" s="2" t="n">
        <v>4.926</v>
      </c>
      <c r="D122" s="3" t="n">
        <v>2.128</v>
      </c>
      <c r="E122" s="0" t="s">
        <v>404</v>
      </c>
      <c r="F122" s="0" t="n">
        <v>145787227</v>
      </c>
      <c r="G122" s="0" t="n">
        <v>145881440</v>
      </c>
      <c r="H122" s="0" t="s">
        <v>552</v>
      </c>
      <c r="J122" s="0" t="s">
        <v>559</v>
      </c>
    </row>
    <row r="123" customFormat="false" ht="12.75" hidden="false" customHeight="false" outlineLevel="0" collapsed="false">
      <c r="A123" s="0" t="s">
        <v>560</v>
      </c>
      <c r="B123" s="0" t="s">
        <v>561</v>
      </c>
      <c r="C123" s="2" t="n">
        <v>4.909</v>
      </c>
      <c r="D123" s="3" t="n">
        <v>3.107</v>
      </c>
      <c r="E123" s="0" t="s">
        <v>356</v>
      </c>
      <c r="F123" s="0" t="n">
        <v>91539036</v>
      </c>
      <c r="G123" s="0" t="n">
        <v>91576806</v>
      </c>
      <c r="H123" s="0" t="s">
        <v>434</v>
      </c>
      <c r="I123" s="0" t="s">
        <v>180</v>
      </c>
      <c r="J123" s="0" t="s">
        <v>562</v>
      </c>
    </row>
    <row r="124" customFormat="false" ht="12.75" hidden="false" customHeight="false" outlineLevel="0" collapsed="false">
      <c r="A124" s="0" t="s">
        <v>563</v>
      </c>
      <c r="B124" s="0" t="s">
        <v>564</v>
      </c>
      <c r="C124" s="2" t="n">
        <v>4.895</v>
      </c>
      <c r="D124" s="3" t="n">
        <v>3.203</v>
      </c>
      <c r="E124" s="0" t="s">
        <v>230</v>
      </c>
      <c r="F124" s="0" t="n">
        <v>68564156</v>
      </c>
      <c r="G124" s="0" t="n">
        <v>68698420</v>
      </c>
      <c r="H124" s="0" t="s">
        <v>429</v>
      </c>
      <c r="J124" s="0" t="s">
        <v>565</v>
      </c>
    </row>
    <row r="125" customFormat="false" ht="12.75" hidden="false" customHeight="false" outlineLevel="0" collapsed="false">
      <c r="A125" s="0" t="s">
        <v>566</v>
      </c>
      <c r="B125" s="0" t="s">
        <v>567</v>
      </c>
      <c r="C125" s="2" t="n">
        <v>4.878</v>
      </c>
      <c r="D125" s="3" t="n">
        <v>2.927</v>
      </c>
      <c r="E125" s="0" t="s">
        <v>230</v>
      </c>
      <c r="F125" s="0" t="n">
        <v>113454469</v>
      </c>
      <c r="G125" s="0" t="n">
        <v>113499635</v>
      </c>
      <c r="H125" s="0" t="s">
        <v>568</v>
      </c>
      <c r="I125" s="0" t="s">
        <v>180</v>
      </c>
      <c r="J125" s="0" t="s">
        <v>569</v>
      </c>
    </row>
    <row r="126" customFormat="false" ht="12.75" hidden="false" customHeight="false" outlineLevel="0" collapsed="false">
      <c r="A126" s="0" t="s">
        <v>570</v>
      </c>
      <c r="B126" s="0" t="s">
        <v>571</v>
      </c>
      <c r="C126" s="2" t="n">
        <v>4.876</v>
      </c>
      <c r="D126" s="3" t="n">
        <v>3.278</v>
      </c>
      <c r="E126" s="0" t="s">
        <v>335</v>
      </c>
      <c r="F126" s="0" t="n">
        <v>111967363</v>
      </c>
      <c r="G126" s="0" t="n">
        <v>112047123</v>
      </c>
      <c r="H126" s="0" t="s">
        <v>572</v>
      </c>
      <c r="J126" s="0" t="s">
        <v>573</v>
      </c>
    </row>
    <row r="127" customFormat="false" ht="12.75" hidden="false" customHeight="false" outlineLevel="0" collapsed="false">
      <c r="A127" s="0" t="s">
        <v>574</v>
      </c>
      <c r="B127" s="0" t="s">
        <v>575</v>
      </c>
      <c r="C127" s="2" t="n">
        <v>4.86</v>
      </c>
      <c r="D127" s="3" t="n">
        <v>3.028</v>
      </c>
      <c r="E127" s="0" t="s">
        <v>138</v>
      </c>
      <c r="F127" s="0" t="n">
        <v>37529080</v>
      </c>
      <c r="G127" s="0" t="n">
        <v>37711195</v>
      </c>
      <c r="H127" s="0" t="s">
        <v>143</v>
      </c>
      <c r="I127" s="0" t="s">
        <v>180</v>
      </c>
      <c r="J127" s="0" t="s">
        <v>576</v>
      </c>
    </row>
    <row r="128" customFormat="false" ht="12.75" hidden="false" customHeight="false" outlineLevel="0" collapsed="false">
      <c r="A128" s="0" t="s">
        <v>577</v>
      </c>
      <c r="B128" s="0" t="s">
        <v>578</v>
      </c>
      <c r="C128" s="2" t="n">
        <v>4.858</v>
      </c>
      <c r="D128" s="3" t="n">
        <v>3.347</v>
      </c>
      <c r="E128" s="0" t="s">
        <v>230</v>
      </c>
      <c r="F128" s="0" t="n">
        <v>55315306</v>
      </c>
      <c r="G128" s="0" t="n">
        <v>55352891</v>
      </c>
      <c r="H128" s="0" t="s">
        <v>579</v>
      </c>
      <c r="J128" s="0" t="s">
        <v>580</v>
      </c>
    </row>
    <row r="129" customFormat="false" ht="12.75" hidden="false" customHeight="false" outlineLevel="0" collapsed="false">
      <c r="A129" s="0" t="s">
        <v>581</v>
      </c>
      <c r="B129" s="0" t="s">
        <v>582</v>
      </c>
      <c r="C129" s="2" t="n">
        <v>4.854</v>
      </c>
      <c r="D129" s="3" t="n">
        <v>3.241</v>
      </c>
      <c r="E129" s="0" t="s">
        <v>247</v>
      </c>
      <c r="F129" s="0" t="n">
        <v>110958159</v>
      </c>
      <c r="G129" s="0" t="n">
        <v>111165374</v>
      </c>
      <c r="H129" s="0" t="s">
        <v>441</v>
      </c>
      <c r="J129" s="0" t="s">
        <v>583</v>
      </c>
    </row>
    <row r="130" customFormat="false" ht="12.75" hidden="false" customHeight="false" outlineLevel="0" collapsed="false">
      <c r="A130" s="0" t="s">
        <v>584</v>
      </c>
      <c r="B130" s="0" t="s">
        <v>585</v>
      </c>
      <c r="C130" s="2" t="n">
        <v>4.85</v>
      </c>
      <c r="D130" s="3" t="n">
        <v>3.427</v>
      </c>
      <c r="E130" s="0" t="s">
        <v>456</v>
      </c>
      <c r="F130" s="0" t="n">
        <v>23682379</v>
      </c>
      <c r="G130" s="0" t="n">
        <v>23704516</v>
      </c>
      <c r="H130" s="0" t="s">
        <v>586</v>
      </c>
      <c r="J130" s="0" t="s">
        <v>587</v>
      </c>
    </row>
    <row r="131" customFormat="false" ht="12.75" hidden="false" customHeight="false" outlineLevel="0" collapsed="false">
      <c r="A131" s="0" t="s">
        <v>588</v>
      </c>
      <c r="B131" s="0" t="s">
        <v>589</v>
      </c>
      <c r="C131" s="2" t="n">
        <v>4.839</v>
      </c>
      <c r="D131" s="3" t="n">
        <v>2.923</v>
      </c>
      <c r="E131" s="0" t="s">
        <v>287</v>
      </c>
      <c r="F131" s="0" t="n">
        <v>122359064</v>
      </c>
      <c r="G131" s="0" t="n">
        <v>122372436</v>
      </c>
      <c r="H131" s="0" t="s">
        <v>328</v>
      </c>
      <c r="J131" s="0" t="s">
        <v>590</v>
      </c>
    </row>
    <row r="132" customFormat="false" ht="12.75" hidden="false" customHeight="false" outlineLevel="0" collapsed="false">
      <c r="A132" s="0" t="s">
        <v>591</v>
      </c>
      <c r="B132" s="0" t="s">
        <v>592</v>
      </c>
      <c r="C132" s="2" t="n">
        <v>4.811</v>
      </c>
      <c r="D132" s="3" t="n">
        <v>3.101</v>
      </c>
      <c r="E132" s="0" t="s">
        <v>335</v>
      </c>
      <c r="F132" s="0" t="n">
        <v>124221041</v>
      </c>
      <c r="G132" s="0" t="n">
        <v>124274424</v>
      </c>
      <c r="H132" s="0" t="s">
        <v>593</v>
      </c>
      <c r="I132" s="0" t="s">
        <v>180</v>
      </c>
      <c r="J132" s="0" t="s">
        <v>594</v>
      </c>
    </row>
    <row r="133" customFormat="false" ht="12.75" hidden="false" customHeight="false" outlineLevel="0" collapsed="false">
      <c r="A133" s="0" t="s">
        <v>595</v>
      </c>
      <c r="B133" s="0" t="s">
        <v>596</v>
      </c>
      <c r="C133" s="2" t="n">
        <v>4.794</v>
      </c>
      <c r="D133" s="3" t="n">
        <v>2.731</v>
      </c>
      <c r="E133" s="0" t="s">
        <v>404</v>
      </c>
      <c r="F133" s="0" t="n">
        <v>145910126</v>
      </c>
      <c r="G133" s="0" t="n">
        <v>145968966</v>
      </c>
      <c r="H133" s="0" t="s">
        <v>552</v>
      </c>
      <c r="J133" s="0" t="s">
        <v>597</v>
      </c>
    </row>
    <row r="134" customFormat="false" ht="12.75" hidden="false" customHeight="false" outlineLevel="0" collapsed="false">
      <c r="A134" s="0" t="s">
        <v>598</v>
      </c>
      <c r="B134" s="0" t="s">
        <v>599</v>
      </c>
      <c r="C134" s="2" t="n">
        <v>4.785</v>
      </c>
      <c r="D134" s="3" t="n">
        <v>2.811</v>
      </c>
      <c r="E134" s="0" t="s">
        <v>287</v>
      </c>
      <c r="F134" s="0" t="n">
        <v>57749809</v>
      </c>
      <c r="G134" s="0" t="n">
        <v>57756087</v>
      </c>
      <c r="H134" s="0" t="s">
        <v>600</v>
      </c>
      <c r="J134" s="0" t="s">
        <v>601</v>
      </c>
    </row>
    <row r="135" customFormat="false" ht="12.75" hidden="false" customHeight="false" outlineLevel="0" collapsed="false">
      <c r="A135" s="0" t="s">
        <v>602</v>
      </c>
      <c r="B135" s="0" t="s">
        <v>603</v>
      </c>
      <c r="C135" s="2" t="n">
        <v>4.78</v>
      </c>
      <c r="D135" s="3" t="n">
        <v>3.289</v>
      </c>
      <c r="E135" s="0" t="s">
        <v>327</v>
      </c>
      <c r="F135" s="0" t="n">
        <v>121756838</v>
      </c>
      <c r="G135" s="0" t="n">
        <v>121770873</v>
      </c>
      <c r="H135" s="0" t="s">
        <v>604</v>
      </c>
      <c r="J135" s="0" t="s">
        <v>605</v>
      </c>
    </row>
    <row r="136" customFormat="false" ht="12.75" hidden="false" customHeight="false" outlineLevel="0" collapsed="false">
      <c r="A136" s="0" t="s">
        <v>606</v>
      </c>
      <c r="B136" s="0" t="s">
        <v>607</v>
      </c>
      <c r="C136" s="2" t="n">
        <v>4.777</v>
      </c>
      <c r="D136" s="3" t="n">
        <v>3.157</v>
      </c>
      <c r="E136" s="0" t="s">
        <v>382</v>
      </c>
      <c r="F136" s="0" t="n">
        <v>102267058</v>
      </c>
      <c r="G136" s="0" t="n">
        <v>102323775</v>
      </c>
      <c r="H136" s="0" t="s">
        <v>164</v>
      </c>
      <c r="J136" s="0" t="s">
        <v>608</v>
      </c>
    </row>
    <row r="137" customFormat="false" ht="12.75" hidden="false" customHeight="false" outlineLevel="0" collapsed="false">
      <c r="A137" s="0" t="s">
        <v>609</v>
      </c>
      <c r="B137" s="0" t="s">
        <v>610</v>
      </c>
      <c r="C137" s="2" t="n">
        <v>4.754</v>
      </c>
      <c r="D137" s="3" t="n">
        <v>3.271</v>
      </c>
      <c r="E137" s="0" t="s">
        <v>327</v>
      </c>
      <c r="F137" s="0" t="n">
        <v>134490387</v>
      </c>
      <c r="G137" s="0" t="n">
        <v>134639196</v>
      </c>
      <c r="H137" s="0" t="s">
        <v>328</v>
      </c>
      <c r="I137" s="0" t="s">
        <v>180</v>
      </c>
      <c r="J137" s="0" t="s">
        <v>611</v>
      </c>
    </row>
    <row r="138" customFormat="false" ht="12.75" hidden="false" customHeight="false" outlineLevel="0" collapsed="false">
      <c r="A138" s="0" t="s">
        <v>612</v>
      </c>
      <c r="B138" s="0" t="s">
        <v>613</v>
      </c>
      <c r="C138" s="2" t="n">
        <v>4.747</v>
      </c>
      <c r="D138" s="3" t="n">
        <v>2.638</v>
      </c>
      <c r="E138" s="0" t="s">
        <v>356</v>
      </c>
      <c r="F138" s="0" t="n">
        <v>76419227</v>
      </c>
      <c r="G138" s="0" t="n">
        <v>76425556</v>
      </c>
      <c r="H138" s="0" t="s">
        <v>614</v>
      </c>
      <c r="J138" s="0" t="s">
        <v>615</v>
      </c>
    </row>
    <row r="139" customFormat="false" ht="12.75" hidden="false" customHeight="false" outlineLevel="0" collapsed="false">
      <c r="A139" s="0" t="s">
        <v>616</v>
      </c>
      <c r="B139" s="0" t="s">
        <v>617</v>
      </c>
      <c r="C139" s="2" t="n">
        <v>4.74</v>
      </c>
      <c r="D139" s="3" t="n">
        <v>3.096</v>
      </c>
      <c r="E139" s="0" t="s">
        <v>279</v>
      </c>
      <c r="F139" s="0" t="n">
        <v>88257762</v>
      </c>
      <c r="G139" s="0" t="n">
        <v>88312538</v>
      </c>
      <c r="H139" s="0" t="s">
        <v>280</v>
      </c>
      <c r="I139" s="0" t="s">
        <v>180</v>
      </c>
      <c r="J139" s="0" t="s">
        <v>618</v>
      </c>
    </row>
    <row r="140" customFormat="false" ht="12.75" hidden="false" customHeight="false" outlineLevel="0" collapsed="false">
      <c r="A140" s="0" t="s">
        <v>619</v>
      </c>
      <c r="B140" s="0" t="s">
        <v>620</v>
      </c>
      <c r="C140" s="2" t="n">
        <v>4.739</v>
      </c>
      <c r="D140" s="3" t="n">
        <v>2.865</v>
      </c>
      <c r="E140" s="0" t="s">
        <v>287</v>
      </c>
      <c r="F140" s="0" t="n">
        <v>146770373</v>
      </c>
      <c r="G140" s="0" t="n">
        <v>146889421</v>
      </c>
      <c r="H140" s="0" t="s">
        <v>621</v>
      </c>
      <c r="J140" s="0" t="s">
        <v>622</v>
      </c>
    </row>
    <row r="141" customFormat="false" ht="12.75" hidden="false" customHeight="false" outlineLevel="0" collapsed="false">
      <c r="A141" s="0" t="s">
        <v>623</v>
      </c>
      <c r="B141" s="0" t="s">
        <v>624</v>
      </c>
      <c r="C141" s="2" t="n">
        <v>4.726</v>
      </c>
      <c r="D141" s="3" t="n">
        <v>2.257</v>
      </c>
      <c r="E141" s="0" t="s">
        <v>311</v>
      </c>
      <c r="F141" s="0" t="n">
        <v>56093102</v>
      </c>
      <c r="G141" s="0" t="n">
        <v>56151274</v>
      </c>
      <c r="H141" s="0" t="s">
        <v>625</v>
      </c>
      <c r="J141" s="0" t="s">
        <v>626</v>
      </c>
    </row>
    <row r="142" customFormat="false" ht="12.75" hidden="false" customHeight="false" outlineLevel="0" collapsed="false">
      <c r="A142" s="0" t="s">
        <v>627</v>
      </c>
      <c r="B142" s="0" t="s">
        <v>628</v>
      </c>
      <c r="C142" s="2" t="n">
        <v>4.72</v>
      </c>
      <c r="D142" s="3" t="n">
        <v>3.135</v>
      </c>
      <c r="E142" s="0" t="s">
        <v>404</v>
      </c>
      <c r="F142" s="0" t="n">
        <v>142838173</v>
      </c>
      <c r="G142" s="0" t="n">
        <v>142841800</v>
      </c>
      <c r="H142" s="0" t="s">
        <v>552</v>
      </c>
      <c r="I142" s="0" t="s">
        <v>180</v>
      </c>
      <c r="J142" s="0" t="s">
        <v>629</v>
      </c>
    </row>
    <row r="143" customFormat="false" ht="12.75" hidden="false" customHeight="false" outlineLevel="0" collapsed="false">
      <c r="A143" s="0" t="s">
        <v>630</v>
      </c>
      <c r="B143" s="0" t="s">
        <v>631</v>
      </c>
      <c r="C143" s="2" t="n">
        <v>4.672</v>
      </c>
      <c r="D143" s="3" t="n">
        <v>2.832</v>
      </c>
      <c r="E143" s="0" t="s">
        <v>287</v>
      </c>
      <c r="F143" s="0" t="n">
        <v>67522462</v>
      </c>
      <c r="G143" s="0" t="n">
        <v>67597649</v>
      </c>
      <c r="H143" s="0" t="s">
        <v>632</v>
      </c>
      <c r="J143" s="0" t="s">
        <v>633</v>
      </c>
    </row>
    <row r="144" customFormat="false" ht="12.75" hidden="false" customHeight="false" outlineLevel="0" collapsed="false">
      <c r="A144" s="0" t="s">
        <v>634</v>
      </c>
      <c r="B144" s="0" t="s">
        <v>635</v>
      </c>
      <c r="C144" s="2" t="n">
        <v>4.654</v>
      </c>
      <c r="D144" s="3" t="n">
        <v>3.116</v>
      </c>
      <c r="E144" s="0" t="s">
        <v>513</v>
      </c>
      <c r="F144" s="0" t="n">
        <v>45003675</v>
      </c>
      <c r="G144" s="0" t="n">
        <v>45010359</v>
      </c>
      <c r="H144" s="0" t="s">
        <v>231</v>
      </c>
      <c r="I144" s="0" t="s">
        <v>180</v>
      </c>
      <c r="J144" s="0" t="s">
        <v>636</v>
      </c>
    </row>
    <row r="145" customFormat="false" ht="12.75" hidden="false" customHeight="false" outlineLevel="0" collapsed="false">
      <c r="A145" s="0" t="s">
        <v>637</v>
      </c>
      <c r="B145" s="0" t="s">
        <v>638</v>
      </c>
      <c r="C145" s="2" t="n">
        <v>4.645</v>
      </c>
      <c r="D145" s="3" t="n">
        <v>2.833</v>
      </c>
      <c r="E145" s="0" t="s">
        <v>404</v>
      </c>
      <c r="F145" s="0" t="n">
        <v>47626762</v>
      </c>
      <c r="G145" s="0" t="n">
        <v>47823596</v>
      </c>
      <c r="H145" s="0" t="s">
        <v>639</v>
      </c>
      <c r="I145" s="0" t="s">
        <v>180</v>
      </c>
      <c r="J145" s="0" t="s">
        <v>640</v>
      </c>
    </row>
    <row r="146" customFormat="false" ht="12.75" hidden="false" customHeight="false" outlineLevel="0" collapsed="false">
      <c r="A146" s="0" t="s">
        <v>641</v>
      </c>
      <c r="B146" s="0" t="s">
        <v>642</v>
      </c>
      <c r="C146" s="2" t="n">
        <v>4.637</v>
      </c>
      <c r="D146" s="3" t="n">
        <v>2.765</v>
      </c>
      <c r="E146" s="0" t="s">
        <v>356</v>
      </c>
      <c r="F146" s="0" t="n">
        <v>862089</v>
      </c>
      <c r="G146" s="0" t="n">
        <v>1020618</v>
      </c>
      <c r="H146" s="0" t="s">
        <v>643</v>
      </c>
      <c r="I146" s="0" t="s">
        <v>180</v>
      </c>
      <c r="J146" s="0" t="s">
        <v>644</v>
      </c>
    </row>
    <row r="147" customFormat="false" ht="12.75" hidden="false" customHeight="false" outlineLevel="0" collapsed="false">
      <c r="A147" s="0" t="s">
        <v>645</v>
      </c>
      <c r="B147" s="0" t="s">
        <v>646</v>
      </c>
      <c r="C147" s="2" t="n">
        <v>4.624</v>
      </c>
      <c r="D147" s="3" t="n">
        <v>2.505</v>
      </c>
      <c r="E147" s="0" t="s">
        <v>647</v>
      </c>
      <c r="F147" s="0" t="n">
        <v>123970075</v>
      </c>
      <c r="G147" s="0" t="n">
        <v>124095121</v>
      </c>
      <c r="H147" s="0" t="s">
        <v>648</v>
      </c>
      <c r="J147" s="0" t="s">
        <v>649</v>
      </c>
    </row>
    <row r="148" customFormat="false" ht="12.75" hidden="false" customHeight="false" outlineLevel="0" collapsed="false">
      <c r="A148" s="0" t="s">
        <v>650</v>
      </c>
      <c r="B148" s="0" t="s">
        <v>651</v>
      </c>
      <c r="C148" s="2" t="n">
        <v>4.619</v>
      </c>
      <c r="D148" s="3" t="n">
        <v>2.99</v>
      </c>
      <c r="E148" s="0" t="s">
        <v>311</v>
      </c>
      <c r="F148" s="0" t="n">
        <v>198256698</v>
      </c>
      <c r="G148" s="0" t="n">
        <v>198299815</v>
      </c>
      <c r="H148" s="0" t="s">
        <v>288</v>
      </c>
      <c r="J148" s="0" t="s">
        <v>652</v>
      </c>
    </row>
    <row r="149" customFormat="false" ht="12.75" hidden="false" customHeight="false" outlineLevel="0" collapsed="false">
      <c r="A149" s="0" t="s">
        <v>653</v>
      </c>
      <c r="B149" s="0" t="s">
        <v>654</v>
      </c>
      <c r="C149" s="2" t="n">
        <v>4.594</v>
      </c>
      <c r="D149" s="3" t="n">
        <v>2.525</v>
      </c>
      <c r="E149" s="0" t="s">
        <v>138</v>
      </c>
      <c r="F149" s="0" t="n">
        <v>39628663</v>
      </c>
      <c r="G149" s="0" t="n">
        <v>39673748</v>
      </c>
      <c r="H149" s="0" t="s">
        <v>154</v>
      </c>
      <c r="J149" s="0" t="s">
        <v>655</v>
      </c>
    </row>
    <row r="150" customFormat="false" ht="12.75" hidden="false" customHeight="false" outlineLevel="0" collapsed="false">
      <c r="A150" s="0" t="s">
        <v>656</v>
      </c>
      <c r="B150" s="0" t="s">
        <v>657</v>
      </c>
      <c r="C150" s="2" t="n">
        <v>4.587</v>
      </c>
      <c r="D150" s="3" t="n">
        <v>3.135</v>
      </c>
      <c r="E150" s="0" t="s">
        <v>311</v>
      </c>
      <c r="F150" s="0" t="n">
        <v>217497551</v>
      </c>
      <c r="G150" s="0" t="n">
        <v>217529159</v>
      </c>
      <c r="H150" s="0" t="s">
        <v>658</v>
      </c>
      <c r="J150" s="0" t="s">
        <v>659</v>
      </c>
    </row>
    <row r="151" customFormat="false" ht="12.75" hidden="false" customHeight="false" outlineLevel="0" collapsed="false">
      <c r="A151" s="0" t="s">
        <v>660</v>
      </c>
      <c r="B151" s="0" t="s">
        <v>661</v>
      </c>
      <c r="C151" s="2" t="n">
        <v>4.581</v>
      </c>
      <c r="D151" s="3" t="n">
        <v>0.885</v>
      </c>
      <c r="E151" s="0" t="s">
        <v>513</v>
      </c>
      <c r="F151" s="0" t="n">
        <v>81071684</v>
      </c>
      <c r="G151" s="0" t="n">
        <v>81244117</v>
      </c>
      <c r="H151" s="0" t="s">
        <v>662</v>
      </c>
      <c r="J151" s="0" t="s">
        <v>663</v>
      </c>
    </row>
    <row r="152" customFormat="false" ht="12.75" hidden="false" customHeight="false" outlineLevel="0" collapsed="false">
      <c r="A152" s="0" t="s">
        <v>664</v>
      </c>
      <c r="B152" s="0" t="s">
        <v>665</v>
      </c>
      <c r="C152" s="2" t="n">
        <v>4.57</v>
      </c>
      <c r="D152" s="3" t="n">
        <v>2.415</v>
      </c>
      <c r="E152" s="0" t="s">
        <v>666</v>
      </c>
      <c r="F152" s="0" t="n">
        <v>49830249</v>
      </c>
      <c r="G152" s="0" t="n">
        <v>49834299</v>
      </c>
      <c r="H152" s="0" t="s">
        <v>293</v>
      </c>
      <c r="J152" s="0" t="s">
        <v>667</v>
      </c>
    </row>
    <row r="153" customFormat="false" ht="12.75" hidden="false" customHeight="false" outlineLevel="0" collapsed="false">
      <c r="A153" s="0" t="s">
        <v>668</v>
      </c>
      <c r="B153" s="0" t="s">
        <v>669</v>
      </c>
      <c r="C153" s="2" t="n">
        <v>4.514</v>
      </c>
      <c r="D153" s="3" t="n">
        <v>2.864</v>
      </c>
      <c r="E153" s="0" t="s">
        <v>138</v>
      </c>
      <c r="F153" s="0" t="n">
        <v>31586324</v>
      </c>
      <c r="G153" s="0" t="n">
        <v>31588391</v>
      </c>
      <c r="H153" s="0" t="s">
        <v>147</v>
      </c>
      <c r="J153" s="0" t="s">
        <v>670</v>
      </c>
    </row>
    <row r="154" customFormat="false" ht="12.75" hidden="false" customHeight="false" outlineLevel="0" collapsed="false">
      <c r="A154" s="0" t="s">
        <v>671</v>
      </c>
      <c r="B154" s="0" t="s">
        <v>672</v>
      </c>
      <c r="C154" s="2" t="n">
        <v>4.51</v>
      </c>
      <c r="D154" s="3" t="n">
        <v>2.962</v>
      </c>
      <c r="E154" s="0" t="s">
        <v>456</v>
      </c>
      <c r="F154" s="0" t="n">
        <v>103028647</v>
      </c>
      <c r="G154" s="0" t="n">
        <v>103047548</v>
      </c>
      <c r="H154" s="0" t="s">
        <v>164</v>
      </c>
      <c r="J154" s="0" t="s">
        <v>673</v>
      </c>
    </row>
    <row r="155" customFormat="false" ht="12.75" hidden="false" customHeight="false" outlineLevel="0" collapsed="false">
      <c r="A155" s="0" t="s">
        <v>674</v>
      </c>
      <c r="B155" s="0" t="s">
        <v>675</v>
      </c>
      <c r="C155" s="2" t="n">
        <v>4.51</v>
      </c>
      <c r="D155" s="3" t="n">
        <v>2.966</v>
      </c>
      <c r="E155" s="0" t="s">
        <v>676</v>
      </c>
      <c r="F155" s="0" t="n">
        <v>33197687</v>
      </c>
      <c r="G155" s="0" t="n">
        <v>33259030</v>
      </c>
      <c r="H155" s="0" t="s">
        <v>677</v>
      </c>
      <c r="J155" s="0" t="s">
        <v>678</v>
      </c>
    </row>
    <row r="156" customFormat="false" ht="12.75" hidden="false" customHeight="false" outlineLevel="0" collapsed="false">
      <c r="A156" s="0" t="s">
        <v>679</v>
      </c>
      <c r="B156" s="0" t="s">
        <v>680</v>
      </c>
      <c r="C156" s="2" t="n">
        <v>4.509</v>
      </c>
      <c r="D156" s="3" t="n">
        <v>3.245</v>
      </c>
      <c r="E156" s="0" t="s">
        <v>404</v>
      </c>
      <c r="F156" s="0" t="n">
        <v>20081515</v>
      </c>
      <c r="G156" s="0" t="n">
        <v>20195896</v>
      </c>
      <c r="H156" s="0" t="s">
        <v>681</v>
      </c>
      <c r="I156" s="0" t="s">
        <v>180</v>
      </c>
      <c r="J156" s="0" t="s">
        <v>682</v>
      </c>
    </row>
    <row r="157" customFormat="false" ht="12.75" hidden="false" customHeight="false" outlineLevel="0" collapsed="false">
      <c r="A157" s="0" t="s">
        <v>683</v>
      </c>
      <c r="B157" s="0" t="s">
        <v>684</v>
      </c>
      <c r="C157" s="2" t="n">
        <v>4.508</v>
      </c>
      <c r="D157" s="3" t="n">
        <v>2.913</v>
      </c>
      <c r="E157" s="0" t="s">
        <v>311</v>
      </c>
      <c r="F157" s="0" t="n">
        <v>210288782</v>
      </c>
      <c r="G157" s="0" t="n">
        <v>210598842</v>
      </c>
      <c r="H157" s="0" t="s">
        <v>441</v>
      </c>
      <c r="J157" s="0" t="s">
        <v>685</v>
      </c>
    </row>
    <row r="158" customFormat="false" ht="12.75" hidden="false" customHeight="false" outlineLevel="0" collapsed="false">
      <c r="A158" s="0" t="s">
        <v>686</v>
      </c>
      <c r="B158" s="0" t="s">
        <v>687</v>
      </c>
      <c r="C158" s="2" t="n">
        <v>4.508</v>
      </c>
      <c r="D158" s="3" t="n">
        <v>3.371</v>
      </c>
      <c r="E158" s="0" t="s">
        <v>513</v>
      </c>
      <c r="F158" s="0" t="n">
        <v>77223960</v>
      </c>
      <c r="G158" s="0" t="n">
        <v>77242601</v>
      </c>
      <c r="H158" s="0" t="s">
        <v>688</v>
      </c>
      <c r="I158" s="0" t="s">
        <v>180</v>
      </c>
      <c r="J158" s="0" t="s">
        <v>689</v>
      </c>
    </row>
    <row r="159" customFormat="false" ht="12.75" hidden="false" customHeight="false" outlineLevel="0" collapsed="false">
      <c r="A159" s="0" t="s">
        <v>690</v>
      </c>
      <c r="B159" s="0" t="s">
        <v>691</v>
      </c>
      <c r="C159" s="2" t="n">
        <v>4.488</v>
      </c>
      <c r="D159" s="3" t="n">
        <v>3.454</v>
      </c>
      <c r="E159" s="0" t="s">
        <v>230</v>
      </c>
      <c r="F159" s="0" t="n">
        <v>173446405</v>
      </c>
      <c r="G159" s="0" t="n">
        <v>173457946</v>
      </c>
      <c r="H159" s="0" t="s">
        <v>662</v>
      </c>
      <c r="J159" s="0" t="s">
        <v>692</v>
      </c>
    </row>
    <row r="160" customFormat="false" ht="12.75" hidden="false" customHeight="false" outlineLevel="0" collapsed="false">
      <c r="A160" s="0" t="s">
        <v>693</v>
      </c>
      <c r="B160" s="0" t="s">
        <v>694</v>
      </c>
      <c r="C160" s="2" t="n">
        <v>4.469</v>
      </c>
      <c r="D160" s="3" t="n">
        <v>2.133</v>
      </c>
      <c r="E160" s="0" t="s">
        <v>138</v>
      </c>
      <c r="F160" s="0" t="n">
        <v>48018875</v>
      </c>
      <c r="G160" s="0" t="n">
        <v>48025121</v>
      </c>
      <c r="H160" s="0" t="s">
        <v>196</v>
      </c>
      <c r="I160" s="0" t="s">
        <v>180</v>
      </c>
      <c r="J160" s="0" t="s">
        <v>695</v>
      </c>
    </row>
    <row r="161" customFormat="false" ht="12.75" hidden="false" customHeight="false" outlineLevel="0" collapsed="false">
      <c r="A161" s="0" t="s">
        <v>696</v>
      </c>
      <c r="B161" s="0" t="s">
        <v>697</v>
      </c>
      <c r="C161" s="2" t="n">
        <v>4.463</v>
      </c>
      <c r="D161" s="3" t="n">
        <v>3.317</v>
      </c>
      <c r="E161" s="0" t="s">
        <v>311</v>
      </c>
      <c r="F161" s="0" t="n">
        <v>132222473</v>
      </c>
      <c r="G161" s="0" t="n">
        <v>132250316</v>
      </c>
      <c r="H161" s="0" t="s">
        <v>231</v>
      </c>
      <c r="I161" s="0" t="s">
        <v>180</v>
      </c>
      <c r="J161" s="0" t="s">
        <v>698</v>
      </c>
    </row>
    <row r="162" customFormat="false" ht="12.75" hidden="false" customHeight="false" outlineLevel="0" collapsed="false">
      <c r="A162" s="0" t="s">
        <v>699</v>
      </c>
      <c r="B162" s="0" t="s">
        <v>700</v>
      </c>
      <c r="C162" s="2" t="n">
        <v>4.462</v>
      </c>
      <c r="D162" s="3" t="n">
        <v>3.372</v>
      </c>
      <c r="E162" s="0" t="s">
        <v>404</v>
      </c>
      <c r="F162" s="0" t="n">
        <v>160117062</v>
      </c>
      <c r="G162" s="0" t="n">
        <v>160152750</v>
      </c>
      <c r="H162" s="0" t="s">
        <v>701</v>
      </c>
      <c r="J162" s="0" t="s">
        <v>702</v>
      </c>
    </row>
    <row r="163" customFormat="false" ht="12.75" hidden="false" customHeight="false" outlineLevel="0" collapsed="false">
      <c r="A163" s="0" t="s">
        <v>703</v>
      </c>
      <c r="B163" s="0" t="s">
        <v>704</v>
      </c>
      <c r="C163" s="2" t="n">
        <v>4.453</v>
      </c>
      <c r="D163" s="3" t="n">
        <v>2.933</v>
      </c>
      <c r="E163" s="0" t="s">
        <v>138</v>
      </c>
      <c r="F163" s="0" t="n">
        <v>45285067</v>
      </c>
      <c r="G163" s="0" t="n">
        <v>45406417</v>
      </c>
      <c r="H163" s="0" t="s">
        <v>196</v>
      </c>
      <c r="I163" s="0" t="s">
        <v>180</v>
      </c>
      <c r="J163" s="0" t="s">
        <v>705</v>
      </c>
    </row>
    <row r="164" customFormat="false" ht="12.75" hidden="false" customHeight="false" outlineLevel="0" collapsed="false">
      <c r="A164" s="0" t="s">
        <v>706</v>
      </c>
      <c r="B164" s="0" t="s">
        <v>707</v>
      </c>
      <c r="C164" s="2" t="n">
        <v>4.448</v>
      </c>
      <c r="D164" s="3" t="n">
        <v>2.927</v>
      </c>
      <c r="E164" s="0" t="s">
        <v>279</v>
      </c>
      <c r="F164" s="0" t="n">
        <v>77079890</v>
      </c>
      <c r="G164" s="0" t="n">
        <v>77135046</v>
      </c>
      <c r="H164" s="0" t="s">
        <v>231</v>
      </c>
      <c r="J164" s="0" t="s">
        <v>708</v>
      </c>
    </row>
    <row r="165" customFormat="false" ht="12.75" hidden="false" customHeight="false" outlineLevel="0" collapsed="false">
      <c r="A165" s="0" t="s">
        <v>709</v>
      </c>
      <c r="B165" s="0" t="s">
        <v>710</v>
      </c>
      <c r="C165" s="2" t="n">
        <v>4.446</v>
      </c>
      <c r="D165" s="3" t="n">
        <v>2.704</v>
      </c>
      <c r="E165" s="0" t="s">
        <v>138</v>
      </c>
      <c r="F165" s="0" t="n">
        <v>40817781</v>
      </c>
      <c r="G165" s="0" t="n">
        <v>40887433</v>
      </c>
      <c r="H165" s="0" t="s">
        <v>164</v>
      </c>
      <c r="I165" s="0" t="s">
        <v>180</v>
      </c>
      <c r="J165" s="0" t="s">
        <v>711</v>
      </c>
    </row>
    <row r="166" customFormat="false" ht="12.75" hidden="false" customHeight="false" outlineLevel="0" collapsed="false">
      <c r="A166" s="0" t="s">
        <v>712</v>
      </c>
      <c r="B166" s="0" t="s">
        <v>713</v>
      </c>
      <c r="C166" s="2" t="n">
        <v>4.44</v>
      </c>
      <c r="D166" s="3" t="n">
        <v>3.048</v>
      </c>
      <c r="E166" s="0" t="s">
        <v>714</v>
      </c>
      <c r="F166" s="0" t="n">
        <v>14625582</v>
      </c>
      <c r="G166" s="0" t="n">
        <v>14629201</v>
      </c>
      <c r="H166" s="0" t="s">
        <v>715</v>
      </c>
      <c r="J166" s="0" t="s">
        <v>716</v>
      </c>
    </row>
    <row r="167" customFormat="false" ht="12.75" hidden="false" customHeight="false" outlineLevel="0" collapsed="false">
      <c r="A167" s="0" t="s">
        <v>717</v>
      </c>
      <c r="B167" s="0" t="s">
        <v>718</v>
      </c>
      <c r="C167" s="2" t="n">
        <v>4.431</v>
      </c>
      <c r="D167" s="3" t="n">
        <v>3.067</v>
      </c>
      <c r="E167" s="0" t="s">
        <v>714</v>
      </c>
      <c r="F167" s="0" t="n">
        <v>12848306</v>
      </c>
      <c r="G167" s="0" t="n">
        <v>12859137</v>
      </c>
      <c r="H167" s="0" t="s">
        <v>568</v>
      </c>
      <c r="J167" s="0" t="s">
        <v>719</v>
      </c>
    </row>
    <row r="168" customFormat="false" ht="12.75" hidden="false" customHeight="false" outlineLevel="0" collapsed="false">
      <c r="A168" s="0" t="s">
        <v>720</v>
      </c>
      <c r="B168" s="0" t="s">
        <v>721</v>
      </c>
      <c r="C168" s="2" t="n">
        <v>4.415</v>
      </c>
      <c r="D168" s="3" t="n">
        <v>3.266</v>
      </c>
      <c r="E168" s="0" t="s">
        <v>335</v>
      </c>
      <c r="F168" s="0" t="n">
        <v>58116989</v>
      </c>
      <c r="G168" s="0" t="n">
        <v>58121036</v>
      </c>
      <c r="H168" s="0" t="s">
        <v>231</v>
      </c>
      <c r="J168" s="0" t="s">
        <v>722</v>
      </c>
    </row>
    <row r="169" customFormat="false" ht="12.75" hidden="false" customHeight="false" outlineLevel="0" collapsed="false">
      <c r="A169" s="0" t="s">
        <v>723</v>
      </c>
      <c r="B169" s="0" t="s">
        <v>724</v>
      </c>
      <c r="C169" s="2" t="n">
        <v>4.407</v>
      </c>
      <c r="D169" s="3" t="n">
        <v>2.658</v>
      </c>
      <c r="E169" s="0" t="s">
        <v>327</v>
      </c>
      <c r="F169" s="0" t="n">
        <v>166822874</v>
      </c>
      <c r="G169" s="0" t="n">
        <v>167275999</v>
      </c>
      <c r="H169" s="0" t="s">
        <v>725</v>
      </c>
      <c r="I169" s="0" t="s">
        <v>180</v>
      </c>
      <c r="J169" s="0" t="s">
        <v>726</v>
      </c>
    </row>
    <row r="170" customFormat="false" ht="12.75" hidden="false" customHeight="false" outlineLevel="0" collapsed="false">
      <c r="A170" s="0" t="s">
        <v>727</v>
      </c>
      <c r="B170" s="0" t="s">
        <v>728</v>
      </c>
      <c r="C170" s="2" t="n">
        <v>4.401</v>
      </c>
      <c r="D170" s="3" t="n">
        <v>1.954</v>
      </c>
      <c r="E170" s="0" t="s">
        <v>404</v>
      </c>
      <c r="F170" s="0" t="n">
        <v>187386694</v>
      </c>
      <c r="G170" s="0" t="n">
        <v>187388187</v>
      </c>
      <c r="H170" s="0" t="s">
        <v>729</v>
      </c>
      <c r="J170" s="0" t="s">
        <v>730</v>
      </c>
    </row>
    <row r="171" customFormat="false" ht="12.75" hidden="false" customHeight="false" outlineLevel="0" collapsed="false">
      <c r="A171" s="0" t="s">
        <v>731</v>
      </c>
      <c r="B171" s="0" t="s">
        <v>732</v>
      </c>
      <c r="C171" s="2" t="n">
        <v>4.398</v>
      </c>
      <c r="D171" s="3" t="n">
        <v>3.143</v>
      </c>
      <c r="E171" s="0" t="s">
        <v>138</v>
      </c>
      <c r="F171" s="0" t="n">
        <v>47655047</v>
      </c>
      <c r="G171" s="0" t="n">
        <v>47706211</v>
      </c>
      <c r="H171" s="0" t="s">
        <v>196</v>
      </c>
      <c r="I171" s="0" t="s">
        <v>733</v>
      </c>
      <c r="J171" s="0" t="s">
        <v>734</v>
      </c>
    </row>
    <row r="172" customFormat="false" ht="12.75" hidden="false" customHeight="false" outlineLevel="0" collapsed="false">
      <c r="A172" s="0" t="s">
        <v>735</v>
      </c>
      <c r="B172" s="0" t="s">
        <v>736</v>
      </c>
      <c r="C172" s="2" t="n">
        <v>4.386</v>
      </c>
      <c r="D172" s="3" t="n">
        <v>3.359</v>
      </c>
      <c r="E172" s="0" t="s">
        <v>335</v>
      </c>
      <c r="F172" s="0" t="n">
        <v>126085876</v>
      </c>
      <c r="G172" s="0" t="n">
        <v>126107505</v>
      </c>
      <c r="H172" s="0" t="s">
        <v>593</v>
      </c>
      <c r="J172" s="0" t="s">
        <v>737</v>
      </c>
    </row>
    <row r="173" customFormat="false" ht="12.75" hidden="false" customHeight="false" outlineLevel="0" collapsed="false">
      <c r="A173" s="0" t="s">
        <v>738</v>
      </c>
      <c r="B173" s="0" t="s">
        <v>739</v>
      </c>
      <c r="C173" s="2" t="n">
        <v>4.384</v>
      </c>
      <c r="D173" s="3" t="n">
        <v>3.253</v>
      </c>
      <c r="E173" s="0" t="s">
        <v>230</v>
      </c>
      <c r="F173" s="0" t="n">
        <v>95362507</v>
      </c>
      <c r="G173" s="0" t="n">
        <v>95392834</v>
      </c>
      <c r="H173" s="0" t="s">
        <v>517</v>
      </c>
      <c r="J173" s="0" t="s">
        <v>740</v>
      </c>
    </row>
    <row r="174" customFormat="false" ht="12.75" hidden="false" customHeight="false" outlineLevel="0" collapsed="false">
      <c r="A174" s="0" t="s">
        <v>741</v>
      </c>
      <c r="B174" s="0" t="s">
        <v>742</v>
      </c>
      <c r="C174" s="2" t="n">
        <v>4.384</v>
      </c>
      <c r="D174" s="3" t="n">
        <v>3.299</v>
      </c>
      <c r="E174" s="0" t="s">
        <v>292</v>
      </c>
      <c r="F174" s="0" t="n">
        <v>42086504</v>
      </c>
      <c r="G174" s="0" t="n">
        <v>42092245</v>
      </c>
      <c r="H174" s="0" t="s">
        <v>743</v>
      </c>
      <c r="J174" s="0" t="s">
        <v>744</v>
      </c>
    </row>
    <row r="175" customFormat="false" ht="12.75" hidden="false" customHeight="false" outlineLevel="0" collapsed="false">
      <c r="A175" s="0" t="s">
        <v>745</v>
      </c>
      <c r="B175" s="0" t="s">
        <v>746</v>
      </c>
      <c r="C175" s="2" t="n">
        <v>4.372</v>
      </c>
      <c r="D175" s="3" t="n">
        <v>3.538</v>
      </c>
      <c r="E175" s="0" t="s">
        <v>513</v>
      </c>
      <c r="F175" s="0" t="n">
        <v>63334831</v>
      </c>
      <c r="G175" s="0" t="n">
        <v>63364111</v>
      </c>
      <c r="H175" s="0" t="s">
        <v>164</v>
      </c>
      <c r="J175" s="0" t="s">
        <v>747</v>
      </c>
    </row>
    <row r="176" customFormat="false" ht="12.75" hidden="false" customHeight="false" outlineLevel="0" collapsed="false">
      <c r="A176" s="0" t="s">
        <v>748</v>
      </c>
      <c r="B176" s="0" t="s">
        <v>749</v>
      </c>
      <c r="C176" s="2" t="n">
        <v>4.372</v>
      </c>
      <c r="D176" s="3" t="n">
        <v>3.112</v>
      </c>
      <c r="E176" s="0" t="s">
        <v>456</v>
      </c>
      <c r="F176" s="0" t="n">
        <v>56590072</v>
      </c>
      <c r="G176" s="0" t="n">
        <v>56593328</v>
      </c>
      <c r="H176" s="0" t="s">
        <v>750</v>
      </c>
      <c r="J176" s="0" t="s">
        <v>751</v>
      </c>
    </row>
    <row r="177" customFormat="false" ht="12.75" hidden="false" customHeight="false" outlineLevel="0" collapsed="false">
      <c r="A177" s="0" t="s">
        <v>752</v>
      </c>
      <c r="B177" s="0" t="s">
        <v>753</v>
      </c>
      <c r="C177" s="2" t="n">
        <v>4.367</v>
      </c>
      <c r="D177" s="3" t="n">
        <v>3.306</v>
      </c>
      <c r="E177" s="0" t="s">
        <v>279</v>
      </c>
      <c r="F177" s="0" t="n">
        <v>57896939</v>
      </c>
      <c r="G177" s="0" t="n">
        <v>57976551</v>
      </c>
      <c r="H177" s="0" t="s">
        <v>488</v>
      </c>
      <c r="J177" s="0" t="s">
        <v>754</v>
      </c>
    </row>
    <row r="178" customFormat="false" ht="12.75" hidden="false" customHeight="false" outlineLevel="0" collapsed="false">
      <c r="A178" s="0" t="s">
        <v>755</v>
      </c>
      <c r="B178" s="0" t="s">
        <v>756</v>
      </c>
      <c r="C178" s="2" t="n">
        <v>4.361</v>
      </c>
      <c r="D178" s="3" t="n">
        <v>3.03</v>
      </c>
      <c r="E178" s="0" t="s">
        <v>230</v>
      </c>
      <c r="F178" s="0" t="n">
        <v>77333126</v>
      </c>
      <c r="G178" s="0" t="n">
        <v>77531396</v>
      </c>
      <c r="H178" s="0" t="s">
        <v>757</v>
      </c>
      <c r="J178" s="0" t="s">
        <v>758</v>
      </c>
    </row>
    <row r="179" customFormat="false" ht="12.75" hidden="false" customHeight="false" outlineLevel="0" collapsed="false">
      <c r="A179" s="0" t="s">
        <v>759</v>
      </c>
      <c r="B179" s="0" t="s">
        <v>760</v>
      </c>
      <c r="C179" s="2" t="n">
        <v>4.352</v>
      </c>
      <c r="D179" s="3" t="n">
        <v>2.508</v>
      </c>
      <c r="E179" s="0" t="s">
        <v>647</v>
      </c>
      <c r="F179" s="0" t="n">
        <v>470291</v>
      </c>
      <c r="G179" s="0" t="n">
        <v>746105</v>
      </c>
      <c r="H179" s="0" t="s">
        <v>681</v>
      </c>
      <c r="I179" s="0" t="s">
        <v>180</v>
      </c>
      <c r="J179" s="0" t="s">
        <v>761</v>
      </c>
    </row>
    <row r="180" customFormat="false" ht="12.75" hidden="false" customHeight="false" outlineLevel="0" collapsed="false">
      <c r="A180" s="0" t="s">
        <v>762</v>
      </c>
      <c r="B180" s="0" t="s">
        <v>763</v>
      </c>
      <c r="C180" s="2" t="n">
        <v>4.346</v>
      </c>
      <c r="D180" s="3" t="n">
        <v>2.567</v>
      </c>
      <c r="E180" s="0" t="s">
        <v>382</v>
      </c>
      <c r="F180" s="0" t="n">
        <v>88026773</v>
      </c>
      <c r="G180" s="0" t="n">
        <v>88070941</v>
      </c>
      <c r="H180" s="0" t="s">
        <v>352</v>
      </c>
      <c r="J180" s="0" t="s">
        <v>764</v>
      </c>
    </row>
    <row r="181" customFormat="false" ht="12.75" hidden="false" customHeight="false" outlineLevel="0" collapsed="false">
      <c r="A181" s="0" t="s">
        <v>765</v>
      </c>
      <c r="C181" s="2" t="n">
        <v>4.34</v>
      </c>
      <c r="D181" s="3" t="n">
        <v>3.296</v>
      </c>
      <c r="E181" s="0" t="s">
        <v>382</v>
      </c>
      <c r="F181" s="0" t="n">
        <v>63953297</v>
      </c>
      <c r="G181" s="0" t="n">
        <v>63972020</v>
      </c>
      <c r="H181" s="0" t="s">
        <v>632</v>
      </c>
      <c r="I181" s="0" t="s">
        <v>180</v>
      </c>
      <c r="J181" s="0" t="s">
        <v>766</v>
      </c>
    </row>
    <row r="182" customFormat="false" ht="12.75" hidden="false" customHeight="false" outlineLevel="0" collapsed="false">
      <c r="A182" s="0" t="s">
        <v>767</v>
      </c>
      <c r="B182" s="0" t="s">
        <v>768</v>
      </c>
      <c r="C182" s="2" t="n">
        <v>4.334</v>
      </c>
      <c r="D182" s="3" t="n">
        <v>2.505</v>
      </c>
      <c r="E182" s="0" t="s">
        <v>361</v>
      </c>
      <c r="F182" s="0" t="n">
        <v>57406375</v>
      </c>
      <c r="G182" s="0" t="n">
        <v>57418960</v>
      </c>
      <c r="H182" s="0" t="s">
        <v>769</v>
      </c>
      <c r="J182" s="0" t="s">
        <v>770</v>
      </c>
    </row>
    <row r="183" customFormat="false" ht="12.75" hidden="false" customHeight="false" outlineLevel="0" collapsed="false">
      <c r="A183" s="0" t="s">
        <v>771</v>
      </c>
      <c r="B183" s="0" t="s">
        <v>772</v>
      </c>
      <c r="C183" s="2" t="n">
        <v>4.329</v>
      </c>
      <c r="D183" s="3" t="n">
        <v>1.848</v>
      </c>
      <c r="E183" s="0" t="s">
        <v>230</v>
      </c>
      <c r="F183" s="0" t="n">
        <v>198126121</v>
      </c>
      <c r="G183" s="0" t="n">
        <v>198291550</v>
      </c>
      <c r="H183" s="0" t="s">
        <v>773</v>
      </c>
      <c r="J183" s="0" t="s">
        <v>774</v>
      </c>
    </row>
    <row r="184" customFormat="false" ht="12.75" hidden="false" customHeight="false" outlineLevel="0" collapsed="false">
      <c r="A184" s="0" t="s">
        <v>775</v>
      </c>
      <c r="B184" s="0" t="s">
        <v>776</v>
      </c>
      <c r="C184" s="2" t="n">
        <v>4.317</v>
      </c>
      <c r="D184" s="3" t="n">
        <v>3.261</v>
      </c>
      <c r="E184" s="0" t="s">
        <v>433</v>
      </c>
      <c r="F184" s="0" t="n">
        <v>15133095</v>
      </c>
      <c r="G184" s="0" t="n">
        <v>15168644</v>
      </c>
      <c r="H184" s="0" t="s">
        <v>777</v>
      </c>
      <c r="I184" s="0" t="s">
        <v>180</v>
      </c>
      <c r="J184" s="0" t="s">
        <v>778</v>
      </c>
    </row>
    <row r="185" customFormat="false" ht="12.75" hidden="false" customHeight="false" outlineLevel="0" collapsed="false">
      <c r="A185" s="0" t="s">
        <v>779</v>
      </c>
      <c r="B185" s="0" t="s">
        <v>780</v>
      </c>
      <c r="C185" s="2" t="n">
        <v>4.309</v>
      </c>
      <c r="D185" s="3" t="n">
        <v>3.331</v>
      </c>
      <c r="E185" s="0" t="s">
        <v>230</v>
      </c>
      <c r="F185" s="0" t="n">
        <v>165600098</v>
      </c>
      <c r="G185" s="0" t="n">
        <v>165631033</v>
      </c>
      <c r="H185" s="0" t="s">
        <v>505</v>
      </c>
      <c r="J185" s="0" t="s">
        <v>781</v>
      </c>
    </row>
    <row r="186" customFormat="false" ht="12.75" hidden="false" customHeight="false" outlineLevel="0" collapsed="false">
      <c r="A186" s="0" t="s">
        <v>782</v>
      </c>
      <c r="B186" s="0" t="s">
        <v>783</v>
      </c>
      <c r="C186" s="2" t="n">
        <v>4.3</v>
      </c>
      <c r="D186" s="3" t="n">
        <v>2.91</v>
      </c>
      <c r="E186" s="0" t="s">
        <v>138</v>
      </c>
      <c r="F186" s="0" t="n">
        <v>15743436</v>
      </c>
      <c r="G186" s="0" t="n">
        <v>15755805</v>
      </c>
      <c r="H186" s="0" t="s">
        <v>600</v>
      </c>
      <c r="J186" s="0" t="s">
        <v>784</v>
      </c>
    </row>
    <row r="187" customFormat="false" ht="12.75" hidden="false" customHeight="false" outlineLevel="0" collapsed="false">
      <c r="A187" s="0" t="s">
        <v>785</v>
      </c>
      <c r="B187" s="0" t="s">
        <v>786</v>
      </c>
      <c r="C187" s="2" t="n">
        <v>4.297</v>
      </c>
      <c r="D187" s="3" t="n">
        <v>3.104</v>
      </c>
      <c r="E187" s="0" t="s">
        <v>456</v>
      </c>
      <c r="F187" s="0" t="n">
        <v>135229624</v>
      </c>
      <c r="G187" s="0" t="n">
        <v>135293518</v>
      </c>
      <c r="H187" s="0" t="s">
        <v>787</v>
      </c>
      <c r="J187" s="0" t="s">
        <v>788</v>
      </c>
    </row>
    <row r="188" customFormat="false" ht="12.75" hidden="false" customHeight="false" outlineLevel="0" collapsed="false">
      <c r="A188" s="0" t="s">
        <v>789</v>
      </c>
      <c r="B188" s="0" t="s">
        <v>790</v>
      </c>
      <c r="C188" s="2" t="n">
        <v>4.274</v>
      </c>
      <c r="D188" s="3" t="n">
        <v>3.215</v>
      </c>
      <c r="E188" s="0" t="s">
        <v>791</v>
      </c>
      <c r="F188" s="0" t="n">
        <v>32546495</v>
      </c>
      <c r="G188" s="0" t="n">
        <v>32628934</v>
      </c>
      <c r="H188" s="0" t="s">
        <v>488</v>
      </c>
      <c r="J188" s="0" t="s">
        <v>792</v>
      </c>
    </row>
    <row r="189" customFormat="false" ht="12.75" hidden="false" customHeight="false" outlineLevel="0" collapsed="false">
      <c r="A189" s="0" t="s">
        <v>793</v>
      </c>
      <c r="B189" s="0" t="s">
        <v>794</v>
      </c>
      <c r="C189" s="2" t="n">
        <v>4.272</v>
      </c>
      <c r="D189" s="3" t="n">
        <v>2.432</v>
      </c>
      <c r="E189" s="0" t="s">
        <v>791</v>
      </c>
      <c r="F189" s="0" t="n">
        <v>75745531</v>
      </c>
      <c r="G189" s="0" t="n">
        <v>75748932</v>
      </c>
      <c r="H189" s="0" t="s">
        <v>688</v>
      </c>
      <c r="J189" s="0" t="s">
        <v>795</v>
      </c>
    </row>
    <row r="190" customFormat="false" ht="12.75" hidden="false" customHeight="false" outlineLevel="0" collapsed="false">
      <c r="A190" s="0" t="s">
        <v>796</v>
      </c>
      <c r="B190" s="0" t="s">
        <v>797</v>
      </c>
      <c r="C190" s="2" t="n">
        <v>4.261</v>
      </c>
      <c r="D190" s="3" t="n">
        <v>3.449</v>
      </c>
      <c r="E190" s="0" t="s">
        <v>647</v>
      </c>
      <c r="F190" s="0" t="n">
        <v>127997132</v>
      </c>
      <c r="G190" s="0" t="n">
        <v>128003609</v>
      </c>
      <c r="H190" s="0" t="s">
        <v>798</v>
      </c>
      <c r="J190" s="0" t="s">
        <v>799</v>
      </c>
    </row>
    <row r="191" customFormat="false" ht="12.75" hidden="false" customHeight="false" outlineLevel="0" collapsed="false">
      <c r="A191" s="0" t="s">
        <v>800</v>
      </c>
      <c r="B191" s="0" t="s">
        <v>801</v>
      </c>
      <c r="C191" s="2" t="n">
        <v>4.261</v>
      </c>
      <c r="D191" s="3" t="n">
        <v>2.848</v>
      </c>
      <c r="E191" s="0" t="s">
        <v>647</v>
      </c>
      <c r="F191" s="0" t="n">
        <v>139871956</v>
      </c>
      <c r="G191" s="0" t="n">
        <v>139879887</v>
      </c>
      <c r="H191" s="0" t="s">
        <v>802</v>
      </c>
      <c r="I191" s="0" t="s">
        <v>180</v>
      </c>
      <c r="J191" s="0" t="s">
        <v>803</v>
      </c>
    </row>
    <row r="192" customFormat="false" ht="12.75" hidden="false" customHeight="false" outlineLevel="0" collapsed="false">
      <c r="A192" s="0" t="s">
        <v>804</v>
      </c>
      <c r="B192" s="0" t="s">
        <v>805</v>
      </c>
      <c r="C192" s="2" t="n">
        <v>4.258</v>
      </c>
      <c r="D192" s="3" t="n">
        <v>3.281</v>
      </c>
      <c r="E192" s="0" t="s">
        <v>527</v>
      </c>
      <c r="F192" s="0" t="n">
        <v>52889562</v>
      </c>
      <c r="G192" s="0" t="n">
        <v>53303185</v>
      </c>
      <c r="H192" s="0" t="s">
        <v>614</v>
      </c>
      <c r="J192" s="0" t="s">
        <v>806</v>
      </c>
    </row>
    <row r="193" customFormat="false" ht="12.75" hidden="false" customHeight="false" outlineLevel="0" collapsed="false">
      <c r="A193" s="0" t="s">
        <v>807</v>
      </c>
      <c r="B193" s="0" t="s">
        <v>808</v>
      </c>
      <c r="C193" s="2" t="n">
        <v>4.251</v>
      </c>
      <c r="D193" s="3" t="n">
        <v>3.241</v>
      </c>
      <c r="E193" s="0" t="s">
        <v>297</v>
      </c>
      <c r="F193" s="0" t="n">
        <v>108210012</v>
      </c>
      <c r="G193" s="0" t="n">
        <v>108215294</v>
      </c>
      <c r="H193" s="0" t="s">
        <v>809</v>
      </c>
      <c r="J193" s="0" t="s">
        <v>810</v>
      </c>
    </row>
    <row r="194" customFormat="false" ht="12.75" hidden="false" customHeight="false" outlineLevel="0" collapsed="false">
      <c r="A194" s="0" t="s">
        <v>811</v>
      </c>
      <c r="B194" s="0" t="s">
        <v>812</v>
      </c>
      <c r="C194" s="2" t="n">
        <v>4.25</v>
      </c>
      <c r="D194" s="3" t="n">
        <v>3.382</v>
      </c>
      <c r="E194" s="0" t="s">
        <v>433</v>
      </c>
      <c r="F194" s="0" t="n">
        <v>66244145</v>
      </c>
      <c r="G194" s="0" t="n">
        <v>66265039</v>
      </c>
      <c r="H194" s="0" t="s">
        <v>813</v>
      </c>
      <c r="J194" s="0" t="s">
        <v>814</v>
      </c>
    </row>
    <row r="195" customFormat="false" ht="12.75" hidden="false" customHeight="false" outlineLevel="0" collapsed="false">
      <c r="A195" s="0" t="s">
        <v>815</v>
      </c>
      <c r="B195" s="0" t="s">
        <v>816</v>
      </c>
      <c r="C195" s="2" t="n">
        <v>4.245</v>
      </c>
      <c r="D195" s="3" t="n">
        <v>2.867</v>
      </c>
      <c r="E195" s="0" t="s">
        <v>513</v>
      </c>
      <c r="F195" s="0" t="n">
        <v>32933877</v>
      </c>
      <c r="G195" s="0" t="n">
        <v>32989299</v>
      </c>
      <c r="H195" s="0" t="s">
        <v>248</v>
      </c>
      <c r="I195" s="0" t="s">
        <v>180</v>
      </c>
      <c r="J195" s="0" t="s">
        <v>817</v>
      </c>
    </row>
    <row r="196" customFormat="false" ht="12.75" hidden="false" customHeight="false" outlineLevel="0" collapsed="false">
      <c r="A196" s="0" t="s">
        <v>818</v>
      </c>
      <c r="B196" s="0" t="s">
        <v>819</v>
      </c>
      <c r="C196" s="2" t="n">
        <v>4.244</v>
      </c>
      <c r="D196" s="3" t="n">
        <v>2.949</v>
      </c>
      <c r="E196" s="0" t="s">
        <v>297</v>
      </c>
      <c r="F196" s="0" t="n">
        <v>107564244</v>
      </c>
      <c r="G196" s="0" t="n">
        <v>107643804</v>
      </c>
      <c r="H196" s="0" t="s">
        <v>809</v>
      </c>
      <c r="J196" s="0" t="s">
        <v>820</v>
      </c>
    </row>
    <row r="197" customFormat="false" ht="12.75" hidden="false" customHeight="false" outlineLevel="0" collapsed="false">
      <c r="A197" s="0" t="s">
        <v>821</v>
      </c>
      <c r="B197" s="0" t="s">
        <v>822</v>
      </c>
      <c r="C197" s="2" t="n">
        <v>4.243</v>
      </c>
      <c r="D197" s="3" t="n">
        <v>2.921</v>
      </c>
      <c r="E197" s="0" t="s">
        <v>666</v>
      </c>
      <c r="F197" s="0" t="n">
        <v>42032236</v>
      </c>
      <c r="G197" s="0" t="n">
        <v>42065194</v>
      </c>
      <c r="H197" s="0" t="s">
        <v>823</v>
      </c>
      <c r="J197" s="0" t="s">
        <v>824</v>
      </c>
    </row>
    <row r="198" customFormat="false" ht="12.75" hidden="false" customHeight="false" outlineLevel="0" collapsed="false">
      <c r="A198" s="0" t="s">
        <v>825</v>
      </c>
      <c r="B198" s="0" t="s">
        <v>826</v>
      </c>
      <c r="C198" s="2" t="n">
        <v>4.242</v>
      </c>
      <c r="D198" s="3" t="n">
        <v>2.319</v>
      </c>
      <c r="E198" s="0" t="s">
        <v>327</v>
      </c>
      <c r="F198" s="0" t="n">
        <v>7541870</v>
      </c>
      <c r="G198" s="0" t="n">
        <v>7586946</v>
      </c>
      <c r="H198" s="0" t="s">
        <v>681</v>
      </c>
      <c r="J198" s="0" t="s">
        <v>827</v>
      </c>
    </row>
    <row r="199" customFormat="false" ht="12.75" hidden="false" customHeight="false" outlineLevel="0" collapsed="false">
      <c r="A199" s="0" t="s">
        <v>828</v>
      </c>
      <c r="B199" s="0" t="s">
        <v>829</v>
      </c>
      <c r="C199" s="2" t="n">
        <v>4.23</v>
      </c>
      <c r="D199" s="3" t="n">
        <v>3.044</v>
      </c>
      <c r="E199" s="0" t="s">
        <v>138</v>
      </c>
      <c r="F199" s="0" t="n">
        <v>46188955</v>
      </c>
      <c r="G199" s="0" t="n">
        <v>46221934</v>
      </c>
      <c r="H199" s="0" t="s">
        <v>196</v>
      </c>
      <c r="J199" s="0" t="s">
        <v>830</v>
      </c>
    </row>
    <row r="200" customFormat="false" ht="12.75" hidden="false" customHeight="false" outlineLevel="0" collapsed="false">
      <c r="A200" s="0" t="s">
        <v>831</v>
      </c>
      <c r="B200" s="0" t="s">
        <v>832</v>
      </c>
      <c r="C200" s="2" t="n">
        <v>4.226</v>
      </c>
      <c r="D200" s="3" t="n">
        <v>3.225</v>
      </c>
      <c r="E200" s="0" t="s">
        <v>404</v>
      </c>
      <c r="F200" s="0" t="n">
        <v>105085713</v>
      </c>
      <c r="G200" s="0" t="n">
        <v>105295744</v>
      </c>
      <c r="H200" s="0" t="s">
        <v>743</v>
      </c>
      <c r="J200" s="0" t="s">
        <v>833</v>
      </c>
    </row>
    <row r="201" customFormat="false" ht="12.75" hidden="false" customHeight="false" outlineLevel="0" collapsed="false">
      <c r="A201" s="0" t="s">
        <v>834</v>
      </c>
      <c r="B201" s="0" t="s">
        <v>835</v>
      </c>
      <c r="C201" s="2" t="n">
        <v>4.226</v>
      </c>
      <c r="D201" s="3" t="n">
        <v>2.747</v>
      </c>
      <c r="E201" s="0" t="s">
        <v>297</v>
      </c>
      <c r="F201" s="0" t="n">
        <v>93551011</v>
      </c>
      <c r="G201" s="0" t="n">
        <v>93555831</v>
      </c>
      <c r="H201" s="0" t="s">
        <v>139</v>
      </c>
      <c r="J201" s="0" t="s">
        <v>836</v>
      </c>
    </row>
    <row r="202" customFormat="false" ht="12.75" hidden="false" customHeight="false" outlineLevel="0" collapsed="false">
      <c r="A202" s="0" t="s">
        <v>837</v>
      </c>
      <c r="B202" s="0" t="s">
        <v>838</v>
      </c>
      <c r="C202" s="2" t="n">
        <v>4.222</v>
      </c>
      <c r="D202" s="3" t="n">
        <v>2.357</v>
      </c>
      <c r="E202" s="0" t="s">
        <v>356</v>
      </c>
      <c r="F202" s="0" t="n">
        <v>27397076</v>
      </c>
      <c r="G202" s="0" t="n">
        <v>27478888</v>
      </c>
      <c r="H202" s="0" t="s">
        <v>839</v>
      </c>
      <c r="J202" s="0" t="s">
        <v>840</v>
      </c>
    </row>
    <row r="203" customFormat="false" ht="12.75" hidden="false" customHeight="false" outlineLevel="0" collapsed="false">
      <c r="A203" s="0" t="s">
        <v>841</v>
      </c>
      <c r="B203" s="0" t="s">
        <v>842</v>
      </c>
      <c r="C203" s="2" t="n">
        <v>4.211</v>
      </c>
      <c r="D203" s="3" t="n">
        <v>3.147</v>
      </c>
      <c r="E203" s="0" t="s">
        <v>311</v>
      </c>
      <c r="F203" s="0" t="n">
        <v>70436576</v>
      </c>
      <c r="G203" s="0" t="n">
        <v>70475792</v>
      </c>
      <c r="H203" s="0" t="s">
        <v>509</v>
      </c>
      <c r="J203" s="0" t="s">
        <v>843</v>
      </c>
    </row>
    <row r="204" customFormat="false" ht="12.75" hidden="false" customHeight="false" outlineLevel="0" collapsed="false">
      <c r="A204" s="0" t="s">
        <v>844</v>
      </c>
      <c r="B204" s="0" t="s">
        <v>845</v>
      </c>
      <c r="C204" s="2" t="n">
        <v>4.206</v>
      </c>
      <c r="D204" s="3" t="n">
        <v>2.859</v>
      </c>
      <c r="E204" s="0" t="s">
        <v>456</v>
      </c>
      <c r="F204" s="0" t="n">
        <v>48432837</v>
      </c>
      <c r="G204" s="0" t="n">
        <v>48437454</v>
      </c>
      <c r="H204" s="0" t="s">
        <v>839</v>
      </c>
      <c r="J204" s="0" t="s">
        <v>846</v>
      </c>
    </row>
    <row r="205" customFormat="false" ht="12.75" hidden="false" customHeight="false" outlineLevel="0" collapsed="false">
      <c r="A205" s="0" t="s">
        <v>847</v>
      </c>
      <c r="B205" s="0" t="s">
        <v>848</v>
      </c>
      <c r="C205" s="2" t="n">
        <v>4.195</v>
      </c>
      <c r="D205" s="3" t="n">
        <v>3.558</v>
      </c>
      <c r="E205" s="0" t="s">
        <v>279</v>
      </c>
      <c r="F205" s="0" t="n">
        <v>101944587</v>
      </c>
      <c r="G205" s="0" t="n">
        <v>102268637</v>
      </c>
      <c r="H205" s="0" t="s">
        <v>552</v>
      </c>
      <c r="J205" s="0" t="s">
        <v>849</v>
      </c>
    </row>
    <row r="206" customFormat="false" ht="12.75" hidden="false" customHeight="false" outlineLevel="0" collapsed="false">
      <c r="A206" s="0" t="s">
        <v>850</v>
      </c>
      <c r="B206" s="0" t="s">
        <v>851</v>
      </c>
      <c r="C206" s="2" t="n">
        <v>4.178</v>
      </c>
      <c r="D206" s="3" t="n">
        <v>3.216</v>
      </c>
      <c r="E206" s="0" t="s">
        <v>456</v>
      </c>
      <c r="F206" s="0" t="n">
        <v>99883667</v>
      </c>
      <c r="G206" s="0" t="n">
        <v>99894988</v>
      </c>
      <c r="H206" s="0" t="s">
        <v>280</v>
      </c>
      <c r="J206" s="0" t="s">
        <v>852</v>
      </c>
    </row>
    <row r="207" customFormat="false" ht="12.75" hidden="false" customHeight="false" outlineLevel="0" collapsed="false">
      <c r="A207" s="0" t="s">
        <v>853</v>
      </c>
      <c r="B207" s="0" t="s">
        <v>854</v>
      </c>
      <c r="C207" s="2" t="n">
        <v>4.171</v>
      </c>
      <c r="D207" s="3" t="n">
        <v>3.216</v>
      </c>
      <c r="E207" s="0" t="s">
        <v>527</v>
      </c>
      <c r="F207" s="0" t="n">
        <v>46446223</v>
      </c>
      <c r="G207" s="0" t="n">
        <v>46477081</v>
      </c>
      <c r="H207" s="0" t="s">
        <v>231</v>
      </c>
      <c r="J207" s="0" t="s">
        <v>855</v>
      </c>
    </row>
    <row r="208" customFormat="false" ht="12.75" hidden="false" customHeight="false" outlineLevel="0" collapsed="false">
      <c r="A208" s="0" t="s">
        <v>856</v>
      </c>
      <c r="B208" s="0" t="s">
        <v>857</v>
      </c>
      <c r="C208" s="2" t="n">
        <v>4.169</v>
      </c>
      <c r="D208" s="3" t="n">
        <v>3.222</v>
      </c>
      <c r="E208" s="0" t="s">
        <v>791</v>
      </c>
      <c r="F208" s="0" t="n">
        <v>65002623</v>
      </c>
      <c r="G208" s="0" t="n">
        <v>65009955</v>
      </c>
      <c r="H208" s="0" t="s">
        <v>323</v>
      </c>
      <c r="J208" s="0" t="s">
        <v>858</v>
      </c>
    </row>
    <row r="209" customFormat="false" ht="12.75" hidden="false" customHeight="false" outlineLevel="0" collapsed="false">
      <c r="A209" s="0" t="s">
        <v>859</v>
      </c>
      <c r="B209" s="0" t="s">
        <v>860</v>
      </c>
      <c r="C209" s="2" t="n">
        <v>4.168</v>
      </c>
      <c r="D209" s="3" t="n">
        <v>3.254</v>
      </c>
      <c r="E209" s="0" t="s">
        <v>714</v>
      </c>
      <c r="F209" s="0" t="n">
        <v>4657566</v>
      </c>
      <c r="G209" s="0" t="n">
        <v>4670415</v>
      </c>
      <c r="H209" s="0" t="s">
        <v>509</v>
      </c>
      <c r="J209" s="0" t="s">
        <v>861</v>
      </c>
    </row>
    <row r="210" customFormat="false" ht="12.75" hidden="false" customHeight="false" outlineLevel="0" collapsed="false">
      <c r="A210" s="0" t="s">
        <v>862</v>
      </c>
      <c r="B210" s="0" t="s">
        <v>863</v>
      </c>
      <c r="C210" s="2" t="n">
        <v>4.167</v>
      </c>
      <c r="D210" s="3" t="n">
        <v>2.71</v>
      </c>
      <c r="E210" s="0" t="s">
        <v>138</v>
      </c>
      <c r="F210" s="0" t="n">
        <v>40928369</v>
      </c>
      <c r="G210" s="0" t="n">
        <v>41034816</v>
      </c>
      <c r="H210" s="0" t="s">
        <v>164</v>
      </c>
      <c r="J210" s="0" t="s">
        <v>864</v>
      </c>
    </row>
    <row r="211" customFormat="false" ht="12.75" hidden="false" customHeight="false" outlineLevel="0" collapsed="false">
      <c r="A211" s="0" t="s">
        <v>865</v>
      </c>
      <c r="B211" s="0" t="s">
        <v>866</v>
      </c>
      <c r="C211" s="2" t="n">
        <v>4.162</v>
      </c>
      <c r="D211" s="3" t="n">
        <v>3.127</v>
      </c>
      <c r="E211" s="0" t="s">
        <v>335</v>
      </c>
      <c r="F211" s="0" t="n">
        <v>73856278</v>
      </c>
      <c r="G211" s="0" t="n">
        <v>73976046</v>
      </c>
      <c r="H211" s="0" t="s">
        <v>280</v>
      </c>
      <c r="J211" s="0" t="s">
        <v>867</v>
      </c>
    </row>
    <row r="212" customFormat="false" ht="12.75" hidden="false" customHeight="false" outlineLevel="0" collapsed="false">
      <c r="A212" s="0" t="s">
        <v>868</v>
      </c>
      <c r="B212" s="0" t="s">
        <v>869</v>
      </c>
      <c r="C212" s="2" t="n">
        <v>4.161</v>
      </c>
      <c r="D212" s="3" t="n">
        <v>3.203</v>
      </c>
      <c r="E212" s="0" t="s">
        <v>327</v>
      </c>
      <c r="F212" s="0" t="n">
        <v>15246527</v>
      </c>
      <c r="G212" s="0" t="n">
        <v>15522253</v>
      </c>
      <c r="H212" s="0" t="s">
        <v>400</v>
      </c>
      <c r="J212" s="0" t="s">
        <v>870</v>
      </c>
    </row>
    <row r="213" customFormat="false" ht="12.75" hidden="false" customHeight="false" outlineLevel="0" collapsed="false">
      <c r="A213" s="0" t="s">
        <v>871</v>
      </c>
      <c r="B213" s="0" t="s">
        <v>872</v>
      </c>
      <c r="C213" s="2" t="n">
        <v>4.159</v>
      </c>
      <c r="D213" s="3" t="n">
        <v>3.036</v>
      </c>
      <c r="E213" s="0" t="s">
        <v>335</v>
      </c>
      <c r="F213" s="0" t="n">
        <v>93388199</v>
      </c>
      <c r="G213" s="0" t="n">
        <v>93392858</v>
      </c>
      <c r="H213" s="0" t="s">
        <v>873</v>
      </c>
      <c r="J213" s="0" t="s">
        <v>874</v>
      </c>
    </row>
    <row r="214" customFormat="false" ht="12.75" hidden="false" customHeight="false" outlineLevel="0" collapsed="false">
      <c r="A214" s="0" t="s">
        <v>875</v>
      </c>
      <c r="B214" s="0" t="s">
        <v>876</v>
      </c>
      <c r="C214" s="2" t="n">
        <v>4.157</v>
      </c>
      <c r="D214" s="3" t="n">
        <v>3.255</v>
      </c>
      <c r="E214" s="0" t="s">
        <v>311</v>
      </c>
      <c r="F214" s="0" t="n">
        <v>88991162</v>
      </c>
      <c r="G214" s="0" t="n">
        <v>89050427</v>
      </c>
      <c r="H214" s="0" t="s">
        <v>877</v>
      </c>
      <c r="I214" s="0" t="s">
        <v>180</v>
      </c>
      <c r="J214" s="0" t="s">
        <v>878</v>
      </c>
    </row>
    <row r="215" customFormat="false" ht="12.75" hidden="false" customHeight="false" outlineLevel="0" collapsed="false">
      <c r="A215" s="0" t="s">
        <v>879</v>
      </c>
      <c r="B215" s="0" t="s">
        <v>880</v>
      </c>
      <c r="C215" s="2" t="n">
        <v>4.146</v>
      </c>
      <c r="D215" s="3" t="n">
        <v>3.036</v>
      </c>
      <c r="E215" s="0" t="s">
        <v>230</v>
      </c>
      <c r="F215" s="0" t="n">
        <v>7831329</v>
      </c>
      <c r="G215" s="0" t="n">
        <v>7841492</v>
      </c>
      <c r="H215" s="0" t="s">
        <v>881</v>
      </c>
      <c r="J215" s="0" t="s">
        <v>882</v>
      </c>
    </row>
    <row r="216" customFormat="false" ht="12.75" hidden="false" customHeight="false" outlineLevel="0" collapsed="false">
      <c r="A216" s="0" t="s">
        <v>883</v>
      </c>
      <c r="B216" s="0" t="s">
        <v>884</v>
      </c>
      <c r="C216" s="2" t="n">
        <v>4.136</v>
      </c>
      <c r="D216" s="3" t="n">
        <v>3.272</v>
      </c>
      <c r="E216" s="0" t="s">
        <v>647</v>
      </c>
      <c r="F216" s="0" t="n">
        <v>94171327</v>
      </c>
      <c r="G216" s="0" t="n">
        <v>94186144</v>
      </c>
      <c r="H216" s="0" t="s">
        <v>604</v>
      </c>
      <c r="J216" s="0" t="s">
        <v>885</v>
      </c>
    </row>
    <row r="217" customFormat="false" ht="12.75" hidden="false" customHeight="false" outlineLevel="0" collapsed="false">
      <c r="A217" s="0" t="s">
        <v>886</v>
      </c>
      <c r="B217" s="0" t="s">
        <v>887</v>
      </c>
      <c r="C217" s="2" t="n">
        <v>4.129</v>
      </c>
      <c r="D217" s="3" t="n">
        <v>3.31</v>
      </c>
      <c r="E217" s="0" t="s">
        <v>247</v>
      </c>
      <c r="F217" s="0" t="n">
        <v>31710762</v>
      </c>
      <c r="G217" s="0" t="n">
        <v>31736502</v>
      </c>
      <c r="H217" s="0" t="s">
        <v>677</v>
      </c>
      <c r="J217" s="0" t="s">
        <v>888</v>
      </c>
    </row>
    <row r="218" customFormat="false" ht="12.75" hidden="false" customHeight="false" outlineLevel="0" collapsed="false">
      <c r="A218" s="0" t="s">
        <v>889</v>
      </c>
      <c r="B218" s="0" t="s">
        <v>890</v>
      </c>
      <c r="C218" s="2" t="n">
        <v>4.127</v>
      </c>
      <c r="D218" s="3" t="n">
        <v>3.291</v>
      </c>
      <c r="E218" s="0" t="s">
        <v>279</v>
      </c>
      <c r="F218" s="0" t="n">
        <v>26321332</v>
      </c>
      <c r="G218" s="0" t="n">
        <v>26436753</v>
      </c>
      <c r="H218" s="0" t="s">
        <v>891</v>
      </c>
      <c r="J218" s="0" t="s">
        <v>892</v>
      </c>
    </row>
    <row r="219" customFormat="false" ht="12.75" hidden="false" customHeight="false" outlineLevel="0" collapsed="false">
      <c r="A219" s="0" t="s">
        <v>893</v>
      </c>
      <c r="B219" s="0" t="s">
        <v>894</v>
      </c>
      <c r="C219" s="2" t="n">
        <v>4.122</v>
      </c>
      <c r="D219" s="3" t="n">
        <v>3.718</v>
      </c>
      <c r="E219" s="0" t="s">
        <v>433</v>
      </c>
      <c r="F219" s="0" t="n">
        <v>56078284</v>
      </c>
      <c r="G219" s="0" t="n">
        <v>56084707</v>
      </c>
      <c r="H219" s="0" t="s">
        <v>895</v>
      </c>
      <c r="J219" s="0" t="s">
        <v>896</v>
      </c>
    </row>
    <row r="220" customFormat="false" ht="12.75" hidden="false" customHeight="false" outlineLevel="0" collapsed="false">
      <c r="A220" s="0" t="s">
        <v>897</v>
      </c>
      <c r="B220" s="0" t="s">
        <v>898</v>
      </c>
      <c r="C220" s="2" t="n">
        <v>4.114</v>
      </c>
      <c r="D220" s="3" t="n">
        <v>3.018</v>
      </c>
      <c r="E220" s="0" t="s">
        <v>456</v>
      </c>
      <c r="F220" s="0" t="n">
        <v>38660685</v>
      </c>
      <c r="G220" s="0" t="n">
        <v>38665790</v>
      </c>
      <c r="H220" s="0" t="s">
        <v>899</v>
      </c>
      <c r="J220" s="0" t="s">
        <v>900</v>
      </c>
    </row>
    <row r="221" customFormat="false" ht="12.75" hidden="false" customHeight="false" outlineLevel="0" collapsed="false">
      <c r="A221" s="0" t="s">
        <v>901</v>
      </c>
      <c r="B221" s="0" t="s">
        <v>902</v>
      </c>
      <c r="C221" s="2" t="n">
        <v>4.111</v>
      </c>
      <c r="D221" s="3" t="n">
        <v>3.02</v>
      </c>
      <c r="E221" s="0" t="s">
        <v>230</v>
      </c>
      <c r="F221" s="0" t="n">
        <v>223889347</v>
      </c>
      <c r="G221" s="0" t="n">
        <v>223963720</v>
      </c>
      <c r="H221" s="0" t="s">
        <v>903</v>
      </c>
      <c r="I221" s="0" t="s">
        <v>180</v>
      </c>
      <c r="J221" s="0" t="s">
        <v>904</v>
      </c>
    </row>
    <row r="222" customFormat="false" ht="12.75" hidden="false" customHeight="false" outlineLevel="0" collapsed="false">
      <c r="A222" s="0" t="s">
        <v>905</v>
      </c>
      <c r="B222" s="0" t="s">
        <v>906</v>
      </c>
      <c r="C222" s="2" t="n">
        <v>4.106</v>
      </c>
      <c r="D222" s="3" t="n">
        <v>2.07</v>
      </c>
      <c r="E222" s="0" t="s">
        <v>513</v>
      </c>
      <c r="F222" s="0" t="n">
        <v>48700505</v>
      </c>
      <c r="G222" s="0" t="n">
        <v>48937918</v>
      </c>
      <c r="H222" s="0" t="s">
        <v>231</v>
      </c>
      <c r="I222" s="0" t="s">
        <v>180</v>
      </c>
      <c r="J222" s="0" t="s">
        <v>907</v>
      </c>
    </row>
    <row r="223" customFormat="false" ht="12.75" hidden="false" customHeight="false" outlineLevel="0" collapsed="false">
      <c r="A223" s="0" t="s">
        <v>908</v>
      </c>
      <c r="B223" s="0" t="s">
        <v>909</v>
      </c>
      <c r="C223" s="2" t="n">
        <v>4.092</v>
      </c>
      <c r="D223" s="3" t="n">
        <v>3.381</v>
      </c>
      <c r="E223" s="0" t="s">
        <v>327</v>
      </c>
      <c r="F223" s="0" t="n">
        <v>119150209</v>
      </c>
      <c r="G223" s="0" t="n">
        <v>119230406</v>
      </c>
      <c r="H223" s="0" t="s">
        <v>604</v>
      </c>
      <c r="J223" s="0" t="s">
        <v>910</v>
      </c>
    </row>
    <row r="224" customFormat="false" ht="12.75" hidden="false" customHeight="false" outlineLevel="0" collapsed="false">
      <c r="A224" s="0" t="s">
        <v>911</v>
      </c>
      <c r="B224" s="0" t="s">
        <v>912</v>
      </c>
      <c r="C224" s="2" t="n">
        <v>4.092</v>
      </c>
      <c r="D224" s="3" t="n">
        <v>3.22</v>
      </c>
      <c r="E224" s="0" t="s">
        <v>279</v>
      </c>
      <c r="F224" s="0" t="n">
        <v>166248818</v>
      </c>
      <c r="G224" s="0" t="n">
        <v>166264224</v>
      </c>
      <c r="H224" s="0" t="s">
        <v>913</v>
      </c>
      <c r="J224" s="0" t="s">
        <v>914</v>
      </c>
    </row>
    <row r="225" customFormat="false" ht="12.75" hidden="false" customHeight="false" outlineLevel="0" collapsed="false">
      <c r="A225" s="0" t="s">
        <v>915</v>
      </c>
      <c r="B225" s="0" t="s">
        <v>916</v>
      </c>
      <c r="C225" s="2" t="n">
        <v>4.084</v>
      </c>
      <c r="D225" s="3" t="n">
        <v>2.98</v>
      </c>
      <c r="E225" s="0" t="s">
        <v>327</v>
      </c>
      <c r="F225" s="0" t="n">
        <v>24775159</v>
      </c>
      <c r="G225" s="0" t="n">
        <v>24786327</v>
      </c>
      <c r="H225" s="0" t="s">
        <v>400</v>
      </c>
      <c r="J225" s="0" t="s">
        <v>917</v>
      </c>
    </row>
    <row r="226" customFormat="false" ht="12.75" hidden="false" customHeight="false" outlineLevel="0" collapsed="false">
      <c r="A226" s="0" t="s">
        <v>918</v>
      </c>
      <c r="B226" s="0" t="s">
        <v>919</v>
      </c>
      <c r="C226" s="2" t="n">
        <v>4.082</v>
      </c>
      <c r="D226" s="3" t="n">
        <v>3.122</v>
      </c>
      <c r="E226" s="0" t="s">
        <v>714</v>
      </c>
      <c r="F226" s="0" t="n">
        <v>571325</v>
      </c>
      <c r="G226" s="0" t="n">
        <v>583492</v>
      </c>
      <c r="H226" s="0" t="s">
        <v>509</v>
      </c>
      <c r="J226" s="0" t="s">
        <v>920</v>
      </c>
    </row>
    <row r="227" customFormat="false" ht="12.75" hidden="false" customHeight="false" outlineLevel="0" collapsed="false">
      <c r="A227" s="0" t="s">
        <v>921</v>
      </c>
      <c r="B227" s="0" t="s">
        <v>922</v>
      </c>
      <c r="C227" s="2" t="n">
        <v>4.081</v>
      </c>
      <c r="D227" s="3" t="n">
        <v>3.38</v>
      </c>
      <c r="E227" s="0" t="s">
        <v>791</v>
      </c>
      <c r="F227" s="0" t="n">
        <v>39644425</v>
      </c>
      <c r="G227" s="0" t="n">
        <v>39652422</v>
      </c>
      <c r="H227" s="0" t="s">
        <v>231</v>
      </c>
      <c r="J227" s="0" t="s">
        <v>923</v>
      </c>
    </row>
    <row r="228" customFormat="false" ht="12.75" hidden="false" customHeight="false" outlineLevel="0" collapsed="false">
      <c r="A228" s="0" t="s">
        <v>924</v>
      </c>
      <c r="B228" s="0" t="s">
        <v>925</v>
      </c>
      <c r="C228" s="2" t="n">
        <v>4.076</v>
      </c>
      <c r="D228" s="3" t="n">
        <v>2.795</v>
      </c>
      <c r="E228" s="0" t="s">
        <v>138</v>
      </c>
      <c r="F228" s="0" t="n">
        <v>47518011</v>
      </c>
      <c r="G228" s="0" t="n">
        <v>47552763</v>
      </c>
      <c r="H228" s="0" t="s">
        <v>196</v>
      </c>
      <c r="J228" s="0" t="s">
        <v>926</v>
      </c>
    </row>
    <row r="229" customFormat="false" ht="12.75" hidden="false" customHeight="false" outlineLevel="0" collapsed="false">
      <c r="A229" s="0" t="s">
        <v>927</v>
      </c>
      <c r="B229" s="0" t="s">
        <v>928</v>
      </c>
      <c r="C229" s="2" t="n">
        <v>4.074</v>
      </c>
      <c r="D229" s="3" t="n">
        <v>3.478</v>
      </c>
      <c r="E229" s="0" t="s">
        <v>292</v>
      </c>
      <c r="F229" s="0" t="n">
        <v>11871371</v>
      </c>
      <c r="G229" s="0" t="n">
        <v>11907257</v>
      </c>
      <c r="H229" s="0" t="s">
        <v>929</v>
      </c>
      <c r="I229" s="0" t="s">
        <v>180</v>
      </c>
      <c r="J229" s="0" t="s">
        <v>930</v>
      </c>
    </row>
    <row r="230" customFormat="false" ht="12.75" hidden="false" customHeight="false" outlineLevel="0" collapsed="false">
      <c r="A230" s="0" t="s">
        <v>931</v>
      </c>
      <c r="B230" s="0" t="s">
        <v>932</v>
      </c>
      <c r="C230" s="2" t="n">
        <v>4.072</v>
      </c>
      <c r="D230" s="3" t="n">
        <v>2.971</v>
      </c>
      <c r="E230" s="0" t="s">
        <v>404</v>
      </c>
      <c r="F230" s="0" t="n">
        <v>128968453</v>
      </c>
      <c r="G230" s="0" t="n">
        <v>128996614</v>
      </c>
      <c r="H230" s="0" t="s">
        <v>139</v>
      </c>
      <c r="J230" s="0" t="s">
        <v>933</v>
      </c>
    </row>
    <row r="231" customFormat="false" ht="12.75" hidden="false" customHeight="false" outlineLevel="0" collapsed="false">
      <c r="A231" s="0" t="s">
        <v>934</v>
      </c>
      <c r="B231" s="0" t="s">
        <v>935</v>
      </c>
      <c r="C231" s="2" t="n">
        <v>4.07</v>
      </c>
      <c r="D231" s="3" t="n">
        <v>3.322</v>
      </c>
      <c r="E231" s="0" t="s">
        <v>513</v>
      </c>
      <c r="F231" s="0" t="n">
        <v>63796810</v>
      </c>
      <c r="G231" s="0" t="n">
        <v>63883659</v>
      </c>
      <c r="H231" s="0" t="s">
        <v>604</v>
      </c>
      <c r="J231" s="0" t="s">
        <v>936</v>
      </c>
    </row>
    <row r="232" customFormat="false" ht="12.75" hidden="false" customHeight="false" outlineLevel="0" collapsed="false">
      <c r="A232" s="0" t="s">
        <v>937</v>
      </c>
      <c r="B232" s="0" t="s">
        <v>938</v>
      </c>
      <c r="C232" s="2" t="n">
        <v>4.069</v>
      </c>
      <c r="D232" s="3" t="n">
        <v>3.15</v>
      </c>
      <c r="E232" s="0" t="s">
        <v>647</v>
      </c>
      <c r="F232" s="0" t="n">
        <v>15464064</v>
      </c>
      <c r="G232" s="0" t="n">
        <v>15511017</v>
      </c>
      <c r="H232" s="0" t="s">
        <v>400</v>
      </c>
      <c r="J232" s="0" t="s">
        <v>939</v>
      </c>
    </row>
    <row r="233" customFormat="false" ht="12.75" hidden="false" customHeight="false" outlineLevel="0" collapsed="false">
      <c r="A233" s="0" t="s">
        <v>940</v>
      </c>
      <c r="B233" s="0" t="s">
        <v>941</v>
      </c>
      <c r="C233" s="2" t="n">
        <v>4.064</v>
      </c>
      <c r="D233" s="3" t="n">
        <v>3.158</v>
      </c>
      <c r="E233" s="0" t="s">
        <v>311</v>
      </c>
      <c r="F233" s="0" t="n">
        <v>172778958</v>
      </c>
      <c r="G233" s="0" t="n">
        <v>172848599</v>
      </c>
      <c r="H233" s="0" t="s">
        <v>809</v>
      </c>
      <c r="I233" s="0" t="s">
        <v>180</v>
      </c>
      <c r="J233" s="0" t="s">
        <v>942</v>
      </c>
    </row>
    <row r="234" customFormat="false" ht="12.75" hidden="false" customHeight="false" outlineLevel="0" collapsed="false">
      <c r="A234" s="0" t="s">
        <v>943</v>
      </c>
      <c r="B234" s="0" t="s">
        <v>944</v>
      </c>
      <c r="C234" s="2" t="n">
        <v>4.053</v>
      </c>
      <c r="D234" s="3" t="n">
        <v>2.341</v>
      </c>
      <c r="E234" s="0" t="s">
        <v>356</v>
      </c>
      <c r="F234" s="0" t="n">
        <v>12878865</v>
      </c>
      <c r="G234" s="0" t="n">
        <v>12944400</v>
      </c>
      <c r="H234" s="0" t="s">
        <v>523</v>
      </c>
      <c r="J234" s="0" t="s">
        <v>945</v>
      </c>
    </row>
    <row r="235" customFormat="false" ht="12.75" hidden="false" customHeight="false" outlineLevel="0" collapsed="false">
      <c r="A235" s="0" t="s">
        <v>946</v>
      </c>
      <c r="B235" s="0" t="s">
        <v>947</v>
      </c>
      <c r="C235" s="2" t="n">
        <v>4.047</v>
      </c>
      <c r="D235" s="3" t="n">
        <v>2.855</v>
      </c>
      <c r="E235" s="0" t="s">
        <v>527</v>
      </c>
      <c r="F235" s="0" t="n">
        <v>721588</v>
      </c>
      <c r="G235" s="0" t="n">
        <v>812327</v>
      </c>
      <c r="H235" s="0" t="s">
        <v>528</v>
      </c>
      <c r="J235" s="0" t="s">
        <v>948</v>
      </c>
    </row>
    <row r="236" customFormat="false" ht="12.75" hidden="false" customHeight="false" outlineLevel="0" collapsed="false">
      <c r="A236" s="0" t="s">
        <v>949</v>
      </c>
      <c r="B236" s="0" t="s">
        <v>950</v>
      </c>
      <c r="C236" s="2" t="n">
        <v>4.044</v>
      </c>
      <c r="D236" s="3" t="n">
        <v>3.236</v>
      </c>
      <c r="E236" s="0" t="s">
        <v>647</v>
      </c>
      <c r="F236" s="0" t="n">
        <v>115142217</v>
      </c>
      <c r="G236" s="0" t="n">
        <v>115234690</v>
      </c>
      <c r="H236" s="0" t="s">
        <v>621</v>
      </c>
      <c r="J236" s="0" t="s">
        <v>951</v>
      </c>
    </row>
    <row r="237" customFormat="false" ht="12.75" hidden="false" customHeight="false" outlineLevel="0" collapsed="false">
      <c r="A237" s="0" t="s">
        <v>952</v>
      </c>
      <c r="B237" s="0" t="s">
        <v>953</v>
      </c>
      <c r="C237" s="2" t="n">
        <v>4.04</v>
      </c>
      <c r="D237" s="3" t="n">
        <v>3.204</v>
      </c>
      <c r="E237" s="0" t="s">
        <v>287</v>
      </c>
      <c r="F237" s="0" t="n">
        <v>162864577</v>
      </c>
      <c r="G237" s="0" t="n">
        <v>162872022</v>
      </c>
      <c r="H237" s="0" t="s">
        <v>441</v>
      </c>
      <c r="J237" s="0" t="s">
        <v>954</v>
      </c>
    </row>
    <row r="238" customFormat="false" ht="12.75" hidden="false" customHeight="false" outlineLevel="0" collapsed="false">
      <c r="A238" s="0" t="s">
        <v>955</v>
      </c>
      <c r="B238" s="0" t="s">
        <v>956</v>
      </c>
      <c r="C238" s="2" t="n">
        <v>4.04</v>
      </c>
      <c r="D238" s="3" t="n">
        <v>2.565</v>
      </c>
      <c r="E238" s="0" t="s">
        <v>647</v>
      </c>
      <c r="F238" s="0" t="n">
        <v>137533620</v>
      </c>
      <c r="G238" s="0" t="n">
        <v>137736686</v>
      </c>
      <c r="H238" s="0" t="s">
        <v>802</v>
      </c>
      <c r="I238" s="0" t="s">
        <v>180</v>
      </c>
      <c r="J238" s="0" t="s">
        <v>957</v>
      </c>
    </row>
    <row r="239" customFormat="false" ht="12.75" hidden="false" customHeight="false" outlineLevel="0" collapsed="false">
      <c r="A239" s="0" t="s">
        <v>958</v>
      </c>
      <c r="B239" s="0" t="s">
        <v>959</v>
      </c>
      <c r="C239" s="2" t="n">
        <v>4.025</v>
      </c>
      <c r="D239" s="3" t="n">
        <v>3.083</v>
      </c>
      <c r="E239" s="0" t="s">
        <v>287</v>
      </c>
      <c r="F239" s="0" t="n">
        <v>136310987</v>
      </c>
      <c r="G239" s="0" t="n">
        <v>136835037</v>
      </c>
      <c r="H239" s="0" t="s">
        <v>475</v>
      </c>
      <c r="J239" s="0" t="s">
        <v>960</v>
      </c>
    </row>
    <row r="240" customFormat="false" ht="12.75" hidden="false" customHeight="false" outlineLevel="0" collapsed="false">
      <c r="A240" s="0" t="s">
        <v>961</v>
      </c>
      <c r="B240" s="0" t="s">
        <v>962</v>
      </c>
      <c r="C240" s="2" t="n">
        <v>4.024</v>
      </c>
      <c r="D240" s="3" t="n">
        <v>3.267</v>
      </c>
      <c r="E240" s="0" t="s">
        <v>513</v>
      </c>
      <c r="F240" s="0" t="n">
        <v>64448011</v>
      </c>
      <c r="G240" s="0" t="n">
        <v>64455404</v>
      </c>
      <c r="H240" s="0" t="s">
        <v>604</v>
      </c>
      <c r="J240" s="0" t="s">
        <v>963</v>
      </c>
    </row>
    <row r="241" customFormat="false" ht="12.75" hidden="false" customHeight="false" outlineLevel="0" collapsed="false">
      <c r="A241" s="0" t="s">
        <v>964</v>
      </c>
      <c r="B241" s="0" t="s">
        <v>965</v>
      </c>
      <c r="C241" s="2" t="n">
        <v>4.018</v>
      </c>
      <c r="D241" s="3" t="n">
        <v>2.754</v>
      </c>
      <c r="E241" s="0" t="s">
        <v>356</v>
      </c>
      <c r="F241" s="0" t="n">
        <v>106631659</v>
      </c>
      <c r="G241" s="0" t="n">
        <v>106641908</v>
      </c>
      <c r="H241" s="0" t="s">
        <v>323</v>
      </c>
      <c r="J241" s="0" t="s">
        <v>966</v>
      </c>
    </row>
    <row r="242" customFormat="false" ht="12.75" hidden="false" customHeight="false" outlineLevel="0" collapsed="false">
      <c r="A242" s="0" t="s">
        <v>967</v>
      </c>
      <c r="B242" s="0" t="s">
        <v>968</v>
      </c>
      <c r="C242" s="2" t="n">
        <v>4.017</v>
      </c>
      <c r="D242" s="3" t="n">
        <v>2.515</v>
      </c>
      <c r="E242" s="0" t="s">
        <v>279</v>
      </c>
      <c r="F242" s="0" t="n">
        <v>157682764</v>
      </c>
      <c r="G242" s="0" t="n">
        <v>157892546</v>
      </c>
      <c r="H242" s="0" t="s">
        <v>461</v>
      </c>
      <c r="J242" s="0" t="s">
        <v>969</v>
      </c>
    </row>
    <row r="243" customFormat="false" ht="12.75" hidden="false" customHeight="false" outlineLevel="0" collapsed="false">
      <c r="A243" s="0" t="s">
        <v>970</v>
      </c>
      <c r="B243" s="0" t="s">
        <v>971</v>
      </c>
      <c r="C243" s="2" t="n">
        <v>4.006</v>
      </c>
      <c r="D243" s="3" t="n">
        <v>2.745</v>
      </c>
      <c r="E243" s="0" t="s">
        <v>297</v>
      </c>
      <c r="F243" s="0" t="n">
        <v>47314752</v>
      </c>
      <c r="G243" s="0" t="n">
        <v>47622156</v>
      </c>
      <c r="H243" s="0" t="s">
        <v>357</v>
      </c>
      <c r="J243" s="0" t="s">
        <v>972</v>
      </c>
    </row>
    <row r="244" customFormat="false" ht="12.75" hidden="false" customHeight="false" outlineLevel="0" collapsed="false">
      <c r="A244" s="0" t="s">
        <v>973</v>
      </c>
      <c r="B244" s="0" t="s">
        <v>974</v>
      </c>
      <c r="C244" s="2" t="n">
        <v>4.001</v>
      </c>
      <c r="D244" s="3" t="n">
        <v>2.961</v>
      </c>
      <c r="E244" s="0" t="s">
        <v>676</v>
      </c>
      <c r="F244" s="0" t="n">
        <v>29876219</v>
      </c>
      <c r="G244" s="0" t="n">
        <v>29887379</v>
      </c>
      <c r="H244" s="0" t="s">
        <v>532</v>
      </c>
      <c r="J244" s="0" t="s">
        <v>975</v>
      </c>
    </row>
    <row r="245" customFormat="false" ht="12.75" hidden="false" customHeight="false" outlineLevel="0" collapsed="false">
      <c r="A245" s="0" t="s">
        <v>976</v>
      </c>
      <c r="B245" s="0" t="s">
        <v>977</v>
      </c>
      <c r="C245" s="2" t="n">
        <v>3.998</v>
      </c>
      <c r="D245" s="3" t="n">
        <v>2.748</v>
      </c>
      <c r="E245" s="0" t="s">
        <v>791</v>
      </c>
      <c r="F245" s="0" t="n">
        <v>65877310</v>
      </c>
      <c r="G245" s="0" t="n">
        <v>66210839</v>
      </c>
      <c r="H245" s="0" t="s">
        <v>323</v>
      </c>
      <c r="J245" s="0" t="s">
        <v>978</v>
      </c>
    </row>
    <row r="246" customFormat="false" ht="12.75" hidden="false" customHeight="false" outlineLevel="0" collapsed="false">
      <c r="A246" s="0" t="s">
        <v>979</v>
      </c>
      <c r="B246" s="0" t="s">
        <v>980</v>
      </c>
      <c r="C246" s="2" t="n">
        <v>3.981</v>
      </c>
      <c r="D246" s="3" t="n">
        <v>3.358</v>
      </c>
      <c r="E246" s="0" t="s">
        <v>287</v>
      </c>
      <c r="F246" s="0" t="n">
        <v>145826873</v>
      </c>
      <c r="G246" s="0" t="n">
        <v>145891524</v>
      </c>
      <c r="H246" s="0" t="s">
        <v>621</v>
      </c>
      <c r="J246" s="0" t="s">
        <v>981</v>
      </c>
    </row>
    <row r="247" customFormat="false" ht="12.75" hidden="false" customHeight="false" outlineLevel="0" collapsed="false">
      <c r="A247" s="0" t="s">
        <v>982</v>
      </c>
      <c r="B247" s="0" t="s">
        <v>983</v>
      </c>
      <c r="C247" s="2" t="n">
        <v>3.98</v>
      </c>
      <c r="D247" s="3" t="n">
        <v>2.953</v>
      </c>
      <c r="E247" s="0" t="s">
        <v>714</v>
      </c>
      <c r="F247" s="0" t="n">
        <v>45542298</v>
      </c>
      <c r="G247" s="0" t="n">
        <v>45574214</v>
      </c>
      <c r="H247" s="0" t="s">
        <v>984</v>
      </c>
      <c r="J247" s="0" t="s">
        <v>985</v>
      </c>
    </row>
    <row r="248" customFormat="false" ht="12.75" hidden="false" customHeight="false" outlineLevel="0" collapsed="false">
      <c r="A248" s="0" t="s">
        <v>986</v>
      </c>
      <c r="B248" s="0" t="s">
        <v>987</v>
      </c>
      <c r="C248" s="2" t="n">
        <v>3.979</v>
      </c>
      <c r="D248" s="3" t="n">
        <v>2.858</v>
      </c>
      <c r="E248" s="0" t="s">
        <v>647</v>
      </c>
      <c r="F248" s="0" t="n">
        <v>113635543</v>
      </c>
      <c r="G248" s="0" t="n">
        <v>113800738</v>
      </c>
      <c r="H248" s="0" t="s">
        <v>773</v>
      </c>
      <c r="J248" s="0" t="s">
        <v>988</v>
      </c>
    </row>
    <row r="249" customFormat="false" ht="12.75" hidden="false" customHeight="false" outlineLevel="0" collapsed="false">
      <c r="A249" s="0" t="s">
        <v>989</v>
      </c>
      <c r="B249" s="0" t="s">
        <v>990</v>
      </c>
      <c r="C249" s="2" t="n">
        <v>3.977</v>
      </c>
      <c r="D249" s="3" t="n">
        <v>1.938</v>
      </c>
      <c r="E249" s="0" t="s">
        <v>297</v>
      </c>
      <c r="F249" s="0" t="n">
        <v>97361220</v>
      </c>
      <c r="G249" s="0" t="n">
        <v>97369878</v>
      </c>
      <c r="H249" s="0" t="s">
        <v>139</v>
      </c>
      <c r="J249" s="0" t="s">
        <v>991</v>
      </c>
    </row>
    <row r="250" customFormat="false" ht="12.75" hidden="false" customHeight="false" outlineLevel="0" collapsed="false">
      <c r="A250" s="0" t="s">
        <v>992</v>
      </c>
      <c r="B250" s="0" t="s">
        <v>993</v>
      </c>
      <c r="C250" s="2" t="n">
        <v>3.974</v>
      </c>
      <c r="D250" s="3" t="n">
        <v>2.83</v>
      </c>
      <c r="E250" s="0" t="s">
        <v>382</v>
      </c>
      <c r="F250" s="0" t="n">
        <v>64008413</v>
      </c>
      <c r="G250" s="0" t="n">
        <v>64011606</v>
      </c>
      <c r="H250" s="0" t="s">
        <v>632</v>
      </c>
      <c r="J250" s="0" t="s">
        <v>994</v>
      </c>
    </row>
    <row r="251" customFormat="false" ht="12.75" hidden="false" customHeight="false" outlineLevel="0" collapsed="false">
      <c r="A251" s="0" t="s">
        <v>995</v>
      </c>
      <c r="B251" s="0" t="s">
        <v>996</v>
      </c>
      <c r="C251" s="2" t="n">
        <v>3.973</v>
      </c>
      <c r="D251" s="3" t="n">
        <v>3.391</v>
      </c>
      <c r="E251" s="0" t="s">
        <v>311</v>
      </c>
      <c r="F251" s="0" t="n">
        <v>207308263</v>
      </c>
      <c r="G251" s="0" t="n">
        <v>207485851</v>
      </c>
      <c r="H251" s="0" t="s">
        <v>798</v>
      </c>
      <c r="J251" s="0" t="s">
        <v>997</v>
      </c>
    </row>
    <row r="252" customFormat="false" ht="12.75" hidden="false" customHeight="false" outlineLevel="0" collapsed="false">
      <c r="A252" s="0" t="s">
        <v>998</v>
      </c>
      <c r="B252" s="0" t="s">
        <v>999</v>
      </c>
      <c r="C252" s="2" t="n">
        <v>3.963</v>
      </c>
      <c r="D252" s="3" t="n">
        <v>3.184</v>
      </c>
      <c r="E252" s="0" t="s">
        <v>361</v>
      </c>
      <c r="F252" s="0" t="n">
        <v>23568392</v>
      </c>
      <c r="G252" s="0" t="n">
        <v>23585710</v>
      </c>
      <c r="H252" s="0" t="s">
        <v>929</v>
      </c>
      <c r="J252" s="0" t="s">
        <v>1000</v>
      </c>
    </row>
    <row r="253" customFormat="false" ht="12.75" hidden="false" customHeight="false" outlineLevel="0" collapsed="false">
      <c r="A253" s="0" t="s">
        <v>1001</v>
      </c>
      <c r="B253" s="0" t="s">
        <v>1002</v>
      </c>
      <c r="C253" s="2" t="n">
        <v>3.953</v>
      </c>
      <c r="D253" s="3" t="n">
        <v>3.281</v>
      </c>
      <c r="E253" s="0" t="s">
        <v>230</v>
      </c>
      <c r="F253" s="0" t="n">
        <v>6324333</v>
      </c>
      <c r="G253" s="0" t="n">
        <v>6454451</v>
      </c>
      <c r="H253" s="0" t="s">
        <v>1003</v>
      </c>
      <c r="J253" s="0" t="s">
        <v>1004</v>
      </c>
    </row>
    <row r="254" customFormat="false" ht="12.75" hidden="false" customHeight="false" outlineLevel="0" collapsed="false">
      <c r="A254" s="0" t="s">
        <v>1005</v>
      </c>
      <c r="B254" s="0" t="s">
        <v>1006</v>
      </c>
      <c r="C254" s="2" t="n">
        <v>3.951</v>
      </c>
      <c r="D254" s="3" t="n">
        <v>3.376</v>
      </c>
      <c r="E254" s="0" t="s">
        <v>513</v>
      </c>
      <c r="F254" s="0" t="n">
        <v>99192200</v>
      </c>
      <c r="G254" s="0" t="n">
        <v>99507759</v>
      </c>
      <c r="H254" s="0" t="s">
        <v>787</v>
      </c>
      <c r="J254" s="0" t="s">
        <v>1007</v>
      </c>
    </row>
    <row r="255" customFormat="false" ht="12.75" hidden="false" customHeight="false" outlineLevel="0" collapsed="false">
      <c r="A255" s="0" t="s">
        <v>1008</v>
      </c>
      <c r="B255" s="0" t="s">
        <v>1009</v>
      </c>
      <c r="C255" s="2" t="n">
        <v>3.946</v>
      </c>
      <c r="D255" s="3" t="n">
        <v>3.147</v>
      </c>
      <c r="E255" s="0" t="s">
        <v>230</v>
      </c>
      <c r="F255" s="0" t="n">
        <v>91966404</v>
      </c>
      <c r="G255" s="0" t="n">
        <v>91991321</v>
      </c>
      <c r="H255" s="0" t="s">
        <v>1010</v>
      </c>
      <c r="J255" s="0" t="s">
        <v>1011</v>
      </c>
    </row>
    <row r="256" customFormat="false" ht="12.75" hidden="false" customHeight="false" outlineLevel="0" collapsed="false">
      <c r="A256" s="0" t="s">
        <v>1012</v>
      </c>
      <c r="B256" s="0" t="s">
        <v>1013</v>
      </c>
      <c r="C256" s="2" t="n">
        <v>3.932</v>
      </c>
      <c r="D256" s="3" t="n">
        <v>2.17</v>
      </c>
      <c r="E256" s="0" t="s">
        <v>666</v>
      </c>
      <c r="F256" s="0" t="n">
        <v>86376131</v>
      </c>
      <c r="G256" s="0" t="n">
        <v>86393721</v>
      </c>
      <c r="H256" s="0" t="s">
        <v>614</v>
      </c>
      <c r="J256" s="0" t="s">
        <v>1014</v>
      </c>
    </row>
    <row r="257" customFormat="false" ht="12.75" hidden="false" customHeight="false" outlineLevel="0" collapsed="false">
      <c r="A257" s="0" t="s">
        <v>1015</v>
      </c>
      <c r="B257" s="0" t="s">
        <v>1016</v>
      </c>
      <c r="C257" s="2" t="n">
        <v>3.927</v>
      </c>
      <c r="D257" s="3" t="n">
        <v>3.457</v>
      </c>
      <c r="E257" s="0" t="s">
        <v>404</v>
      </c>
      <c r="F257" s="0" t="n">
        <v>45730548</v>
      </c>
      <c r="G257" s="0" t="n">
        <v>45786901</v>
      </c>
      <c r="H257" s="0" t="s">
        <v>639</v>
      </c>
      <c r="J257" s="0" t="s">
        <v>1017</v>
      </c>
    </row>
    <row r="258" customFormat="false" ht="12.75" hidden="false" customHeight="false" outlineLevel="0" collapsed="false">
      <c r="A258" s="0" t="s">
        <v>1018</v>
      </c>
      <c r="B258" s="0" t="s">
        <v>1019</v>
      </c>
      <c r="C258" s="2" t="n">
        <v>3.926</v>
      </c>
      <c r="D258" s="3" t="n">
        <v>3.381</v>
      </c>
      <c r="E258" s="0" t="s">
        <v>230</v>
      </c>
      <c r="F258" s="0" t="n">
        <v>165631453</v>
      </c>
      <c r="G258" s="0" t="n">
        <v>165668100</v>
      </c>
      <c r="H258" s="0" t="s">
        <v>505</v>
      </c>
      <c r="J258" s="0" t="s">
        <v>1020</v>
      </c>
    </row>
    <row r="259" customFormat="false" ht="12.75" hidden="false" customHeight="false" outlineLevel="0" collapsed="false">
      <c r="A259" s="0" t="s">
        <v>1021</v>
      </c>
      <c r="B259" s="0" t="s">
        <v>1022</v>
      </c>
      <c r="C259" s="2" t="n">
        <v>3.914</v>
      </c>
      <c r="D259" s="3" t="n">
        <v>2.688</v>
      </c>
      <c r="E259" s="0" t="s">
        <v>433</v>
      </c>
      <c r="F259" s="0" t="n">
        <v>53469974</v>
      </c>
      <c r="G259" s="0" t="n">
        <v>53499341</v>
      </c>
      <c r="H259" s="0" t="s">
        <v>895</v>
      </c>
      <c r="J259" s="0" t="s">
        <v>1023</v>
      </c>
    </row>
    <row r="260" customFormat="false" ht="12.75" hidden="false" customHeight="false" outlineLevel="0" collapsed="false">
      <c r="A260" s="0" t="s">
        <v>1024</v>
      </c>
      <c r="B260" s="0" t="s">
        <v>1025</v>
      </c>
      <c r="C260" s="2" t="n">
        <v>3.909</v>
      </c>
      <c r="D260" s="3" t="n">
        <v>3.239</v>
      </c>
      <c r="E260" s="0" t="s">
        <v>527</v>
      </c>
      <c r="F260" s="0" t="n">
        <v>7567817</v>
      </c>
      <c r="G260" s="0" t="n">
        <v>8406859</v>
      </c>
      <c r="H260" s="0" t="s">
        <v>839</v>
      </c>
      <c r="I260" s="0" t="s">
        <v>180</v>
      </c>
      <c r="J260" s="0" t="s">
        <v>1026</v>
      </c>
    </row>
    <row r="261" customFormat="false" ht="12.75" hidden="false" customHeight="false" outlineLevel="0" collapsed="false">
      <c r="A261" s="0" t="s">
        <v>1027</v>
      </c>
      <c r="B261" s="0" t="s">
        <v>1028</v>
      </c>
      <c r="C261" s="2" t="n">
        <v>3.904</v>
      </c>
      <c r="D261" s="3" t="n">
        <v>3.303</v>
      </c>
      <c r="E261" s="0" t="s">
        <v>714</v>
      </c>
      <c r="F261" s="0" t="n">
        <v>1269267</v>
      </c>
      <c r="G261" s="0" t="n">
        <v>1273171</v>
      </c>
      <c r="H261" s="0" t="s">
        <v>509</v>
      </c>
      <c r="I261" s="0" t="s">
        <v>180</v>
      </c>
      <c r="J261" s="0" t="s">
        <v>1029</v>
      </c>
    </row>
    <row r="262" customFormat="false" ht="12.75" hidden="false" customHeight="false" outlineLevel="0" collapsed="false">
      <c r="A262" s="0" t="s">
        <v>1030</v>
      </c>
      <c r="B262" s="0" t="s">
        <v>1031</v>
      </c>
      <c r="C262" s="2" t="n">
        <v>3.904</v>
      </c>
      <c r="D262" s="3" t="n">
        <v>2.78</v>
      </c>
      <c r="E262" s="0" t="s">
        <v>527</v>
      </c>
      <c r="F262" s="0" t="n">
        <v>657604</v>
      </c>
      <c r="G262" s="0" t="n">
        <v>673578</v>
      </c>
      <c r="H262" s="0" t="s">
        <v>528</v>
      </c>
      <c r="J262" s="0" t="s">
        <v>1032</v>
      </c>
    </row>
    <row r="263" customFormat="false" ht="12.75" hidden="false" customHeight="false" outlineLevel="0" collapsed="false">
      <c r="A263" s="0" t="s">
        <v>1033</v>
      </c>
      <c r="B263" s="0" t="s">
        <v>1034</v>
      </c>
      <c r="C263" s="2" t="n">
        <v>3.891</v>
      </c>
      <c r="D263" s="3" t="n">
        <v>3.31</v>
      </c>
      <c r="E263" s="0" t="s">
        <v>382</v>
      </c>
      <c r="F263" s="0" t="n">
        <v>10772803</v>
      </c>
      <c r="G263" s="0" t="n">
        <v>10801287</v>
      </c>
      <c r="H263" s="0" t="s">
        <v>298</v>
      </c>
      <c r="J263" s="0" t="s">
        <v>1035</v>
      </c>
    </row>
    <row r="264" customFormat="false" ht="12.75" hidden="false" customHeight="false" outlineLevel="0" collapsed="false">
      <c r="A264" s="0" t="s">
        <v>1036</v>
      </c>
      <c r="B264" s="0" t="s">
        <v>1037</v>
      </c>
      <c r="C264" s="2" t="n">
        <v>3.891</v>
      </c>
      <c r="D264" s="3" t="n">
        <v>3.498</v>
      </c>
      <c r="E264" s="0" t="s">
        <v>513</v>
      </c>
      <c r="F264" s="0" t="n">
        <v>29991571</v>
      </c>
      <c r="G264" s="0" t="n">
        <v>30248497</v>
      </c>
      <c r="H264" s="0" t="s">
        <v>632</v>
      </c>
      <c r="I264" s="0" t="s">
        <v>180</v>
      </c>
      <c r="J264" s="0" t="s">
        <v>1038</v>
      </c>
    </row>
    <row r="265" customFormat="false" ht="12.75" hidden="false" customHeight="false" outlineLevel="0" collapsed="false">
      <c r="A265" s="0" t="s">
        <v>1039</v>
      </c>
      <c r="B265" s="0" t="s">
        <v>1040</v>
      </c>
      <c r="C265" s="2" t="n">
        <v>3.887</v>
      </c>
      <c r="D265" s="3" t="n">
        <v>3.038</v>
      </c>
      <c r="E265" s="0" t="s">
        <v>513</v>
      </c>
      <c r="F265" s="0" t="n">
        <v>79603404</v>
      </c>
      <c r="G265" s="0" t="n">
        <v>79703846</v>
      </c>
      <c r="H265" s="0" t="s">
        <v>662</v>
      </c>
      <c r="J265" s="0" t="s">
        <v>1041</v>
      </c>
    </row>
    <row r="266" customFormat="false" ht="12.75" hidden="false" customHeight="false" outlineLevel="0" collapsed="false">
      <c r="A266" s="0" t="s">
        <v>1042</v>
      </c>
      <c r="B266" s="0" t="s">
        <v>1043</v>
      </c>
      <c r="C266" s="2" t="n">
        <v>3.885</v>
      </c>
      <c r="D266" s="3" t="n">
        <v>3.018</v>
      </c>
      <c r="E266" s="0" t="s">
        <v>287</v>
      </c>
      <c r="F266" s="0" t="n">
        <v>54720685</v>
      </c>
      <c r="G266" s="0" t="n">
        <v>54830873</v>
      </c>
      <c r="H266" s="0" t="s">
        <v>600</v>
      </c>
      <c r="J266" s="0" t="s">
        <v>1044</v>
      </c>
    </row>
    <row r="267" customFormat="false" ht="12.75" hidden="false" customHeight="false" outlineLevel="0" collapsed="false">
      <c r="A267" s="0" t="s">
        <v>1045</v>
      </c>
      <c r="B267" s="0" t="s">
        <v>1046</v>
      </c>
      <c r="C267" s="2" t="n">
        <v>3.88</v>
      </c>
      <c r="D267" s="3" t="n">
        <v>2.257</v>
      </c>
      <c r="E267" s="0" t="s">
        <v>138</v>
      </c>
      <c r="F267" s="0" t="n">
        <v>35818988</v>
      </c>
      <c r="G267" s="0" t="n">
        <v>35884573</v>
      </c>
      <c r="H267" s="0" t="s">
        <v>143</v>
      </c>
      <c r="J267" s="0" t="s">
        <v>1047</v>
      </c>
    </row>
    <row r="268" customFormat="false" ht="12.75" hidden="false" customHeight="false" outlineLevel="0" collapsed="false">
      <c r="A268" s="0" t="s">
        <v>1048</v>
      </c>
      <c r="B268" s="0" t="s">
        <v>1049</v>
      </c>
      <c r="C268" s="2" t="n">
        <v>3.869</v>
      </c>
      <c r="D268" s="3" t="n">
        <v>3.035</v>
      </c>
      <c r="E268" s="0" t="s">
        <v>230</v>
      </c>
      <c r="F268" s="0" t="n">
        <v>78444859</v>
      </c>
      <c r="G268" s="0" t="n">
        <v>78483648</v>
      </c>
      <c r="H268" s="0" t="s">
        <v>757</v>
      </c>
      <c r="J268" s="0" t="s">
        <v>1050</v>
      </c>
    </row>
    <row r="269" customFormat="false" ht="12.75" hidden="false" customHeight="false" outlineLevel="0" collapsed="false">
      <c r="A269" s="0" t="s">
        <v>1051</v>
      </c>
      <c r="B269" s="0" t="s">
        <v>1052</v>
      </c>
      <c r="C269" s="2" t="n">
        <v>3.867</v>
      </c>
      <c r="D269" s="3" t="n">
        <v>3.022</v>
      </c>
      <c r="E269" s="0" t="s">
        <v>311</v>
      </c>
      <c r="F269" s="0" t="n">
        <v>189839046</v>
      </c>
      <c r="G269" s="0" t="n">
        <v>189877472</v>
      </c>
      <c r="H269" s="0" t="s">
        <v>413</v>
      </c>
      <c r="J269" s="0" t="s">
        <v>1053</v>
      </c>
    </row>
    <row r="270" customFormat="false" ht="12.75" hidden="false" customHeight="false" outlineLevel="0" collapsed="false">
      <c r="A270" s="0" t="s">
        <v>1054</v>
      </c>
      <c r="B270" s="0" t="s">
        <v>1055</v>
      </c>
      <c r="C270" s="2" t="n">
        <v>3.865</v>
      </c>
      <c r="D270" s="3" t="n">
        <v>3.217</v>
      </c>
      <c r="E270" s="0" t="s">
        <v>230</v>
      </c>
      <c r="F270" s="0" t="n">
        <v>185265520</v>
      </c>
      <c r="G270" s="0" t="n">
        <v>185286461</v>
      </c>
      <c r="H270" s="0" t="s">
        <v>319</v>
      </c>
      <c r="J270" s="0" t="s">
        <v>1056</v>
      </c>
    </row>
    <row r="271" customFormat="false" ht="12.75" hidden="false" customHeight="false" outlineLevel="0" collapsed="false">
      <c r="A271" s="0" t="s">
        <v>1057</v>
      </c>
      <c r="B271" s="0" t="s">
        <v>1058</v>
      </c>
      <c r="C271" s="2" t="n">
        <v>3.865</v>
      </c>
      <c r="D271" s="3" t="n">
        <v>3.031</v>
      </c>
      <c r="E271" s="0" t="s">
        <v>292</v>
      </c>
      <c r="F271" s="0" t="n">
        <v>36149617</v>
      </c>
      <c r="G271" s="0" t="n">
        <v>36152092</v>
      </c>
      <c r="H271" s="0" t="s">
        <v>1059</v>
      </c>
      <c r="J271" s="0" t="s">
        <v>1060</v>
      </c>
    </row>
    <row r="272" customFormat="false" ht="12.75" hidden="false" customHeight="false" outlineLevel="0" collapsed="false">
      <c r="A272" s="0" t="s">
        <v>1061</v>
      </c>
      <c r="B272" s="0" t="s">
        <v>1062</v>
      </c>
      <c r="C272" s="2" t="n">
        <v>3.86</v>
      </c>
      <c r="D272" s="3" t="n">
        <v>3.071</v>
      </c>
      <c r="E272" s="0" t="s">
        <v>327</v>
      </c>
      <c r="F272" s="0" t="n">
        <v>160100148</v>
      </c>
      <c r="G272" s="0" t="n">
        <v>160114353</v>
      </c>
      <c r="H272" s="0" t="s">
        <v>319</v>
      </c>
      <c r="I272" s="0" t="s">
        <v>180</v>
      </c>
      <c r="J272" s="0" t="s">
        <v>1063</v>
      </c>
    </row>
    <row r="273" customFormat="false" ht="12.75" hidden="false" customHeight="false" outlineLevel="0" collapsed="false">
      <c r="A273" s="0" t="s">
        <v>1064</v>
      </c>
      <c r="B273" s="0" t="s">
        <v>1065</v>
      </c>
      <c r="C273" s="2" t="n">
        <v>3.848</v>
      </c>
      <c r="D273" s="3" t="n">
        <v>2.946</v>
      </c>
      <c r="E273" s="0" t="s">
        <v>138</v>
      </c>
      <c r="F273" s="0" t="n">
        <v>33043313</v>
      </c>
      <c r="G273" s="0" t="n">
        <v>33104388</v>
      </c>
      <c r="H273" s="0" t="s">
        <v>147</v>
      </c>
      <c r="J273" s="0" t="s">
        <v>1066</v>
      </c>
    </row>
    <row r="274" customFormat="false" ht="12.75" hidden="false" customHeight="false" outlineLevel="0" collapsed="false">
      <c r="A274" s="0" t="s">
        <v>1067</v>
      </c>
      <c r="B274" s="0" t="s">
        <v>1068</v>
      </c>
      <c r="C274" s="2" t="n">
        <v>3.843</v>
      </c>
      <c r="D274" s="3" t="n">
        <v>3.618</v>
      </c>
      <c r="E274" s="0" t="s">
        <v>382</v>
      </c>
      <c r="F274" s="0" t="n">
        <v>43702143</v>
      </c>
      <c r="G274" s="0" t="n">
        <v>43878160</v>
      </c>
      <c r="H274" s="0" t="s">
        <v>877</v>
      </c>
      <c r="J274" s="0" t="s">
        <v>1069</v>
      </c>
    </row>
    <row r="275" customFormat="false" ht="12.75" hidden="false" customHeight="false" outlineLevel="0" collapsed="false">
      <c r="A275" s="0" t="s">
        <v>1070</v>
      </c>
      <c r="B275" s="0" t="s">
        <v>1071</v>
      </c>
      <c r="C275" s="2" t="n">
        <v>3.827</v>
      </c>
      <c r="D275" s="3" t="n">
        <v>3.324</v>
      </c>
      <c r="E275" s="0" t="s">
        <v>714</v>
      </c>
      <c r="F275" s="0" t="n">
        <v>8509651</v>
      </c>
      <c r="G275" s="0" t="n">
        <v>8553885</v>
      </c>
      <c r="H275" s="0" t="s">
        <v>568</v>
      </c>
      <c r="J275" s="0" t="s">
        <v>1072</v>
      </c>
    </row>
    <row r="276" customFormat="false" ht="12.75" hidden="false" customHeight="false" outlineLevel="0" collapsed="false">
      <c r="A276" s="0" t="s">
        <v>1073</v>
      </c>
      <c r="B276" s="0" t="s">
        <v>1074</v>
      </c>
      <c r="C276" s="2" t="n">
        <v>3.825</v>
      </c>
      <c r="D276" s="3" t="n">
        <v>2.587</v>
      </c>
      <c r="E276" s="0" t="s">
        <v>666</v>
      </c>
      <c r="F276" s="0" t="n">
        <v>41119483</v>
      </c>
      <c r="G276" s="0" t="n">
        <v>41166992</v>
      </c>
      <c r="H276" s="0" t="s">
        <v>823</v>
      </c>
      <c r="J276" s="0" t="s">
        <v>1075</v>
      </c>
    </row>
    <row r="277" customFormat="false" ht="12.75" hidden="false" customHeight="false" outlineLevel="0" collapsed="false">
      <c r="A277" s="0" t="s">
        <v>1076</v>
      </c>
      <c r="B277" s="0" t="s">
        <v>1077</v>
      </c>
      <c r="C277" s="2" t="n">
        <v>3.824</v>
      </c>
      <c r="D277" s="3" t="n">
        <v>2.769</v>
      </c>
      <c r="E277" s="0" t="s">
        <v>230</v>
      </c>
      <c r="F277" s="0" t="n">
        <v>112084840</v>
      </c>
      <c r="G277" s="0" t="n">
        <v>112259313</v>
      </c>
      <c r="H277" s="0" t="s">
        <v>568</v>
      </c>
      <c r="J277" s="0" t="s">
        <v>1078</v>
      </c>
    </row>
    <row r="278" customFormat="false" ht="12.75" hidden="false" customHeight="false" outlineLevel="0" collapsed="false">
      <c r="A278" s="0" t="s">
        <v>1079</v>
      </c>
      <c r="C278" s="2" t="n">
        <v>3.823</v>
      </c>
      <c r="D278" s="3" t="n">
        <v>2.951</v>
      </c>
      <c r="E278" s="0" t="s">
        <v>647</v>
      </c>
      <c r="F278" s="0" t="n">
        <v>112542589</v>
      </c>
      <c r="G278" s="0" t="n">
        <v>112934792</v>
      </c>
      <c r="H278" s="0" t="s">
        <v>773</v>
      </c>
      <c r="I278" s="0" t="s">
        <v>180</v>
      </c>
      <c r="J278" s="0" t="s">
        <v>1080</v>
      </c>
    </row>
    <row r="279" customFormat="false" ht="12.75" hidden="false" customHeight="false" outlineLevel="0" collapsed="false">
      <c r="A279" s="0" t="s">
        <v>1081</v>
      </c>
      <c r="B279" s="0" t="s">
        <v>1082</v>
      </c>
      <c r="C279" s="2" t="n">
        <v>3.821</v>
      </c>
      <c r="D279" s="3" t="n">
        <v>2.787</v>
      </c>
      <c r="E279" s="0" t="s">
        <v>456</v>
      </c>
      <c r="F279" s="0" t="n">
        <v>119560004</v>
      </c>
      <c r="G279" s="0" t="n">
        <v>119603204</v>
      </c>
      <c r="H279" s="0" t="s">
        <v>552</v>
      </c>
      <c r="I279" s="0" t="s">
        <v>180</v>
      </c>
      <c r="J279" s="0" t="s">
        <v>1083</v>
      </c>
    </row>
    <row r="280" customFormat="false" ht="12.75" hidden="false" customHeight="false" outlineLevel="0" collapsed="false">
      <c r="A280" s="0" t="s">
        <v>1084</v>
      </c>
      <c r="B280" s="0" t="s">
        <v>1085</v>
      </c>
      <c r="C280" s="2" t="n">
        <v>3.82</v>
      </c>
      <c r="D280" s="3" t="n">
        <v>2.417</v>
      </c>
      <c r="E280" s="0" t="s">
        <v>676</v>
      </c>
      <c r="F280" s="0" t="n">
        <v>38597889</v>
      </c>
      <c r="G280" s="0" t="n">
        <v>38612518</v>
      </c>
      <c r="H280" s="0" t="s">
        <v>632</v>
      </c>
      <c r="J280" s="0" t="s">
        <v>1086</v>
      </c>
    </row>
    <row r="281" customFormat="false" ht="12.75" hidden="false" customHeight="false" outlineLevel="0" collapsed="false">
      <c r="A281" s="0" t="s">
        <v>1087</v>
      </c>
      <c r="B281" s="0" t="s">
        <v>1088</v>
      </c>
      <c r="C281" s="2" t="n">
        <v>3.817</v>
      </c>
      <c r="D281" s="3" t="n">
        <v>3.325</v>
      </c>
      <c r="E281" s="0" t="s">
        <v>311</v>
      </c>
      <c r="F281" s="0" t="n">
        <v>64319786</v>
      </c>
      <c r="G281" s="0" t="n">
        <v>64371588</v>
      </c>
      <c r="H281" s="0" t="s">
        <v>1089</v>
      </c>
      <c r="I281" s="0" t="s">
        <v>180</v>
      </c>
      <c r="J281" s="0" t="s">
        <v>1090</v>
      </c>
    </row>
    <row r="282" customFormat="false" ht="12.75" hidden="false" customHeight="false" outlineLevel="0" collapsed="false">
      <c r="A282" s="0" t="s">
        <v>1091</v>
      </c>
      <c r="C282" s="2" t="n">
        <v>3.816</v>
      </c>
      <c r="D282" s="3" t="n">
        <v>3.045</v>
      </c>
      <c r="E282" s="0" t="s">
        <v>327</v>
      </c>
      <c r="F282" s="0" t="n">
        <v>30848752</v>
      </c>
      <c r="G282" s="0" t="n">
        <v>30867933</v>
      </c>
      <c r="H282" s="0" t="s">
        <v>372</v>
      </c>
      <c r="J282" s="0" t="s">
        <v>1092</v>
      </c>
    </row>
    <row r="283" customFormat="false" ht="12.75" hidden="false" customHeight="false" outlineLevel="0" collapsed="false">
      <c r="A283" s="0" t="s">
        <v>1093</v>
      </c>
      <c r="B283" s="0" t="s">
        <v>1094</v>
      </c>
      <c r="C283" s="2" t="n">
        <v>3.812</v>
      </c>
      <c r="D283" s="3" t="n">
        <v>2.884</v>
      </c>
      <c r="E283" s="0" t="s">
        <v>138</v>
      </c>
      <c r="F283" s="0" t="n">
        <v>44513066</v>
      </c>
      <c r="G283" s="0" t="n">
        <v>44527697</v>
      </c>
      <c r="H283" s="0" t="s">
        <v>196</v>
      </c>
      <c r="J283" s="0" t="s">
        <v>1095</v>
      </c>
    </row>
    <row r="284" customFormat="false" ht="12.75" hidden="false" customHeight="false" outlineLevel="0" collapsed="false">
      <c r="A284" s="0" t="s">
        <v>1096</v>
      </c>
      <c r="B284" s="0" t="s">
        <v>1097</v>
      </c>
      <c r="C284" s="2" t="n">
        <v>3.806</v>
      </c>
      <c r="D284" s="3" t="n">
        <v>1.355</v>
      </c>
      <c r="E284" s="0" t="s">
        <v>404</v>
      </c>
      <c r="F284" s="0" t="n">
        <v>119540170</v>
      </c>
      <c r="G284" s="0" t="n">
        <v>119813264</v>
      </c>
      <c r="H284" s="0" t="s">
        <v>465</v>
      </c>
      <c r="J284" s="0" t="s">
        <v>1098</v>
      </c>
    </row>
    <row r="285" customFormat="false" ht="12.75" hidden="false" customHeight="false" outlineLevel="0" collapsed="false">
      <c r="A285" s="0" t="s">
        <v>1099</v>
      </c>
      <c r="B285" s="0" t="s">
        <v>1100</v>
      </c>
      <c r="C285" s="2" t="n">
        <v>3.804</v>
      </c>
      <c r="D285" s="3" t="n">
        <v>3.309</v>
      </c>
      <c r="E285" s="0" t="s">
        <v>382</v>
      </c>
      <c r="F285" s="0" t="n">
        <v>65651211</v>
      </c>
      <c r="G285" s="0" t="n">
        <v>65656010</v>
      </c>
      <c r="H285" s="0" t="s">
        <v>632</v>
      </c>
      <c r="I285" s="0" t="s">
        <v>180</v>
      </c>
      <c r="J285" s="0" t="s">
        <v>1101</v>
      </c>
    </row>
    <row r="286" customFormat="false" ht="12.75" hidden="false" customHeight="false" outlineLevel="0" collapsed="false">
      <c r="A286" s="0" t="s">
        <v>1102</v>
      </c>
      <c r="B286" s="0" t="s">
        <v>1103</v>
      </c>
      <c r="C286" s="2" t="n">
        <v>3.801</v>
      </c>
      <c r="D286" s="3" t="n">
        <v>3.338</v>
      </c>
      <c r="E286" s="0" t="s">
        <v>356</v>
      </c>
      <c r="F286" s="0" t="n">
        <v>25358182</v>
      </c>
      <c r="G286" s="0" t="n">
        <v>25403854</v>
      </c>
      <c r="H286" s="0" t="s">
        <v>1104</v>
      </c>
      <c r="J286" s="0" t="s">
        <v>1105</v>
      </c>
    </row>
    <row r="287" customFormat="false" ht="12.75" hidden="false" customHeight="false" outlineLevel="0" collapsed="false">
      <c r="A287" s="0" t="s">
        <v>1106</v>
      </c>
      <c r="B287" s="0" t="s">
        <v>1107</v>
      </c>
      <c r="C287" s="2" t="n">
        <v>3.801</v>
      </c>
      <c r="D287" s="3" t="n">
        <v>2.871</v>
      </c>
      <c r="E287" s="0" t="s">
        <v>138</v>
      </c>
      <c r="F287" s="0" t="n">
        <v>35445870</v>
      </c>
      <c r="G287" s="0" t="n">
        <v>35478559</v>
      </c>
      <c r="H287" s="0" t="s">
        <v>147</v>
      </c>
      <c r="J287" s="0" t="s">
        <v>1108</v>
      </c>
    </row>
    <row r="288" customFormat="false" ht="12.75" hidden="false" customHeight="false" outlineLevel="0" collapsed="false">
      <c r="A288" s="0" t="s">
        <v>1109</v>
      </c>
      <c r="B288" s="0" t="s">
        <v>1110</v>
      </c>
      <c r="C288" s="2" t="n">
        <v>3.798</v>
      </c>
      <c r="D288" s="3" t="n">
        <v>3.099</v>
      </c>
      <c r="E288" s="0" t="s">
        <v>311</v>
      </c>
      <c r="F288" s="0" t="n">
        <v>17720393</v>
      </c>
      <c r="G288" s="0" t="n">
        <v>17838285</v>
      </c>
      <c r="H288" s="0" t="s">
        <v>1111</v>
      </c>
      <c r="J288" s="0" t="s">
        <v>1112</v>
      </c>
    </row>
    <row r="289" customFormat="false" ht="12.75" hidden="false" customHeight="false" outlineLevel="0" collapsed="false">
      <c r="A289" s="0" t="s">
        <v>1113</v>
      </c>
      <c r="B289" s="0" t="s">
        <v>1114</v>
      </c>
      <c r="C289" s="2" t="n">
        <v>3.789</v>
      </c>
      <c r="D289" s="3" t="n">
        <v>2.238</v>
      </c>
      <c r="E289" s="0" t="s">
        <v>247</v>
      </c>
      <c r="F289" s="0" t="n">
        <v>73301981</v>
      </c>
      <c r="G289" s="0" t="n">
        <v>73330328</v>
      </c>
      <c r="H289" s="0" t="s">
        <v>280</v>
      </c>
      <c r="J289" s="0" t="s">
        <v>1115</v>
      </c>
    </row>
    <row r="290" customFormat="false" ht="12.75" hidden="false" customHeight="false" outlineLevel="0" collapsed="false">
      <c r="A290" s="0" t="s">
        <v>1116</v>
      </c>
      <c r="B290" s="0" t="s">
        <v>1117</v>
      </c>
      <c r="C290" s="2" t="n">
        <v>3.787</v>
      </c>
      <c r="D290" s="3" t="n">
        <v>3.194</v>
      </c>
      <c r="E290" s="0" t="s">
        <v>433</v>
      </c>
      <c r="F290" s="0" t="n">
        <v>78075355</v>
      </c>
      <c r="G290" s="0" t="n">
        <v>78093678</v>
      </c>
      <c r="H290" s="0" t="s">
        <v>319</v>
      </c>
      <c r="I290" s="0" t="s">
        <v>180</v>
      </c>
      <c r="J290" s="0" t="s">
        <v>1118</v>
      </c>
    </row>
    <row r="291" customFormat="false" ht="12.75" hidden="false" customHeight="false" outlineLevel="0" collapsed="false">
      <c r="A291" s="0" t="s">
        <v>1119</v>
      </c>
      <c r="B291" s="0" t="s">
        <v>1120</v>
      </c>
      <c r="C291" s="2" t="n">
        <v>3.781</v>
      </c>
      <c r="D291" s="3" t="n">
        <v>2.743</v>
      </c>
      <c r="E291" s="0" t="s">
        <v>247</v>
      </c>
      <c r="F291" s="0" t="n">
        <v>111530887</v>
      </c>
      <c r="G291" s="0" t="n">
        <v>111567416</v>
      </c>
      <c r="H291" s="0" t="s">
        <v>441</v>
      </c>
      <c r="J291" s="0" t="s">
        <v>1121</v>
      </c>
    </row>
    <row r="292" customFormat="false" ht="12.75" hidden="false" customHeight="false" outlineLevel="0" collapsed="false">
      <c r="A292" s="0" t="s">
        <v>1122</v>
      </c>
      <c r="B292" s="0" t="s">
        <v>1123</v>
      </c>
      <c r="C292" s="2" t="n">
        <v>3.78</v>
      </c>
      <c r="D292" s="3" t="n">
        <v>3.336</v>
      </c>
      <c r="E292" s="0" t="s">
        <v>230</v>
      </c>
      <c r="F292" s="0" t="n">
        <v>155978839</v>
      </c>
      <c r="G292" s="0" t="n">
        <v>155990758</v>
      </c>
      <c r="H292" s="0" t="s">
        <v>895</v>
      </c>
      <c r="J292" s="0" t="s">
        <v>1124</v>
      </c>
    </row>
    <row r="293" customFormat="false" ht="12.75" hidden="false" customHeight="false" outlineLevel="0" collapsed="false">
      <c r="A293" s="0" t="s">
        <v>1125</v>
      </c>
      <c r="B293" s="0" t="s">
        <v>1126</v>
      </c>
      <c r="C293" s="2" t="n">
        <v>3.778</v>
      </c>
      <c r="D293" s="3" t="n">
        <v>3.417</v>
      </c>
      <c r="E293" s="0" t="s">
        <v>356</v>
      </c>
      <c r="F293" s="0" t="n">
        <v>110906232</v>
      </c>
      <c r="G293" s="0" t="n">
        <v>110928188</v>
      </c>
      <c r="H293" s="0" t="s">
        <v>1127</v>
      </c>
      <c r="J293" s="0" t="s">
        <v>1128</v>
      </c>
    </row>
    <row r="294" customFormat="false" ht="12.75" hidden="false" customHeight="false" outlineLevel="0" collapsed="false">
      <c r="A294" s="0" t="s">
        <v>1129</v>
      </c>
      <c r="B294" s="0" t="s">
        <v>1130</v>
      </c>
      <c r="C294" s="2" t="n">
        <v>3.772</v>
      </c>
      <c r="D294" s="3" t="n">
        <v>3.03</v>
      </c>
      <c r="E294" s="0" t="s">
        <v>230</v>
      </c>
      <c r="F294" s="0" t="n">
        <v>62901968</v>
      </c>
      <c r="G294" s="0" t="n">
        <v>62917475</v>
      </c>
      <c r="H294" s="0" t="s">
        <v>429</v>
      </c>
      <c r="J294" s="0" t="s">
        <v>1131</v>
      </c>
    </row>
    <row r="295" customFormat="false" ht="12.75" hidden="false" customHeight="false" outlineLevel="0" collapsed="false">
      <c r="A295" s="0" t="s">
        <v>1132</v>
      </c>
      <c r="B295" s="0" t="s">
        <v>1133</v>
      </c>
      <c r="C295" s="2" t="n">
        <v>3.767</v>
      </c>
      <c r="D295" s="3" t="n">
        <v>3.188</v>
      </c>
      <c r="E295" s="0" t="s">
        <v>714</v>
      </c>
      <c r="F295" s="0" t="n">
        <v>42460838</v>
      </c>
      <c r="G295" s="0" t="n">
        <v>42463528</v>
      </c>
      <c r="H295" s="0" t="s">
        <v>1134</v>
      </c>
      <c r="J295" s="0" t="s">
        <v>1135</v>
      </c>
    </row>
    <row r="296" customFormat="false" ht="12.75" hidden="false" customHeight="false" outlineLevel="0" collapsed="false">
      <c r="A296" s="0" t="s">
        <v>1136</v>
      </c>
      <c r="B296" s="0" t="s">
        <v>1137</v>
      </c>
      <c r="C296" s="2" t="n">
        <v>3.766</v>
      </c>
      <c r="D296" s="3" t="n">
        <v>3.017</v>
      </c>
      <c r="E296" s="0" t="s">
        <v>456</v>
      </c>
      <c r="F296" s="0" t="n">
        <v>152760397</v>
      </c>
      <c r="G296" s="0" t="n">
        <v>152775012</v>
      </c>
      <c r="H296" s="0" t="s">
        <v>1138</v>
      </c>
      <c r="J296" s="0" t="s">
        <v>1139</v>
      </c>
    </row>
    <row r="297" customFormat="false" ht="12.75" hidden="false" customHeight="false" outlineLevel="0" collapsed="false">
      <c r="A297" s="0" t="s">
        <v>1140</v>
      </c>
      <c r="B297" s="0" t="s">
        <v>1141</v>
      </c>
      <c r="C297" s="2" t="n">
        <v>3.765</v>
      </c>
      <c r="D297" s="3" t="n">
        <v>3.262</v>
      </c>
      <c r="E297" s="0" t="s">
        <v>279</v>
      </c>
      <c r="F297" s="0" t="n">
        <v>48499380</v>
      </c>
      <c r="G297" s="0" t="n">
        <v>48782316</v>
      </c>
      <c r="H297" s="0" t="s">
        <v>1142</v>
      </c>
      <c r="J297" s="0" t="s">
        <v>1143</v>
      </c>
    </row>
    <row r="298" customFormat="false" ht="12.75" hidden="false" customHeight="false" outlineLevel="0" collapsed="false">
      <c r="A298" s="0" t="s">
        <v>1144</v>
      </c>
      <c r="B298" s="0" t="s">
        <v>1145</v>
      </c>
      <c r="C298" s="2" t="n">
        <v>3.765</v>
      </c>
      <c r="D298" s="3" t="n">
        <v>3.431</v>
      </c>
      <c r="E298" s="0" t="s">
        <v>230</v>
      </c>
      <c r="F298" s="0" t="n">
        <v>33240840</v>
      </c>
      <c r="G298" s="0" t="n">
        <v>33283754</v>
      </c>
      <c r="H298" s="0" t="s">
        <v>1146</v>
      </c>
      <c r="J298" s="0" t="s">
        <v>1147</v>
      </c>
    </row>
    <row r="299" customFormat="false" ht="12.75" hidden="false" customHeight="false" outlineLevel="0" collapsed="false">
      <c r="A299" s="0" t="s">
        <v>1148</v>
      </c>
      <c r="B299" s="0" t="s">
        <v>1149</v>
      </c>
      <c r="C299" s="2" t="n">
        <v>3.764</v>
      </c>
      <c r="D299" s="3" t="n">
        <v>2.862</v>
      </c>
      <c r="E299" s="0" t="s">
        <v>297</v>
      </c>
      <c r="F299" s="0" t="n">
        <v>95034179</v>
      </c>
      <c r="G299" s="0" t="n">
        <v>95064510</v>
      </c>
      <c r="H299" s="0" t="s">
        <v>139</v>
      </c>
      <c r="J299" s="0" t="s">
        <v>1150</v>
      </c>
    </row>
    <row r="300" customFormat="false" ht="12.75" hidden="false" customHeight="false" outlineLevel="0" collapsed="false">
      <c r="A300" s="0" t="s">
        <v>1151</v>
      </c>
      <c r="B300" s="0" t="s">
        <v>1152</v>
      </c>
      <c r="C300" s="2" t="n">
        <v>3.763</v>
      </c>
      <c r="D300" s="3" t="n">
        <v>3.033</v>
      </c>
      <c r="E300" s="0" t="s">
        <v>382</v>
      </c>
      <c r="F300" s="0" t="n">
        <v>27516124</v>
      </c>
      <c r="G300" s="0" t="n">
        <v>27528303</v>
      </c>
      <c r="H300" s="0" t="s">
        <v>421</v>
      </c>
      <c r="J300" s="0" t="s">
        <v>1153</v>
      </c>
    </row>
    <row r="301" customFormat="false" ht="12.75" hidden="false" customHeight="false" outlineLevel="0" collapsed="false">
      <c r="A301" s="0" t="s">
        <v>1154</v>
      </c>
      <c r="B301" s="0" t="s">
        <v>1155</v>
      </c>
      <c r="C301" s="2" t="n">
        <v>3.759</v>
      </c>
      <c r="D301" s="3" t="n">
        <v>2.622</v>
      </c>
      <c r="E301" s="0" t="s">
        <v>404</v>
      </c>
      <c r="F301" s="0" t="n">
        <v>165490692</v>
      </c>
      <c r="G301" s="0" t="n">
        <v>165555260</v>
      </c>
      <c r="H301" s="0" t="s">
        <v>545</v>
      </c>
      <c r="J301" s="0" t="s">
        <v>1156</v>
      </c>
    </row>
    <row r="302" customFormat="false" ht="12.75" hidden="false" customHeight="false" outlineLevel="0" collapsed="false">
      <c r="A302" s="0" t="s">
        <v>1157</v>
      </c>
      <c r="B302" s="0" t="s">
        <v>1158</v>
      </c>
      <c r="C302" s="2" t="n">
        <v>3.756</v>
      </c>
      <c r="D302" s="3" t="n">
        <v>2.392</v>
      </c>
      <c r="E302" s="0" t="s">
        <v>335</v>
      </c>
      <c r="F302" s="0" t="n">
        <v>74766975</v>
      </c>
      <c r="G302" s="0" t="n">
        <v>74856732</v>
      </c>
      <c r="H302" s="0" t="s">
        <v>280</v>
      </c>
      <c r="J302" s="0" t="s">
        <v>1159</v>
      </c>
    </row>
    <row r="303" customFormat="false" ht="12.75" hidden="false" customHeight="false" outlineLevel="0" collapsed="false">
      <c r="A303" s="0" t="s">
        <v>1160</v>
      </c>
      <c r="B303" s="0" t="s">
        <v>1161</v>
      </c>
      <c r="C303" s="2" t="n">
        <v>3.754</v>
      </c>
      <c r="D303" s="3" t="n">
        <v>3.218</v>
      </c>
      <c r="E303" s="0" t="s">
        <v>297</v>
      </c>
      <c r="F303" s="0" t="n">
        <v>100849258</v>
      </c>
      <c r="G303" s="0" t="n">
        <v>100861701</v>
      </c>
      <c r="H303" s="0" t="s">
        <v>280</v>
      </c>
      <c r="I303" s="0" t="s">
        <v>180</v>
      </c>
      <c r="J303" s="0" t="s">
        <v>1162</v>
      </c>
    </row>
    <row r="304" customFormat="false" ht="12.75" hidden="false" customHeight="false" outlineLevel="0" collapsed="false">
      <c r="A304" s="0" t="s">
        <v>1163</v>
      </c>
      <c r="B304" s="0" t="s">
        <v>1164</v>
      </c>
      <c r="C304" s="2" t="n">
        <v>3.752</v>
      </c>
      <c r="D304" s="3" t="n">
        <v>3.254</v>
      </c>
      <c r="E304" s="0" t="s">
        <v>666</v>
      </c>
      <c r="F304" s="0" t="n">
        <v>38854388</v>
      </c>
      <c r="G304" s="0" t="n">
        <v>38962777</v>
      </c>
      <c r="H304" s="0" t="s">
        <v>1165</v>
      </c>
      <c r="J304" s="0" t="s">
        <v>1166</v>
      </c>
    </row>
    <row r="305" customFormat="false" ht="12.75" hidden="false" customHeight="false" outlineLevel="0" collapsed="false">
      <c r="A305" s="0" t="s">
        <v>1167</v>
      </c>
      <c r="B305" s="0" t="s">
        <v>1168</v>
      </c>
      <c r="C305" s="2" t="n">
        <v>3.748</v>
      </c>
      <c r="D305" s="3" t="n">
        <v>3.253</v>
      </c>
      <c r="E305" s="0" t="s">
        <v>297</v>
      </c>
      <c r="F305" s="0" t="n">
        <v>65425671</v>
      </c>
      <c r="G305" s="0" t="n">
        <v>65447301</v>
      </c>
      <c r="H305" s="0" t="s">
        <v>293</v>
      </c>
      <c r="J305" s="0" t="s">
        <v>1169</v>
      </c>
    </row>
    <row r="306" customFormat="false" ht="12.75" hidden="false" customHeight="false" outlineLevel="0" collapsed="false">
      <c r="A306" s="0" t="s">
        <v>1170</v>
      </c>
      <c r="B306" s="0" t="s">
        <v>1171</v>
      </c>
      <c r="C306" s="2" t="n">
        <v>3.747</v>
      </c>
      <c r="D306" s="3" t="n">
        <v>3.348</v>
      </c>
      <c r="E306" s="0" t="s">
        <v>230</v>
      </c>
      <c r="F306" s="0" t="n">
        <v>182808504</v>
      </c>
      <c r="G306" s="0" t="n">
        <v>182856886</v>
      </c>
      <c r="H306" s="0" t="s">
        <v>319</v>
      </c>
      <c r="J306" s="0" t="s">
        <v>1172</v>
      </c>
    </row>
    <row r="307" customFormat="false" ht="12.75" hidden="false" customHeight="false" outlineLevel="0" collapsed="false">
      <c r="A307" s="0" t="s">
        <v>1173</v>
      </c>
      <c r="B307" s="0" t="s">
        <v>1174</v>
      </c>
      <c r="C307" s="2" t="n">
        <v>3.747</v>
      </c>
      <c r="D307" s="3" t="n">
        <v>3.418</v>
      </c>
      <c r="E307" s="0" t="s">
        <v>230</v>
      </c>
      <c r="F307" s="0" t="n">
        <v>160175127</v>
      </c>
      <c r="G307" s="0" t="n">
        <v>160185166</v>
      </c>
      <c r="H307" s="0" t="s">
        <v>328</v>
      </c>
      <c r="J307" s="0" t="s">
        <v>1175</v>
      </c>
    </row>
    <row r="308" customFormat="false" ht="12.75" hidden="false" customHeight="false" outlineLevel="0" collapsed="false">
      <c r="A308" s="0" t="s">
        <v>1176</v>
      </c>
      <c r="B308" s="0" t="s">
        <v>1177</v>
      </c>
      <c r="C308" s="2" t="n">
        <v>3.741</v>
      </c>
      <c r="D308" s="3" t="n">
        <v>3.411</v>
      </c>
      <c r="E308" s="0" t="s">
        <v>297</v>
      </c>
      <c r="F308" s="0" t="n">
        <v>5566782</v>
      </c>
      <c r="G308" s="0" t="n">
        <v>5603415</v>
      </c>
      <c r="H308" s="0" t="s">
        <v>1178</v>
      </c>
      <c r="I308" s="0" t="s">
        <v>180</v>
      </c>
      <c r="J308" s="0" t="s">
        <v>1179</v>
      </c>
    </row>
    <row r="309" customFormat="false" ht="12.75" hidden="false" customHeight="false" outlineLevel="0" collapsed="false">
      <c r="A309" s="0" t="s">
        <v>1180</v>
      </c>
      <c r="B309" s="0" t="s">
        <v>1181</v>
      </c>
      <c r="C309" s="2" t="n">
        <v>3.736</v>
      </c>
      <c r="D309" s="3" t="n">
        <v>2.984</v>
      </c>
      <c r="E309" s="0" t="s">
        <v>311</v>
      </c>
      <c r="F309" s="0" t="n">
        <v>46768945</v>
      </c>
      <c r="G309" s="0" t="n">
        <v>46810260</v>
      </c>
      <c r="H309" s="0" t="s">
        <v>1182</v>
      </c>
      <c r="I309" s="0" t="s">
        <v>180</v>
      </c>
      <c r="J309" s="0" t="s">
        <v>1183</v>
      </c>
    </row>
    <row r="310" customFormat="false" ht="12.75" hidden="false" customHeight="false" outlineLevel="0" collapsed="false">
      <c r="A310" s="0" t="s">
        <v>1184</v>
      </c>
      <c r="B310" s="0" t="s">
        <v>1185</v>
      </c>
      <c r="C310" s="2" t="n">
        <v>3.731</v>
      </c>
      <c r="D310" s="3" t="n">
        <v>3.304</v>
      </c>
      <c r="E310" s="0" t="s">
        <v>361</v>
      </c>
      <c r="F310" s="0" t="n">
        <v>84599200</v>
      </c>
      <c r="G310" s="0" t="n">
        <v>84651683</v>
      </c>
      <c r="H310" s="0" t="s">
        <v>505</v>
      </c>
      <c r="I310" s="0" t="s">
        <v>180</v>
      </c>
      <c r="J310" s="0" t="s">
        <v>1186</v>
      </c>
    </row>
    <row r="311" customFormat="false" ht="12.75" hidden="false" customHeight="false" outlineLevel="0" collapsed="false">
      <c r="A311" s="0" t="s">
        <v>1187</v>
      </c>
      <c r="B311" s="0" t="s">
        <v>1188</v>
      </c>
      <c r="C311" s="2" t="n">
        <v>3.722</v>
      </c>
      <c r="D311" s="3" t="n">
        <v>3.439</v>
      </c>
      <c r="E311" s="0" t="s">
        <v>311</v>
      </c>
      <c r="F311" s="0" t="n">
        <v>168810530</v>
      </c>
      <c r="G311" s="0" t="n">
        <v>169104651</v>
      </c>
      <c r="H311" s="0" t="s">
        <v>688</v>
      </c>
      <c r="J311" s="0" t="s">
        <v>1189</v>
      </c>
    </row>
    <row r="312" customFormat="false" ht="12.75" hidden="false" customHeight="false" outlineLevel="0" collapsed="false">
      <c r="A312" s="0" t="s">
        <v>1190</v>
      </c>
      <c r="B312" s="0" t="s">
        <v>1191</v>
      </c>
      <c r="C312" s="2" t="n">
        <v>3.716</v>
      </c>
      <c r="D312" s="3" t="n">
        <v>2.862</v>
      </c>
      <c r="E312" s="0" t="s">
        <v>287</v>
      </c>
      <c r="F312" s="0" t="n">
        <v>78668459</v>
      </c>
      <c r="G312" s="0" t="n">
        <v>78810040</v>
      </c>
      <c r="H312" s="0" t="s">
        <v>1192</v>
      </c>
      <c r="J312" s="0" t="s">
        <v>1193</v>
      </c>
    </row>
    <row r="313" customFormat="false" ht="12.75" hidden="false" customHeight="false" outlineLevel="0" collapsed="false">
      <c r="A313" s="0" t="s">
        <v>1194</v>
      </c>
      <c r="B313" s="0" t="s">
        <v>1195</v>
      </c>
      <c r="C313" s="2" t="n">
        <v>3.713</v>
      </c>
      <c r="D313" s="3" t="n">
        <v>2.759</v>
      </c>
      <c r="E313" s="0" t="s">
        <v>791</v>
      </c>
      <c r="F313" s="0" t="n">
        <v>77787230</v>
      </c>
      <c r="G313" s="0" t="n">
        <v>77797939</v>
      </c>
      <c r="H313" s="0" t="s">
        <v>688</v>
      </c>
      <c r="J313" s="0" t="s">
        <v>1196</v>
      </c>
    </row>
    <row r="314" customFormat="false" ht="12.75" hidden="false" customHeight="false" outlineLevel="0" collapsed="false">
      <c r="A314" s="0" t="s">
        <v>1197</v>
      </c>
      <c r="B314" s="0" t="s">
        <v>1198</v>
      </c>
      <c r="C314" s="2" t="n">
        <v>3.708</v>
      </c>
      <c r="D314" s="3" t="n">
        <v>2.817</v>
      </c>
      <c r="E314" s="0" t="s">
        <v>287</v>
      </c>
      <c r="F314" s="0" t="n">
        <v>137523339</v>
      </c>
      <c r="G314" s="0" t="n">
        <v>137549032</v>
      </c>
      <c r="H314" s="0" t="s">
        <v>475</v>
      </c>
      <c r="J314" s="0" t="s">
        <v>1199</v>
      </c>
    </row>
    <row r="315" customFormat="false" ht="12.75" hidden="false" customHeight="false" outlineLevel="0" collapsed="false">
      <c r="A315" s="0" t="s">
        <v>1200</v>
      </c>
      <c r="B315" s="0" t="s">
        <v>1201</v>
      </c>
      <c r="C315" s="2" t="n">
        <v>3.707</v>
      </c>
      <c r="D315" s="3" t="n">
        <v>3.312</v>
      </c>
      <c r="E315" s="0" t="s">
        <v>356</v>
      </c>
      <c r="F315" s="0" t="n">
        <v>72148658</v>
      </c>
      <c r="G315" s="0" t="n">
        <v>72181150</v>
      </c>
      <c r="H315" s="0" t="s">
        <v>231</v>
      </c>
      <c r="I315" s="0" t="s">
        <v>180</v>
      </c>
      <c r="J315" s="0" t="s">
        <v>1202</v>
      </c>
    </row>
    <row r="316" customFormat="false" ht="12.75" hidden="false" customHeight="false" outlineLevel="0" collapsed="false">
      <c r="A316" s="0" t="s">
        <v>1203</v>
      </c>
      <c r="B316" s="0" t="s">
        <v>1204</v>
      </c>
      <c r="C316" s="2" t="n">
        <v>3.7</v>
      </c>
      <c r="D316" s="3" t="n">
        <v>3.135</v>
      </c>
      <c r="E316" s="0" t="s">
        <v>230</v>
      </c>
      <c r="F316" s="0" t="n">
        <v>116915290</v>
      </c>
      <c r="G316" s="0" t="n">
        <v>116952883</v>
      </c>
      <c r="H316" s="0" t="s">
        <v>523</v>
      </c>
      <c r="J316" s="0" t="s">
        <v>1205</v>
      </c>
    </row>
    <row r="317" customFormat="false" ht="12.75" hidden="false" customHeight="false" outlineLevel="0" collapsed="false">
      <c r="A317" s="0" t="s">
        <v>1206</v>
      </c>
      <c r="B317" s="0" t="s">
        <v>1207</v>
      </c>
      <c r="C317" s="2" t="n">
        <v>3.697</v>
      </c>
      <c r="D317" s="3" t="n">
        <v>2.566</v>
      </c>
      <c r="E317" s="0" t="s">
        <v>433</v>
      </c>
      <c r="F317" s="0" t="n">
        <v>76967337</v>
      </c>
      <c r="G317" s="0" t="n">
        <v>76976061</v>
      </c>
      <c r="H317" s="0" t="s">
        <v>319</v>
      </c>
      <c r="J317" s="0" t="s">
        <v>1208</v>
      </c>
    </row>
    <row r="318" customFormat="false" ht="12.75" hidden="false" customHeight="false" outlineLevel="0" collapsed="false">
      <c r="A318" s="0" t="s">
        <v>1209</v>
      </c>
      <c r="B318" s="0" t="s">
        <v>1210</v>
      </c>
      <c r="C318" s="2" t="n">
        <v>3.694</v>
      </c>
      <c r="D318" s="3" t="n">
        <v>2.407</v>
      </c>
      <c r="E318" s="0" t="s">
        <v>714</v>
      </c>
      <c r="F318" s="0" t="n">
        <v>49999634</v>
      </c>
      <c r="G318" s="0" t="n">
        <v>50002944</v>
      </c>
      <c r="H318" s="0" t="s">
        <v>465</v>
      </c>
      <c r="J318" s="0" t="s">
        <v>1211</v>
      </c>
    </row>
    <row r="319" customFormat="false" ht="12.75" hidden="false" customHeight="false" outlineLevel="0" collapsed="false">
      <c r="A319" s="0" t="s">
        <v>1212</v>
      </c>
      <c r="B319" s="0" t="s">
        <v>1213</v>
      </c>
      <c r="C319" s="2" t="n">
        <v>3.692</v>
      </c>
      <c r="D319" s="3" t="n">
        <v>3.476</v>
      </c>
      <c r="E319" s="0" t="s">
        <v>714</v>
      </c>
      <c r="F319" s="0" t="n">
        <v>18545625</v>
      </c>
      <c r="G319" s="0" t="n">
        <v>18548943</v>
      </c>
      <c r="H319" s="0" t="s">
        <v>1214</v>
      </c>
      <c r="J319" s="0" t="s">
        <v>1215</v>
      </c>
    </row>
    <row r="320" customFormat="false" ht="12.75" hidden="false" customHeight="false" outlineLevel="0" collapsed="false">
      <c r="A320" s="0" t="s">
        <v>1216</v>
      </c>
      <c r="B320" s="0" t="s">
        <v>1217</v>
      </c>
      <c r="C320" s="2" t="n">
        <v>3.688</v>
      </c>
      <c r="D320" s="3" t="n">
        <v>2.96</v>
      </c>
      <c r="E320" s="0" t="s">
        <v>247</v>
      </c>
      <c r="F320" s="0" t="n">
        <v>53029495</v>
      </c>
      <c r="G320" s="0" t="n">
        <v>53050485</v>
      </c>
      <c r="H320" s="0" t="s">
        <v>1218</v>
      </c>
      <c r="J320" s="0" t="s">
        <v>1219</v>
      </c>
    </row>
    <row r="321" customFormat="false" ht="12.75" hidden="false" customHeight="false" outlineLevel="0" collapsed="false">
      <c r="A321" s="0" t="s">
        <v>1220</v>
      </c>
      <c r="B321" s="0" t="s">
        <v>1221</v>
      </c>
      <c r="C321" s="2" t="n">
        <v>3.686</v>
      </c>
      <c r="D321" s="3" t="n">
        <v>2.655</v>
      </c>
      <c r="E321" s="0" t="s">
        <v>287</v>
      </c>
      <c r="F321" s="0" t="n">
        <v>128430442</v>
      </c>
      <c r="G321" s="0" t="n">
        <v>128449721</v>
      </c>
      <c r="H321" s="0" t="s">
        <v>323</v>
      </c>
      <c r="J321" s="0" t="s">
        <v>1222</v>
      </c>
    </row>
    <row r="322" customFormat="false" ht="12.75" hidden="false" customHeight="false" outlineLevel="0" collapsed="false">
      <c r="A322" s="0" t="s">
        <v>1223</v>
      </c>
      <c r="B322" s="0" t="s">
        <v>1224</v>
      </c>
      <c r="C322" s="2" t="n">
        <v>3.681</v>
      </c>
      <c r="D322" s="3" t="n">
        <v>3.276</v>
      </c>
      <c r="E322" s="0" t="s">
        <v>230</v>
      </c>
      <c r="F322" s="0" t="n">
        <v>150573327</v>
      </c>
      <c r="G322" s="0" t="n">
        <v>150602098</v>
      </c>
      <c r="H322" s="0" t="s">
        <v>139</v>
      </c>
      <c r="J322" s="0" t="s">
        <v>1225</v>
      </c>
    </row>
    <row r="323" customFormat="false" ht="12.75" hidden="false" customHeight="false" outlineLevel="0" collapsed="false">
      <c r="A323" s="0" t="s">
        <v>1226</v>
      </c>
      <c r="B323" s="0" t="s">
        <v>1227</v>
      </c>
      <c r="C323" s="2" t="n">
        <v>3.68</v>
      </c>
      <c r="D323" s="3" t="n">
        <v>3.138</v>
      </c>
      <c r="E323" s="0" t="s">
        <v>404</v>
      </c>
      <c r="F323" s="0" t="n">
        <v>50263724</v>
      </c>
      <c r="G323" s="0" t="n">
        <v>50296787</v>
      </c>
      <c r="H323" s="0" t="s">
        <v>639</v>
      </c>
      <c r="I323" s="0" t="s">
        <v>180</v>
      </c>
      <c r="J323" s="0" t="s">
        <v>1228</v>
      </c>
    </row>
    <row r="324" customFormat="false" ht="12.75" hidden="false" customHeight="false" outlineLevel="0" collapsed="false">
      <c r="A324" s="0" t="s">
        <v>1229</v>
      </c>
      <c r="B324" s="0" t="s">
        <v>1230</v>
      </c>
      <c r="C324" s="2" t="n">
        <v>3.679</v>
      </c>
      <c r="D324" s="3" t="n">
        <v>2.568</v>
      </c>
      <c r="E324" s="0" t="s">
        <v>382</v>
      </c>
      <c r="F324" s="0" t="n">
        <v>65306031</v>
      </c>
      <c r="G324" s="0" t="n">
        <v>65325699</v>
      </c>
      <c r="H324" s="0" t="s">
        <v>632</v>
      </c>
      <c r="J324" s="0" t="s">
        <v>1231</v>
      </c>
    </row>
    <row r="325" customFormat="false" ht="12.75" hidden="false" customHeight="false" outlineLevel="0" collapsed="false">
      <c r="A325" s="0" t="s">
        <v>1232</v>
      </c>
      <c r="B325" s="0" t="s">
        <v>1233</v>
      </c>
      <c r="C325" s="2" t="n">
        <v>3.678</v>
      </c>
      <c r="D325" s="3" t="n">
        <v>3.311</v>
      </c>
      <c r="E325" s="0" t="s">
        <v>791</v>
      </c>
      <c r="F325" s="0" t="n">
        <v>34901995</v>
      </c>
      <c r="G325" s="0" t="n">
        <v>34931562</v>
      </c>
      <c r="H325" s="0" t="s">
        <v>632</v>
      </c>
      <c r="J325" s="0" t="s">
        <v>1234</v>
      </c>
    </row>
    <row r="326" customFormat="false" ht="12.75" hidden="false" customHeight="false" outlineLevel="0" collapsed="false">
      <c r="A326" s="0" t="s">
        <v>1235</v>
      </c>
      <c r="B326" s="0" t="s">
        <v>1236</v>
      </c>
      <c r="C326" s="2" t="n">
        <v>3.671</v>
      </c>
      <c r="D326" s="3" t="n">
        <v>2.994</v>
      </c>
      <c r="E326" s="0" t="s">
        <v>791</v>
      </c>
      <c r="F326" s="0" t="n">
        <v>100800125</v>
      </c>
      <c r="G326" s="0" t="n">
        <v>100842680</v>
      </c>
      <c r="H326" s="0" t="s">
        <v>413</v>
      </c>
      <c r="J326" s="0" t="s">
        <v>1237</v>
      </c>
    </row>
    <row r="327" customFormat="false" ht="12.75" hidden="false" customHeight="false" outlineLevel="0" collapsed="false">
      <c r="A327" s="0" t="s">
        <v>1238</v>
      </c>
      <c r="B327" s="0" t="s">
        <v>1239</v>
      </c>
      <c r="C327" s="2" t="n">
        <v>3.67</v>
      </c>
      <c r="D327" s="3" t="n">
        <v>2.733</v>
      </c>
      <c r="E327" s="0" t="s">
        <v>230</v>
      </c>
      <c r="F327" s="0" t="n">
        <v>160085549</v>
      </c>
      <c r="G327" s="0" t="n">
        <v>160113381</v>
      </c>
      <c r="H327" s="0" t="s">
        <v>328</v>
      </c>
      <c r="J327" s="0" t="s">
        <v>1240</v>
      </c>
    </row>
    <row r="329" customFormat="false" ht="12.75" hidden="false" customHeight="false" outlineLevel="0" collapsed="false">
      <c r="E329" s="4"/>
    </row>
  </sheetData>
  <printOptions headings="false" gridLines="false" gridLinesSet="true" horizontalCentered="false" verticalCentered="false"/>
  <pageMargins left="0.7875" right="0.299305555555556" top="0.338888888888889" bottom="0.321527777777778" header="0.101388888888889" footer="0.0840277777777778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6" activeCellId="0" sqref="B24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58.85"/>
    <col collapsed="false" customWidth="true" hidden="false" outlineLevel="0" max="4" min="4" style="0" width="12.56"/>
    <col collapsed="false" customWidth="true" hidden="false" outlineLevel="0" max="5" min="5" style="0" width="17.85"/>
    <col collapsed="false" customWidth="true" hidden="false" outlineLevel="0" max="6" min="6" style="0" width="12.28"/>
    <col collapsed="false" customWidth="true" hidden="false" outlineLevel="0" max="9" min="9" style="0" width="70.7"/>
  </cols>
  <sheetData>
    <row r="1" s="1" customFormat="true" ht="12.75" hidden="false" customHeight="false" outlineLevel="0" collapsed="false">
      <c r="A1" s="1" t="s">
        <v>1241</v>
      </c>
    </row>
    <row r="3" customFormat="false" ht="12.75" hidden="false" customHeight="false" outlineLevel="0" collapsed="false">
      <c r="A3" s="5" t="s">
        <v>1242</v>
      </c>
      <c r="B3" s="6" t="s">
        <v>1243</v>
      </c>
      <c r="C3" s="7" t="s">
        <v>1244</v>
      </c>
    </row>
    <row r="4" customFormat="false" ht="12.75" hidden="false" customHeight="false" outlineLevel="0" collapsed="false">
      <c r="A4" s="8" t="s">
        <v>1245</v>
      </c>
      <c r="B4" s="9" t="s">
        <v>1246</v>
      </c>
      <c r="C4" s="10" t="s">
        <v>1247</v>
      </c>
    </row>
    <row r="5" customFormat="false" ht="12.75" hidden="false" customHeight="false" outlineLevel="0" collapsed="false">
      <c r="A5" s="11"/>
      <c r="B5" s="12"/>
      <c r="C5" s="13" t="s">
        <v>1248</v>
      </c>
    </row>
    <row r="6" customFormat="false" ht="12.75" hidden="false" customHeight="false" outlineLevel="0" collapsed="false">
      <c r="A6" s="14" t="s">
        <v>1249</v>
      </c>
      <c r="B6" s="15" t="s">
        <v>1250</v>
      </c>
      <c r="C6" s="16" t="s">
        <v>1251</v>
      </c>
    </row>
    <row r="7" customFormat="false" ht="12.75" hidden="false" customHeight="false" outlineLevel="0" collapsed="false">
      <c r="A7" s="17" t="s">
        <v>1252</v>
      </c>
      <c r="B7" s="18" t="s">
        <v>1253</v>
      </c>
      <c r="C7" s="19" t="s">
        <v>474</v>
      </c>
    </row>
    <row r="8" customFormat="false" ht="12.75" hidden="false" customHeight="false" outlineLevel="0" collapsed="false">
      <c r="A8" s="20"/>
      <c r="B8" s="21"/>
      <c r="C8" s="22" t="s">
        <v>1254</v>
      </c>
    </row>
    <row r="9" customFormat="false" ht="12.75" hidden="false" customHeight="false" outlineLevel="0" collapsed="false">
      <c r="A9" s="20"/>
      <c r="B9" s="21"/>
      <c r="C9" s="22" t="s">
        <v>1255</v>
      </c>
    </row>
    <row r="10" customFormat="false" ht="12.75" hidden="false" customHeight="false" outlineLevel="0" collapsed="false">
      <c r="A10" s="20"/>
      <c r="B10" s="21"/>
      <c r="C10" s="22" t="s">
        <v>214</v>
      </c>
    </row>
    <row r="11" customFormat="false" ht="12.75" hidden="false" customHeight="false" outlineLevel="0" collapsed="false">
      <c r="A11" s="20"/>
      <c r="B11" s="21"/>
      <c r="C11" s="22" t="s">
        <v>403</v>
      </c>
    </row>
    <row r="12" customFormat="false" ht="12.75" hidden="false" customHeight="false" outlineLevel="0" collapsed="false">
      <c r="A12" s="20"/>
      <c r="B12" s="21"/>
      <c r="C12" s="22" t="s">
        <v>1256</v>
      </c>
    </row>
    <row r="13" customFormat="false" ht="12.75" hidden="false" customHeight="false" outlineLevel="0" collapsed="false">
      <c r="A13" s="20"/>
      <c r="B13" s="21"/>
      <c r="C13" s="22" t="s">
        <v>1257</v>
      </c>
    </row>
    <row r="14" customFormat="false" ht="12.75" hidden="false" customHeight="false" outlineLevel="0" collapsed="false">
      <c r="A14" s="20"/>
      <c r="B14" s="21"/>
      <c r="C14" s="22" t="s">
        <v>1258</v>
      </c>
    </row>
    <row r="15" customFormat="false" ht="12.75" hidden="false" customHeight="false" outlineLevel="0" collapsed="false">
      <c r="A15" s="20"/>
      <c r="B15" s="21"/>
      <c r="C15" s="22" t="s">
        <v>665</v>
      </c>
    </row>
    <row r="16" customFormat="false" ht="12.75" hidden="false" customHeight="false" outlineLevel="0" collapsed="false">
      <c r="A16" s="20"/>
      <c r="B16" s="21"/>
      <c r="C16" s="22" t="s">
        <v>1259</v>
      </c>
    </row>
    <row r="17" customFormat="false" ht="12.75" hidden="false" customHeight="false" outlineLevel="0" collapsed="false">
      <c r="A17" s="20"/>
      <c r="B17" s="21"/>
      <c r="C17" s="22" t="s">
        <v>1260</v>
      </c>
    </row>
    <row r="18" customFormat="false" ht="12.75" hidden="false" customHeight="false" outlineLevel="0" collapsed="false">
      <c r="A18" s="20"/>
      <c r="B18" s="21"/>
      <c r="C18" s="22" t="s">
        <v>805</v>
      </c>
    </row>
    <row r="19" customFormat="false" ht="12.75" hidden="false" customHeight="false" outlineLevel="0" collapsed="false">
      <c r="A19" s="20"/>
      <c r="B19" s="21"/>
      <c r="C19" s="22" t="s">
        <v>1248</v>
      </c>
    </row>
    <row r="20" customFormat="false" ht="12.75" hidden="false" customHeight="false" outlineLevel="0" collapsed="false">
      <c r="A20" s="11"/>
      <c r="B20" s="12"/>
      <c r="C20" s="13" t="s">
        <v>1261</v>
      </c>
    </row>
    <row r="21" customFormat="false" ht="12.75" hidden="false" customHeight="false" outlineLevel="0" collapsed="false">
      <c r="A21" s="14" t="s">
        <v>1262</v>
      </c>
      <c r="B21" s="15" t="s">
        <v>1263</v>
      </c>
      <c r="C21" s="16" t="s">
        <v>1264</v>
      </c>
    </row>
    <row r="22" customFormat="false" ht="12.75" hidden="false" customHeight="false" outlineLevel="0" collapsed="false">
      <c r="A22" s="14" t="s">
        <v>1265</v>
      </c>
      <c r="B22" s="15" t="s">
        <v>1266</v>
      </c>
      <c r="C22" s="16" t="s">
        <v>1267</v>
      </c>
    </row>
    <row r="23" customFormat="false" ht="12.75" hidden="false" customHeight="false" outlineLevel="0" collapsed="false">
      <c r="A23" s="14" t="s">
        <v>1268</v>
      </c>
      <c r="B23" s="15" t="s">
        <v>1269</v>
      </c>
      <c r="C23" s="16" t="s">
        <v>1270</v>
      </c>
    </row>
    <row r="24" customFormat="false" ht="12.75" hidden="false" customHeight="false" outlineLevel="0" collapsed="false">
      <c r="A24" s="17" t="s">
        <v>1271</v>
      </c>
      <c r="B24" s="18" t="s">
        <v>1272</v>
      </c>
      <c r="C24" s="19" t="s">
        <v>1273</v>
      </c>
    </row>
    <row r="25" customFormat="false" ht="12.75" hidden="false" customHeight="false" outlineLevel="0" collapsed="false">
      <c r="A25" s="20"/>
      <c r="B25" s="21"/>
      <c r="C25" s="22" t="s">
        <v>176</v>
      </c>
    </row>
    <row r="26" customFormat="false" ht="12.75" hidden="false" customHeight="false" outlineLevel="0" collapsed="false">
      <c r="A26" s="20"/>
      <c r="B26" s="21"/>
      <c r="C26" s="22" t="s">
        <v>220</v>
      </c>
    </row>
    <row r="27" customFormat="false" ht="12.75" hidden="false" customHeight="false" outlineLevel="0" collapsed="false">
      <c r="A27" s="20"/>
      <c r="B27" s="21"/>
      <c r="C27" s="22" t="s">
        <v>1261</v>
      </c>
    </row>
    <row r="28" customFormat="false" ht="12.75" hidden="false" customHeight="false" outlineLevel="0" collapsed="false">
      <c r="A28" s="11"/>
      <c r="B28" s="12"/>
      <c r="C28" s="13" t="s">
        <v>1274</v>
      </c>
    </row>
    <row r="29" customFormat="false" ht="12.75" hidden="false" customHeight="false" outlineLevel="0" collapsed="false">
      <c r="A29" s="17" t="s">
        <v>1275</v>
      </c>
      <c r="B29" s="18" t="s">
        <v>1276</v>
      </c>
      <c r="C29" s="19" t="s">
        <v>1277</v>
      </c>
    </row>
    <row r="30" customFormat="false" ht="12.75" hidden="false" customHeight="false" outlineLevel="0" collapsed="false">
      <c r="A30" s="11"/>
      <c r="B30" s="12"/>
      <c r="C30" s="13" t="s">
        <v>1278</v>
      </c>
    </row>
    <row r="31" customFormat="false" ht="12.75" hidden="false" customHeight="false" outlineLevel="0" collapsed="false">
      <c r="A31" s="14" t="s">
        <v>1279</v>
      </c>
      <c r="B31" s="15" t="s">
        <v>1280</v>
      </c>
      <c r="C31" s="16" t="s">
        <v>1281</v>
      </c>
    </row>
    <row r="32" customFormat="false" ht="12.75" hidden="false" customHeight="false" outlineLevel="0" collapsed="false">
      <c r="A32" s="14" t="s">
        <v>1282</v>
      </c>
      <c r="B32" s="15" t="s">
        <v>1283</v>
      </c>
      <c r="C32" s="16" t="s">
        <v>1284</v>
      </c>
    </row>
    <row r="33" customFormat="false" ht="12.75" hidden="false" customHeight="false" outlineLevel="0" collapsed="false">
      <c r="A33" s="14" t="s">
        <v>1285</v>
      </c>
      <c r="B33" s="15" t="s">
        <v>1286</v>
      </c>
      <c r="C33" s="16" t="s">
        <v>1287</v>
      </c>
    </row>
    <row r="34" customFormat="false" ht="12.75" hidden="false" customHeight="false" outlineLevel="0" collapsed="false">
      <c r="A34" s="17" t="s">
        <v>1288</v>
      </c>
      <c r="B34" s="18" t="s">
        <v>1289</v>
      </c>
      <c r="C34" s="19" t="s">
        <v>1277</v>
      </c>
    </row>
    <row r="35" customFormat="false" ht="12.75" hidden="false" customHeight="false" outlineLevel="0" collapsed="false">
      <c r="A35" s="11"/>
      <c r="B35" s="12"/>
      <c r="C35" s="13" t="s">
        <v>1273</v>
      </c>
    </row>
    <row r="36" customFormat="false" ht="12.75" hidden="false" customHeight="false" outlineLevel="0" collapsed="false">
      <c r="A36" s="14" t="s">
        <v>1290</v>
      </c>
      <c r="B36" s="15" t="s">
        <v>1291</v>
      </c>
      <c r="C36" s="16" t="s">
        <v>1258</v>
      </c>
    </row>
    <row r="37" customFormat="false" ht="12.75" hidden="false" customHeight="false" outlineLevel="0" collapsed="false">
      <c r="A37" s="17" t="s">
        <v>1292</v>
      </c>
      <c r="B37" s="18" t="s">
        <v>1293</v>
      </c>
      <c r="C37" s="19" t="s">
        <v>1294</v>
      </c>
    </row>
    <row r="38" customFormat="false" ht="12.75" hidden="false" customHeight="false" outlineLevel="0" collapsed="false">
      <c r="A38" s="11"/>
      <c r="B38" s="12"/>
      <c r="C38" s="13" t="s">
        <v>1260</v>
      </c>
    </row>
    <row r="39" customFormat="false" ht="12.75" hidden="false" customHeight="false" outlineLevel="0" collapsed="false">
      <c r="A39" s="14" t="s">
        <v>1295</v>
      </c>
      <c r="B39" s="15" t="s">
        <v>1296</v>
      </c>
      <c r="C39" s="16" t="s">
        <v>794</v>
      </c>
    </row>
    <row r="40" customFormat="false" ht="12.75" hidden="false" customHeight="false" outlineLevel="0" collapsed="false">
      <c r="A40" s="17" t="s">
        <v>1297</v>
      </c>
      <c r="B40" s="18" t="s">
        <v>1298</v>
      </c>
      <c r="C40" s="19" t="s">
        <v>1299</v>
      </c>
    </row>
    <row r="41" customFormat="false" ht="12.75" hidden="false" customHeight="false" outlineLevel="0" collapsed="false">
      <c r="A41" s="20"/>
      <c r="B41" s="21"/>
      <c r="C41" s="22" t="s">
        <v>1300</v>
      </c>
    </row>
    <row r="42" customFormat="false" ht="12.75" hidden="false" customHeight="false" outlineLevel="0" collapsed="false">
      <c r="A42" s="20"/>
      <c r="B42" s="21"/>
      <c r="C42" s="22" t="s">
        <v>1301</v>
      </c>
    </row>
    <row r="43" customFormat="false" ht="12.75" hidden="false" customHeight="false" outlineLevel="0" collapsed="false">
      <c r="A43" s="11"/>
      <c r="B43" s="12"/>
      <c r="C43" s="13" t="s">
        <v>1302</v>
      </c>
    </row>
    <row r="44" customFormat="false" ht="12.75" hidden="false" customHeight="false" outlineLevel="0" collapsed="false">
      <c r="A44" s="14" t="s">
        <v>1303</v>
      </c>
      <c r="B44" s="15" t="s">
        <v>1304</v>
      </c>
      <c r="C44" s="16" t="s">
        <v>1294</v>
      </c>
    </row>
    <row r="45" customFormat="false" ht="12.75" hidden="false" customHeight="false" outlineLevel="0" collapsed="false">
      <c r="A45" s="17" t="s">
        <v>1305</v>
      </c>
      <c r="B45" s="18" t="s">
        <v>1306</v>
      </c>
      <c r="C45" s="19" t="s">
        <v>1307</v>
      </c>
    </row>
    <row r="46" customFormat="false" ht="12.75" hidden="false" customHeight="false" outlineLevel="0" collapsed="false">
      <c r="A46" s="20"/>
      <c r="B46" s="21"/>
      <c r="C46" s="22" t="s">
        <v>214</v>
      </c>
    </row>
    <row r="47" customFormat="false" ht="12.75" hidden="false" customHeight="false" outlineLevel="0" collapsed="false">
      <c r="A47" s="20"/>
      <c r="B47" s="21"/>
      <c r="C47" s="22" t="s">
        <v>403</v>
      </c>
    </row>
    <row r="48" customFormat="false" ht="12.75" hidden="false" customHeight="false" outlineLevel="0" collapsed="false">
      <c r="A48" s="20"/>
      <c r="B48" s="21"/>
      <c r="C48" s="22" t="s">
        <v>1308</v>
      </c>
    </row>
    <row r="49" customFormat="false" ht="12.75" hidden="false" customHeight="false" outlineLevel="0" collapsed="false">
      <c r="A49" s="20"/>
      <c r="B49" s="21"/>
      <c r="C49" s="22" t="s">
        <v>1309</v>
      </c>
    </row>
    <row r="50" customFormat="false" ht="12.75" hidden="false" customHeight="false" outlineLevel="0" collapsed="false">
      <c r="A50" s="20"/>
      <c r="B50" s="21"/>
      <c r="C50" s="22" t="s">
        <v>1310</v>
      </c>
    </row>
    <row r="51" customFormat="false" ht="12.75" hidden="false" customHeight="false" outlineLevel="0" collapsed="false">
      <c r="A51" s="20"/>
      <c r="B51" s="21"/>
      <c r="C51" s="22" t="s">
        <v>220</v>
      </c>
    </row>
    <row r="52" customFormat="false" ht="12.75" hidden="false" customHeight="false" outlineLevel="0" collapsed="false">
      <c r="A52" s="20"/>
      <c r="B52" s="21"/>
      <c r="C52" s="22" t="s">
        <v>1278</v>
      </c>
    </row>
    <row r="53" customFormat="false" ht="12.75" hidden="false" customHeight="false" outlineLevel="0" collapsed="false">
      <c r="A53" s="11"/>
      <c r="B53" s="12"/>
      <c r="C53" s="13" t="s">
        <v>1248</v>
      </c>
    </row>
    <row r="54" customFormat="false" ht="12.75" hidden="false" customHeight="false" outlineLevel="0" collapsed="false">
      <c r="A54" s="14" t="s">
        <v>1311</v>
      </c>
      <c r="B54" s="15" t="s">
        <v>1312</v>
      </c>
      <c r="C54" s="16" t="s">
        <v>1310</v>
      </c>
    </row>
    <row r="55" customFormat="false" ht="12.75" hidden="false" customHeight="false" outlineLevel="0" collapsed="false">
      <c r="A55" s="14" t="s">
        <v>1313</v>
      </c>
      <c r="B55" s="15" t="s">
        <v>1314</v>
      </c>
      <c r="C55" s="16" t="s">
        <v>1260</v>
      </c>
    </row>
    <row r="56" customFormat="false" ht="12.75" hidden="false" customHeight="false" outlineLevel="0" collapsed="false">
      <c r="A56" s="17" t="s">
        <v>1315</v>
      </c>
      <c r="B56" s="18" t="s">
        <v>1316</v>
      </c>
      <c r="C56" s="19" t="s">
        <v>1300</v>
      </c>
    </row>
    <row r="57" customFormat="false" ht="12.75" hidden="false" customHeight="false" outlineLevel="0" collapsed="false">
      <c r="A57" s="20"/>
      <c r="B57" s="21"/>
      <c r="C57" s="22" t="s">
        <v>1257</v>
      </c>
    </row>
    <row r="58" customFormat="false" ht="12.75" hidden="false" customHeight="false" outlineLevel="0" collapsed="false">
      <c r="A58" s="11"/>
      <c r="B58" s="12"/>
      <c r="C58" s="13" t="s">
        <v>1248</v>
      </c>
    </row>
    <row r="59" customFormat="false" ht="12.75" hidden="false" customHeight="false" outlineLevel="0" collapsed="false">
      <c r="A59" s="14" t="s">
        <v>1317</v>
      </c>
      <c r="B59" s="15" t="s">
        <v>1318</v>
      </c>
      <c r="C59" s="16" t="s">
        <v>1261</v>
      </c>
    </row>
    <row r="60" customFormat="false" ht="12.75" hidden="false" customHeight="false" outlineLevel="0" collapsed="false">
      <c r="A60" s="14" t="s">
        <v>1319</v>
      </c>
      <c r="B60" s="15" t="s">
        <v>1320</v>
      </c>
      <c r="C60" s="16" t="s">
        <v>1255</v>
      </c>
    </row>
    <row r="61" customFormat="false" ht="12.75" hidden="false" customHeight="false" outlineLevel="0" collapsed="false">
      <c r="A61" s="17" t="s">
        <v>1321</v>
      </c>
      <c r="B61" s="18" t="s">
        <v>1322</v>
      </c>
      <c r="C61" s="19" t="s">
        <v>1255</v>
      </c>
    </row>
    <row r="62" customFormat="false" ht="12.75" hidden="false" customHeight="false" outlineLevel="0" collapsed="false">
      <c r="A62" s="20"/>
      <c r="B62" s="21"/>
      <c r="C62" s="22" t="s">
        <v>1323</v>
      </c>
    </row>
    <row r="63" customFormat="false" ht="12.75" hidden="false" customHeight="false" outlineLevel="0" collapsed="false">
      <c r="A63" s="11"/>
      <c r="B63" s="12"/>
      <c r="C63" s="13" t="s">
        <v>1324</v>
      </c>
    </row>
    <row r="64" customFormat="false" ht="12.75" hidden="false" customHeight="false" outlineLevel="0" collapsed="false">
      <c r="A64" s="14" t="s">
        <v>1325</v>
      </c>
      <c r="B64" s="15" t="s">
        <v>1326</v>
      </c>
      <c r="C64" s="16" t="s">
        <v>1257</v>
      </c>
    </row>
    <row r="65" customFormat="false" ht="12.75" hidden="false" customHeight="false" outlineLevel="0" collapsed="false">
      <c r="A65" s="14" t="s">
        <v>1327</v>
      </c>
      <c r="B65" s="15" t="s">
        <v>1328</v>
      </c>
      <c r="C65" s="16" t="s">
        <v>1278</v>
      </c>
    </row>
    <row r="66" customFormat="false" ht="12.75" hidden="false" customHeight="false" outlineLevel="0" collapsed="false">
      <c r="A66" s="17" t="s">
        <v>1329</v>
      </c>
      <c r="B66" s="18" t="s">
        <v>1330</v>
      </c>
      <c r="C66" s="19" t="s">
        <v>1281</v>
      </c>
    </row>
    <row r="67" customFormat="false" ht="12.75" hidden="false" customHeight="false" outlineLevel="0" collapsed="false">
      <c r="A67" s="11"/>
      <c r="B67" s="12"/>
      <c r="C67" s="13" t="s">
        <v>1248</v>
      </c>
    </row>
    <row r="68" customFormat="false" ht="12.75" hidden="false" customHeight="false" outlineLevel="0" collapsed="false">
      <c r="A68" s="17" t="s">
        <v>1331</v>
      </c>
      <c r="B68" s="18" t="s">
        <v>1332</v>
      </c>
      <c r="C68" s="19" t="s">
        <v>1257</v>
      </c>
    </row>
    <row r="69" customFormat="false" ht="12.75" hidden="false" customHeight="false" outlineLevel="0" collapsed="false">
      <c r="A69" s="20"/>
      <c r="B69" s="21"/>
      <c r="C69" s="22" t="s">
        <v>1251</v>
      </c>
    </row>
    <row r="70" customFormat="false" ht="12.75" hidden="false" customHeight="false" outlineLevel="0" collapsed="false">
      <c r="A70" s="11"/>
      <c r="B70" s="12"/>
      <c r="C70" s="13" t="s">
        <v>1310</v>
      </c>
    </row>
    <row r="71" customFormat="false" ht="12.75" hidden="false" customHeight="false" outlineLevel="0" collapsed="false">
      <c r="A71" s="14" t="s">
        <v>1333</v>
      </c>
      <c r="B71" s="15" t="s">
        <v>1334</v>
      </c>
      <c r="C71" s="16" t="s">
        <v>1261</v>
      </c>
    </row>
    <row r="72" customFormat="false" ht="12.75" hidden="false" customHeight="false" outlineLevel="0" collapsed="false">
      <c r="A72" s="17" t="s">
        <v>1335</v>
      </c>
      <c r="B72" s="18" t="s">
        <v>1336</v>
      </c>
      <c r="C72" s="19" t="s">
        <v>1337</v>
      </c>
    </row>
    <row r="73" customFormat="false" ht="12.75" hidden="false" customHeight="false" outlineLevel="0" collapsed="false">
      <c r="A73" s="20"/>
      <c r="B73" s="21"/>
      <c r="C73" s="22" t="s">
        <v>1300</v>
      </c>
    </row>
    <row r="74" customFormat="false" ht="12.75" hidden="false" customHeight="false" outlineLevel="0" collapsed="false">
      <c r="A74" s="20"/>
      <c r="B74" s="21"/>
      <c r="C74" s="22" t="s">
        <v>403</v>
      </c>
    </row>
    <row r="75" customFormat="false" ht="12.75" hidden="false" customHeight="false" outlineLevel="0" collapsed="false">
      <c r="A75" s="20"/>
      <c r="B75" s="21"/>
      <c r="C75" s="22" t="s">
        <v>1310</v>
      </c>
    </row>
    <row r="76" customFormat="false" ht="12.75" hidden="false" customHeight="false" outlineLevel="0" collapsed="false">
      <c r="A76" s="20"/>
      <c r="B76" s="21"/>
      <c r="C76" s="22" t="s">
        <v>1338</v>
      </c>
    </row>
    <row r="77" customFormat="false" ht="12.75" hidden="false" customHeight="false" outlineLevel="0" collapsed="false">
      <c r="A77" s="20"/>
      <c r="B77" s="21"/>
      <c r="C77" s="22" t="s">
        <v>220</v>
      </c>
    </row>
    <row r="78" customFormat="false" ht="12.75" hidden="false" customHeight="false" outlineLevel="0" collapsed="false">
      <c r="A78" s="11"/>
      <c r="B78" s="12"/>
      <c r="C78" s="13" t="s">
        <v>1278</v>
      </c>
    </row>
    <row r="79" customFormat="false" ht="12.75" hidden="false" customHeight="false" outlineLevel="0" collapsed="false">
      <c r="A79" s="17" t="s">
        <v>1339</v>
      </c>
      <c r="B79" s="18" t="s">
        <v>1340</v>
      </c>
      <c r="C79" s="19" t="s">
        <v>1308</v>
      </c>
    </row>
    <row r="80" customFormat="false" ht="12.75" hidden="false" customHeight="false" outlineLevel="0" collapsed="false">
      <c r="A80" s="11"/>
      <c r="B80" s="12"/>
      <c r="C80" s="13" t="s">
        <v>1278</v>
      </c>
    </row>
    <row r="81" customFormat="false" ht="12.75" hidden="false" customHeight="false" outlineLevel="0" collapsed="false">
      <c r="A81" s="14" t="s">
        <v>1341</v>
      </c>
      <c r="B81" s="15" t="s">
        <v>1342</v>
      </c>
      <c r="C81" s="16" t="s">
        <v>1300</v>
      </c>
    </row>
    <row r="82" customFormat="false" ht="12.75" hidden="false" customHeight="false" outlineLevel="0" collapsed="false">
      <c r="A82" s="14" t="s">
        <v>1343</v>
      </c>
      <c r="B82" s="15" t="s">
        <v>1344</v>
      </c>
      <c r="C82" s="16" t="s">
        <v>1338</v>
      </c>
    </row>
    <row r="83" customFormat="false" ht="12.75" hidden="false" customHeight="false" outlineLevel="0" collapsed="false">
      <c r="A83" s="14" t="s">
        <v>1345</v>
      </c>
      <c r="B83" s="15" t="s">
        <v>1346</v>
      </c>
      <c r="C83" s="16" t="s">
        <v>1273</v>
      </c>
    </row>
    <row r="84" customFormat="false" ht="12.75" hidden="false" customHeight="false" outlineLevel="0" collapsed="false">
      <c r="A84" s="14" t="s">
        <v>1347</v>
      </c>
      <c r="B84" s="15" t="s">
        <v>1348</v>
      </c>
      <c r="C84" s="16" t="s">
        <v>1310</v>
      </c>
    </row>
    <row r="85" customFormat="false" ht="12.75" hidden="false" customHeight="false" outlineLevel="0" collapsed="false">
      <c r="A85" s="14" t="s">
        <v>1349</v>
      </c>
      <c r="B85" s="15" t="s">
        <v>1350</v>
      </c>
      <c r="C85" s="16" t="s">
        <v>1323</v>
      </c>
    </row>
    <row r="86" customFormat="false" ht="12.75" hidden="false" customHeight="false" outlineLevel="0" collapsed="false">
      <c r="A86" s="14" t="s">
        <v>1351</v>
      </c>
      <c r="B86" s="15" t="s">
        <v>1352</v>
      </c>
      <c r="C86" s="16" t="s">
        <v>1255</v>
      </c>
    </row>
    <row r="87" customFormat="false" ht="12.75" hidden="false" customHeight="false" outlineLevel="0" collapsed="false">
      <c r="A87" s="14" t="s">
        <v>1353</v>
      </c>
      <c r="B87" s="15" t="s">
        <v>1354</v>
      </c>
      <c r="C87" s="16" t="s">
        <v>1248</v>
      </c>
    </row>
    <row r="88" customFormat="false" ht="12.75" hidden="false" customHeight="false" outlineLevel="0" collapsed="false">
      <c r="A88" s="14" t="s">
        <v>1355</v>
      </c>
      <c r="B88" s="15" t="s">
        <v>1356</v>
      </c>
      <c r="C88" s="16" t="s">
        <v>1259</v>
      </c>
    </row>
    <row r="89" customFormat="false" ht="12.75" hidden="false" customHeight="false" outlineLevel="0" collapsed="false">
      <c r="A89" s="14" t="s">
        <v>1357</v>
      </c>
      <c r="B89" s="15" t="s">
        <v>1358</v>
      </c>
      <c r="C89" s="16" t="s">
        <v>1248</v>
      </c>
    </row>
    <row r="90" customFormat="false" ht="12.75" hidden="false" customHeight="false" outlineLevel="0" collapsed="false">
      <c r="A90" s="14" t="s">
        <v>1359</v>
      </c>
      <c r="B90" s="15" t="s">
        <v>1360</v>
      </c>
      <c r="C90" s="16" t="s">
        <v>1248</v>
      </c>
    </row>
    <row r="91" customFormat="false" ht="12.75" hidden="false" customHeight="false" outlineLevel="0" collapsed="false">
      <c r="A91" s="14" t="s">
        <v>1361</v>
      </c>
      <c r="B91" s="15" t="s">
        <v>1362</v>
      </c>
      <c r="C91" s="16" t="s">
        <v>1248</v>
      </c>
    </row>
    <row r="92" customFormat="false" ht="12.75" hidden="false" customHeight="false" outlineLevel="0" collapsed="false">
      <c r="A92" s="14" t="s">
        <v>1363</v>
      </c>
      <c r="B92" s="15" t="s">
        <v>1364</v>
      </c>
      <c r="C92" s="16" t="s">
        <v>1255</v>
      </c>
    </row>
    <row r="93" customFormat="false" ht="12.75" hidden="false" customHeight="false" outlineLevel="0" collapsed="false">
      <c r="A93" s="14" t="s">
        <v>1365</v>
      </c>
      <c r="B93" s="15" t="s">
        <v>1366</v>
      </c>
      <c r="C93" s="16" t="s">
        <v>1255</v>
      </c>
    </row>
    <row r="94" customFormat="false" ht="12.75" hidden="false" customHeight="false" outlineLevel="0" collapsed="false">
      <c r="A94" s="14" t="s">
        <v>1367</v>
      </c>
      <c r="B94" s="15" t="s">
        <v>1368</v>
      </c>
      <c r="C94" s="16" t="s">
        <v>1255</v>
      </c>
    </row>
    <row r="95" customFormat="false" ht="12.75" hidden="false" customHeight="false" outlineLevel="0" collapsed="false">
      <c r="A95" s="14" t="s">
        <v>1369</v>
      </c>
      <c r="B95" s="15" t="s">
        <v>1370</v>
      </c>
      <c r="C95" s="16" t="s">
        <v>1255</v>
      </c>
    </row>
    <row r="96" customFormat="false" ht="12.75" hidden="false" customHeight="false" outlineLevel="0" collapsed="false">
      <c r="A96" s="14" t="s">
        <v>1371</v>
      </c>
      <c r="B96" s="15" t="s">
        <v>1372</v>
      </c>
      <c r="C96" s="16" t="s">
        <v>1259</v>
      </c>
    </row>
    <row r="97" customFormat="false" ht="12.75" hidden="false" customHeight="false" outlineLevel="0" collapsed="false">
      <c r="A97" s="14" t="s">
        <v>1373</v>
      </c>
      <c r="B97" s="15" t="s">
        <v>1374</v>
      </c>
      <c r="C97" s="16" t="s">
        <v>1255</v>
      </c>
    </row>
    <row r="98" customFormat="false" ht="12.75" hidden="false" customHeight="false" outlineLevel="0" collapsed="false">
      <c r="A98" s="14" t="s">
        <v>1375</v>
      </c>
      <c r="B98" s="15" t="s">
        <v>1376</v>
      </c>
      <c r="C98" s="16" t="s">
        <v>1255</v>
      </c>
    </row>
    <row r="99" customFormat="false" ht="12.75" hidden="false" customHeight="false" outlineLevel="0" collapsed="false">
      <c r="A99" s="14" t="s">
        <v>1377</v>
      </c>
      <c r="B99" s="15" t="s">
        <v>1378</v>
      </c>
      <c r="C99" s="16" t="s">
        <v>1255</v>
      </c>
    </row>
    <row r="100" customFormat="false" ht="12.75" hidden="false" customHeight="false" outlineLevel="0" collapsed="false">
      <c r="A100" s="14" t="s">
        <v>1379</v>
      </c>
      <c r="B100" s="15" t="s">
        <v>1380</v>
      </c>
      <c r="C100" s="16" t="s">
        <v>1255</v>
      </c>
    </row>
    <row r="101" customFormat="false" ht="12.75" hidden="false" customHeight="false" outlineLevel="0" collapsed="false">
      <c r="A101" s="14" t="s">
        <v>1381</v>
      </c>
      <c r="B101" s="15" t="s">
        <v>1382</v>
      </c>
      <c r="C101" s="16" t="s">
        <v>1255</v>
      </c>
    </row>
    <row r="102" customFormat="false" ht="12.75" hidden="false" customHeight="false" outlineLevel="0" collapsed="false">
      <c r="A102" s="14" t="s">
        <v>1383</v>
      </c>
      <c r="B102" s="15" t="s">
        <v>1384</v>
      </c>
      <c r="C102" s="16" t="s">
        <v>1255</v>
      </c>
    </row>
    <row r="103" customFormat="false" ht="12.75" hidden="false" customHeight="false" outlineLevel="0" collapsed="false">
      <c r="A103" s="14" t="s">
        <v>1385</v>
      </c>
      <c r="B103" s="15" t="s">
        <v>1386</v>
      </c>
      <c r="C103" s="16" t="s">
        <v>1310</v>
      </c>
    </row>
    <row r="104" customFormat="false" ht="12.75" hidden="false" customHeight="false" outlineLevel="0" collapsed="false">
      <c r="A104" s="14" t="s">
        <v>1387</v>
      </c>
      <c r="B104" s="15" t="s">
        <v>1388</v>
      </c>
      <c r="C104" s="16" t="s">
        <v>1310</v>
      </c>
    </row>
    <row r="105" customFormat="false" ht="12.75" hidden="false" customHeight="false" outlineLevel="0" collapsed="false">
      <c r="A105" s="14" t="s">
        <v>1389</v>
      </c>
      <c r="B105" s="15" t="s">
        <v>1390</v>
      </c>
      <c r="C105" s="16" t="s">
        <v>1391</v>
      </c>
    </row>
    <row r="106" customFormat="false" ht="12.75" hidden="false" customHeight="false" outlineLevel="0" collapsed="false">
      <c r="A106" s="14" t="s">
        <v>1392</v>
      </c>
      <c r="B106" s="15" t="s">
        <v>1393</v>
      </c>
      <c r="C106" s="16" t="s">
        <v>1294</v>
      </c>
    </row>
    <row r="107" customFormat="false" ht="12.75" hidden="false" customHeight="false" outlineLevel="0" collapsed="false">
      <c r="A107" s="14" t="s">
        <v>1394</v>
      </c>
      <c r="B107" s="15" t="s">
        <v>1395</v>
      </c>
      <c r="C107" s="16" t="s">
        <v>1396</v>
      </c>
    </row>
    <row r="108" customFormat="false" ht="12.75" hidden="false" customHeight="false" outlineLevel="0" collapsed="false">
      <c r="A108" s="14" t="s">
        <v>1397</v>
      </c>
      <c r="B108" s="15" t="s">
        <v>1398</v>
      </c>
      <c r="C108" s="16" t="s">
        <v>1270</v>
      </c>
    </row>
    <row r="109" customFormat="false" ht="12.75" hidden="false" customHeight="false" outlineLevel="0" collapsed="false">
      <c r="A109" s="17" t="s">
        <v>1399</v>
      </c>
      <c r="B109" s="18" t="s">
        <v>1400</v>
      </c>
      <c r="C109" s="19" t="s">
        <v>1270</v>
      </c>
    </row>
    <row r="110" customFormat="false" ht="12.75" hidden="false" customHeight="false" outlineLevel="0" collapsed="false">
      <c r="A110" s="11"/>
      <c r="B110" s="12"/>
      <c r="C110" s="13" t="s">
        <v>1264</v>
      </c>
    </row>
    <row r="111" customFormat="false" ht="12.75" hidden="false" customHeight="false" outlineLevel="0" collapsed="false">
      <c r="A111" s="17" t="s">
        <v>1401</v>
      </c>
      <c r="B111" s="18" t="s">
        <v>1402</v>
      </c>
      <c r="C111" s="19" t="s">
        <v>1270</v>
      </c>
    </row>
    <row r="112" customFormat="false" ht="12.75" hidden="false" customHeight="false" outlineLevel="0" collapsed="false">
      <c r="A112" s="11"/>
      <c r="B112" s="12"/>
      <c r="C112" s="13" t="s">
        <v>1248</v>
      </c>
    </row>
    <row r="113" customFormat="false" ht="12.75" hidden="false" customHeight="false" outlineLevel="0" collapsed="false">
      <c r="A113" s="14" t="s">
        <v>1403</v>
      </c>
      <c r="B113" s="15" t="s">
        <v>1404</v>
      </c>
      <c r="C113" s="16" t="s">
        <v>1248</v>
      </c>
    </row>
    <row r="114" customFormat="false" ht="12.75" hidden="false" customHeight="false" outlineLevel="0" collapsed="false">
      <c r="A114" s="14" t="s">
        <v>1405</v>
      </c>
      <c r="B114" s="15" t="s">
        <v>1406</v>
      </c>
      <c r="C114" s="16" t="s">
        <v>1248</v>
      </c>
    </row>
    <row r="115" customFormat="false" ht="12.75" hidden="false" customHeight="false" outlineLevel="0" collapsed="false">
      <c r="A115" s="14" t="s">
        <v>1407</v>
      </c>
      <c r="B115" s="15" t="s">
        <v>1408</v>
      </c>
      <c r="C115" s="16" t="s">
        <v>794</v>
      </c>
    </row>
    <row r="116" customFormat="false" ht="12.75" hidden="false" customHeight="false" outlineLevel="0" collapsed="false">
      <c r="A116" s="17" t="s">
        <v>1409</v>
      </c>
      <c r="B116" s="18" t="s">
        <v>1410</v>
      </c>
      <c r="C116" s="19" t="s">
        <v>890</v>
      </c>
    </row>
    <row r="117" customFormat="false" ht="12.75" hidden="false" customHeight="false" outlineLevel="0" collapsed="false">
      <c r="A117" s="11"/>
      <c r="B117" s="12"/>
      <c r="C117" s="13" t="s">
        <v>1264</v>
      </c>
    </row>
    <row r="118" customFormat="false" ht="12.75" hidden="false" customHeight="false" outlineLevel="0" collapsed="false">
      <c r="A118" s="17" t="s">
        <v>1411</v>
      </c>
      <c r="B118" s="18" t="s">
        <v>1412</v>
      </c>
      <c r="C118" s="19" t="s">
        <v>1254</v>
      </c>
    </row>
    <row r="119" customFormat="false" ht="12.75" hidden="false" customHeight="false" outlineLevel="0" collapsed="false">
      <c r="A119" s="20"/>
      <c r="B119" s="21"/>
      <c r="C119" s="22" t="s">
        <v>1255</v>
      </c>
    </row>
    <row r="120" customFormat="false" ht="12.75" hidden="false" customHeight="false" outlineLevel="0" collapsed="false">
      <c r="A120" s="11"/>
      <c r="B120" s="12"/>
      <c r="C120" s="13" t="s">
        <v>1396</v>
      </c>
    </row>
    <row r="121" customFormat="false" ht="12.75" hidden="false" customHeight="false" outlineLevel="0" collapsed="false">
      <c r="A121" s="14" t="s">
        <v>1413</v>
      </c>
      <c r="B121" s="15" t="s">
        <v>1414</v>
      </c>
      <c r="C121" s="16" t="s">
        <v>938</v>
      </c>
    </row>
    <row r="122" customFormat="false" ht="12.75" hidden="false" customHeight="false" outlineLevel="0" collapsed="false">
      <c r="A122" s="17" t="s">
        <v>1415</v>
      </c>
      <c r="B122" s="18" t="s">
        <v>1414</v>
      </c>
      <c r="C122" s="19" t="s">
        <v>1307</v>
      </c>
    </row>
    <row r="123" customFormat="false" ht="12.75" hidden="false" customHeight="false" outlineLevel="0" collapsed="false">
      <c r="A123" s="20"/>
      <c r="B123" s="21"/>
      <c r="C123" s="22" t="s">
        <v>1416</v>
      </c>
    </row>
    <row r="124" customFormat="false" ht="12.75" hidden="false" customHeight="false" outlineLevel="0" collapsed="false">
      <c r="A124" s="20"/>
      <c r="B124" s="21"/>
      <c r="C124" s="22" t="s">
        <v>1323</v>
      </c>
    </row>
    <row r="125" customFormat="false" ht="12.75" hidden="false" customHeight="false" outlineLevel="0" collapsed="false">
      <c r="A125" s="11"/>
      <c r="B125" s="12"/>
      <c r="C125" s="13" t="s">
        <v>1396</v>
      </c>
    </row>
    <row r="126" customFormat="false" ht="12.75" hidden="false" customHeight="false" outlineLevel="0" collapsed="false">
      <c r="A126" s="17" t="s">
        <v>1417</v>
      </c>
      <c r="B126" s="18" t="s">
        <v>1418</v>
      </c>
      <c r="C126" s="19" t="s">
        <v>1307</v>
      </c>
    </row>
    <row r="127" customFormat="false" ht="12.75" hidden="false" customHeight="false" outlineLevel="0" collapsed="false">
      <c r="A127" s="20"/>
      <c r="B127" s="21"/>
      <c r="C127" s="22" t="s">
        <v>1247</v>
      </c>
    </row>
    <row r="128" customFormat="false" ht="12.75" hidden="false" customHeight="false" outlineLevel="0" collapsed="false">
      <c r="A128" s="20"/>
      <c r="B128" s="21"/>
      <c r="C128" s="22" t="s">
        <v>1419</v>
      </c>
    </row>
    <row r="129" customFormat="false" ht="12.75" hidden="false" customHeight="false" outlineLevel="0" collapsed="false">
      <c r="A129" s="20"/>
      <c r="B129" s="21"/>
      <c r="C129" s="22" t="s">
        <v>1420</v>
      </c>
    </row>
    <row r="130" customFormat="false" ht="12.75" hidden="false" customHeight="false" outlineLevel="0" collapsed="false">
      <c r="A130" s="20"/>
      <c r="B130" s="21"/>
      <c r="C130" s="22" t="s">
        <v>251</v>
      </c>
    </row>
    <row r="131" customFormat="false" ht="12.75" hidden="false" customHeight="false" outlineLevel="0" collapsed="false">
      <c r="A131" s="20"/>
      <c r="B131" s="21"/>
      <c r="C131" s="22" t="s">
        <v>1337</v>
      </c>
    </row>
    <row r="132" customFormat="false" ht="12.75" hidden="false" customHeight="false" outlineLevel="0" collapsed="false">
      <c r="A132" s="20"/>
      <c r="B132" s="21"/>
      <c r="C132" s="22" t="s">
        <v>1416</v>
      </c>
    </row>
    <row r="133" customFormat="false" ht="12.75" hidden="false" customHeight="false" outlineLevel="0" collapsed="false">
      <c r="A133" s="20"/>
      <c r="B133" s="21"/>
      <c r="C133" s="22" t="s">
        <v>1299</v>
      </c>
    </row>
    <row r="134" customFormat="false" ht="12.75" hidden="false" customHeight="false" outlineLevel="0" collapsed="false">
      <c r="A134" s="20"/>
      <c r="B134" s="21"/>
      <c r="C134" s="22" t="s">
        <v>1391</v>
      </c>
    </row>
    <row r="135" customFormat="false" ht="12.75" hidden="false" customHeight="false" outlineLevel="0" collapsed="false">
      <c r="A135" s="20"/>
      <c r="B135" s="21"/>
      <c r="C135" s="22" t="s">
        <v>1273</v>
      </c>
    </row>
    <row r="136" customFormat="false" ht="12.75" hidden="false" customHeight="false" outlineLevel="0" collapsed="false">
      <c r="A136" s="20"/>
      <c r="B136" s="21"/>
      <c r="C136" s="22" t="s">
        <v>474</v>
      </c>
    </row>
    <row r="137" customFormat="false" ht="12.75" hidden="false" customHeight="false" outlineLevel="0" collapsed="false">
      <c r="A137" s="20"/>
      <c r="B137" s="21"/>
      <c r="C137" s="22" t="s">
        <v>1421</v>
      </c>
    </row>
    <row r="138" customFormat="false" ht="12.75" hidden="false" customHeight="false" outlineLevel="0" collapsed="false">
      <c r="A138" s="20"/>
      <c r="B138" s="21"/>
      <c r="C138" s="22" t="s">
        <v>1422</v>
      </c>
    </row>
    <row r="139" customFormat="false" ht="12.75" hidden="false" customHeight="false" outlineLevel="0" collapsed="false">
      <c r="A139" s="20"/>
      <c r="B139" s="21"/>
      <c r="C139" s="22" t="s">
        <v>1300</v>
      </c>
    </row>
    <row r="140" customFormat="false" ht="12.75" hidden="false" customHeight="false" outlineLevel="0" collapsed="false">
      <c r="A140" s="20"/>
      <c r="B140" s="21"/>
      <c r="C140" s="22" t="s">
        <v>1301</v>
      </c>
    </row>
    <row r="141" customFormat="false" ht="12.75" hidden="false" customHeight="false" outlineLevel="0" collapsed="false">
      <c r="A141" s="20"/>
      <c r="B141" s="21"/>
      <c r="C141" s="22" t="s">
        <v>176</v>
      </c>
    </row>
    <row r="142" customFormat="false" ht="12.75" hidden="false" customHeight="false" outlineLevel="0" collapsed="false">
      <c r="A142" s="20"/>
      <c r="B142" s="21"/>
      <c r="C142" s="22" t="s">
        <v>1423</v>
      </c>
    </row>
    <row r="143" customFormat="false" ht="12.75" hidden="false" customHeight="false" outlineLevel="0" collapsed="false">
      <c r="A143" s="20"/>
      <c r="B143" s="21"/>
      <c r="C143" s="22" t="s">
        <v>794</v>
      </c>
    </row>
    <row r="144" customFormat="false" ht="12.75" hidden="false" customHeight="false" outlineLevel="0" collapsed="false">
      <c r="A144" s="20"/>
      <c r="B144" s="21"/>
      <c r="C144" s="22" t="s">
        <v>1254</v>
      </c>
    </row>
    <row r="145" customFormat="false" ht="12.75" hidden="false" customHeight="false" outlineLevel="0" collapsed="false">
      <c r="A145" s="20"/>
      <c r="B145" s="21"/>
      <c r="C145" s="22" t="s">
        <v>1255</v>
      </c>
    </row>
    <row r="146" customFormat="false" ht="12.75" hidden="false" customHeight="false" outlineLevel="0" collapsed="false">
      <c r="A146" s="20"/>
      <c r="B146" s="21"/>
      <c r="C146" s="22" t="s">
        <v>214</v>
      </c>
    </row>
    <row r="147" customFormat="false" ht="12.75" hidden="false" customHeight="false" outlineLevel="0" collapsed="false">
      <c r="A147" s="20"/>
      <c r="B147" s="21"/>
      <c r="C147" s="22" t="s">
        <v>403</v>
      </c>
    </row>
    <row r="148" customFormat="false" ht="12.75" hidden="false" customHeight="false" outlineLevel="0" collapsed="false">
      <c r="A148" s="20"/>
      <c r="B148" s="21"/>
      <c r="C148" s="22" t="s">
        <v>1256</v>
      </c>
    </row>
    <row r="149" customFormat="false" ht="12.75" hidden="false" customHeight="false" outlineLevel="0" collapsed="false">
      <c r="A149" s="20"/>
      <c r="B149" s="21"/>
      <c r="C149" s="22" t="s">
        <v>1308</v>
      </c>
    </row>
    <row r="150" customFormat="false" ht="12.75" hidden="false" customHeight="false" outlineLevel="0" collapsed="false">
      <c r="A150" s="20"/>
      <c r="B150" s="21"/>
      <c r="C150" s="22" t="s">
        <v>1281</v>
      </c>
    </row>
    <row r="151" customFormat="false" ht="12.75" hidden="false" customHeight="false" outlineLevel="0" collapsed="false">
      <c r="A151" s="20"/>
      <c r="B151" s="21"/>
      <c r="C151" s="22" t="s">
        <v>1323</v>
      </c>
    </row>
    <row r="152" customFormat="false" ht="12.75" hidden="false" customHeight="false" outlineLevel="0" collapsed="false">
      <c r="A152" s="20"/>
      <c r="B152" s="21"/>
      <c r="C152" s="22" t="s">
        <v>1424</v>
      </c>
    </row>
    <row r="153" customFormat="false" ht="12.75" hidden="false" customHeight="false" outlineLevel="0" collapsed="false">
      <c r="A153" s="20"/>
      <c r="B153" s="21"/>
      <c r="C153" s="22" t="s">
        <v>1309</v>
      </c>
    </row>
    <row r="154" customFormat="false" ht="12.75" hidden="false" customHeight="false" outlineLevel="0" collapsed="false">
      <c r="A154" s="20"/>
      <c r="B154" s="21"/>
      <c r="C154" s="22" t="s">
        <v>1267</v>
      </c>
    </row>
    <row r="155" customFormat="false" ht="12.75" hidden="false" customHeight="false" outlineLevel="0" collapsed="false">
      <c r="A155" s="20"/>
      <c r="B155" s="21"/>
      <c r="C155" s="22" t="s">
        <v>1425</v>
      </c>
    </row>
    <row r="156" customFormat="false" ht="12.75" hidden="false" customHeight="false" outlineLevel="0" collapsed="false">
      <c r="A156" s="20"/>
      <c r="B156" s="21"/>
      <c r="C156" s="22" t="s">
        <v>1251</v>
      </c>
    </row>
    <row r="157" customFormat="false" ht="12.75" hidden="false" customHeight="false" outlineLevel="0" collapsed="false">
      <c r="A157" s="20"/>
      <c r="B157" s="21"/>
      <c r="C157" s="22" t="s">
        <v>1324</v>
      </c>
    </row>
    <row r="158" customFormat="false" ht="12.75" hidden="false" customHeight="false" outlineLevel="0" collapsed="false">
      <c r="A158" s="20"/>
      <c r="B158" s="21"/>
      <c r="C158" s="22" t="s">
        <v>1426</v>
      </c>
    </row>
    <row r="159" customFormat="false" ht="12.75" hidden="false" customHeight="false" outlineLevel="0" collapsed="false">
      <c r="A159" s="20"/>
      <c r="B159" s="21"/>
      <c r="C159" s="22" t="s">
        <v>1427</v>
      </c>
    </row>
    <row r="160" customFormat="false" ht="12.75" hidden="false" customHeight="false" outlineLevel="0" collapsed="false">
      <c r="A160" s="20"/>
      <c r="B160" s="21"/>
      <c r="C160" s="22" t="s">
        <v>1428</v>
      </c>
    </row>
    <row r="161" customFormat="false" ht="12.75" hidden="false" customHeight="false" outlineLevel="0" collapsed="false">
      <c r="A161" s="20"/>
      <c r="B161" s="21"/>
      <c r="C161" s="22" t="s">
        <v>1396</v>
      </c>
    </row>
    <row r="162" customFormat="false" ht="12.75" hidden="false" customHeight="false" outlineLevel="0" collapsed="false">
      <c r="A162" s="20"/>
      <c r="B162" s="21"/>
      <c r="C162" s="22" t="s">
        <v>1284</v>
      </c>
    </row>
    <row r="163" customFormat="false" ht="12.75" hidden="false" customHeight="false" outlineLevel="0" collapsed="false">
      <c r="A163" s="20"/>
      <c r="B163" s="21"/>
      <c r="C163" s="22" t="s">
        <v>1302</v>
      </c>
    </row>
    <row r="164" customFormat="false" ht="12.75" hidden="false" customHeight="false" outlineLevel="0" collapsed="false">
      <c r="A164" s="20"/>
      <c r="B164" s="21"/>
      <c r="C164" s="22" t="s">
        <v>1258</v>
      </c>
    </row>
    <row r="165" customFormat="false" ht="12.75" hidden="false" customHeight="false" outlineLevel="0" collapsed="false">
      <c r="A165" s="20"/>
      <c r="B165" s="21"/>
      <c r="C165" s="22" t="s">
        <v>890</v>
      </c>
    </row>
    <row r="166" customFormat="false" ht="12.75" hidden="false" customHeight="false" outlineLevel="0" collapsed="false">
      <c r="A166" s="20"/>
      <c r="B166" s="21"/>
      <c r="C166" s="22" t="s">
        <v>1338</v>
      </c>
    </row>
    <row r="167" customFormat="false" ht="12.75" hidden="false" customHeight="false" outlineLevel="0" collapsed="false">
      <c r="A167" s="20"/>
      <c r="B167" s="21"/>
      <c r="C167" s="22" t="s">
        <v>1429</v>
      </c>
    </row>
    <row r="168" customFormat="false" ht="12.75" hidden="false" customHeight="false" outlineLevel="0" collapsed="false">
      <c r="A168" s="20"/>
      <c r="B168" s="21"/>
      <c r="C168" s="22" t="s">
        <v>487</v>
      </c>
    </row>
    <row r="169" customFormat="false" ht="12.75" hidden="false" customHeight="false" outlineLevel="0" collapsed="false">
      <c r="A169" s="20"/>
      <c r="B169" s="21"/>
      <c r="C169" s="22" t="s">
        <v>220</v>
      </c>
    </row>
    <row r="170" customFormat="false" ht="12.75" hidden="false" customHeight="false" outlineLevel="0" collapsed="false">
      <c r="A170" s="20"/>
      <c r="B170" s="21"/>
      <c r="C170" s="22" t="s">
        <v>1278</v>
      </c>
    </row>
    <row r="171" customFormat="false" ht="12.75" hidden="false" customHeight="false" outlineLevel="0" collapsed="false">
      <c r="A171" s="20"/>
      <c r="B171" s="21"/>
      <c r="C171" s="22" t="s">
        <v>1259</v>
      </c>
    </row>
    <row r="172" customFormat="false" ht="12.75" hidden="false" customHeight="false" outlineLevel="0" collapsed="false">
      <c r="A172" s="20"/>
      <c r="B172" s="21"/>
      <c r="C172" s="22" t="s">
        <v>1430</v>
      </c>
    </row>
    <row r="173" customFormat="false" ht="12.75" hidden="false" customHeight="false" outlineLevel="0" collapsed="false">
      <c r="A173" s="20"/>
      <c r="B173" s="21"/>
      <c r="C173" s="22" t="s">
        <v>1260</v>
      </c>
    </row>
    <row r="174" customFormat="false" ht="12.75" hidden="false" customHeight="false" outlineLevel="0" collapsed="false">
      <c r="A174" s="20"/>
      <c r="B174" s="21"/>
      <c r="C174" s="22" t="s">
        <v>805</v>
      </c>
    </row>
    <row r="175" customFormat="false" ht="12.75" hidden="false" customHeight="false" outlineLevel="0" collapsed="false">
      <c r="A175" s="20"/>
      <c r="B175" s="21"/>
      <c r="C175" s="22" t="s">
        <v>1248</v>
      </c>
    </row>
    <row r="176" customFormat="false" ht="12.75" hidden="false" customHeight="false" outlineLevel="0" collapsed="false">
      <c r="A176" s="11"/>
      <c r="B176" s="12"/>
      <c r="C176" s="13" t="s">
        <v>1274</v>
      </c>
    </row>
    <row r="177" customFormat="false" ht="12.75" hidden="false" customHeight="false" outlineLevel="0" collapsed="false">
      <c r="A177" s="17" t="s">
        <v>1431</v>
      </c>
      <c r="B177" s="18" t="s">
        <v>1432</v>
      </c>
      <c r="C177" s="19" t="s">
        <v>1307</v>
      </c>
    </row>
    <row r="178" customFormat="false" ht="12.75" hidden="false" customHeight="false" outlineLevel="0" collapsed="false">
      <c r="A178" s="20"/>
      <c r="B178" s="21"/>
      <c r="C178" s="22" t="s">
        <v>1420</v>
      </c>
    </row>
    <row r="179" customFormat="false" ht="12.75" hidden="false" customHeight="false" outlineLevel="0" collapsed="false">
      <c r="A179" s="20"/>
      <c r="B179" s="21"/>
      <c r="C179" s="22" t="s">
        <v>1337</v>
      </c>
    </row>
    <row r="180" customFormat="false" ht="12.75" hidden="false" customHeight="false" outlineLevel="0" collapsed="false">
      <c r="A180" s="20"/>
      <c r="B180" s="21"/>
      <c r="C180" s="22" t="s">
        <v>1421</v>
      </c>
    </row>
    <row r="181" customFormat="false" ht="12.75" hidden="false" customHeight="false" outlineLevel="0" collapsed="false">
      <c r="A181" s="20"/>
      <c r="B181" s="21"/>
      <c r="C181" s="22" t="s">
        <v>1301</v>
      </c>
    </row>
    <row r="182" customFormat="false" ht="12.75" hidden="false" customHeight="false" outlineLevel="0" collapsed="false">
      <c r="A182" s="20"/>
      <c r="B182" s="21"/>
      <c r="C182" s="22" t="s">
        <v>794</v>
      </c>
    </row>
    <row r="183" customFormat="false" ht="12.75" hidden="false" customHeight="false" outlineLevel="0" collapsed="false">
      <c r="A183" s="20"/>
      <c r="B183" s="21"/>
      <c r="C183" s="22" t="s">
        <v>214</v>
      </c>
    </row>
    <row r="184" customFormat="false" ht="12.75" hidden="false" customHeight="false" outlineLevel="0" collapsed="false">
      <c r="A184" s="20"/>
      <c r="B184" s="21"/>
      <c r="C184" s="22" t="s">
        <v>1257</v>
      </c>
    </row>
    <row r="185" customFormat="false" ht="12.75" hidden="false" customHeight="false" outlineLevel="0" collapsed="false">
      <c r="A185" s="20"/>
      <c r="B185" s="21"/>
      <c r="C185" s="22" t="s">
        <v>360</v>
      </c>
    </row>
    <row r="186" customFormat="false" ht="12.75" hidden="false" customHeight="false" outlineLevel="0" collapsed="false">
      <c r="A186" s="20"/>
      <c r="B186" s="21"/>
      <c r="C186" s="22" t="s">
        <v>1424</v>
      </c>
    </row>
    <row r="187" customFormat="false" ht="12.75" hidden="false" customHeight="false" outlineLevel="0" collapsed="false">
      <c r="A187" s="20"/>
      <c r="B187" s="21"/>
      <c r="C187" s="22" t="s">
        <v>1267</v>
      </c>
    </row>
    <row r="188" customFormat="false" ht="12.75" hidden="false" customHeight="false" outlineLevel="0" collapsed="false">
      <c r="A188" s="20"/>
      <c r="B188" s="21"/>
      <c r="C188" s="22" t="s">
        <v>1426</v>
      </c>
    </row>
    <row r="189" customFormat="false" ht="12.75" hidden="false" customHeight="false" outlineLevel="0" collapsed="false">
      <c r="A189" s="20"/>
      <c r="B189" s="21"/>
      <c r="C189" s="22" t="s">
        <v>1428</v>
      </c>
    </row>
    <row r="190" customFormat="false" ht="12.75" hidden="false" customHeight="false" outlineLevel="0" collapsed="false">
      <c r="A190" s="20"/>
      <c r="B190" s="21"/>
      <c r="C190" s="22" t="s">
        <v>1310</v>
      </c>
    </row>
    <row r="191" customFormat="false" ht="12.75" hidden="false" customHeight="false" outlineLevel="0" collapsed="false">
      <c r="A191" s="20"/>
      <c r="B191" s="21"/>
      <c r="C191" s="22" t="s">
        <v>1284</v>
      </c>
    </row>
    <row r="192" customFormat="false" ht="12.75" hidden="false" customHeight="false" outlineLevel="0" collapsed="false">
      <c r="A192" s="20"/>
      <c r="B192" s="21"/>
      <c r="C192" s="22" t="s">
        <v>1278</v>
      </c>
    </row>
    <row r="193" customFormat="false" ht="12.75" hidden="false" customHeight="false" outlineLevel="0" collapsed="false">
      <c r="A193" s="20"/>
      <c r="B193" s="21"/>
      <c r="C193" s="22" t="s">
        <v>1430</v>
      </c>
    </row>
    <row r="194" customFormat="false" ht="12.75" hidden="false" customHeight="false" outlineLevel="0" collapsed="false">
      <c r="A194" s="20"/>
      <c r="B194" s="21"/>
      <c r="C194" s="22" t="s">
        <v>1260</v>
      </c>
    </row>
    <row r="195" customFormat="false" ht="12.75" hidden="false" customHeight="false" outlineLevel="0" collapsed="false">
      <c r="A195" s="11"/>
      <c r="B195" s="12"/>
      <c r="C195" s="13" t="s">
        <v>1433</v>
      </c>
    </row>
    <row r="196" customFormat="false" ht="12.75" hidden="false" customHeight="false" outlineLevel="0" collapsed="false">
      <c r="A196" s="17" t="s">
        <v>1434</v>
      </c>
      <c r="B196" s="18" t="s">
        <v>1435</v>
      </c>
      <c r="C196" s="19" t="s">
        <v>1277</v>
      </c>
    </row>
    <row r="197" customFormat="false" ht="12.75" hidden="false" customHeight="false" outlineLevel="0" collapsed="false">
      <c r="A197" s="20"/>
      <c r="B197" s="21"/>
      <c r="C197" s="22" t="s">
        <v>1416</v>
      </c>
    </row>
    <row r="198" customFormat="false" ht="12.75" hidden="false" customHeight="false" outlineLevel="0" collapsed="false">
      <c r="A198" s="20"/>
      <c r="B198" s="21"/>
      <c r="C198" s="22" t="s">
        <v>1301</v>
      </c>
    </row>
    <row r="199" customFormat="false" ht="12.75" hidden="false" customHeight="false" outlineLevel="0" collapsed="false">
      <c r="A199" s="20"/>
      <c r="B199" s="21"/>
      <c r="C199" s="22" t="s">
        <v>1423</v>
      </c>
    </row>
    <row r="200" customFormat="false" ht="12.75" hidden="false" customHeight="false" outlineLevel="0" collapsed="false">
      <c r="A200" s="20"/>
      <c r="B200" s="21"/>
      <c r="C200" s="22" t="s">
        <v>794</v>
      </c>
    </row>
    <row r="201" customFormat="false" ht="12.75" hidden="false" customHeight="false" outlineLevel="0" collapsed="false">
      <c r="A201" s="20"/>
      <c r="B201" s="21"/>
      <c r="C201" s="22" t="s">
        <v>214</v>
      </c>
    </row>
    <row r="202" customFormat="false" ht="12.75" hidden="false" customHeight="false" outlineLevel="0" collapsed="false">
      <c r="A202" s="20"/>
      <c r="B202" s="21"/>
      <c r="C202" s="22" t="s">
        <v>1281</v>
      </c>
    </row>
    <row r="203" customFormat="false" ht="12.75" hidden="false" customHeight="false" outlineLevel="0" collapsed="false">
      <c r="A203" s="20"/>
      <c r="B203" s="21"/>
      <c r="C203" s="22" t="s">
        <v>1436</v>
      </c>
    </row>
    <row r="204" customFormat="false" ht="12.75" hidden="false" customHeight="false" outlineLevel="0" collapsed="false">
      <c r="A204" s="20"/>
      <c r="B204" s="21"/>
      <c r="C204" s="22" t="s">
        <v>1323</v>
      </c>
    </row>
    <row r="205" customFormat="false" ht="12.75" hidden="false" customHeight="false" outlineLevel="0" collapsed="false">
      <c r="A205" s="20"/>
      <c r="B205" s="21"/>
      <c r="C205" s="22" t="s">
        <v>1251</v>
      </c>
    </row>
    <row r="206" customFormat="false" ht="12.75" hidden="false" customHeight="false" outlineLevel="0" collapsed="false">
      <c r="A206" s="20"/>
      <c r="B206" s="21"/>
      <c r="C206" s="22" t="s">
        <v>1426</v>
      </c>
    </row>
    <row r="207" customFormat="false" ht="12.75" hidden="false" customHeight="false" outlineLevel="0" collapsed="false">
      <c r="A207" s="20"/>
      <c r="B207" s="21"/>
      <c r="C207" s="22" t="s">
        <v>1427</v>
      </c>
    </row>
    <row r="208" customFormat="false" ht="12.75" hidden="false" customHeight="false" outlineLevel="0" collapsed="false">
      <c r="A208" s="20"/>
      <c r="B208" s="21"/>
      <c r="C208" s="22" t="s">
        <v>1428</v>
      </c>
    </row>
    <row r="209" customFormat="false" ht="12.75" hidden="false" customHeight="false" outlineLevel="0" collapsed="false">
      <c r="A209" s="20"/>
      <c r="B209" s="21"/>
      <c r="C209" s="22" t="s">
        <v>1396</v>
      </c>
    </row>
    <row r="210" customFormat="false" ht="12.75" hidden="false" customHeight="false" outlineLevel="0" collapsed="false">
      <c r="A210" s="20"/>
      <c r="B210" s="21"/>
      <c r="C210" s="22" t="s">
        <v>1284</v>
      </c>
    </row>
    <row r="211" customFormat="false" ht="12.75" hidden="false" customHeight="false" outlineLevel="0" collapsed="false">
      <c r="A211" s="20"/>
      <c r="B211" s="21"/>
      <c r="C211" s="22" t="s">
        <v>1270</v>
      </c>
    </row>
    <row r="212" customFormat="false" ht="12.75" hidden="false" customHeight="false" outlineLevel="0" collapsed="false">
      <c r="A212" s="20"/>
      <c r="B212" s="21"/>
      <c r="C212" s="22" t="s">
        <v>1302</v>
      </c>
    </row>
    <row r="213" customFormat="false" ht="12.75" hidden="false" customHeight="false" outlineLevel="0" collapsed="false">
      <c r="A213" s="11"/>
      <c r="B213" s="12"/>
      <c r="C213" s="13" t="s">
        <v>1260</v>
      </c>
    </row>
    <row r="214" customFormat="false" ht="12.75" hidden="false" customHeight="false" outlineLevel="0" collapsed="false">
      <c r="A214" s="14" t="s">
        <v>1437</v>
      </c>
      <c r="B214" s="15" t="s">
        <v>1438</v>
      </c>
      <c r="C214" s="16" t="s">
        <v>1294</v>
      </c>
    </row>
    <row r="215" customFormat="false" ht="12.75" hidden="false" customHeight="false" outlineLevel="0" collapsed="false">
      <c r="A215" s="14" t="s">
        <v>1439</v>
      </c>
      <c r="B215" s="15" t="s">
        <v>1440</v>
      </c>
      <c r="C215" s="16" t="s">
        <v>1441</v>
      </c>
    </row>
    <row r="216" customFormat="false" ht="12.75" hidden="false" customHeight="false" outlineLevel="0" collapsed="false">
      <c r="A216" s="17" t="s">
        <v>1442</v>
      </c>
      <c r="B216" s="18" t="s">
        <v>1443</v>
      </c>
      <c r="C216" s="19" t="s">
        <v>1441</v>
      </c>
    </row>
    <row r="217" customFormat="false" ht="12.75" hidden="false" customHeight="false" outlineLevel="0" collapsed="false">
      <c r="A217" s="20"/>
      <c r="B217" s="21"/>
      <c r="C217" s="22" t="s">
        <v>1294</v>
      </c>
    </row>
    <row r="218" customFormat="false" ht="12.75" hidden="false" customHeight="false" outlineLevel="0" collapsed="false">
      <c r="A218" s="20"/>
      <c r="B218" s="21"/>
      <c r="C218" s="22" t="s">
        <v>1444</v>
      </c>
    </row>
    <row r="219" customFormat="false" ht="12.75" hidden="false" customHeight="false" outlineLevel="0" collapsed="false">
      <c r="A219" s="11"/>
      <c r="B219" s="12"/>
      <c r="C219" s="13" t="s">
        <v>1264</v>
      </c>
    </row>
    <row r="220" customFormat="false" ht="12.75" hidden="false" customHeight="false" outlineLevel="0" collapsed="false">
      <c r="A220" s="14" t="s">
        <v>1445</v>
      </c>
      <c r="B220" s="15" t="s">
        <v>1446</v>
      </c>
      <c r="C220" s="16" t="s">
        <v>1420</v>
      </c>
    </row>
    <row r="221" customFormat="false" ht="12.75" hidden="false" customHeight="false" outlineLevel="0" collapsed="false">
      <c r="A221" s="17" t="s">
        <v>1447</v>
      </c>
      <c r="B221" s="18" t="s">
        <v>1448</v>
      </c>
      <c r="C221" s="19" t="s">
        <v>1299</v>
      </c>
    </row>
    <row r="222" customFormat="false" ht="12.75" hidden="false" customHeight="false" outlineLevel="0" collapsed="false">
      <c r="A222" s="20"/>
      <c r="B222" s="21"/>
      <c r="C222" s="22" t="s">
        <v>1294</v>
      </c>
    </row>
    <row r="223" customFormat="false" ht="12.75" hidden="false" customHeight="false" outlineLevel="0" collapsed="false">
      <c r="A223" s="11"/>
      <c r="B223" s="12"/>
      <c r="C223" s="13" t="s">
        <v>1248</v>
      </c>
    </row>
    <row r="224" customFormat="false" ht="12.75" hidden="false" customHeight="false" outlineLevel="0" collapsed="false">
      <c r="A224" s="17" t="s">
        <v>1449</v>
      </c>
      <c r="B224" s="18" t="s">
        <v>1450</v>
      </c>
      <c r="C224" s="19" t="s">
        <v>1416</v>
      </c>
    </row>
    <row r="225" customFormat="false" ht="12.75" hidden="false" customHeight="false" outlineLevel="0" collapsed="false">
      <c r="A225" s="20"/>
      <c r="B225" s="21"/>
      <c r="C225" s="22" t="s">
        <v>1308</v>
      </c>
    </row>
    <row r="226" customFormat="false" ht="12.75" hidden="false" customHeight="false" outlineLevel="0" collapsed="false">
      <c r="A226" s="11"/>
      <c r="B226" s="12"/>
      <c r="C226" s="13" t="s">
        <v>1267</v>
      </c>
    </row>
    <row r="227" customFormat="false" ht="12.75" hidden="false" customHeight="false" outlineLevel="0" collapsed="false">
      <c r="A227" s="14" t="s">
        <v>1451</v>
      </c>
      <c r="B227" s="15" t="s">
        <v>1452</v>
      </c>
      <c r="C227" s="16" t="s">
        <v>1270</v>
      </c>
    </row>
    <row r="228" customFormat="false" ht="12.75" hidden="false" customHeight="false" outlineLevel="0" collapsed="false">
      <c r="A228" s="14" t="s">
        <v>1453</v>
      </c>
      <c r="B228" s="15" t="s">
        <v>1454</v>
      </c>
      <c r="C228" s="16" t="s">
        <v>1302</v>
      </c>
    </row>
    <row r="229" customFormat="false" ht="12.75" hidden="false" customHeight="false" outlineLevel="0" collapsed="false">
      <c r="A229" s="17" t="s">
        <v>1455</v>
      </c>
      <c r="B229" s="18" t="s">
        <v>1456</v>
      </c>
      <c r="C229" s="19" t="s">
        <v>1391</v>
      </c>
    </row>
    <row r="230" customFormat="false" ht="12.75" hidden="false" customHeight="false" outlineLevel="0" collapsed="false">
      <c r="A230" s="11"/>
      <c r="B230" s="12"/>
      <c r="C230" s="13" t="s">
        <v>1302</v>
      </c>
    </row>
    <row r="231" customFormat="false" ht="12.75" hidden="false" customHeight="false" outlineLevel="0" collapsed="false">
      <c r="A231" s="14" t="s">
        <v>1457</v>
      </c>
      <c r="B231" s="15" t="s">
        <v>1458</v>
      </c>
      <c r="C231" s="16" t="s">
        <v>1391</v>
      </c>
    </row>
    <row r="232" customFormat="false" ht="12.75" hidden="false" customHeight="false" outlineLevel="0" collapsed="false">
      <c r="A232" s="14" t="s">
        <v>1459</v>
      </c>
      <c r="B232" s="15" t="s">
        <v>1460</v>
      </c>
      <c r="C232" s="16" t="s">
        <v>1307</v>
      </c>
    </row>
    <row r="233" customFormat="false" ht="12.75" hidden="false" customHeight="false" outlineLevel="0" collapsed="false">
      <c r="A233" s="17" t="s">
        <v>1461</v>
      </c>
      <c r="B233" s="18" t="s">
        <v>1462</v>
      </c>
      <c r="C233" s="19" t="s">
        <v>1251</v>
      </c>
    </row>
    <row r="234" customFormat="false" ht="12.75" hidden="false" customHeight="false" outlineLevel="0" collapsed="false">
      <c r="A234" s="11"/>
      <c r="B234" s="12"/>
      <c r="C234" s="13" t="s">
        <v>1274</v>
      </c>
    </row>
    <row r="235" customFormat="false" ht="12.75" hidden="false" customHeight="false" outlineLevel="0" collapsed="false">
      <c r="A235" s="14" t="s">
        <v>1463</v>
      </c>
      <c r="B235" s="15" t="s">
        <v>1464</v>
      </c>
      <c r="C235" s="16" t="s">
        <v>1274</v>
      </c>
    </row>
    <row r="236" customFormat="false" ht="12.75" hidden="false" customHeight="false" outlineLevel="0" collapsed="false">
      <c r="A236" s="17" t="s">
        <v>1465</v>
      </c>
      <c r="B236" s="18" t="s">
        <v>1466</v>
      </c>
      <c r="C236" s="19" t="s">
        <v>1300</v>
      </c>
    </row>
    <row r="237" customFormat="false" ht="12.75" hidden="false" customHeight="false" outlineLevel="0" collapsed="false">
      <c r="A237" s="20"/>
      <c r="B237" s="21"/>
      <c r="C237" s="22" t="s">
        <v>360</v>
      </c>
    </row>
    <row r="238" customFormat="false" ht="12.75" hidden="false" customHeight="false" outlineLevel="0" collapsed="false">
      <c r="A238" s="20"/>
      <c r="B238" s="21"/>
      <c r="C238" s="22" t="s">
        <v>1248</v>
      </c>
    </row>
    <row r="239" customFormat="false" ht="12.75" hidden="false" customHeight="false" outlineLevel="0" collapsed="false">
      <c r="A239" s="11"/>
      <c r="B239" s="12"/>
      <c r="C239" s="13" t="s">
        <v>1261</v>
      </c>
    </row>
    <row r="240" customFormat="false" ht="12.75" hidden="false" customHeight="false" outlineLevel="0" collapsed="false">
      <c r="A240" s="17" t="s">
        <v>1467</v>
      </c>
      <c r="B240" s="18" t="s">
        <v>1468</v>
      </c>
      <c r="C240" s="19" t="s">
        <v>1301</v>
      </c>
    </row>
    <row r="241" customFormat="false" ht="12.75" hidden="false" customHeight="false" outlineLevel="0" collapsed="false">
      <c r="A241" s="20"/>
      <c r="B241" s="21"/>
      <c r="C241" s="22" t="s">
        <v>1396</v>
      </c>
    </row>
    <row r="242" customFormat="false" ht="12.75" hidden="false" customHeight="false" outlineLevel="0" collapsed="false">
      <c r="A242" s="11"/>
      <c r="B242" s="12"/>
      <c r="C242" s="13" t="s">
        <v>1338</v>
      </c>
    </row>
    <row r="243" customFormat="false" ht="12.75" hidden="false" customHeight="false" outlineLevel="0" collapsed="false">
      <c r="A243" s="17" t="s">
        <v>1469</v>
      </c>
      <c r="B243" s="18" t="s">
        <v>1470</v>
      </c>
      <c r="C243" s="19" t="s">
        <v>1301</v>
      </c>
    </row>
    <row r="244" customFormat="false" ht="12.75" hidden="false" customHeight="false" outlineLevel="0" collapsed="false">
      <c r="A244" s="11"/>
      <c r="B244" s="12"/>
      <c r="C244" s="13" t="s">
        <v>1248</v>
      </c>
    </row>
    <row r="245" customFormat="false" ht="12.75" hidden="false" customHeight="false" outlineLevel="0" collapsed="false">
      <c r="A245" s="14" t="s">
        <v>1471</v>
      </c>
      <c r="B245" s="15" t="s">
        <v>1472</v>
      </c>
      <c r="C245" s="16" t="s">
        <v>1260</v>
      </c>
    </row>
    <row r="246" customFormat="false" ht="12.75" hidden="false" customHeight="false" outlineLevel="0" collapsed="false">
      <c r="A246" s="17" t="s">
        <v>1473</v>
      </c>
      <c r="B246" s="18" t="s">
        <v>1474</v>
      </c>
      <c r="C246" s="19" t="s">
        <v>1420</v>
      </c>
    </row>
    <row r="247" customFormat="false" ht="12.75" hidden="false" customHeight="false" outlineLevel="0" collapsed="false">
      <c r="A247" s="20"/>
      <c r="B247" s="21"/>
      <c r="C247" s="22" t="s">
        <v>794</v>
      </c>
    </row>
    <row r="248" customFormat="false" ht="12.75" hidden="false" customHeight="false" outlineLevel="0" collapsed="false">
      <c r="A248" s="11"/>
      <c r="B248" s="12"/>
      <c r="C248" s="13" t="s">
        <v>1338</v>
      </c>
    </row>
    <row r="249" customFormat="false" ht="12.75" hidden="false" customHeight="false" outlineLevel="0" collapsed="false">
      <c r="A249" s="17" t="s">
        <v>1475</v>
      </c>
      <c r="B249" s="18" t="s">
        <v>1476</v>
      </c>
      <c r="C249" s="19" t="s">
        <v>1308</v>
      </c>
    </row>
    <row r="250" customFormat="false" ht="12.75" hidden="false" customHeight="false" outlineLevel="0" collapsed="false">
      <c r="A250" s="11"/>
      <c r="B250" s="12"/>
      <c r="C250" s="13" t="s">
        <v>1338</v>
      </c>
    </row>
    <row r="251" customFormat="false" ht="12.75" hidden="false" customHeight="false" outlineLevel="0" collapsed="false">
      <c r="A251" s="14" t="s">
        <v>1477</v>
      </c>
      <c r="B251" s="15" t="s">
        <v>1478</v>
      </c>
      <c r="C251" s="16" t="s">
        <v>1260</v>
      </c>
    </row>
    <row r="252" customFormat="false" ht="12.75" hidden="false" customHeight="false" outlineLevel="0" collapsed="false">
      <c r="A252" s="17" t="s">
        <v>1479</v>
      </c>
      <c r="B252" s="18" t="s">
        <v>1480</v>
      </c>
      <c r="C252" s="19" t="s">
        <v>794</v>
      </c>
    </row>
    <row r="253" customFormat="false" ht="12.75" hidden="false" customHeight="false" outlineLevel="0" collapsed="false">
      <c r="A253" s="20"/>
      <c r="B253" s="21"/>
      <c r="C253" s="22" t="s">
        <v>1426</v>
      </c>
    </row>
    <row r="254" customFormat="false" ht="12.75" hidden="false" customHeight="false" outlineLevel="0" collapsed="false">
      <c r="A254" s="11"/>
      <c r="B254" s="12"/>
      <c r="C254" s="13" t="s">
        <v>1338</v>
      </c>
    </row>
    <row r="255" customFormat="false" ht="12.75" hidden="false" customHeight="false" outlineLevel="0" collapsed="false">
      <c r="A255" s="17" t="s">
        <v>1481</v>
      </c>
      <c r="B255" s="18" t="s">
        <v>1482</v>
      </c>
      <c r="C255" s="19" t="s">
        <v>1337</v>
      </c>
    </row>
    <row r="256" customFormat="false" ht="12.75" hidden="false" customHeight="false" outlineLevel="0" collapsed="false">
      <c r="A256" s="20"/>
      <c r="B256" s="21"/>
      <c r="C256" s="22" t="s">
        <v>1301</v>
      </c>
    </row>
    <row r="257" customFormat="false" ht="12.75" hidden="false" customHeight="false" outlineLevel="0" collapsed="false">
      <c r="A257" s="20"/>
      <c r="B257" s="21"/>
      <c r="C257" s="22" t="s">
        <v>1310</v>
      </c>
    </row>
    <row r="258" customFormat="false" ht="12.75" hidden="false" customHeight="false" outlineLevel="0" collapsed="false">
      <c r="A258" s="11"/>
      <c r="B258" s="12"/>
      <c r="C258" s="13" t="s">
        <v>1433</v>
      </c>
    </row>
    <row r="259" customFormat="false" ht="12.75" hidden="false" customHeight="false" outlineLevel="0" collapsed="false">
      <c r="A259" s="14" t="s">
        <v>1483</v>
      </c>
      <c r="B259" s="15" t="s">
        <v>1484</v>
      </c>
      <c r="C259" s="16" t="s">
        <v>1338</v>
      </c>
    </row>
    <row r="260" customFormat="false" ht="12.75" hidden="false" customHeight="false" outlineLevel="0" collapsed="false">
      <c r="A260" s="14" t="s">
        <v>1485</v>
      </c>
      <c r="B260" s="15" t="s">
        <v>1486</v>
      </c>
      <c r="C260" s="16" t="s">
        <v>1248</v>
      </c>
    </row>
    <row r="261" customFormat="false" ht="12.75" hidden="false" customHeight="false" outlineLevel="0" collapsed="false">
      <c r="A261" s="14" t="s">
        <v>1487</v>
      </c>
      <c r="B261" s="15" t="s">
        <v>1488</v>
      </c>
      <c r="C261" s="16" t="s">
        <v>1248</v>
      </c>
    </row>
    <row r="262" customFormat="false" ht="12.75" hidden="false" customHeight="false" outlineLevel="0" collapsed="false">
      <c r="A262" s="14" t="s">
        <v>1489</v>
      </c>
      <c r="B262" s="15" t="s">
        <v>1490</v>
      </c>
      <c r="C262" s="16" t="s">
        <v>1248</v>
      </c>
    </row>
    <row r="263" customFormat="false" ht="12.75" hidden="false" customHeight="false" outlineLevel="0" collapsed="false">
      <c r="A263" s="14" t="s">
        <v>1491</v>
      </c>
      <c r="B263" s="15" t="s">
        <v>1492</v>
      </c>
      <c r="C263" s="16" t="s">
        <v>1420</v>
      </c>
    </row>
    <row r="264" customFormat="false" ht="12.75" hidden="false" customHeight="false" outlineLevel="0" collapsed="false">
      <c r="A264" s="14" t="s">
        <v>1493</v>
      </c>
      <c r="B264" s="15" t="s">
        <v>1494</v>
      </c>
      <c r="C264" s="16" t="s">
        <v>1420</v>
      </c>
    </row>
    <row r="265" customFormat="false" ht="12.75" hidden="false" customHeight="false" outlineLevel="0" collapsed="false">
      <c r="A265" s="14" t="s">
        <v>1495</v>
      </c>
      <c r="B265" s="15" t="s">
        <v>1496</v>
      </c>
      <c r="C265" s="16" t="s">
        <v>1294</v>
      </c>
    </row>
    <row r="266" customFormat="false" ht="12.75" hidden="false" customHeight="false" outlineLevel="0" collapsed="false">
      <c r="A266" s="14" t="s">
        <v>1497</v>
      </c>
      <c r="B266" s="15" t="s">
        <v>1498</v>
      </c>
      <c r="C266" s="16" t="s">
        <v>1300</v>
      </c>
    </row>
    <row r="267" customFormat="false" ht="12.75" hidden="false" customHeight="false" outlineLevel="0" collapsed="false">
      <c r="A267" s="14" t="s">
        <v>1499</v>
      </c>
      <c r="B267" s="15" t="s">
        <v>1500</v>
      </c>
      <c r="C267" s="16" t="s">
        <v>1248</v>
      </c>
    </row>
    <row r="268" customFormat="false" ht="12.75" hidden="false" customHeight="false" outlineLevel="0" collapsed="false">
      <c r="A268" s="17" t="s">
        <v>1501</v>
      </c>
      <c r="B268" s="18" t="s">
        <v>1502</v>
      </c>
      <c r="C268" s="19" t="s">
        <v>403</v>
      </c>
    </row>
    <row r="269" customFormat="false" ht="12.75" hidden="false" customHeight="false" outlineLevel="0" collapsed="false">
      <c r="A269" s="11"/>
      <c r="B269" s="12"/>
      <c r="C269" s="13" t="s">
        <v>1257</v>
      </c>
    </row>
    <row r="270" customFormat="false" ht="12.75" hidden="false" customHeight="false" outlineLevel="0" collapsed="false">
      <c r="A270" s="17" t="s">
        <v>1503</v>
      </c>
      <c r="B270" s="18" t="s">
        <v>1504</v>
      </c>
      <c r="C270" s="19" t="s">
        <v>1307</v>
      </c>
    </row>
    <row r="271" customFormat="false" ht="12.75" hidden="false" customHeight="false" outlineLevel="0" collapsed="false">
      <c r="A271" s="20"/>
      <c r="B271" s="21"/>
      <c r="C271" s="22" t="s">
        <v>1247</v>
      </c>
    </row>
    <row r="272" customFormat="false" ht="12.75" hidden="false" customHeight="false" outlineLevel="0" collapsed="false">
      <c r="A272" s="20"/>
      <c r="B272" s="21"/>
      <c r="C272" s="22" t="s">
        <v>1420</v>
      </c>
    </row>
    <row r="273" customFormat="false" ht="12.75" hidden="false" customHeight="false" outlineLevel="0" collapsed="false">
      <c r="A273" s="20"/>
      <c r="B273" s="21"/>
      <c r="C273" s="22" t="s">
        <v>1416</v>
      </c>
    </row>
    <row r="274" customFormat="false" ht="12.75" hidden="false" customHeight="false" outlineLevel="0" collapsed="false">
      <c r="A274" s="20"/>
      <c r="B274" s="21"/>
      <c r="C274" s="22" t="s">
        <v>1299</v>
      </c>
    </row>
    <row r="275" customFormat="false" ht="12.75" hidden="false" customHeight="false" outlineLevel="0" collapsed="false">
      <c r="A275" s="20"/>
      <c r="B275" s="21"/>
      <c r="C275" s="22" t="s">
        <v>1391</v>
      </c>
    </row>
    <row r="276" customFormat="false" ht="12.75" hidden="false" customHeight="false" outlineLevel="0" collapsed="false">
      <c r="A276" s="20"/>
      <c r="B276" s="21"/>
      <c r="C276" s="22" t="s">
        <v>1441</v>
      </c>
    </row>
    <row r="277" customFormat="false" ht="12.75" hidden="false" customHeight="false" outlineLevel="0" collapsed="false">
      <c r="A277" s="20"/>
      <c r="B277" s="21"/>
      <c r="C277" s="22" t="s">
        <v>1425</v>
      </c>
    </row>
    <row r="278" customFormat="false" ht="12.75" hidden="false" customHeight="false" outlineLevel="0" collapsed="false">
      <c r="A278" s="20"/>
      <c r="B278" s="21"/>
      <c r="C278" s="22" t="s">
        <v>1396</v>
      </c>
    </row>
    <row r="279" customFormat="false" ht="12.75" hidden="false" customHeight="false" outlineLevel="0" collapsed="false">
      <c r="A279" s="20"/>
      <c r="B279" s="21"/>
      <c r="C279" s="22" t="s">
        <v>1258</v>
      </c>
    </row>
    <row r="280" customFormat="false" ht="12.75" hidden="false" customHeight="false" outlineLevel="0" collapsed="false">
      <c r="A280" s="20"/>
      <c r="B280" s="21"/>
      <c r="C280" s="22" t="s">
        <v>1430</v>
      </c>
    </row>
    <row r="281" customFormat="false" ht="12.75" hidden="false" customHeight="false" outlineLevel="0" collapsed="false">
      <c r="A281" s="20"/>
      <c r="B281" s="21"/>
      <c r="C281" s="22" t="s">
        <v>1260</v>
      </c>
    </row>
    <row r="282" customFormat="false" ht="12.75" hidden="false" customHeight="false" outlineLevel="0" collapsed="false">
      <c r="A282" s="11"/>
      <c r="B282" s="12"/>
      <c r="C282" s="13" t="s">
        <v>1274</v>
      </c>
    </row>
    <row r="283" customFormat="false" ht="12.75" hidden="false" customHeight="false" outlineLevel="0" collapsed="false">
      <c r="A283" s="17" t="s">
        <v>1505</v>
      </c>
      <c r="B283" s="18" t="s">
        <v>1506</v>
      </c>
      <c r="C283" s="19" t="s">
        <v>1416</v>
      </c>
    </row>
    <row r="284" customFormat="false" ht="12.75" hidden="false" customHeight="false" outlineLevel="0" collapsed="false">
      <c r="A284" s="20"/>
      <c r="B284" s="21"/>
      <c r="C284" s="22" t="s">
        <v>794</v>
      </c>
    </row>
    <row r="285" customFormat="false" ht="12.75" hidden="false" customHeight="false" outlineLevel="0" collapsed="false">
      <c r="A285" s="20"/>
      <c r="B285" s="21"/>
      <c r="C285" s="22" t="s">
        <v>1281</v>
      </c>
    </row>
    <row r="286" customFormat="false" ht="12.75" hidden="false" customHeight="false" outlineLevel="0" collapsed="false">
      <c r="A286" s="11"/>
      <c r="B286" s="12"/>
      <c r="C286" s="13" t="s">
        <v>1248</v>
      </c>
    </row>
    <row r="287" customFormat="false" ht="12.75" hidden="false" customHeight="false" outlineLevel="0" collapsed="false">
      <c r="A287" s="14" t="s">
        <v>1507</v>
      </c>
      <c r="B287" s="15" t="s">
        <v>1508</v>
      </c>
      <c r="C287" s="16" t="s">
        <v>1281</v>
      </c>
    </row>
    <row r="288" customFormat="false" ht="12.75" hidden="false" customHeight="false" outlineLevel="0" collapsed="false">
      <c r="A288" s="17" t="s">
        <v>1509</v>
      </c>
      <c r="B288" s="18" t="s">
        <v>1510</v>
      </c>
      <c r="C288" s="19" t="s">
        <v>403</v>
      </c>
    </row>
    <row r="289" customFormat="false" ht="12.75" hidden="false" customHeight="false" outlineLevel="0" collapsed="false">
      <c r="A289" s="20"/>
      <c r="B289" s="21"/>
      <c r="C289" s="22" t="s">
        <v>1310</v>
      </c>
    </row>
    <row r="290" customFormat="false" ht="12.75" hidden="false" customHeight="false" outlineLevel="0" collapsed="false">
      <c r="A290" s="11"/>
      <c r="B290" s="12"/>
      <c r="C290" s="13" t="s">
        <v>890</v>
      </c>
    </row>
    <row r="291" customFormat="false" ht="12.75" hidden="false" customHeight="false" outlineLevel="0" collapsed="false">
      <c r="A291" s="14" t="s">
        <v>1511</v>
      </c>
      <c r="B291" s="15" t="s">
        <v>1512</v>
      </c>
      <c r="C291" s="16" t="s">
        <v>1310</v>
      </c>
    </row>
    <row r="292" customFormat="false" ht="12.75" hidden="false" customHeight="false" outlineLevel="0" collapsed="false">
      <c r="A292" s="14" t="s">
        <v>1513</v>
      </c>
      <c r="B292" s="15" t="s">
        <v>1514</v>
      </c>
      <c r="C292" s="16" t="s">
        <v>403</v>
      </c>
    </row>
    <row r="293" customFormat="false" ht="12.75" hidden="false" customHeight="false" outlineLevel="0" collapsed="false">
      <c r="A293" s="17" t="s">
        <v>1515</v>
      </c>
      <c r="B293" s="18" t="s">
        <v>1516</v>
      </c>
      <c r="C293" s="19" t="s">
        <v>1430</v>
      </c>
    </row>
    <row r="294" customFormat="false" ht="12.75" hidden="false" customHeight="false" outlineLevel="0" collapsed="false">
      <c r="A294" s="11"/>
      <c r="B294" s="12"/>
      <c r="C294" s="13" t="s">
        <v>1260</v>
      </c>
    </row>
    <row r="295" customFormat="false" ht="12.75" hidden="false" customHeight="false" outlineLevel="0" collapsed="false">
      <c r="A295" s="14" t="s">
        <v>1517</v>
      </c>
      <c r="B295" s="15" t="s">
        <v>1518</v>
      </c>
      <c r="C295" s="16" t="s">
        <v>1248</v>
      </c>
    </row>
    <row r="296" customFormat="false" ht="12.75" hidden="false" customHeight="false" outlineLevel="0" collapsed="false">
      <c r="A296" s="17" t="s">
        <v>1519</v>
      </c>
      <c r="B296" s="18" t="s">
        <v>1520</v>
      </c>
      <c r="C296" s="19" t="s">
        <v>1307</v>
      </c>
    </row>
    <row r="297" customFormat="false" ht="12.75" hidden="false" customHeight="false" outlineLevel="0" collapsed="false">
      <c r="A297" s="11"/>
      <c r="B297" s="12"/>
      <c r="C297" s="13" t="s">
        <v>1284</v>
      </c>
    </row>
    <row r="298" customFormat="false" ht="12.75" hidden="false" customHeight="false" outlineLevel="0" collapsed="false">
      <c r="A298" s="17" t="s">
        <v>1521</v>
      </c>
      <c r="B298" s="18" t="s">
        <v>1522</v>
      </c>
      <c r="C298" s="19" t="s">
        <v>1391</v>
      </c>
    </row>
    <row r="299" customFormat="false" ht="12.75" hidden="false" customHeight="false" outlineLevel="0" collapsed="false">
      <c r="A299" s="20"/>
      <c r="B299" s="21"/>
      <c r="C299" s="22" t="s">
        <v>1273</v>
      </c>
    </row>
    <row r="300" customFormat="false" ht="12.75" hidden="false" customHeight="false" outlineLevel="0" collapsed="false">
      <c r="A300" s="20"/>
      <c r="B300" s="21"/>
      <c r="C300" s="22" t="s">
        <v>1254</v>
      </c>
    </row>
    <row r="301" customFormat="false" ht="12.75" hidden="false" customHeight="false" outlineLevel="0" collapsed="false">
      <c r="A301" s="20"/>
      <c r="B301" s="21"/>
      <c r="C301" s="22" t="s">
        <v>1256</v>
      </c>
    </row>
    <row r="302" customFormat="false" ht="12.75" hidden="false" customHeight="false" outlineLevel="0" collapsed="false">
      <c r="A302" s="20"/>
      <c r="B302" s="21"/>
      <c r="C302" s="22" t="s">
        <v>1267</v>
      </c>
    </row>
    <row r="303" customFormat="false" ht="12.75" hidden="false" customHeight="false" outlineLevel="0" collapsed="false">
      <c r="A303" s="20"/>
      <c r="B303" s="21"/>
      <c r="C303" s="22" t="s">
        <v>1310</v>
      </c>
    </row>
    <row r="304" customFormat="false" ht="12.75" hidden="false" customHeight="false" outlineLevel="0" collapsed="false">
      <c r="A304" s="20"/>
      <c r="B304" s="21"/>
      <c r="C304" s="22" t="s">
        <v>665</v>
      </c>
    </row>
    <row r="305" customFormat="false" ht="12.75" hidden="false" customHeight="false" outlineLevel="0" collapsed="false">
      <c r="A305" s="20"/>
      <c r="B305" s="21"/>
      <c r="C305" s="22" t="s">
        <v>1433</v>
      </c>
    </row>
    <row r="306" customFormat="false" ht="12.75" hidden="false" customHeight="false" outlineLevel="0" collapsed="false">
      <c r="A306" s="20"/>
      <c r="B306" s="21"/>
      <c r="C306" s="22" t="s">
        <v>1248</v>
      </c>
    </row>
    <row r="307" customFormat="false" ht="12.75" hidden="false" customHeight="false" outlineLevel="0" collapsed="false">
      <c r="A307" s="20"/>
      <c r="B307" s="21"/>
      <c r="C307" s="22" t="s">
        <v>1261</v>
      </c>
    </row>
    <row r="308" customFormat="false" ht="12.75" hidden="false" customHeight="false" outlineLevel="0" collapsed="false">
      <c r="A308" s="11"/>
      <c r="B308" s="12"/>
      <c r="C308" s="13" t="s">
        <v>1274</v>
      </c>
    </row>
    <row r="309" customFormat="false" ht="12.75" hidden="false" customHeight="false" outlineLevel="0" collapsed="false">
      <c r="A309" s="17" t="s">
        <v>1523</v>
      </c>
      <c r="B309" s="18" t="s">
        <v>1524</v>
      </c>
      <c r="C309" s="19" t="s">
        <v>1391</v>
      </c>
    </row>
    <row r="310" customFormat="false" ht="12.75" hidden="false" customHeight="false" outlineLevel="0" collapsed="false">
      <c r="A310" s="20"/>
      <c r="B310" s="21"/>
      <c r="C310" s="22" t="s">
        <v>1308</v>
      </c>
    </row>
    <row r="311" customFormat="false" ht="12.75" hidden="false" customHeight="false" outlineLevel="0" collapsed="false">
      <c r="A311" s="11"/>
      <c r="B311" s="12"/>
      <c r="C311" s="13" t="s">
        <v>1310</v>
      </c>
    </row>
    <row r="312" customFormat="false" ht="12.75" hidden="false" customHeight="false" outlineLevel="0" collapsed="false">
      <c r="A312" s="14" t="s">
        <v>1525</v>
      </c>
      <c r="B312" s="15" t="s">
        <v>1526</v>
      </c>
      <c r="C312" s="16" t="s">
        <v>1310</v>
      </c>
    </row>
    <row r="313" customFormat="false" ht="12.75" hidden="false" customHeight="false" outlineLevel="0" collapsed="false">
      <c r="A313" s="14" t="s">
        <v>1527</v>
      </c>
      <c r="B313" s="15" t="s">
        <v>1528</v>
      </c>
      <c r="C313" s="16" t="s">
        <v>1248</v>
      </c>
    </row>
    <row r="314" customFormat="false" ht="12.75" hidden="false" customHeight="false" outlineLevel="0" collapsed="false">
      <c r="A314" s="14" t="s">
        <v>1529</v>
      </c>
      <c r="B314" s="15" t="s">
        <v>1530</v>
      </c>
      <c r="C314" s="16" t="s">
        <v>1424</v>
      </c>
    </row>
    <row r="315" customFormat="false" ht="12.75" hidden="false" customHeight="false" outlineLevel="0" collapsed="false">
      <c r="A315" s="14" t="s">
        <v>1531</v>
      </c>
      <c r="B315" s="15" t="s">
        <v>1532</v>
      </c>
      <c r="C315" s="16" t="s">
        <v>1310</v>
      </c>
    </row>
    <row r="316" customFormat="false" ht="12.75" hidden="false" customHeight="false" outlineLevel="0" collapsed="false">
      <c r="A316" s="17" t="s">
        <v>1533</v>
      </c>
      <c r="B316" s="18" t="s">
        <v>1534</v>
      </c>
      <c r="C316" s="19" t="s">
        <v>1273</v>
      </c>
    </row>
    <row r="317" customFormat="false" ht="12.75" hidden="false" customHeight="false" outlineLevel="0" collapsed="false">
      <c r="A317" s="20"/>
      <c r="B317" s="21"/>
      <c r="C317" s="22" t="s">
        <v>1300</v>
      </c>
    </row>
    <row r="318" customFormat="false" ht="12.75" hidden="false" customHeight="false" outlineLevel="0" collapsed="false">
      <c r="A318" s="20"/>
      <c r="B318" s="21"/>
      <c r="C318" s="22" t="s">
        <v>794</v>
      </c>
    </row>
    <row r="319" customFormat="false" ht="12.75" hidden="false" customHeight="false" outlineLevel="0" collapsed="false">
      <c r="A319" s="20"/>
      <c r="B319" s="21"/>
      <c r="C319" s="22" t="s">
        <v>403</v>
      </c>
    </row>
    <row r="320" customFormat="false" ht="12.75" hidden="false" customHeight="false" outlineLevel="0" collapsed="false">
      <c r="A320" s="11"/>
      <c r="B320" s="12"/>
      <c r="C320" s="13" t="s">
        <v>1260</v>
      </c>
    </row>
    <row r="321" customFormat="false" ht="12.75" hidden="false" customHeight="false" outlineLevel="0" collapsed="false">
      <c r="A321" s="14" t="s">
        <v>1535</v>
      </c>
      <c r="B321" s="15" t="s">
        <v>1536</v>
      </c>
      <c r="C321" s="16" t="s">
        <v>1248</v>
      </c>
    </row>
    <row r="322" customFormat="false" ht="12.75" hidden="false" customHeight="false" outlineLevel="0" collapsed="false">
      <c r="A322" s="17" t="s">
        <v>1537</v>
      </c>
      <c r="B322" s="18" t="s">
        <v>1538</v>
      </c>
      <c r="C322" s="19" t="s">
        <v>1416</v>
      </c>
    </row>
    <row r="323" customFormat="false" ht="12.75" hidden="false" customHeight="false" outlineLevel="0" collapsed="false">
      <c r="A323" s="20"/>
      <c r="B323" s="21"/>
      <c r="C323" s="22" t="s">
        <v>1273</v>
      </c>
    </row>
    <row r="324" customFormat="false" ht="12.75" hidden="false" customHeight="false" outlineLevel="0" collapsed="false">
      <c r="A324" s="11"/>
      <c r="B324" s="12"/>
      <c r="C324" s="13" t="s">
        <v>1310</v>
      </c>
    </row>
    <row r="325" customFormat="false" ht="12.75" hidden="false" customHeight="false" outlineLevel="0" collapsed="false">
      <c r="A325" s="14" t="s">
        <v>1539</v>
      </c>
      <c r="B325" s="15" t="s">
        <v>1540</v>
      </c>
      <c r="C325" s="16" t="s">
        <v>1273</v>
      </c>
    </row>
    <row r="326" customFormat="false" ht="12.75" hidden="false" customHeight="false" outlineLevel="0" collapsed="false">
      <c r="A326" s="17" t="s">
        <v>1541</v>
      </c>
      <c r="B326" s="18" t="s">
        <v>1542</v>
      </c>
      <c r="C326" s="19" t="s">
        <v>220</v>
      </c>
    </row>
    <row r="327" customFormat="false" ht="12.75" hidden="false" customHeight="false" outlineLevel="0" collapsed="false">
      <c r="A327" s="11"/>
      <c r="B327" s="12"/>
      <c r="C327" s="13" t="s">
        <v>1248</v>
      </c>
    </row>
    <row r="328" customFormat="false" ht="12.75" hidden="false" customHeight="false" outlineLevel="0" collapsed="false">
      <c r="A328" s="14" t="s">
        <v>1543</v>
      </c>
      <c r="B328" s="15" t="s">
        <v>1544</v>
      </c>
      <c r="C328" s="16" t="s">
        <v>1424</v>
      </c>
    </row>
    <row r="329" customFormat="false" ht="12.75" hidden="false" customHeight="false" outlineLevel="0" collapsed="false">
      <c r="A329" s="14" t="s">
        <v>1545</v>
      </c>
      <c r="B329" s="15" t="s">
        <v>1546</v>
      </c>
      <c r="C329" s="16" t="s">
        <v>1310</v>
      </c>
    </row>
    <row r="330" customFormat="false" ht="12.75" hidden="false" customHeight="false" outlineLevel="0" collapsed="false">
      <c r="A330" s="14" t="s">
        <v>1547</v>
      </c>
      <c r="B330" s="15" t="s">
        <v>1548</v>
      </c>
      <c r="C330" s="16" t="s">
        <v>1310</v>
      </c>
    </row>
    <row r="331" customFormat="false" ht="12.75" hidden="false" customHeight="false" outlineLevel="0" collapsed="false">
      <c r="A331" s="14" t="s">
        <v>1549</v>
      </c>
      <c r="B331" s="15" t="s">
        <v>1550</v>
      </c>
      <c r="C331" s="16" t="s">
        <v>665</v>
      </c>
    </row>
    <row r="332" customFormat="false" ht="12.75" hidden="false" customHeight="false" outlineLevel="0" collapsed="false">
      <c r="A332" s="17" t="s">
        <v>1551</v>
      </c>
      <c r="B332" s="18" t="s">
        <v>1552</v>
      </c>
      <c r="C332" s="19" t="s">
        <v>1300</v>
      </c>
    </row>
    <row r="333" customFormat="false" ht="12.75" hidden="false" customHeight="false" outlineLevel="0" collapsed="false">
      <c r="A333" s="20"/>
      <c r="B333" s="21"/>
      <c r="C333" s="22" t="s">
        <v>1251</v>
      </c>
    </row>
    <row r="334" customFormat="false" ht="12.75" hidden="false" customHeight="false" outlineLevel="0" collapsed="false">
      <c r="A334" s="20"/>
      <c r="B334" s="21"/>
      <c r="C334" s="22" t="s">
        <v>1426</v>
      </c>
    </row>
    <row r="335" customFormat="false" ht="12.75" hidden="false" customHeight="false" outlineLevel="0" collapsed="false">
      <c r="A335" s="11"/>
      <c r="B335" s="12"/>
      <c r="C335" s="13" t="s">
        <v>1310</v>
      </c>
    </row>
    <row r="336" customFormat="false" ht="12.75" hidden="false" customHeight="false" outlineLevel="0" collapsed="false">
      <c r="A336" s="17" t="s">
        <v>1553</v>
      </c>
      <c r="B336" s="18" t="s">
        <v>1554</v>
      </c>
      <c r="C336" s="19" t="s">
        <v>1267</v>
      </c>
    </row>
    <row r="337" customFormat="false" ht="12.75" hidden="false" customHeight="false" outlineLevel="0" collapsed="false">
      <c r="A337" s="20"/>
      <c r="B337" s="21"/>
      <c r="C337" s="22" t="s">
        <v>1433</v>
      </c>
    </row>
    <row r="338" customFormat="false" ht="12.75" hidden="false" customHeight="false" outlineLevel="0" collapsed="false">
      <c r="A338" s="11"/>
      <c r="B338" s="12"/>
      <c r="C338" s="13" t="s">
        <v>1261</v>
      </c>
    </row>
    <row r="339" customFormat="false" ht="12.75" hidden="false" customHeight="false" outlineLevel="0" collapsed="false">
      <c r="A339" s="14" t="s">
        <v>1555</v>
      </c>
      <c r="B339" s="15" t="s">
        <v>1556</v>
      </c>
      <c r="C339" s="16" t="s">
        <v>1267</v>
      </c>
    </row>
    <row r="340" customFormat="false" ht="12.75" hidden="false" customHeight="false" outlineLevel="0" collapsed="false">
      <c r="A340" s="17" t="s">
        <v>1557</v>
      </c>
      <c r="B340" s="18" t="s">
        <v>1558</v>
      </c>
      <c r="C340" s="19" t="s">
        <v>1300</v>
      </c>
    </row>
    <row r="341" customFormat="false" ht="12.75" hidden="false" customHeight="false" outlineLevel="0" collapsed="false">
      <c r="A341" s="11"/>
      <c r="B341" s="12"/>
      <c r="C341" s="13" t="s">
        <v>1267</v>
      </c>
    </row>
    <row r="342" customFormat="false" ht="12.75" hidden="false" customHeight="false" outlineLevel="0" collapsed="false">
      <c r="A342" s="14" t="s">
        <v>1559</v>
      </c>
      <c r="B342" s="15" t="s">
        <v>1560</v>
      </c>
      <c r="C342" s="16" t="s">
        <v>1284</v>
      </c>
    </row>
    <row r="343" customFormat="false" ht="12.75" hidden="false" customHeight="false" outlineLevel="0" collapsed="false">
      <c r="A343" s="14" t="s">
        <v>1561</v>
      </c>
      <c r="B343" s="15" t="s">
        <v>1562</v>
      </c>
      <c r="C343" s="16" t="s">
        <v>1307</v>
      </c>
    </row>
    <row r="344" customFormat="false" ht="12.75" hidden="false" customHeight="false" outlineLevel="0" collapsed="false">
      <c r="A344" s="17" t="s">
        <v>1563</v>
      </c>
      <c r="B344" s="18" t="s">
        <v>1564</v>
      </c>
      <c r="C344" s="19" t="s">
        <v>1301</v>
      </c>
    </row>
    <row r="345" customFormat="false" ht="12.75" hidden="false" customHeight="false" outlineLevel="0" collapsed="false">
      <c r="A345" s="11"/>
      <c r="B345" s="12"/>
      <c r="C345" s="13" t="s">
        <v>794</v>
      </c>
    </row>
    <row r="346" customFormat="false" ht="12.75" hidden="false" customHeight="false" outlineLevel="0" collapsed="false">
      <c r="A346" s="17" t="s">
        <v>1565</v>
      </c>
      <c r="B346" s="18" t="s">
        <v>1566</v>
      </c>
      <c r="C346" s="19" t="s">
        <v>794</v>
      </c>
    </row>
    <row r="347" customFormat="false" ht="12.75" hidden="false" customHeight="false" outlineLevel="0" collapsed="false">
      <c r="A347" s="20"/>
      <c r="B347" s="21"/>
      <c r="C347" s="22" t="s">
        <v>1281</v>
      </c>
    </row>
    <row r="348" customFormat="false" ht="12.75" hidden="false" customHeight="false" outlineLevel="0" collapsed="false">
      <c r="A348" s="11"/>
      <c r="B348" s="12"/>
      <c r="C348" s="13" t="s">
        <v>1338</v>
      </c>
    </row>
    <row r="349" customFormat="false" ht="12.75" hidden="false" customHeight="false" outlineLevel="0" collapsed="false">
      <c r="A349" s="14" t="s">
        <v>1567</v>
      </c>
      <c r="B349" s="15" t="s">
        <v>1568</v>
      </c>
      <c r="C349" s="16" t="s">
        <v>1248</v>
      </c>
    </row>
    <row r="350" customFormat="false" ht="12.75" hidden="false" customHeight="false" outlineLevel="0" collapsed="false">
      <c r="A350" s="14" t="s">
        <v>1569</v>
      </c>
      <c r="B350" s="15" t="s">
        <v>1570</v>
      </c>
      <c r="C350" s="16" t="s">
        <v>1424</v>
      </c>
    </row>
    <row r="351" customFormat="false" ht="12.75" hidden="false" customHeight="false" outlineLevel="0" collapsed="false">
      <c r="A351" s="14" t="s">
        <v>1571</v>
      </c>
      <c r="B351" s="15" t="s">
        <v>1572</v>
      </c>
      <c r="C351" s="16" t="s">
        <v>1294</v>
      </c>
    </row>
    <row r="352" customFormat="false" ht="12.75" hidden="false" customHeight="false" outlineLevel="0" collapsed="false">
      <c r="A352" s="17" t="s">
        <v>1573</v>
      </c>
      <c r="B352" s="18" t="s">
        <v>1574</v>
      </c>
      <c r="C352" s="19" t="s">
        <v>1416</v>
      </c>
    </row>
    <row r="353" customFormat="false" ht="12.75" hidden="false" customHeight="false" outlineLevel="0" collapsed="false">
      <c r="A353" s="11"/>
      <c r="B353" s="12"/>
      <c r="C353" s="13" t="s">
        <v>1274</v>
      </c>
    </row>
    <row r="354" customFormat="false" ht="12.75" hidden="false" customHeight="false" outlineLevel="0" collapsed="false">
      <c r="A354" s="14" t="s">
        <v>1575</v>
      </c>
      <c r="B354" s="15" t="s">
        <v>1576</v>
      </c>
      <c r="C354" s="16" t="s">
        <v>474</v>
      </c>
    </row>
    <row r="355" customFormat="false" ht="12.75" hidden="false" customHeight="false" outlineLevel="0" collapsed="false">
      <c r="A355" s="14" t="s">
        <v>1577</v>
      </c>
      <c r="B355" s="15" t="s">
        <v>1578</v>
      </c>
      <c r="C355" s="16" t="s">
        <v>1281</v>
      </c>
    </row>
    <row r="356" customFormat="false" ht="12.75" hidden="false" customHeight="false" outlineLevel="0" collapsed="false">
      <c r="A356" s="17" t="s">
        <v>1579</v>
      </c>
      <c r="B356" s="18" t="s">
        <v>1580</v>
      </c>
      <c r="C356" s="19" t="s">
        <v>1247</v>
      </c>
    </row>
    <row r="357" customFormat="false" ht="12.75" hidden="false" customHeight="false" outlineLevel="0" collapsed="false">
      <c r="A357" s="11"/>
      <c r="B357" s="12"/>
      <c r="C357" s="13" t="s">
        <v>1281</v>
      </c>
    </row>
    <row r="358" customFormat="false" ht="12.75" hidden="false" customHeight="false" outlineLevel="0" collapsed="false">
      <c r="A358" s="14" t="s">
        <v>1581</v>
      </c>
      <c r="B358" s="15" t="s">
        <v>1582</v>
      </c>
      <c r="C358" s="16" t="s">
        <v>1248</v>
      </c>
    </row>
    <row r="359" customFormat="false" ht="12.75" hidden="false" customHeight="false" outlineLevel="0" collapsed="false">
      <c r="A359" s="14" t="s">
        <v>1583</v>
      </c>
      <c r="B359" s="15" t="s">
        <v>1584</v>
      </c>
      <c r="C359" s="16" t="s">
        <v>1585</v>
      </c>
    </row>
    <row r="360" customFormat="false" ht="12.75" hidden="false" customHeight="false" outlineLevel="0" collapsed="false">
      <c r="A360" s="14" t="s">
        <v>1586</v>
      </c>
      <c r="B360" s="15" t="s">
        <v>1587</v>
      </c>
      <c r="C360" s="16" t="s">
        <v>1248</v>
      </c>
    </row>
    <row r="361" customFormat="false" ht="12.75" hidden="false" customHeight="false" outlineLevel="0" collapsed="false">
      <c r="A361" s="14" t="s">
        <v>1588</v>
      </c>
      <c r="B361" s="15" t="s">
        <v>1589</v>
      </c>
      <c r="C361" s="16" t="s">
        <v>1396</v>
      </c>
    </row>
    <row r="362" customFormat="false" ht="12.75" hidden="false" customHeight="false" outlineLevel="0" collapsed="false">
      <c r="A362" s="17" t="s">
        <v>1590</v>
      </c>
      <c r="B362" s="18" t="s">
        <v>1591</v>
      </c>
      <c r="C362" s="19" t="s">
        <v>1307</v>
      </c>
    </row>
    <row r="363" customFormat="false" ht="12.75" hidden="false" customHeight="false" outlineLevel="0" collapsed="false">
      <c r="A363" s="11"/>
      <c r="B363" s="12"/>
      <c r="C363" s="13" t="s">
        <v>1592</v>
      </c>
    </row>
    <row r="364" customFormat="false" ht="12.75" hidden="false" customHeight="false" outlineLevel="0" collapsed="false">
      <c r="A364" s="17" t="s">
        <v>1593</v>
      </c>
      <c r="B364" s="18" t="s">
        <v>1594</v>
      </c>
      <c r="C364" s="19" t="s">
        <v>1307</v>
      </c>
    </row>
    <row r="365" customFormat="false" ht="12.75" hidden="false" customHeight="false" outlineLevel="0" collapsed="false">
      <c r="A365" s="20"/>
      <c r="B365" s="21"/>
      <c r="C365" s="22" t="s">
        <v>1299</v>
      </c>
    </row>
    <row r="366" customFormat="false" ht="12.75" hidden="false" customHeight="false" outlineLevel="0" collapsed="false">
      <c r="A366" s="20"/>
      <c r="B366" s="21"/>
      <c r="C366" s="22" t="s">
        <v>1273</v>
      </c>
    </row>
    <row r="367" customFormat="false" ht="12.75" hidden="false" customHeight="false" outlineLevel="0" collapsed="false">
      <c r="A367" s="11"/>
      <c r="B367" s="12"/>
      <c r="C367" s="13" t="s">
        <v>1248</v>
      </c>
    </row>
    <row r="368" customFormat="false" ht="12.75" hidden="false" customHeight="false" outlineLevel="0" collapsed="false">
      <c r="A368" s="17" t="s">
        <v>1595</v>
      </c>
      <c r="B368" s="18" t="s">
        <v>1596</v>
      </c>
      <c r="C368" s="19" t="s">
        <v>1301</v>
      </c>
    </row>
    <row r="369" customFormat="false" ht="12.75" hidden="false" customHeight="false" outlineLevel="0" collapsed="false">
      <c r="A369" s="20"/>
      <c r="B369" s="21"/>
      <c r="C369" s="22" t="s">
        <v>403</v>
      </c>
    </row>
    <row r="370" customFormat="false" ht="12.75" hidden="false" customHeight="false" outlineLevel="0" collapsed="false">
      <c r="A370" s="20"/>
      <c r="B370" s="21"/>
      <c r="C370" s="22" t="s">
        <v>1281</v>
      </c>
    </row>
    <row r="371" customFormat="false" ht="12.75" hidden="false" customHeight="false" outlineLevel="0" collapsed="false">
      <c r="A371" s="20"/>
      <c r="B371" s="21"/>
      <c r="C371" s="22" t="s">
        <v>1310</v>
      </c>
    </row>
    <row r="372" customFormat="false" ht="12.75" hidden="false" customHeight="false" outlineLevel="0" collapsed="false">
      <c r="A372" s="11"/>
      <c r="B372" s="12"/>
      <c r="C372" s="13" t="s">
        <v>1338</v>
      </c>
    </row>
    <row r="373" customFormat="false" ht="12.75" hidden="false" customHeight="false" outlineLevel="0" collapsed="false">
      <c r="A373" s="17" t="s">
        <v>1597</v>
      </c>
      <c r="B373" s="18" t="s">
        <v>1598</v>
      </c>
      <c r="C373" s="19" t="s">
        <v>1585</v>
      </c>
    </row>
    <row r="374" customFormat="false" ht="12.75" hidden="false" customHeight="false" outlineLevel="0" collapsed="false">
      <c r="A374" s="20"/>
      <c r="B374" s="21"/>
      <c r="C374" s="22" t="s">
        <v>1301</v>
      </c>
    </row>
    <row r="375" customFormat="false" ht="12.75" hidden="false" customHeight="false" outlineLevel="0" collapsed="false">
      <c r="A375" s="20"/>
      <c r="B375" s="21"/>
      <c r="C375" s="22" t="s">
        <v>1255</v>
      </c>
    </row>
    <row r="376" customFormat="false" ht="12.75" hidden="false" customHeight="false" outlineLevel="0" collapsed="false">
      <c r="A376" s="20"/>
      <c r="B376" s="21"/>
      <c r="C376" s="22" t="s">
        <v>1308</v>
      </c>
    </row>
    <row r="377" customFormat="false" ht="12.75" hidden="false" customHeight="false" outlineLevel="0" collapsed="false">
      <c r="A377" s="20"/>
      <c r="B377" s="21"/>
      <c r="C377" s="22" t="s">
        <v>1281</v>
      </c>
    </row>
    <row r="378" customFormat="false" ht="12.75" hidden="false" customHeight="false" outlineLevel="0" collapsed="false">
      <c r="A378" s="20"/>
      <c r="B378" s="21"/>
      <c r="C378" s="22" t="s">
        <v>1258</v>
      </c>
    </row>
    <row r="379" customFormat="false" ht="12.75" hidden="false" customHeight="false" outlineLevel="0" collapsed="false">
      <c r="A379" s="20"/>
      <c r="B379" s="21"/>
      <c r="C379" s="22" t="s">
        <v>1248</v>
      </c>
    </row>
    <row r="380" customFormat="false" ht="12.75" hidden="false" customHeight="false" outlineLevel="0" collapsed="false">
      <c r="A380" s="11"/>
      <c r="B380" s="12"/>
      <c r="C380" s="13" t="s">
        <v>1274</v>
      </c>
    </row>
    <row r="381" customFormat="false" ht="12.75" hidden="false" customHeight="false" outlineLevel="0" collapsed="false">
      <c r="A381" s="14" t="s">
        <v>1599</v>
      </c>
      <c r="B381" s="15" t="s">
        <v>1600</v>
      </c>
      <c r="C381" s="16" t="s">
        <v>1416</v>
      </c>
    </row>
    <row r="382" customFormat="false" ht="12.75" hidden="false" customHeight="false" outlineLevel="0" collapsed="false">
      <c r="A382" s="17" t="s">
        <v>1601</v>
      </c>
      <c r="B382" s="18" t="s">
        <v>1602</v>
      </c>
      <c r="C382" s="19" t="s">
        <v>1592</v>
      </c>
    </row>
    <row r="383" customFormat="false" ht="12.75" hidden="false" customHeight="false" outlineLevel="0" collapsed="false">
      <c r="A383" s="20"/>
      <c r="B383" s="21"/>
      <c r="C383" s="22" t="s">
        <v>1441</v>
      </c>
    </row>
    <row r="384" customFormat="false" ht="12.75" hidden="false" customHeight="false" outlineLevel="0" collapsed="false">
      <c r="A384" s="20"/>
      <c r="B384" s="21"/>
      <c r="C384" s="22" t="s">
        <v>1294</v>
      </c>
    </row>
    <row r="385" customFormat="false" ht="12.75" hidden="false" customHeight="false" outlineLevel="0" collapsed="false">
      <c r="A385" s="20"/>
      <c r="B385" s="21"/>
      <c r="C385" s="22" t="s">
        <v>1444</v>
      </c>
    </row>
    <row r="386" customFormat="false" ht="12.75" hidden="false" customHeight="false" outlineLevel="0" collapsed="false">
      <c r="A386" s="11"/>
      <c r="B386" s="12"/>
      <c r="C386" s="13" t="s">
        <v>1264</v>
      </c>
    </row>
    <row r="387" customFormat="false" ht="12.75" hidden="false" customHeight="false" outlineLevel="0" collapsed="false">
      <c r="A387" s="17" t="s">
        <v>1603</v>
      </c>
      <c r="B387" s="18" t="s">
        <v>1604</v>
      </c>
      <c r="C387" s="19" t="s">
        <v>1310</v>
      </c>
    </row>
    <row r="388" customFormat="false" ht="12.75" hidden="false" customHeight="false" outlineLevel="0" collapsed="false">
      <c r="A388" s="11"/>
      <c r="B388" s="12"/>
      <c r="C388" s="13" t="s">
        <v>1302</v>
      </c>
    </row>
    <row r="389" customFormat="false" ht="12.75" hidden="false" customHeight="false" outlineLevel="0" collapsed="false">
      <c r="A389" s="17" t="s">
        <v>1605</v>
      </c>
      <c r="B389" s="18" t="s">
        <v>1606</v>
      </c>
      <c r="C389" s="19" t="s">
        <v>1307</v>
      </c>
    </row>
    <row r="390" customFormat="false" ht="12.75" hidden="false" customHeight="false" outlineLevel="0" collapsed="false">
      <c r="A390" s="11"/>
      <c r="B390" s="12"/>
      <c r="C390" s="13" t="s">
        <v>1284</v>
      </c>
    </row>
    <row r="391" customFormat="false" ht="12.75" hidden="false" customHeight="false" outlineLevel="0" collapsed="false">
      <c r="A391" s="14" t="s">
        <v>1607</v>
      </c>
      <c r="B391" s="15" t="s">
        <v>1608</v>
      </c>
      <c r="C391" s="16" t="s">
        <v>1284</v>
      </c>
    </row>
    <row r="392" customFormat="false" ht="12.75" hidden="false" customHeight="false" outlineLevel="0" collapsed="false">
      <c r="A392" s="14" t="s">
        <v>1609</v>
      </c>
      <c r="B392" s="15" t="s">
        <v>1610</v>
      </c>
      <c r="C392" s="16" t="s">
        <v>1274</v>
      </c>
    </row>
    <row r="393" customFormat="false" ht="12.75" hidden="false" customHeight="false" outlineLevel="0" collapsed="false">
      <c r="A393" s="14" t="s">
        <v>1611</v>
      </c>
      <c r="B393" s="15" t="s">
        <v>1612</v>
      </c>
      <c r="C393" s="16" t="s">
        <v>1248</v>
      </c>
    </row>
    <row r="394" customFormat="false" ht="12.75" hidden="false" customHeight="false" outlineLevel="0" collapsed="false">
      <c r="A394" s="14" t="s">
        <v>1613</v>
      </c>
      <c r="B394" s="15" t="s">
        <v>1614</v>
      </c>
      <c r="C394" s="16" t="s">
        <v>1254</v>
      </c>
    </row>
    <row r="395" customFormat="false" ht="12.75" hidden="false" customHeight="false" outlineLevel="0" collapsed="false">
      <c r="A395" s="14" t="s">
        <v>1615</v>
      </c>
      <c r="B395" s="15" t="s">
        <v>1616</v>
      </c>
      <c r="C395" s="16" t="s">
        <v>1248</v>
      </c>
    </row>
    <row r="396" customFormat="false" ht="12.75" hidden="false" customHeight="false" outlineLevel="0" collapsed="false">
      <c r="A396" s="14" t="s">
        <v>1617</v>
      </c>
      <c r="B396" s="15" t="s">
        <v>1618</v>
      </c>
      <c r="C396" s="16" t="s">
        <v>1248</v>
      </c>
    </row>
    <row r="397" customFormat="false" ht="12.75" hidden="false" customHeight="false" outlineLevel="0" collapsed="false">
      <c r="A397" s="14" t="s">
        <v>1619</v>
      </c>
      <c r="B397" s="15" t="s">
        <v>1620</v>
      </c>
      <c r="C397" s="16" t="s">
        <v>665</v>
      </c>
    </row>
    <row r="398" customFormat="false" ht="12.75" hidden="false" customHeight="false" outlineLevel="0" collapsed="false">
      <c r="A398" s="14" t="s">
        <v>1621</v>
      </c>
      <c r="B398" s="15" t="s">
        <v>1622</v>
      </c>
      <c r="C398" s="16" t="s">
        <v>1308</v>
      </c>
    </row>
    <row r="399" customFormat="false" ht="12.75" hidden="false" customHeight="false" outlineLevel="0" collapsed="false">
      <c r="A399" s="14" t="s">
        <v>1623</v>
      </c>
      <c r="B399" s="15" t="s">
        <v>1624</v>
      </c>
      <c r="C399" s="16" t="s">
        <v>794</v>
      </c>
    </row>
    <row r="400" customFormat="false" ht="12.75" hidden="false" customHeight="false" outlineLevel="0" collapsed="false">
      <c r="A400" s="14" t="s">
        <v>1625</v>
      </c>
      <c r="B400" s="15" t="s">
        <v>1626</v>
      </c>
      <c r="C400" s="16" t="s">
        <v>1248</v>
      </c>
    </row>
    <row r="401" customFormat="false" ht="12.75" hidden="false" customHeight="false" outlineLevel="0" collapsed="false">
      <c r="A401" s="14" t="s">
        <v>1627</v>
      </c>
      <c r="B401" s="15" t="s">
        <v>1628</v>
      </c>
      <c r="C401" s="16" t="s">
        <v>794</v>
      </c>
    </row>
    <row r="402" customFormat="false" ht="12.75" hidden="false" customHeight="false" outlineLevel="0" collapsed="false">
      <c r="A402" s="14" t="s">
        <v>1629</v>
      </c>
      <c r="B402" s="15" t="s">
        <v>1630</v>
      </c>
      <c r="C402" s="16" t="s">
        <v>1301</v>
      </c>
    </row>
    <row r="403" customFormat="false" ht="12.75" hidden="false" customHeight="false" outlineLevel="0" collapsed="false">
      <c r="A403" s="17" t="s">
        <v>1631</v>
      </c>
      <c r="B403" s="18" t="s">
        <v>1632</v>
      </c>
      <c r="C403" s="19" t="s">
        <v>1301</v>
      </c>
    </row>
    <row r="404" customFormat="false" ht="12.75" hidden="false" customHeight="false" outlineLevel="0" collapsed="false">
      <c r="A404" s="20"/>
      <c r="B404" s="21"/>
      <c r="C404" s="22" t="s">
        <v>794</v>
      </c>
    </row>
    <row r="405" customFormat="false" ht="12.75" hidden="false" customHeight="false" outlineLevel="0" collapsed="false">
      <c r="A405" s="20"/>
      <c r="B405" s="21"/>
      <c r="C405" s="22" t="s">
        <v>1281</v>
      </c>
    </row>
    <row r="406" customFormat="false" ht="12.75" hidden="false" customHeight="false" outlineLevel="0" collapsed="false">
      <c r="A406" s="11"/>
      <c r="B406" s="12"/>
      <c r="C406" s="13" t="s">
        <v>1338</v>
      </c>
    </row>
    <row r="407" customFormat="false" ht="12.75" hidden="false" customHeight="false" outlineLevel="0" collapsed="false">
      <c r="A407" s="14" t="s">
        <v>1633</v>
      </c>
      <c r="B407" s="15" t="s">
        <v>1634</v>
      </c>
      <c r="C407" s="16" t="s">
        <v>1430</v>
      </c>
    </row>
    <row r="408" customFormat="false" ht="12.75" hidden="false" customHeight="false" outlineLevel="0" collapsed="false">
      <c r="A408" s="14" t="s">
        <v>1635</v>
      </c>
      <c r="B408" s="15" t="s">
        <v>1636</v>
      </c>
      <c r="C408" s="16" t="s">
        <v>1338</v>
      </c>
    </row>
    <row r="409" customFormat="false" ht="12.75" hidden="false" customHeight="false" outlineLevel="0" collapsed="false">
      <c r="A409" s="14" t="s">
        <v>1637</v>
      </c>
      <c r="B409" s="15" t="s">
        <v>1638</v>
      </c>
      <c r="C409" s="16" t="s">
        <v>794</v>
      </c>
    </row>
    <row r="410" customFormat="false" ht="12.75" hidden="false" customHeight="false" outlineLevel="0" collapsed="false">
      <c r="A410" s="14" t="s">
        <v>1639</v>
      </c>
      <c r="B410" s="15" t="s">
        <v>1640</v>
      </c>
      <c r="C410" s="16" t="s">
        <v>794</v>
      </c>
    </row>
    <row r="411" customFormat="false" ht="12.75" hidden="false" customHeight="false" outlineLevel="0" collapsed="false">
      <c r="A411" s="14" t="s">
        <v>1641</v>
      </c>
      <c r="B411" s="15" t="s">
        <v>1642</v>
      </c>
      <c r="C411" s="16" t="s">
        <v>1248</v>
      </c>
    </row>
    <row r="412" customFormat="false" ht="12.75" hidden="false" customHeight="false" outlineLevel="0" collapsed="false">
      <c r="A412" s="14" t="s">
        <v>1643</v>
      </c>
      <c r="B412" s="15" t="s">
        <v>1644</v>
      </c>
      <c r="C412" s="16" t="s">
        <v>1261</v>
      </c>
    </row>
    <row r="413" customFormat="false" ht="12.75" hidden="false" customHeight="false" outlineLevel="0" collapsed="false">
      <c r="A413" s="17" t="s">
        <v>1645</v>
      </c>
      <c r="B413" s="18" t="s">
        <v>1646</v>
      </c>
      <c r="C413" s="19" t="s">
        <v>474</v>
      </c>
    </row>
    <row r="414" customFormat="false" ht="12.75" hidden="false" customHeight="false" outlineLevel="0" collapsed="false">
      <c r="A414" s="11"/>
      <c r="B414" s="12"/>
      <c r="C414" s="13" t="s">
        <v>1300</v>
      </c>
    </row>
    <row r="415" customFormat="false" ht="12.75" hidden="false" customHeight="false" outlineLevel="0" collapsed="false">
      <c r="A415" s="14" t="s">
        <v>1647</v>
      </c>
      <c r="B415" s="15" t="s">
        <v>1648</v>
      </c>
      <c r="C415" s="16" t="s">
        <v>1310</v>
      </c>
    </row>
    <row r="416" customFormat="false" ht="12.75" hidden="false" customHeight="false" outlineLevel="0" collapsed="false">
      <c r="A416" s="14" t="s">
        <v>1649</v>
      </c>
      <c r="B416" s="15" t="s">
        <v>1650</v>
      </c>
      <c r="C416" s="16" t="s">
        <v>1248</v>
      </c>
    </row>
    <row r="417" customFormat="false" ht="12.75" hidden="false" customHeight="false" outlineLevel="0" collapsed="false">
      <c r="A417" s="17" t="s">
        <v>1651</v>
      </c>
      <c r="B417" s="18" t="s">
        <v>1652</v>
      </c>
      <c r="C417" s="19" t="s">
        <v>1300</v>
      </c>
    </row>
    <row r="418" customFormat="false" ht="12.75" hidden="false" customHeight="false" outlineLevel="0" collapsed="false">
      <c r="A418" s="20"/>
      <c r="B418" s="21"/>
      <c r="C418" s="22" t="s">
        <v>1338</v>
      </c>
    </row>
    <row r="419" customFormat="false" ht="12.75" hidden="false" customHeight="false" outlineLevel="0" collapsed="false">
      <c r="A419" s="11"/>
      <c r="B419" s="12"/>
      <c r="C419" s="13" t="s">
        <v>1274</v>
      </c>
    </row>
    <row r="420" customFormat="false" ht="12.75" hidden="false" customHeight="false" outlineLevel="0" collapsed="false">
      <c r="A420" s="14" t="s">
        <v>1653</v>
      </c>
      <c r="B420" s="15" t="s">
        <v>1654</v>
      </c>
      <c r="C420" s="16" t="s">
        <v>1284</v>
      </c>
    </row>
    <row r="421" customFormat="false" ht="12.75" hidden="false" customHeight="false" outlineLevel="0" collapsed="false">
      <c r="A421" s="14" t="s">
        <v>1655</v>
      </c>
      <c r="B421" s="15" t="s">
        <v>1656</v>
      </c>
      <c r="C421" s="16" t="s">
        <v>1256</v>
      </c>
    </row>
    <row r="422" customFormat="false" ht="12.75" hidden="false" customHeight="false" outlineLevel="0" collapsed="false">
      <c r="A422" s="17" t="s">
        <v>1657</v>
      </c>
      <c r="B422" s="18" t="s">
        <v>1658</v>
      </c>
      <c r="C422" s="19" t="s">
        <v>1307</v>
      </c>
    </row>
    <row r="423" customFormat="false" ht="12.75" hidden="false" customHeight="false" outlineLevel="0" collapsed="false">
      <c r="A423" s="11"/>
      <c r="B423" s="12"/>
      <c r="C423" s="13" t="s">
        <v>1281</v>
      </c>
    </row>
    <row r="424" customFormat="false" ht="12.75" hidden="false" customHeight="false" outlineLevel="0" collapsed="false">
      <c r="A424" s="14" t="s">
        <v>1659</v>
      </c>
      <c r="B424" s="15" t="s">
        <v>1660</v>
      </c>
      <c r="C424" s="16" t="s">
        <v>1310</v>
      </c>
    </row>
    <row r="425" customFormat="false" ht="12.75" hidden="false" customHeight="false" outlineLevel="0" collapsed="false">
      <c r="A425" s="17" t="s">
        <v>1661</v>
      </c>
      <c r="B425" s="18" t="s">
        <v>1662</v>
      </c>
      <c r="C425" s="19" t="s">
        <v>1416</v>
      </c>
    </row>
    <row r="426" customFormat="false" ht="12.75" hidden="false" customHeight="false" outlineLevel="0" collapsed="false">
      <c r="A426" s="20"/>
      <c r="B426" s="21"/>
      <c r="C426" s="22" t="s">
        <v>1281</v>
      </c>
    </row>
    <row r="427" customFormat="false" ht="12.75" hidden="false" customHeight="false" outlineLevel="0" collapsed="false">
      <c r="A427" s="20"/>
      <c r="B427" s="21"/>
      <c r="C427" s="22" t="s">
        <v>1338</v>
      </c>
    </row>
    <row r="428" customFormat="false" ht="12.75" hidden="false" customHeight="false" outlineLevel="0" collapsed="false">
      <c r="A428" s="11"/>
      <c r="B428" s="12"/>
      <c r="C428" s="13" t="s">
        <v>1260</v>
      </c>
    </row>
    <row r="429" customFormat="false" ht="12.75" hidden="false" customHeight="false" outlineLevel="0" collapsed="false">
      <c r="A429" s="14" t="s">
        <v>1663</v>
      </c>
      <c r="B429" s="15" t="s">
        <v>1664</v>
      </c>
      <c r="C429" s="16" t="s">
        <v>1338</v>
      </c>
    </row>
    <row r="430" customFormat="false" ht="12.75" hidden="false" customHeight="false" outlineLevel="0" collapsed="false">
      <c r="A430" s="14" t="s">
        <v>1665</v>
      </c>
      <c r="B430" s="15" t="s">
        <v>1666</v>
      </c>
      <c r="C430" s="16" t="s">
        <v>1248</v>
      </c>
    </row>
    <row r="431" customFormat="false" ht="12.75" hidden="false" customHeight="false" outlineLevel="0" collapsed="false">
      <c r="A431" s="14" t="s">
        <v>1667</v>
      </c>
      <c r="B431" s="15" t="s">
        <v>1668</v>
      </c>
      <c r="C431" s="16" t="s">
        <v>1338</v>
      </c>
    </row>
    <row r="432" customFormat="false" ht="12.75" hidden="false" customHeight="false" outlineLevel="0" collapsed="false">
      <c r="A432" s="14" t="s">
        <v>1669</v>
      </c>
      <c r="B432" s="15" t="s">
        <v>1670</v>
      </c>
      <c r="C432" s="16" t="s">
        <v>1257</v>
      </c>
    </row>
    <row r="433" customFormat="false" ht="12.75" hidden="false" customHeight="false" outlineLevel="0" collapsed="false">
      <c r="A433" s="14" t="s">
        <v>1671</v>
      </c>
      <c r="B433" s="15" t="s">
        <v>1672</v>
      </c>
      <c r="C433" s="16" t="s">
        <v>1248</v>
      </c>
    </row>
    <row r="434" customFormat="false" ht="12.75" hidden="false" customHeight="false" outlineLevel="0" collapsed="false">
      <c r="A434" s="17" t="s">
        <v>1673</v>
      </c>
      <c r="B434" s="18" t="s">
        <v>1674</v>
      </c>
      <c r="C434" s="19" t="s">
        <v>1307</v>
      </c>
    </row>
    <row r="435" customFormat="false" ht="12.75" hidden="false" customHeight="false" outlineLevel="0" collapsed="false">
      <c r="A435" s="20"/>
      <c r="B435" s="21"/>
      <c r="C435" s="22" t="s">
        <v>1254</v>
      </c>
    </row>
    <row r="436" customFormat="false" ht="12.75" hidden="false" customHeight="false" outlineLevel="0" collapsed="false">
      <c r="A436" s="11"/>
      <c r="B436" s="12"/>
      <c r="C436" s="13" t="s">
        <v>1310</v>
      </c>
    </row>
    <row r="437" customFormat="false" ht="12.75" hidden="false" customHeight="false" outlineLevel="0" collapsed="false">
      <c r="A437" s="17" t="s">
        <v>1675</v>
      </c>
      <c r="B437" s="18" t="s">
        <v>1676</v>
      </c>
      <c r="C437" s="19" t="s">
        <v>1307</v>
      </c>
    </row>
    <row r="438" customFormat="false" ht="12.75" hidden="false" customHeight="false" outlineLevel="0" collapsed="false">
      <c r="A438" s="20"/>
      <c r="B438" s="21"/>
      <c r="C438" s="22" t="s">
        <v>1416</v>
      </c>
    </row>
    <row r="439" customFormat="false" ht="12.75" hidden="false" customHeight="false" outlineLevel="0" collapsed="false">
      <c r="A439" s="20"/>
      <c r="B439" s="21"/>
      <c r="C439" s="22" t="s">
        <v>1301</v>
      </c>
    </row>
    <row r="440" customFormat="false" ht="12.75" hidden="false" customHeight="false" outlineLevel="0" collapsed="false">
      <c r="A440" s="20"/>
      <c r="B440" s="21"/>
      <c r="C440" s="22" t="s">
        <v>1254</v>
      </c>
    </row>
    <row r="441" customFormat="false" ht="12.75" hidden="false" customHeight="false" outlineLevel="0" collapsed="false">
      <c r="A441" s="20"/>
      <c r="B441" s="21"/>
      <c r="C441" s="22" t="s">
        <v>1255</v>
      </c>
    </row>
    <row r="442" customFormat="false" ht="12.75" hidden="false" customHeight="false" outlineLevel="0" collapsed="false">
      <c r="A442" s="20"/>
      <c r="B442" s="21"/>
      <c r="C442" s="22" t="s">
        <v>403</v>
      </c>
    </row>
    <row r="443" customFormat="false" ht="12.75" hidden="false" customHeight="false" outlineLevel="0" collapsed="false">
      <c r="A443" s="11"/>
      <c r="B443" s="12"/>
      <c r="C443" s="13" t="s">
        <v>1248</v>
      </c>
    </row>
    <row r="444" customFormat="false" ht="12.75" hidden="false" customHeight="false" outlineLevel="0" collapsed="false">
      <c r="A444" s="17" t="s">
        <v>1677</v>
      </c>
      <c r="B444" s="18" t="s">
        <v>1678</v>
      </c>
      <c r="C444" s="19" t="s">
        <v>403</v>
      </c>
    </row>
    <row r="445" customFormat="false" ht="12.75" hidden="false" customHeight="false" outlineLevel="0" collapsed="false">
      <c r="A445" s="20"/>
      <c r="B445" s="21"/>
      <c r="C445" s="22" t="s">
        <v>1302</v>
      </c>
    </row>
    <row r="446" customFormat="false" ht="12.75" hidden="false" customHeight="false" outlineLevel="0" collapsed="false">
      <c r="A446" s="11"/>
      <c r="B446" s="12"/>
      <c r="C446" s="13" t="s">
        <v>1274</v>
      </c>
    </row>
    <row r="447" customFormat="false" ht="12.75" hidden="false" customHeight="false" outlineLevel="0" collapsed="false">
      <c r="A447" s="14" t="s">
        <v>1679</v>
      </c>
      <c r="B447" s="15" t="s">
        <v>1680</v>
      </c>
      <c r="C447" s="16" t="s">
        <v>1300</v>
      </c>
    </row>
    <row r="448" customFormat="false" ht="12.75" hidden="false" customHeight="false" outlineLevel="0" collapsed="false">
      <c r="A448" s="17" t="s">
        <v>1681</v>
      </c>
      <c r="B448" s="18" t="s">
        <v>1682</v>
      </c>
      <c r="C448" s="19" t="s">
        <v>1300</v>
      </c>
    </row>
    <row r="449" customFormat="false" ht="12.75" hidden="false" customHeight="false" outlineLevel="0" collapsed="false">
      <c r="A449" s="20"/>
      <c r="B449" s="21"/>
      <c r="C449" s="22" t="s">
        <v>1257</v>
      </c>
    </row>
    <row r="450" customFormat="false" ht="12.75" hidden="false" customHeight="false" outlineLevel="0" collapsed="false">
      <c r="A450" s="11"/>
      <c r="B450" s="12"/>
      <c r="C450" s="13" t="s">
        <v>1429</v>
      </c>
    </row>
    <row r="451" customFormat="false" ht="12.75" hidden="false" customHeight="false" outlineLevel="0" collapsed="false">
      <c r="A451" s="14" t="s">
        <v>1683</v>
      </c>
      <c r="B451" s="15" t="s">
        <v>1684</v>
      </c>
      <c r="C451" s="16" t="s">
        <v>1301</v>
      </c>
    </row>
    <row r="452" customFormat="false" ht="12.75" hidden="false" customHeight="false" outlineLevel="0" collapsed="false">
      <c r="A452" s="14" t="s">
        <v>1685</v>
      </c>
      <c r="B452" s="15" t="s">
        <v>1686</v>
      </c>
      <c r="C452" s="16" t="s">
        <v>1302</v>
      </c>
    </row>
    <row r="453" customFormat="false" ht="12.75" hidden="false" customHeight="false" outlineLevel="0" collapsed="false">
      <c r="A453" s="14" t="s">
        <v>1687</v>
      </c>
      <c r="B453" s="15" t="s">
        <v>1688</v>
      </c>
      <c r="C453" s="16" t="s">
        <v>1302</v>
      </c>
    </row>
    <row r="454" customFormat="false" ht="12.75" hidden="false" customHeight="false" outlineLevel="0" collapsed="false">
      <c r="A454" s="14" t="s">
        <v>1689</v>
      </c>
      <c r="B454" s="15" t="s">
        <v>1690</v>
      </c>
      <c r="C454" s="16" t="s">
        <v>1302</v>
      </c>
    </row>
    <row r="455" customFormat="false" ht="12.75" hidden="false" customHeight="false" outlineLevel="0" collapsed="false">
      <c r="A455" s="14" t="s">
        <v>1691</v>
      </c>
      <c r="B455" s="15" t="s">
        <v>1692</v>
      </c>
      <c r="C455" s="16" t="s">
        <v>1302</v>
      </c>
    </row>
    <row r="456" customFormat="false" ht="12.75" hidden="false" customHeight="false" outlineLevel="0" collapsed="false">
      <c r="A456" s="14" t="s">
        <v>1693</v>
      </c>
      <c r="B456" s="15" t="s">
        <v>1694</v>
      </c>
      <c r="C456" s="16" t="s">
        <v>1419</v>
      </c>
    </row>
    <row r="457" customFormat="false" ht="12.75" hidden="false" customHeight="false" outlineLevel="0" collapsed="false">
      <c r="A457" s="14" t="s">
        <v>1695</v>
      </c>
      <c r="B457" s="15" t="s">
        <v>1696</v>
      </c>
      <c r="C457" s="16" t="s">
        <v>1274</v>
      </c>
    </row>
    <row r="458" customFormat="false" ht="12.75" hidden="false" customHeight="false" outlineLevel="0" collapsed="false">
      <c r="A458" s="14" t="s">
        <v>1697</v>
      </c>
      <c r="B458" s="15" t="s">
        <v>1698</v>
      </c>
      <c r="C458" s="16" t="s">
        <v>1338</v>
      </c>
    </row>
    <row r="459" customFormat="false" ht="12.75" hidden="false" customHeight="false" outlineLevel="0" collapsed="false">
      <c r="A459" s="17" t="s">
        <v>1699</v>
      </c>
      <c r="B459" s="18" t="s">
        <v>1700</v>
      </c>
      <c r="C459" s="19" t="s">
        <v>1419</v>
      </c>
    </row>
    <row r="460" customFormat="false" ht="12.75" hidden="false" customHeight="false" outlineLevel="0" collapsed="false">
      <c r="A460" s="20"/>
      <c r="B460" s="21"/>
      <c r="C460" s="22" t="s">
        <v>1300</v>
      </c>
    </row>
    <row r="461" customFormat="false" ht="12.75" hidden="false" customHeight="false" outlineLevel="0" collapsed="false">
      <c r="A461" s="20"/>
      <c r="B461" s="21"/>
      <c r="C461" s="22" t="s">
        <v>794</v>
      </c>
    </row>
    <row r="462" customFormat="false" ht="12.75" hidden="false" customHeight="false" outlineLevel="0" collapsed="false">
      <c r="A462" s="20"/>
      <c r="B462" s="21"/>
      <c r="C462" s="22" t="s">
        <v>1281</v>
      </c>
    </row>
    <row r="463" customFormat="false" ht="12.75" hidden="false" customHeight="false" outlineLevel="0" collapsed="false">
      <c r="A463" s="20"/>
      <c r="B463" s="21"/>
      <c r="C463" s="22" t="s">
        <v>1257</v>
      </c>
    </row>
    <row r="464" customFormat="false" ht="12.75" hidden="false" customHeight="false" outlineLevel="0" collapsed="false">
      <c r="A464" s="20"/>
      <c r="B464" s="21"/>
      <c r="C464" s="22" t="s">
        <v>1338</v>
      </c>
    </row>
    <row r="465" customFormat="false" ht="12.75" hidden="false" customHeight="false" outlineLevel="0" collapsed="false">
      <c r="A465" s="11"/>
      <c r="B465" s="12"/>
      <c r="C465" s="13" t="s">
        <v>1260</v>
      </c>
    </row>
    <row r="466" customFormat="false" ht="12.75" hidden="false" customHeight="false" outlineLevel="0" collapsed="false">
      <c r="A466" s="14" t="s">
        <v>1701</v>
      </c>
      <c r="B466" s="15" t="s">
        <v>1702</v>
      </c>
      <c r="C466" s="16" t="s">
        <v>1310</v>
      </c>
    </row>
    <row r="467" customFormat="false" ht="12.75" hidden="false" customHeight="false" outlineLevel="0" collapsed="false">
      <c r="A467" s="14" t="s">
        <v>1703</v>
      </c>
      <c r="B467" s="15" t="s">
        <v>1704</v>
      </c>
      <c r="C467" s="16" t="s">
        <v>890</v>
      </c>
    </row>
    <row r="468" customFormat="false" ht="12.75" hidden="false" customHeight="false" outlineLevel="0" collapsed="false">
      <c r="A468" s="14" t="s">
        <v>1705</v>
      </c>
      <c r="B468" s="15" t="s">
        <v>1706</v>
      </c>
      <c r="C468" s="16" t="s">
        <v>1302</v>
      </c>
    </row>
    <row r="469" customFormat="false" ht="12.75" hidden="false" customHeight="false" outlineLevel="0" collapsed="false">
      <c r="A469" s="14" t="s">
        <v>1707</v>
      </c>
      <c r="B469" s="15" t="s">
        <v>1708</v>
      </c>
      <c r="C469" s="16" t="s">
        <v>1307</v>
      </c>
    </row>
    <row r="470" customFormat="false" ht="12.75" hidden="false" customHeight="false" outlineLevel="0" collapsed="false">
      <c r="A470" s="14" t="s">
        <v>1709</v>
      </c>
      <c r="B470" s="15" t="s">
        <v>1710</v>
      </c>
      <c r="C470" s="16" t="s">
        <v>1257</v>
      </c>
    </row>
    <row r="471" customFormat="false" ht="12.75" hidden="false" customHeight="false" outlineLevel="0" collapsed="false">
      <c r="A471" s="14" t="s">
        <v>1711</v>
      </c>
      <c r="B471" s="15" t="s">
        <v>1712</v>
      </c>
      <c r="C471" s="16" t="s">
        <v>1337</v>
      </c>
    </row>
    <row r="472" customFormat="false" ht="12.75" hidden="false" customHeight="false" outlineLevel="0" collapsed="false">
      <c r="A472" s="17" t="s">
        <v>1713</v>
      </c>
      <c r="B472" s="18" t="s">
        <v>1714</v>
      </c>
      <c r="C472" s="19" t="s">
        <v>487</v>
      </c>
    </row>
    <row r="473" customFormat="false" ht="12.75" hidden="false" customHeight="false" outlineLevel="0" collapsed="false">
      <c r="A473" s="11"/>
      <c r="B473" s="12"/>
      <c r="C473" s="13" t="s">
        <v>1274</v>
      </c>
    </row>
    <row r="474" customFormat="false" ht="12.75" hidden="false" customHeight="false" outlineLevel="0" collapsed="false">
      <c r="A474" s="14" t="s">
        <v>1715</v>
      </c>
      <c r="B474" s="15" t="s">
        <v>1716</v>
      </c>
      <c r="C474" s="16" t="s">
        <v>1270</v>
      </c>
    </row>
    <row r="475" customFormat="false" ht="12.75" hidden="false" customHeight="false" outlineLevel="0" collapsed="false">
      <c r="A475" s="14" t="s">
        <v>1717</v>
      </c>
      <c r="B475" s="15" t="s">
        <v>1718</v>
      </c>
      <c r="C475" s="16" t="s">
        <v>1396</v>
      </c>
    </row>
    <row r="476" customFormat="false" ht="12.75" hidden="false" customHeight="false" outlineLevel="0" collapsed="false">
      <c r="A476" s="17" t="s">
        <v>1719</v>
      </c>
      <c r="B476" s="18" t="s">
        <v>1720</v>
      </c>
      <c r="C476" s="19" t="s">
        <v>1299</v>
      </c>
    </row>
    <row r="477" customFormat="false" ht="12.75" hidden="false" customHeight="false" outlineLevel="0" collapsed="false">
      <c r="A477" s="11"/>
      <c r="B477" s="12"/>
      <c r="C477" s="13" t="s">
        <v>1300</v>
      </c>
    </row>
    <row r="478" customFormat="false" ht="12.75" hidden="false" customHeight="false" outlineLevel="0" collapsed="false">
      <c r="A478" s="17" t="s">
        <v>1721</v>
      </c>
      <c r="B478" s="18" t="s">
        <v>1722</v>
      </c>
      <c r="C478" s="19" t="s">
        <v>1299</v>
      </c>
    </row>
    <row r="479" customFormat="false" ht="12.75" hidden="false" customHeight="false" outlineLevel="0" collapsed="false">
      <c r="A479" s="11"/>
      <c r="B479" s="12"/>
      <c r="C479" s="13" t="s">
        <v>1300</v>
      </c>
    </row>
    <row r="480" customFormat="false" ht="12.75" hidden="false" customHeight="false" outlineLevel="0" collapsed="false">
      <c r="A480" s="14" t="s">
        <v>1723</v>
      </c>
      <c r="B480" s="15" t="s">
        <v>1724</v>
      </c>
      <c r="C480" s="16" t="s">
        <v>938</v>
      </c>
    </row>
    <row r="481" customFormat="false" ht="12.75" hidden="false" customHeight="false" outlineLevel="0" collapsed="false">
      <c r="A481" s="14" t="s">
        <v>1725</v>
      </c>
      <c r="B481" s="15" t="s">
        <v>1726</v>
      </c>
      <c r="C481" s="16" t="s">
        <v>938</v>
      </c>
    </row>
    <row r="482" customFormat="false" ht="12.75" hidden="false" customHeight="false" outlineLevel="0" collapsed="false">
      <c r="A482" s="14" t="s">
        <v>1727</v>
      </c>
      <c r="B482" s="15" t="s">
        <v>1728</v>
      </c>
      <c r="C482" s="16" t="s">
        <v>1585</v>
      </c>
    </row>
    <row r="483" customFormat="false" ht="12.75" hidden="false" customHeight="false" outlineLevel="0" collapsed="false">
      <c r="A483" s="14" t="s">
        <v>1729</v>
      </c>
      <c r="B483" s="15" t="s">
        <v>1730</v>
      </c>
      <c r="C483" s="16" t="s">
        <v>1307</v>
      </c>
    </row>
    <row r="484" customFormat="false" ht="12.75" hidden="false" customHeight="false" outlineLevel="0" collapsed="false">
      <c r="A484" s="14" t="s">
        <v>1731</v>
      </c>
      <c r="B484" s="15" t="s">
        <v>1732</v>
      </c>
      <c r="C484" s="16" t="s">
        <v>1302</v>
      </c>
    </row>
    <row r="485" customFormat="false" ht="12.75" hidden="false" customHeight="false" outlineLevel="0" collapsed="false">
      <c r="A485" s="17" t="s">
        <v>1733</v>
      </c>
      <c r="B485" s="18" t="s">
        <v>1734</v>
      </c>
      <c r="C485" s="19" t="s">
        <v>1338</v>
      </c>
    </row>
    <row r="486" customFormat="false" ht="12.75" hidden="false" customHeight="false" outlineLevel="0" collapsed="false">
      <c r="A486" s="11"/>
      <c r="B486" s="12"/>
      <c r="C486" s="13" t="s">
        <v>1260</v>
      </c>
    </row>
    <row r="487" customFormat="false" ht="12.75" hidden="false" customHeight="false" outlineLevel="0" collapsed="false">
      <c r="A487" s="14" t="s">
        <v>1735</v>
      </c>
      <c r="B487" s="15" t="s">
        <v>1736</v>
      </c>
      <c r="C487" s="16" t="s">
        <v>1294</v>
      </c>
    </row>
    <row r="488" customFormat="false" ht="12.75" hidden="false" customHeight="false" outlineLevel="0" collapsed="false">
      <c r="A488" s="14" t="s">
        <v>1737</v>
      </c>
      <c r="B488" s="15" t="s">
        <v>1738</v>
      </c>
      <c r="C488" s="16" t="s">
        <v>1739</v>
      </c>
    </row>
    <row r="489" customFormat="false" ht="12.75" hidden="false" customHeight="false" outlineLevel="0" collapsed="false">
      <c r="A489" s="14" t="s">
        <v>1740</v>
      </c>
      <c r="B489" s="15" t="s">
        <v>1741</v>
      </c>
      <c r="C489" s="16" t="s">
        <v>1429</v>
      </c>
    </row>
    <row r="490" customFormat="false" ht="12.75" hidden="false" customHeight="false" outlineLevel="0" collapsed="false">
      <c r="A490" s="14" t="s">
        <v>1742</v>
      </c>
      <c r="B490" s="15" t="s">
        <v>1743</v>
      </c>
      <c r="C490" s="16" t="s">
        <v>1260</v>
      </c>
    </row>
    <row r="491" customFormat="false" ht="12.75" hidden="false" customHeight="false" outlineLevel="0" collapsed="false">
      <c r="A491" s="14" t="s">
        <v>1744</v>
      </c>
      <c r="B491" s="15" t="s">
        <v>1745</v>
      </c>
      <c r="C491" s="16" t="s">
        <v>1257</v>
      </c>
    </row>
    <row r="492" customFormat="false" ht="12.75" hidden="false" customHeight="false" outlineLevel="0" collapsed="false">
      <c r="A492" s="14" t="s">
        <v>1746</v>
      </c>
      <c r="B492" s="15" t="s">
        <v>1747</v>
      </c>
      <c r="C492" s="16" t="s">
        <v>403</v>
      </c>
    </row>
    <row r="493" customFormat="false" ht="12.75" hidden="false" customHeight="false" outlineLevel="0" collapsed="false">
      <c r="A493" s="14" t="s">
        <v>1748</v>
      </c>
      <c r="B493" s="15" t="s">
        <v>1749</v>
      </c>
      <c r="C493" s="16" t="s">
        <v>403</v>
      </c>
    </row>
    <row r="494" customFormat="false" ht="12.75" hidden="false" customHeight="false" outlineLevel="0" collapsed="false">
      <c r="A494" s="14" t="s">
        <v>1750</v>
      </c>
      <c r="B494" s="15" t="s">
        <v>1751</v>
      </c>
      <c r="C494" s="16" t="s">
        <v>403</v>
      </c>
    </row>
    <row r="495" customFormat="false" ht="12.75" hidden="false" customHeight="false" outlineLevel="0" collapsed="false">
      <c r="A495" s="14" t="s">
        <v>1752</v>
      </c>
      <c r="B495" s="15" t="s">
        <v>1753</v>
      </c>
      <c r="C495" s="16" t="s">
        <v>1424</v>
      </c>
    </row>
    <row r="496" customFormat="false" ht="12.75" hidden="false" customHeight="false" outlineLevel="0" collapsed="false">
      <c r="A496" s="14" t="s">
        <v>1754</v>
      </c>
      <c r="B496" s="15" t="s">
        <v>1755</v>
      </c>
      <c r="C496" s="16" t="s">
        <v>1424</v>
      </c>
    </row>
    <row r="497" customFormat="false" ht="12.75" hidden="false" customHeight="false" outlineLevel="0" collapsed="false">
      <c r="A497" s="14" t="s">
        <v>1756</v>
      </c>
      <c r="B497" s="15" t="s">
        <v>1757</v>
      </c>
      <c r="C497" s="16" t="s">
        <v>403</v>
      </c>
    </row>
    <row r="498" customFormat="false" ht="12.75" hidden="false" customHeight="false" outlineLevel="0" collapsed="false">
      <c r="A498" s="14" t="s">
        <v>1758</v>
      </c>
      <c r="B498" s="15" t="s">
        <v>1759</v>
      </c>
      <c r="C498" s="16" t="s">
        <v>1258</v>
      </c>
    </row>
    <row r="499" customFormat="false" ht="12.75" hidden="false" customHeight="false" outlineLevel="0" collapsed="false">
      <c r="A499" s="14" t="s">
        <v>1760</v>
      </c>
      <c r="B499" s="15" t="s">
        <v>1761</v>
      </c>
      <c r="C499" s="16" t="s">
        <v>1257</v>
      </c>
    </row>
    <row r="500" customFormat="false" ht="12.75" hidden="false" customHeight="false" outlineLevel="0" collapsed="false">
      <c r="A500" s="14" t="s">
        <v>1762</v>
      </c>
      <c r="B500" s="15" t="s">
        <v>1763</v>
      </c>
      <c r="C500" s="16" t="s">
        <v>1301</v>
      </c>
    </row>
    <row r="501" customFormat="false" ht="12.75" hidden="false" customHeight="false" outlineLevel="0" collapsed="false">
      <c r="A501" s="17" t="s">
        <v>1764</v>
      </c>
      <c r="B501" s="18" t="s">
        <v>1765</v>
      </c>
      <c r="C501" s="19" t="s">
        <v>403</v>
      </c>
    </row>
    <row r="502" customFormat="false" ht="12.75" hidden="false" customHeight="false" outlineLevel="0" collapsed="false">
      <c r="A502" s="11"/>
      <c r="B502" s="12"/>
      <c r="C502" s="13" t="s">
        <v>1310</v>
      </c>
    </row>
    <row r="503" customFormat="false" ht="12.75" hidden="false" customHeight="false" outlineLevel="0" collapsed="false">
      <c r="A503" s="17" t="s">
        <v>1766</v>
      </c>
      <c r="B503" s="18" t="s">
        <v>1767</v>
      </c>
      <c r="C503" s="19" t="s">
        <v>1416</v>
      </c>
    </row>
    <row r="504" customFormat="false" ht="12.75" hidden="false" customHeight="false" outlineLevel="0" collapsed="false">
      <c r="A504" s="20"/>
      <c r="B504" s="21"/>
      <c r="C504" s="22" t="s">
        <v>1301</v>
      </c>
    </row>
    <row r="505" customFormat="false" ht="12.75" hidden="false" customHeight="false" outlineLevel="0" collapsed="false">
      <c r="A505" s="11"/>
      <c r="B505" s="12"/>
      <c r="C505" s="13" t="s">
        <v>403</v>
      </c>
    </row>
    <row r="506" customFormat="false" ht="12.75" hidden="false" customHeight="false" outlineLevel="0" collapsed="false">
      <c r="A506" s="14" t="s">
        <v>1768</v>
      </c>
      <c r="B506" s="15" t="s">
        <v>1769</v>
      </c>
      <c r="C506" s="16" t="s">
        <v>1258</v>
      </c>
    </row>
    <row r="507" customFormat="false" ht="12.75" hidden="false" customHeight="false" outlineLevel="0" collapsed="false">
      <c r="A507" s="14" t="s">
        <v>1770</v>
      </c>
      <c r="B507" s="15" t="s">
        <v>1771</v>
      </c>
      <c r="C507" s="16" t="s">
        <v>1294</v>
      </c>
    </row>
    <row r="508" customFormat="false" ht="12.75" hidden="false" customHeight="false" outlineLevel="0" collapsed="false">
      <c r="A508" s="14" t="s">
        <v>1772</v>
      </c>
      <c r="B508" s="15" t="s">
        <v>1773</v>
      </c>
      <c r="C508" s="16" t="s">
        <v>1251</v>
      </c>
    </row>
    <row r="509" customFormat="false" ht="12.75" hidden="false" customHeight="false" outlineLevel="0" collapsed="false">
      <c r="A509" s="14" t="s">
        <v>1774</v>
      </c>
      <c r="B509" s="15" t="s">
        <v>1775</v>
      </c>
      <c r="C509" s="16" t="s">
        <v>220</v>
      </c>
    </row>
    <row r="510" customFormat="false" ht="12.75" hidden="false" customHeight="false" outlineLevel="0" collapsed="false">
      <c r="A510" s="17" t="s">
        <v>1776</v>
      </c>
      <c r="B510" s="18" t="s">
        <v>1777</v>
      </c>
      <c r="C510" s="19" t="s">
        <v>1277</v>
      </c>
    </row>
    <row r="511" customFormat="false" ht="12.75" hidden="false" customHeight="false" outlineLevel="0" collapsed="false">
      <c r="A511" s="11"/>
      <c r="B511" s="12"/>
      <c r="C511" s="13" t="s">
        <v>1259</v>
      </c>
    </row>
    <row r="512" customFormat="false" ht="12.75" hidden="false" customHeight="false" outlineLevel="0" collapsed="false">
      <c r="A512" s="17" t="s">
        <v>1778</v>
      </c>
      <c r="B512" s="18" t="s">
        <v>1779</v>
      </c>
      <c r="C512" s="19" t="s">
        <v>1277</v>
      </c>
    </row>
    <row r="513" customFormat="false" ht="12.75" hidden="false" customHeight="false" outlineLevel="0" collapsed="false">
      <c r="A513" s="11"/>
      <c r="B513" s="12"/>
      <c r="C513" s="13" t="s">
        <v>220</v>
      </c>
    </row>
    <row r="514" customFormat="false" ht="12.75" hidden="false" customHeight="false" outlineLevel="0" collapsed="false">
      <c r="A514" s="14" t="s">
        <v>1780</v>
      </c>
      <c r="B514" s="15" t="s">
        <v>1781</v>
      </c>
      <c r="C514" s="16" t="s">
        <v>1257</v>
      </c>
    </row>
    <row r="515" customFormat="false" ht="12.75" hidden="false" customHeight="false" outlineLevel="0" collapsed="false">
      <c r="A515" s="17" t="s">
        <v>1782</v>
      </c>
      <c r="B515" s="18" t="s">
        <v>1783</v>
      </c>
      <c r="C515" s="19" t="s">
        <v>1391</v>
      </c>
    </row>
    <row r="516" customFormat="false" ht="12.75" hidden="false" customHeight="false" outlineLevel="0" collapsed="false">
      <c r="A516" s="20"/>
      <c r="B516" s="21"/>
      <c r="C516" s="22" t="s">
        <v>1585</v>
      </c>
    </row>
    <row r="517" customFormat="false" ht="12.75" hidden="false" customHeight="false" outlineLevel="0" collapsed="false">
      <c r="A517" s="20"/>
      <c r="B517" s="21"/>
      <c r="C517" s="22" t="s">
        <v>1267</v>
      </c>
    </row>
    <row r="518" customFormat="false" ht="12.75" hidden="false" customHeight="false" outlineLevel="0" collapsed="false">
      <c r="A518" s="20"/>
      <c r="B518" s="21"/>
      <c r="C518" s="22" t="s">
        <v>1310</v>
      </c>
    </row>
    <row r="519" customFormat="false" ht="12.75" hidden="false" customHeight="false" outlineLevel="0" collapsed="false">
      <c r="A519" s="20"/>
      <c r="B519" s="21"/>
      <c r="C519" s="22" t="s">
        <v>1284</v>
      </c>
    </row>
    <row r="520" customFormat="false" ht="12.75" hidden="false" customHeight="false" outlineLevel="0" collapsed="false">
      <c r="A520" s="20"/>
      <c r="B520" s="21"/>
      <c r="C520" s="22" t="s">
        <v>1248</v>
      </c>
    </row>
    <row r="521" customFormat="false" ht="12.75" hidden="false" customHeight="false" outlineLevel="0" collapsed="false">
      <c r="A521" s="11"/>
      <c r="B521" s="12"/>
      <c r="C521" s="13" t="s">
        <v>1261</v>
      </c>
    </row>
    <row r="522" customFormat="false" ht="12.75" hidden="false" customHeight="false" outlineLevel="0" collapsed="false">
      <c r="A522" s="17" t="s">
        <v>1784</v>
      </c>
      <c r="B522" s="18" t="s">
        <v>1785</v>
      </c>
      <c r="C522" s="19" t="s">
        <v>1256</v>
      </c>
    </row>
    <row r="523" customFormat="false" ht="12.75" hidden="false" customHeight="false" outlineLevel="0" collapsed="false">
      <c r="A523" s="20"/>
      <c r="B523" s="21"/>
      <c r="C523" s="22" t="s">
        <v>1310</v>
      </c>
    </row>
    <row r="524" customFormat="false" ht="12.75" hidden="false" customHeight="false" outlineLevel="0" collapsed="false">
      <c r="A524" s="11"/>
      <c r="B524" s="12"/>
      <c r="C524" s="13" t="s">
        <v>220</v>
      </c>
    </row>
    <row r="525" customFormat="false" ht="12.75" hidden="false" customHeight="false" outlineLevel="0" collapsed="false">
      <c r="A525" s="14" t="s">
        <v>1786</v>
      </c>
      <c r="B525" s="15" t="s">
        <v>1787</v>
      </c>
      <c r="C525" s="16" t="s">
        <v>1337</v>
      </c>
    </row>
    <row r="526" customFormat="false" ht="12.75" hidden="false" customHeight="false" outlineLevel="0" collapsed="false">
      <c r="A526" s="14" t="s">
        <v>1788</v>
      </c>
      <c r="B526" s="15" t="s">
        <v>1789</v>
      </c>
      <c r="C526" s="16" t="s">
        <v>1310</v>
      </c>
    </row>
    <row r="527" customFormat="false" ht="12.75" hidden="false" customHeight="false" outlineLevel="0" collapsed="false">
      <c r="A527" s="14" t="s">
        <v>1790</v>
      </c>
      <c r="B527" s="15" t="s">
        <v>1791</v>
      </c>
      <c r="C527" s="16" t="s">
        <v>474</v>
      </c>
    </row>
    <row r="528" customFormat="false" ht="12.75" hidden="false" customHeight="false" outlineLevel="0" collapsed="false">
      <c r="A528" s="14" t="s">
        <v>1792</v>
      </c>
      <c r="B528" s="15" t="s">
        <v>1793</v>
      </c>
      <c r="C528" s="16" t="s">
        <v>1259</v>
      </c>
    </row>
    <row r="529" customFormat="false" ht="12.75" hidden="false" customHeight="false" outlineLevel="0" collapsed="false">
      <c r="A529" s="14" t="s">
        <v>1794</v>
      </c>
      <c r="B529" s="15" t="s">
        <v>1795</v>
      </c>
      <c r="C529" s="16" t="s">
        <v>1278</v>
      </c>
    </row>
    <row r="530" customFormat="false" ht="12.75" hidden="false" customHeight="false" outlineLevel="0" collapsed="false">
      <c r="A530" s="14" t="s">
        <v>1796</v>
      </c>
      <c r="B530" s="15" t="s">
        <v>1797</v>
      </c>
      <c r="C530" s="16" t="s">
        <v>1259</v>
      </c>
    </row>
    <row r="531" customFormat="false" ht="12.75" hidden="false" customHeight="false" outlineLevel="0" collapsed="false">
      <c r="A531" s="14" t="s">
        <v>1798</v>
      </c>
      <c r="B531" s="15" t="s">
        <v>1799</v>
      </c>
      <c r="C531" s="16" t="s">
        <v>1300</v>
      </c>
    </row>
    <row r="532" customFormat="false" ht="12.75" hidden="false" customHeight="false" outlineLevel="0" collapsed="false">
      <c r="A532" s="14" t="s">
        <v>1800</v>
      </c>
      <c r="B532" s="15" t="s">
        <v>1801</v>
      </c>
      <c r="C532" s="16" t="s">
        <v>1248</v>
      </c>
    </row>
    <row r="533" customFormat="false" ht="12.75" hidden="false" customHeight="false" outlineLevel="0" collapsed="false">
      <c r="A533" s="17" t="s">
        <v>1802</v>
      </c>
      <c r="B533" s="18" t="s">
        <v>1803</v>
      </c>
      <c r="C533" s="19" t="s">
        <v>1300</v>
      </c>
    </row>
    <row r="534" customFormat="false" ht="12.75" hidden="false" customHeight="false" outlineLevel="0" collapsed="false">
      <c r="A534" s="20"/>
      <c r="B534" s="21"/>
      <c r="C534" s="22" t="s">
        <v>1254</v>
      </c>
    </row>
    <row r="535" customFormat="false" ht="12.75" hidden="false" customHeight="false" outlineLevel="0" collapsed="false">
      <c r="A535" s="20"/>
      <c r="B535" s="21"/>
      <c r="C535" s="22" t="s">
        <v>403</v>
      </c>
    </row>
    <row r="536" customFormat="false" ht="12.75" hidden="false" customHeight="false" outlineLevel="0" collapsed="false">
      <c r="A536" s="20"/>
      <c r="B536" s="21"/>
      <c r="C536" s="22" t="s">
        <v>1310</v>
      </c>
    </row>
    <row r="537" customFormat="false" ht="12.75" hidden="false" customHeight="false" outlineLevel="0" collapsed="false">
      <c r="A537" s="11"/>
      <c r="B537" s="12"/>
      <c r="C537" s="13" t="s">
        <v>1278</v>
      </c>
    </row>
    <row r="538" customFormat="false" ht="12.75" hidden="false" customHeight="false" outlineLevel="0" collapsed="false">
      <c r="A538" s="17" t="s">
        <v>1804</v>
      </c>
      <c r="B538" s="18" t="s">
        <v>1805</v>
      </c>
      <c r="C538" s="19" t="s">
        <v>1396</v>
      </c>
    </row>
    <row r="539" customFormat="false" ht="12.75" hidden="false" customHeight="false" outlineLevel="0" collapsed="false">
      <c r="A539" s="11"/>
      <c r="B539" s="12"/>
      <c r="C539" s="13" t="s">
        <v>1284</v>
      </c>
    </row>
    <row r="540" customFormat="false" ht="12.75" hidden="false" customHeight="false" outlineLevel="0" collapsed="false">
      <c r="A540" s="17" t="s">
        <v>1806</v>
      </c>
      <c r="B540" s="18" t="s">
        <v>1807</v>
      </c>
      <c r="C540" s="19" t="s">
        <v>1273</v>
      </c>
    </row>
    <row r="541" customFormat="false" ht="12.75" hidden="false" customHeight="false" outlineLevel="0" collapsed="false">
      <c r="A541" s="20"/>
      <c r="B541" s="21"/>
      <c r="C541" s="22" t="s">
        <v>1257</v>
      </c>
    </row>
    <row r="542" customFormat="false" ht="12.75" hidden="false" customHeight="false" outlineLevel="0" collapsed="false">
      <c r="A542" s="20"/>
      <c r="B542" s="21"/>
      <c r="C542" s="22" t="s">
        <v>1310</v>
      </c>
    </row>
    <row r="543" customFormat="false" ht="12.75" hidden="false" customHeight="false" outlineLevel="0" collapsed="false">
      <c r="A543" s="11"/>
      <c r="B543" s="12"/>
      <c r="C543" s="13" t="s">
        <v>1261</v>
      </c>
    </row>
    <row r="544" customFormat="false" ht="12.75" hidden="false" customHeight="false" outlineLevel="0" collapsed="false">
      <c r="A544" s="14" t="s">
        <v>1808</v>
      </c>
      <c r="B544" s="15" t="s">
        <v>1488</v>
      </c>
      <c r="C544" s="16" t="s">
        <v>1248</v>
      </c>
    </row>
    <row r="545" customFormat="false" ht="12.75" hidden="false" customHeight="false" outlineLevel="0" collapsed="false">
      <c r="A545" s="14" t="s">
        <v>1809</v>
      </c>
      <c r="B545" s="15" t="s">
        <v>1810</v>
      </c>
      <c r="C545" s="16" t="s">
        <v>1301</v>
      </c>
    </row>
    <row r="546" customFormat="false" ht="12.75" hidden="false" customHeight="false" outlineLevel="0" collapsed="false">
      <c r="A546" s="14" t="s">
        <v>1811</v>
      </c>
      <c r="B546" s="15" t="s">
        <v>1812</v>
      </c>
      <c r="C546" s="16" t="s">
        <v>794</v>
      </c>
    </row>
    <row r="547" customFormat="false" ht="12.75" hidden="false" customHeight="false" outlineLevel="0" collapsed="false">
      <c r="A547" s="17" t="s">
        <v>1813</v>
      </c>
      <c r="B547" s="18" t="s">
        <v>1814</v>
      </c>
      <c r="C547" s="19" t="s">
        <v>474</v>
      </c>
    </row>
    <row r="548" customFormat="false" ht="12.75" hidden="false" customHeight="false" outlineLevel="0" collapsed="false">
      <c r="A548" s="11"/>
      <c r="B548" s="12"/>
      <c r="C548" s="13" t="s">
        <v>1257</v>
      </c>
    </row>
    <row r="549" customFormat="false" ht="12.75" hidden="false" customHeight="false" outlineLevel="0" collapsed="false">
      <c r="A549" s="17" t="s">
        <v>1815</v>
      </c>
      <c r="B549" s="18" t="s">
        <v>1816</v>
      </c>
      <c r="C549" s="19" t="s">
        <v>1396</v>
      </c>
    </row>
    <row r="550" customFormat="false" ht="12.75" hidden="false" customHeight="false" outlineLevel="0" collapsed="false">
      <c r="A550" s="11"/>
      <c r="B550" s="12"/>
      <c r="C550" s="13" t="s">
        <v>1248</v>
      </c>
    </row>
    <row r="551" customFormat="false" ht="12.75" hidden="false" customHeight="false" outlineLevel="0" collapsed="false">
      <c r="A551" s="14" t="s">
        <v>1817</v>
      </c>
      <c r="B551" s="15" t="s">
        <v>1818</v>
      </c>
      <c r="C551" s="16" t="s">
        <v>1310</v>
      </c>
    </row>
    <row r="552" customFormat="false" ht="12.75" hidden="false" customHeight="false" outlineLevel="0" collapsed="false">
      <c r="A552" s="17" t="s">
        <v>1819</v>
      </c>
      <c r="B552" s="18" t="s">
        <v>1820</v>
      </c>
      <c r="C552" s="19" t="s">
        <v>1307</v>
      </c>
    </row>
    <row r="553" customFormat="false" ht="12.75" hidden="false" customHeight="false" outlineLevel="0" collapsed="false">
      <c r="A553" s="11"/>
      <c r="B553" s="12"/>
      <c r="C553" s="13" t="s">
        <v>1294</v>
      </c>
    </row>
    <row r="554" customFormat="false" ht="12.75" hidden="false" customHeight="false" outlineLevel="0" collapsed="false">
      <c r="A554" s="14" t="s">
        <v>1821</v>
      </c>
      <c r="B554" s="15" t="s">
        <v>1822</v>
      </c>
      <c r="C554" s="16" t="s">
        <v>1309</v>
      </c>
    </row>
    <row r="555" customFormat="false" ht="12.75" hidden="false" customHeight="false" outlineLevel="0" collapsed="false">
      <c r="A555" s="14" t="s">
        <v>1823</v>
      </c>
      <c r="B555" s="15" t="s">
        <v>1824</v>
      </c>
      <c r="C555" s="16" t="s">
        <v>1301</v>
      </c>
    </row>
    <row r="556" customFormat="false" ht="12.75" hidden="false" customHeight="false" outlineLevel="0" collapsed="false">
      <c r="A556" s="14" t="s">
        <v>1825</v>
      </c>
      <c r="B556" s="15" t="s">
        <v>1826</v>
      </c>
      <c r="C556" s="16" t="s">
        <v>1309</v>
      </c>
    </row>
    <row r="557" customFormat="false" ht="12.75" hidden="false" customHeight="false" outlineLevel="0" collapsed="false">
      <c r="A557" s="14" t="s">
        <v>1827</v>
      </c>
      <c r="B557" s="15" t="s">
        <v>1828</v>
      </c>
      <c r="C557" s="16" t="s">
        <v>1299</v>
      </c>
    </row>
    <row r="558" customFormat="false" ht="12.75" hidden="false" customHeight="false" outlineLevel="0" collapsed="false">
      <c r="A558" s="14" t="s">
        <v>1829</v>
      </c>
      <c r="B558" s="15" t="s">
        <v>1830</v>
      </c>
      <c r="C558" s="16" t="s">
        <v>1307</v>
      </c>
    </row>
    <row r="559" customFormat="false" ht="12.75" hidden="false" customHeight="false" outlineLevel="0" collapsed="false">
      <c r="A559" s="14" t="s">
        <v>1831</v>
      </c>
      <c r="B559" s="15" t="s">
        <v>1832</v>
      </c>
      <c r="C559" s="16" t="s">
        <v>1259</v>
      </c>
    </row>
    <row r="560" customFormat="false" ht="12.75" hidden="false" customHeight="false" outlineLevel="0" collapsed="false">
      <c r="A560" s="14" t="s">
        <v>1833</v>
      </c>
      <c r="B560" s="15" t="s">
        <v>1834</v>
      </c>
      <c r="C560" s="16" t="s">
        <v>220</v>
      </c>
    </row>
    <row r="561" customFormat="false" ht="12.75" hidden="false" customHeight="false" outlineLevel="0" collapsed="false">
      <c r="A561" s="14" t="s">
        <v>1835</v>
      </c>
      <c r="B561" s="15" t="s">
        <v>1836</v>
      </c>
      <c r="C561" s="16" t="s">
        <v>220</v>
      </c>
    </row>
    <row r="562" customFormat="false" ht="12.75" hidden="false" customHeight="false" outlineLevel="0" collapsed="false">
      <c r="A562" s="17" t="s">
        <v>1837</v>
      </c>
      <c r="B562" s="18" t="s">
        <v>1838</v>
      </c>
      <c r="C562" s="19" t="s">
        <v>1273</v>
      </c>
    </row>
    <row r="563" customFormat="false" ht="12.75" hidden="false" customHeight="false" outlineLevel="0" collapsed="false">
      <c r="A563" s="11"/>
      <c r="B563" s="12"/>
      <c r="C563" s="13" t="s">
        <v>1254</v>
      </c>
    </row>
    <row r="564" customFormat="false" ht="12.75" hidden="false" customHeight="false" outlineLevel="0" collapsed="false">
      <c r="A564" s="17" t="s">
        <v>1839</v>
      </c>
      <c r="B564" s="18" t="s">
        <v>1840</v>
      </c>
      <c r="C564" s="19" t="s">
        <v>1416</v>
      </c>
    </row>
    <row r="565" customFormat="false" ht="12.75" hidden="false" customHeight="false" outlineLevel="0" collapsed="false">
      <c r="A565" s="11"/>
      <c r="B565" s="12"/>
      <c r="C565" s="13" t="s">
        <v>1257</v>
      </c>
    </row>
    <row r="566" customFormat="false" ht="12.75" hidden="false" customHeight="false" outlineLevel="0" collapsed="false">
      <c r="A566" s="14" t="s">
        <v>1841</v>
      </c>
      <c r="B566" s="15" t="s">
        <v>1842</v>
      </c>
      <c r="C566" s="16" t="s">
        <v>1310</v>
      </c>
    </row>
    <row r="567" customFormat="false" ht="12.75" hidden="false" customHeight="false" outlineLevel="0" collapsed="false">
      <c r="A567" s="14" t="s">
        <v>1843</v>
      </c>
      <c r="B567" s="15" t="s">
        <v>1844</v>
      </c>
      <c r="C567" s="16" t="s">
        <v>403</v>
      </c>
    </row>
    <row r="568" customFormat="false" ht="12.75" hidden="false" customHeight="false" outlineLevel="0" collapsed="false">
      <c r="A568" s="17" t="s">
        <v>1845</v>
      </c>
      <c r="B568" s="18" t="s">
        <v>1846</v>
      </c>
      <c r="C568" s="19" t="s">
        <v>1420</v>
      </c>
    </row>
    <row r="569" customFormat="false" ht="12.75" hidden="false" customHeight="false" outlineLevel="0" collapsed="false">
      <c r="A569" s="11"/>
      <c r="B569" s="12"/>
      <c r="C569" s="13" t="s">
        <v>1427</v>
      </c>
    </row>
    <row r="570" customFormat="false" ht="12.75" hidden="false" customHeight="false" outlineLevel="0" collapsed="false">
      <c r="A570" s="14" t="s">
        <v>1847</v>
      </c>
      <c r="B570" s="15" t="s">
        <v>1848</v>
      </c>
      <c r="C570" s="16" t="s">
        <v>1255</v>
      </c>
    </row>
    <row r="571" customFormat="false" ht="12.75" hidden="false" customHeight="false" outlineLevel="0" collapsed="false">
      <c r="A571" s="14" t="s">
        <v>1849</v>
      </c>
      <c r="B571" s="15" t="s">
        <v>1850</v>
      </c>
      <c r="C571" s="16" t="s">
        <v>1248</v>
      </c>
    </row>
    <row r="572" customFormat="false" ht="12.75" hidden="false" customHeight="false" outlineLevel="0" collapsed="false">
      <c r="A572" s="14" t="s">
        <v>1851</v>
      </c>
      <c r="B572" s="15" t="s">
        <v>1852</v>
      </c>
      <c r="C572" s="16" t="s">
        <v>1310</v>
      </c>
    </row>
    <row r="573" customFormat="false" ht="12.75" hidden="false" customHeight="false" outlineLevel="0" collapsed="false">
      <c r="A573" s="14" t="s">
        <v>1853</v>
      </c>
      <c r="B573" s="15" t="s">
        <v>1854</v>
      </c>
      <c r="C573" s="16" t="s">
        <v>890</v>
      </c>
    </row>
    <row r="574" customFormat="false" ht="12.75" hidden="false" customHeight="false" outlineLevel="0" collapsed="false">
      <c r="A574" s="14" t="s">
        <v>1855</v>
      </c>
      <c r="B574" s="15" t="s">
        <v>1856</v>
      </c>
      <c r="C574" s="16" t="s">
        <v>1338</v>
      </c>
    </row>
    <row r="575" customFormat="false" ht="12.75" hidden="false" customHeight="false" outlineLevel="0" collapsed="false">
      <c r="A575" s="14" t="s">
        <v>1857</v>
      </c>
      <c r="B575" s="15" t="s">
        <v>1858</v>
      </c>
      <c r="C575" s="16" t="s">
        <v>1300</v>
      </c>
    </row>
    <row r="576" customFormat="false" ht="12.75" hidden="false" customHeight="false" outlineLevel="0" collapsed="false">
      <c r="A576" s="14" t="s">
        <v>1859</v>
      </c>
      <c r="B576" s="15" t="s">
        <v>1860</v>
      </c>
      <c r="C576" s="16" t="s">
        <v>1300</v>
      </c>
    </row>
    <row r="577" customFormat="false" ht="12.75" hidden="false" customHeight="false" outlineLevel="0" collapsed="false">
      <c r="A577" s="14" t="s">
        <v>1861</v>
      </c>
      <c r="B577" s="15" t="s">
        <v>1862</v>
      </c>
      <c r="C577" s="16" t="s">
        <v>1248</v>
      </c>
    </row>
    <row r="578" customFormat="false" ht="12.75" hidden="false" customHeight="false" outlineLevel="0" collapsed="false">
      <c r="A578" s="14" t="s">
        <v>1863</v>
      </c>
      <c r="B578" s="15" t="s">
        <v>1864</v>
      </c>
      <c r="C578" s="16" t="s">
        <v>794</v>
      </c>
    </row>
    <row r="579" customFormat="false" ht="12.75" hidden="false" customHeight="false" outlineLevel="0" collapsed="false">
      <c r="A579" s="14" t="s">
        <v>1865</v>
      </c>
      <c r="B579" s="15" t="s">
        <v>1866</v>
      </c>
      <c r="C579" s="16" t="s">
        <v>1396</v>
      </c>
    </row>
    <row r="580" customFormat="false" ht="12.75" hidden="false" customHeight="false" outlineLevel="0" collapsed="false">
      <c r="A580" s="14" t="s">
        <v>1867</v>
      </c>
      <c r="B580" s="15" t="s">
        <v>1868</v>
      </c>
      <c r="C580" s="16" t="s">
        <v>1281</v>
      </c>
    </row>
    <row r="581" customFormat="false" ht="12.75" hidden="false" customHeight="false" outlineLevel="0" collapsed="false">
      <c r="A581" s="14" t="s">
        <v>1869</v>
      </c>
      <c r="B581" s="15" t="s">
        <v>1870</v>
      </c>
      <c r="C581" s="16" t="s">
        <v>1302</v>
      </c>
    </row>
    <row r="582" customFormat="false" ht="12.75" hidden="false" customHeight="false" outlineLevel="0" collapsed="false">
      <c r="A582" s="17" t="s">
        <v>1871</v>
      </c>
      <c r="B582" s="18" t="s">
        <v>1872</v>
      </c>
      <c r="C582" s="19" t="s">
        <v>1419</v>
      </c>
    </row>
    <row r="583" customFormat="false" ht="12.75" hidden="false" customHeight="false" outlineLevel="0" collapsed="false">
      <c r="A583" s="11"/>
      <c r="B583" s="12"/>
      <c r="C583" s="13" t="s">
        <v>1300</v>
      </c>
    </row>
    <row r="584" customFormat="false" ht="12.75" hidden="false" customHeight="false" outlineLevel="0" collapsed="false">
      <c r="A584" s="14" t="s">
        <v>1873</v>
      </c>
      <c r="B584" s="15" t="s">
        <v>1874</v>
      </c>
      <c r="C584" s="16" t="s">
        <v>1255</v>
      </c>
    </row>
    <row r="585" customFormat="false" ht="12.75" hidden="false" customHeight="false" outlineLevel="0" collapsed="false">
      <c r="A585" s="14" t="s">
        <v>1875</v>
      </c>
      <c r="B585" s="15" t="s">
        <v>1876</v>
      </c>
      <c r="C585" s="16" t="s">
        <v>1302</v>
      </c>
    </row>
    <row r="586" customFormat="false" ht="12.75" hidden="false" customHeight="false" outlineLevel="0" collapsed="false">
      <c r="A586" s="14" t="s">
        <v>1877</v>
      </c>
      <c r="B586" s="15" t="s">
        <v>1878</v>
      </c>
      <c r="C586" s="16" t="s">
        <v>1323</v>
      </c>
    </row>
    <row r="587" customFormat="false" ht="12.75" hidden="false" customHeight="false" outlineLevel="0" collapsed="false">
      <c r="A587" s="14" t="s">
        <v>1879</v>
      </c>
      <c r="B587" s="15" t="s">
        <v>1880</v>
      </c>
      <c r="C587" s="16" t="s">
        <v>1258</v>
      </c>
    </row>
    <row r="588" customFormat="false" ht="12.75" hidden="false" customHeight="false" outlineLevel="0" collapsed="false">
      <c r="A588" s="14" t="s">
        <v>1881</v>
      </c>
      <c r="B588" s="15" t="s">
        <v>1882</v>
      </c>
      <c r="C588" s="16" t="s">
        <v>1338</v>
      </c>
    </row>
    <row r="589" customFormat="false" ht="12.75" hidden="false" customHeight="false" outlineLevel="0" collapsed="false">
      <c r="A589" s="17" t="s">
        <v>1883</v>
      </c>
      <c r="B589" s="18" t="s">
        <v>1884</v>
      </c>
      <c r="C589" s="19" t="s">
        <v>1301</v>
      </c>
    </row>
    <row r="590" customFormat="false" ht="12.75" hidden="false" customHeight="false" outlineLevel="0" collapsed="false">
      <c r="A590" s="20"/>
      <c r="B590" s="21"/>
      <c r="C590" s="22" t="s">
        <v>1254</v>
      </c>
    </row>
    <row r="591" customFormat="false" ht="12.75" hidden="false" customHeight="false" outlineLevel="0" collapsed="false">
      <c r="A591" s="11"/>
      <c r="B591" s="12"/>
      <c r="C591" s="13" t="s">
        <v>1260</v>
      </c>
    </row>
    <row r="592" customFormat="false" ht="12.75" hidden="false" customHeight="false" outlineLevel="0" collapsed="false">
      <c r="A592" s="14" t="s">
        <v>1885</v>
      </c>
      <c r="B592" s="15" t="s">
        <v>1886</v>
      </c>
      <c r="C592" s="16" t="s">
        <v>1338</v>
      </c>
    </row>
    <row r="593" customFormat="false" ht="12.75" hidden="false" customHeight="false" outlineLevel="0" collapsed="false">
      <c r="A593" s="17" t="s">
        <v>1887</v>
      </c>
      <c r="B593" s="18" t="s">
        <v>1888</v>
      </c>
      <c r="C593" s="19" t="s">
        <v>794</v>
      </c>
    </row>
    <row r="594" customFormat="false" ht="12.75" hidden="false" customHeight="false" outlineLevel="0" collapsed="false">
      <c r="A594" s="20"/>
      <c r="B594" s="21"/>
      <c r="C594" s="22" t="s">
        <v>1308</v>
      </c>
    </row>
    <row r="595" customFormat="false" ht="12.75" hidden="false" customHeight="false" outlineLevel="0" collapsed="false">
      <c r="A595" s="20"/>
      <c r="B595" s="21"/>
      <c r="C595" s="22" t="s">
        <v>1281</v>
      </c>
    </row>
    <row r="596" customFormat="false" ht="12.75" hidden="false" customHeight="false" outlineLevel="0" collapsed="false">
      <c r="A596" s="11"/>
      <c r="B596" s="12"/>
      <c r="C596" s="13" t="s">
        <v>1338</v>
      </c>
    </row>
    <row r="597" customFormat="false" ht="12.75" hidden="false" customHeight="false" outlineLevel="0" collapsed="false">
      <c r="A597" s="17" t="s">
        <v>1889</v>
      </c>
      <c r="B597" s="18" t="s">
        <v>1890</v>
      </c>
      <c r="C597" s="19" t="s">
        <v>1300</v>
      </c>
    </row>
    <row r="598" customFormat="false" ht="12.75" hidden="false" customHeight="false" outlineLevel="0" collapsed="false">
      <c r="A598" s="11"/>
      <c r="B598" s="12"/>
      <c r="C598" s="13" t="s">
        <v>220</v>
      </c>
    </row>
    <row r="599" customFormat="false" ht="12.75" hidden="false" customHeight="false" outlineLevel="0" collapsed="false">
      <c r="A599" s="17" t="s">
        <v>1891</v>
      </c>
      <c r="B599" s="18" t="s">
        <v>1892</v>
      </c>
      <c r="C599" s="19" t="s">
        <v>794</v>
      </c>
    </row>
    <row r="600" customFormat="false" ht="12.75" hidden="false" customHeight="false" outlineLevel="0" collapsed="false">
      <c r="A600" s="11"/>
      <c r="B600" s="12"/>
      <c r="C600" s="13" t="s">
        <v>1338</v>
      </c>
    </row>
    <row r="601" customFormat="false" ht="12.75" hidden="false" customHeight="false" outlineLevel="0" collapsed="false">
      <c r="A601" s="17" t="s">
        <v>1893</v>
      </c>
      <c r="B601" s="18" t="s">
        <v>1894</v>
      </c>
      <c r="C601" s="19" t="s">
        <v>1310</v>
      </c>
    </row>
    <row r="602" customFormat="false" ht="12.75" hidden="false" customHeight="false" outlineLevel="0" collapsed="false">
      <c r="A602" s="11"/>
      <c r="B602" s="12"/>
      <c r="C602" s="13" t="s">
        <v>1338</v>
      </c>
    </row>
    <row r="603" customFormat="false" ht="12.75" hidden="false" customHeight="false" outlineLevel="0" collapsed="false">
      <c r="A603" s="14" t="s">
        <v>1895</v>
      </c>
      <c r="B603" s="15" t="s">
        <v>1896</v>
      </c>
      <c r="C603" s="16" t="s">
        <v>1255</v>
      </c>
    </row>
    <row r="604" customFormat="false" ht="12.75" hidden="false" customHeight="false" outlineLevel="0" collapsed="false">
      <c r="A604" s="14" t="s">
        <v>1897</v>
      </c>
      <c r="B604" s="15" t="s">
        <v>1898</v>
      </c>
      <c r="C604" s="16" t="s">
        <v>1255</v>
      </c>
    </row>
    <row r="605" customFormat="false" ht="12.75" hidden="false" customHeight="false" outlineLevel="0" collapsed="false">
      <c r="A605" s="14" t="s">
        <v>1899</v>
      </c>
      <c r="B605" s="15" t="s">
        <v>1900</v>
      </c>
      <c r="C605" s="16" t="s">
        <v>1255</v>
      </c>
    </row>
    <row r="606" customFormat="false" ht="12.75" hidden="false" customHeight="false" outlineLevel="0" collapsed="false">
      <c r="A606" s="14" t="s">
        <v>1901</v>
      </c>
      <c r="B606" s="15" t="s">
        <v>1902</v>
      </c>
      <c r="C606" s="16" t="s">
        <v>1255</v>
      </c>
    </row>
    <row r="607" customFormat="false" ht="12.75" hidden="false" customHeight="false" outlineLevel="0" collapsed="false">
      <c r="A607" s="14" t="s">
        <v>1903</v>
      </c>
      <c r="B607" s="15" t="s">
        <v>1904</v>
      </c>
      <c r="C607" s="16" t="s">
        <v>1255</v>
      </c>
    </row>
    <row r="608" customFormat="false" ht="12.75" hidden="false" customHeight="false" outlineLevel="0" collapsed="false">
      <c r="A608" s="14" t="s">
        <v>1905</v>
      </c>
      <c r="B608" s="15" t="s">
        <v>1906</v>
      </c>
      <c r="C608" s="16" t="s">
        <v>1255</v>
      </c>
    </row>
    <row r="609" customFormat="false" ht="12.75" hidden="false" customHeight="false" outlineLevel="0" collapsed="false">
      <c r="A609" s="17" t="s">
        <v>1907</v>
      </c>
      <c r="B609" s="18" t="s">
        <v>1908</v>
      </c>
      <c r="C609" s="19" t="s">
        <v>1255</v>
      </c>
    </row>
    <row r="610" customFormat="false" ht="12.75" hidden="false" customHeight="false" outlineLevel="0" collapsed="false">
      <c r="A610" s="11"/>
      <c r="B610" s="12"/>
      <c r="C610" s="13" t="s">
        <v>1308</v>
      </c>
    </row>
    <row r="611" customFormat="false" ht="12.75" hidden="false" customHeight="false" outlineLevel="0" collapsed="false">
      <c r="A611" s="14" t="s">
        <v>1909</v>
      </c>
      <c r="B611" s="15" t="s">
        <v>1910</v>
      </c>
      <c r="C611" s="16" t="s">
        <v>1255</v>
      </c>
    </row>
    <row r="612" customFormat="false" ht="12.75" hidden="false" customHeight="false" outlineLevel="0" collapsed="false">
      <c r="A612" s="14" t="s">
        <v>1911</v>
      </c>
      <c r="B612" s="15" t="s">
        <v>1912</v>
      </c>
      <c r="C612" s="16" t="s">
        <v>1255</v>
      </c>
    </row>
    <row r="613" customFormat="false" ht="12.75" hidden="false" customHeight="false" outlineLevel="0" collapsed="false">
      <c r="A613" s="17" t="s">
        <v>1913</v>
      </c>
      <c r="B613" s="18" t="s">
        <v>1914</v>
      </c>
      <c r="C613" s="19" t="s">
        <v>1307</v>
      </c>
    </row>
    <row r="614" customFormat="false" ht="12.75" hidden="false" customHeight="false" outlineLevel="0" collapsed="false">
      <c r="A614" s="20"/>
      <c r="B614" s="21"/>
      <c r="C614" s="22" t="s">
        <v>474</v>
      </c>
    </row>
    <row r="615" customFormat="false" ht="12.75" hidden="false" customHeight="false" outlineLevel="0" collapsed="false">
      <c r="A615" s="20"/>
      <c r="B615" s="21"/>
      <c r="C615" s="22" t="s">
        <v>1302</v>
      </c>
    </row>
    <row r="616" customFormat="false" ht="12.75" hidden="false" customHeight="false" outlineLevel="0" collapsed="false">
      <c r="A616" s="11"/>
      <c r="B616" s="12"/>
      <c r="C616" s="13" t="s">
        <v>1338</v>
      </c>
    </row>
    <row r="617" customFormat="false" ht="12.75" hidden="false" customHeight="false" outlineLevel="0" collapsed="false">
      <c r="A617" s="14" t="s">
        <v>1915</v>
      </c>
      <c r="B617" s="15" t="s">
        <v>1916</v>
      </c>
      <c r="C617" s="16" t="s">
        <v>1270</v>
      </c>
    </row>
    <row r="618" customFormat="false" ht="12.75" hidden="false" customHeight="false" outlineLevel="0" collapsed="false">
      <c r="A618" s="17" t="s">
        <v>1917</v>
      </c>
      <c r="B618" s="18" t="s">
        <v>1918</v>
      </c>
      <c r="C618" s="19" t="s">
        <v>794</v>
      </c>
    </row>
    <row r="619" customFormat="false" ht="12.75" hidden="false" customHeight="false" outlineLevel="0" collapsed="false">
      <c r="A619" s="11"/>
      <c r="B619" s="12"/>
      <c r="C619" s="13" t="s">
        <v>1260</v>
      </c>
    </row>
    <row r="620" customFormat="false" ht="12.75" hidden="false" customHeight="false" outlineLevel="0" collapsed="false">
      <c r="A620" s="14" t="s">
        <v>1919</v>
      </c>
      <c r="B620" s="15" t="s">
        <v>1920</v>
      </c>
      <c r="C620" s="16" t="s">
        <v>1255</v>
      </c>
    </row>
    <row r="621" customFormat="false" ht="12.75" hidden="false" customHeight="false" outlineLevel="0" collapsed="false">
      <c r="A621" s="14" t="s">
        <v>1921</v>
      </c>
      <c r="B621" s="15" t="s">
        <v>1922</v>
      </c>
      <c r="C621" s="16" t="s">
        <v>1416</v>
      </c>
    </row>
    <row r="622" customFormat="false" ht="12.75" hidden="false" customHeight="false" outlineLevel="0" collapsed="false">
      <c r="A622" s="14" t="s">
        <v>1923</v>
      </c>
      <c r="B622" s="15" t="s">
        <v>1924</v>
      </c>
      <c r="C622" s="16" t="s">
        <v>1300</v>
      </c>
    </row>
    <row r="623" customFormat="false" ht="12.75" hidden="false" customHeight="false" outlineLevel="0" collapsed="false">
      <c r="A623" s="14" t="s">
        <v>1925</v>
      </c>
      <c r="B623" s="15" t="s">
        <v>1926</v>
      </c>
      <c r="C623" s="16" t="s">
        <v>1248</v>
      </c>
    </row>
    <row r="624" customFormat="false" ht="12.75" hidden="false" customHeight="false" outlineLevel="0" collapsed="false">
      <c r="A624" s="14" t="s">
        <v>1927</v>
      </c>
      <c r="B624" s="15" t="s">
        <v>1928</v>
      </c>
      <c r="C624" s="16" t="s">
        <v>1255</v>
      </c>
    </row>
    <row r="625" customFormat="false" ht="12.75" hidden="false" customHeight="false" outlineLevel="0" collapsed="false">
      <c r="A625" s="17" t="s">
        <v>1929</v>
      </c>
      <c r="B625" s="18" t="s">
        <v>1930</v>
      </c>
      <c r="C625" s="19" t="s">
        <v>1307</v>
      </c>
    </row>
    <row r="626" customFormat="false" ht="12.75" hidden="false" customHeight="false" outlineLevel="0" collapsed="false">
      <c r="A626" s="11"/>
      <c r="B626" s="12"/>
      <c r="C626" s="13" t="s">
        <v>1254</v>
      </c>
    </row>
    <row r="627" customFormat="false" ht="12.75" hidden="false" customHeight="false" outlineLevel="0" collapsed="false">
      <c r="A627" s="14" t="s">
        <v>1931</v>
      </c>
      <c r="B627" s="15" t="s">
        <v>1932</v>
      </c>
      <c r="C627" s="16" t="s">
        <v>1300</v>
      </c>
    </row>
    <row r="628" customFormat="false" ht="12.75" hidden="false" customHeight="false" outlineLevel="0" collapsed="false">
      <c r="A628" s="14" t="s">
        <v>1933</v>
      </c>
      <c r="B628" s="15" t="s">
        <v>1934</v>
      </c>
      <c r="C628" s="16" t="s">
        <v>1299</v>
      </c>
    </row>
    <row r="629" customFormat="false" ht="12.75" hidden="false" customHeight="false" outlineLevel="0" collapsed="false">
      <c r="A629" s="14" t="s">
        <v>1935</v>
      </c>
      <c r="B629" s="15" t="s">
        <v>1936</v>
      </c>
      <c r="C629" s="16" t="s">
        <v>1338</v>
      </c>
    </row>
    <row r="630" customFormat="false" ht="12.75" hidden="false" customHeight="false" outlineLevel="0" collapsed="false">
      <c r="A630" s="17" t="s">
        <v>1937</v>
      </c>
      <c r="B630" s="18" t="s">
        <v>1938</v>
      </c>
      <c r="C630" s="19" t="s">
        <v>794</v>
      </c>
    </row>
    <row r="631" customFormat="false" ht="12.75" hidden="false" customHeight="false" outlineLevel="0" collapsed="false">
      <c r="A631" s="20"/>
      <c r="B631" s="21"/>
      <c r="C631" s="22" t="s">
        <v>1281</v>
      </c>
    </row>
    <row r="632" customFormat="false" ht="12.75" hidden="false" customHeight="false" outlineLevel="0" collapsed="false">
      <c r="A632" s="20"/>
      <c r="B632" s="21"/>
      <c r="C632" s="22" t="s">
        <v>1338</v>
      </c>
    </row>
    <row r="633" customFormat="false" ht="12.75" hidden="false" customHeight="false" outlineLevel="0" collapsed="false">
      <c r="A633" s="11"/>
      <c r="B633" s="12"/>
      <c r="C633" s="13" t="s">
        <v>1260</v>
      </c>
    </row>
    <row r="634" customFormat="false" ht="12.75" hidden="false" customHeight="false" outlineLevel="0" collapsed="false">
      <c r="A634" s="14" t="s">
        <v>1939</v>
      </c>
      <c r="B634" s="15" t="s">
        <v>1940</v>
      </c>
      <c r="C634" s="16" t="s">
        <v>890</v>
      </c>
    </row>
    <row r="635" customFormat="false" ht="12.75" hidden="false" customHeight="false" outlineLevel="0" collapsed="false">
      <c r="A635" s="14" t="s">
        <v>1941</v>
      </c>
      <c r="B635" s="15" t="s">
        <v>1942</v>
      </c>
      <c r="C635" s="16" t="s">
        <v>794</v>
      </c>
    </row>
    <row r="636" customFormat="false" ht="12.75" hidden="false" customHeight="false" outlineLevel="0" collapsed="false">
      <c r="A636" s="14" t="s">
        <v>1943</v>
      </c>
      <c r="B636" s="15" t="s">
        <v>1944</v>
      </c>
      <c r="C636" s="16" t="s">
        <v>1301</v>
      </c>
    </row>
    <row r="637" customFormat="false" ht="12.75" hidden="false" customHeight="false" outlineLevel="0" collapsed="false">
      <c r="A637" s="14" t="s">
        <v>1945</v>
      </c>
      <c r="B637" s="15" t="s">
        <v>1946</v>
      </c>
      <c r="C637" s="16" t="s">
        <v>1248</v>
      </c>
    </row>
    <row r="638" customFormat="false" ht="12.75" hidden="false" customHeight="false" outlineLevel="0" collapsed="false">
      <c r="A638" s="14" t="s">
        <v>1947</v>
      </c>
      <c r="B638" s="15" t="s">
        <v>1948</v>
      </c>
      <c r="C638" s="16" t="s">
        <v>1281</v>
      </c>
    </row>
    <row r="639" customFormat="false" ht="12.75" hidden="false" customHeight="false" outlineLevel="0" collapsed="false">
      <c r="A639" s="17" t="s">
        <v>1949</v>
      </c>
      <c r="B639" s="18" t="s">
        <v>1950</v>
      </c>
      <c r="C639" s="19" t="s">
        <v>1255</v>
      </c>
    </row>
    <row r="640" customFormat="false" ht="12.75" hidden="false" customHeight="false" outlineLevel="0" collapsed="false">
      <c r="A640" s="11"/>
      <c r="B640" s="12"/>
      <c r="C640" s="13" t="s">
        <v>1294</v>
      </c>
    </row>
    <row r="641" customFormat="false" ht="12.75" hidden="false" customHeight="false" outlineLevel="0" collapsed="false">
      <c r="A641" s="14" t="s">
        <v>1951</v>
      </c>
      <c r="B641" s="15" t="s">
        <v>1952</v>
      </c>
      <c r="C641" s="16" t="s">
        <v>1255</v>
      </c>
    </row>
    <row r="642" customFormat="false" ht="12.75" hidden="false" customHeight="false" outlineLevel="0" collapsed="false">
      <c r="A642" s="14" t="s">
        <v>1953</v>
      </c>
      <c r="B642" s="15" t="s">
        <v>1954</v>
      </c>
      <c r="C642" s="16" t="s">
        <v>1261</v>
      </c>
    </row>
    <row r="643" customFormat="false" ht="12.75" hidden="false" customHeight="false" outlineLevel="0" collapsed="false">
      <c r="A643" s="17" t="s">
        <v>1955</v>
      </c>
      <c r="B643" s="18" t="s">
        <v>1956</v>
      </c>
      <c r="C643" s="19" t="s">
        <v>1310</v>
      </c>
    </row>
    <row r="644" customFormat="false" ht="12.75" hidden="false" customHeight="false" outlineLevel="0" collapsed="false">
      <c r="A644" s="11"/>
      <c r="B644" s="12"/>
      <c r="C644" s="13" t="s">
        <v>1258</v>
      </c>
    </row>
    <row r="645" customFormat="false" ht="12.75" hidden="false" customHeight="false" outlineLevel="0" collapsed="false">
      <c r="A645" s="14" t="s">
        <v>1957</v>
      </c>
      <c r="B645" s="15" t="s">
        <v>1958</v>
      </c>
      <c r="C645" s="16" t="s">
        <v>1261</v>
      </c>
    </row>
    <row r="646" customFormat="false" ht="12.75" hidden="false" customHeight="false" outlineLevel="0" collapsed="false">
      <c r="A646" s="14" t="s">
        <v>1959</v>
      </c>
      <c r="B646" s="15" t="s">
        <v>1960</v>
      </c>
      <c r="C646" s="16" t="s">
        <v>220</v>
      </c>
    </row>
    <row r="647" customFormat="false" ht="12.75" hidden="false" customHeight="false" outlineLevel="0" collapsed="false">
      <c r="A647" s="14" t="s">
        <v>1961</v>
      </c>
      <c r="B647" s="15" t="s">
        <v>1962</v>
      </c>
      <c r="C647" s="16" t="s">
        <v>1254</v>
      </c>
    </row>
    <row r="648" customFormat="false" ht="12.75" hidden="false" customHeight="false" outlineLevel="0" collapsed="false">
      <c r="A648" s="14" t="s">
        <v>1963</v>
      </c>
      <c r="B648" s="15" t="s">
        <v>1964</v>
      </c>
      <c r="C648" s="16" t="s">
        <v>1248</v>
      </c>
    </row>
    <row r="649" customFormat="false" ht="12.75" hidden="false" customHeight="false" outlineLevel="0" collapsed="false">
      <c r="A649" s="14" t="s">
        <v>1965</v>
      </c>
      <c r="B649" s="15" t="s">
        <v>1966</v>
      </c>
      <c r="C649" s="16" t="s">
        <v>1424</v>
      </c>
    </row>
    <row r="650" customFormat="false" ht="12.75" hidden="false" customHeight="false" outlineLevel="0" collapsed="false">
      <c r="A650" s="14" t="s">
        <v>1967</v>
      </c>
      <c r="B650" s="15" t="s">
        <v>1968</v>
      </c>
      <c r="C650" s="16" t="s">
        <v>1270</v>
      </c>
    </row>
    <row r="651" customFormat="false" ht="12.75" hidden="false" customHeight="false" outlineLevel="0" collapsed="false">
      <c r="A651" s="14" t="s">
        <v>1969</v>
      </c>
      <c r="B651" s="15" t="s">
        <v>1970</v>
      </c>
      <c r="C651" s="16" t="s">
        <v>1260</v>
      </c>
    </row>
    <row r="652" customFormat="false" ht="12.75" hidden="false" customHeight="false" outlineLevel="0" collapsed="false">
      <c r="A652" s="17" t="s">
        <v>1971</v>
      </c>
      <c r="B652" s="18" t="s">
        <v>1972</v>
      </c>
      <c r="C652" s="19" t="s">
        <v>1416</v>
      </c>
    </row>
    <row r="653" customFormat="false" ht="12.75" hidden="false" customHeight="false" outlineLevel="0" collapsed="false">
      <c r="A653" s="11"/>
      <c r="B653" s="12"/>
      <c r="C653" s="13" t="s">
        <v>1308</v>
      </c>
    </row>
    <row r="654" customFormat="false" ht="12.75" hidden="false" customHeight="false" outlineLevel="0" collapsed="false">
      <c r="A654" s="14" t="s">
        <v>1973</v>
      </c>
      <c r="B654" s="15" t="s">
        <v>1974</v>
      </c>
      <c r="C654" s="16" t="s">
        <v>1255</v>
      </c>
    </row>
    <row r="655" customFormat="false" ht="12.75" hidden="false" customHeight="false" outlineLevel="0" collapsed="false">
      <c r="A655" s="14" t="s">
        <v>1975</v>
      </c>
      <c r="B655" s="15" t="s">
        <v>1976</v>
      </c>
      <c r="C655" s="16" t="s">
        <v>1302</v>
      </c>
    </row>
    <row r="656" customFormat="false" ht="12.75" hidden="false" customHeight="false" outlineLevel="0" collapsed="false">
      <c r="A656" s="14" t="s">
        <v>1977</v>
      </c>
      <c r="B656" s="15" t="s">
        <v>1978</v>
      </c>
      <c r="C656" s="16" t="s">
        <v>1429</v>
      </c>
    </row>
    <row r="657" customFormat="false" ht="12.75" hidden="false" customHeight="false" outlineLevel="0" collapsed="false">
      <c r="A657" s="14" t="s">
        <v>1979</v>
      </c>
      <c r="B657" s="15" t="s">
        <v>1980</v>
      </c>
      <c r="C657" s="16" t="s">
        <v>1255</v>
      </c>
    </row>
    <row r="658" customFormat="false" ht="12.75" hidden="false" customHeight="false" outlineLevel="0" collapsed="false">
      <c r="A658" s="17" t="s">
        <v>1981</v>
      </c>
      <c r="B658" s="18" t="s">
        <v>1982</v>
      </c>
      <c r="C658" s="19" t="s">
        <v>1309</v>
      </c>
    </row>
    <row r="659" customFormat="false" ht="12.75" hidden="false" customHeight="false" outlineLevel="0" collapsed="false">
      <c r="A659" s="20"/>
      <c r="B659" s="21"/>
      <c r="C659" s="22" t="s">
        <v>1310</v>
      </c>
    </row>
    <row r="660" customFormat="false" ht="12.75" hidden="false" customHeight="false" outlineLevel="0" collapsed="false">
      <c r="A660" s="20"/>
      <c r="B660" s="21"/>
      <c r="C660" s="22" t="s">
        <v>1396</v>
      </c>
    </row>
    <row r="661" customFormat="false" ht="12.75" hidden="false" customHeight="false" outlineLevel="0" collapsed="false">
      <c r="A661" s="11"/>
      <c r="B661" s="12"/>
      <c r="C661" s="13" t="s">
        <v>1248</v>
      </c>
    </row>
    <row r="662" customFormat="false" ht="12.75" hidden="false" customHeight="false" outlineLevel="0" collapsed="false">
      <c r="A662" s="14" t="s">
        <v>1983</v>
      </c>
      <c r="B662" s="15" t="s">
        <v>1984</v>
      </c>
      <c r="C662" s="16" t="s">
        <v>1255</v>
      </c>
    </row>
    <row r="663" customFormat="false" ht="12.75" hidden="false" customHeight="false" outlineLevel="0" collapsed="false">
      <c r="A663" s="14" t="s">
        <v>1985</v>
      </c>
      <c r="B663" s="15" t="s">
        <v>1986</v>
      </c>
      <c r="C663" s="16" t="s">
        <v>1248</v>
      </c>
    </row>
    <row r="664" customFormat="false" ht="12.75" hidden="false" customHeight="false" outlineLevel="0" collapsed="false">
      <c r="A664" s="14" t="s">
        <v>1987</v>
      </c>
      <c r="B664" s="15" t="s">
        <v>1988</v>
      </c>
      <c r="C664" s="16" t="s">
        <v>1302</v>
      </c>
    </row>
    <row r="665" customFormat="false" ht="12.75" hidden="false" customHeight="false" outlineLevel="0" collapsed="false">
      <c r="A665" s="14" t="s">
        <v>1989</v>
      </c>
      <c r="B665" s="15" t="s">
        <v>1990</v>
      </c>
      <c r="C665" s="16" t="s">
        <v>1247</v>
      </c>
    </row>
    <row r="666" customFormat="false" ht="12.75" hidden="false" customHeight="false" outlineLevel="0" collapsed="false">
      <c r="A666" s="14" t="s">
        <v>1991</v>
      </c>
      <c r="B666" s="15" t="s">
        <v>1992</v>
      </c>
      <c r="C666" s="16" t="s">
        <v>1338</v>
      </c>
    </row>
    <row r="667" customFormat="false" ht="12.75" hidden="false" customHeight="false" outlineLevel="0" collapsed="false">
      <c r="A667" s="14" t="s">
        <v>1993</v>
      </c>
      <c r="B667" s="15" t="s">
        <v>1994</v>
      </c>
      <c r="C667" s="16" t="s">
        <v>1310</v>
      </c>
    </row>
    <row r="668" customFormat="false" ht="12.75" hidden="false" customHeight="false" outlineLevel="0" collapsed="false">
      <c r="A668" s="14" t="s">
        <v>1995</v>
      </c>
      <c r="B668" s="15" t="s">
        <v>1996</v>
      </c>
      <c r="C668" s="16" t="s">
        <v>1337</v>
      </c>
    </row>
    <row r="669" customFormat="false" ht="12.75" hidden="false" customHeight="false" outlineLevel="0" collapsed="false">
      <c r="A669" s="14" t="s">
        <v>1997</v>
      </c>
      <c r="B669" s="15" t="s">
        <v>1998</v>
      </c>
      <c r="C669" s="16" t="s">
        <v>1254</v>
      </c>
    </row>
    <row r="670" customFormat="false" ht="12.75" hidden="false" customHeight="false" outlineLevel="0" collapsed="false">
      <c r="A670" s="17" t="s">
        <v>1999</v>
      </c>
      <c r="B670" s="18" t="s">
        <v>2000</v>
      </c>
      <c r="C670" s="19" t="s">
        <v>1273</v>
      </c>
    </row>
    <row r="671" customFormat="false" ht="12.75" hidden="false" customHeight="false" outlineLevel="0" collapsed="false">
      <c r="A671" s="11"/>
      <c r="B671" s="12"/>
      <c r="C671" s="13" t="s">
        <v>1424</v>
      </c>
    </row>
    <row r="672" customFormat="false" ht="12.75" hidden="false" customHeight="false" outlineLevel="0" collapsed="false">
      <c r="A672" s="14" t="s">
        <v>2001</v>
      </c>
      <c r="B672" s="15" t="s">
        <v>2002</v>
      </c>
      <c r="C672" s="16" t="s">
        <v>1257</v>
      </c>
    </row>
    <row r="673" customFormat="false" ht="12.75" hidden="false" customHeight="false" outlineLevel="0" collapsed="false">
      <c r="A673" s="14" t="s">
        <v>2003</v>
      </c>
      <c r="B673" s="15" t="s">
        <v>2004</v>
      </c>
      <c r="C673" s="16" t="s">
        <v>403</v>
      </c>
    </row>
    <row r="674" customFormat="false" ht="12.75" hidden="false" customHeight="false" outlineLevel="0" collapsed="false">
      <c r="A674" s="17" t="s">
        <v>2005</v>
      </c>
      <c r="B674" s="18" t="s">
        <v>2006</v>
      </c>
      <c r="C674" s="19" t="s">
        <v>1416</v>
      </c>
    </row>
    <row r="675" customFormat="false" ht="12.75" hidden="false" customHeight="false" outlineLevel="0" collapsed="false">
      <c r="A675" s="20"/>
      <c r="B675" s="21"/>
      <c r="C675" s="22" t="s">
        <v>1300</v>
      </c>
    </row>
    <row r="676" customFormat="false" ht="12.75" hidden="false" customHeight="false" outlineLevel="0" collapsed="false">
      <c r="A676" s="20"/>
      <c r="B676" s="21"/>
      <c r="C676" s="22" t="s">
        <v>794</v>
      </c>
    </row>
    <row r="677" customFormat="false" ht="12.75" hidden="false" customHeight="false" outlineLevel="0" collapsed="false">
      <c r="A677" s="20"/>
      <c r="B677" s="21"/>
      <c r="C677" s="22" t="s">
        <v>1281</v>
      </c>
    </row>
    <row r="678" customFormat="false" ht="12.75" hidden="false" customHeight="false" outlineLevel="0" collapsed="false">
      <c r="A678" s="20"/>
      <c r="B678" s="21"/>
      <c r="C678" s="22" t="s">
        <v>1338</v>
      </c>
    </row>
    <row r="679" customFormat="false" ht="12.75" hidden="false" customHeight="false" outlineLevel="0" collapsed="false">
      <c r="A679" s="20"/>
      <c r="B679" s="21"/>
      <c r="C679" s="22" t="s">
        <v>1260</v>
      </c>
    </row>
    <row r="680" customFormat="false" ht="12.75" hidden="false" customHeight="false" outlineLevel="0" collapsed="false">
      <c r="A680" s="11"/>
      <c r="B680" s="12"/>
      <c r="C680" s="13" t="s">
        <v>1248</v>
      </c>
    </row>
    <row r="681" customFormat="false" ht="12.75" hidden="false" customHeight="false" outlineLevel="0" collapsed="false">
      <c r="A681" s="17" t="s">
        <v>2007</v>
      </c>
      <c r="B681" s="18" t="s">
        <v>2008</v>
      </c>
      <c r="C681" s="19" t="s">
        <v>1300</v>
      </c>
    </row>
    <row r="682" customFormat="false" ht="12.75" hidden="false" customHeight="false" outlineLevel="0" collapsed="false">
      <c r="A682" s="20"/>
      <c r="B682" s="21"/>
      <c r="C682" s="22" t="s">
        <v>1281</v>
      </c>
    </row>
    <row r="683" customFormat="false" ht="12.75" hidden="false" customHeight="false" outlineLevel="0" collapsed="false">
      <c r="A683" s="11"/>
      <c r="B683" s="12"/>
      <c r="C683" s="13" t="s">
        <v>1338</v>
      </c>
    </row>
    <row r="684" customFormat="false" ht="12.75" hidden="false" customHeight="false" outlineLevel="0" collapsed="false">
      <c r="A684" s="14" t="s">
        <v>2009</v>
      </c>
      <c r="B684" s="15" t="s">
        <v>2010</v>
      </c>
      <c r="C684" s="16" t="s">
        <v>1299</v>
      </c>
    </row>
    <row r="685" customFormat="false" ht="12.75" hidden="false" customHeight="false" outlineLevel="0" collapsed="false">
      <c r="A685" s="17" t="s">
        <v>2011</v>
      </c>
      <c r="B685" s="18" t="s">
        <v>2012</v>
      </c>
      <c r="C685" s="19" t="s">
        <v>1254</v>
      </c>
    </row>
    <row r="686" customFormat="false" ht="12.75" hidden="false" customHeight="false" outlineLevel="0" collapsed="false">
      <c r="A686" s="11"/>
      <c r="B686" s="12"/>
      <c r="C686" s="13" t="s">
        <v>1260</v>
      </c>
    </row>
    <row r="687" customFormat="false" ht="12.75" hidden="false" customHeight="false" outlineLevel="0" collapsed="false">
      <c r="A687" s="14" t="s">
        <v>2013</v>
      </c>
      <c r="B687" s="15" t="s">
        <v>2014</v>
      </c>
      <c r="C687" s="16" t="s">
        <v>1294</v>
      </c>
    </row>
    <row r="688" customFormat="false" ht="12.75" hidden="false" customHeight="false" outlineLevel="0" collapsed="false">
      <c r="A688" s="14" t="s">
        <v>2015</v>
      </c>
      <c r="B688" s="15" t="s">
        <v>2016</v>
      </c>
      <c r="C688" s="16" t="s">
        <v>1310</v>
      </c>
    </row>
    <row r="689" customFormat="false" ht="12.75" hidden="false" customHeight="false" outlineLevel="0" collapsed="false">
      <c r="A689" s="14" t="s">
        <v>2017</v>
      </c>
      <c r="B689" s="15" t="s">
        <v>2018</v>
      </c>
      <c r="C689" s="16" t="s">
        <v>403</v>
      </c>
    </row>
    <row r="690" customFormat="false" ht="12.75" hidden="false" customHeight="false" outlineLevel="0" collapsed="false">
      <c r="A690" s="17" t="s">
        <v>2019</v>
      </c>
      <c r="B690" s="18" t="s">
        <v>2020</v>
      </c>
      <c r="C690" s="19" t="s">
        <v>1416</v>
      </c>
    </row>
    <row r="691" customFormat="false" ht="12.75" hidden="false" customHeight="false" outlineLevel="0" collapsed="false">
      <c r="A691" s="11"/>
      <c r="B691" s="12"/>
      <c r="C691" s="13" t="s">
        <v>1391</v>
      </c>
    </row>
    <row r="692" customFormat="false" ht="12.75" hidden="false" customHeight="false" outlineLevel="0" collapsed="false">
      <c r="A692" s="14" t="s">
        <v>2021</v>
      </c>
      <c r="B692" s="15" t="s">
        <v>2022</v>
      </c>
      <c r="C692" s="16" t="s">
        <v>1260</v>
      </c>
    </row>
    <row r="693" customFormat="false" ht="12.75" hidden="false" customHeight="false" outlineLevel="0" collapsed="false">
      <c r="A693" s="14" t="s">
        <v>2023</v>
      </c>
      <c r="B693" s="15" t="s">
        <v>1488</v>
      </c>
      <c r="C693" s="16" t="s">
        <v>1270</v>
      </c>
    </row>
    <row r="694" customFormat="false" ht="12.75" hidden="false" customHeight="false" outlineLevel="0" collapsed="false">
      <c r="A694" s="14" t="s">
        <v>2024</v>
      </c>
      <c r="B694" s="15" t="s">
        <v>1488</v>
      </c>
      <c r="C694" s="16" t="s">
        <v>1248</v>
      </c>
    </row>
    <row r="695" customFormat="false" ht="12.75" hidden="false" customHeight="false" outlineLevel="0" collapsed="false">
      <c r="A695" s="14" t="s">
        <v>2025</v>
      </c>
      <c r="B695" s="15" t="s">
        <v>2026</v>
      </c>
      <c r="C695" s="16" t="s">
        <v>1396</v>
      </c>
    </row>
    <row r="696" customFormat="false" ht="12.75" hidden="false" customHeight="false" outlineLevel="0" collapsed="false">
      <c r="A696" s="17" t="s">
        <v>2027</v>
      </c>
      <c r="B696" s="18" t="s">
        <v>2028</v>
      </c>
      <c r="C696" s="19" t="s">
        <v>1416</v>
      </c>
    </row>
    <row r="697" customFormat="false" ht="12.75" hidden="false" customHeight="false" outlineLevel="0" collapsed="false">
      <c r="A697" s="11"/>
      <c r="B697" s="12"/>
      <c r="C697" s="13" t="s">
        <v>1248</v>
      </c>
    </row>
    <row r="698" customFormat="false" ht="12.75" hidden="false" customHeight="false" outlineLevel="0" collapsed="false">
      <c r="A698" s="17" t="s">
        <v>2029</v>
      </c>
      <c r="B698" s="18" t="s">
        <v>2030</v>
      </c>
      <c r="C698" s="19" t="s">
        <v>1429</v>
      </c>
    </row>
    <row r="699" customFormat="false" ht="12.75" hidden="false" customHeight="false" outlineLevel="0" collapsed="false">
      <c r="A699" s="11"/>
      <c r="B699" s="12"/>
      <c r="C699" s="13" t="s">
        <v>1259</v>
      </c>
    </row>
    <row r="700" customFormat="false" ht="12.75" hidden="false" customHeight="false" outlineLevel="0" collapsed="false">
      <c r="A700" s="14" t="s">
        <v>2031</v>
      </c>
      <c r="B700" s="15" t="s">
        <v>2032</v>
      </c>
      <c r="C700" s="16" t="s">
        <v>1255</v>
      </c>
    </row>
    <row r="701" customFormat="false" ht="12.75" hidden="false" customHeight="false" outlineLevel="0" collapsed="false">
      <c r="A701" s="17" t="s">
        <v>2033</v>
      </c>
      <c r="B701" s="18" t="s">
        <v>2034</v>
      </c>
      <c r="C701" s="19" t="s">
        <v>1281</v>
      </c>
    </row>
    <row r="702" customFormat="false" ht="12.75" hidden="false" customHeight="false" outlineLevel="0" collapsed="false">
      <c r="A702" s="20"/>
      <c r="B702" s="21"/>
      <c r="C702" s="22" t="s">
        <v>1310</v>
      </c>
    </row>
    <row r="703" customFormat="false" ht="12.75" hidden="false" customHeight="false" outlineLevel="0" collapsed="false">
      <c r="A703" s="20"/>
      <c r="B703" s="21"/>
      <c r="C703" s="22" t="s">
        <v>1258</v>
      </c>
    </row>
    <row r="704" customFormat="false" ht="12.75" hidden="false" customHeight="false" outlineLevel="0" collapsed="false">
      <c r="A704" s="11"/>
      <c r="B704" s="12"/>
      <c r="C704" s="13" t="s">
        <v>1248</v>
      </c>
    </row>
    <row r="705" customFormat="false" ht="12.75" hidden="false" customHeight="false" outlineLevel="0" collapsed="false">
      <c r="A705" s="17" t="s">
        <v>2035</v>
      </c>
      <c r="B705" s="18" t="s">
        <v>2036</v>
      </c>
      <c r="C705" s="19" t="s">
        <v>1310</v>
      </c>
    </row>
    <row r="706" customFormat="false" ht="12.75" hidden="false" customHeight="false" outlineLevel="0" collapsed="false">
      <c r="A706" s="11"/>
      <c r="B706" s="12"/>
      <c r="C706" s="13" t="s">
        <v>1248</v>
      </c>
    </row>
    <row r="707" customFormat="false" ht="12.75" hidden="false" customHeight="false" outlineLevel="0" collapsed="false">
      <c r="A707" s="14" t="s">
        <v>2037</v>
      </c>
      <c r="B707" s="15" t="s">
        <v>2038</v>
      </c>
      <c r="C707" s="16" t="s">
        <v>1258</v>
      </c>
    </row>
    <row r="708" customFormat="false" ht="12.75" hidden="false" customHeight="false" outlineLevel="0" collapsed="false">
      <c r="A708" s="17" t="s">
        <v>2039</v>
      </c>
      <c r="B708" s="18" t="s">
        <v>2040</v>
      </c>
      <c r="C708" s="19" t="s">
        <v>360</v>
      </c>
    </row>
    <row r="709" customFormat="false" ht="12.75" hidden="false" customHeight="false" outlineLevel="0" collapsed="false">
      <c r="A709" s="11"/>
      <c r="B709" s="12"/>
      <c r="C709" s="13" t="s">
        <v>1338</v>
      </c>
    </row>
    <row r="710" customFormat="false" ht="12.75" hidden="false" customHeight="false" outlineLevel="0" collapsed="false">
      <c r="A710" s="17" t="s">
        <v>2041</v>
      </c>
      <c r="B710" s="18" t="s">
        <v>2042</v>
      </c>
      <c r="C710" s="19" t="s">
        <v>1294</v>
      </c>
    </row>
    <row r="711" customFormat="false" ht="12.75" hidden="false" customHeight="false" outlineLevel="0" collapsed="false">
      <c r="A711" s="11"/>
      <c r="B711" s="12"/>
      <c r="C711" s="13" t="s">
        <v>1259</v>
      </c>
    </row>
    <row r="712" customFormat="false" ht="12.75" hidden="false" customHeight="false" outlineLevel="0" collapsed="false">
      <c r="A712" s="14" t="s">
        <v>2043</v>
      </c>
      <c r="B712" s="15" t="s">
        <v>2044</v>
      </c>
      <c r="C712" s="16" t="s">
        <v>1338</v>
      </c>
    </row>
    <row r="713" customFormat="false" ht="12.75" hidden="false" customHeight="false" outlineLevel="0" collapsed="false">
      <c r="A713" s="14" t="s">
        <v>2045</v>
      </c>
      <c r="B713" s="15" t="s">
        <v>2046</v>
      </c>
      <c r="C713" s="16" t="s">
        <v>1338</v>
      </c>
    </row>
    <row r="714" customFormat="false" ht="12.75" hidden="false" customHeight="false" outlineLevel="0" collapsed="false">
      <c r="A714" s="17" t="s">
        <v>2047</v>
      </c>
      <c r="B714" s="18" t="s">
        <v>2048</v>
      </c>
      <c r="C714" s="19" t="s">
        <v>1337</v>
      </c>
    </row>
    <row r="715" customFormat="false" ht="12.75" hidden="false" customHeight="false" outlineLevel="0" collapsed="false">
      <c r="A715" s="11"/>
      <c r="B715" s="12"/>
      <c r="C715" s="13" t="s">
        <v>1278</v>
      </c>
    </row>
    <row r="716" customFormat="false" ht="12.75" hidden="false" customHeight="false" outlineLevel="0" collapsed="false">
      <c r="A716" s="17" t="s">
        <v>2049</v>
      </c>
      <c r="B716" s="18" t="s">
        <v>2050</v>
      </c>
      <c r="C716" s="19" t="s">
        <v>1337</v>
      </c>
    </row>
    <row r="717" customFormat="false" ht="12.75" hidden="false" customHeight="false" outlineLevel="0" collapsed="false">
      <c r="A717" s="11"/>
      <c r="B717" s="12"/>
      <c r="C717" s="13" t="s">
        <v>1300</v>
      </c>
    </row>
    <row r="718" customFormat="false" ht="12.75" hidden="false" customHeight="false" outlineLevel="0" collapsed="false">
      <c r="A718" s="14" t="s">
        <v>2051</v>
      </c>
      <c r="B718" s="15" t="s">
        <v>2052</v>
      </c>
      <c r="C718" s="16" t="s">
        <v>1281</v>
      </c>
    </row>
    <row r="719" customFormat="false" ht="12.75" hidden="false" customHeight="false" outlineLevel="0" collapsed="false">
      <c r="A719" s="14" t="s">
        <v>2053</v>
      </c>
      <c r="B719" s="15" t="s">
        <v>2054</v>
      </c>
      <c r="C719" s="16" t="s">
        <v>1307</v>
      </c>
    </row>
    <row r="720" customFormat="false" ht="12.75" hidden="false" customHeight="false" outlineLevel="0" collapsed="false">
      <c r="A720" s="14" t="s">
        <v>2055</v>
      </c>
      <c r="B720" s="15" t="s">
        <v>2056</v>
      </c>
      <c r="C720" s="16" t="s">
        <v>1267</v>
      </c>
    </row>
    <row r="721" customFormat="false" ht="12.75" hidden="false" customHeight="false" outlineLevel="0" collapsed="false">
      <c r="A721" s="17" t="s">
        <v>2057</v>
      </c>
      <c r="B721" s="18" t="s">
        <v>2058</v>
      </c>
      <c r="C721" s="19" t="s">
        <v>1337</v>
      </c>
    </row>
    <row r="722" customFormat="false" ht="12.75" hidden="false" customHeight="false" outlineLevel="0" collapsed="false">
      <c r="A722" s="11"/>
      <c r="B722" s="12"/>
      <c r="C722" s="13" t="s">
        <v>1255</v>
      </c>
    </row>
    <row r="723" customFormat="false" ht="12.75" hidden="false" customHeight="false" outlineLevel="0" collapsed="false">
      <c r="A723" s="14" t="s">
        <v>2059</v>
      </c>
      <c r="B723" s="15" t="s">
        <v>2060</v>
      </c>
      <c r="C723" s="16" t="s">
        <v>1260</v>
      </c>
    </row>
    <row r="724" customFormat="false" ht="12.75" hidden="false" customHeight="false" outlineLevel="0" collapsed="false">
      <c r="A724" s="14" t="s">
        <v>2061</v>
      </c>
      <c r="B724" s="15" t="s">
        <v>2062</v>
      </c>
      <c r="C724" s="16" t="s">
        <v>1300</v>
      </c>
    </row>
    <row r="725" customFormat="false" ht="12.75" hidden="false" customHeight="false" outlineLevel="0" collapsed="false">
      <c r="A725" s="14" t="s">
        <v>2063</v>
      </c>
      <c r="B725" s="15" t="s">
        <v>2064</v>
      </c>
      <c r="C725" s="16" t="s">
        <v>1248</v>
      </c>
    </row>
    <row r="726" customFormat="false" ht="12.75" hidden="false" customHeight="false" outlineLevel="0" collapsed="false">
      <c r="A726" s="17" t="s">
        <v>2065</v>
      </c>
      <c r="B726" s="18" t="s">
        <v>2066</v>
      </c>
      <c r="C726" s="19" t="s">
        <v>1281</v>
      </c>
    </row>
    <row r="727" customFormat="false" ht="12.75" hidden="false" customHeight="false" outlineLevel="0" collapsed="false">
      <c r="A727" s="20"/>
      <c r="B727" s="21"/>
      <c r="C727" s="22" t="s">
        <v>1396</v>
      </c>
    </row>
    <row r="728" customFormat="false" ht="12.75" hidden="false" customHeight="false" outlineLevel="0" collapsed="false">
      <c r="A728" s="11"/>
      <c r="B728" s="12"/>
      <c r="C728" s="13" t="s">
        <v>1248</v>
      </c>
    </row>
    <row r="729" customFormat="false" ht="12.75" hidden="false" customHeight="false" outlineLevel="0" collapsed="false">
      <c r="A729" s="14" t="s">
        <v>2067</v>
      </c>
      <c r="B729" s="15" t="s">
        <v>2068</v>
      </c>
      <c r="C729" s="16" t="s">
        <v>1307</v>
      </c>
    </row>
    <row r="730" customFormat="false" ht="12.75" hidden="false" customHeight="false" outlineLevel="0" collapsed="false">
      <c r="A730" s="14" t="s">
        <v>2069</v>
      </c>
      <c r="B730" s="15" t="s">
        <v>2070</v>
      </c>
      <c r="C730" s="16" t="s">
        <v>1257</v>
      </c>
    </row>
    <row r="731" customFormat="false" ht="12.75" hidden="false" customHeight="false" outlineLevel="0" collapsed="false">
      <c r="A731" s="14" t="s">
        <v>2071</v>
      </c>
      <c r="B731" s="15" t="s">
        <v>2072</v>
      </c>
      <c r="C731" s="16" t="s">
        <v>1419</v>
      </c>
    </row>
    <row r="732" customFormat="false" ht="12.75" hidden="false" customHeight="false" outlineLevel="0" collapsed="false">
      <c r="A732" s="14" t="s">
        <v>2073</v>
      </c>
      <c r="B732" s="15" t="s">
        <v>2074</v>
      </c>
      <c r="C732" s="16" t="s">
        <v>1300</v>
      </c>
    </row>
    <row r="733" customFormat="false" ht="12.75" hidden="false" customHeight="false" outlineLevel="0" collapsed="false">
      <c r="A733" s="17" t="s">
        <v>2075</v>
      </c>
      <c r="B733" s="18" t="s">
        <v>2076</v>
      </c>
      <c r="C733" s="19" t="s">
        <v>1281</v>
      </c>
    </row>
    <row r="734" customFormat="false" ht="12.75" hidden="false" customHeight="false" outlineLevel="0" collapsed="false">
      <c r="A734" s="11"/>
      <c r="B734" s="12"/>
      <c r="C734" s="13" t="s">
        <v>1278</v>
      </c>
    </row>
    <row r="735" customFormat="false" ht="12.75" hidden="false" customHeight="false" outlineLevel="0" collapsed="false">
      <c r="A735" s="14" t="s">
        <v>2077</v>
      </c>
      <c r="B735" s="15" t="s">
        <v>2078</v>
      </c>
      <c r="C735" s="16" t="s">
        <v>1300</v>
      </c>
    </row>
    <row r="736" customFormat="false" ht="12.75" hidden="false" customHeight="false" outlineLevel="0" collapsed="false">
      <c r="A736" s="17" t="s">
        <v>2079</v>
      </c>
      <c r="B736" s="18" t="s">
        <v>2080</v>
      </c>
      <c r="C736" s="19" t="s">
        <v>1416</v>
      </c>
    </row>
    <row r="737" customFormat="false" ht="12.75" hidden="false" customHeight="false" outlineLevel="0" collapsed="false">
      <c r="A737" s="20"/>
      <c r="B737" s="21"/>
      <c r="C737" s="22" t="s">
        <v>1299</v>
      </c>
    </row>
    <row r="738" customFormat="false" ht="12.75" hidden="false" customHeight="false" outlineLevel="0" collapsed="false">
      <c r="A738" s="20"/>
      <c r="B738" s="21"/>
      <c r="C738" s="22" t="s">
        <v>1300</v>
      </c>
    </row>
    <row r="739" customFormat="false" ht="12.75" hidden="false" customHeight="false" outlineLevel="0" collapsed="false">
      <c r="A739" s="20"/>
      <c r="B739" s="21"/>
      <c r="C739" s="22" t="s">
        <v>1441</v>
      </c>
    </row>
    <row r="740" customFormat="false" ht="12.75" hidden="false" customHeight="false" outlineLevel="0" collapsed="false">
      <c r="A740" s="20"/>
      <c r="B740" s="21"/>
      <c r="C740" s="22" t="s">
        <v>938</v>
      </c>
    </row>
    <row r="741" customFormat="false" ht="12.75" hidden="false" customHeight="false" outlineLevel="0" collapsed="false">
      <c r="A741" s="20"/>
      <c r="B741" s="21"/>
      <c r="C741" s="22" t="s">
        <v>1338</v>
      </c>
    </row>
    <row r="742" customFormat="false" ht="12.75" hidden="false" customHeight="false" outlineLevel="0" collapsed="false">
      <c r="A742" s="20"/>
      <c r="B742" s="21"/>
      <c r="C742" s="22" t="s">
        <v>1278</v>
      </c>
    </row>
    <row r="743" customFormat="false" ht="12.75" hidden="false" customHeight="false" outlineLevel="0" collapsed="false">
      <c r="A743" s="20"/>
      <c r="B743" s="21"/>
      <c r="C743" s="22" t="s">
        <v>1430</v>
      </c>
    </row>
    <row r="744" customFormat="false" ht="12.75" hidden="false" customHeight="false" outlineLevel="0" collapsed="false">
      <c r="A744" s="20"/>
      <c r="B744" s="21"/>
      <c r="C744" s="22" t="s">
        <v>1260</v>
      </c>
    </row>
    <row r="745" customFormat="false" ht="12.75" hidden="false" customHeight="false" outlineLevel="0" collapsed="false">
      <c r="A745" s="11"/>
      <c r="B745" s="12"/>
      <c r="C745" s="13" t="s">
        <v>1248</v>
      </c>
    </row>
    <row r="746" customFormat="false" ht="12.75" hidden="false" customHeight="false" outlineLevel="0" collapsed="false">
      <c r="A746" s="14" t="s">
        <v>2081</v>
      </c>
      <c r="B746" s="15" t="s">
        <v>2082</v>
      </c>
      <c r="C746" s="16" t="s">
        <v>1429</v>
      </c>
    </row>
    <row r="747" customFormat="false" ht="12.75" hidden="false" customHeight="false" outlineLevel="0" collapsed="false">
      <c r="A747" s="14" t="s">
        <v>2083</v>
      </c>
      <c r="B747" s="15" t="s">
        <v>2084</v>
      </c>
      <c r="C747" s="16" t="s">
        <v>1255</v>
      </c>
    </row>
    <row r="748" customFormat="false" ht="12.75" hidden="false" customHeight="false" outlineLevel="0" collapsed="false">
      <c r="A748" s="14" t="s">
        <v>2085</v>
      </c>
      <c r="B748" s="15" t="s">
        <v>2086</v>
      </c>
      <c r="C748" s="16" t="s">
        <v>1255</v>
      </c>
    </row>
    <row r="749" customFormat="false" ht="12.75" hidden="false" customHeight="false" outlineLevel="0" collapsed="false">
      <c r="A749" s="14" t="s">
        <v>2087</v>
      </c>
      <c r="B749" s="15" t="s">
        <v>2088</v>
      </c>
      <c r="C749" s="16" t="s">
        <v>1337</v>
      </c>
    </row>
    <row r="750" customFormat="false" ht="12.75" hidden="false" customHeight="false" outlineLevel="0" collapsed="false">
      <c r="A750" s="14" t="s">
        <v>2089</v>
      </c>
      <c r="B750" s="15" t="s">
        <v>2090</v>
      </c>
      <c r="C750" s="16" t="s">
        <v>1338</v>
      </c>
    </row>
    <row r="751" customFormat="false" ht="12.75" hidden="false" customHeight="false" outlineLevel="0" collapsed="false">
      <c r="A751" s="14" t="s">
        <v>2091</v>
      </c>
      <c r="B751" s="15" t="s">
        <v>2092</v>
      </c>
      <c r="C751" s="16" t="s">
        <v>1255</v>
      </c>
    </row>
    <row r="752" customFormat="false" ht="12.75" hidden="false" customHeight="false" outlineLevel="0" collapsed="false">
      <c r="A752" s="17" t="s">
        <v>2093</v>
      </c>
      <c r="B752" s="18" t="s">
        <v>2094</v>
      </c>
      <c r="C752" s="19" t="s">
        <v>403</v>
      </c>
    </row>
    <row r="753" customFormat="false" ht="12.75" hidden="false" customHeight="false" outlineLevel="0" collapsed="false">
      <c r="A753" s="11"/>
      <c r="B753" s="12"/>
      <c r="C753" s="13" t="s">
        <v>1310</v>
      </c>
    </row>
    <row r="754" customFormat="false" ht="12.75" hidden="false" customHeight="false" outlineLevel="0" collapsed="false">
      <c r="A754" s="17" t="s">
        <v>2095</v>
      </c>
      <c r="B754" s="18" t="s">
        <v>2096</v>
      </c>
      <c r="C754" s="19" t="s">
        <v>1426</v>
      </c>
    </row>
    <row r="755" customFormat="false" ht="12.75" hidden="false" customHeight="false" outlineLevel="0" collapsed="false">
      <c r="A755" s="11"/>
      <c r="B755" s="12"/>
      <c r="C755" s="13" t="s">
        <v>1294</v>
      </c>
    </row>
    <row r="756" customFormat="false" ht="12.75" hidden="false" customHeight="false" outlineLevel="0" collapsed="false">
      <c r="A756" s="14" t="s">
        <v>2097</v>
      </c>
      <c r="B756" s="15" t="s">
        <v>2098</v>
      </c>
      <c r="C756" s="16" t="s">
        <v>1267</v>
      </c>
    </row>
    <row r="757" customFormat="false" ht="12.75" hidden="false" customHeight="false" outlineLevel="0" collapsed="false">
      <c r="A757" s="17" t="s">
        <v>2099</v>
      </c>
      <c r="B757" s="18" t="s">
        <v>1418</v>
      </c>
      <c r="C757" s="19" t="s">
        <v>1307</v>
      </c>
    </row>
    <row r="758" customFormat="false" ht="12.75" hidden="false" customHeight="false" outlineLevel="0" collapsed="false">
      <c r="A758" s="20"/>
      <c r="B758" s="21"/>
      <c r="C758" s="22" t="s">
        <v>1247</v>
      </c>
    </row>
    <row r="759" customFormat="false" ht="12.75" hidden="false" customHeight="false" outlineLevel="0" collapsed="false">
      <c r="A759" s="20"/>
      <c r="B759" s="21"/>
      <c r="C759" s="22" t="s">
        <v>251</v>
      </c>
    </row>
    <row r="760" customFormat="false" ht="12.75" hidden="false" customHeight="false" outlineLevel="0" collapsed="false">
      <c r="A760" s="20"/>
      <c r="B760" s="21"/>
      <c r="C760" s="22" t="s">
        <v>1416</v>
      </c>
    </row>
    <row r="761" customFormat="false" ht="12.75" hidden="false" customHeight="false" outlineLevel="0" collapsed="false">
      <c r="A761" s="20"/>
      <c r="B761" s="21"/>
      <c r="C761" s="22" t="s">
        <v>1299</v>
      </c>
    </row>
    <row r="762" customFormat="false" ht="12.75" hidden="false" customHeight="false" outlineLevel="0" collapsed="false">
      <c r="A762" s="20"/>
      <c r="B762" s="21"/>
      <c r="C762" s="22" t="s">
        <v>1585</v>
      </c>
    </row>
    <row r="763" customFormat="false" ht="12.75" hidden="false" customHeight="false" outlineLevel="0" collapsed="false">
      <c r="A763" s="20"/>
      <c r="B763" s="21"/>
      <c r="C763" s="22" t="s">
        <v>1300</v>
      </c>
    </row>
    <row r="764" customFormat="false" ht="12.75" hidden="false" customHeight="false" outlineLevel="0" collapsed="false">
      <c r="A764" s="20"/>
      <c r="B764" s="21"/>
      <c r="C764" s="22" t="s">
        <v>794</v>
      </c>
    </row>
    <row r="765" customFormat="false" ht="12.75" hidden="false" customHeight="false" outlineLevel="0" collapsed="false">
      <c r="A765" s="20"/>
      <c r="B765" s="21"/>
      <c r="C765" s="22" t="s">
        <v>403</v>
      </c>
    </row>
    <row r="766" customFormat="false" ht="12.75" hidden="false" customHeight="false" outlineLevel="0" collapsed="false">
      <c r="A766" s="20"/>
      <c r="B766" s="21"/>
      <c r="C766" s="22" t="s">
        <v>1281</v>
      </c>
    </row>
    <row r="767" customFormat="false" ht="12.75" hidden="false" customHeight="false" outlineLevel="0" collapsed="false">
      <c r="A767" s="20"/>
      <c r="B767" s="21"/>
      <c r="C767" s="22" t="s">
        <v>1436</v>
      </c>
    </row>
    <row r="768" customFormat="false" ht="12.75" hidden="false" customHeight="false" outlineLevel="0" collapsed="false">
      <c r="A768" s="20"/>
      <c r="B768" s="21"/>
      <c r="C768" s="22" t="s">
        <v>1257</v>
      </c>
    </row>
    <row r="769" customFormat="false" ht="12.75" hidden="false" customHeight="false" outlineLevel="0" collapsed="false">
      <c r="A769" s="20"/>
      <c r="B769" s="21"/>
      <c r="C769" s="22" t="s">
        <v>360</v>
      </c>
    </row>
    <row r="770" customFormat="false" ht="12.75" hidden="false" customHeight="false" outlineLevel="0" collapsed="false">
      <c r="A770" s="20"/>
      <c r="B770" s="21"/>
      <c r="C770" s="22" t="s">
        <v>1323</v>
      </c>
    </row>
    <row r="771" customFormat="false" ht="12.75" hidden="false" customHeight="false" outlineLevel="0" collapsed="false">
      <c r="A771" s="20"/>
      <c r="B771" s="21"/>
      <c r="C771" s="22" t="s">
        <v>1424</v>
      </c>
    </row>
    <row r="772" customFormat="false" ht="12.75" hidden="false" customHeight="false" outlineLevel="0" collapsed="false">
      <c r="A772" s="20"/>
      <c r="B772" s="21"/>
      <c r="C772" s="22" t="s">
        <v>1309</v>
      </c>
    </row>
    <row r="773" customFormat="false" ht="12.75" hidden="false" customHeight="false" outlineLevel="0" collapsed="false">
      <c r="A773" s="20"/>
      <c r="B773" s="21"/>
      <c r="C773" s="22" t="s">
        <v>1267</v>
      </c>
    </row>
    <row r="774" customFormat="false" ht="12.75" hidden="false" customHeight="false" outlineLevel="0" collapsed="false">
      <c r="A774" s="20"/>
      <c r="B774" s="21"/>
      <c r="C774" s="22" t="s">
        <v>1425</v>
      </c>
    </row>
    <row r="775" customFormat="false" ht="12.75" hidden="false" customHeight="false" outlineLevel="0" collapsed="false">
      <c r="A775" s="20"/>
      <c r="B775" s="21"/>
      <c r="C775" s="22" t="s">
        <v>1251</v>
      </c>
    </row>
    <row r="776" customFormat="false" ht="12.75" hidden="false" customHeight="false" outlineLevel="0" collapsed="false">
      <c r="A776" s="20"/>
      <c r="B776" s="21"/>
      <c r="C776" s="22" t="s">
        <v>1324</v>
      </c>
    </row>
    <row r="777" customFormat="false" ht="12.75" hidden="false" customHeight="false" outlineLevel="0" collapsed="false">
      <c r="A777" s="20"/>
      <c r="B777" s="21"/>
      <c r="C777" s="22" t="s">
        <v>1426</v>
      </c>
    </row>
    <row r="778" customFormat="false" ht="12.75" hidden="false" customHeight="false" outlineLevel="0" collapsed="false">
      <c r="A778" s="20"/>
      <c r="B778" s="21"/>
      <c r="C778" s="22" t="s">
        <v>1427</v>
      </c>
    </row>
    <row r="779" customFormat="false" ht="12.75" hidden="false" customHeight="false" outlineLevel="0" collapsed="false">
      <c r="A779" s="20"/>
      <c r="B779" s="21"/>
      <c r="C779" s="22" t="s">
        <v>1310</v>
      </c>
    </row>
    <row r="780" customFormat="false" ht="12.75" hidden="false" customHeight="false" outlineLevel="0" collapsed="false">
      <c r="A780" s="20"/>
      <c r="B780" s="21"/>
      <c r="C780" s="22" t="s">
        <v>1270</v>
      </c>
    </row>
    <row r="781" customFormat="false" ht="12.75" hidden="false" customHeight="false" outlineLevel="0" collapsed="false">
      <c r="A781" s="20"/>
      <c r="B781" s="21"/>
      <c r="C781" s="22" t="s">
        <v>938</v>
      </c>
    </row>
    <row r="782" customFormat="false" ht="12.75" hidden="false" customHeight="false" outlineLevel="0" collapsed="false">
      <c r="A782" s="20"/>
      <c r="B782" s="21"/>
      <c r="C782" s="22" t="s">
        <v>890</v>
      </c>
    </row>
    <row r="783" customFormat="false" ht="12.75" hidden="false" customHeight="false" outlineLevel="0" collapsed="false">
      <c r="A783" s="20"/>
      <c r="B783" s="21"/>
      <c r="C783" s="22" t="s">
        <v>1338</v>
      </c>
    </row>
    <row r="784" customFormat="false" ht="12.75" hidden="false" customHeight="false" outlineLevel="0" collapsed="false">
      <c r="A784" s="20"/>
      <c r="B784" s="21"/>
      <c r="C784" s="22" t="s">
        <v>1429</v>
      </c>
    </row>
    <row r="785" customFormat="false" ht="12.75" hidden="false" customHeight="false" outlineLevel="0" collapsed="false">
      <c r="A785" s="20"/>
      <c r="B785" s="21"/>
      <c r="C785" s="22" t="s">
        <v>220</v>
      </c>
    </row>
    <row r="786" customFormat="false" ht="12.75" hidden="false" customHeight="false" outlineLevel="0" collapsed="false">
      <c r="A786" s="20"/>
      <c r="B786" s="21"/>
      <c r="C786" s="22" t="s">
        <v>1264</v>
      </c>
    </row>
    <row r="787" customFormat="false" ht="12.75" hidden="false" customHeight="false" outlineLevel="0" collapsed="false">
      <c r="A787" s="20"/>
      <c r="B787" s="21"/>
      <c r="C787" s="22" t="s">
        <v>665</v>
      </c>
    </row>
    <row r="788" customFormat="false" ht="12.75" hidden="false" customHeight="false" outlineLevel="0" collapsed="false">
      <c r="A788" s="20"/>
      <c r="B788" s="21"/>
      <c r="C788" s="22" t="s">
        <v>1430</v>
      </c>
    </row>
    <row r="789" customFormat="false" ht="12.75" hidden="false" customHeight="false" outlineLevel="0" collapsed="false">
      <c r="A789" s="20"/>
      <c r="B789" s="21"/>
      <c r="C789" s="22" t="s">
        <v>1260</v>
      </c>
    </row>
    <row r="790" customFormat="false" ht="12.75" hidden="false" customHeight="false" outlineLevel="0" collapsed="false">
      <c r="A790" s="20"/>
      <c r="B790" s="21"/>
      <c r="C790" s="22" t="s">
        <v>1433</v>
      </c>
    </row>
    <row r="791" customFormat="false" ht="12.75" hidden="false" customHeight="false" outlineLevel="0" collapsed="false">
      <c r="A791" s="20"/>
      <c r="B791" s="21"/>
      <c r="C791" s="22" t="s">
        <v>805</v>
      </c>
    </row>
    <row r="792" customFormat="false" ht="12.75" hidden="false" customHeight="false" outlineLevel="0" collapsed="false">
      <c r="A792" s="20"/>
      <c r="B792" s="21"/>
      <c r="C792" s="22" t="s">
        <v>1248</v>
      </c>
    </row>
    <row r="793" customFormat="false" ht="12.75" hidden="false" customHeight="false" outlineLevel="0" collapsed="false">
      <c r="A793" s="11"/>
      <c r="B793" s="12"/>
      <c r="C793" s="13" t="s">
        <v>1261</v>
      </c>
    </row>
    <row r="794" customFormat="false" ht="12.75" hidden="false" customHeight="false" outlineLevel="0" collapsed="false">
      <c r="A794" s="17" t="s">
        <v>2100</v>
      </c>
      <c r="B794" s="18" t="s">
        <v>2101</v>
      </c>
      <c r="C794" s="19" t="s">
        <v>1300</v>
      </c>
    </row>
    <row r="795" customFormat="false" ht="12.75" hidden="false" customHeight="false" outlineLevel="0" collapsed="false">
      <c r="A795" s="11"/>
      <c r="B795" s="12"/>
      <c r="C795" s="13" t="s">
        <v>1260</v>
      </c>
    </row>
    <row r="796" customFormat="false" ht="12.75" hidden="false" customHeight="false" outlineLevel="0" collapsed="false">
      <c r="A796" s="14" t="s">
        <v>2102</v>
      </c>
      <c r="B796" s="15" t="s">
        <v>2103</v>
      </c>
      <c r="C796" s="16" t="s">
        <v>1255</v>
      </c>
    </row>
    <row r="797" customFormat="false" ht="12.75" hidden="false" customHeight="false" outlineLevel="0" collapsed="false">
      <c r="A797" s="17" t="s">
        <v>2104</v>
      </c>
      <c r="B797" s="18" t="s">
        <v>2105</v>
      </c>
      <c r="C797" s="19" t="s">
        <v>403</v>
      </c>
    </row>
    <row r="798" customFormat="false" ht="12.75" hidden="false" customHeight="false" outlineLevel="0" collapsed="false">
      <c r="A798" s="20"/>
      <c r="B798" s="21"/>
      <c r="C798" s="22" t="s">
        <v>1310</v>
      </c>
    </row>
    <row r="799" customFormat="false" ht="12.75" hidden="false" customHeight="false" outlineLevel="0" collapsed="false">
      <c r="A799" s="11"/>
      <c r="B799" s="12"/>
      <c r="C799" s="13" t="s">
        <v>1261</v>
      </c>
    </row>
    <row r="800" customFormat="false" ht="12.75" hidden="false" customHeight="false" outlineLevel="0" collapsed="false">
      <c r="A800" s="14" t="s">
        <v>2106</v>
      </c>
      <c r="B800" s="15" t="s">
        <v>2107</v>
      </c>
      <c r="C800" s="16" t="s">
        <v>1309</v>
      </c>
    </row>
    <row r="801" customFormat="false" ht="12.75" hidden="false" customHeight="false" outlineLevel="0" collapsed="false">
      <c r="A801" s="14" t="s">
        <v>2108</v>
      </c>
      <c r="B801" s="15" t="s">
        <v>2109</v>
      </c>
      <c r="C801" s="16" t="s">
        <v>403</v>
      </c>
    </row>
    <row r="802" customFormat="false" ht="12.75" hidden="false" customHeight="false" outlineLevel="0" collapsed="false">
      <c r="A802" s="14" t="s">
        <v>2110</v>
      </c>
      <c r="B802" s="15" t="s">
        <v>2111</v>
      </c>
      <c r="C802" s="16" t="s">
        <v>1310</v>
      </c>
    </row>
    <row r="803" customFormat="false" ht="12.75" hidden="false" customHeight="false" outlineLevel="0" collapsed="false">
      <c r="A803" s="14" t="s">
        <v>2112</v>
      </c>
      <c r="B803" s="15" t="s">
        <v>2113</v>
      </c>
      <c r="C803" s="16" t="s">
        <v>1259</v>
      </c>
    </row>
    <row r="804" customFormat="false" ht="12.75" hidden="false" customHeight="false" outlineLevel="0" collapsed="false">
      <c r="A804" s="14" t="s">
        <v>2114</v>
      </c>
      <c r="B804" s="15" t="s">
        <v>2115</v>
      </c>
      <c r="C804" s="16" t="s">
        <v>1424</v>
      </c>
    </row>
    <row r="805" customFormat="false" ht="12.75" hidden="false" customHeight="false" outlineLevel="0" collapsed="false">
      <c r="A805" s="14" t="s">
        <v>2116</v>
      </c>
      <c r="B805" s="15" t="s">
        <v>2117</v>
      </c>
      <c r="C805" s="16" t="s">
        <v>1301</v>
      </c>
    </row>
    <row r="806" customFormat="false" ht="12.75" hidden="false" customHeight="false" outlineLevel="0" collapsed="false">
      <c r="A806" s="14" t="s">
        <v>2118</v>
      </c>
      <c r="B806" s="15" t="s">
        <v>2119</v>
      </c>
      <c r="C806" s="16" t="s">
        <v>1281</v>
      </c>
    </row>
    <row r="807" customFormat="false" ht="12.75" hidden="false" customHeight="false" outlineLevel="0" collapsed="false">
      <c r="A807" s="14" t="s">
        <v>2120</v>
      </c>
      <c r="B807" s="15" t="s">
        <v>2121</v>
      </c>
      <c r="C807" s="16" t="s">
        <v>1310</v>
      </c>
    </row>
    <row r="808" customFormat="false" ht="12.75" hidden="false" customHeight="false" outlineLevel="0" collapsed="false">
      <c r="A808" s="17" t="s">
        <v>2122</v>
      </c>
      <c r="B808" s="18" t="s">
        <v>2123</v>
      </c>
      <c r="C808" s="19" t="s">
        <v>403</v>
      </c>
    </row>
    <row r="809" customFormat="false" ht="12.75" hidden="false" customHeight="false" outlineLevel="0" collapsed="false">
      <c r="A809" s="20"/>
      <c r="B809" s="21"/>
      <c r="C809" s="22" t="s">
        <v>1310</v>
      </c>
    </row>
    <row r="810" customFormat="false" ht="12.75" hidden="false" customHeight="false" outlineLevel="0" collapsed="false">
      <c r="A810" s="11"/>
      <c r="B810" s="12"/>
      <c r="C810" s="13" t="s">
        <v>487</v>
      </c>
    </row>
    <row r="811" customFormat="false" ht="12.75" hidden="false" customHeight="false" outlineLevel="0" collapsed="false">
      <c r="A811" s="14" t="s">
        <v>2124</v>
      </c>
      <c r="B811" s="15" t="s">
        <v>2125</v>
      </c>
      <c r="C811" s="16" t="s">
        <v>1254</v>
      </c>
    </row>
    <row r="812" customFormat="false" ht="12.75" hidden="false" customHeight="false" outlineLevel="0" collapsed="false">
      <c r="A812" s="14" t="s">
        <v>2126</v>
      </c>
      <c r="B812" s="15" t="s">
        <v>2127</v>
      </c>
      <c r="C812" s="16" t="s">
        <v>1310</v>
      </c>
    </row>
    <row r="813" customFormat="false" ht="12.75" hidden="false" customHeight="false" outlineLevel="0" collapsed="false">
      <c r="A813" s="14" t="s">
        <v>2128</v>
      </c>
      <c r="B813" s="15" t="s">
        <v>2129</v>
      </c>
      <c r="C813" s="16" t="s">
        <v>1273</v>
      </c>
    </row>
    <row r="814" customFormat="false" ht="12.75" hidden="false" customHeight="false" outlineLevel="0" collapsed="false">
      <c r="A814" s="14" t="s">
        <v>2130</v>
      </c>
      <c r="B814" s="15" t="s">
        <v>2131</v>
      </c>
      <c r="C814" s="16" t="s">
        <v>1310</v>
      </c>
    </row>
    <row r="815" customFormat="false" ht="12.75" hidden="false" customHeight="false" outlineLevel="0" collapsed="false">
      <c r="A815" s="14" t="s">
        <v>2132</v>
      </c>
      <c r="B815" s="15" t="s">
        <v>2133</v>
      </c>
      <c r="C815" s="16" t="s">
        <v>1294</v>
      </c>
    </row>
    <row r="816" customFormat="false" ht="12.75" hidden="false" customHeight="false" outlineLevel="0" collapsed="false">
      <c r="A816" s="14" t="s">
        <v>2134</v>
      </c>
      <c r="B816" s="15" t="s">
        <v>2135</v>
      </c>
      <c r="C816" s="16" t="s">
        <v>1300</v>
      </c>
    </row>
    <row r="817" customFormat="false" ht="12.75" hidden="false" customHeight="false" outlineLevel="0" collapsed="false">
      <c r="A817" s="14" t="s">
        <v>2136</v>
      </c>
      <c r="B817" s="15" t="s">
        <v>2137</v>
      </c>
      <c r="C817" s="16" t="s">
        <v>1337</v>
      </c>
    </row>
    <row r="818" customFormat="false" ht="12.75" hidden="false" customHeight="false" outlineLevel="0" collapsed="false">
      <c r="A818" s="17" t="s">
        <v>2138</v>
      </c>
      <c r="B818" s="18" t="s">
        <v>2139</v>
      </c>
      <c r="C818" s="19" t="s">
        <v>1419</v>
      </c>
    </row>
    <row r="819" customFormat="false" ht="12.75" hidden="false" customHeight="false" outlineLevel="0" collapsed="false">
      <c r="A819" s="11"/>
      <c r="B819" s="12"/>
      <c r="C819" s="13" t="s">
        <v>1281</v>
      </c>
    </row>
    <row r="820" customFormat="false" ht="12.75" hidden="false" customHeight="false" outlineLevel="0" collapsed="false">
      <c r="A820" s="17" t="s">
        <v>2140</v>
      </c>
      <c r="B820" s="18" t="s">
        <v>2141</v>
      </c>
      <c r="C820" s="19" t="s">
        <v>1301</v>
      </c>
    </row>
    <row r="821" customFormat="false" ht="12.75" hidden="false" customHeight="false" outlineLevel="0" collapsed="false">
      <c r="A821" s="11"/>
      <c r="B821" s="12"/>
      <c r="C821" s="13" t="s">
        <v>220</v>
      </c>
    </row>
    <row r="822" customFormat="false" ht="12.75" hidden="false" customHeight="false" outlineLevel="0" collapsed="false">
      <c r="A822" s="14" t="s">
        <v>2142</v>
      </c>
      <c r="B822" s="15" t="s">
        <v>2143</v>
      </c>
      <c r="C822" s="16" t="s">
        <v>1300</v>
      </c>
    </row>
    <row r="823" customFormat="false" ht="12.75" hidden="false" customHeight="false" outlineLevel="0" collapsed="false">
      <c r="A823" s="14" t="s">
        <v>2144</v>
      </c>
      <c r="B823" s="15" t="s">
        <v>2145</v>
      </c>
      <c r="C823" s="16" t="s">
        <v>1302</v>
      </c>
    </row>
    <row r="824" customFormat="false" ht="12.75" hidden="false" customHeight="false" outlineLevel="0" collapsed="false">
      <c r="A824" s="14" t="s">
        <v>2146</v>
      </c>
      <c r="B824" s="15" t="s">
        <v>2147</v>
      </c>
      <c r="C824" s="16" t="s">
        <v>1301</v>
      </c>
    </row>
    <row r="825" customFormat="false" ht="12.75" hidden="false" customHeight="false" outlineLevel="0" collapsed="false">
      <c r="A825" s="14" t="s">
        <v>2148</v>
      </c>
      <c r="B825" s="15" t="s">
        <v>2149</v>
      </c>
      <c r="C825" s="16" t="s">
        <v>1300</v>
      </c>
    </row>
    <row r="826" customFormat="false" ht="12.75" hidden="false" customHeight="false" outlineLevel="0" collapsed="false">
      <c r="A826" s="14" t="s">
        <v>2150</v>
      </c>
      <c r="B826" s="15" t="s">
        <v>2151</v>
      </c>
      <c r="C826" s="16" t="s">
        <v>1278</v>
      </c>
    </row>
    <row r="827" customFormat="false" ht="12.75" hidden="false" customHeight="false" outlineLevel="0" collapsed="false">
      <c r="A827" s="17" t="s">
        <v>2152</v>
      </c>
      <c r="B827" s="18" t="s">
        <v>2153</v>
      </c>
      <c r="C827" s="19" t="s">
        <v>1257</v>
      </c>
    </row>
    <row r="828" customFormat="false" ht="12.75" hidden="false" customHeight="false" outlineLevel="0" collapsed="false">
      <c r="A828" s="11"/>
      <c r="B828" s="12"/>
      <c r="C828" s="13" t="s">
        <v>1261</v>
      </c>
    </row>
    <row r="829" customFormat="false" ht="12.75" hidden="false" customHeight="false" outlineLevel="0" collapsed="false">
      <c r="A829" s="14" t="s">
        <v>2154</v>
      </c>
      <c r="B829" s="15" t="s">
        <v>2155</v>
      </c>
      <c r="C829" s="16" t="s">
        <v>1300</v>
      </c>
    </row>
    <row r="830" customFormat="false" ht="12.75" hidden="false" customHeight="false" outlineLevel="0" collapsed="false">
      <c r="A830" s="17" t="s">
        <v>2156</v>
      </c>
      <c r="B830" s="18" t="s">
        <v>1714</v>
      </c>
      <c r="C830" s="19" t="s">
        <v>1585</v>
      </c>
    </row>
    <row r="831" customFormat="false" ht="12.75" hidden="false" customHeight="false" outlineLevel="0" collapsed="false">
      <c r="A831" s="20"/>
      <c r="B831" s="21"/>
      <c r="C831" s="22" t="s">
        <v>1255</v>
      </c>
    </row>
    <row r="832" customFormat="false" ht="12.75" hidden="false" customHeight="false" outlineLevel="0" collapsed="false">
      <c r="A832" s="20"/>
      <c r="B832" s="21"/>
      <c r="C832" s="22" t="s">
        <v>890</v>
      </c>
    </row>
    <row r="833" customFormat="false" ht="12.75" hidden="false" customHeight="false" outlineLevel="0" collapsed="false">
      <c r="A833" s="11"/>
      <c r="B833" s="12"/>
      <c r="C833" s="13" t="s">
        <v>487</v>
      </c>
    </row>
    <row r="834" customFormat="false" ht="12.75" hidden="false" customHeight="false" outlineLevel="0" collapsed="false">
      <c r="A834" s="17" t="s">
        <v>2157</v>
      </c>
      <c r="B834" s="18" t="s">
        <v>2158</v>
      </c>
      <c r="C834" s="19" t="s">
        <v>1299</v>
      </c>
    </row>
    <row r="835" customFormat="false" ht="12.75" hidden="false" customHeight="false" outlineLevel="0" collapsed="false">
      <c r="A835" s="20"/>
      <c r="B835" s="21"/>
      <c r="C835" s="22" t="s">
        <v>474</v>
      </c>
    </row>
    <row r="836" customFormat="false" ht="12.75" hidden="false" customHeight="false" outlineLevel="0" collapsed="false">
      <c r="A836" s="20"/>
      <c r="B836" s="21"/>
      <c r="C836" s="22" t="s">
        <v>1300</v>
      </c>
    </row>
    <row r="837" customFormat="false" ht="12.75" hidden="false" customHeight="false" outlineLevel="0" collapsed="false">
      <c r="A837" s="20"/>
      <c r="B837" s="21"/>
      <c r="C837" s="22" t="s">
        <v>1301</v>
      </c>
    </row>
    <row r="838" customFormat="false" ht="12.75" hidden="false" customHeight="false" outlineLevel="0" collapsed="false">
      <c r="A838" s="20"/>
      <c r="B838" s="21"/>
      <c r="C838" s="22" t="s">
        <v>176</v>
      </c>
    </row>
    <row r="839" customFormat="false" ht="12.75" hidden="false" customHeight="false" outlineLevel="0" collapsed="false">
      <c r="A839" s="20"/>
      <c r="B839" s="21"/>
      <c r="C839" s="22" t="s">
        <v>1257</v>
      </c>
    </row>
    <row r="840" customFormat="false" ht="12.75" hidden="false" customHeight="false" outlineLevel="0" collapsed="false">
      <c r="A840" s="20"/>
      <c r="B840" s="21"/>
      <c r="C840" s="22" t="s">
        <v>1427</v>
      </c>
    </row>
    <row r="841" customFormat="false" ht="12.75" hidden="false" customHeight="false" outlineLevel="0" collapsed="false">
      <c r="A841" s="20"/>
      <c r="B841" s="21"/>
      <c r="C841" s="22" t="s">
        <v>1428</v>
      </c>
    </row>
    <row r="842" customFormat="false" ht="12.75" hidden="false" customHeight="false" outlineLevel="0" collapsed="false">
      <c r="A842" s="20"/>
      <c r="B842" s="21"/>
      <c r="C842" s="22" t="s">
        <v>1310</v>
      </c>
    </row>
    <row r="843" customFormat="false" ht="12.75" hidden="false" customHeight="false" outlineLevel="0" collapsed="false">
      <c r="A843" s="20"/>
      <c r="B843" s="21"/>
      <c r="C843" s="22" t="s">
        <v>1294</v>
      </c>
    </row>
    <row r="844" customFormat="false" ht="12.75" hidden="false" customHeight="false" outlineLevel="0" collapsed="false">
      <c r="A844" s="20"/>
      <c r="B844" s="21"/>
      <c r="C844" s="22" t="s">
        <v>1338</v>
      </c>
    </row>
    <row r="845" customFormat="false" ht="12.75" hidden="false" customHeight="false" outlineLevel="0" collapsed="false">
      <c r="A845" s="20"/>
      <c r="B845" s="21"/>
      <c r="C845" s="22" t="s">
        <v>1278</v>
      </c>
    </row>
    <row r="846" customFormat="false" ht="12.75" hidden="false" customHeight="false" outlineLevel="0" collapsed="false">
      <c r="A846" s="20"/>
      <c r="B846" s="21"/>
      <c r="C846" s="22" t="s">
        <v>1259</v>
      </c>
    </row>
    <row r="847" customFormat="false" ht="12.75" hidden="false" customHeight="false" outlineLevel="0" collapsed="false">
      <c r="A847" s="20"/>
      <c r="B847" s="21"/>
      <c r="C847" s="22" t="s">
        <v>805</v>
      </c>
    </row>
    <row r="848" customFormat="false" ht="12.75" hidden="false" customHeight="false" outlineLevel="0" collapsed="false">
      <c r="A848" s="11"/>
      <c r="B848" s="12"/>
      <c r="C848" s="13" t="s">
        <v>1248</v>
      </c>
    </row>
    <row r="849" customFormat="false" ht="12.75" hidden="false" customHeight="false" outlineLevel="0" collapsed="false">
      <c r="A849" s="14" t="s">
        <v>2159</v>
      </c>
      <c r="B849" s="15" t="s">
        <v>2160</v>
      </c>
      <c r="C849" s="16" t="s">
        <v>1254</v>
      </c>
    </row>
    <row r="850" customFormat="false" ht="12.75" hidden="false" customHeight="false" outlineLevel="0" collapsed="false">
      <c r="A850" s="17" t="s">
        <v>2161</v>
      </c>
      <c r="B850" s="18" t="s">
        <v>2158</v>
      </c>
      <c r="C850" s="19" t="s">
        <v>1299</v>
      </c>
    </row>
    <row r="851" customFormat="false" ht="12.75" hidden="false" customHeight="false" outlineLevel="0" collapsed="false">
      <c r="A851" s="20"/>
      <c r="B851" s="21"/>
      <c r="C851" s="22" t="s">
        <v>474</v>
      </c>
    </row>
    <row r="852" customFormat="false" ht="12.75" hidden="false" customHeight="false" outlineLevel="0" collapsed="false">
      <c r="A852" s="20"/>
      <c r="B852" s="21"/>
      <c r="C852" s="22" t="s">
        <v>1301</v>
      </c>
    </row>
    <row r="853" customFormat="false" ht="12.75" hidden="false" customHeight="false" outlineLevel="0" collapsed="false">
      <c r="A853" s="20"/>
      <c r="B853" s="21"/>
      <c r="C853" s="22" t="s">
        <v>794</v>
      </c>
    </row>
    <row r="854" customFormat="false" ht="12.75" hidden="false" customHeight="false" outlineLevel="0" collapsed="false">
      <c r="A854" s="20"/>
      <c r="B854" s="21"/>
      <c r="C854" s="22" t="s">
        <v>1255</v>
      </c>
    </row>
    <row r="855" customFormat="false" ht="12.75" hidden="false" customHeight="false" outlineLevel="0" collapsed="false">
      <c r="A855" s="20"/>
      <c r="B855" s="21"/>
      <c r="C855" s="22" t="s">
        <v>1739</v>
      </c>
    </row>
    <row r="856" customFormat="false" ht="12.75" hidden="false" customHeight="false" outlineLevel="0" collapsed="false">
      <c r="A856" s="20"/>
      <c r="B856" s="21"/>
      <c r="C856" s="22" t="s">
        <v>1281</v>
      </c>
    </row>
    <row r="857" customFormat="false" ht="12.75" hidden="false" customHeight="false" outlineLevel="0" collapsed="false">
      <c r="A857" s="20"/>
      <c r="B857" s="21"/>
      <c r="C857" s="22" t="s">
        <v>1267</v>
      </c>
    </row>
    <row r="858" customFormat="false" ht="12.75" hidden="false" customHeight="false" outlineLevel="0" collapsed="false">
      <c r="A858" s="20"/>
      <c r="B858" s="21"/>
      <c r="C858" s="22" t="s">
        <v>1324</v>
      </c>
    </row>
    <row r="859" customFormat="false" ht="12.75" hidden="false" customHeight="false" outlineLevel="0" collapsed="false">
      <c r="A859" s="20"/>
      <c r="B859" s="21"/>
      <c r="C859" s="22" t="s">
        <v>1427</v>
      </c>
    </row>
    <row r="860" customFormat="false" ht="12.75" hidden="false" customHeight="false" outlineLevel="0" collapsed="false">
      <c r="A860" s="20"/>
      <c r="B860" s="21"/>
      <c r="C860" s="22" t="s">
        <v>1302</v>
      </c>
    </row>
    <row r="861" customFormat="false" ht="12.75" hidden="false" customHeight="false" outlineLevel="0" collapsed="false">
      <c r="A861" s="20"/>
      <c r="B861" s="21"/>
      <c r="C861" s="22" t="s">
        <v>1294</v>
      </c>
    </row>
    <row r="862" customFormat="false" ht="12.75" hidden="false" customHeight="false" outlineLevel="0" collapsed="false">
      <c r="A862" s="20"/>
      <c r="B862" s="21"/>
      <c r="C862" s="22" t="s">
        <v>890</v>
      </c>
    </row>
    <row r="863" customFormat="false" ht="12.75" hidden="false" customHeight="false" outlineLevel="0" collapsed="false">
      <c r="A863" s="20"/>
      <c r="B863" s="21"/>
      <c r="C863" s="22" t="s">
        <v>220</v>
      </c>
    </row>
    <row r="864" customFormat="false" ht="12.75" hidden="false" customHeight="false" outlineLevel="0" collapsed="false">
      <c r="A864" s="11"/>
      <c r="B864" s="12"/>
      <c r="C864" s="13" t="s">
        <v>1248</v>
      </c>
    </row>
    <row r="865" customFormat="false" ht="12.75" hidden="false" customHeight="false" outlineLevel="0" collapsed="false">
      <c r="A865" s="17" t="s">
        <v>2162</v>
      </c>
      <c r="B865" s="18" t="s">
        <v>2151</v>
      </c>
      <c r="C865" s="19" t="s">
        <v>1307</v>
      </c>
    </row>
    <row r="866" customFormat="false" ht="12.75" hidden="false" customHeight="false" outlineLevel="0" collapsed="false">
      <c r="A866" s="20"/>
      <c r="B866" s="21"/>
      <c r="C866" s="22" t="s">
        <v>1247</v>
      </c>
    </row>
    <row r="867" customFormat="false" ht="12.75" hidden="false" customHeight="false" outlineLevel="0" collapsed="false">
      <c r="A867" s="20"/>
      <c r="B867" s="21"/>
      <c r="C867" s="22" t="s">
        <v>1419</v>
      </c>
    </row>
    <row r="868" customFormat="false" ht="12.75" hidden="false" customHeight="false" outlineLevel="0" collapsed="false">
      <c r="A868" s="20"/>
      <c r="B868" s="21"/>
      <c r="C868" s="22" t="s">
        <v>1277</v>
      </c>
    </row>
    <row r="869" customFormat="false" ht="12.75" hidden="false" customHeight="false" outlineLevel="0" collapsed="false">
      <c r="A869" s="20"/>
      <c r="B869" s="21"/>
      <c r="C869" s="22" t="s">
        <v>1416</v>
      </c>
    </row>
    <row r="870" customFormat="false" ht="12.75" hidden="false" customHeight="false" outlineLevel="0" collapsed="false">
      <c r="A870" s="20"/>
      <c r="B870" s="21"/>
      <c r="C870" s="22" t="s">
        <v>1299</v>
      </c>
    </row>
    <row r="871" customFormat="false" ht="12.75" hidden="false" customHeight="false" outlineLevel="0" collapsed="false">
      <c r="A871" s="20"/>
      <c r="B871" s="21"/>
      <c r="C871" s="22" t="s">
        <v>474</v>
      </c>
    </row>
    <row r="872" customFormat="false" ht="12.75" hidden="false" customHeight="false" outlineLevel="0" collapsed="false">
      <c r="A872" s="20"/>
      <c r="B872" s="21"/>
      <c r="C872" s="22" t="s">
        <v>1300</v>
      </c>
    </row>
    <row r="873" customFormat="false" ht="12.75" hidden="false" customHeight="false" outlineLevel="0" collapsed="false">
      <c r="A873" s="20"/>
      <c r="B873" s="21"/>
      <c r="C873" s="22" t="s">
        <v>1301</v>
      </c>
    </row>
    <row r="874" customFormat="false" ht="12.75" hidden="false" customHeight="false" outlineLevel="0" collapsed="false">
      <c r="A874" s="20"/>
      <c r="B874" s="21"/>
      <c r="C874" s="22" t="s">
        <v>794</v>
      </c>
    </row>
    <row r="875" customFormat="false" ht="12.75" hidden="false" customHeight="false" outlineLevel="0" collapsed="false">
      <c r="A875" s="20"/>
      <c r="B875" s="21"/>
      <c r="C875" s="22" t="s">
        <v>1254</v>
      </c>
    </row>
    <row r="876" customFormat="false" ht="12.75" hidden="false" customHeight="false" outlineLevel="0" collapsed="false">
      <c r="A876" s="20"/>
      <c r="B876" s="21"/>
      <c r="C876" s="22" t="s">
        <v>1255</v>
      </c>
    </row>
    <row r="877" customFormat="false" ht="12.75" hidden="false" customHeight="false" outlineLevel="0" collapsed="false">
      <c r="A877" s="20"/>
      <c r="B877" s="21"/>
      <c r="C877" s="22" t="s">
        <v>1592</v>
      </c>
    </row>
    <row r="878" customFormat="false" ht="12.75" hidden="false" customHeight="false" outlineLevel="0" collapsed="false">
      <c r="A878" s="20"/>
      <c r="B878" s="21"/>
      <c r="C878" s="22" t="s">
        <v>403</v>
      </c>
    </row>
    <row r="879" customFormat="false" ht="12.75" hidden="false" customHeight="false" outlineLevel="0" collapsed="false">
      <c r="A879" s="20"/>
      <c r="B879" s="21"/>
      <c r="C879" s="22" t="s">
        <v>1281</v>
      </c>
    </row>
    <row r="880" customFormat="false" ht="12.75" hidden="false" customHeight="false" outlineLevel="0" collapsed="false">
      <c r="A880" s="20"/>
      <c r="B880" s="21"/>
      <c r="C880" s="22" t="s">
        <v>1436</v>
      </c>
    </row>
    <row r="881" customFormat="false" ht="12.75" hidden="false" customHeight="false" outlineLevel="0" collapsed="false">
      <c r="A881" s="20"/>
      <c r="B881" s="21"/>
      <c r="C881" s="22" t="s">
        <v>1257</v>
      </c>
    </row>
    <row r="882" customFormat="false" ht="12.75" hidden="false" customHeight="false" outlineLevel="0" collapsed="false">
      <c r="A882" s="20"/>
      <c r="B882" s="21"/>
      <c r="C882" s="22" t="s">
        <v>1323</v>
      </c>
    </row>
    <row r="883" customFormat="false" ht="12.75" hidden="false" customHeight="false" outlineLevel="0" collapsed="false">
      <c r="A883" s="20"/>
      <c r="B883" s="21"/>
      <c r="C883" s="22" t="s">
        <v>1424</v>
      </c>
    </row>
    <row r="884" customFormat="false" ht="12.75" hidden="false" customHeight="false" outlineLevel="0" collapsed="false">
      <c r="A884" s="20"/>
      <c r="B884" s="21"/>
      <c r="C884" s="22" t="s">
        <v>1267</v>
      </c>
    </row>
    <row r="885" customFormat="false" ht="12.75" hidden="false" customHeight="false" outlineLevel="0" collapsed="false">
      <c r="A885" s="20"/>
      <c r="B885" s="21"/>
      <c r="C885" s="22" t="s">
        <v>1425</v>
      </c>
    </row>
    <row r="886" customFormat="false" ht="12.75" hidden="false" customHeight="false" outlineLevel="0" collapsed="false">
      <c r="A886" s="20"/>
      <c r="B886" s="21"/>
      <c r="C886" s="22" t="s">
        <v>1324</v>
      </c>
    </row>
    <row r="887" customFormat="false" ht="12.75" hidden="false" customHeight="false" outlineLevel="0" collapsed="false">
      <c r="A887" s="20"/>
      <c r="B887" s="21"/>
      <c r="C887" s="22" t="s">
        <v>1426</v>
      </c>
    </row>
    <row r="888" customFormat="false" ht="12.75" hidden="false" customHeight="false" outlineLevel="0" collapsed="false">
      <c r="A888" s="20"/>
      <c r="B888" s="21"/>
      <c r="C888" s="22" t="s">
        <v>1428</v>
      </c>
    </row>
    <row r="889" customFormat="false" ht="12.75" hidden="false" customHeight="false" outlineLevel="0" collapsed="false">
      <c r="A889" s="20"/>
      <c r="B889" s="21"/>
      <c r="C889" s="22" t="s">
        <v>1310</v>
      </c>
    </row>
    <row r="890" customFormat="false" ht="12.75" hidden="false" customHeight="false" outlineLevel="0" collapsed="false">
      <c r="A890" s="20"/>
      <c r="B890" s="21"/>
      <c r="C890" s="22" t="s">
        <v>1284</v>
      </c>
    </row>
    <row r="891" customFormat="false" ht="12.75" hidden="false" customHeight="false" outlineLevel="0" collapsed="false">
      <c r="A891" s="20"/>
      <c r="B891" s="21"/>
      <c r="C891" s="22" t="s">
        <v>1302</v>
      </c>
    </row>
    <row r="892" customFormat="false" ht="12.75" hidden="false" customHeight="false" outlineLevel="0" collapsed="false">
      <c r="A892" s="20"/>
      <c r="B892" s="21"/>
      <c r="C892" s="22" t="s">
        <v>1294</v>
      </c>
    </row>
    <row r="893" customFormat="false" ht="12.75" hidden="false" customHeight="false" outlineLevel="0" collapsed="false">
      <c r="A893" s="20"/>
      <c r="B893" s="21"/>
      <c r="C893" s="22" t="s">
        <v>1258</v>
      </c>
    </row>
    <row r="894" customFormat="false" ht="12.75" hidden="false" customHeight="false" outlineLevel="0" collapsed="false">
      <c r="A894" s="20"/>
      <c r="B894" s="21"/>
      <c r="C894" s="22" t="s">
        <v>1338</v>
      </c>
    </row>
    <row r="895" customFormat="false" ht="12.75" hidden="false" customHeight="false" outlineLevel="0" collapsed="false">
      <c r="A895" s="20"/>
      <c r="B895" s="21"/>
      <c r="C895" s="22" t="s">
        <v>220</v>
      </c>
    </row>
    <row r="896" customFormat="false" ht="12.75" hidden="false" customHeight="false" outlineLevel="0" collapsed="false">
      <c r="A896" s="20"/>
      <c r="B896" s="21"/>
      <c r="C896" s="22" t="s">
        <v>1278</v>
      </c>
    </row>
    <row r="897" customFormat="false" ht="12.75" hidden="false" customHeight="false" outlineLevel="0" collapsed="false">
      <c r="A897" s="20"/>
      <c r="B897" s="21"/>
      <c r="C897" s="22" t="s">
        <v>1260</v>
      </c>
    </row>
    <row r="898" customFormat="false" ht="12.75" hidden="false" customHeight="false" outlineLevel="0" collapsed="false">
      <c r="A898" s="20"/>
      <c r="B898" s="21"/>
      <c r="C898" s="22" t="s">
        <v>1248</v>
      </c>
    </row>
    <row r="899" customFormat="false" ht="12.75" hidden="false" customHeight="false" outlineLevel="0" collapsed="false">
      <c r="A899" s="11"/>
      <c r="B899" s="12"/>
      <c r="C899" s="13" t="s">
        <v>1261</v>
      </c>
    </row>
    <row r="900" customFormat="false" ht="12.75" hidden="false" customHeight="false" outlineLevel="0" collapsed="false">
      <c r="A900" s="14" t="s">
        <v>2163</v>
      </c>
      <c r="B900" s="15" t="s">
        <v>2164</v>
      </c>
      <c r="C900" s="16" t="s">
        <v>1427</v>
      </c>
    </row>
    <row r="901" customFormat="false" ht="12.75" hidden="false" customHeight="false" outlineLevel="0" collapsed="false">
      <c r="A901" s="14" t="s">
        <v>2165</v>
      </c>
      <c r="B901" s="15" t="s">
        <v>2166</v>
      </c>
      <c r="C901" s="16" t="s">
        <v>1255</v>
      </c>
    </row>
    <row r="902" customFormat="false" ht="12.75" hidden="false" customHeight="false" outlineLevel="0" collapsed="false">
      <c r="A902" s="17" t="s">
        <v>2167</v>
      </c>
      <c r="B902" s="18" t="s">
        <v>2168</v>
      </c>
      <c r="C902" s="19" t="s">
        <v>1302</v>
      </c>
    </row>
    <row r="903" customFormat="false" ht="12.75" hidden="false" customHeight="false" outlineLevel="0" collapsed="false">
      <c r="A903" s="11"/>
      <c r="B903" s="12"/>
      <c r="C903" s="13" t="s">
        <v>1294</v>
      </c>
    </row>
    <row r="904" customFormat="false" ht="12.75" hidden="false" customHeight="false" outlineLevel="0" collapsed="false">
      <c r="A904" s="14" t="s">
        <v>2169</v>
      </c>
      <c r="B904" s="15" t="s">
        <v>2170</v>
      </c>
      <c r="C904" s="16" t="s">
        <v>1310</v>
      </c>
    </row>
    <row r="905" customFormat="false" ht="12.75" hidden="false" customHeight="false" outlineLevel="0" collapsed="false">
      <c r="A905" s="14" t="s">
        <v>2171</v>
      </c>
      <c r="B905" s="15" t="s">
        <v>2172</v>
      </c>
      <c r="C905" s="16" t="s">
        <v>1338</v>
      </c>
    </row>
    <row r="906" customFormat="false" ht="12.75" hidden="false" customHeight="false" outlineLevel="0" collapsed="false">
      <c r="A906" s="14" t="s">
        <v>2173</v>
      </c>
      <c r="B906" s="15" t="s">
        <v>2174</v>
      </c>
      <c r="C906" s="16" t="s">
        <v>1307</v>
      </c>
    </row>
    <row r="907" customFormat="false" ht="12.75" hidden="false" customHeight="false" outlineLevel="0" collapsed="false">
      <c r="A907" s="14" t="s">
        <v>2175</v>
      </c>
      <c r="B907" s="15" t="s">
        <v>2176</v>
      </c>
      <c r="C907" s="16" t="s">
        <v>1301</v>
      </c>
    </row>
    <row r="908" customFormat="false" ht="12.75" hidden="false" customHeight="false" outlineLevel="0" collapsed="false">
      <c r="A908" s="14" t="s">
        <v>2177</v>
      </c>
      <c r="B908" s="15" t="s">
        <v>2178</v>
      </c>
      <c r="C908" s="16" t="s">
        <v>1396</v>
      </c>
    </row>
    <row r="909" customFormat="false" ht="12.75" hidden="false" customHeight="false" outlineLevel="0" collapsed="false">
      <c r="A909" s="14" t="s">
        <v>2179</v>
      </c>
      <c r="B909" s="15" t="s">
        <v>2180</v>
      </c>
      <c r="C909" s="16" t="s">
        <v>1274</v>
      </c>
    </row>
    <row r="910" customFormat="false" ht="12.75" hidden="false" customHeight="false" outlineLevel="0" collapsed="false">
      <c r="A910" s="14" t="s">
        <v>2181</v>
      </c>
      <c r="B910" s="15" t="s">
        <v>2182</v>
      </c>
      <c r="C910" s="16" t="s">
        <v>1416</v>
      </c>
    </row>
    <row r="911" customFormat="false" ht="12.75" hidden="false" customHeight="false" outlineLevel="0" collapsed="false">
      <c r="A911" s="14" t="s">
        <v>2183</v>
      </c>
      <c r="B911" s="15" t="s">
        <v>2184</v>
      </c>
      <c r="C911" s="16" t="s">
        <v>1248</v>
      </c>
    </row>
    <row r="912" customFormat="false" ht="12.75" hidden="false" customHeight="false" outlineLevel="0" collapsed="false">
      <c r="A912" s="14" t="s">
        <v>2185</v>
      </c>
      <c r="B912" s="15" t="s">
        <v>2186</v>
      </c>
      <c r="C912" s="16" t="s">
        <v>1258</v>
      </c>
    </row>
    <row r="913" customFormat="false" ht="12.75" hidden="false" customHeight="false" outlineLevel="0" collapsed="false">
      <c r="A913" s="14" t="s">
        <v>2187</v>
      </c>
      <c r="B913" s="15" t="s">
        <v>2188</v>
      </c>
      <c r="C913" s="16" t="s">
        <v>1396</v>
      </c>
    </row>
    <row r="914" customFormat="false" ht="12.75" hidden="false" customHeight="false" outlineLevel="0" collapsed="false">
      <c r="A914" s="14" t="s">
        <v>2189</v>
      </c>
      <c r="B914" s="15" t="s">
        <v>2190</v>
      </c>
      <c r="C914" s="16" t="s">
        <v>1310</v>
      </c>
    </row>
    <row r="915" customFormat="false" ht="12.75" hidden="false" customHeight="false" outlineLevel="0" collapsed="false">
      <c r="A915" s="14" t="s">
        <v>2191</v>
      </c>
      <c r="B915" s="15" t="s">
        <v>2192</v>
      </c>
      <c r="C915" s="16" t="s">
        <v>1248</v>
      </c>
    </row>
    <row r="916" customFormat="false" ht="12.75" hidden="false" customHeight="false" outlineLevel="0" collapsed="false">
      <c r="A916" s="14" t="s">
        <v>2193</v>
      </c>
      <c r="B916" s="15" t="s">
        <v>2194</v>
      </c>
      <c r="C916" s="16" t="s">
        <v>474</v>
      </c>
    </row>
    <row r="917" customFormat="false" ht="12.75" hidden="false" customHeight="false" outlineLevel="0" collapsed="false">
      <c r="A917" s="14" t="s">
        <v>2195</v>
      </c>
      <c r="B917" s="15" t="s">
        <v>2196</v>
      </c>
      <c r="C917" s="16" t="s">
        <v>220</v>
      </c>
    </row>
    <row r="918" customFormat="false" ht="12.75" hidden="false" customHeight="false" outlineLevel="0" collapsed="false">
      <c r="A918" s="14" t="s">
        <v>2197</v>
      </c>
      <c r="B918" s="15" t="s">
        <v>2198</v>
      </c>
      <c r="C918" s="16" t="s">
        <v>1255</v>
      </c>
    </row>
    <row r="919" customFormat="false" ht="12.75" hidden="false" customHeight="false" outlineLevel="0" collapsed="false">
      <c r="A919" s="14" t="s">
        <v>2199</v>
      </c>
      <c r="B919" s="15" t="s">
        <v>2200</v>
      </c>
      <c r="C919" s="16" t="s">
        <v>1255</v>
      </c>
    </row>
    <row r="920" customFormat="false" ht="12.75" hidden="false" customHeight="false" outlineLevel="0" collapsed="false">
      <c r="A920" s="14" t="s">
        <v>2201</v>
      </c>
      <c r="B920" s="15" t="s">
        <v>2202</v>
      </c>
      <c r="C920" s="16" t="s">
        <v>1257</v>
      </c>
    </row>
    <row r="921" customFormat="false" ht="12.75" hidden="false" customHeight="false" outlineLevel="0" collapsed="false">
      <c r="A921" s="14" t="s">
        <v>2203</v>
      </c>
      <c r="B921" s="15" t="s">
        <v>2204</v>
      </c>
      <c r="C921" s="16" t="s">
        <v>1391</v>
      </c>
    </row>
    <row r="922" customFormat="false" ht="12.75" hidden="false" customHeight="false" outlineLevel="0" collapsed="false">
      <c r="A922" s="17" t="s">
        <v>2205</v>
      </c>
      <c r="B922" s="18" t="s">
        <v>2206</v>
      </c>
      <c r="C922" s="19" t="s">
        <v>1257</v>
      </c>
    </row>
    <row r="923" customFormat="false" ht="12.75" hidden="false" customHeight="false" outlineLevel="0" collapsed="false">
      <c r="A923" s="11"/>
      <c r="B923" s="12"/>
      <c r="C923" s="13" t="s">
        <v>1323</v>
      </c>
    </row>
    <row r="924" customFormat="false" ht="12.75" hidden="false" customHeight="false" outlineLevel="0" collapsed="false">
      <c r="A924" s="17" t="s">
        <v>2207</v>
      </c>
      <c r="B924" s="18" t="s">
        <v>2208</v>
      </c>
      <c r="C924" s="19" t="s">
        <v>1277</v>
      </c>
    </row>
    <row r="925" customFormat="false" ht="12.75" hidden="false" customHeight="false" outlineLevel="0" collapsed="false">
      <c r="A925" s="11"/>
      <c r="B925" s="12"/>
      <c r="C925" s="13" t="s">
        <v>403</v>
      </c>
    </row>
    <row r="926" customFormat="false" ht="12.75" hidden="false" customHeight="false" outlineLevel="0" collapsed="false">
      <c r="A926" s="14" t="s">
        <v>2209</v>
      </c>
      <c r="B926" s="15" t="s">
        <v>2210</v>
      </c>
      <c r="C926" s="16" t="s">
        <v>403</v>
      </c>
    </row>
    <row r="927" customFormat="false" ht="12.75" hidden="false" customHeight="false" outlineLevel="0" collapsed="false">
      <c r="A927" s="14" t="s">
        <v>2211</v>
      </c>
      <c r="B927" s="15" t="s">
        <v>2212</v>
      </c>
      <c r="C927" s="16" t="s">
        <v>1300</v>
      </c>
    </row>
    <row r="928" customFormat="false" ht="12.75" hidden="false" customHeight="false" outlineLevel="0" collapsed="false">
      <c r="A928" s="14" t="s">
        <v>2213</v>
      </c>
      <c r="B928" s="15" t="s">
        <v>2214</v>
      </c>
      <c r="C928" s="16" t="s">
        <v>1278</v>
      </c>
    </row>
    <row r="929" customFormat="false" ht="12.75" hidden="false" customHeight="false" outlineLevel="0" collapsed="false">
      <c r="A929" s="14" t="s">
        <v>2215</v>
      </c>
      <c r="B929" s="15" t="s">
        <v>2216</v>
      </c>
      <c r="C929" s="16" t="s">
        <v>1307</v>
      </c>
    </row>
    <row r="930" customFormat="false" ht="12.75" hidden="false" customHeight="false" outlineLevel="0" collapsed="false">
      <c r="A930" s="14" t="s">
        <v>2217</v>
      </c>
      <c r="B930" s="15" t="s">
        <v>2218</v>
      </c>
      <c r="C930" s="16" t="s">
        <v>1307</v>
      </c>
    </row>
    <row r="931" customFormat="false" ht="12.75" hidden="false" customHeight="false" outlineLevel="0" collapsed="false">
      <c r="A931" s="14" t="s">
        <v>2219</v>
      </c>
      <c r="B931" s="15" t="s">
        <v>2220</v>
      </c>
      <c r="C931" s="16" t="s">
        <v>1307</v>
      </c>
    </row>
    <row r="932" customFormat="false" ht="12.75" hidden="false" customHeight="false" outlineLevel="0" collapsed="false">
      <c r="A932" s="14" t="s">
        <v>2221</v>
      </c>
      <c r="B932" s="15" t="s">
        <v>2222</v>
      </c>
      <c r="C932" s="16" t="s">
        <v>1273</v>
      </c>
    </row>
    <row r="933" customFormat="false" ht="12.75" hidden="false" customHeight="false" outlineLevel="0" collapsed="false">
      <c r="A933" s="17" t="s">
        <v>2223</v>
      </c>
      <c r="B933" s="18" t="s">
        <v>2224</v>
      </c>
      <c r="C933" s="19" t="s">
        <v>1281</v>
      </c>
    </row>
    <row r="934" customFormat="false" ht="12.75" hidden="false" customHeight="false" outlineLevel="0" collapsed="false">
      <c r="A934" s="11"/>
      <c r="B934" s="12"/>
      <c r="C934" s="13" t="s">
        <v>890</v>
      </c>
    </row>
    <row r="935" customFormat="false" ht="12.75" hidden="false" customHeight="false" outlineLevel="0" collapsed="false">
      <c r="A935" s="14" t="s">
        <v>2225</v>
      </c>
      <c r="B935" s="15" t="s">
        <v>2226</v>
      </c>
      <c r="C935" s="16" t="s">
        <v>1310</v>
      </c>
    </row>
    <row r="936" customFormat="false" ht="12.75" hidden="false" customHeight="false" outlineLevel="0" collapsed="false">
      <c r="A936" s="14" t="s">
        <v>2227</v>
      </c>
      <c r="B936" s="15" t="s">
        <v>2228</v>
      </c>
      <c r="C936" s="16" t="s">
        <v>1254</v>
      </c>
    </row>
    <row r="937" customFormat="false" ht="12.75" hidden="false" customHeight="false" outlineLevel="0" collapsed="false">
      <c r="A937" s="14" t="s">
        <v>2229</v>
      </c>
      <c r="B937" s="15" t="s">
        <v>2230</v>
      </c>
      <c r="C937" s="16" t="s">
        <v>220</v>
      </c>
    </row>
    <row r="938" customFormat="false" ht="12.75" hidden="false" customHeight="false" outlineLevel="0" collapsed="false">
      <c r="A938" s="14" t="s">
        <v>2231</v>
      </c>
      <c r="B938" s="15" t="s">
        <v>2232</v>
      </c>
      <c r="C938" s="16" t="s">
        <v>403</v>
      </c>
    </row>
    <row r="939" customFormat="false" ht="12.75" hidden="false" customHeight="false" outlineLevel="0" collapsed="false">
      <c r="A939" s="14" t="s">
        <v>2233</v>
      </c>
      <c r="B939" s="15" t="s">
        <v>2234</v>
      </c>
      <c r="C939" s="16" t="s">
        <v>1256</v>
      </c>
    </row>
    <row r="940" customFormat="false" ht="12.75" hidden="false" customHeight="false" outlineLevel="0" collapsed="false">
      <c r="A940" s="14" t="s">
        <v>2235</v>
      </c>
      <c r="B940" s="15" t="s">
        <v>2236</v>
      </c>
      <c r="C940" s="16" t="s">
        <v>1278</v>
      </c>
    </row>
    <row r="941" customFormat="false" ht="12.75" hidden="false" customHeight="false" outlineLevel="0" collapsed="false">
      <c r="A941" s="14" t="s">
        <v>2237</v>
      </c>
      <c r="B941" s="15" t="s">
        <v>2238</v>
      </c>
      <c r="C941" s="16" t="s">
        <v>1310</v>
      </c>
    </row>
    <row r="942" customFormat="false" ht="12.75" hidden="false" customHeight="false" outlineLevel="0" collapsed="false">
      <c r="A942" s="17" t="s">
        <v>2239</v>
      </c>
      <c r="B942" s="18" t="s">
        <v>2240</v>
      </c>
      <c r="C942" s="19" t="s">
        <v>1254</v>
      </c>
    </row>
    <row r="943" customFormat="false" ht="12.75" hidden="false" customHeight="false" outlineLevel="0" collapsed="false">
      <c r="A943" s="11"/>
      <c r="B943" s="12"/>
      <c r="C943" s="13" t="s">
        <v>1310</v>
      </c>
    </row>
    <row r="944" customFormat="false" ht="12.75" hidden="false" customHeight="false" outlineLevel="0" collapsed="false">
      <c r="A944" s="14" t="s">
        <v>2241</v>
      </c>
      <c r="B944" s="15" t="s">
        <v>2242</v>
      </c>
      <c r="C944" s="16" t="s">
        <v>1301</v>
      </c>
    </row>
    <row r="945" customFormat="false" ht="12.75" hidden="false" customHeight="false" outlineLevel="0" collapsed="false">
      <c r="A945" s="14" t="s">
        <v>2243</v>
      </c>
      <c r="B945" s="15" t="s">
        <v>2244</v>
      </c>
      <c r="C945" s="16" t="s">
        <v>1255</v>
      </c>
    </row>
    <row r="946" customFormat="false" ht="12.75" hidden="false" customHeight="false" outlineLevel="0" collapsed="false">
      <c r="A946" s="14" t="s">
        <v>2245</v>
      </c>
      <c r="B946" s="15" t="s">
        <v>2246</v>
      </c>
      <c r="C946" s="16" t="s">
        <v>1310</v>
      </c>
    </row>
    <row r="947" customFormat="false" ht="12.75" hidden="false" customHeight="false" outlineLevel="0" collapsed="false">
      <c r="A947" s="14" t="s">
        <v>2247</v>
      </c>
      <c r="B947" s="15" t="s">
        <v>2248</v>
      </c>
      <c r="C947" s="16" t="s">
        <v>1273</v>
      </c>
    </row>
    <row r="948" customFormat="false" ht="12.75" hidden="false" customHeight="false" outlineLevel="0" collapsed="false">
      <c r="A948" s="14" t="s">
        <v>2249</v>
      </c>
      <c r="B948" s="15" t="s">
        <v>2250</v>
      </c>
      <c r="C948" s="16" t="s">
        <v>1307</v>
      </c>
    </row>
    <row r="949" customFormat="false" ht="12.75" hidden="false" customHeight="false" outlineLevel="0" collapsed="false">
      <c r="A949" s="14" t="s">
        <v>2251</v>
      </c>
      <c r="B949" s="15" t="s">
        <v>2252</v>
      </c>
      <c r="C949" s="16" t="s">
        <v>1255</v>
      </c>
    </row>
    <row r="950" customFormat="false" ht="12.75" hidden="false" customHeight="false" outlineLevel="0" collapsed="false">
      <c r="A950" s="14" t="s">
        <v>2253</v>
      </c>
      <c r="B950" s="15" t="s">
        <v>2254</v>
      </c>
      <c r="C950" s="16" t="s">
        <v>1300</v>
      </c>
    </row>
    <row r="951" customFormat="false" ht="12.75" hidden="false" customHeight="false" outlineLevel="0" collapsed="false">
      <c r="A951" s="14" t="s">
        <v>2255</v>
      </c>
      <c r="B951" s="15" t="s">
        <v>2256</v>
      </c>
      <c r="C951" s="16" t="s">
        <v>1255</v>
      </c>
    </row>
    <row r="952" customFormat="false" ht="12.75" hidden="false" customHeight="false" outlineLevel="0" collapsed="false">
      <c r="A952" s="17" t="s">
        <v>2257</v>
      </c>
      <c r="B952" s="18" t="s">
        <v>2258</v>
      </c>
      <c r="C952" s="19" t="s">
        <v>403</v>
      </c>
    </row>
    <row r="953" customFormat="false" ht="12.75" hidden="false" customHeight="false" outlineLevel="0" collapsed="false">
      <c r="A953" s="11"/>
      <c r="B953" s="12"/>
      <c r="C953" s="13" t="s">
        <v>1310</v>
      </c>
    </row>
    <row r="954" customFormat="false" ht="12.75" hidden="false" customHeight="false" outlineLevel="0" collapsed="false">
      <c r="A954" s="14" t="s">
        <v>2259</v>
      </c>
      <c r="B954" s="15" t="s">
        <v>2260</v>
      </c>
      <c r="C954" s="16" t="s">
        <v>1255</v>
      </c>
    </row>
    <row r="955" customFormat="false" ht="12.75" hidden="false" customHeight="false" outlineLevel="0" collapsed="false">
      <c r="A955" s="14" t="s">
        <v>2261</v>
      </c>
      <c r="B955" s="15" t="s">
        <v>2262</v>
      </c>
      <c r="C955" s="16" t="s">
        <v>1307</v>
      </c>
    </row>
    <row r="956" customFormat="false" ht="12.75" hidden="false" customHeight="false" outlineLevel="0" collapsed="false">
      <c r="A956" s="14" t="s">
        <v>2263</v>
      </c>
      <c r="B956" s="15" t="s">
        <v>2264</v>
      </c>
      <c r="C956" s="16" t="s">
        <v>1310</v>
      </c>
    </row>
    <row r="957" customFormat="false" ht="12.75" hidden="false" customHeight="false" outlineLevel="0" collapsed="false">
      <c r="A957" s="14" t="s">
        <v>2265</v>
      </c>
      <c r="B957" s="15" t="s">
        <v>2266</v>
      </c>
      <c r="C957" s="16" t="s">
        <v>1284</v>
      </c>
    </row>
    <row r="958" customFormat="false" ht="12.75" hidden="false" customHeight="false" outlineLevel="0" collapsed="false">
      <c r="A958" s="14" t="s">
        <v>2267</v>
      </c>
      <c r="B958" s="15" t="s">
        <v>2268</v>
      </c>
      <c r="C958" s="16" t="s">
        <v>1294</v>
      </c>
    </row>
    <row r="959" customFormat="false" ht="12.75" hidden="false" customHeight="false" outlineLevel="0" collapsed="false">
      <c r="A959" s="14" t="s">
        <v>2269</v>
      </c>
      <c r="B959" s="15" t="s">
        <v>2270</v>
      </c>
      <c r="C959" s="16" t="s">
        <v>1255</v>
      </c>
    </row>
    <row r="960" customFormat="false" ht="12.75" hidden="false" customHeight="false" outlineLevel="0" collapsed="false">
      <c r="A960" s="14" t="s">
        <v>2271</v>
      </c>
      <c r="B960" s="15" t="s">
        <v>2272</v>
      </c>
      <c r="C960" s="16" t="s">
        <v>1585</v>
      </c>
    </row>
    <row r="961" customFormat="false" ht="12.75" hidden="false" customHeight="false" outlineLevel="0" collapsed="false">
      <c r="A961" s="14" t="s">
        <v>2273</v>
      </c>
      <c r="B961" s="15" t="s">
        <v>2274</v>
      </c>
      <c r="C961" s="16" t="s">
        <v>1294</v>
      </c>
    </row>
    <row r="962" customFormat="false" ht="12.75" hidden="false" customHeight="false" outlineLevel="0" collapsed="false">
      <c r="A962" s="14" t="s">
        <v>2275</v>
      </c>
      <c r="B962" s="15" t="s">
        <v>2276</v>
      </c>
      <c r="C962" s="16" t="s">
        <v>1274</v>
      </c>
    </row>
    <row r="963" customFormat="false" ht="12.75" hidden="false" customHeight="false" outlineLevel="0" collapsed="false">
      <c r="A963" s="17" t="s">
        <v>2277</v>
      </c>
      <c r="B963" s="18" t="s">
        <v>2278</v>
      </c>
      <c r="C963" s="19" t="s">
        <v>1337</v>
      </c>
    </row>
    <row r="964" customFormat="false" ht="12.75" hidden="false" customHeight="false" outlineLevel="0" collapsed="false">
      <c r="A964" s="20"/>
      <c r="B964" s="21"/>
      <c r="C964" s="22" t="s">
        <v>1300</v>
      </c>
    </row>
    <row r="965" customFormat="false" ht="12.75" hidden="false" customHeight="false" outlineLevel="0" collapsed="false">
      <c r="A965" s="20"/>
      <c r="B965" s="21"/>
      <c r="C965" s="22" t="s">
        <v>1254</v>
      </c>
    </row>
    <row r="966" customFormat="false" ht="12.75" hidden="false" customHeight="false" outlineLevel="0" collapsed="false">
      <c r="A966" s="11"/>
      <c r="B966" s="12"/>
      <c r="C966" s="13" t="s">
        <v>1294</v>
      </c>
    </row>
    <row r="967" customFormat="false" ht="12.75" hidden="false" customHeight="false" outlineLevel="0" collapsed="false">
      <c r="A967" s="14" t="s">
        <v>2279</v>
      </c>
      <c r="B967" s="15" t="s">
        <v>2280</v>
      </c>
      <c r="C967" s="16" t="s">
        <v>1338</v>
      </c>
    </row>
    <row r="968" customFormat="false" ht="12.75" hidden="false" customHeight="false" outlineLevel="0" collapsed="false">
      <c r="A968" s="14" t="s">
        <v>2281</v>
      </c>
      <c r="B968" s="15" t="s">
        <v>2282</v>
      </c>
      <c r="C968" s="16" t="s">
        <v>1248</v>
      </c>
    </row>
    <row r="969" customFormat="false" ht="12.75" hidden="false" customHeight="false" outlineLevel="0" collapsed="false">
      <c r="A969" s="14" t="s">
        <v>2283</v>
      </c>
      <c r="B969" s="15" t="s">
        <v>2284</v>
      </c>
      <c r="C969" s="16" t="s">
        <v>1267</v>
      </c>
    </row>
    <row r="970" customFormat="false" ht="12.75" hidden="false" customHeight="false" outlineLevel="0" collapsed="false">
      <c r="A970" s="14" t="s">
        <v>2285</v>
      </c>
      <c r="B970" s="15" t="s">
        <v>2286</v>
      </c>
      <c r="C970" s="16" t="s">
        <v>1248</v>
      </c>
    </row>
    <row r="971" customFormat="false" ht="12.75" hidden="false" customHeight="false" outlineLevel="0" collapsed="false">
      <c r="A971" s="14" t="s">
        <v>2287</v>
      </c>
      <c r="B971" s="15" t="s">
        <v>2288</v>
      </c>
      <c r="C971" s="16" t="s">
        <v>1301</v>
      </c>
    </row>
    <row r="972" customFormat="false" ht="12.75" hidden="false" customHeight="false" outlineLevel="0" collapsed="false">
      <c r="A972" s="14" t="s">
        <v>2289</v>
      </c>
      <c r="B972" s="15" t="s">
        <v>2290</v>
      </c>
      <c r="C972" s="16" t="s">
        <v>1248</v>
      </c>
    </row>
    <row r="973" customFormat="false" ht="12.75" hidden="false" customHeight="false" outlineLevel="0" collapsed="false">
      <c r="A973" s="14" t="s">
        <v>2291</v>
      </c>
      <c r="B973" s="15" t="s">
        <v>2292</v>
      </c>
      <c r="C973" s="16" t="s">
        <v>1281</v>
      </c>
    </row>
    <row r="974" customFormat="false" ht="12.75" hidden="false" customHeight="false" outlineLevel="0" collapsed="false">
      <c r="A974" s="14" t="s">
        <v>2293</v>
      </c>
      <c r="B974" s="15" t="s">
        <v>2294</v>
      </c>
      <c r="C974" s="16" t="s">
        <v>1300</v>
      </c>
    </row>
    <row r="975" customFormat="false" ht="12.75" hidden="false" customHeight="false" outlineLevel="0" collapsed="false">
      <c r="A975" s="14" t="s">
        <v>2295</v>
      </c>
      <c r="B975" s="15" t="s">
        <v>2296</v>
      </c>
      <c r="C975" s="16" t="s">
        <v>794</v>
      </c>
    </row>
    <row r="976" customFormat="false" ht="12.75" hidden="false" customHeight="false" outlineLevel="0" collapsed="false">
      <c r="A976" s="14" t="s">
        <v>2297</v>
      </c>
      <c r="B976" s="15" t="s">
        <v>2298</v>
      </c>
      <c r="C976" s="16" t="s">
        <v>1284</v>
      </c>
    </row>
    <row r="977" customFormat="false" ht="12.75" hidden="false" customHeight="false" outlineLevel="0" collapsed="false">
      <c r="A977" s="17" t="s">
        <v>2299</v>
      </c>
      <c r="B977" s="18" t="s">
        <v>2300</v>
      </c>
      <c r="C977" s="19" t="s">
        <v>794</v>
      </c>
    </row>
    <row r="978" customFormat="false" ht="12.75" hidden="false" customHeight="false" outlineLevel="0" collapsed="false">
      <c r="A978" s="20"/>
      <c r="B978" s="21"/>
      <c r="C978" s="22" t="s">
        <v>1281</v>
      </c>
    </row>
    <row r="979" customFormat="false" ht="12.75" hidden="false" customHeight="false" outlineLevel="0" collapsed="false">
      <c r="A979" s="11"/>
      <c r="B979" s="12"/>
      <c r="C979" s="13" t="s">
        <v>1338</v>
      </c>
    </row>
    <row r="980" customFormat="false" ht="12.75" hidden="false" customHeight="false" outlineLevel="0" collapsed="false">
      <c r="A980" s="14" t="s">
        <v>2301</v>
      </c>
      <c r="B980" s="15" t="s">
        <v>2302</v>
      </c>
      <c r="C980" s="16" t="s">
        <v>1300</v>
      </c>
    </row>
    <row r="981" customFormat="false" ht="12.75" hidden="false" customHeight="false" outlineLevel="0" collapsed="false">
      <c r="A981" s="14" t="s">
        <v>2303</v>
      </c>
      <c r="B981" s="15" t="s">
        <v>2304</v>
      </c>
      <c r="C981" s="16" t="s">
        <v>1338</v>
      </c>
    </row>
    <row r="982" customFormat="false" ht="12.75" hidden="false" customHeight="false" outlineLevel="0" collapsed="false">
      <c r="A982" s="17" t="s">
        <v>2305</v>
      </c>
      <c r="B982" s="18" t="s">
        <v>2306</v>
      </c>
      <c r="C982" s="19" t="s">
        <v>1281</v>
      </c>
    </row>
    <row r="983" customFormat="false" ht="12.75" hidden="false" customHeight="false" outlineLevel="0" collapsed="false">
      <c r="A983" s="11"/>
      <c r="B983" s="12"/>
      <c r="C983" s="13" t="s">
        <v>1248</v>
      </c>
    </row>
    <row r="984" customFormat="false" ht="12.75" hidden="false" customHeight="false" outlineLevel="0" collapsed="false">
      <c r="A984" s="17" t="s">
        <v>2307</v>
      </c>
      <c r="B984" s="18" t="s">
        <v>2308</v>
      </c>
      <c r="C984" s="19" t="s">
        <v>474</v>
      </c>
    </row>
    <row r="985" customFormat="false" ht="12.75" hidden="false" customHeight="false" outlineLevel="0" collapsed="false">
      <c r="A985" s="20"/>
      <c r="B985" s="21"/>
      <c r="C985" s="22" t="s">
        <v>1300</v>
      </c>
    </row>
    <row r="986" customFormat="false" ht="12.75" hidden="false" customHeight="false" outlineLevel="0" collapsed="false">
      <c r="A986" s="20"/>
      <c r="B986" s="21"/>
      <c r="C986" s="22" t="s">
        <v>794</v>
      </c>
    </row>
    <row r="987" customFormat="false" ht="12.75" hidden="false" customHeight="false" outlineLevel="0" collapsed="false">
      <c r="A987" s="11"/>
      <c r="B987" s="12"/>
      <c r="C987" s="13" t="s">
        <v>1396</v>
      </c>
    </row>
    <row r="988" customFormat="false" ht="12.75" hidden="false" customHeight="false" outlineLevel="0" collapsed="false">
      <c r="A988" s="14" t="s">
        <v>2309</v>
      </c>
      <c r="B988" s="15" t="s">
        <v>2310</v>
      </c>
      <c r="C988" s="16" t="s">
        <v>1281</v>
      </c>
    </row>
    <row r="989" customFormat="false" ht="12.75" hidden="false" customHeight="false" outlineLevel="0" collapsed="false">
      <c r="A989" s="14" t="s">
        <v>2311</v>
      </c>
      <c r="B989" s="15" t="s">
        <v>2312</v>
      </c>
      <c r="C989" s="16" t="s">
        <v>1258</v>
      </c>
    </row>
    <row r="990" customFormat="false" ht="12.75" hidden="false" customHeight="false" outlineLevel="0" collapsed="false">
      <c r="A990" s="14" t="s">
        <v>2313</v>
      </c>
      <c r="B990" s="15" t="s">
        <v>2314</v>
      </c>
      <c r="C990" s="16" t="s">
        <v>1585</v>
      </c>
    </row>
    <row r="991" customFormat="false" ht="12.75" hidden="false" customHeight="false" outlineLevel="0" collapsed="false">
      <c r="A991" s="14" t="s">
        <v>2315</v>
      </c>
      <c r="B991" s="15" t="s">
        <v>2316</v>
      </c>
      <c r="C991" s="16" t="s">
        <v>1257</v>
      </c>
    </row>
    <row r="992" customFormat="false" ht="12.75" hidden="false" customHeight="false" outlineLevel="0" collapsed="false">
      <c r="A992" s="14" t="s">
        <v>2317</v>
      </c>
      <c r="B992" s="15" t="s">
        <v>2318</v>
      </c>
      <c r="C992" s="16" t="s">
        <v>1301</v>
      </c>
    </row>
    <row r="993" customFormat="false" ht="12.75" hidden="false" customHeight="false" outlineLevel="0" collapsed="false">
      <c r="A993" s="14" t="s">
        <v>2319</v>
      </c>
      <c r="B993" s="15" t="s">
        <v>2320</v>
      </c>
      <c r="C993" s="16" t="s">
        <v>1274</v>
      </c>
    </row>
    <row r="994" customFormat="false" ht="12.75" hidden="false" customHeight="false" outlineLevel="0" collapsed="false">
      <c r="A994" s="17" t="s">
        <v>2321</v>
      </c>
      <c r="B994" s="18" t="s">
        <v>2322</v>
      </c>
      <c r="C994" s="19" t="s">
        <v>1308</v>
      </c>
    </row>
    <row r="995" customFormat="false" ht="12.75" hidden="false" customHeight="false" outlineLevel="0" collapsed="false">
      <c r="A995" s="11"/>
      <c r="B995" s="12"/>
      <c r="C995" s="13" t="s">
        <v>1278</v>
      </c>
    </row>
    <row r="996" customFormat="false" ht="12.75" hidden="false" customHeight="false" outlineLevel="0" collapsed="false">
      <c r="A996" s="14" t="s">
        <v>2323</v>
      </c>
      <c r="B996" s="15" t="s">
        <v>2324</v>
      </c>
      <c r="C996" s="16" t="s">
        <v>403</v>
      </c>
    </row>
    <row r="997" customFormat="false" ht="12.75" hidden="false" customHeight="false" outlineLevel="0" collapsed="false">
      <c r="A997" s="14" t="s">
        <v>2325</v>
      </c>
      <c r="B997" s="15" t="s">
        <v>2326</v>
      </c>
      <c r="C997" s="16" t="s">
        <v>1300</v>
      </c>
    </row>
    <row r="998" customFormat="false" ht="12.75" hidden="false" customHeight="false" outlineLevel="0" collapsed="false">
      <c r="A998" s="14" t="s">
        <v>2327</v>
      </c>
      <c r="B998" s="15" t="s">
        <v>2328</v>
      </c>
      <c r="C998" s="16" t="s">
        <v>1301</v>
      </c>
    </row>
    <row r="999" customFormat="false" ht="12.75" hidden="false" customHeight="false" outlineLevel="0" collapsed="false">
      <c r="A999" s="17" t="s">
        <v>2329</v>
      </c>
      <c r="B999" s="18" t="s">
        <v>2330</v>
      </c>
      <c r="C999" s="19" t="s">
        <v>1277</v>
      </c>
    </row>
    <row r="1000" customFormat="false" ht="12.75" hidden="false" customHeight="false" outlineLevel="0" collapsed="false">
      <c r="A1000" s="20"/>
      <c r="B1000" s="21"/>
      <c r="C1000" s="22" t="s">
        <v>220</v>
      </c>
    </row>
    <row r="1001" customFormat="false" ht="12.75" hidden="false" customHeight="false" outlineLevel="0" collapsed="false">
      <c r="A1001" s="11"/>
      <c r="B1001" s="12"/>
      <c r="C1001" s="13" t="s">
        <v>1278</v>
      </c>
    </row>
    <row r="1002" customFormat="false" ht="12.75" hidden="false" customHeight="false" outlineLevel="0" collapsed="false">
      <c r="A1002" s="14" t="s">
        <v>2331</v>
      </c>
      <c r="B1002" s="15" t="s">
        <v>2332</v>
      </c>
      <c r="C1002" s="16" t="s">
        <v>1300</v>
      </c>
    </row>
    <row r="1003" customFormat="false" ht="12.75" hidden="false" customHeight="false" outlineLevel="0" collapsed="false">
      <c r="A1003" s="14" t="s">
        <v>2333</v>
      </c>
      <c r="B1003" s="15" t="s">
        <v>2334</v>
      </c>
      <c r="C1003" s="16" t="s">
        <v>1261</v>
      </c>
    </row>
    <row r="1004" customFormat="false" ht="12.75" hidden="false" customHeight="false" outlineLevel="0" collapsed="false">
      <c r="A1004" s="17" t="s">
        <v>2335</v>
      </c>
      <c r="B1004" s="18" t="s">
        <v>2336</v>
      </c>
      <c r="C1004" s="19" t="s">
        <v>794</v>
      </c>
    </row>
    <row r="1005" customFormat="false" ht="12.75" hidden="false" customHeight="false" outlineLevel="0" collapsed="false">
      <c r="A1005" s="11"/>
      <c r="B1005" s="12"/>
      <c r="C1005" s="13" t="s">
        <v>1281</v>
      </c>
    </row>
    <row r="1006" customFormat="false" ht="12.75" hidden="false" customHeight="false" outlineLevel="0" collapsed="false">
      <c r="A1006" s="14" t="s">
        <v>2337</v>
      </c>
      <c r="B1006" s="15" t="s">
        <v>2338</v>
      </c>
      <c r="C1006" s="16" t="s">
        <v>1260</v>
      </c>
    </row>
    <row r="1007" customFormat="false" ht="12.75" hidden="false" customHeight="false" outlineLevel="0" collapsed="false">
      <c r="A1007" s="14" t="s">
        <v>2339</v>
      </c>
      <c r="B1007" s="15" t="s">
        <v>2340</v>
      </c>
      <c r="C1007" s="16" t="s">
        <v>1254</v>
      </c>
    </row>
    <row r="1008" customFormat="false" ht="12.75" hidden="false" customHeight="false" outlineLevel="0" collapsed="false">
      <c r="A1008" s="14" t="s">
        <v>2341</v>
      </c>
      <c r="B1008" s="15" t="s">
        <v>2342</v>
      </c>
      <c r="C1008" s="16" t="s">
        <v>1254</v>
      </c>
    </row>
    <row r="1009" customFormat="false" ht="12.75" hidden="false" customHeight="false" outlineLevel="0" collapsed="false">
      <c r="A1009" s="14" t="s">
        <v>2343</v>
      </c>
      <c r="B1009" s="15" t="s">
        <v>2344</v>
      </c>
      <c r="C1009" s="16" t="s">
        <v>1307</v>
      </c>
    </row>
    <row r="1010" customFormat="false" ht="12.75" hidden="false" customHeight="false" outlineLevel="0" collapsed="false">
      <c r="A1010" s="17" t="s">
        <v>2345</v>
      </c>
      <c r="B1010" s="18" t="s">
        <v>2346</v>
      </c>
      <c r="C1010" s="19" t="s">
        <v>1254</v>
      </c>
    </row>
    <row r="1011" customFormat="false" ht="12.75" hidden="false" customHeight="false" outlineLevel="0" collapsed="false">
      <c r="A1011" s="11"/>
      <c r="B1011" s="12"/>
      <c r="C1011" s="13" t="s">
        <v>1310</v>
      </c>
    </row>
    <row r="1012" customFormat="false" ht="12.75" hidden="false" customHeight="false" outlineLevel="0" collapsed="false">
      <c r="A1012" s="14" t="s">
        <v>2347</v>
      </c>
      <c r="B1012" s="15" t="s">
        <v>2348</v>
      </c>
      <c r="C1012" s="16" t="s">
        <v>1310</v>
      </c>
    </row>
    <row r="1013" customFormat="false" ht="12.75" hidden="false" customHeight="false" outlineLevel="0" collapsed="false">
      <c r="A1013" s="14" t="s">
        <v>2349</v>
      </c>
      <c r="B1013" s="15" t="s">
        <v>2350</v>
      </c>
      <c r="C1013" s="16" t="s">
        <v>1274</v>
      </c>
    </row>
    <row r="1014" customFormat="false" ht="12.75" hidden="false" customHeight="false" outlineLevel="0" collapsed="false">
      <c r="A1014" s="14" t="s">
        <v>2351</v>
      </c>
      <c r="B1014" s="15" t="s">
        <v>2352</v>
      </c>
      <c r="C1014" s="16" t="s">
        <v>1307</v>
      </c>
    </row>
    <row r="1015" customFormat="false" ht="12.75" hidden="false" customHeight="false" outlineLevel="0" collapsed="false">
      <c r="A1015" s="14" t="s">
        <v>2353</v>
      </c>
      <c r="B1015" s="15" t="s">
        <v>2354</v>
      </c>
      <c r="C1015" s="16" t="s">
        <v>1307</v>
      </c>
    </row>
    <row r="1016" customFormat="false" ht="12.75" hidden="false" customHeight="false" outlineLevel="0" collapsed="false">
      <c r="A1016" s="14" t="s">
        <v>2355</v>
      </c>
      <c r="B1016" s="15" t="s">
        <v>2356</v>
      </c>
      <c r="C1016" s="16" t="s">
        <v>1396</v>
      </c>
    </row>
    <row r="1017" customFormat="false" ht="12.75" hidden="false" customHeight="false" outlineLevel="0" collapsed="false">
      <c r="A1017" s="14" t="s">
        <v>2357</v>
      </c>
      <c r="B1017" s="15" t="s">
        <v>2358</v>
      </c>
      <c r="C1017" s="16" t="s">
        <v>1307</v>
      </c>
    </row>
    <row r="1018" customFormat="false" ht="12.75" hidden="false" customHeight="false" outlineLevel="0" collapsed="false">
      <c r="A1018" s="14" t="s">
        <v>2359</v>
      </c>
      <c r="B1018" s="15" t="s">
        <v>2360</v>
      </c>
      <c r="C1018" s="16" t="s">
        <v>1257</v>
      </c>
    </row>
    <row r="1019" customFormat="false" ht="12.75" hidden="false" customHeight="false" outlineLevel="0" collapsed="false">
      <c r="A1019" s="14" t="s">
        <v>2361</v>
      </c>
      <c r="B1019" s="15" t="s">
        <v>2362</v>
      </c>
      <c r="C1019" s="16" t="s">
        <v>1307</v>
      </c>
    </row>
    <row r="1020" customFormat="false" ht="12.75" hidden="false" customHeight="false" outlineLevel="0" collapsed="false">
      <c r="A1020" s="14" t="s">
        <v>2363</v>
      </c>
      <c r="B1020" s="15" t="s">
        <v>2364</v>
      </c>
      <c r="C1020" s="16" t="s">
        <v>1254</v>
      </c>
    </row>
    <row r="1021" customFormat="false" ht="12.75" hidden="false" customHeight="false" outlineLevel="0" collapsed="false">
      <c r="A1021" s="17" t="s">
        <v>2365</v>
      </c>
      <c r="B1021" s="18" t="s">
        <v>2366</v>
      </c>
      <c r="C1021" s="19" t="s">
        <v>1307</v>
      </c>
    </row>
    <row r="1022" customFormat="false" ht="12.75" hidden="false" customHeight="false" outlineLevel="0" collapsed="false">
      <c r="A1022" s="20"/>
      <c r="B1022" s="21"/>
      <c r="C1022" s="22" t="s">
        <v>1254</v>
      </c>
    </row>
    <row r="1023" customFormat="false" ht="12.75" hidden="false" customHeight="false" outlineLevel="0" collapsed="false">
      <c r="A1023" s="11"/>
      <c r="B1023" s="12"/>
      <c r="C1023" s="13" t="s">
        <v>1310</v>
      </c>
    </row>
    <row r="1024" customFormat="false" ht="12.75" hidden="false" customHeight="false" outlineLevel="0" collapsed="false">
      <c r="A1024" s="14" t="s">
        <v>2367</v>
      </c>
      <c r="B1024" s="15" t="s">
        <v>2368</v>
      </c>
      <c r="C1024" s="16" t="s">
        <v>1254</v>
      </c>
    </row>
    <row r="1025" customFormat="false" ht="12.75" hidden="false" customHeight="false" outlineLevel="0" collapsed="false">
      <c r="A1025" s="14" t="s">
        <v>2369</v>
      </c>
      <c r="B1025" s="15" t="s">
        <v>2370</v>
      </c>
      <c r="C1025" s="16" t="s">
        <v>1307</v>
      </c>
    </row>
    <row r="1026" customFormat="false" ht="12.75" hidden="false" customHeight="false" outlineLevel="0" collapsed="false">
      <c r="A1026" s="14" t="s">
        <v>2371</v>
      </c>
      <c r="B1026" s="15" t="s">
        <v>2372</v>
      </c>
      <c r="C1026" s="16" t="s">
        <v>1254</v>
      </c>
    </row>
    <row r="1027" customFormat="false" ht="12.75" hidden="false" customHeight="false" outlineLevel="0" collapsed="false">
      <c r="A1027" s="14" t="s">
        <v>2373</v>
      </c>
      <c r="B1027" s="15" t="s">
        <v>2374</v>
      </c>
      <c r="C1027" s="16" t="s">
        <v>1274</v>
      </c>
    </row>
    <row r="1028" customFormat="false" ht="12.75" hidden="false" customHeight="false" outlineLevel="0" collapsed="false">
      <c r="A1028" s="14" t="s">
        <v>2375</v>
      </c>
      <c r="B1028" s="15" t="s">
        <v>2376</v>
      </c>
      <c r="C1028" s="16" t="s">
        <v>1307</v>
      </c>
    </row>
    <row r="1029" customFormat="false" ht="12.75" hidden="false" customHeight="false" outlineLevel="0" collapsed="false">
      <c r="A1029" s="14" t="s">
        <v>2377</v>
      </c>
      <c r="B1029" s="15" t="s">
        <v>2378</v>
      </c>
      <c r="C1029" s="16" t="s">
        <v>1307</v>
      </c>
    </row>
    <row r="1030" customFormat="false" ht="12.75" hidden="false" customHeight="false" outlineLevel="0" collapsed="false">
      <c r="A1030" s="14" t="s">
        <v>2379</v>
      </c>
      <c r="B1030" s="15" t="s">
        <v>2380</v>
      </c>
      <c r="C1030" s="16" t="s">
        <v>1310</v>
      </c>
    </row>
    <row r="1031" customFormat="false" ht="12.75" hidden="false" customHeight="false" outlineLevel="0" collapsed="false">
      <c r="A1031" s="14" t="s">
        <v>2381</v>
      </c>
      <c r="B1031" s="15" t="s">
        <v>2382</v>
      </c>
      <c r="C1031" s="16" t="s">
        <v>1258</v>
      </c>
    </row>
    <row r="1032" customFormat="false" ht="12.75" hidden="false" customHeight="false" outlineLevel="0" collapsed="false">
      <c r="A1032" s="14" t="s">
        <v>2383</v>
      </c>
      <c r="B1032" s="15" t="s">
        <v>2384</v>
      </c>
      <c r="C1032" s="16" t="s">
        <v>403</v>
      </c>
    </row>
    <row r="1033" customFormat="false" ht="12.75" hidden="false" customHeight="false" outlineLevel="0" collapsed="false">
      <c r="A1033" s="14" t="s">
        <v>2385</v>
      </c>
      <c r="B1033" s="15" t="s">
        <v>2386</v>
      </c>
      <c r="C1033" s="16" t="s">
        <v>1300</v>
      </c>
    </row>
    <row r="1034" customFormat="false" ht="12.75" hidden="false" customHeight="false" outlineLevel="0" collapsed="false">
      <c r="A1034" s="14" t="s">
        <v>2387</v>
      </c>
      <c r="B1034" s="15" t="s">
        <v>2388</v>
      </c>
      <c r="C1034" s="16" t="s">
        <v>1260</v>
      </c>
    </row>
    <row r="1035" customFormat="false" ht="12.75" hidden="false" customHeight="false" outlineLevel="0" collapsed="false">
      <c r="A1035" s="17" t="s">
        <v>2389</v>
      </c>
      <c r="B1035" s="18" t="s">
        <v>2390</v>
      </c>
      <c r="C1035" s="19" t="s">
        <v>1300</v>
      </c>
    </row>
    <row r="1036" customFormat="false" ht="12.75" hidden="false" customHeight="false" outlineLevel="0" collapsed="false">
      <c r="A1036" s="11"/>
      <c r="B1036" s="12"/>
      <c r="C1036" s="13" t="s">
        <v>1301</v>
      </c>
    </row>
    <row r="1037" customFormat="false" ht="12.75" hidden="false" customHeight="false" outlineLevel="0" collapsed="false">
      <c r="A1037" s="14" t="s">
        <v>2391</v>
      </c>
      <c r="B1037" s="15" t="s">
        <v>2392</v>
      </c>
      <c r="C1037" s="16" t="s">
        <v>1323</v>
      </c>
    </row>
    <row r="1038" customFormat="false" ht="12.75" hidden="false" customHeight="false" outlineLevel="0" collapsed="false">
      <c r="A1038" s="14" t="s">
        <v>2393</v>
      </c>
      <c r="B1038" s="15" t="s">
        <v>2394</v>
      </c>
      <c r="C1038" s="16" t="s">
        <v>1338</v>
      </c>
    </row>
    <row r="1039" customFormat="false" ht="12.75" hidden="false" customHeight="false" outlineLevel="0" collapsed="false">
      <c r="A1039" s="14" t="s">
        <v>2395</v>
      </c>
      <c r="B1039" s="15" t="s">
        <v>2396</v>
      </c>
      <c r="C1039" s="16" t="s">
        <v>1300</v>
      </c>
    </row>
    <row r="1040" customFormat="false" ht="12.75" hidden="false" customHeight="false" outlineLevel="0" collapsed="false">
      <c r="A1040" s="17" t="s">
        <v>2397</v>
      </c>
      <c r="B1040" s="18" t="s">
        <v>2398</v>
      </c>
      <c r="C1040" s="19" t="s">
        <v>1301</v>
      </c>
    </row>
    <row r="1041" customFormat="false" ht="12.75" hidden="false" customHeight="false" outlineLevel="0" collapsed="false">
      <c r="A1041" s="11"/>
      <c r="B1041" s="12"/>
      <c r="C1041" s="13" t="s">
        <v>1338</v>
      </c>
    </row>
    <row r="1042" customFormat="false" ht="12.75" hidden="false" customHeight="false" outlineLevel="0" collapsed="false">
      <c r="A1042" s="14" t="s">
        <v>2399</v>
      </c>
      <c r="B1042" s="15" t="s">
        <v>2400</v>
      </c>
      <c r="C1042" s="16" t="s">
        <v>1274</v>
      </c>
    </row>
    <row r="1043" customFormat="false" ht="12.75" hidden="false" customHeight="false" outlineLevel="0" collapsed="false">
      <c r="A1043" s="14" t="s">
        <v>2401</v>
      </c>
      <c r="B1043" s="15" t="s">
        <v>2402</v>
      </c>
      <c r="C1043" s="16" t="s">
        <v>474</v>
      </c>
    </row>
    <row r="1044" customFormat="false" ht="12.75" hidden="false" customHeight="false" outlineLevel="0" collapsed="false">
      <c r="A1044" s="14" t="s">
        <v>2403</v>
      </c>
      <c r="B1044" s="15" t="s">
        <v>2404</v>
      </c>
      <c r="C1044" s="16" t="s">
        <v>474</v>
      </c>
    </row>
    <row r="1045" customFormat="false" ht="12.75" hidden="false" customHeight="false" outlineLevel="0" collapsed="false">
      <c r="A1045" s="14" t="s">
        <v>2405</v>
      </c>
      <c r="B1045" s="15" t="s">
        <v>2406</v>
      </c>
      <c r="C1045" s="16" t="s">
        <v>474</v>
      </c>
    </row>
    <row r="1046" customFormat="false" ht="12.75" hidden="false" customHeight="false" outlineLevel="0" collapsed="false">
      <c r="A1046" s="23" t="s">
        <v>2407</v>
      </c>
      <c r="B1046" s="24" t="s">
        <v>2408</v>
      </c>
      <c r="C1046" s="25" t="s">
        <v>1273</v>
      </c>
    </row>
  </sheetData>
  <printOptions headings="false" gridLines="false" gridLinesSet="true" horizontalCentered="false" verticalCentered="false"/>
  <pageMargins left="0.7875" right="0.299305555555556" top="0.338888888888889" bottom="0.321527777777778" header="0.101388888888889" footer="0.0840277777777778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5" activeCellId="0" sqref="D5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3" min="3" style="0" width="19.56"/>
    <col collapsed="false" customWidth="true" hidden="false" outlineLevel="0" max="5" min="5" style="0" width="21.99"/>
    <col collapsed="false" customWidth="true" hidden="false" outlineLevel="0" max="6" min="6" style="0" width="34.56"/>
    <col collapsed="false" customWidth="true" hidden="false" outlineLevel="0" max="7" min="7" style="0" width="51.99"/>
    <col collapsed="false" customWidth="true" hidden="false" outlineLevel="0" max="8" min="8" style="0" width="35.99"/>
    <col collapsed="false" customWidth="true" hidden="false" outlineLevel="0" max="9" min="9" style="0" width="14.41"/>
  </cols>
  <sheetData>
    <row r="1" s="1" customFormat="true" ht="12.75" hidden="false" customHeight="false" outlineLevel="0" collapsed="false">
      <c r="A1" s="1" t="s">
        <v>2409</v>
      </c>
    </row>
    <row r="3" customFormat="false" ht="12.75" hidden="false" customHeight="false" outlineLevel="0" collapsed="false">
      <c r="A3" s="26" t="s">
        <v>2410</v>
      </c>
      <c r="B3" s="26" t="s">
        <v>2411</v>
      </c>
      <c r="C3" s="26" t="s">
        <v>2</v>
      </c>
      <c r="D3" s="26" t="s">
        <v>3</v>
      </c>
      <c r="E3" s="26" t="s">
        <v>2412</v>
      </c>
      <c r="F3" s="26" t="s">
        <v>2413</v>
      </c>
      <c r="G3" s="26" t="s">
        <v>2414</v>
      </c>
      <c r="H3" s="26" t="s">
        <v>2415</v>
      </c>
      <c r="J3" s="26"/>
    </row>
    <row r="4" customFormat="false" ht="12.75" hidden="false" customHeight="false" outlineLevel="0" collapsed="false">
      <c r="A4" s="0" t="s">
        <v>2416</v>
      </c>
      <c r="B4" s="0" t="n">
        <v>16369481</v>
      </c>
      <c r="C4" s="0" t="s">
        <v>2417</v>
      </c>
      <c r="D4" s="0" t="n">
        <v>2006</v>
      </c>
      <c r="E4" s="0" t="n">
        <v>42</v>
      </c>
      <c r="F4" s="0" t="s">
        <v>2418</v>
      </c>
      <c r="G4" s="0" t="s">
        <v>2419</v>
      </c>
      <c r="H4" s="0" t="n">
        <v>4</v>
      </c>
    </row>
    <row r="5" customFormat="false" ht="12.75" hidden="false" customHeight="false" outlineLevel="0" collapsed="false">
      <c r="A5" s="0" t="s">
        <v>2420</v>
      </c>
      <c r="B5" s="0" t="n">
        <v>16734774</v>
      </c>
      <c r="C5" s="0" t="s">
        <v>2421</v>
      </c>
      <c r="D5" s="0" t="n">
        <v>2007</v>
      </c>
      <c r="E5" s="0" t="n">
        <v>72</v>
      </c>
      <c r="F5" s="0" t="s">
        <v>2422</v>
      </c>
      <c r="G5" s="0" t="s">
        <v>2423</v>
      </c>
      <c r="H5" s="0" t="n">
        <v>1</v>
      </c>
    </row>
    <row r="6" customFormat="false" ht="12.75" hidden="false" customHeight="false" outlineLevel="0" collapsed="false">
      <c r="A6" s="0" t="s">
        <v>2424</v>
      </c>
      <c r="B6" s="0" t="n">
        <v>17321057</v>
      </c>
      <c r="C6" s="0" t="s">
        <v>2425</v>
      </c>
      <c r="D6" s="0" t="n">
        <v>2007</v>
      </c>
      <c r="E6" s="0" t="n">
        <v>6</v>
      </c>
      <c r="F6" s="0" t="s">
        <v>2426</v>
      </c>
      <c r="G6" s="0" t="s">
        <v>2427</v>
      </c>
      <c r="H6" s="0" t="n">
        <v>1</v>
      </c>
    </row>
    <row r="7" customFormat="false" ht="12.75" hidden="false" customHeight="false" outlineLevel="0" collapsed="false">
      <c r="A7" s="0" t="s">
        <v>2428</v>
      </c>
      <c r="B7" s="0" t="n">
        <v>17375196</v>
      </c>
      <c r="C7" s="0" t="s">
        <v>2429</v>
      </c>
      <c r="D7" s="0" t="n">
        <v>2007</v>
      </c>
      <c r="E7" s="0" t="n">
        <v>37</v>
      </c>
      <c r="F7" s="0" t="s">
        <v>2430</v>
      </c>
      <c r="G7" s="0" t="s">
        <v>2431</v>
      </c>
      <c r="H7" s="0" t="n">
        <v>3</v>
      </c>
    </row>
    <row r="8" customFormat="false" ht="12.75" hidden="false" customHeight="false" outlineLevel="0" collapsed="false">
      <c r="A8" s="0" t="s">
        <v>2432</v>
      </c>
      <c r="B8" s="0" t="n">
        <v>17715356</v>
      </c>
      <c r="C8" s="0" t="s">
        <v>2433</v>
      </c>
      <c r="D8" s="0" t="n">
        <v>2007</v>
      </c>
      <c r="E8" s="0" t="n">
        <v>18</v>
      </c>
      <c r="F8" s="0" t="s">
        <v>2434</v>
      </c>
      <c r="G8" s="0" t="s">
        <v>2435</v>
      </c>
      <c r="H8" s="0" t="n">
        <v>2</v>
      </c>
    </row>
    <row r="9" customFormat="false" ht="12.75" hidden="false" customHeight="false" outlineLevel="0" collapsed="false">
      <c r="A9" s="0" t="s">
        <v>2436</v>
      </c>
      <c r="B9" s="0" t="n">
        <v>18036227</v>
      </c>
      <c r="C9" s="0" t="s">
        <v>2437</v>
      </c>
      <c r="D9" s="0" t="n">
        <v>2007</v>
      </c>
      <c r="E9" s="0" t="s">
        <v>2438</v>
      </c>
      <c r="G9" s="0" t="s">
        <v>2439</v>
      </c>
      <c r="H9" s="0" t="n">
        <v>3</v>
      </c>
    </row>
    <row r="10" customFormat="false" ht="12.75" hidden="false" customHeight="false" outlineLevel="0" collapsed="false">
      <c r="A10" s="0" t="s">
        <v>2440</v>
      </c>
      <c r="B10" s="0" t="n">
        <v>18815592</v>
      </c>
      <c r="C10" s="0" t="s">
        <v>2441</v>
      </c>
      <c r="D10" s="0" t="n">
        <v>2008</v>
      </c>
      <c r="E10" s="0" t="n">
        <v>18</v>
      </c>
      <c r="G10" s="0" t="s">
        <v>2442</v>
      </c>
      <c r="H10" s="0" t="n">
        <v>2</v>
      </c>
    </row>
    <row r="11" customFormat="false" ht="12.75" hidden="false" customHeight="false" outlineLevel="0" collapsed="false">
      <c r="A11" s="0" t="s">
        <v>2443</v>
      </c>
      <c r="B11" s="0" t="n">
        <v>19023330</v>
      </c>
      <c r="C11" s="0" t="s">
        <v>2444</v>
      </c>
      <c r="D11" s="0" t="n">
        <v>2009</v>
      </c>
      <c r="E11" s="0" t="n">
        <v>18</v>
      </c>
      <c r="F11" s="0" t="s">
        <v>2445</v>
      </c>
      <c r="G11" s="0" t="s">
        <v>2446</v>
      </c>
      <c r="H11" s="0" t="n">
        <v>1</v>
      </c>
    </row>
    <row r="12" customFormat="false" ht="12.75" hidden="false" customHeight="false" outlineLevel="0" collapsed="false">
      <c r="A12" s="0" t="s">
        <v>2447</v>
      </c>
      <c r="B12" s="0" t="n">
        <v>19596243</v>
      </c>
      <c r="C12" s="0" t="s">
        <v>2448</v>
      </c>
      <c r="D12" s="0" t="n">
        <v>2009</v>
      </c>
      <c r="E12" s="0" t="n">
        <v>11</v>
      </c>
      <c r="F12" s="0" t="s">
        <v>2449</v>
      </c>
      <c r="G12" s="0" t="s">
        <v>2450</v>
      </c>
      <c r="H12" s="0" t="n">
        <v>1</v>
      </c>
    </row>
    <row r="13" customFormat="false" ht="12.75" hidden="false" customHeight="false" outlineLevel="0" collapsed="false">
      <c r="A13" s="0" t="s">
        <v>2451</v>
      </c>
      <c r="B13" s="0" t="n">
        <v>19793993</v>
      </c>
      <c r="C13" s="0" t="s">
        <v>2452</v>
      </c>
      <c r="D13" s="0" t="n">
        <v>2009</v>
      </c>
      <c r="E13" s="0" t="n">
        <v>38</v>
      </c>
      <c r="G13" s="0" t="s">
        <v>2453</v>
      </c>
      <c r="H13" s="0" t="n">
        <v>1</v>
      </c>
    </row>
    <row r="14" s="1" customFormat="true" ht="12.75" hidden="false" customHeight="false" outlineLevel="0" collapsed="false">
      <c r="A14" s="26" t="s">
        <v>2454</v>
      </c>
      <c r="B14" s="26"/>
      <c r="C14" s="26"/>
      <c r="D14" s="26"/>
      <c r="E14" s="26"/>
      <c r="F14" s="26"/>
      <c r="G14" s="26"/>
      <c r="H14" s="26" t="n">
        <f aca="false">SUM(H4:H13)</f>
        <v>19</v>
      </c>
    </row>
  </sheetData>
  <hyperlinks>
    <hyperlink ref="B4" r:id="rId1" display="http://www.ncbi.nlm.nih.gov/sites/entrez?Db=Pubmed&amp;term=16369481%5BUID%5D"/>
    <hyperlink ref="B5" r:id="rId2" display="http://www.ncbi.nlm.nih.gov/sites/entrez?Db=Pubmed&amp;term=16734774%5BUID%5D"/>
    <hyperlink ref="B6" r:id="rId3" display="http://www.ncbi.nlm.nih.gov/sites/entrez?Db=Pubmed&amp;term=17321057%5BUID%5D"/>
    <hyperlink ref="B7" r:id="rId4" display="http://www.ncbi.nlm.nih.gov/sites/entrez?Db=Pubmed&amp;term=17375196%5BUID%5D"/>
    <hyperlink ref="B8" r:id="rId5" display="http://www.ncbi.nlm.nih.gov/sites/entrez?Db=Pubmed&amp;term=17715356%5BUID%5D"/>
    <hyperlink ref="B9" r:id="rId6" display="http://www.ncbi.nlm.nih.gov/sites/entrez?Db=Pubmed&amp;term=18036227%5BUID%5D"/>
    <hyperlink ref="B10" r:id="rId7" display="http://www.ncbi.nlm.nih.gov/sites/entrez?Db=Pubmed&amp;term=18815592%5BUID%5D"/>
    <hyperlink ref="B11" r:id="rId8" display="http://www.ncbi.nlm.nih.gov/sites/entrez?Db=Pubmed&amp;term=19023330%5BUID%5D"/>
    <hyperlink ref="B12" r:id="rId9" display="http://www.ncbi.nlm.nih.gov/sites/entrez?Db=Pubmed&amp;term=19596243%5BUID%5D"/>
    <hyperlink ref="B13" r:id="rId10" display="http://www.ncbi.nlm.nih.gov/sites/entrez?Db=Pubmed&amp;term=19793993%5BUID%5D"/>
  </hyperlinks>
  <printOptions headings="false" gridLines="false" gridLinesSet="true" horizontalCentered="false" verticalCentered="false"/>
  <pageMargins left="0.7875" right="0.299305555555556" top="0.338888888888889" bottom="0.321527777777778" header="0.101388888888889" footer="0.0840277777777778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61.99"/>
  </cols>
  <sheetData>
    <row r="1" s="1" customFormat="true" ht="12.75" hidden="false" customHeight="false" outlineLevel="0" collapsed="false">
      <c r="A1" s="1" t="s">
        <v>2455</v>
      </c>
    </row>
    <row r="2" customFormat="false" ht="12.75" hidden="false" customHeight="false" outlineLevel="0" collapsed="false">
      <c r="A2" s="27"/>
      <c r="B2" s="28"/>
      <c r="C2" s="29" t="s">
        <v>721</v>
      </c>
    </row>
    <row r="3" customFormat="false" ht="12.75" hidden="false" customHeight="false" outlineLevel="0" collapsed="false">
      <c r="A3" s="30" t="s">
        <v>1252</v>
      </c>
      <c r="B3" s="15" t="s">
        <v>1253</v>
      </c>
      <c r="C3" s="31" t="s">
        <v>869</v>
      </c>
    </row>
    <row r="4" customFormat="false" ht="12.75" hidden="false" customHeight="false" outlineLevel="0" collapsed="false">
      <c r="A4" s="30" t="s">
        <v>2456</v>
      </c>
      <c r="B4" s="15" t="s">
        <v>2457</v>
      </c>
      <c r="C4" s="31" t="s">
        <v>1227</v>
      </c>
    </row>
    <row r="5" customFormat="false" ht="12.75" hidden="false" customHeight="false" outlineLevel="0" collapsed="false">
      <c r="A5" s="30" t="s">
        <v>2458</v>
      </c>
      <c r="B5" s="15" t="s">
        <v>2459</v>
      </c>
      <c r="C5" s="31" t="s">
        <v>987</v>
      </c>
    </row>
    <row r="6" customFormat="false" ht="12.75" hidden="false" customHeight="false" outlineLevel="0" collapsed="false">
      <c r="A6" s="30" t="s">
        <v>2460</v>
      </c>
      <c r="B6" s="15" t="s">
        <v>2461</v>
      </c>
      <c r="C6" s="31" t="s">
        <v>599</v>
      </c>
    </row>
    <row r="7" customFormat="false" ht="12.75" hidden="false" customHeight="false" outlineLevel="0" collapsed="false">
      <c r="A7" s="30" t="s">
        <v>2462</v>
      </c>
      <c r="B7" s="15" t="s">
        <v>2463</v>
      </c>
      <c r="C7" s="31" t="s">
        <v>728</v>
      </c>
    </row>
    <row r="8" customFormat="false" ht="12.75" hidden="false" customHeight="false" outlineLevel="0" collapsed="false">
      <c r="A8" s="32" t="s">
        <v>1271</v>
      </c>
      <c r="B8" s="18" t="s">
        <v>1272</v>
      </c>
      <c r="C8" s="33" t="s">
        <v>906</v>
      </c>
    </row>
    <row r="9" customFormat="false" ht="12.75" hidden="false" customHeight="false" outlineLevel="0" collapsed="false">
      <c r="A9" s="27"/>
      <c r="B9" s="28"/>
      <c r="C9" s="29" t="s">
        <v>246</v>
      </c>
    </row>
    <row r="10" customFormat="false" ht="12.75" hidden="false" customHeight="false" outlineLevel="0" collapsed="false">
      <c r="A10" s="30" t="s">
        <v>2464</v>
      </c>
      <c r="B10" s="15" t="s">
        <v>2465</v>
      </c>
      <c r="C10" s="31" t="s">
        <v>1239</v>
      </c>
    </row>
    <row r="11" customFormat="false" ht="12.75" hidden="false" customHeight="false" outlineLevel="0" collapsed="false">
      <c r="A11" s="30" t="s">
        <v>2466</v>
      </c>
      <c r="B11" s="15" t="s">
        <v>2467</v>
      </c>
      <c r="C11" s="31" t="s">
        <v>448</v>
      </c>
    </row>
    <row r="12" customFormat="false" ht="12.75" hidden="false" customHeight="false" outlineLevel="0" collapsed="false">
      <c r="A12" s="32" t="s">
        <v>1285</v>
      </c>
      <c r="B12" s="18" t="s">
        <v>1286</v>
      </c>
      <c r="C12" s="33" t="s">
        <v>448</v>
      </c>
    </row>
    <row r="13" customFormat="false" ht="12.75" hidden="false" customHeight="false" outlineLevel="0" collapsed="false">
      <c r="A13" s="27"/>
      <c r="B13" s="28"/>
      <c r="C13" s="29" t="s">
        <v>592</v>
      </c>
    </row>
    <row r="14" customFormat="false" ht="12.75" hidden="false" customHeight="false" outlineLevel="0" collapsed="false">
      <c r="A14" s="32" t="s">
        <v>2468</v>
      </c>
      <c r="B14" s="18" t="s">
        <v>2469</v>
      </c>
      <c r="C14" s="33" t="s">
        <v>448</v>
      </c>
    </row>
    <row r="15" customFormat="false" ht="12.75" hidden="false" customHeight="false" outlineLevel="0" collapsed="false">
      <c r="A15" s="27"/>
      <c r="B15" s="28"/>
      <c r="C15" s="29" t="s">
        <v>408</v>
      </c>
    </row>
    <row r="16" customFormat="false" ht="12.75" hidden="false" customHeight="false" outlineLevel="0" collapsed="false">
      <c r="A16" s="30" t="s">
        <v>1290</v>
      </c>
      <c r="B16" s="15" t="s">
        <v>1291</v>
      </c>
      <c r="C16" s="31" t="s">
        <v>1074</v>
      </c>
    </row>
    <row r="17" customFormat="false" ht="12.75" hidden="false" customHeight="false" outlineLevel="0" collapsed="false">
      <c r="A17" s="32" t="s">
        <v>2470</v>
      </c>
      <c r="B17" s="18" t="s">
        <v>2471</v>
      </c>
      <c r="C17" s="33" t="s">
        <v>448</v>
      </c>
    </row>
    <row r="18" customFormat="false" ht="12.75" hidden="false" customHeight="false" outlineLevel="0" collapsed="false">
      <c r="A18" s="27"/>
      <c r="B18" s="28"/>
      <c r="C18" s="29" t="s">
        <v>512</v>
      </c>
    </row>
    <row r="19" customFormat="false" ht="12.75" hidden="false" customHeight="false" outlineLevel="0" collapsed="false">
      <c r="A19" s="30" t="s">
        <v>1297</v>
      </c>
      <c r="B19" s="15" t="s">
        <v>1298</v>
      </c>
      <c r="C19" s="31" t="s">
        <v>902</v>
      </c>
    </row>
    <row r="20" customFormat="false" ht="12.75" hidden="false" customHeight="false" outlineLevel="0" collapsed="false">
      <c r="A20" s="32" t="s">
        <v>1315</v>
      </c>
      <c r="B20" s="18" t="s">
        <v>1316</v>
      </c>
      <c r="C20" s="33" t="s">
        <v>890</v>
      </c>
    </row>
    <row r="21" customFormat="false" ht="12.75" hidden="false" customHeight="false" outlineLevel="0" collapsed="false">
      <c r="A21" s="27"/>
      <c r="B21" s="28"/>
      <c r="C21" s="29" t="s">
        <v>1074</v>
      </c>
    </row>
    <row r="22" customFormat="false" ht="12.75" hidden="false" customHeight="false" outlineLevel="0" collapsed="false">
      <c r="A22" s="30" t="s">
        <v>2472</v>
      </c>
      <c r="B22" s="15" t="s">
        <v>2473</v>
      </c>
      <c r="C22" s="31" t="s">
        <v>448</v>
      </c>
    </row>
    <row r="23" customFormat="false" ht="12.75" hidden="false" customHeight="false" outlineLevel="0" collapsed="false">
      <c r="A23" s="32" t="s">
        <v>1325</v>
      </c>
      <c r="B23" s="18" t="s">
        <v>1326</v>
      </c>
      <c r="C23" s="33" t="s">
        <v>448</v>
      </c>
    </row>
    <row r="24" customFormat="false" ht="12.75" hidden="false" customHeight="false" outlineLevel="0" collapsed="false">
      <c r="A24" s="27"/>
      <c r="B24" s="28"/>
      <c r="C24" s="29" t="s">
        <v>906</v>
      </c>
    </row>
    <row r="25" customFormat="false" ht="12.75" hidden="false" customHeight="false" outlineLevel="0" collapsed="false">
      <c r="A25" s="30" t="s">
        <v>2474</v>
      </c>
      <c r="B25" s="15" t="s">
        <v>2475</v>
      </c>
      <c r="C25" s="31" t="s">
        <v>902</v>
      </c>
    </row>
    <row r="26" customFormat="false" ht="12.75" hidden="false" customHeight="false" outlineLevel="0" collapsed="false">
      <c r="A26" s="30" t="s">
        <v>1335</v>
      </c>
      <c r="B26" s="15" t="s">
        <v>1336</v>
      </c>
      <c r="C26" s="31" t="s">
        <v>869</v>
      </c>
    </row>
    <row r="27" customFormat="false" ht="12.75" hidden="false" customHeight="false" outlineLevel="0" collapsed="false">
      <c r="A27" s="30" t="s">
        <v>2476</v>
      </c>
      <c r="B27" s="15" t="s">
        <v>2477</v>
      </c>
      <c r="C27" s="31" t="s">
        <v>1227</v>
      </c>
    </row>
    <row r="28" customFormat="false" ht="12.75" hidden="false" customHeight="false" outlineLevel="0" collapsed="false">
      <c r="A28" s="30" t="s">
        <v>2478</v>
      </c>
      <c r="B28" s="15" t="s">
        <v>2479</v>
      </c>
      <c r="C28" s="31" t="s">
        <v>448</v>
      </c>
    </row>
    <row r="29" customFormat="false" ht="12.75" hidden="false" customHeight="false" outlineLevel="0" collapsed="false">
      <c r="A29" s="30" t="s">
        <v>2480</v>
      </c>
      <c r="B29" s="15" t="s">
        <v>2481</v>
      </c>
      <c r="C29" s="31" t="s">
        <v>448</v>
      </c>
    </row>
    <row r="30" customFormat="false" ht="12.75" hidden="false" customHeight="false" outlineLevel="0" collapsed="false">
      <c r="A30" s="30" t="s">
        <v>2482</v>
      </c>
      <c r="B30" s="15" t="s">
        <v>2483</v>
      </c>
      <c r="C30" s="31" t="s">
        <v>448</v>
      </c>
    </row>
    <row r="31" customFormat="false" ht="12.75" hidden="false" customHeight="false" outlineLevel="0" collapsed="false">
      <c r="A31" s="30" t="s">
        <v>2484</v>
      </c>
      <c r="B31" s="15" t="s">
        <v>2485</v>
      </c>
      <c r="C31" s="31" t="s">
        <v>448</v>
      </c>
    </row>
    <row r="32" customFormat="false" ht="12.75" hidden="false" customHeight="false" outlineLevel="0" collapsed="false">
      <c r="A32" s="30" t="s">
        <v>2486</v>
      </c>
      <c r="B32" s="15" t="s">
        <v>2487</v>
      </c>
      <c r="C32" s="31" t="s">
        <v>448</v>
      </c>
    </row>
    <row r="33" customFormat="false" ht="12.75" hidden="false" customHeight="false" outlineLevel="0" collapsed="false">
      <c r="A33" s="30" t="s">
        <v>2488</v>
      </c>
      <c r="B33" s="15" t="s">
        <v>2489</v>
      </c>
      <c r="C33" s="31" t="s">
        <v>448</v>
      </c>
    </row>
    <row r="34" customFormat="false" ht="12.75" hidden="false" customHeight="false" outlineLevel="0" collapsed="false">
      <c r="A34" s="30" t="s">
        <v>2490</v>
      </c>
      <c r="B34" s="15" t="s">
        <v>2491</v>
      </c>
      <c r="C34" s="31" t="s">
        <v>448</v>
      </c>
    </row>
    <row r="35" customFormat="false" ht="12.75" hidden="false" customHeight="false" outlineLevel="0" collapsed="false">
      <c r="A35" s="30" t="s">
        <v>2492</v>
      </c>
      <c r="B35" s="15" t="s">
        <v>2493</v>
      </c>
      <c r="C35" s="31" t="s">
        <v>1239</v>
      </c>
    </row>
    <row r="36" customFormat="false" ht="12.75" hidden="false" customHeight="false" outlineLevel="0" collapsed="false">
      <c r="A36" s="30" t="s">
        <v>2494</v>
      </c>
      <c r="B36" s="15" t="s">
        <v>2495</v>
      </c>
      <c r="C36" s="31" t="s">
        <v>448</v>
      </c>
    </row>
    <row r="37" customFormat="false" ht="12.75" hidden="false" customHeight="false" outlineLevel="0" collapsed="false">
      <c r="A37" s="30" t="s">
        <v>2496</v>
      </c>
      <c r="B37" s="15" t="s">
        <v>2497</v>
      </c>
      <c r="C37" s="31" t="s">
        <v>448</v>
      </c>
    </row>
    <row r="38" customFormat="false" ht="12.75" hidden="false" customHeight="false" outlineLevel="0" collapsed="false">
      <c r="A38" s="30" t="s">
        <v>1347</v>
      </c>
      <c r="B38" s="15" t="s">
        <v>1348</v>
      </c>
      <c r="C38" s="31" t="s">
        <v>890</v>
      </c>
    </row>
    <row r="39" customFormat="false" ht="12.75" hidden="false" customHeight="false" outlineLevel="0" collapsed="false">
      <c r="A39" s="30" t="s">
        <v>2498</v>
      </c>
      <c r="B39" s="15" t="s">
        <v>2499</v>
      </c>
      <c r="C39" s="31" t="s">
        <v>1239</v>
      </c>
    </row>
    <row r="40" customFormat="false" ht="12.75" hidden="false" customHeight="false" outlineLevel="0" collapsed="false">
      <c r="A40" s="30" t="s">
        <v>2500</v>
      </c>
      <c r="B40" s="15" t="s">
        <v>2501</v>
      </c>
      <c r="C40" s="31" t="s">
        <v>990</v>
      </c>
    </row>
    <row r="41" customFormat="false" ht="12.75" hidden="false" customHeight="false" outlineLevel="0" collapsed="false">
      <c r="A41" s="30" t="s">
        <v>2502</v>
      </c>
      <c r="B41" s="15" t="s">
        <v>2503</v>
      </c>
      <c r="C41" s="31" t="s">
        <v>512</v>
      </c>
    </row>
    <row r="42" customFormat="false" ht="12.75" hidden="false" customHeight="false" outlineLevel="0" collapsed="false">
      <c r="A42" s="30" t="s">
        <v>2504</v>
      </c>
      <c r="B42" s="15" t="s">
        <v>2505</v>
      </c>
      <c r="C42" s="31" t="s">
        <v>1191</v>
      </c>
    </row>
    <row r="43" customFormat="false" ht="12.75" hidden="false" customHeight="false" outlineLevel="0" collapsed="false">
      <c r="A43" s="30" t="s">
        <v>2506</v>
      </c>
      <c r="B43" s="15" t="s">
        <v>2507</v>
      </c>
      <c r="C43" s="31" t="s">
        <v>448</v>
      </c>
    </row>
    <row r="44" customFormat="false" ht="12.75" hidden="false" customHeight="false" outlineLevel="0" collapsed="false">
      <c r="A44" s="30" t="s">
        <v>2508</v>
      </c>
      <c r="B44" s="15" t="s">
        <v>2509</v>
      </c>
      <c r="C44" s="31" t="s">
        <v>990</v>
      </c>
    </row>
    <row r="45" customFormat="false" ht="12.75" hidden="false" customHeight="false" outlineLevel="0" collapsed="false">
      <c r="A45" s="30" t="s">
        <v>2510</v>
      </c>
      <c r="B45" s="15" t="s">
        <v>2511</v>
      </c>
      <c r="C45" s="31" t="s">
        <v>642</v>
      </c>
    </row>
    <row r="46" customFormat="false" ht="12.75" hidden="false" customHeight="false" outlineLevel="0" collapsed="false">
      <c r="A46" s="30" t="s">
        <v>2512</v>
      </c>
      <c r="B46" s="15" t="s">
        <v>2513</v>
      </c>
      <c r="C46" s="31" t="s">
        <v>872</v>
      </c>
    </row>
    <row r="47" customFormat="false" ht="12.75" hidden="false" customHeight="false" outlineLevel="0" collapsed="false">
      <c r="A47" s="30" t="s">
        <v>2514</v>
      </c>
      <c r="B47" s="15" t="s">
        <v>2515</v>
      </c>
      <c r="C47" s="31" t="s">
        <v>872</v>
      </c>
    </row>
    <row r="48" customFormat="false" ht="12.75" hidden="false" customHeight="false" outlineLevel="0" collapsed="false">
      <c r="A48" s="32" t="s">
        <v>2516</v>
      </c>
      <c r="B48" s="18" t="s">
        <v>2517</v>
      </c>
      <c r="C48" s="33" t="s">
        <v>551</v>
      </c>
    </row>
    <row r="49" customFormat="false" ht="12.75" hidden="false" customHeight="false" outlineLevel="0" collapsed="false">
      <c r="A49" s="27"/>
      <c r="B49" s="28"/>
      <c r="C49" s="29" t="s">
        <v>872</v>
      </c>
    </row>
    <row r="50" customFormat="false" ht="12.75" hidden="false" customHeight="false" outlineLevel="0" collapsed="false">
      <c r="A50" s="30" t="s">
        <v>2518</v>
      </c>
      <c r="B50" s="15" t="s">
        <v>2519</v>
      </c>
      <c r="C50" s="31" t="s">
        <v>872</v>
      </c>
    </row>
    <row r="51" customFormat="false" ht="12.75" hidden="false" customHeight="false" outlineLevel="0" collapsed="false">
      <c r="A51" s="30" t="s">
        <v>2520</v>
      </c>
      <c r="B51" s="15" t="s">
        <v>2521</v>
      </c>
      <c r="C51" s="31" t="s">
        <v>872</v>
      </c>
    </row>
    <row r="52" customFormat="false" ht="12.75" hidden="false" customHeight="false" outlineLevel="0" collapsed="false">
      <c r="A52" s="30" t="s">
        <v>2522</v>
      </c>
      <c r="B52" s="15" t="s">
        <v>2523</v>
      </c>
      <c r="C52" s="31" t="s">
        <v>906</v>
      </c>
    </row>
    <row r="53" customFormat="false" ht="12.75" hidden="false" customHeight="false" outlineLevel="0" collapsed="false">
      <c r="A53" s="30" t="s">
        <v>2524</v>
      </c>
      <c r="B53" s="15" t="s">
        <v>2525</v>
      </c>
      <c r="C53" s="31" t="s">
        <v>567</v>
      </c>
    </row>
    <row r="54" customFormat="false" ht="12.75" hidden="false" customHeight="false" outlineLevel="0" collapsed="false">
      <c r="A54" s="30" t="s">
        <v>1409</v>
      </c>
      <c r="B54" s="15" t="s">
        <v>1410</v>
      </c>
      <c r="C54" s="31" t="s">
        <v>890</v>
      </c>
    </row>
    <row r="55" customFormat="false" ht="12.75" hidden="false" customHeight="false" outlineLevel="0" collapsed="false">
      <c r="A55" s="30" t="s">
        <v>2526</v>
      </c>
      <c r="B55" s="15" t="s">
        <v>2527</v>
      </c>
      <c r="C55" s="31" t="s">
        <v>941</v>
      </c>
    </row>
    <row r="56" customFormat="false" ht="12.75" hidden="false" customHeight="false" outlineLevel="0" collapsed="false">
      <c r="A56" s="30" t="s">
        <v>2528</v>
      </c>
      <c r="B56" s="15" t="s">
        <v>2529</v>
      </c>
      <c r="C56" s="31" t="s">
        <v>941</v>
      </c>
    </row>
    <row r="57" customFormat="false" ht="12.75" hidden="false" customHeight="false" outlineLevel="0" collapsed="false">
      <c r="A57" s="32" t="s">
        <v>1417</v>
      </c>
      <c r="B57" s="18" t="s">
        <v>1418</v>
      </c>
      <c r="C57" s="33" t="s">
        <v>965</v>
      </c>
    </row>
    <row r="58" customFormat="false" ht="12.75" hidden="false" customHeight="false" outlineLevel="0" collapsed="false">
      <c r="A58" s="27"/>
      <c r="B58" s="28"/>
      <c r="C58" s="29" t="s">
        <v>890</v>
      </c>
    </row>
    <row r="59" customFormat="false" ht="12.75" hidden="false" customHeight="false" outlineLevel="0" collapsed="false">
      <c r="A59" s="30" t="s">
        <v>1439</v>
      </c>
      <c r="B59" s="15" t="s">
        <v>1440</v>
      </c>
      <c r="C59" s="31" t="s">
        <v>1034</v>
      </c>
    </row>
    <row r="60" customFormat="false" ht="12.75" hidden="false" customHeight="false" outlineLevel="0" collapsed="false">
      <c r="A60" s="30" t="s">
        <v>1442</v>
      </c>
      <c r="B60" s="15" t="s">
        <v>1443</v>
      </c>
      <c r="C60" s="31" t="s">
        <v>922</v>
      </c>
    </row>
    <row r="61" customFormat="false" ht="12.75" hidden="false" customHeight="false" outlineLevel="0" collapsed="false">
      <c r="A61" s="32" t="s">
        <v>2530</v>
      </c>
      <c r="B61" s="18" t="s">
        <v>2531</v>
      </c>
      <c r="C61" s="33" t="s">
        <v>1236</v>
      </c>
    </row>
    <row r="62" customFormat="false" ht="12.75" hidden="false" customHeight="false" outlineLevel="0" collapsed="false">
      <c r="A62" s="27"/>
      <c r="B62" s="28"/>
      <c r="C62" s="29" t="s">
        <v>1145</v>
      </c>
    </row>
    <row r="63" customFormat="false" ht="12.75" hidden="false" customHeight="false" outlineLevel="0" collapsed="false">
      <c r="A63" s="32" t="s">
        <v>2532</v>
      </c>
      <c r="B63" s="18" t="s">
        <v>2533</v>
      </c>
      <c r="C63" s="33" t="s">
        <v>1236</v>
      </c>
    </row>
    <row r="64" customFormat="false" ht="12.75" hidden="false" customHeight="false" outlineLevel="0" collapsed="false">
      <c r="A64" s="27"/>
      <c r="B64" s="28"/>
      <c r="C64" s="29" t="s">
        <v>1145</v>
      </c>
    </row>
    <row r="65" customFormat="false" ht="12.75" hidden="false" customHeight="false" outlineLevel="0" collapsed="false">
      <c r="A65" s="30" t="s">
        <v>2534</v>
      </c>
      <c r="B65" s="15" t="s">
        <v>2535</v>
      </c>
      <c r="C65" s="31" t="s">
        <v>1236</v>
      </c>
    </row>
    <row r="66" customFormat="false" ht="12.75" hidden="false" customHeight="false" outlineLevel="0" collapsed="false">
      <c r="A66" s="30" t="s">
        <v>2536</v>
      </c>
      <c r="B66" s="15" t="s">
        <v>2537</v>
      </c>
      <c r="C66" s="31" t="s">
        <v>1145</v>
      </c>
    </row>
    <row r="67" customFormat="false" ht="12.75" hidden="false" customHeight="false" outlineLevel="0" collapsed="false">
      <c r="A67" s="32" t="s">
        <v>1445</v>
      </c>
      <c r="B67" s="18" t="s">
        <v>1446</v>
      </c>
      <c r="C67" s="33" t="s">
        <v>1049</v>
      </c>
    </row>
    <row r="68" customFormat="false" ht="12.75" hidden="false" customHeight="false" outlineLevel="0" collapsed="false">
      <c r="A68" s="27"/>
      <c r="B68" s="28"/>
      <c r="C68" s="29" t="s">
        <v>808</v>
      </c>
    </row>
    <row r="69" customFormat="false" ht="12.75" hidden="false" customHeight="false" outlineLevel="0" collapsed="false">
      <c r="A69" s="30" t="s">
        <v>1447</v>
      </c>
      <c r="B69" s="15" t="s">
        <v>1448</v>
      </c>
      <c r="C69" s="31" t="s">
        <v>880</v>
      </c>
    </row>
    <row r="70" customFormat="false" ht="12.75" hidden="false" customHeight="false" outlineLevel="0" collapsed="false">
      <c r="A70" s="30" t="s">
        <v>2538</v>
      </c>
      <c r="B70" s="15" t="s">
        <v>2539</v>
      </c>
      <c r="C70" s="31" t="s">
        <v>947</v>
      </c>
    </row>
    <row r="71" customFormat="false" ht="12.75" hidden="false" customHeight="false" outlineLevel="0" collapsed="false">
      <c r="A71" s="32" t="s">
        <v>1449</v>
      </c>
      <c r="B71" s="18" t="s">
        <v>1450</v>
      </c>
      <c r="C71" s="33" t="s">
        <v>1006</v>
      </c>
    </row>
    <row r="72" customFormat="false" ht="12.75" hidden="false" customHeight="false" outlineLevel="0" collapsed="false">
      <c r="A72" s="34"/>
      <c r="B72" s="35"/>
      <c r="C72" s="36" t="s">
        <v>772</v>
      </c>
    </row>
    <row r="73" customFormat="false" ht="12.75" hidden="false" customHeight="false" outlineLevel="0" collapsed="false">
      <c r="A73" s="34"/>
      <c r="B73" s="35"/>
      <c r="C73" s="36" t="s">
        <v>599</v>
      </c>
    </row>
    <row r="74" customFormat="false" ht="12.75" hidden="false" customHeight="false" outlineLevel="0" collapsed="false">
      <c r="A74" s="34"/>
      <c r="B74" s="35"/>
      <c r="C74" s="36" t="s">
        <v>1188</v>
      </c>
    </row>
    <row r="75" customFormat="false" ht="12.75" hidden="false" customHeight="false" outlineLevel="0" collapsed="false">
      <c r="A75" s="34"/>
      <c r="B75" s="35"/>
      <c r="C75" s="36" t="s">
        <v>642</v>
      </c>
    </row>
    <row r="76" customFormat="false" ht="12.75" hidden="false" customHeight="false" outlineLevel="0" collapsed="false">
      <c r="A76" s="27"/>
      <c r="B76" s="28"/>
      <c r="C76" s="29" t="s">
        <v>947</v>
      </c>
    </row>
    <row r="77" customFormat="false" ht="12.75" hidden="false" customHeight="false" outlineLevel="0" collapsed="false">
      <c r="A77" s="30" t="s">
        <v>2540</v>
      </c>
      <c r="B77" s="15" t="s">
        <v>2541</v>
      </c>
      <c r="C77" s="31" t="s">
        <v>941</v>
      </c>
    </row>
    <row r="78" customFormat="false" ht="12.75" hidden="false" customHeight="false" outlineLevel="0" collapsed="false">
      <c r="A78" s="32" t="s">
        <v>2542</v>
      </c>
      <c r="B78" s="18" t="s">
        <v>2543</v>
      </c>
      <c r="C78" s="33" t="s">
        <v>902</v>
      </c>
    </row>
    <row r="79" customFormat="false" ht="12.75" hidden="false" customHeight="false" outlineLevel="0" collapsed="false">
      <c r="A79" s="27"/>
      <c r="B79" s="28"/>
      <c r="C79" s="29" t="s">
        <v>592</v>
      </c>
    </row>
    <row r="80" customFormat="false" ht="12.75" hidden="false" customHeight="false" outlineLevel="0" collapsed="false">
      <c r="A80" s="30" t="s">
        <v>2544</v>
      </c>
      <c r="B80" s="15" t="s">
        <v>2545</v>
      </c>
      <c r="C80" s="31" t="s">
        <v>1195</v>
      </c>
    </row>
    <row r="81" customFormat="false" ht="12.75" hidden="false" customHeight="false" outlineLevel="0" collapsed="false">
      <c r="A81" s="30" t="s">
        <v>2546</v>
      </c>
      <c r="B81" s="15" t="s">
        <v>2547</v>
      </c>
      <c r="C81" s="31" t="s">
        <v>1195</v>
      </c>
    </row>
    <row r="82" customFormat="false" ht="12.75" hidden="false" customHeight="false" outlineLevel="0" collapsed="false">
      <c r="A82" s="30" t="s">
        <v>2548</v>
      </c>
      <c r="B82" s="15" t="s">
        <v>2549</v>
      </c>
      <c r="C82" s="31" t="s">
        <v>408</v>
      </c>
    </row>
    <row r="83" customFormat="false" ht="12.75" hidden="false" customHeight="false" outlineLevel="0" collapsed="false">
      <c r="A83" s="30" t="s">
        <v>2550</v>
      </c>
      <c r="B83" s="15" t="s">
        <v>2551</v>
      </c>
      <c r="C83" s="31" t="s">
        <v>1239</v>
      </c>
    </row>
    <row r="84" customFormat="false" ht="12.75" hidden="false" customHeight="false" outlineLevel="0" collapsed="false">
      <c r="A84" s="30" t="s">
        <v>2552</v>
      </c>
      <c r="B84" s="15" t="s">
        <v>2553</v>
      </c>
      <c r="C84" s="31" t="s">
        <v>448</v>
      </c>
    </row>
    <row r="85" customFormat="false" ht="12.75" hidden="false" customHeight="false" outlineLevel="0" collapsed="false">
      <c r="A85" s="32" t="s">
        <v>1459</v>
      </c>
      <c r="B85" s="18" t="s">
        <v>1460</v>
      </c>
      <c r="C85" s="33" t="s">
        <v>718</v>
      </c>
    </row>
    <row r="86" customFormat="false" ht="12.75" hidden="false" customHeight="false" outlineLevel="0" collapsed="false">
      <c r="A86" s="34"/>
      <c r="B86" s="35"/>
      <c r="C86" s="36" t="s">
        <v>1224</v>
      </c>
    </row>
    <row r="87" customFormat="false" ht="12.75" hidden="false" customHeight="false" outlineLevel="0" collapsed="false">
      <c r="A87" s="27"/>
      <c r="B87" s="28"/>
      <c r="C87" s="29" t="s">
        <v>1174</v>
      </c>
    </row>
    <row r="88" customFormat="false" ht="12.75" hidden="false" customHeight="false" outlineLevel="0" collapsed="false">
      <c r="A88" s="30" t="s">
        <v>2554</v>
      </c>
      <c r="B88" s="15" t="s">
        <v>2555</v>
      </c>
      <c r="C88" s="31" t="s">
        <v>642</v>
      </c>
    </row>
    <row r="89" customFormat="false" ht="12.75" hidden="false" customHeight="false" outlineLevel="0" collapsed="false">
      <c r="A89" s="30" t="s">
        <v>2556</v>
      </c>
      <c r="B89" s="15" t="s">
        <v>2557</v>
      </c>
      <c r="C89" s="31" t="s">
        <v>1239</v>
      </c>
    </row>
    <row r="90" customFormat="false" ht="12.75" hidden="false" customHeight="false" outlineLevel="0" collapsed="false">
      <c r="A90" s="32" t="s">
        <v>2558</v>
      </c>
      <c r="B90" s="18" t="s">
        <v>2559</v>
      </c>
      <c r="C90" s="33" t="s">
        <v>1239</v>
      </c>
    </row>
    <row r="91" customFormat="false" ht="12.75" hidden="false" customHeight="false" outlineLevel="0" collapsed="false">
      <c r="A91" s="27"/>
      <c r="B91" s="28"/>
      <c r="C91" s="29" t="s">
        <v>468</v>
      </c>
    </row>
    <row r="92" customFormat="false" ht="12.75" hidden="false" customHeight="false" outlineLevel="0" collapsed="false">
      <c r="A92" s="30" t="s">
        <v>2560</v>
      </c>
      <c r="B92" s="15" t="s">
        <v>2561</v>
      </c>
      <c r="C92" s="31" t="s">
        <v>1239</v>
      </c>
    </row>
    <row r="93" customFormat="false" ht="12.75" hidden="false" customHeight="false" outlineLevel="0" collapsed="false">
      <c r="A93" s="30" t="s">
        <v>2562</v>
      </c>
      <c r="B93" s="15" t="s">
        <v>2563</v>
      </c>
      <c r="C93" s="31" t="s">
        <v>718</v>
      </c>
    </row>
    <row r="94" customFormat="false" ht="12.75" hidden="false" customHeight="false" outlineLevel="0" collapsed="false">
      <c r="A94" s="30" t="s">
        <v>2564</v>
      </c>
      <c r="B94" s="15" t="s">
        <v>2565</v>
      </c>
      <c r="C94" s="31" t="s">
        <v>448</v>
      </c>
    </row>
    <row r="95" customFormat="false" ht="12.75" hidden="false" customHeight="false" outlineLevel="0" collapsed="false">
      <c r="A95" s="32" t="s">
        <v>2566</v>
      </c>
      <c r="B95" s="18" t="s">
        <v>2567</v>
      </c>
      <c r="C95" s="33" t="s">
        <v>1103</v>
      </c>
    </row>
    <row r="96" customFormat="false" ht="12.75" hidden="false" customHeight="false" outlineLevel="0" collapsed="false">
      <c r="A96" s="34"/>
      <c r="B96" s="35"/>
      <c r="C96" s="36" t="s">
        <v>1201</v>
      </c>
    </row>
    <row r="97" customFormat="false" ht="12.75" hidden="false" customHeight="false" outlineLevel="0" collapsed="false">
      <c r="A97" s="27"/>
      <c r="B97" s="28"/>
      <c r="C97" s="29" t="s">
        <v>1077</v>
      </c>
    </row>
    <row r="98" customFormat="false" ht="12.75" hidden="false" customHeight="false" outlineLevel="0" collapsed="false">
      <c r="A98" s="32" t="s">
        <v>2568</v>
      </c>
      <c r="B98" s="18" t="s">
        <v>2569</v>
      </c>
      <c r="C98" s="33" t="s">
        <v>1152</v>
      </c>
    </row>
    <row r="99" customFormat="false" ht="12.75" hidden="false" customHeight="false" outlineLevel="0" collapsed="false">
      <c r="A99" s="27"/>
      <c r="B99" s="28"/>
      <c r="C99" s="29" t="s">
        <v>880</v>
      </c>
    </row>
    <row r="100" customFormat="false" ht="12.75" hidden="false" customHeight="false" outlineLevel="0" collapsed="false">
      <c r="A100" s="30" t="s">
        <v>2570</v>
      </c>
      <c r="B100" s="15" t="s">
        <v>2571</v>
      </c>
      <c r="C100" s="31" t="s">
        <v>1103</v>
      </c>
    </row>
    <row r="101" customFormat="false" ht="12.75" hidden="false" customHeight="false" outlineLevel="0" collapsed="false">
      <c r="A101" s="30" t="s">
        <v>2572</v>
      </c>
      <c r="B101" s="15" t="s">
        <v>2573</v>
      </c>
      <c r="C101" s="31" t="s">
        <v>880</v>
      </c>
    </row>
    <row r="102" customFormat="false" ht="12.75" hidden="false" customHeight="false" outlineLevel="0" collapsed="false">
      <c r="A102" s="32" t="s">
        <v>2574</v>
      </c>
      <c r="B102" s="18" t="s">
        <v>2575</v>
      </c>
      <c r="C102" s="33" t="s">
        <v>1103</v>
      </c>
    </row>
    <row r="103" customFormat="false" ht="12.75" hidden="false" customHeight="false" outlineLevel="0" collapsed="false">
      <c r="A103" s="34"/>
      <c r="B103" s="35"/>
      <c r="C103" s="36" t="s">
        <v>1201</v>
      </c>
    </row>
    <row r="104" customFormat="false" ht="12.75" hidden="false" customHeight="false" outlineLevel="0" collapsed="false">
      <c r="A104" s="27"/>
      <c r="B104" s="28"/>
      <c r="C104" s="29" t="s">
        <v>1077</v>
      </c>
    </row>
    <row r="105" customFormat="false" ht="12.75" hidden="false" customHeight="false" outlineLevel="0" collapsed="false">
      <c r="A105" s="32" t="s">
        <v>1465</v>
      </c>
      <c r="B105" s="18" t="s">
        <v>1466</v>
      </c>
      <c r="C105" s="33" t="s">
        <v>1217</v>
      </c>
    </row>
    <row r="106" customFormat="false" ht="12.75" hidden="false" customHeight="false" outlineLevel="0" collapsed="false">
      <c r="A106" s="34"/>
      <c r="B106" s="35"/>
      <c r="C106" s="36" t="s">
        <v>512</v>
      </c>
    </row>
    <row r="107" customFormat="false" ht="12.75" hidden="false" customHeight="false" outlineLevel="0" collapsed="false">
      <c r="A107" s="27"/>
      <c r="B107" s="28"/>
      <c r="C107" s="29" t="s">
        <v>1145</v>
      </c>
    </row>
    <row r="108" customFormat="false" ht="12.75" hidden="false" customHeight="false" outlineLevel="0" collapsed="false">
      <c r="A108" s="32" t="s">
        <v>1467</v>
      </c>
      <c r="B108" s="18" t="s">
        <v>1468</v>
      </c>
      <c r="C108" s="33" t="s">
        <v>797</v>
      </c>
    </row>
    <row r="109" customFormat="false" ht="12.75" hidden="false" customHeight="false" outlineLevel="0" collapsed="false">
      <c r="A109" s="34"/>
      <c r="B109" s="35"/>
      <c r="C109" s="36" t="s">
        <v>1006</v>
      </c>
    </row>
    <row r="110" customFormat="false" ht="12.75" hidden="false" customHeight="false" outlineLevel="0" collapsed="false">
      <c r="A110" s="34"/>
      <c r="B110" s="35"/>
      <c r="C110" s="36" t="s">
        <v>1174</v>
      </c>
    </row>
    <row r="111" customFormat="false" ht="12.75" hidden="false" customHeight="false" outlineLevel="0" collapsed="false">
      <c r="A111" s="27"/>
      <c r="B111" s="28"/>
      <c r="C111" s="29" t="s">
        <v>1074</v>
      </c>
    </row>
    <row r="112" customFormat="false" ht="12.75" hidden="false" customHeight="false" outlineLevel="0" collapsed="false">
      <c r="A112" s="30" t="s">
        <v>1471</v>
      </c>
      <c r="B112" s="15" t="s">
        <v>1472</v>
      </c>
      <c r="C112" s="31" t="s">
        <v>959</v>
      </c>
    </row>
    <row r="113" customFormat="false" ht="12.75" hidden="false" customHeight="false" outlineLevel="0" collapsed="false">
      <c r="A113" s="30" t="s">
        <v>2576</v>
      </c>
      <c r="B113" s="15" t="s">
        <v>2577</v>
      </c>
      <c r="C113" s="31" t="s">
        <v>1239</v>
      </c>
    </row>
    <row r="114" customFormat="false" ht="12.75" hidden="false" customHeight="false" outlineLevel="0" collapsed="false">
      <c r="A114" s="30" t="s">
        <v>2578</v>
      </c>
      <c r="B114" s="15" t="s">
        <v>2579</v>
      </c>
      <c r="C114" s="31" t="s">
        <v>739</v>
      </c>
    </row>
    <row r="115" customFormat="false" ht="12.75" hidden="false" customHeight="false" outlineLevel="0" collapsed="false">
      <c r="A115" s="30" t="s">
        <v>2580</v>
      </c>
      <c r="B115" s="15" t="s">
        <v>2581</v>
      </c>
      <c r="C115" s="31" t="s">
        <v>1239</v>
      </c>
    </row>
    <row r="116" customFormat="false" ht="12.75" hidden="false" customHeight="false" outlineLevel="0" collapsed="false">
      <c r="A116" s="30" t="s">
        <v>2582</v>
      </c>
      <c r="B116" s="15" t="s">
        <v>2583</v>
      </c>
      <c r="C116" s="31" t="s">
        <v>1239</v>
      </c>
    </row>
    <row r="117" customFormat="false" ht="12.75" hidden="false" customHeight="false" outlineLevel="0" collapsed="false">
      <c r="A117" s="30" t="s">
        <v>2584</v>
      </c>
      <c r="B117" s="15" t="s">
        <v>2585</v>
      </c>
      <c r="C117" s="31" t="s">
        <v>880</v>
      </c>
    </row>
    <row r="118" customFormat="false" ht="12.75" hidden="false" customHeight="false" outlineLevel="0" collapsed="false">
      <c r="A118" s="30" t="s">
        <v>1473</v>
      </c>
      <c r="B118" s="15" t="s">
        <v>1474</v>
      </c>
      <c r="C118" s="31" t="s">
        <v>1188</v>
      </c>
    </row>
    <row r="119" customFormat="false" ht="12.75" hidden="false" customHeight="false" outlineLevel="0" collapsed="false">
      <c r="A119" s="30" t="s">
        <v>1479</v>
      </c>
      <c r="B119" s="15" t="s">
        <v>1480</v>
      </c>
      <c r="C119" s="31" t="s">
        <v>990</v>
      </c>
    </row>
    <row r="120" customFormat="false" ht="12.75" hidden="false" customHeight="false" outlineLevel="0" collapsed="false">
      <c r="A120" s="30" t="s">
        <v>1481</v>
      </c>
      <c r="B120" s="15" t="s">
        <v>1482</v>
      </c>
      <c r="C120" s="31" t="s">
        <v>1006</v>
      </c>
    </row>
    <row r="121" customFormat="false" ht="12.75" hidden="false" customHeight="false" outlineLevel="0" collapsed="false">
      <c r="A121" s="30" t="s">
        <v>2586</v>
      </c>
      <c r="B121" s="15" t="s">
        <v>2587</v>
      </c>
      <c r="C121" s="31" t="s">
        <v>728</v>
      </c>
    </row>
    <row r="122" customFormat="false" ht="12.75" hidden="false" customHeight="false" outlineLevel="0" collapsed="false">
      <c r="A122" s="30" t="s">
        <v>2588</v>
      </c>
      <c r="B122" s="15" t="s">
        <v>2589</v>
      </c>
      <c r="C122" s="31" t="s">
        <v>1149</v>
      </c>
    </row>
    <row r="123" customFormat="false" ht="12.75" hidden="false" customHeight="false" outlineLevel="0" collapsed="false">
      <c r="A123" s="30" t="s">
        <v>1489</v>
      </c>
      <c r="B123" s="15" t="s">
        <v>1490</v>
      </c>
      <c r="C123" s="31" t="s">
        <v>797</v>
      </c>
    </row>
    <row r="124" customFormat="false" ht="12.75" hidden="false" customHeight="false" outlineLevel="0" collapsed="false">
      <c r="A124" s="32" t="s">
        <v>1491</v>
      </c>
      <c r="B124" s="18" t="s">
        <v>1492</v>
      </c>
      <c r="C124" s="33" t="s">
        <v>1049</v>
      </c>
    </row>
    <row r="125" customFormat="false" ht="12.75" hidden="false" customHeight="false" outlineLevel="0" collapsed="false">
      <c r="A125" s="27"/>
      <c r="B125" s="28"/>
      <c r="C125" s="29" t="s">
        <v>887</v>
      </c>
    </row>
    <row r="126" customFormat="false" ht="12.75" hidden="false" customHeight="false" outlineLevel="0" collapsed="false">
      <c r="A126" s="30" t="s">
        <v>2590</v>
      </c>
      <c r="B126" s="15" t="s">
        <v>2591</v>
      </c>
      <c r="C126" s="31" t="s">
        <v>797</v>
      </c>
    </row>
    <row r="127" customFormat="false" ht="12.75" hidden="false" customHeight="false" outlineLevel="0" collapsed="false">
      <c r="A127" s="32" t="s">
        <v>1497</v>
      </c>
      <c r="B127" s="18" t="s">
        <v>1498</v>
      </c>
      <c r="C127" s="33" t="s">
        <v>1217</v>
      </c>
    </row>
    <row r="128" customFormat="false" ht="12.75" hidden="false" customHeight="false" outlineLevel="0" collapsed="false">
      <c r="A128" s="34"/>
      <c r="B128" s="35"/>
      <c r="C128" s="36" t="s">
        <v>700</v>
      </c>
    </row>
    <row r="129" customFormat="false" ht="12.75" hidden="false" customHeight="false" outlineLevel="0" collapsed="false">
      <c r="A129" s="27"/>
      <c r="B129" s="28"/>
      <c r="C129" s="29" t="s">
        <v>721</v>
      </c>
    </row>
    <row r="130" customFormat="false" ht="12.75" hidden="false" customHeight="false" outlineLevel="0" collapsed="false">
      <c r="A130" s="30" t="s">
        <v>2592</v>
      </c>
      <c r="B130" s="15" t="s">
        <v>2593</v>
      </c>
      <c r="C130" s="31" t="s">
        <v>721</v>
      </c>
    </row>
    <row r="131" customFormat="false" ht="12.75" hidden="false" customHeight="false" outlineLevel="0" collapsed="false">
      <c r="A131" s="30" t="s">
        <v>2594</v>
      </c>
      <c r="B131" s="15" t="s">
        <v>2595</v>
      </c>
      <c r="C131" s="31" t="s">
        <v>700</v>
      </c>
    </row>
    <row r="132" customFormat="false" ht="12.75" hidden="false" customHeight="false" outlineLevel="0" collapsed="false">
      <c r="A132" s="30" t="s">
        <v>2596</v>
      </c>
      <c r="B132" s="15" t="s">
        <v>2597</v>
      </c>
      <c r="C132" s="31" t="s">
        <v>721</v>
      </c>
    </row>
    <row r="133" customFormat="false" ht="12.75" hidden="false" customHeight="false" outlineLevel="0" collapsed="false">
      <c r="A133" s="32" t="s">
        <v>1501</v>
      </c>
      <c r="B133" s="18" t="s">
        <v>1502</v>
      </c>
      <c r="C133" s="33" t="s">
        <v>922</v>
      </c>
    </row>
    <row r="134" customFormat="false" ht="12.75" hidden="false" customHeight="false" outlineLevel="0" collapsed="false">
      <c r="A134" s="34"/>
      <c r="B134" s="35"/>
      <c r="C134" s="36" t="s">
        <v>246</v>
      </c>
    </row>
    <row r="135" customFormat="false" ht="12.75" hidden="false" customHeight="false" outlineLevel="0" collapsed="false">
      <c r="A135" s="27"/>
      <c r="B135" s="28"/>
      <c r="C135" s="29" t="s">
        <v>959</v>
      </c>
    </row>
    <row r="136" customFormat="false" ht="12.75" hidden="false" customHeight="false" outlineLevel="0" collapsed="false">
      <c r="A136" s="30" t="s">
        <v>2598</v>
      </c>
      <c r="B136" s="15" t="s">
        <v>2599</v>
      </c>
      <c r="C136" s="31" t="s">
        <v>448</v>
      </c>
    </row>
    <row r="137" customFormat="false" ht="12.75" hidden="false" customHeight="false" outlineLevel="0" collapsed="false">
      <c r="A137" s="32" t="s">
        <v>1503</v>
      </c>
      <c r="B137" s="18" t="s">
        <v>1504</v>
      </c>
      <c r="C137" s="33" t="s">
        <v>965</v>
      </c>
    </row>
    <row r="138" customFormat="false" ht="12.75" hidden="false" customHeight="false" outlineLevel="0" collapsed="false">
      <c r="A138" s="34"/>
      <c r="B138" s="35"/>
      <c r="C138" s="36" t="s">
        <v>494</v>
      </c>
    </row>
    <row r="139" customFormat="false" ht="12.75" hidden="false" customHeight="false" outlineLevel="0" collapsed="false">
      <c r="A139" s="34"/>
      <c r="B139" s="35"/>
      <c r="C139" s="36" t="s">
        <v>1227</v>
      </c>
    </row>
    <row r="140" customFormat="false" ht="12.75" hidden="false" customHeight="false" outlineLevel="0" collapsed="false">
      <c r="A140" s="34"/>
      <c r="B140" s="35"/>
      <c r="C140" s="36" t="s">
        <v>835</v>
      </c>
    </row>
    <row r="141" customFormat="false" ht="12.75" hidden="false" customHeight="false" outlineLevel="0" collapsed="false">
      <c r="A141" s="34"/>
      <c r="B141" s="35"/>
      <c r="C141" s="36" t="s">
        <v>1006</v>
      </c>
    </row>
    <row r="142" customFormat="false" ht="12.75" hidden="false" customHeight="false" outlineLevel="0" collapsed="false">
      <c r="A142" s="34"/>
      <c r="B142" s="35"/>
      <c r="C142" s="36" t="s">
        <v>1103</v>
      </c>
    </row>
    <row r="143" customFormat="false" ht="12.75" hidden="false" customHeight="false" outlineLevel="0" collapsed="false">
      <c r="A143" s="34"/>
      <c r="B143" s="35"/>
      <c r="C143" s="36" t="s">
        <v>987</v>
      </c>
    </row>
    <row r="144" customFormat="false" ht="12.75" hidden="false" customHeight="false" outlineLevel="0" collapsed="false">
      <c r="A144" s="34"/>
      <c r="B144" s="35"/>
      <c r="C144" s="36" t="s">
        <v>1201</v>
      </c>
    </row>
    <row r="145" customFormat="false" ht="12.75" hidden="false" customHeight="false" outlineLevel="0" collapsed="false">
      <c r="A145" s="34"/>
      <c r="B145" s="35"/>
      <c r="C145" s="36" t="s">
        <v>1077</v>
      </c>
    </row>
    <row r="146" customFormat="false" ht="12.75" hidden="false" customHeight="false" outlineLevel="0" collapsed="false">
      <c r="A146" s="34"/>
      <c r="B146" s="35"/>
      <c r="C146" s="36" t="s">
        <v>1074</v>
      </c>
    </row>
    <row r="147" customFormat="false" ht="12.75" hidden="false" customHeight="false" outlineLevel="0" collapsed="false">
      <c r="A147" s="27"/>
      <c r="B147" s="28"/>
      <c r="C147" s="29" t="s">
        <v>959</v>
      </c>
    </row>
    <row r="148" customFormat="false" ht="12.75" hidden="false" customHeight="false" outlineLevel="0" collapsed="false">
      <c r="A148" s="32" t="s">
        <v>2600</v>
      </c>
      <c r="B148" s="18" t="s">
        <v>2601</v>
      </c>
      <c r="C148" s="33" t="s">
        <v>448</v>
      </c>
    </row>
    <row r="149" customFormat="false" ht="12.75" hidden="false" customHeight="false" outlineLevel="0" collapsed="false">
      <c r="A149" s="27"/>
      <c r="B149" s="28"/>
      <c r="C149" s="29" t="s">
        <v>728</v>
      </c>
    </row>
    <row r="150" customFormat="false" ht="12.75" hidden="false" customHeight="false" outlineLevel="0" collapsed="false">
      <c r="A150" s="30" t="s">
        <v>2602</v>
      </c>
      <c r="B150" s="15" t="s">
        <v>2603</v>
      </c>
      <c r="C150" s="31" t="s">
        <v>1006</v>
      </c>
    </row>
    <row r="151" customFormat="false" ht="12.75" hidden="false" customHeight="false" outlineLevel="0" collapsed="false">
      <c r="A151" s="32" t="s">
        <v>2604</v>
      </c>
      <c r="B151" s="18" t="s">
        <v>2605</v>
      </c>
      <c r="C151" s="33" t="s">
        <v>448</v>
      </c>
    </row>
    <row r="152" customFormat="false" ht="12.75" hidden="false" customHeight="false" outlineLevel="0" collapsed="false">
      <c r="A152" s="34"/>
      <c r="B152" s="35"/>
      <c r="C152" s="36" t="s">
        <v>1227</v>
      </c>
    </row>
    <row r="153" customFormat="false" ht="12.75" hidden="false" customHeight="false" outlineLevel="0" collapsed="false">
      <c r="A153" s="34"/>
      <c r="B153" s="35"/>
      <c r="C153" s="36" t="s">
        <v>835</v>
      </c>
    </row>
    <row r="154" customFormat="false" ht="12.75" hidden="false" customHeight="false" outlineLevel="0" collapsed="false">
      <c r="A154" s="34"/>
      <c r="B154" s="35"/>
      <c r="C154" s="36" t="s">
        <v>987</v>
      </c>
    </row>
    <row r="155" customFormat="false" ht="12.75" hidden="false" customHeight="false" outlineLevel="0" collapsed="false">
      <c r="A155" s="27"/>
      <c r="B155" s="28"/>
      <c r="C155" s="29" t="s">
        <v>728</v>
      </c>
    </row>
    <row r="156" customFormat="false" ht="12.75" hidden="false" customHeight="false" outlineLevel="0" collapsed="false">
      <c r="A156" s="30" t="s">
        <v>2606</v>
      </c>
      <c r="B156" s="15" t="s">
        <v>2607</v>
      </c>
      <c r="C156" s="31" t="s">
        <v>1227</v>
      </c>
    </row>
    <row r="157" customFormat="false" ht="12.75" hidden="false" customHeight="false" outlineLevel="0" collapsed="false">
      <c r="A157" s="30" t="s">
        <v>2608</v>
      </c>
      <c r="B157" s="15" t="s">
        <v>2609</v>
      </c>
      <c r="C157" s="31" t="s">
        <v>1227</v>
      </c>
    </row>
    <row r="158" customFormat="false" ht="12.75" hidden="false" customHeight="false" outlineLevel="0" collapsed="false">
      <c r="A158" s="30" t="s">
        <v>2610</v>
      </c>
      <c r="B158" s="15" t="s">
        <v>2611</v>
      </c>
      <c r="C158" s="31" t="s">
        <v>448</v>
      </c>
    </row>
    <row r="159" customFormat="false" ht="12.75" hidden="false" customHeight="false" outlineLevel="0" collapsed="false">
      <c r="A159" s="30" t="s">
        <v>2612</v>
      </c>
      <c r="B159" s="15" t="s">
        <v>2613</v>
      </c>
      <c r="C159" s="31" t="s">
        <v>448</v>
      </c>
    </row>
    <row r="160" customFormat="false" ht="12.75" hidden="false" customHeight="false" outlineLevel="0" collapsed="false">
      <c r="A160" s="32" t="s">
        <v>2614</v>
      </c>
      <c r="B160" s="18" t="s">
        <v>2615</v>
      </c>
      <c r="C160" s="33" t="s">
        <v>448</v>
      </c>
    </row>
    <row r="161" customFormat="false" ht="12.75" hidden="false" customHeight="false" outlineLevel="0" collapsed="false">
      <c r="A161" s="27"/>
      <c r="B161" s="28"/>
      <c r="C161" s="29" t="s">
        <v>987</v>
      </c>
    </row>
    <row r="162" customFormat="false" ht="12.75" hidden="false" customHeight="false" outlineLevel="0" collapsed="false">
      <c r="A162" s="32" t="s">
        <v>2616</v>
      </c>
      <c r="B162" s="18" t="s">
        <v>2617</v>
      </c>
      <c r="C162" s="33" t="s">
        <v>987</v>
      </c>
    </row>
    <row r="163" customFormat="false" ht="12.75" hidden="false" customHeight="false" outlineLevel="0" collapsed="false">
      <c r="A163" s="27"/>
      <c r="B163" s="28"/>
      <c r="C163" s="29" t="s">
        <v>990</v>
      </c>
    </row>
    <row r="164" customFormat="false" ht="12.75" hidden="false" customHeight="false" outlineLevel="0" collapsed="false">
      <c r="A164" s="30" t="s">
        <v>2618</v>
      </c>
      <c r="B164" s="15" t="s">
        <v>2619</v>
      </c>
      <c r="C164" s="31" t="s">
        <v>1191</v>
      </c>
    </row>
    <row r="165" customFormat="false" ht="12.75" hidden="false" customHeight="false" outlineLevel="0" collapsed="false">
      <c r="A165" s="30" t="s">
        <v>2620</v>
      </c>
      <c r="B165" s="15" t="s">
        <v>2621</v>
      </c>
      <c r="C165" s="31" t="s">
        <v>1227</v>
      </c>
    </row>
    <row r="166" customFormat="false" ht="12.75" hidden="false" customHeight="false" outlineLevel="0" collapsed="false">
      <c r="A166" s="30" t="s">
        <v>2622</v>
      </c>
      <c r="B166" s="15" t="s">
        <v>2623</v>
      </c>
      <c r="C166" s="31" t="s">
        <v>1227</v>
      </c>
    </row>
    <row r="167" customFormat="false" ht="12.75" hidden="false" customHeight="false" outlineLevel="0" collapsed="false">
      <c r="A167" s="30" t="s">
        <v>2624</v>
      </c>
      <c r="B167" s="15" t="s">
        <v>2625</v>
      </c>
      <c r="C167" s="31" t="s">
        <v>990</v>
      </c>
    </row>
    <row r="168" customFormat="false" ht="12.75" hidden="false" customHeight="false" outlineLevel="0" collapsed="false">
      <c r="A168" s="30" t="s">
        <v>2626</v>
      </c>
      <c r="B168" s="15" t="s">
        <v>2627</v>
      </c>
      <c r="C168" s="31" t="s">
        <v>990</v>
      </c>
    </row>
    <row r="169" customFormat="false" ht="12.75" hidden="false" customHeight="false" outlineLevel="0" collapsed="false">
      <c r="A169" s="30" t="s">
        <v>1509</v>
      </c>
      <c r="B169" s="15" t="s">
        <v>1510</v>
      </c>
      <c r="C169" s="31" t="s">
        <v>890</v>
      </c>
    </row>
    <row r="170" customFormat="false" ht="12.75" hidden="false" customHeight="false" outlineLevel="0" collapsed="false">
      <c r="A170" s="32" t="s">
        <v>2628</v>
      </c>
      <c r="B170" s="18" t="s">
        <v>2629</v>
      </c>
      <c r="C170" s="33" t="s">
        <v>1103</v>
      </c>
    </row>
    <row r="171" customFormat="false" ht="12.75" hidden="false" customHeight="false" outlineLevel="0" collapsed="false">
      <c r="A171" s="27"/>
      <c r="B171" s="28"/>
      <c r="C171" s="29" t="s">
        <v>1077</v>
      </c>
    </row>
    <row r="172" customFormat="false" ht="12.75" hidden="false" customHeight="false" outlineLevel="0" collapsed="false">
      <c r="A172" s="32" t="s">
        <v>2630</v>
      </c>
      <c r="B172" s="18" t="s">
        <v>2631</v>
      </c>
      <c r="C172" s="33" t="s">
        <v>1227</v>
      </c>
    </row>
    <row r="173" customFormat="false" ht="12.75" hidden="false" customHeight="false" outlineLevel="0" collapsed="false">
      <c r="A173" s="27"/>
      <c r="B173" s="28"/>
      <c r="C173" s="29" t="s">
        <v>642</v>
      </c>
    </row>
    <row r="174" customFormat="false" ht="12.75" hidden="false" customHeight="false" outlineLevel="0" collapsed="false">
      <c r="A174" s="30" t="s">
        <v>2632</v>
      </c>
      <c r="B174" s="15" t="s">
        <v>2633</v>
      </c>
      <c r="C174" s="31" t="s">
        <v>448</v>
      </c>
    </row>
    <row r="175" customFormat="false" ht="12.75" hidden="false" customHeight="false" outlineLevel="0" collapsed="false">
      <c r="A175" s="32" t="s">
        <v>2634</v>
      </c>
      <c r="B175" s="18" t="s">
        <v>2635</v>
      </c>
      <c r="C175" s="33" t="s">
        <v>1227</v>
      </c>
    </row>
    <row r="176" customFormat="false" ht="12.75" hidden="false" customHeight="false" outlineLevel="0" collapsed="false">
      <c r="A176" s="34"/>
      <c r="B176" s="35"/>
      <c r="C176" s="36" t="s">
        <v>1103</v>
      </c>
    </row>
    <row r="177" customFormat="false" ht="12.75" hidden="false" customHeight="false" outlineLevel="0" collapsed="false">
      <c r="A177" s="34"/>
      <c r="B177" s="35"/>
      <c r="C177" s="36" t="s">
        <v>1201</v>
      </c>
    </row>
    <row r="178" customFormat="false" ht="12.75" hidden="false" customHeight="false" outlineLevel="0" collapsed="false">
      <c r="A178" s="27"/>
      <c r="B178" s="28"/>
      <c r="C178" s="29" t="s">
        <v>1077</v>
      </c>
    </row>
    <row r="179" customFormat="false" ht="12.75" hidden="false" customHeight="false" outlineLevel="0" collapsed="false">
      <c r="A179" s="30" t="s">
        <v>1517</v>
      </c>
      <c r="B179" s="15" t="s">
        <v>1518</v>
      </c>
      <c r="C179" s="31" t="s">
        <v>1103</v>
      </c>
    </row>
    <row r="180" customFormat="false" ht="12.75" hidden="false" customHeight="false" outlineLevel="0" collapsed="false">
      <c r="A180" s="32" t="s">
        <v>1519</v>
      </c>
      <c r="B180" s="18" t="s">
        <v>1520</v>
      </c>
      <c r="C180" s="33" t="s">
        <v>448</v>
      </c>
    </row>
    <row r="181" customFormat="false" ht="12.75" hidden="false" customHeight="false" outlineLevel="0" collapsed="false">
      <c r="A181" s="34"/>
      <c r="B181" s="35"/>
      <c r="C181" s="36" t="s">
        <v>512</v>
      </c>
    </row>
    <row r="182" customFormat="false" ht="12.75" hidden="false" customHeight="false" outlineLevel="0" collapsed="false">
      <c r="A182" s="34"/>
      <c r="B182" s="35"/>
      <c r="C182" s="36" t="s">
        <v>728</v>
      </c>
    </row>
    <row r="183" customFormat="false" ht="12.75" hidden="false" customHeight="false" outlineLevel="0" collapsed="false">
      <c r="A183" s="27"/>
      <c r="B183" s="28"/>
      <c r="C183" s="29" t="s">
        <v>990</v>
      </c>
    </row>
    <row r="184" customFormat="false" ht="12.75" hidden="false" customHeight="false" outlineLevel="0" collapsed="false">
      <c r="A184" s="32" t="s">
        <v>2636</v>
      </c>
      <c r="B184" s="18" t="s">
        <v>2637</v>
      </c>
      <c r="C184" s="33" t="s">
        <v>1191</v>
      </c>
    </row>
    <row r="185" customFormat="false" ht="12.75" hidden="false" customHeight="false" outlineLevel="0" collapsed="false">
      <c r="A185" s="34"/>
      <c r="B185" s="35"/>
      <c r="C185" s="36" t="s">
        <v>728</v>
      </c>
    </row>
    <row r="186" customFormat="false" ht="12.75" hidden="false" customHeight="false" outlineLevel="0" collapsed="false">
      <c r="A186" s="27"/>
      <c r="B186" s="28"/>
      <c r="C186" s="29" t="s">
        <v>990</v>
      </c>
    </row>
    <row r="187" customFormat="false" ht="12.75" hidden="false" customHeight="false" outlineLevel="0" collapsed="false">
      <c r="A187" s="30" t="s">
        <v>2638</v>
      </c>
      <c r="B187" s="15" t="s">
        <v>2639</v>
      </c>
      <c r="C187" s="31" t="s">
        <v>1152</v>
      </c>
    </row>
    <row r="188" customFormat="false" ht="12.75" hidden="false" customHeight="false" outlineLevel="0" collapsed="false">
      <c r="A188" s="32" t="s">
        <v>1521</v>
      </c>
      <c r="B188" s="18" t="s">
        <v>1522</v>
      </c>
      <c r="C188" s="33" t="s">
        <v>512</v>
      </c>
    </row>
    <row r="189" customFormat="false" ht="12.75" hidden="false" customHeight="false" outlineLevel="0" collapsed="false">
      <c r="A189" s="34"/>
      <c r="B189" s="35"/>
      <c r="C189" s="36" t="s">
        <v>869</v>
      </c>
    </row>
    <row r="190" customFormat="false" ht="12.75" hidden="false" customHeight="false" outlineLevel="0" collapsed="false">
      <c r="A190" s="34"/>
      <c r="B190" s="35"/>
      <c r="C190" s="36" t="s">
        <v>396</v>
      </c>
    </row>
    <row r="191" customFormat="false" ht="12.75" hidden="false" customHeight="false" outlineLevel="0" collapsed="false">
      <c r="A191" s="34"/>
      <c r="B191" s="35"/>
      <c r="C191" s="36" t="s">
        <v>1074</v>
      </c>
    </row>
    <row r="192" customFormat="false" ht="12.75" hidden="false" customHeight="false" outlineLevel="0" collapsed="false">
      <c r="A192" s="27"/>
      <c r="B192" s="28"/>
      <c r="C192" s="29" t="s">
        <v>959</v>
      </c>
    </row>
    <row r="193" customFormat="false" ht="12.75" hidden="false" customHeight="false" outlineLevel="0" collapsed="false">
      <c r="A193" s="30" t="s">
        <v>2640</v>
      </c>
      <c r="B193" s="15" t="s">
        <v>2641</v>
      </c>
      <c r="C193" s="31" t="s">
        <v>990</v>
      </c>
    </row>
    <row r="194" customFormat="false" ht="12.75" hidden="false" customHeight="false" outlineLevel="0" collapsed="false">
      <c r="A194" s="30" t="s">
        <v>1525</v>
      </c>
      <c r="B194" s="15" t="s">
        <v>1526</v>
      </c>
      <c r="C194" s="31" t="s">
        <v>890</v>
      </c>
    </row>
    <row r="195" customFormat="false" ht="12.75" hidden="false" customHeight="false" outlineLevel="0" collapsed="false">
      <c r="A195" s="32" t="s">
        <v>1533</v>
      </c>
      <c r="B195" s="18" t="s">
        <v>1534</v>
      </c>
      <c r="C195" s="33" t="s">
        <v>512</v>
      </c>
    </row>
    <row r="196" customFormat="false" ht="12.75" hidden="false" customHeight="false" outlineLevel="0" collapsed="false">
      <c r="A196" s="34"/>
      <c r="B196" s="35"/>
      <c r="C196" s="36" t="s">
        <v>497</v>
      </c>
    </row>
    <row r="197" customFormat="false" ht="12.75" hidden="false" customHeight="false" outlineLevel="0" collapsed="false">
      <c r="A197" s="34"/>
      <c r="B197" s="35"/>
      <c r="C197" s="36" t="s">
        <v>396</v>
      </c>
    </row>
    <row r="198" customFormat="false" ht="12.75" hidden="false" customHeight="false" outlineLevel="0" collapsed="false">
      <c r="A198" s="27"/>
      <c r="B198" s="28"/>
      <c r="C198" s="29" t="s">
        <v>959</v>
      </c>
    </row>
    <row r="199" customFormat="false" ht="12.75" hidden="false" customHeight="false" outlineLevel="0" collapsed="false">
      <c r="A199" s="30" t="s">
        <v>1537</v>
      </c>
      <c r="B199" s="15" t="s">
        <v>1538</v>
      </c>
      <c r="C199" s="31" t="s">
        <v>1006</v>
      </c>
    </row>
    <row r="200" customFormat="false" ht="12.75" hidden="false" customHeight="false" outlineLevel="0" collapsed="false">
      <c r="A200" s="30" t="s">
        <v>1541</v>
      </c>
      <c r="B200" s="15" t="s">
        <v>1542</v>
      </c>
      <c r="C200" s="31" t="s">
        <v>869</v>
      </c>
    </row>
    <row r="201" customFormat="false" ht="12.75" hidden="false" customHeight="false" outlineLevel="0" collapsed="false">
      <c r="A201" s="30" t="s">
        <v>2642</v>
      </c>
      <c r="B201" s="15" t="s">
        <v>2643</v>
      </c>
      <c r="C201" s="31" t="s">
        <v>1006</v>
      </c>
    </row>
    <row r="202" customFormat="false" ht="12.75" hidden="false" customHeight="false" outlineLevel="0" collapsed="false">
      <c r="A202" s="32" t="s">
        <v>1551</v>
      </c>
      <c r="B202" s="18" t="s">
        <v>1552</v>
      </c>
      <c r="C202" s="33" t="s">
        <v>906</v>
      </c>
    </row>
    <row r="203" customFormat="false" ht="12.75" hidden="false" customHeight="false" outlineLevel="0" collapsed="false">
      <c r="A203" s="27"/>
      <c r="B203" s="28"/>
      <c r="C203" s="29" t="s">
        <v>890</v>
      </c>
    </row>
    <row r="204" customFormat="false" ht="12.75" hidden="false" customHeight="false" outlineLevel="0" collapsed="false">
      <c r="A204" s="30" t="s">
        <v>2644</v>
      </c>
      <c r="B204" s="15" t="s">
        <v>2645</v>
      </c>
      <c r="C204" s="31" t="s">
        <v>902</v>
      </c>
    </row>
    <row r="205" customFormat="false" ht="12.75" hidden="false" customHeight="false" outlineLevel="0" collapsed="false">
      <c r="A205" s="30" t="s">
        <v>1567</v>
      </c>
      <c r="B205" s="15" t="s">
        <v>1568</v>
      </c>
      <c r="C205" s="31" t="s">
        <v>1103</v>
      </c>
    </row>
    <row r="206" customFormat="false" ht="12.75" hidden="false" customHeight="false" outlineLevel="0" collapsed="false">
      <c r="A206" s="32" t="s">
        <v>2646</v>
      </c>
      <c r="B206" s="18" t="s">
        <v>2647</v>
      </c>
      <c r="C206" s="33" t="s">
        <v>1224</v>
      </c>
    </row>
    <row r="207" customFormat="false" ht="12.75" hidden="false" customHeight="false" outlineLevel="0" collapsed="false">
      <c r="A207" s="34"/>
      <c r="B207" s="35"/>
      <c r="C207" s="36" t="s">
        <v>1227</v>
      </c>
    </row>
    <row r="208" customFormat="false" ht="12.75" hidden="false" customHeight="false" outlineLevel="0" collapsed="false">
      <c r="A208" s="27"/>
      <c r="B208" s="28"/>
      <c r="C208" s="29" t="s">
        <v>728</v>
      </c>
    </row>
    <row r="209" customFormat="false" ht="12.75" hidden="false" customHeight="false" outlineLevel="0" collapsed="false">
      <c r="A209" s="30" t="s">
        <v>1571</v>
      </c>
      <c r="B209" s="15" t="s">
        <v>1572</v>
      </c>
      <c r="C209" s="31" t="s">
        <v>728</v>
      </c>
    </row>
    <row r="210" customFormat="false" ht="12.75" hidden="false" customHeight="false" outlineLevel="0" collapsed="false">
      <c r="A210" s="30" t="s">
        <v>2648</v>
      </c>
      <c r="B210" s="15" t="s">
        <v>2649</v>
      </c>
      <c r="C210" s="31" t="s">
        <v>448</v>
      </c>
    </row>
    <row r="211" customFormat="false" ht="12.75" hidden="false" customHeight="false" outlineLevel="0" collapsed="false">
      <c r="A211" s="30" t="s">
        <v>2650</v>
      </c>
      <c r="B211" s="15" t="s">
        <v>2651</v>
      </c>
      <c r="C211" s="31" t="s">
        <v>624</v>
      </c>
    </row>
    <row r="212" customFormat="false" ht="12.75" hidden="false" customHeight="false" outlineLevel="0" collapsed="false">
      <c r="A212" s="30" t="s">
        <v>2652</v>
      </c>
      <c r="B212" s="15" t="s">
        <v>2653</v>
      </c>
      <c r="C212" s="31" t="s">
        <v>990</v>
      </c>
    </row>
    <row r="213" customFormat="false" ht="12.75" hidden="false" customHeight="false" outlineLevel="0" collapsed="false">
      <c r="A213" s="30" t="s">
        <v>2654</v>
      </c>
      <c r="B213" s="15" t="s">
        <v>2655</v>
      </c>
      <c r="C213" s="31" t="s">
        <v>448</v>
      </c>
    </row>
    <row r="214" customFormat="false" ht="12.75" hidden="false" customHeight="false" outlineLevel="0" collapsed="false">
      <c r="A214" s="30" t="s">
        <v>2656</v>
      </c>
      <c r="B214" s="15" t="s">
        <v>2657</v>
      </c>
      <c r="C214" s="31" t="s">
        <v>1185</v>
      </c>
    </row>
    <row r="215" customFormat="false" ht="12.75" hidden="false" customHeight="false" outlineLevel="0" collapsed="false">
      <c r="A215" s="32" t="s">
        <v>1583</v>
      </c>
      <c r="B215" s="18" t="s">
        <v>1584</v>
      </c>
      <c r="C215" s="33" t="s">
        <v>1239</v>
      </c>
    </row>
    <row r="216" customFormat="false" ht="12.75" hidden="false" customHeight="false" outlineLevel="0" collapsed="false">
      <c r="A216" s="27"/>
      <c r="B216" s="28"/>
      <c r="C216" s="29" t="s">
        <v>1221</v>
      </c>
    </row>
    <row r="217" customFormat="false" ht="12.75" hidden="false" customHeight="false" outlineLevel="0" collapsed="false">
      <c r="A217" s="32" t="s">
        <v>2658</v>
      </c>
      <c r="B217" s="18" t="s">
        <v>2659</v>
      </c>
      <c r="C217" s="33" t="s">
        <v>448</v>
      </c>
    </row>
    <row r="218" customFormat="false" ht="12.75" hidden="false" customHeight="false" outlineLevel="0" collapsed="false">
      <c r="A218" s="34"/>
      <c r="B218" s="35"/>
      <c r="C218" s="36" t="s">
        <v>1239</v>
      </c>
    </row>
    <row r="219" customFormat="false" ht="12.75" hidden="false" customHeight="false" outlineLevel="0" collapsed="false">
      <c r="A219" s="27"/>
      <c r="B219" s="28"/>
      <c r="C219" s="29" t="s">
        <v>990</v>
      </c>
    </row>
    <row r="220" customFormat="false" ht="12.75" hidden="false" customHeight="false" outlineLevel="0" collapsed="false">
      <c r="A220" s="32" t="s">
        <v>1593</v>
      </c>
      <c r="B220" s="18" t="s">
        <v>1594</v>
      </c>
      <c r="C220" s="33" t="s">
        <v>494</v>
      </c>
    </row>
    <row r="221" customFormat="false" ht="12.75" hidden="false" customHeight="false" outlineLevel="0" collapsed="false">
      <c r="A221" s="34"/>
      <c r="B221" s="35"/>
      <c r="C221" s="36" t="s">
        <v>1227</v>
      </c>
    </row>
    <row r="222" customFormat="false" ht="12.75" hidden="false" customHeight="false" outlineLevel="0" collapsed="false">
      <c r="A222" s="34"/>
      <c r="B222" s="35"/>
      <c r="C222" s="36" t="s">
        <v>1103</v>
      </c>
    </row>
    <row r="223" customFormat="false" ht="12.75" hidden="false" customHeight="false" outlineLevel="0" collapsed="false">
      <c r="A223" s="27"/>
      <c r="B223" s="28"/>
      <c r="C223" s="29" t="s">
        <v>959</v>
      </c>
    </row>
    <row r="224" customFormat="false" ht="12.75" hidden="false" customHeight="false" outlineLevel="0" collapsed="false">
      <c r="A224" s="32" t="s">
        <v>1595</v>
      </c>
      <c r="B224" s="18" t="s">
        <v>1596</v>
      </c>
      <c r="C224" s="33" t="s">
        <v>1227</v>
      </c>
    </row>
    <row r="225" customFormat="false" ht="12.75" hidden="false" customHeight="false" outlineLevel="0" collapsed="false">
      <c r="A225" s="34"/>
      <c r="B225" s="35"/>
      <c r="C225" s="36" t="s">
        <v>1006</v>
      </c>
    </row>
    <row r="226" customFormat="false" ht="12.75" hidden="false" customHeight="false" outlineLevel="0" collapsed="false">
      <c r="A226" s="27"/>
      <c r="B226" s="28"/>
      <c r="C226" s="29" t="s">
        <v>1103</v>
      </c>
    </row>
    <row r="227" customFormat="false" ht="12.75" hidden="false" customHeight="false" outlineLevel="0" collapsed="false">
      <c r="A227" s="32" t="s">
        <v>1597</v>
      </c>
      <c r="B227" s="18" t="s">
        <v>1598</v>
      </c>
      <c r="C227" s="33" t="s">
        <v>448</v>
      </c>
    </row>
    <row r="228" customFormat="false" ht="12.75" hidden="false" customHeight="false" outlineLevel="0" collapsed="false">
      <c r="A228" s="34"/>
      <c r="B228" s="35"/>
      <c r="C228" s="36" t="s">
        <v>869</v>
      </c>
    </row>
    <row r="229" customFormat="false" ht="12.75" hidden="false" customHeight="false" outlineLevel="0" collapsed="false">
      <c r="A229" s="34"/>
      <c r="B229" s="35"/>
      <c r="C229" s="36" t="s">
        <v>728</v>
      </c>
    </row>
    <row r="230" customFormat="false" ht="12.75" hidden="false" customHeight="false" outlineLevel="0" collapsed="false">
      <c r="A230" s="27"/>
      <c r="B230" s="28"/>
      <c r="C230" s="29" t="s">
        <v>1236</v>
      </c>
    </row>
    <row r="231" customFormat="false" ht="12.75" hidden="false" customHeight="false" outlineLevel="0" collapsed="false">
      <c r="A231" s="30" t="s">
        <v>2660</v>
      </c>
      <c r="B231" s="15" t="s">
        <v>2661</v>
      </c>
      <c r="C231" s="31" t="s">
        <v>1006</v>
      </c>
    </row>
    <row r="232" customFormat="false" ht="12.75" hidden="false" customHeight="false" outlineLevel="0" collapsed="false">
      <c r="A232" s="30" t="s">
        <v>2662</v>
      </c>
      <c r="B232" s="15" t="s">
        <v>2663</v>
      </c>
      <c r="C232" s="31" t="s">
        <v>990</v>
      </c>
    </row>
    <row r="233" customFormat="false" ht="12.75" hidden="false" customHeight="false" outlineLevel="0" collapsed="false">
      <c r="A233" s="30" t="s">
        <v>2664</v>
      </c>
      <c r="B233" s="15" t="s">
        <v>2665</v>
      </c>
      <c r="C233" s="31" t="s">
        <v>1239</v>
      </c>
    </row>
    <row r="234" customFormat="false" ht="12.75" hidden="false" customHeight="false" outlineLevel="0" collapsed="false">
      <c r="A234" s="32" t="s">
        <v>1601</v>
      </c>
      <c r="B234" s="18" t="s">
        <v>1602</v>
      </c>
      <c r="C234" s="33" t="s">
        <v>1171</v>
      </c>
    </row>
    <row r="235" customFormat="false" ht="12.75" hidden="false" customHeight="false" outlineLevel="0" collapsed="false">
      <c r="A235" s="27"/>
      <c r="B235" s="28"/>
      <c r="C235" s="29" t="s">
        <v>922</v>
      </c>
    </row>
    <row r="236" customFormat="false" ht="12.75" hidden="false" customHeight="false" outlineLevel="0" collapsed="false">
      <c r="A236" s="32" t="s">
        <v>2666</v>
      </c>
      <c r="B236" s="18" t="s">
        <v>2667</v>
      </c>
      <c r="C236" s="33" t="s">
        <v>1239</v>
      </c>
    </row>
    <row r="237" customFormat="false" ht="12.75" hidden="false" customHeight="false" outlineLevel="0" collapsed="false">
      <c r="A237" s="27"/>
      <c r="B237" s="28"/>
      <c r="C237" s="29" t="s">
        <v>1103</v>
      </c>
    </row>
    <row r="238" customFormat="false" ht="12.75" hidden="false" customHeight="false" outlineLevel="0" collapsed="false">
      <c r="A238" s="30" t="s">
        <v>2668</v>
      </c>
      <c r="B238" s="15" t="s">
        <v>2669</v>
      </c>
      <c r="C238" s="31" t="s">
        <v>1100</v>
      </c>
    </row>
    <row r="239" customFormat="false" ht="12.75" hidden="false" customHeight="false" outlineLevel="0" collapsed="false">
      <c r="A239" s="30" t="s">
        <v>1609</v>
      </c>
      <c r="B239" s="15" t="s">
        <v>1610</v>
      </c>
      <c r="C239" s="31" t="s">
        <v>728</v>
      </c>
    </row>
    <row r="240" customFormat="false" ht="12.75" hidden="false" customHeight="false" outlineLevel="0" collapsed="false">
      <c r="A240" s="30" t="s">
        <v>2670</v>
      </c>
      <c r="B240" s="15" t="s">
        <v>2671</v>
      </c>
      <c r="C240" s="31" t="s">
        <v>1174</v>
      </c>
    </row>
    <row r="241" customFormat="false" ht="12.75" hidden="false" customHeight="false" outlineLevel="0" collapsed="false">
      <c r="A241" s="30" t="s">
        <v>2672</v>
      </c>
      <c r="B241" s="15" t="s">
        <v>2673</v>
      </c>
      <c r="C241" s="31" t="s">
        <v>1195</v>
      </c>
    </row>
    <row r="242" customFormat="false" ht="12.75" hidden="false" customHeight="false" outlineLevel="0" collapsed="false">
      <c r="A242" s="32" t="s">
        <v>1621</v>
      </c>
      <c r="B242" s="18" t="s">
        <v>1622</v>
      </c>
      <c r="C242" s="33" t="s">
        <v>1049</v>
      </c>
    </row>
    <row r="243" customFormat="false" ht="12.75" hidden="false" customHeight="false" outlineLevel="0" collapsed="false">
      <c r="A243" s="27"/>
      <c r="B243" s="28"/>
      <c r="C243" s="29" t="s">
        <v>728</v>
      </c>
    </row>
    <row r="244" customFormat="false" ht="12.75" hidden="false" customHeight="false" outlineLevel="0" collapsed="false">
      <c r="A244" s="30" t="s">
        <v>1623</v>
      </c>
      <c r="B244" s="15" t="s">
        <v>1624</v>
      </c>
      <c r="C244" s="31" t="s">
        <v>448</v>
      </c>
    </row>
    <row r="245" customFormat="false" ht="12.75" hidden="false" customHeight="false" outlineLevel="0" collapsed="false">
      <c r="A245" s="30" t="s">
        <v>2674</v>
      </c>
      <c r="B245" s="15" t="s">
        <v>2675</v>
      </c>
      <c r="C245" s="31" t="s">
        <v>990</v>
      </c>
    </row>
    <row r="246" customFormat="false" ht="12.75" hidden="false" customHeight="false" outlineLevel="0" collapsed="false">
      <c r="A246" s="30" t="s">
        <v>1641</v>
      </c>
      <c r="B246" s="15" t="s">
        <v>1642</v>
      </c>
      <c r="C246" s="31" t="s">
        <v>448</v>
      </c>
    </row>
    <row r="247" customFormat="false" ht="12.75" hidden="false" customHeight="false" outlineLevel="0" collapsed="false">
      <c r="A247" s="30" t="s">
        <v>1643</v>
      </c>
      <c r="B247" s="15" t="s">
        <v>1644</v>
      </c>
      <c r="C247" s="31" t="s">
        <v>1074</v>
      </c>
    </row>
    <row r="248" customFormat="false" ht="12.75" hidden="false" customHeight="false" outlineLevel="0" collapsed="false">
      <c r="A248" s="30" t="s">
        <v>2676</v>
      </c>
      <c r="B248" s="15" t="s">
        <v>2677</v>
      </c>
      <c r="C248" s="31" t="s">
        <v>990</v>
      </c>
    </row>
    <row r="249" customFormat="false" ht="12.75" hidden="false" customHeight="false" outlineLevel="0" collapsed="false">
      <c r="A249" s="30" t="s">
        <v>2678</v>
      </c>
      <c r="B249" s="15" t="s">
        <v>2679</v>
      </c>
      <c r="C249" s="31" t="s">
        <v>835</v>
      </c>
    </row>
    <row r="250" customFormat="false" ht="12.75" hidden="false" customHeight="false" outlineLevel="0" collapsed="false">
      <c r="A250" s="30" t="s">
        <v>2680</v>
      </c>
      <c r="B250" s="15" t="s">
        <v>2681</v>
      </c>
      <c r="C250" s="31" t="s">
        <v>408</v>
      </c>
    </row>
    <row r="251" customFormat="false" ht="12.75" hidden="false" customHeight="false" outlineLevel="0" collapsed="false">
      <c r="A251" s="32" t="s">
        <v>1651</v>
      </c>
      <c r="B251" s="18" t="s">
        <v>1652</v>
      </c>
      <c r="C251" s="33" t="s">
        <v>512</v>
      </c>
    </row>
    <row r="252" customFormat="false" ht="12.75" hidden="false" customHeight="false" outlineLevel="0" collapsed="false">
      <c r="A252" s="27"/>
      <c r="B252" s="28"/>
      <c r="C252" s="29" t="s">
        <v>1006</v>
      </c>
    </row>
    <row r="253" customFormat="false" ht="12.75" hidden="false" customHeight="false" outlineLevel="0" collapsed="false">
      <c r="A253" s="30" t="s">
        <v>1653</v>
      </c>
      <c r="B253" s="15" t="s">
        <v>1654</v>
      </c>
      <c r="C253" s="31" t="s">
        <v>246</v>
      </c>
    </row>
    <row r="254" customFormat="false" ht="12.75" hidden="false" customHeight="false" outlineLevel="0" collapsed="false">
      <c r="A254" s="30" t="s">
        <v>1655</v>
      </c>
      <c r="B254" s="15" t="s">
        <v>1656</v>
      </c>
      <c r="C254" s="31" t="s">
        <v>1074</v>
      </c>
    </row>
    <row r="255" customFormat="false" ht="12.75" hidden="false" customHeight="false" outlineLevel="0" collapsed="false">
      <c r="A255" s="30" t="s">
        <v>2682</v>
      </c>
      <c r="B255" s="15" t="s">
        <v>2683</v>
      </c>
      <c r="C255" s="31" t="s">
        <v>512</v>
      </c>
    </row>
    <row r="256" customFormat="false" ht="12.75" hidden="false" customHeight="false" outlineLevel="0" collapsed="false">
      <c r="A256" s="30" t="s">
        <v>2684</v>
      </c>
      <c r="B256" s="15" t="s">
        <v>2685</v>
      </c>
      <c r="C256" s="31" t="s">
        <v>728</v>
      </c>
    </row>
    <row r="257" customFormat="false" ht="12.75" hidden="false" customHeight="false" outlineLevel="0" collapsed="false">
      <c r="A257" s="30" t="s">
        <v>2686</v>
      </c>
      <c r="B257" s="15" t="s">
        <v>2687</v>
      </c>
      <c r="C257" s="31" t="s">
        <v>1034</v>
      </c>
    </row>
    <row r="258" customFormat="false" ht="12.75" hidden="false" customHeight="false" outlineLevel="0" collapsed="false">
      <c r="A258" s="30" t="s">
        <v>2688</v>
      </c>
      <c r="B258" s="15" t="s">
        <v>2689</v>
      </c>
      <c r="C258" s="31" t="s">
        <v>990</v>
      </c>
    </row>
    <row r="259" customFormat="false" ht="12.75" hidden="false" customHeight="false" outlineLevel="0" collapsed="false">
      <c r="A259" s="30" t="s">
        <v>2690</v>
      </c>
      <c r="B259" s="15" t="s">
        <v>2691</v>
      </c>
      <c r="C259" s="31" t="s">
        <v>448</v>
      </c>
    </row>
    <row r="260" customFormat="false" ht="12.75" hidden="false" customHeight="false" outlineLevel="0" collapsed="false">
      <c r="A260" s="30" t="s">
        <v>2692</v>
      </c>
      <c r="B260" s="15" t="s">
        <v>2693</v>
      </c>
      <c r="C260" s="31" t="s">
        <v>448</v>
      </c>
    </row>
    <row r="261" customFormat="false" ht="12.75" hidden="false" customHeight="false" outlineLevel="0" collapsed="false">
      <c r="A261" s="30" t="s">
        <v>2694</v>
      </c>
      <c r="B261" s="15" t="s">
        <v>2695</v>
      </c>
      <c r="C261" s="31" t="s">
        <v>990</v>
      </c>
    </row>
    <row r="262" customFormat="false" ht="12.75" hidden="false" customHeight="false" outlineLevel="0" collapsed="false">
      <c r="A262" s="30" t="s">
        <v>2696</v>
      </c>
      <c r="B262" s="15" t="s">
        <v>2697</v>
      </c>
      <c r="C262" s="31" t="s">
        <v>512</v>
      </c>
    </row>
    <row r="263" customFormat="false" ht="12.75" hidden="false" customHeight="false" outlineLevel="0" collapsed="false">
      <c r="A263" s="30" t="s">
        <v>2698</v>
      </c>
      <c r="B263" s="15" t="s">
        <v>2699</v>
      </c>
      <c r="C263" s="31" t="s">
        <v>448</v>
      </c>
    </row>
    <row r="264" customFormat="false" ht="12.75" hidden="false" customHeight="false" outlineLevel="0" collapsed="false">
      <c r="A264" s="30" t="s">
        <v>2700</v>
      </c>
      <c r="B264" s="15" t="s">
        <v>2701</v>
      </c>
      <c r="C264" s="31" t="s">
        <v>448</v>
      </c>
    </row>
    <row r="265" customFormat="false" ht="12.75" hidden="false" customHeight="false" outlineLevel="0" collapsed="false">
      <c r="A265" s="30" t="s">
        <v>2702</v>
      </c>
      <c r="B265" s="15" t="s">
        <v>2703</v>
      </c>
      <c r="C265" s="31" t="s">
        <v>448</v>
      </c>
    </row>
    <row r="266" customFormat="false" ht="12.75" hidden="false" customHeight="false" outlineLevel="0" collapsed="false">
      <c r="A266" s="30" t="s">
        <v>2704</v>
      </c>
      <c r="B266" s="15" t="s">
        <v>2705</v>
      </c>
      <c r="C266" s="31" t="s">
        <v>1006</v>
      </c>
    </row>
    <row r="267" customFormat="false" ht="12.75" hidden="false" customHeight="false" outlineLevel="0" collapsed="false">
      <c r="A267" s="30" t="s">
        <v>2706</v>
      </c>
      <c r="B267" s="15" t="s">
        <v>2707</v>
      </c>
      <c r="C267" s="31" t="s">
        <v>448</v>
      </c>
    </row>
    <row r="268" customFormat="false" ht="12.75" hidden="false" customHeight="false" outlineLevel="0" collapsed="false">
      <c r="A268" s="30" t="s">
        <v>2708</v>
      </c>
      <c r="B268" s="15" t="s">
        <v>2709</v>
      </c>
      <c r="C268" s="31" t="s">
        <v>448</v>
      </c>
    </row>
    <row r="269" customFormat="false" ht="12.75" hidden="false" customHeight="false" outlineLevel="0" collapsed="false">
      <c r="A269" s="30" t="s">
        <v>1703</v>
      </c>
      <c r="B269" s="15" t="s">
        <v>1704</v>
      </c>
      <c r="C269" s="31" t="s">
        <v>890</v>
      </c>
    </row>
    <row r="270" customFormat="false" ht="12.75" hidden="false" customHeight="false" outlineLevel="0" collapsed="false">
      <c r="A270" s="32" t="s">
        <v>2710</v>
      </c>
      <c r="B270" s="18" t="s">
        <v>2711</v>
      </c>
      <c r="C270" s="33" t="s">
        <v>1103</v>
      </c>
    </row>
    <row r="271" customFormat="false" ht="12.75" hidden="false" customHeight="false" outlineLevel="0" collapsed="false">
      <c r="A271" s="34"/>
      <c r="B271" s="35"/>
      <c r="C271" s="36" t="s">
        <v>1152</v>
      </c>
    </row>
    <row r="272" customFormat="false" ht="12.75" hidden="false" customHeight="false" outlineLevel="0" collapsed="false">
      <c r="A272" s="34"/>
      <c r="B272" s="35"/>
      <c r="C272" s="36" t="s">
        <v>1201</v>
      </c>
    </row>
    <row r="273" customFormat="false" ht="12.75" hidden="false" customHeight="false" outlineLevel="0" collapsed="false">
      <c r="A273" s="27"/>
      <c r="B273" s="28"/>
      <c r="C273" s="29" t="s">
        <v>1077</v>
      </c>
    </row>
    <row r="274" customFormat="false" ht="12.75" hidden="false" customHeight="false" outlineLevel="0" collapsed="false">
      <c r="A274" s="30" t="s">
        <v>2712</v>
      </c>
      <c r="B274" s="15" t="s">
        <v>2713</v>
      </c>
      <c r="C274" s="31" t="s">
        <v>1239</v>
      </c>
    </row>
    <row r="275" customFormat="false" ht="12.75" hidden="false" customHeight="false" outlineLevel="0" collapsed="false">
      <c r="A275" s="30" t="s">
        <v>2714</v>
      </c>
      <c r="B275" s="15" t="s">
        <v>2715</v>
      </c>
      <c r="C275" s="31" t="s">
        <v>567</v>
      </c>
    </row>
    <row r="276" customFormat="false" ht="12.75" hidden="false" customHeight="false" outlineLevel="0" collapsed="false">
      <c r="A276" s="30" t="s">
        <v>2716</v>
      </c>
      <c r="B276" s="15" t="s">
        <v>2717</v>
      </c>
      <c r="C276" s="31" t="s">
        <v>567</v>
      </c>
    </row>
    <row r="277" customFormat="false" ht="12.75" hidden="false" customHeight="false" outlineLevel="0" collapsed="false">
      <c r="A277" s="30" t="s">
        <v>2718</v>
      </c>
      <c r="B277" s="15" t="s">
        <v>2719</v>
      </c>
      <c r="C277" s="31" t="s">
        <v>567</v>
      </c>
    </row>
    <row r="278" customFormat="false" ht="12.75" hidden="false" customHeight="false" outlineLevel="0" collapsed="false">
      <c r="A278" s="30" t="s">
        <v>2720</v>
      </c>
      <c r="B278" s="15" t="s">
        <v>2721</v>
      </c>
      <c r="C278" s="31" t="s">
        <v>947</v>
      </c>
    </row>
    <row r="279" customFormat="false" ht="12.75" hidden="false" customHeight="false" outlineLevel="0" collapsed="false">
      <c r="A279" s="30" t="s">
        <v>2722</v>
      </c>
      <c r="B279" s="15" t="s">
        <v>2723</v>
      </c>
      <c r="C279" s="31" t="s">
        <v>1239</v>
      </c>
    </row>
    <row r="280" customFormat="false" ht="12.75" hidden="false" customHeight="false" outlineLevel="0" collapsed="false">
      <c r="A280" s="30" t="s">
        <v>1709</v>
      </c>
      <c r="B280" s="15" t="s">
        <v>1710</v>
      </c>
      <c r="C280" s="31" t="s">
        <v>1074</v>
      </c>
    </row>
    <row r="281" customFormat="false" ht="12.75" hidden="false" customHeight="false" outlineLevel="0" collapsed="false">
      <c r="A281" s="30" t="s">
        <v>2724</v>
      </c>
      <c r="B281" s="15" t="s">
        <v>2725</v>
      </c>
      <c r="C281" s="31" t="s">
        <v>408</v>
      </c>
    </row>
    <row r="282" customFormat="false" ht="12.75" hidden="false" customHeight="false" outlineLevel="0" collapsed="false">
      <c r="A282" s="30" t="s">
        <v>2726</v>
      </c>
      <c r="B282" s="15" t="s">
        <v>2727</v>
      </c>
      <c r="C282" s="31" t="s">
        <v>880</v>
      </c>
    </row>
    <row r="283" customFormat="false" ht="12.75" hidden="false" customHeight="false" outlineLevel="0" collapsed="false">
      <c r="A283" s="30" t="s">
        <v>1715</v>
      </c>
      <c r="B283" s="15" t="s">
        <v>1716</v>
      </c>
      <c r="C283" s="31" t="s">
        <v>902</v>
      </c>
    </row>
    <row r="284" customFormat="false" ht="12.75" hidden="false" customHeight="false" outlineLevel="0" collapsed="false">
      <c r="A284" s="32" t="s">
        <v>1717</v>
      </c>
      <c r="B284" s="18" t="s">
        <v>1718</v>
      </c>
      <c r="C284" s="33" t="s">
        <v>941</v>
      </c>
    </row>
    <row r="285" customFormat="false" ht="12.75" hidden="false" customHeight="false" outlineLevel="0" collapsed="false">
      <c r="A285" s="27"/>
      <c r="B285" s="28"/>
      <c r="C285" s="29" t="s">
        <v>869</v>
      </c>
    </row>
    <row r="286" customFormat="false" ht="12.75" hidden="false" customHeight="false" outlineLevel="0" collapsed="false">
      <c r="A286" s="30" t="s">
        <v>1719</v>
      </c>
      <c r="B286" s="15" t="s">
        <v>1720</v>
      </c>
      <c r="C286" s="31" t="s">
        <v>941</v>
      </c>
    </row>
    <row r="287" customFormat="false" ht="12.75" hidden="false" customHeight="false" outlineLevel="0" collapsed="false">
      <c r="A287" s="30" t="s">
        <v>2728</v>
      </c>
      <c r="B287" s="15" t="s">
        <v>2729</v>
      </c>
      <c r="C287" s="31" t="s">
        <v>880</v>
      </c>
    </row>
    <row r="288" customFormat="false" ht="12.75" hidden="false" customHeight="false" outlineLevel="0" collapsed="false">
      <c r="A288" s="30" t="s">
        <v>1733</v>
      </c>
      <c r="B288" s="15" t="s">
        <v>1734</v>
      </c>
      <c r="C288" s="31" t="s">
        <v>1103</v>
      </c>
    </row>
    <row r="289" customFormat="false" ht="12.75" hidden="false" customHeight="false" outlineLevel="0" collapsed="false">
      <c r="A289" s="32" t="s">
        <v>2730</v>
      </c>
      <c r="B289" s="18" t="s">
        <v>2731</v>
      </c>
      <c r="C289" s="33" t="s">
        <v>448</v>
      </c>
    </row>
    <row r="290" customFormat="false" ht="12.75" hidden="false" customHeight="false" outlineLevel="0" collapsed="false">
      <c r="A290" s="27"/>
      <c r="B290" s="28"/>
      <c r="C290" s="29" t="s">
        <v>1239</v>
      </c>
    </row>
    <row r="291" customFormat="false" ht="12.75" hidden="false" customHeight="false" outlineLevel="0" collapsed="false">
      <c r="A291" s="30" t="s">
        <v>2732</v>
      </c>
      <c r="B291" s="15" t="s">
        <v>2733</v>
      </c>
      <c r="C291" s="31" t="s">
        <v>990</v>
      </c>
    </row>
    <row r="292" customFormat="false" ht="12.75" hidden="false" customHeight="false" outlineLevel="0" collapsed="false">
      <c r="A292" s="30" t="s">
        <v>2734</v>
      </c>
      <c r="B292" s="15" t="s">
        <v>2735</v>
      </c>
      <c r="C292" s="31" t="s">
        <v>1149</v>
      </c>
    </row>
    <row r="293" customFormat="false" ht="12.75" hidden="false" customHeight="false" outlineLevel="0" collapsed="false">
      <c r="A293" s="30" t="s">
        <v>2736</v>
      </c>
      <c r="B293" s="15" t="s">
        <v>2737</v>
      </c>
      <c r="C293" s="31" t="s">
        <v>797</v>
      </c>
    </row>
    <row r="294" customFormat="false" ht="12.75" hidden="false" customHeight="false" outlineLevel="0" collapsed="false">
      <c r="A294" s="30" t="s">
        <v>2738</v>
      </c>
      <c r="B294" s="15" t="s">
        <v>2739</v>
      </c>
      <c r="C294" s="31" t="s">
        <v>797</v>
      </c>
    </row>
    <row r="295" customFormat="false" ht="12.75" hidden="false" customHeight="false" outlineLevel="0" collapsed="false">
      <c r="A295" s="30" t="s">
        <v>1768</v>
      </c>
      <c r="B295" s="15" t="s">
        <v>1769</v>
      </c>
      <c r="C295" s="31" t="s">
        <v>890</v>
      </c>
    </row>
    <row r="296" customFormat="false" ht="12.75" hidden="false" customHeight="false" outlineLevel="0" collapsed="false">
      <c r="A296" s="30" t="s">
        <v>2740</v>
      </c>
      <c r="B296" s="15" t="s">
        <v>2741</v>
      </c>
      <c r="C296" s="31" t="s">
        <v>1006</v>
      </c>
    </row>
    <row r="297" customFormat="false" ht="12.75" hidden="false" customHeight="false" outlineLevel="0" collapsed="false">
      <c r="A297" s="30" t="s">
        <v>2742</v>
      </c>
      <c r="B297" s="15" t="s">
        <v>2743</v>
      </c>
      <c r="C297" s="31" t="s">
        <v>1103</v>
      </c>
    </row>
    <row r="298" customFormat="false" ht="12.75" hidden="false" customHeight="false" outlineLevel="0" collapsed="false">
      <c r="A298" s="30" t="s">
        <v>2744</v>
      </c>
      <c r="B298" s="15" t="s">
        <v>2745</v>
      </c>
      <c r="C298" s="31" t="s">
        <v>448</v>
      </c>
    </row>
    <row r="299" customFormat="false" ht="12.75" hidden="false" customHeight="false" outlineLevel="0" collapsed="false">
      <c r="A299" s="32" t="s">
        <v>1782</v>
      </c>
      <c r="B299" s="18" t="s">
        <v>1783</v>
      </c>
      <c r="C299" s="33" t="s">
        <v>408</v>
      </c>
    </row>
    <row r="300" customFormat="false" ht="12.75" hidden="false" customHeight="false" outlineLevel="0" collapsed="false">
      <c r="A300" s="34"/>
      <c r="B300" s="35"/>
      <c r="C300" s="36" t="s">
        <v>396</v>
      </c>
    </row>
    <row r="301" customFormat="false" ht="12.75" hidden="false" customHeight="false" outlineLevel="0" collapsed="false">
      <c r="A301" s="27"/>
      <c r="B301" s="28"/>
      <c r="C301" s="29" t="s">
        <v>1074</v>
      </c>
    </row>
    <row r="302" customFormat="false" ht="12.75" hidden="false" customHeight="false" outlineLevel="0" collapsed="false">
      <c r="A302" s="30" t="s">
        <v>2746</v>
      </c>
      <c r="B302" s="15" t="s">
        <v>2747</v>
      </c>
      <c r="C302" s="31" t="s">
        <v>396</v>
      </c>
    </row>
    <row r="303" customFormat="false" ht="12.75" hidden="false" customHeight="false" outlineLevel="0" collapsed="false">
      <c r="A303" s="32" t="s">
        <v>2748</v>
      </c>
      <c r="B303" s="18" t="s">
        <v>2749</v>
      </c>
      <c r="C303" s="33" t="s">
        <v>448</v>
      </c>
    </row>
    <row r="304" customFormat="false" ht="12.75" hidden="false" customHeight="false" outlineLevel="0" collapsed="false">
      <c r="A304" s="27"/>
      <c r="B304" s="28"/>
      <c r="C304" s="29" t="s">
        <v>246</v>
      </c>
    </row>
    <row r="305" customFormat="false" ht="12.75" hidden="false" customHeight="false" outlineLevel="0" collapsed="false">
      <c r="A305" s="30" t="s">
        <v>2750</v>
      </c>
      <c r="B305" s="15" t="s">
        <v>2751</v>
      </c>
      <c r="C305" s="31" t="s">
        <v>1006</v>
      </c>
    </row>
    <row r="306" customFormat="false" ht="12.75" hidden="false" customHeight="false" outlineLevel="0" collapsed="false">
      <c r="A306" s="30" t="s">
        <v>2752</v>
      </c>
      <c r="B306" s="15" t="s">
        <v>2753</v>
      </c>
      <c r="C306" s="31" t="s">
        <v>1074</v>
      </c>
    </row>
    <row r="307" customFormat="false" ht="12.75" hidden="false" customHeight="false" outlineLevel="0" collapsed="false">
      <c r="A307" s="32" t="s">
        <v>1800</v>
      </c>
      <c r="B307" s="18" t="s">
        <v>1801</v>
      </c>
      <c r="C307" s="33" t="s">
        <v>448</v>
      </c>
    </row>
    <row r="308" customFormat="false" ht="12.75" hidden="false" customHeight="false" outlineLevel="0" collapsed="false">
      <c r="A308" s="27"/>
      <c r="B308" s="28"/>
      <c r="C308" s="29" t="s">
        <v>512</v>
      </c>
    </row>
    <row r="309" customFormat="false" ht="12.75" hidden="false" customHeight="false" outlineLevel="0" collapsed="false">
      <c r="A309" s="30" t="s">
        <v>1802</v>
      </c>
      <c r="B309" s="15" t="s">
        <v>1803</v>
      </c>
      <c r="C309" s="31" t="s">
        <v>408</v>
      </c>
    </row>
    <row r="310" customFormat="false" ht="12.75" hidden="false" customHeight="false" outlineLevel="0" collapsed="false">
      <c r="A310" s="30" t="s">
        <v>1806</v>
      </c>
      <c r="B310" s="15" t="s">
        <v>1807</v>
      </c>
      <c r="C310" s="31" t="s">
        <v>512</v>
      </c>
    </row>
    <row r="311" customFormat="false" ht="12.75" hidden="false" customHeight="false" outlineLevel="0" collapsed="false">
      <c r="A311" s="32" t="s">
        <v>2754</v>
      </c>
      <c r="B311" s="18" t="s">
        <v>2755</v>
      </c>
      <c r="C311" s="33" t="s">
        <v>396</v>
      </c>
    </row>
    <row r="312" customFormat="false" ht="12.75" hidden="false" customHeight="false" outlineLevel="0" collapsed="false">
      <c r="A312" s="27"/>
      <c r="B312" s="28"/>
      <c r="C312" s="29" t="s">
        <v>728</v>
      </c>
    </row>
    <row r="313" customFormat="false" ht="12.75" hidden="false" customHeight="false" outlineLevel="0" collapsed="false">
      <c r="A313" s="30" t="s">
        <v>1809</v>
      </c>
      <c r="B313" s="15" t="s">
        <v>1810</v>
      </c>
      <c r="C313" s="31" t="s">
        <v>1006</v>
      </c>
    </row>
    <row r="314" customFormat="false" ht="12.75" hidden="false" customHeight="false" outlineLevel="0" collapsed="false">
      <c r="A314" s="30" t="s">
        <v>2756</v>
      </c>
      <c r="B314" s="15" t="s">
        <v>2757</v>
      </c>
      <c r="C314" s="31" t="s">
        <v>448</v>
      </c>
    </row>
    <row r="315" customFormat="false" ht="12.75" hidden="false" customHeight="false" outlineLevel="0" collapsed="false">
      <c r="A315" s="30" t="s">
        <v>2758</v>
      </c>
      <c r="B315" s="15" t="s">
        <v>2759</v>
      </c>
      <c r="C315" s="31" t="s">
        <v>797</v>
      </c>
    </row>
    <row r="316" customFormat="false" ht="12.75" hidden="false" customHeight="false" outlineLevel="0" collapsed="false">
      <c r="A316" s="32" t="s">
        <v>1815</v>
      </c>
      <c r="B316" s="18" t="s">
        <v>1816</v>
      </c>
      <c r="C316" s="33" t="s">
        <v>797</v>
      </c>
    </row>
    <row r="317" customFormat="false" ht="12.75" hidden="false" customHeight="false" outlineLevel="0" collapsed="false">
      <c r="A317" s="27"/>
      <c r="B317" s="28"/>
      <c r="C317" s="29" t="s">
        <v>592</v>
      </c>
    </row>
    <row r="318" customFormat="false" ht="12.75" hidden="false" customHeight="false" outlineLevel="0" collapsed="false">
      <c r="A318" s="32" t="s">
        <v>1817</v>
      </c>
      <c r="B318" s="18" t="s">
        <v>1818</v>
      </c>
      <c r="C318" s="33" t="s">
        <v>512</v>
      </c>
    </row>
    <row r="319" customFormat="false" ht="12.75" hidden="false" customHeight="false" outlineLevel="0" collapsed="false">
      <c r="A319" s="27"/>
      <c r="B319" s="28"/>
      <c r="C319" s="29" t="s">
        <v>592</v>
      </c>
    </row>
    <row r="320" customFormat="false" ht="12.75" hidden="false" customHeight="false" outlineLevel="0" collapsed="false">
      <c r="A320" s="30" t="s">
        <v>2760</v>
      </c>
      <c r="B320" s="15" t="s">
        <v>2761</v>
      </c>
      <c r="C320" s="31" t="s">
        <v>760</v>
      </c>
    </row>
    <row r="321" customFormat="false" ht="12.75" hidden="false" customHeight="false" outlineLevel="0" collapsed="false">
      <c r="A321" s="30" t="s">
        <v>1829</v>
      </c>
      <c r="B321" s="15" t="s">
        <v>1830</v>
      </c>
      <c r="C321" s="31" t="s">
        <v>1074</v>
      </c>
    </row>
    <row r="322" customFormat="false" ht="12.75" hidden="false" customHeight="false" outlineLevel="0" collapsed="false">
      <c r="A322" s="30" t="s">
        <v>1839</v>
      </c>
      <c r="B322" s="15" t="s">
        <v>1840</v>
      </c>
      <c r="C322" s="31" t="s">
        <v>1006</v>
      </c>
    </row>
    <row r="323" customFormat="false" ht="12.75" hidden="false" customHeight="false" outlineLevel="0" collapsed="false">
      <c r="A323" s="30" t="s">
        <v>1845</v>
      </c>
      <c r="B323" s="15" t="s">
        <v>1846</v>
      </c>
      <c r="C323" s="31" t="s">
        <v>797</v>
      </c>
    </row>
    <row r="324" customFormat="false" ht="12.75" hidden="false" customHeight="false" outlineLevel="0" collapsed="false">
      <c r="A324" s="30" t="s">
        <v>2762</v>
      </c>
      <c r="B324" s="15" t="s">
        <v>2763</v>
      </c>
      <c r="C324" s="31" t="s">
        <v>1006</v>
      </c>
    </row>
    <row r="325" customFormat="false" ht="12.75" hidden="false" customHeight="false" outlineLevel="0" collapsed="false">
      <c r="A325" s="30" t="s">
        <v>2764</v>
      </c>
      <c r="B325" s="15" t="s">
        <v>2765</v>
      </c>
      <c r="C325" s="31" t="s">
        <v>739</v>
      </c>
    </row>
    <row r="326" customFormat="false" ht="12.75" hidden="false" customHeight="false" outlineLevel="0" collapsed="false">
      <c r="A326" s="30" t="s">
        <v>2766</v>
      </c>
      <c r="B326" s="15" t="s">
        <v>2767</v>
      </c>
      <c r="C326" s="31" t="s">
        <v>869</v>
      </c>
    </row>
    <row r="327" customFormat="false" ht="12.75" hidden="false" customHeight="false" outlineLevel="0" collapsed="false">
      <c r="A327" s="30" t="s">
        <v>2768</v>
      </c>
      <c r="B327" s="15" t="s">
        <v>2769</v>
      </c>
      <c r="C327" s="31" t="s">
        <v>494</v>
      </c>
    </row>
    <row r="328" customFormat="false" ht="12.75" hidden="false" customHeight="false" outlineLevel="0" collapsed="false">
      <c r="A328" s="32" t="s">
        <v>1853</v>
      </c>
      <c r="B328" s="18" t="s">
        <v>1854</v>
      </c>
      <c r="C328" s="33" t="s">
        <v>1006</v>
      </c>
    </row>
    <row r="329" customFormat="false" ht="12.75" hidden="false" customHeight="false" outlineLevel="0" collapsed="false">
      <c r="A329" s="27"/>
      <c r="B329" s="28"/>
      <c r="C329" s="29" t="s">
        <v>890</v>
      </c>
    </row>
    <row r="330" customFormat="false" ht="12.75" hidden="false" customHeight="false" outlineLevel="0" collapsed="false">
      <c r="A330" s="30" t="s">
        <v>2770</v>
      </c>
      <c r="B330" s="15" t="s">
        <v>2771</v>
      </c>
      <c r="C330" s="31" t="s">
        <v>797</v>
      </c>
    </row>
    <row r="331" customFormat="false" ht="12.75" hidden="false" customHeight="false" outlineLevel="0" collapsed="false">
      <c r="A331" s="30" t="s">
        <v>2772</v>
      </c>
      <c r="B331" s="15" t="s">
        <v>2773</v>
      </c>
      <c r="C331" s="31" t="s">
        <v>987</v>
      </c>
    </row>
    <row r="332" customFormat="false" ht="12.75" hidden="false" customHeight="false" outlineLevel="0" collapsed="false">
      <c r="A332" s="30" t="s">
        <v>2774</v>
      </c>
      <c r="B332" s="15" t="s">
        <v>2775</v>
      </c>
      <c r="C332" s="31" t="s">
        <v>990</v>
      </c>
    </row>
    <row r="333" customFormat="false" ht="12.75" hidden="false" customHeight="false" outlineLevel="0" collapsed="false">
      <c r="A333" s="30" t="s">
        <v>2776</v>
      </c>
      <c r="B333" s="15" t="s">
        <v>2777</v>
      </c>
      <c r="C333" s="31" t="s">
        <v>1103</v>
      </c>
    </row>
    <row r="334" customFormat="false" ht="12.75" hidden="false" customHeight="false" outlineLevel="0" collapsed="false">
      <c r="A334" s="30" t="s">
        <v>2778</v>
      </c>
      <c r="B334" s="15" t="s">
        <v>2775</v>
      </c>
      <c r="C334" s="31" t="s">
        <v>990</v>
      </c>
    </row>
    <row r="335" customFormat="false" ht="12.75" hidden="false" customHeight="false" outlineLevel="0" collapsed="false">
      <c r="A335" s="30" t="s">
        <v>2779</v>
      </c>
      <c r="B335" s="15" t="s">
        <v>2780</v>
      </c>
      <c r="C335" s="31" t="s">
        <v>1191</v>
      </c>
    </row>
    <row r="336" customFormat="false" ht="12.75" hidden="false" customHeight="false" outlineLevel="0" collapsed="false">
      <c r="A336" s="30" t="s">
        <v>2781</v>
      </c>
      <c r="B336" s="15" t="s">
        <v>2782</v>
      </c>
      <c r="C336" s="31" t="s">
        <v>448</v>
      </c>
    </row>
    <row r="337" customFormat="false" ht="12.75" hidden="false" customHeight="false" outlineLevel="0" collapsed="false">
      <c r="A337" s="30" t="s">
        <v>2783</v>
      </c>
      <c r="B337" s="15" t="s">
        <v>2784</v>
      </c>
      <c r="C337" s="31" t="s">
        <v>1006</v>
      </c>
    </row>
    <row r="338" customFormat="false" ht="12.75" hidden="false" customHeight="false" outlineLevel="0" collapsed="false">
      <c r="A338" s="30" t="s">
        <v>1887</v>
      </c>
      <c r="B338" s="15" t="s">
        <v>1888</v>
      </c>
      <c r="C338" s="31" t="s">
        <v>990</v>
      </c>
    </row>
    <row r="339" customFormat="false" ht="12.75" hidden="false" customHeight="false" outlineLevel="0" collapsed="false">
      <c r="A339" s="30" t="s">
        <v>2785</v>
      </c>
      <c r="B339" s="15" t="s">
        <v>2786</v>
      </c>
      <c r="C339" s="31" t="s">
        <v>1006</v>
      </c>
    </row>
    <row r="340" customFormat="false" ht="12.75" hidden="false" customHeight="false" outlineLevel="0" collapsed="false">
      <c r="A340" s="30" t="s">
        <v>2787</v>
      </c>
      <c r="B340" s="15" t="s">
        <v>2788</v>
      </c>
      <c r="C340" s="31" t="s">
        <v>1034</v>
      </c>
    </row>
    <row r="341" customFormat="false" ht="12.75" hidden="false" customHeight="false" outlineLevel="0" collapsed="false">
      <c r="A341" s="30" t="s">
        <v>2789</v>
      </c>
      <c r="B341" s="15" t="s">
        <v>2790</v>
      </c>
      <c r="C341" s="31" t="s">
        <v>448</v>
      </c>
    </row>
    <row r="342" customFormat="false" ht="12.75" hidden="false" customHeight="false" outlineLevel="0" collapsed="false">
      <c r="A342" s="30" t="s">
        <v>2791</v>
      </c>
      <c r="B342" s="15" t="s">
        <v>2792</v>
      </c>
      <c r="C342" s="31" t="s">
        <v>448</v>
      </c>
    </row>
    <row r="343" customFormat="false" ht="12.75" hidden="false" customHeight="false" outlineLevel="0" collapsed="false">
      <c r="A343" s="30" t="s">
        <v>1939</v>
      </c>
      <c r="B343" s="15" t="s">
        <v>1940</v>
      </c>
      <c r="C343" s="31" t="s">
        <v>890</v>
      </c>
    </row>
    <row r="344" customFormat="false" ht="12.75" hidden="false" customHeight="false" outlineLevel="0" collapsed="false">
      <c r="A344" s="30" t="s">
        <v>2793</v>
      </c>
      <c r="B344" s="15" t="s">
        <v>2794</v>
      </c>
      <c r="C344" s="31" t="s">
        <v>1171</v>
      </c>
    </row>
    <row r="345" customFormat="false" ht="12.75" hidden="false" customHeight="false" outlineLevel="0" collapsed="false">
      <c r="A345" s="30" t="s">
        <v>2795</v>
      </c>
      <c r="B345" s="15" t="s">
        <v>2796</v>
      </c>
      <c r="C345" s="31" t="s">
        <v>1103</v>
      </c>
    </row>
    <row r="346" customFormat="false" ht="12.75" hidden="false" customHeight="false" outlineLevel="0" collapsed="false">
      <c r="A346" s="30" t="s">
        <v>2797</v>
      </c>
      <c r="B346" s="15" t="s">
        <v>2798</v>
      </c>
      <c r="C346" s="31" t="s">
        <v>987</v>
      </c>
    </row>
    <row r="347" customFormat="false" ht="12.75" hidden="false" customHeight="false" outlineLevel="0" collapsed="false">
      <c r="A347" s="30" t="s">
        <v>2799</v>
      </c>
      <c r="B347" s="15" t="s">
        <v>2800</v>
      </c>
      <c r="C347" s="31" t="s">
        <v>1103</v>
      </c>
    </row>
    <row r="348" customFormat="false" ht="12.75" hidden="false" customHeight="false" outlineLevel="0" collapsed="false">
      <c r="A348" s="30" t="s">
        <v>1963</v>
      </c>
      <c r="B348" s="15" t="s">
        <v>1964</v>
      </c>
      <c r="C348" s="31" t="s">
        <v>408</v>
      </c>
    </row>
    <row r="349" customFormat="false" ht="12.75" hidden="false" customHeight="false" outlineLevel="0" collapsed="false">
      <c r="A349" s="30" t="s">
        <v>2801</v>
      </c>
      <c r="B349" s="15" t="s">
        <v>2802</v>
      </c>
      <c r="C349" s="31" t="s">
        <v>494</v>
      </c>
    </row>
    <row r="350" customFormat="false" ht="12.75" hidden="false" customHeight="false" outlineLevel="0" collapsed="false">
      <c r="A350" s="30" t="s">
        <v>2803</v>
      </c>
      <c r="B350" s="15" t="s">
        <v>2804</v>
      </c>
      <c r="C350" s="31" t="s">
        <v>1239</v>
      </c>
    </row>
    <row r="351" customFormat="false" ht="12.75" hidden="false" customHeight="false" outlineLevel="0" collapsed="false">
      <c r="A351" s="30" t="s">
        <v>1971</v>
      </c>
      <c r="B351" s="15" t="s">
        <v>1972</v>
      </c>
      <c r="C351" s="31" t="s">
        <v>448</v>
      </c>
    </row>
    <row r="352" customFormat="false" ht="12.75" hidden="false" customHeight="false" outlineLevel="0" collapsed="false">
      <c r="A352" s="32" t="s">
        <v>1981</v>
      </c>
      <c r="B352" s="18" t="s">
        <v>1982</v>
      </c>
      <c r="C352" s="33" t="s">
        <v>448</v>
      </c>
    </row>
    <row r="353" customFormat="false" ht="12.75" hidden="false" customHeight="false" outlineLevel="0" collapsed="false">
      <c r="A353" s="34"/>
      <c r="B353" s="35"/>
      <c r="C353" s="36" t="s">
        <v>408</v>
      </c>
    </row>
    <row r="354" customFormat="false" ht="12.75" hidden="false" customHeight="false" outlineLevel="0" collapsed="false">
      <c r="A354" s="27"/>
      <c r="B354" s="28"/>
      <c r="C354" s="29" t="s">
        <v>869</v>
      </c>
    </row>
    <row r="355" customFormat="false" ht="12.75" hidden="false" customHeight="false" outlineLevel="0" collapsed="false">
      <c r="A355" s="30" t="s">
        <v>1985</v>
      </c>
      <c r="B355" s="15" t="s">
        <v>1986</v>
      </c>
      <c r="C355" s="31" t="s">
        <v>797</v>
      </c>
    </row>
    <row r="356" customFormat="false" ht="12.75" hidden="false" customHeight="false" outlineLevel="0" collapsed="false">
      <c r="A356" s="30" t="s">
        <v>1997</v>
      </c>
      <c r="B356" s="15" t="s">
        <v>1998</v>
      </c>
      <c r="C356" s="31" t="s">
        <v>448</v>
      </c>
    </row>
    <row r="357" customFormat="false" ht="12.75" hidden="false" customHeight="false" outlineLevel="0" collapsed="false">
      <c r="A357" s="30" t="s">
        <v>2005</v>
      </c>
      <c r="B357" s="15" t="s">
        <v>2006</v>
      </c>
      <c r="C357" s="31" t="s">
        <v>728</v>
      </c>
    </row>
    <row r="358" customFormat="false" ht="12.75" hidden="false" customHeight="false" outlineLevel="0" collapsed="false">
      <c r="A358" s="30" t="s">
        <v>2805</v>
      </c>
      <c r="B358" s="15" t="s">
        <v>2806</v>
      </c>
      <c r="C358" s="31" t="s">
        <v>448</v>
      </c>
    </row>
    <row r="359" customFormat="false" ht="12.75" hidden="false" customHeight="false" outlineLevel="0" collapsed="false">
      <c r="A359" s="30" t="s">
        <v>2027</v>
      </c>
      <c r="B359" s="15" t="s">
        <v>2028</v>
      </c>
      <c r="C359" s="31" t="s">
        <v>1174</v>
      </c>
    </row>
    <row r="360" customFormat="false" ht="12.75" hidden="false" customHeight="false" outlineLevel="0" collapsed="false">
      <c r="A360" s="30" t="s">
        <v>2033</v>
      </c>
      <c r="B360" s="15" t="s">
        <v>2034</v>
      </c>
      <c r="C360" s="31" t="s">
        <v>448</v>
      </c>
    </row>
    <row r="361" customFormat="false" ht="12.75" hidden="false" customHeight="false" outlineLevel="0" collapsed="false">
      <c r="A361" s="30" t="s">
        <v>2035</v>
      </c>
      <c r="B361" s="15" t="s">
        <v>2036</v>
      </c>
      <c r="C361" s="31" t="s">
        <v>797</v>
      </c>
    </row>
    <row r="362" customFormat="false" ht="12.75" hidden="false" customHeight="false" outlineLevel="0" collapsed="false">
      <c r="A362" s="30" t="s">
        <v>2807</v>
      </c>
      <c r="B362" s="15" t="s">
        <v>2808</v>
      </c>
      <c r="C362" s="31" t="s">
        <v>448</v>
      </c>
    </row>
    <row r="363" customFormat="false" ht="12.75" hidden="false" customHeight="false" outlineLevel="0" collapsed="false">
      <c r="A363" s="32" t="s">
        <v>2039</v>
      </c>
      <c r="B363" s="18" t="s">
        <v>2040</v>
      </c>
      <c r="C363" s="33" t="s">
        <v>987</v>
      </c>
    </row>
    <row r="364" customFormat="false" ht="12.75" hidden="false" customHeight="false" outlineLevel="0" collapsed="false">
      <c r="A364" s="27"/>
      <c r="B364" s="28"/>
      <c r="C364" s="29" t="s">
        <v>599</v>
      </c>
    </row>
    <row r="365" customFormat="false" ht="12.75" hidden="false" customHeight="false" outlineLevel="0" collapsed="false">
      <c r="A365" s="30" t="s">
        <v>2809</v>
      </c>
      <c r="B365" s="15" t="s">
        <v>2810</v>
      </c>
      <c r="C365" s="31" t="s">
        <v>797</v>
      </c>
    </row>
    <row r="366" customFormat="false" ht="12.75" hidden="false" customHeight="false" outlineLevel="0" collapsed="false">
      <c r="A366" s="30" t="s">
        <v>2043</v>
      </c>
      <c r="B366" s="15" t="s">
        <v>2044</v>
      </c>
      <c r="C366" s="31" t="s">
        <v>728</v>
      </c>
    </row>
    <row r="367" customFormat="false" ht="12.75" hidden="false" customHeight="false" outlineLevel="0" collapsed="false">
      <c r="A367" s="30" t="s">
        <v>2811</v>
      </c>
      <c r="B367" s="15" t="s">
        <v>2812</v>
      </c>
      <c r="C367" s="31" t="s">
        <v>1188</v>
      </c>
    </row>
    <row r="368" customFormat="false" ht="12.75" hidden="false" customHeight="false" outlineLevel="0" collapsed="false">
      <c r="A368" s="30" t="s">
        <v>2045</v>
      </c>
      <c r="B368" s="15" t="s">
        <v>2046</v>
      </c>
      <c r="C368" s="31" t="s">
        <v>990</v>
      </c>
    </row>
    <row r="369" customFormat="false" ht="12.75" hidden="false" customHeight="false" outlineLevel="0" collapsed="false">
      <c r="A369" s="30" t="s">
        <v>2813</v>
      </c>
      <c r="B369" s="15" t="s">
        <v>2814</v>
      </c>
      <c r="C369" s="31" t="s">
        <v>1103</v>
      </c>
    </row>
    <row r="370" customFormat="false" ht="12.75" hidden="false" customHeight="false" outlineLevel="0" collapsed="false">
      <c r="A370" s="30" t="s">
        <v>2815</v>
      </c>
      <c r="B370" s="15" t="s">
        <v>2816</v>
      </c>
      <c r="C370" s="31" t="s">
        <v>1006</v>
      </c>
    </row>
    <row r="371" customFormat="false" ht="12.75" hidden="false" customHeight="false" outlineLevel="0" collapsed="false">
      <c r="A371" s="32" t="s">
        <v>2053</v>
      </c>
      <c r="B371" s="18" t="s">
        <v>2054</v>
      </c>
      <c r="C371" s="33" t="s">
        <v>448</v>
      </c>
    </row>
    <row r="372" customFormat="false" ht="12.75" hidden="false" customHeight="false" outlineLevel="0" collapsed="false">
      <c r="A372" s="34"/>
      <c r="B372" s="35"/>
      <c r="C372" s="36" t="s">
        <v>1006</v>
      </c>
    </row>
    <row r="373" customFormat="false" ht="12.75" hidden="false" customHeight="false" outlineLevel="0" collapsed="false">
      <c r="A373" s="27"/>
      <c r="B373" s="28"/>
      <c r="C373" s="29" t="s">
        <v>987</v>
      </c>
    </row>
    <row r="374" customFormat="false" ht="12.75" hidden="false" customHeight="false" outlineLevel="0" collapsed="false">
      <c r="A374" s="32" t="s">
        <v>2817</v>
      </c>
      <c r="B374" s="18" t="s">
        <v>2818</v>
      </c>
      <c r="C374" s="33" t="s">
        <v>448</v>
      </c>
    </row>
    <row r="375" customFormat="false" ht="12.75" hidden="false" customHeight="false" outlineLevel="0" collapsed="false">
      <c r="A375" s="27"/>
      <c r="B375" s="28"/>
      <c r="C375" s="29" t="s">
        <v>1103</v>
      </c>
    </row>
    <row r="376" customFormat="false" ht="12.75" hidden="false" customHeight="false" outlineLevel="0" collapsed="false">
      <c r="A376" s="32" t="s">
        <v>2099</v>
      </c>
      <c r="B376" s="18" t="s">
        <v>1418</v>
      </c>
      <c r="C376" s="33" t="s">
        <v>869</v>
      </c>
    </row>
    <row r="377" customFormat="false" ht="12.75" hidden="false" customHeight="false" outlineLevel="0" collapsed="false">
      <c r="A377" s="34"/>
      <c r="B377" s="35"/>
      <c r="C377" s="36" t="s">
        <v>922</v>
      </c>
    </row>
    <row r="378" customFormat="false" ht="12.75" hidden="false" customHeight="false" outlineLevel="0" collapsed="false">
      <c r="A378" s="27"/>
      <c r="B378" s="28"/>
      <c r="C378" s="29" t="s">
        <v>890</v>
      </c>
    </row>
    <row r="379" customFormat="false" ht="12.75" hidden="false" customHeight="false" outlineLevel="0" collapsed="false">
      <c r="A379" s="30" t="s">
        <v>2819</v>
      </c>
      <c r="B379" s="15" t="s">
        <v>2820</v>
      </c>
      <c r="C379" s="31" t="s">
        <v>408</v>
      </c>
    </row>
    <row r="380" customFormat="false" ht="12.75" hidden="false" customHeight="false" outlineLevel="0" collapsed="false">
      <c r="A380" s="30" t="s">
        <v>2821</v>
      </c>
      <c r="B380" s="15" t="s">
        <v>2822</v>
      </c>
      <c r="C380" s="31" t="s">
        <v>448</v>
      </c>
    </row>
    <row r="381" customFormat="false" ht="12.75" hidden="false" customHeight="false" outlineLevel="0" collapsed="false">
      <c r="A381" s="30" t="s">
        <v>2138</v>
      </c>
      <c r="B381" s="15" t="s">
        <v>2139</v>
      </c>
      <c r="C381" s="31" t="s">
        <v>1006</v>
      </c>
    </row>
    <row r="382" customFormat="false" ht="12.75" hidden="false" customHeight="false" outlineLevel="0" collapsed="false">
      <c r="A382" s="30" t="s">
        <v>2823</v>
      </c>
      <c r="B382" s="15" t="s">
        <v>2824</v>
      </c>
      <c r="C382" s="31" t="s">
        <v>448</v>
      </c>
    </row>
    <row r="383" customFormat="false" ht="12.75" hidden="false" customHeight="false" outlineLevel="0" collapsed="false">
      <c r="A383" s="30" t="s">
        <v>2825</v>
      </c>
      <c r="B383" s="15" t="s">
        <v>2826</v>
      </c>
      <c r="C383" s="31" t="s">
        <v>990</v>
      </c>
    </row>
    <row r="384" customFormat="false" ht="12.75" hidden="false" customHeight="false" outlineLevel="0" collapsed="false">
      <c r="A384" s="30" t="s">
        <v>2827</v>
      </c>
      <c r="B384" s="15" t="s">
        <v>2828</v>
      </c>
      <c r="C384" s="31" t="s">
        <v>1236</v>
      </c>
    </row>
    <row r="385" customFormat="false" ht="12.75" hidden="false" customHeight="false" outlineLevel="0" collapsed="false">
      <c r="A385" s="30" t="s">
        <v>2829</v>
      </c>
      <c r="B385" s="15" t="s">
        <v>2830</v>
      </c>
      <c r="C385" s="31" t="s">
        <v>1006</v>
      </c>
    </row>
    <row r="386" customFormat="false" ht="12.75" hidden="false" customHeight="false" outlineLevel="0" collapsed="false">
      <c r="A386" s="30" t="s">
        <v>2831</v>
      </c>
      <c r="B386" s="15" t="s">
        <v>2832</v>
      </c>
      <c r="C386" s="31" t="s">
        <v>1239</v>
      </c>
    </row>
    <row r="387" customFormat="false" ht="12.75" hidden="false" customHeight="false" outlineLevel="0" collapsed="false">
      <c r="A387" s="32" t="s">
        <v>2156</v>
      </c>
      <c r="B387" s="18" t="s">
        <v>1714</v>
      </c>
      <c r="C387" s="33" t="s">
        <v>869</v>
      </c>
    </row>
    <row r="388" customFormat="false" ht="12.75" hidden="false" customHeight="false" outlineLevel="0" collapsed="false">
      <c r="A388" s="27"/>
      <c r="B388" s="28"/>
      <c r="C388" s="29" t="s">
        <v>890</v>
      </c>
    </row>
    <row r="389" customFormat="false" ht="12.75" hidden="false" customHeight="false" outlineLevel="0" collapsed="false">
      <c r="A389" s="30" t="s">
        <v>2161</v>
      </c>
      <c r="B389" s="15" t="s">
        <v>2158</v>
      </c>
      <c r="C389" s="31" t="s">
        <v>890</v>
      </c>
    </row>
    <row r="390" customFormat="false" ht="12.75" hidden="false" customHeight="false" outlineLevel="0" collapsed="false">
      <c r="A390" s="30" t="s">
        <v>2833</v>
      </c>
      <c r="B390" s="15" t="s">
        <v>2834</v>
      </c>
      <c r="C390" s="31" t="s">
        <v>1239</v>
      </c>
    </row>
    <row r="391" customFormat="false" ht="12.75" hidden="false" customHeight="false" outlineLevel="0" collapsed="false">
      <c r="A391" s="30" t="s">
        <v>2835</v>
      </c>
      <c r="B391" s="15" t="s">
        <v>2836</v>
      </c>
      <c r="C391" s="31" t="s">
        <v>1174</v>
      </c>
    </row>
    <row r="392" customFormat="false" ht="12.75" hidden="false" customHeight="false" outlineLevel="0" collapsed="false">
      <c r="A392" s="30" t="s">
        <v>2837</v>
      </c>
      <c r="B392" s="15" t="s">
        <v>2838</v>
      </c>
      <c r="C392" s="31" t="s">
        <v>448</v>
      </c>
    </row>
    <row r="393" customFormat="false" ht="12.75" hidden="false" customHeight="false" outlineLevel="0" collapsed="false">
      <c r="A393" s="32" t="s">
        <v>2839</v>
      </c>
      <c r="B393" s="18" t="s">
        <v>2840</v>
      </c>
      <c r="C393" s="33" t="s">
        <v>1006</v>
      </c>
    </row>
    <row r="394" customFormat="false" ht="12.75" hidden="false" customHeight="false" outlineLevel="0" collapsed="false">
      <c r="A394" s="27"/>
      <c r="B394" s="28"/>
      <c r="C394" s="29" t="s">
        <v>947</v>
      </c>
    </row>
    <row r="395" customFormat="false" ht="12.75" hidden="false" customHeight="false" outlineLevel="0" collapsed="false">
      <c r="A395" s="30" t="s">
        <v>2841</v>
      </c>
      <c r="B395" s="15" t="s">
        <v>2842</v>
      </c>
      <c r="C395" s="31" t="s">
        <v>1006</v>
      </c>
    </row>
    <row r="396" customFormat="false" ht="12.75" hidden="false" customHeight="false" outlineLevel="0" collapsed="false">
      <c r="A396" s="32" t="s">
        <v>2843</v>
      </c>
      <c r="B396" s="18" t="s">
        <v>2844</v>
      </c>
      <c r="C396" s="33" t="s">
        <v>1006</v>
      </c>
    </row>
    <row r="397" customFormat="false" ht="12.75" hidden="false" customHeight="false" outlineLevel="0" collapsed="false">
      <c r="A397" s="27"/>
      <c r="B397" s="28"/>
      <c r="C397" s="29" t="s">
        <v>721</v>
      </c>
    </row>
    <row r="398" customFormat="false" ht="12.75" hidden="false" customHeight="false" outlineLevel="0" collapsed="false">
      <c r="A398" s="30" t="s">
        <v>2845</v>
      </c>
      <c r="B398" s="15" t="s">
        <v>2846</v>
      </c>
      <c r="C398" s="31" t="s">
        <v>448</v>
      </c>
    </row>
    <row r="399" customFormat="false" ht="12.75" hidden="false" customHeight="false" outlineLevel="0" collapsed="false">
      <c r="A399" s="30" t="s">
        <v>2847</v>
      </c>
      <c r="B399" s="15" t="s">
        <v>2848</v>
      </c>
      <c r="C399" s="31" t="s">
        <v>448</v>
      </c>
    </row>
    <row r="400" customFormat="false" ht="12.75" hidden="false" customHeight="false" outlineLevel="0" collapsed="false">
      <c r="A400" s="32" t="s">
        <v>2193</v>
      </c>
      <c r="B400" s="18" t="s">
        <v>2194</v>
      </c>
      <c r="C400" s="33" t="s">
        <v>448</v>
      </c>
    </row>
    <row r="401" customFormat="false" ht="12.75" hidden="false" customHeight="false" outlineLevel="0" collapsed="false">
      <c r="A401" s="27"/>
      <c r="B401" s="28"/>
      <c r="C401" s="29" t="s">
        <v>1103</v>
      </c>
    </row>
    <row r="402" customFormat="false" ht="12.75" hidden="false" customHeight="false" outlineLevel="0" collapsed="false">
      <c r="A402" s="30" t="s">
        <v>2849</v>
      </c>
      <c r="B402" s="15" t="s">
        <v>2850</v>
      </c>
      <c r="C402" s="31" t="s">
        <v>990</v>
      </c>
    </row>
    <row r="403" customFormat="false" ht="12.75" hidden="false" customHeight="false" outlineLevel="0" collapsed="false">
      <c r="A403" s="30" t="s">
        <v>2851</v>
      </c>
      <c r="B403" s="15" t="s">
        <v>2852</v>
      </c>
      <c r="C403" s="31" t="s">
        <v>869</v>
      </c>
    </row>
    <row r="404" customFormat="false" ht="12.75" hidden="false" customHeight="false" outlineLevel="0" collapsed="false">
      <c r="A404" s="30" t="s">
        <v>2853</v>
      </c>
      <c r="B404" s="15" t="s">
        <v>2854</v>
      </c>
      <c r="C404" s="31" t="s">
        <v>869</v>
      </c>
    </row>
    <row r="405" customFormat="false" ht="12.75" hidden="false" customHeight="false" outlineLevel="0" collapsed="false">
      <c r="A405" s="30" t="s">
        <v>2855</v>
      </c>
      <c r="B405" s="15" t="s">
        <v>2856</v>
      </c>
      <c r="C405" s="31" t="s">
        <v>728</v>
      </c>
    </row>
    <row r="406" customFormat="false" ht="12.75" hidden="false" customHeight="false" outlineLevel="0" collapsed="false">
      <c r="A406" s="30" t="s">
        <v>2857</v>
      </c>
      <c r="B406" s="15" t="s">
        <v>2858</v>
      </c>
      <c r="C406" s="31" t="s">
        <v>448</v>
      </c>
    </row>
    <row r="407" customFormat="false" ht="12.75" hidden="false" customHeight="false" outlineLevel="0" collapsed="false">
      <c r="A407" s="30" t="s">
        <v>2223</v>
      </c>
      <c r="B407" s="15" t="s">
        <v>2224</v>
      </c>
      <c r="C407" s="31" t="s">
        <v>890</v>
      </c>
    </row>
    <row r="408" customFormat="false" ht="12.75" hidden="false" customHeight="false" outlineLevel="0" collapsed="false">
      <c r="A408" s="30" t="s">
        <v>2859</v>
      </c>
      <c r="B408" s="15" t="s">
        <v>2860</v>
      </c>
      <c r="C408" s="31" t="s">
        <v>1191</v>
      </c>
    </row>
    <row r="409" customFormat="false" ht="12.75" hidden="false" customHeight="false" outlineLevel="0" collapsed="false">
      <c r="A409" s="30" t="s">
        <v>2861</v>
      </c>
      <c r="B409" s="15" t="s">
        <v>2862</v>
      </c>
      <c r="C409" s="31" t="s">
        <v>869</v>
      </c>
    </row>
    <row r="410" customFormat="false" ht="12.75" hidden="false" customHeight="false" outlineLevel="0" collapsed="false">
      <c r="A410" s="30" t="s">
        <v>2863</v>
      </c>
      <c r="B410" s="15" t="s">
        <v>2864</v>
      </c>
      <c r="C410" s="31" t="s">
        <v>990</v>
      </c>
    </row>
    <row r="411" customFormat="false" ht="12.75" hidden="false" customHeight="false" outlineLevel="0" collapsed="false">
      <c r="A411" s="30" t="s">
        <v>2865</v>
      </c>
      <c r="B411" s="15" t="s">
        <v>2866</v>
      </c>
      <c r="C411" s="31" t="s">
        <v>448</v>
      </c>
    </row>
    <row r="412" customFormat="false" ht="12.75" hidden="false" customHeight="false" outlineLevel="0" collapsed="false">
      <c r="A412" s="30" t="s">
        <v>2867</v>
      </c>
      <c r="B412" s="15" t="s">
        <v>2868</v>
      </c>
      <c r="C412" s="31" t="s">
        <v>448</v>
      </c>
    </row>
    <row r="413" customFormat="false" ht="12.75" hidden="false" customHeight="false" outlineLevel="0" collapsed="false">
      <c r="A413" s="30" t="s">
        <v>2869</v>
      </c>
      <c r="B413" s="15" t="s">
        <v>2870</v>
      </c>
      <c r="C413" s="31" t="s">
        <v>642</v>
      </c>
    </row>
    <row r="414" customFormat="false" ht="12.75" hidden="false" customHeight="false" outlineLevel="0" collapsed="false">
      <c r="A414" s="30" t="s">
        <v>2871</v>
      </c>
      <c r="B414" s="15" t="s">
        <v>2872</v>
      </c>
      <c r="C414" s="31" t="s">
        <v>1227</v>
      </c>
    </row>
    <row r="415" customFormat="false" ht="12.75" hidden="false" customHeight="false" outlineLevel="0" collapsed="false">
      <c r="A415" s="30" t="s">
        <v>2873</v>
      </c>
      <c r="B415" s="15" t="s">
        <v>2874</v>
      </c>
      <c r="C415" s="31" t="s">
        <v>1185</v>
      </c>
    </row>
    <row r="416" customFormat="false" ht="12.75" hidden="false" customHeight="false" outlineLevel="0" collapsed="false">
      <c r="A416" s="30" t="s">
        <v>2875</v>
      </c>
      <c r="B416" s="15" t="s">
        <v>2876</v>
      </c>
      <c r="C416" s="31" t="s">
        <v>1103</v>
      </c>
    </row>
    <row r="417" customFormat="false" ht="12.75" hidden="false" customHeight="false" outlineLevel="0" collapsed="false">
      <c r="A417" s="30" t="s">
        <v>2877</v>
      </c>
      <c r="B417" s="15" t="s">
        <v>2878</v>
      </c>
      <c r="C417" s="31" t="s">
        <v>1006</v>
      </c>
    </row>
    <row r="418" customFormat="false" ht="12.75" hidden="false" customHeight="false" outlineLevel="0" collapsed="false">
      <c r="A418" s="30" t="s">
        <v>2879</v>
      </c>
      <c r="B418" s="15" t="s">
        <v>2880</v>
      </c>
      <c r="C418" s="31" t="s">
        <v>887</v>
      </c>
    </row>
    <row r="419" customFormat="false" ht="12.75" hidden="false" customHeight="false" outlineLevel="0" collapsed="false">
      <c r="A419" s="32" t="s">
        <v>2279</v>
      </c>
      <c r="B419" s="18" t="s">
        <v>2280</v>
      </c>
      <c r="C419" s="33" t="s">
        <v>448</v>
      </c>
    </row>
    <row r="420" customFormat="false" ht="12.75" hidden="false" customHeight="false" outlineLevel="0" collapsed="false">
      <c r="A420" s="27"/>
      <c r="B420" s="28"/>
      <c r="C420" s="29" t="s">
        <v>1103</v>
      </c>
    </row>
    <row r="421" customFormat="false" ht="12.75" hidden="false" customHeight="false" outlineLevel="0" collapsed="false">
      <c r="A421" s="30" t="s">
        <v>2881</v>
      </c>
      <c r="B421" s="15" t="s">
        <v>2882</v>
      </c>
      <c r="C421" s="31" t="s">
        <v>448</v>
      </c>
    </row>
    <row r="422" customFormat="false" ht="12.75" hidden="false" customHeight="false" outlineLevel="0" collapsed="false">
      <c r="A422" s="30" t="s">
        <v>2283</v>
      </c>
      <c r="B422" s="15" t="s">
        <v>2284</v>
      </c>
      <c r="C422" s="31" t="s">
        <v>1103</v>
      </c>
    </row>
    <row r="423" customFormat="false" ht="12.75" hidden="false" customHeight="false" outlineLevel="0" collapsed="false">
      <c r="A423" s="30" t="s">
        <v>2285</v>
      </c>
      <c r="B423" s="15" t="s">
        <v>2286</v>
      </c>
      <c r="C423" s="31" t="s">
        <v>1006</v>
      </c>
    </row>
    <row r="424" customFormat="false" ht="12.75" hidden="false" customHeight="false" outlineLevel="0" collapsed="false">
      <c r="A424" s="30" t="s">
        <v>2289</v>
      </c>
      <c r="B424" s="15" t="s">
        <v>2290</v>
      </c>
      <c r="C424" s="31" t="s">
        <v>700</v>
      </c>
    </row>
    <row r="425" customFormat="false" ht="12.75" hidden="false" customHeight="false" outlineLevel="0" collapsed="false">
      <c r="A425" s="30" t="s">
        <v>2883</v>
      </c>
      <c r="B425" s="15" t="s">
        <v>2884</v>
      </c>
      <c r="C425" s="31" t="s">
        <v>1006</v>
      </c>
    </row>
    <row r="426" customFormat="false" ht="12.75" hidden="false" customHeight="false" outlineLevel="0" collapsed="false">
      <c r="A426" s="32" t="s">
        <v>2885</v>
      </c>
      <c r="B426" s="18" t="s">
        <v>2886</v>
      </c>
      <c r="C426" s="33" t="s">
        <v>700</v>
      </c>
    </row>
    <row r="427" customFormat="false" ht="12.75" hidden="false" customHeight="false" outlineLevel="0" collapsed="false">
      <c r="A427" s="27"/>
      <c r="B427" s="28"/>
      <c r="C427" s="29" t="s">
        <v>721</v>
      </c>
    </row>
    <row r="428" customFormat="false" ht="12.75" hidden="false" customHeight="false" outlineLevel="0" collapsed="false">
      <c r="A428" s="30" t="s">
        <v>2293</v>
      </c>
      <c r="B428" s="15" t="s">
        <v>2294</v>
      </c>
      <c r="C428" s="31" t="s">
        <v>1103</v>
      </c>
    </row>
    <row r="429" customFormat="false" ht="12.75" hidden="false" customHeight="false" outlineLevel="0" collapsed="false">
      <c r="A429" s="30" t="s">
        <v>2887</v>
      </c>
      <c r="B429" s="15" t="s">
        <v>2888</v>
      </c>
      <c r="C429" s="31" t="s">
        <v>1103</v>
      </c>
    </row>
    <row r="430" customFormat="false" ht="12.75" hidden="false" customHeight="false" outlineLevel="0" collapsed="false">
      <c r="A430" s="30" t="s">
        <v>2889</v>
      </c>
      <c r="B430" s="15" t="s">
        <v>2890</v>
      </c>
      <c r="C430" s="31" t="s">
        <v>448</v>
      </c>
    </row>
    <row r="431" customFormat="false" ht="12.75" hidden="false" customHeight="false" outlineLevel="0" collapsed="false">
      <c r="A431" s="30" t="s">
        <v>2891</v>
      </c>
      <c r="B431" s="15" t="s">
        <v>2892</v>
      </c>
      <c r="C431" s="31" t="s">
        <v>1239</v>
      </c>
    </row>
    <row r="432" customFormat="false" ht="12.75" hidden="false" customHeight="false" outlineLevel="0" collapsed="false">
      <c r="A432" s="30" t="s">
        <v>2893</v>
      </c>
      <c r="B432" s="15" t="s">
        <v>2894</v>
      </c>
      <c r="C432" s="31" t="s">
        <v>987</v>
      </c>
    </row>
    <row r="433" customFormat="false" ht="12.75" hidden="false" customHeight="false" outlineLevel="0" collapsed="false">
      <c r="A433" s="30" t="s">
        <v>2895</v>
      </c>
      <c r="B433" s="15" t="s">
        <v>2896</v>
      </c>
      <c r="C433" s="31" t="s">
        <v>990</v>
      </c>
    </row>
    <row r="434" customFormat="false" ht="12.75" hidden="false" customHeight="false" outlineLevel="0" collapsed="false">
      <c r="A434" s="30" t="s">
        <v>2897</v>
      </c>
      <c r="B434" s="15" t="s">
        <v>2898</v>
      </c>
      <c r="C434" s="31" t="s">
        <v>869</v>
      </c>
    </row>
    <row r="435" customFormat="false" ht="12.75" hidden="false" customHeight="false" outlineLevel="0" collapsed="false">
      <c r="A435" s="30" t="s">
        <v>2899</v>
      </c>
      <c r="B435" s="15" t="s">
        <v>2900</v>
      </c>
      <c r="C435" s="31" t="s">
        <v>721</v>
      </c>
    </row>
    <row r="436" customFormat="false" ht="12.75" hidden="false" customHeight="false" outlineLevel="0" collapsed="false">
      <c r="A436" s="30" t="s">
        <v>2901</v>
      </c>
      <c r="B436" s="15" t="s">
        <v>2902</v>
      </c>
      <c r="C436" s="31" t="s">
        <v>1006</v>
      </c>
    </row>
    <row r="437" customFormat="false" ht="12.75" hidden="false" customHeight="false" outlineLevel="0" collapsed="false">
      <c r="A437" s="30" t="s">
        <v>2903</v>
      </c>
      <c r="B437" s="15" t="s">
        <v>2904</v>
      </c>
      <c r="C437" s="31" t="s">
        <v>1006</v>
      </c>
    </row>
    <row r="438" customFormat="false" ht="12.75" hidden="false" customHeight="false" outlineLevel="0" collapsed="false">
      <c r="A438" s="30" t="s">
        <v>2905</v>
      </c>
      <c r="B438" s="15" t="s">
        <v>2906</v>
      </c>
      <c r="C438" s="31" t="s">
        <v>1227</v>
      </c>
    </row>
    <row r="439" customFormat="false" ht="12.75" hidden="false" customHeight="false" outlineLevel="0" collapsed="false">
      <c r="A439" s="30" t="s">
        <v>2907</v>
      </c>
      <c r="B439" s="15" t="s">
        <v>2908</v>
      </c>
      <c r="C439" s="31" t="s">
        <v>567</v>
      </c>
    </row>
    <row r="440" customFormat="false" ht="12.75" hidden="false" customHeight="false" outlineLevel="0" collapsed="false">
      <c r="A440" s="30" t="s">
        <v>2313</v>
      </c>
      <c r="B440" s="15" t="s">
        <v>2314</v>
      </c>
      <c r="C440" s="31" t="s">
        <v>408</v>
      </c>
    </row>
    <row r="441" customFormat="false" ht="12.75" hidden="false" customHeight="false" outlineLevel="0" collapsed="false">
      <c r="A441" s="30" t="s">
        <v>2909</v>
      </c>
      <c r="B441" s="15" t="s">
        <v>1710</v>
      </c>
      <c r="C441" s="31" t="s">
        <v>1074</v>
      </c>
    </row>
    <row r="442" customFormat="false" ht="12.75" hidden="false" customHeight="false" outlineLevel="0" collapsed="false">
      <c r="A442" s="30" t="s">
        <v>2910</v>
      </c>
      <c r="B442" s="15" t="s">
        <v>2911</v>
      </c>
      <c r="C442" s="31" t="s">
        <v>1074</v>
      </c>
    </row>
    <row r="443" customFormat="false" ht="12.75" hidden="false" customHeight="false" outlineLevel="0" collapsed="false">
      <c r="A443" s="30" t="s">
        <v>2912</v>
      </c>
      <c r="B443" s="15" t="s">
        <v>2913</v>
      </c>
      <c r="C443" s="31" t="s">
        <v>1074</v>
      </c>
    </row>
    <row r="444" customFormat="false" ht="12.75" hidden="false" customHeight="false" outlineLevel="0" collapsed="false">
      <c r="A444" s="30" t="s">
        <v>2365</v>
      </c>
      <c r="B444" s="15" t="s">
        <v>2366</v>
      </c>
      <c r="C444" s="31" t="s">
        <v>1006</v>
      </c>
    </row>
    <row r="445" customFormat="false" ht="12.75" hidden="false" customHeight="false" outlineLevel="0" collapsed="false">
      <c r="A445" s="30" t="s">
        <v>2914</v>
      </c>
      <c r="B445" s="15" t="s">
        <v>2915</v>
      </c>
      <c r="C445" s="31" t="s">
        <v>797</v>
      </c>
    </row>
    <row r="446" customFormat="false" ht="12.75" hidden="false" customHeight="false" outlineLevel="0" collapsed="false">
      <c r="A446" s="30" t="s">
        <v>2916</v>
      </c>
      <c r="B446" s="15" t="s">
        <v>2917</v>
      </c>
      <c r="C446" s="31" t="s">
        <v>1171</v>
      </c>
    </row>
    <row r="447" customFormat="false" ht="12.75" hidden="false" customHeight="false" outlineLevel="0" collapsed="false">
      <c r="A447" s="30" t="s">
        <v>2918</v>
      </c>
      <c r="B447" s="15" t="s">
        <v>2919</v>
      </c>
      <c r="C447" s="31" t="s">
        <v>1074</v>
      </c>
    </row>
  </sheetData>
  <printOptions headings="false" gridLines="false" gridLinesSet="true" horizontalCentered="false" verticalCentered="false"/>
  <pageMargins left="0.7875" right="0.299305555555556" top="0.338888888888889" bottom="0.321527777777778" header="0.101388888888889" footer="0.0840277777777778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3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2" activeCellId="0" sqref="W2"/>
    </sheetView>
  </sheetViews>
  <sheetFormatPr defaultColWidth="11.41796875" defaultRowHeight="12.75" zeroHeight="false" outlineLevelRow="0" outlineLevelCol="0"/>
  <cols>
    <col collapsed="false" customWidth="true" hidden="false" outlineLevel="0" max="8" min="7" style="0" width="9.28"/>
    <col collapsed="false" customWidth="true" hidden="false" outlineLevel="0" max="10" min="9" style="0" width="9.99"/>
    <col collapsed="false" customWidth="true" hidden="false" outlineLevel="0" max="11" min="11" style="0" width="8.56"/>
    <col collapsed="false" customWidth="true" hidden="false" outlineLevel="0" max="12" min="12" style="0" width="9.06"/>
    <col collapsed="false" customWidth="true" hidden="false" outlineLevel="0" max="13" min="13" style="0" width="11.28"/>
    <col collapsed="false" customWidth="true" hidden="false" outlineLevel="0" max="14" min="14" style="0" width="11.85"/>
    <col collapsed="false" customWidth="true" hidden="false" outlineLevel="0" max="15" min="15" style="0" width="10.28"/>
    <col collapsed="false" customWidth="true" hidden="false" outlineLevel="0" max="16" min="16" style="0" width="9.7"/>
    <col collapsed="false" customWidth="true" hidden="false" outlineLevel="0" max="17" min="17" style="0" width="8.7"/>
    <col collapsed="false" customWidth="true" hidden="false" outlineLevel="0" max="18" min="18" style="0" width="9.28"/>
    <col collapsed="false" customWidth="true" hidden="false" outlineLevel="0" max="19" min="19" style="0" width="9.06"/>
    <col collapsed="false" customWidth="true" hidden="false" outlineLevel="0" max="20" min="20" style="0" width="9.28"/>
  </cols>
  <sheetData>
    <row r="1" s="1" customFormat="true" ht="12.75" hidden="false" customHeight="false" outlineLevel="0" collapsed="false">
      <c r="A1" s="1" t="s">
        <v>2920</v>
      </c>
    </row>
    <row r="2" s="1" customFormat="true" ht="12.75" hidden="false" customHeight="false" outlineLevel="0" collapsed="false">
      <c r="A2" s="1" t="s">
        <v>126</v>
      </c>
      <c r="B2" s="1" t="s">
        <v>127</v>
      </c>
      <c r="C2" s="1" t="s">
        <v>2921</v>
      </c>
      <c r="D2" s="1" t="s">
        <v>2922</v>
      </c>
      <c r="E2" s="1" t="s">
        <v>128</v>
      </c>
      <c r="F2" s="1" t="s">
        <v>129</v>
      </c>
      <c r="G2" s="1" t="s">
        <v>44</v>
      </c>
      <c r="H2" s="1" t="s">
        <v>62</v>
      </c>
      <c r="I2" s="1" t="s">
        <v>59</v>
      </c>
      <c r="J2" s="1" t="s">
        <v>49</v>
      </c>
      <c r="K2" s="1" t="s">
        <v>2923</v>
      </c>
      <c r="L2" s="1" t="s">
        <v>2924</v>
      </c>
      <c r="M2" s="1" t="s">
        <v>15</v>
      </c>
      <c r="N2" s="1" t="s">
        <v>26</v>
      </c>
      <c r="O2" s="1" t="s">
        <v>34</v>
      </c>
      <c r="P2" s="1" t="s">
        <v>38</v>
      </c>
      <c r="Q2" s="1" t="s">
        <v>52</v>
      </c>
      <c r="R2" s="1" t="s">
        <v>47</v>
      </c>
      <c r="S2" s="1" t="s">
        <v>54</v>
      </c>
      <c r="T2" s="1" t="s">
        <v>73</v>
      </c>
      <c r="U2" s="1" t="s">
        <v>2925</v>
      </c>
      <c r="V2" s="1" t="s">
        <v>2926</v>
      </c>
      <c r="W2" s="1" t="s">
        <v>2927</v>
      </c>
      <c r="X2" s="1" t="s">
        <v>2928</v>
      </c>
      <c r="Y2" s="1" t="s">
        <v>2929</v>
      </c>
      <c r="Z2" s="1" t="s">
        <v>2930</v>
      </c>
      <c r="AA2" s="1" t="s">
        <v>2931</v>
      </c>
      <c r="AB2" s="1" t="s">
        <v>2932</v>
      </c>
      <c r="AC2" s="1" t="s">
        <v>2933</v>
      </c>
      <c r="AD2" s="1" t="s">
        <v>2934</v>
      </c>
      <c r="AE2" s="1" t="s">
        <v>2935</v>
      </c>
      <c r="AF2" s="1" t="s">
        <v>2936</v>
      </c>
      <c r="AG2" s="1" t="s">
        <v>2937</v>
      </c>
      <c r="AH2" s="1" t="s">
        <v>2938</v>
      </c>
      <c r="AI2" s="1" t="s">
        <v>2939</v>
      </c>
      <c r="AJ2" s="1" t="s">
        <v>2940</v>
      </c>
      <c r="AK2" s="1" t="s">
        <v>2941</v>
      </c>
      <c r="AL2" s="1" t="s">
        <v>2942</v>
      </c>
      <c r="AM2" s="1" t="s">
        <v>2943</v>
      </c>
      <c r="AN2" s="1" t="s">
        <v>2944</v>
      </c>
      <c r="AO2" s="1" t="s">
        <v>2945</v>
      </c>
      <c r="AP2" s="1" t="s">
        <v>2946</v>
      </c>
      <c r="AQ2" s="1" t="s">
        <v>2947</v>
      </c>
      <c r="AR2" s="1" t="s">
        <v>2948</v>
      </c>
      <c r="AS2" s="1" t="s">
        <v>2949</v>
      </c>
      <c r="AT2" s="1" t="s">
        <v>2950</v>
      </c>
      <c r="AU2" s="1" t="s">
        <v>2951</v>
      </c>
      <c r="AV2" s="1" t="s">
        <v>2952</v>
      </c>
      <c r="AW2" s="1" t="s">
        <v>2953</v>
      </c>
      <c r="AX2" s="1" t="s">
        <v>2954</v>
      </c>
      <c r="AY2" s="1" t="s">
        <v>2955</v>
      </c>
      <c r="AZ2" s="1" t="s">
        <v>2956</v>
      </c>
      <c r="BA2" s="1" t="s">
        <v>2957</v>
      </c>
      <c r="BB2" s="1" t="s">
        <v>2958</v>
      </c>
    </row>
    <row r="3" customFormat="false" ht="12.75" hidden="false" customHeight="false" outlineLevel="0" collapsed="false">
      <c r="A3" s="0" t="s">
        <v>136</v>
      </c>
      <c r="B3" s="0" t="s">
        <v>137</v>
      </c>
      <c r="C3" s="0" t="n">
        <v>9510</v>
      </c>
      <c r="D3" s="0" t="s">
        <v>2959</v>
      </c>
      <c r="E3" s="0" t="n">
        <v>18.487</v>
      </c>
      <c r="F3" s="0" t="n">
        <v>4.083</v>
      </c>
      <c r="G3" s="0" t="s">
        <v>2960</v>
      </c>
      <c r="H3" s="0" t="s">
        <v>2960</v>
      </c>
      <c r="I3" s="0" t="s">
        <v>2960</v>
      </c>
      <c r="J3" s="0" t="s">
        <v>2960</v>
      </c>
      <c r="K3" s="0" t="s">
        <v>2960</v>
      </c>
      <c r="L3" s="0" t="s">
        <v>2960</v>
      </c>
      <c r="M3" s="0" t="s">
        <v>2960</v>
      </c>
      <c r="N3" s="0" t="s">
        <v>2960</v>
      </c>
      <c r="O3" s="0" t="s">
        <v>2960</v>
      </c>
      <c r="P3" s="0" t="s">
        <v>2960</v>
      </c>
      <c r="Q3" s="0" t="s">
        <v>2960</v>
      </c>
      <c r="R3" s="0" t="s">
        <v>2960</v>
      </c>
      <c r="S3" s="0" t="s">
        <v>2960</v>
      </c>
      <c r="T3" s="0" t="s">
        <v>2960</v>
      </c>
      <c r="U3" s="0" t="s">
        <v>2961</v>
      </c>
      <c r="V3" s="0" t="n">
        <v>1.41034110461409</v>
      </c>
      <c r="W3" s="0" t="s">
        <v>2961</v>
      </c>
      <c r="X3" s="0" t="s">
        <v>2961</v>
      </c>
      <c r="Y3" s="0" t="s">
        <v>2961</v>
      </c>
      <c r="Z3" s="0" t="s">
        <v>2961</v>
      </c>
      <c r="AA3" s="0" t="n">
        <v>1.05658352836637</v>
      </c>
      <c r="AB3" s="0" t="n">
        <v>1.02147972741045</v>
      </c>
      <c r="AC3" s="0" t="n">
        <v>0.941106310946431</v>
      </c>
      <c r="AD3" s="0" t="n">
        <v>0.575312330687437</v>
      </c>
      <c r="AE3" s="0" t="n">
        <v>1.15055967657538</v>
      </c>
      <c r="AF3" s="0" t="n">
        <v>0.75702324650746</v>
      </c>
      <c r="AG3" s="0" t="n">
        <v>1.19534759832222</v>
      </c>
      <c r="AH3" s="0" t="n">
        <v>1.6507645591169</v>
      </c>
      <c r="AI3" s="0" t="n">
        <v>1.22650852980868</v>
      </c>
      <c r="AJ3" s="0" t="n">
        <v>1.36737106564853</v>
      </c>
      <c r="AK3" s="0" t="s">
        <v>2961</v>
      </c>
      <c r="AL3" s="0" t="s">
        <v>2961</v>
      </c>
      <c r="AM3" s="0" t="n">
        <v>1.1243281350022</v>
      </c>
      <c r="AN3" s="0" t="n">
        <v>-0.771027430239839</v>
      </c>
      <c r="AO3" s="0" t="n">
        <v>2.84599177066457</v>
      </c>
      <c r="AP3" s="0" t="n">
        <v>1.89530262133331</v>
      </c>
      <c r="AQ3" s="0" t="n">
        <v>-0.182786075741673</v>
      </c>
      <c r="AR3" s="0" t="n">
        <v>-0.403541860441014</v>
      </c>
      <c r="AS3" s="0" t="n">
        <v>0.367371065648529</v>
      </c>
      <c r="AT3" s="0" t="n">
        <v>0.356143810225275</v>
      </c>
      <c r="AU3" s="0" t="n">
        <v>0.956056652412403</v>
      </c>
      <c r="AV3" s="0" t="n">
        <v>-0.229382353343797</v>
      </c>
      <c r="AW3" s="0" t="n">
        <v>0.344828496997441</v>
      </c>
      <c r="AX3" s="0" t="n">
        <v>0</v>
      </c>
      <c r="AY3" s="0" t="n">
        <v>-0.197599959885161</v>
      </c>
      <c r="AZ3" s="0" t="n">
        <v>0.176322772640463</v>
      </c>
      <c r="BA3" s="0" t="s">
        <v>2961</v>
      </c>
      <c r="BB3" s="0" t="n">
        <v>0.6959938131099</v>
      </c>
    </row>
    <row r="4" customFormat="false" ht="12.75" hidden="false" customHeight="false" outlineLevel="0" collapsed="false">
      <c r="A4" s="0" t="s">
        <v>141</v>
      </c>
      <c r="B4" s="0" t="s">
        <v>142</v>
      </c>
      <c r="C4" s="0" t="n">
        <v>873</v>
      </c>
      <c r="D4" s="0" t="s">
        <v>2962</v>
      </c>
      <c r="E4" s="0" t="n">
        <v>17.518</v>
      </c>
      <c r="F4" s="0" t="n">
        <v>4.509</v>
      </c>
      <c r="G4" s="0" t="s">
        <v>2960</v>
      </c>
      <c r="H4" s="0" t="s">
        <v>2960</v>
      </c>
      <c r="I4" s="0" t="s">
        <v>2960</v>
      </c>
      <c r="J4" s="0" t="s">
        <v>2960</v>
      </c>
      <c r="K4" s="0" t="s">
        <v>2960</v>
      </c>
      <c r="L4" s="0" t="s">
        <v>2960</v>
      </c>
      <c r="M4" s="0" t="s">
        <v>2963</v>
      </c>
      <c r="N4" s="0" t="s">
        <v>2963</v>
      </c>
      <c r="O4" s="0" t="s">
        <v>2960</v>
      </c>
      <c r="P4" s="0" t="s">
        <v>2960</v>
      </c>
      <c r="Q4" s="0" t="s">
        <v>2960</v>
      </c>
      <c r="R4" s="0" t="s">
        <v>2960</v>
      </c>
      <c r="S4" s="0" t="s">
        <v>2960</v>
      </c>
      <c r="T4" s="0" t="s">
        <v>2960</v>
      </c>
      <c r="U4" s="0" t="n">
        <v>0.441483479582645</v>
      </c>
      <c r="V4" s="0" t="n">
        <v>0.774839759827326</v>
      </c>
      <c r="W4" s="0" t="s">
        <v>2961</v>
      </c>
      <c r="X4" s="0" t="n">
        <v>0.432959407276106</v>
      </c>
      <c r="Y4" s="0" t="n">
        <v>0.422233000683048</v>
      </c>
      <c r="Z4" s="0" t="n">
        <v>0.432959407276106</v>
      </c>
      <c r="AA4" s="0" t="n">
        <v>0.516015147003665</v>
      </c>
      <c r="AB4" s="0" t="n">
        <v>1.04264433740849</v>
      </c>
      <c r="AC4" s="0" t="n">
        <v>0.485426827170242</v>
      </c>
      <c r="AD4" s="0" t="n">
        <v>1.28095631383106</v>
      </c>
      <c r="AE4" s="0" t="n">
        <v>0.594548549550354</v>
      </c>
      <c r="AF4" s="0" t="n">
        <v>0.526068811667588</v>
      </c>
      <c r="AG4" s="0" t="n">
        <v>0.650764559116902</v>
      </c>
      <c r="AH4" s="0" t="n">
        <v>0.879705766282288</v>
      </c>
      <c r="AI4" s="0" t="n">
        <v>0.389566811762726</v>
      </c>
      <c r="AJ4" s="0" t="n">
        <v>0.933572638261024</v>
      </c>
      <c r="AK4" s="0" t="s">
        <v>2961</v>
      </c>
      <c r="AL4" s="0" t="s">
        <v>2961</v>
      </c>
      <c r="AM4" s="0" t="n">
        <v>0.632268215499513</v>
      </c>
      <c r="AN4" s="0" t="n">
        <v>0.475084882948783</v>
      </c>
      <c r="AO4" s="0" t="n">
        <v>1.40053792958373</v>
      </c>
      <c r="AP4" s="0" t="n">
        <v>1.03562390973072</v>
      </c>
      <c r="AQ4" s="0" t="n">
        <v>0.286881147788162</v>
      </c>
      <c r="AR4" s="0" t="n">
        <v>0.214124805352847</v>
      </c>
      <c r="AS4" s="0" t="n">
        <v>-0.166502663140165</v>
      </c>
      <c r="AT4" s="0" t="n">
        <v>0.286881147788162</v>
      </c>
      <c r="AU4" s="0" t="n">
        <v>1.23878685958712</v>
      </c>
      <c r="AV4" s="0" t="n">
        <v>0.604071323668861</v>
      </c>
      <c r="AW4" s="0" t="n">
        <v>0.189033824390017</v>
      </c>
      <c r="AX4" s="0" t="n">
        <v>0.659924558402378</v>
      </c>
      <c r="AY4" s="0" t="n">
        <v>0.565597175854225</v>
      </c>
      <c r="AZ4" s="0" t="n">
        <v>0.545968369105292</v>
      </c>
      <c r="BA4" s="0" t="s">
        <v>2961</v>
      </c>
      <c r="BB4" s="0" t="n">
        <v>0.863938450423972</v>
      </c>
    </row>
    <row r="5" customFormat="false" ht="12.75" hidden="false" customHeight="false" outlineLevel="0" collapsed="false">
      <c r="A5" s="0" t="s">
        <v>145</v>
      </c>
      <c r="B5" s="0" t="s">
        <v>146</v>
      </c>
      <c r="C5" s="0" t="n">
        <v>6651</v>
      </c>
      <c r="D5" s="0" t="s">
        <v>2964</v>
      </c>
      <c r="E5" s="0" t="n">
        <v>15.92</v>
      </c>
      <c r="F5" s="0" t="n">
        <v>4.712</v>
      </c>
      <c r="G5" s="0" t="s">
        <v>2960</v>
      </c>
      <c r="H5" s="0" t="s">
        <v>2960</v>
      </c>
      <c r="I5" s="0" t="s">
        <v>2960</v>
      </c>
      <c r="J5" s="0" t="s">
        <v>2960</v>
      </c>
      <c r="K5" s="0" t="s">
        <v>2960</v>
      </c>
      <c r="L5" s="0" t="s">
        <v>2960</v>
      </c>
      <c r="M5" s="0" t="s">
        <v>2960</v>
      </c>
      <c r="N5" s="0" t="s">
        <v>2960</v>
      </c>
      <c r="O5" s="0" t="s">
        <v>2960</v>
      </c>
      <c r="P5" s="0" t="s">
        <v>2960</v>
      </c>
      <c r="Q5" s="0" t="s">
        <v>2960</v>
      </c>
      <c r="R5" s="0" t="s">
        <v>2960</v>
      </c>
      <c r="S5" s="0" t="s">
        <v>2960</v>
      </c>
      <c r="T5" s="0" t="s">
        <v>2960</v>
      </c>
      <c r="U5" s="0" t="n">
        <v>0.314986485468515</v>
      </c>
      <c r="V5" s="0" t="n">
        <v>0.564622052436981</v>
      </c>
      <c r="W5" s="0" t="s">
        <v>2961</v>
      </c>
      <c r="X5" s="0" t="n">
        <v>0.389566811762726</v>
      </c>
      <c r="Y5" s="0" t="n">
        <v>0.454175893185802</v>
      </c>
      <c r="Z5" s="0" t="n">
        <v>0.400537929583729</v>
      </c>
      <c r="AA5" s="0" t="n">
        <v>0.594548549550354</v>
      </c>
      <c r="AB5" s="0" t="n">
        <v>0.839959587489532</v>
      </c>
      <c r="AC5" s="0" t="n">
        <v>0.594548549550354</v>
      </c>
      <c r="AD5" s="0" t="n">
        <v>0.85598969730848</v>
      </c>
      <c r="AE5" s="0" t="n">
        <v>0.584962500721156</v>
      </c>
      <c r="AF5" s="0" t="n">
        <v>0.823749360308273</v>
      </c>
      <c r="AG5" s="0" t="n">
        <v>0.356143810225275</v>
      </c>
      <c r="AH5" s="0" t="n">
        <v>0.454175893185802</v>
      </c>
      <c r="AI5" s="0" t="n">
        <v>0.516015147003665</v>
      </c>
      <c r="AJ5" s="0" t="n">
        <v>0.505890929729957</v>
      </c>
      <c r="AK5" s="0" t="s">
        <v>2961</v>
      </c>
      <c r="AL5" s="0" t="s">
        <v>2961</v>
      </c>
      <c r="AM5" s="0" t="n">
        <v>0.687060688339892</v>
      </c>
      <c r="AN5" s="0" t="n">
        <v>0.0143552929770701</v>
      </c>
      <c r="AO5" s="0" t="n">
        <v>0.863938450423972</v>
      </c>
      <c r="AP5" s="0" t="n">
        <v>0.495695162624069</v>
      </c>
      <c r="AQ5" s="0" t="n">
        <v>0.189033824390017</v>
      </c>
      <c r="AR5" s="0" t="n">
        <v>0.333423733725192</v>
      </c>
      <c r="AS5" s="0" t="n">
        <v>0.495695162624069</v>
      </c>
      <c r="AT5" s="0" t="n">
        <v>1.18903382439002</v>
      </c>
      <c r="AU5" s="0" t="n">
        <v>0.526068811667588</v>
      </c>
      <c r="AV5" s="0" t="n">
        <v>-0.902389203373578</v>
      </c>
      <c r="AW5" s="0" t="n">
        <v>0.887525270741587</v>
      </c>
      <c r="AX5" s="0" t="n">
        <v>0.443606651475615</v>
      </c>
      <c r="AY5" s="0" t="n">
        <v>0.790772037862</v>
      </c>
      <c r="AZ5" s="0" t="n">
        <v>0.941106310946431</v>
      </c>
      <c r="BA5" s="0" t="n">
        <v>1.15055967657538</v>
      </c>
      <c r="BB5" s="0" t="n">
        <v>-0.0649174766813385</v>
      </c>
    </row>
    <row r="6" customFormat="false" ht="12.75" hidden="false" customHeight="false" outlineLevel="0" collapsed="false">
      <c r="A6" s="0" t="s">
        <v>149</v>
      </c>
      <c r="B6" s="0" t="s">
        <v>150</v>
      </c>
      <c r="C6" s="0" t="n">
        <v>6647</v>
      </c>
      <c r="D6" s="0" t="s">
        <v>2965</v>
      </c>
      <c r="E6" s="0" t="n">
        <v>15.817</v>
      </c>
      <c r="F6" s="0" t="n">
        <v>4.372</v>
      </c>
      <c r="G6" s="0" t="s">
        <v>2960</v>
      </c>
      <c r="H6" s="0" t="s">
        <v>2960</v>
      </c>
      <c r="I6" s="0" t="s">
        <v>2960</v>
      </c>
      <c r="J6" s="0" t="s">
        <v>2960</v>
      </c>
      <c r="K6" s="0" t="s">
        <v>2960</v>
      </c>
      <c r="L6" s="0" t="s">
        <v>2960</v>
      </c>
      <c r="M6" s="0" t="s">
        <v>2963</v>
      </c>
      <c r="N6" s="0" t="s">
        <v>2960</v>
      </c>
      <c r="O6" s="0" t="s">
        <v>2960</v>
      </c>
      <c r="P6" s="0" t="s">
        <v>2960</v>
      </c>
      <c r="Q6" s="0" t="s">
        <v>2963</v>
      </c>
      <c r="R6" s="0" t="s">
        <v>2963</v>
      </c>
      <c r="S6" s="0" t="s">
        <v>2960</v>
      </c>
      <c r="T6" s="0" t="s">
        <v>2960</v>
      </c>
      <c r="U6" s="0" t="n">
        <v>0.412510571249805</v>
      </c>
      <c r="V6" s="0" t="n">
        <v>0.692427198089708</v>
      </c>
      <c r="W6" s="0" t="s">
        <v>2961</v>
      </c>
      <c r="X6" s="0" t="s">
        <v>2961</v>
      </c>
      <c r="Y6" s="0" t="s">
        <v>2961</v>
      </c>
      <c r="Z6" s="0" t="s">
        <v>2961</v>
      </c>
      <c r="AA6" s="0" t="n">
        <v>0.613531652917927</v>
      </c>
      <c r="AB6" s="0" t="n">
        <v>0.575312330687437</v>
      </c>
      <c r="AC6" s="0" t="n">
        <v>0.495695162624069</v>
      </c>
      <c r="AD6" s="0" t="n">
        <v>0.286881147788162</v>
      </c>
      <c r="AE6" s="0" t="n">
        <v>0.53605290024021</v>
      </c>
      <c r="AF6" s="0" t="n">
        <v>0.454175893185802</v>
      </c>
      <c r="AG6" s="0" t="n">
        <v>0.263034405833794</v>
      </c>
      <c r="AH6" s="0" t="n">
        <v>0.321928094887362</v>
      </c>
      <c r="AI6" s="0" t="n">
        <v>0.150559676575381</v>
      </c>
      <c r="AJ6" s="0" t="n">
        <v>0.594548549550354</v>
      </c>
      <c r="AK6" s="0" t="s">
        <v>2961</v>
      </c>
      <c r="AL6" s="0" t="s">
        <v>2961</v>
      </c>
      <c r="AM6" s="0" t="n">
        <v>0.411426245726465</v>
      </c>
      <c r="AN6" s="0" t="n">
        <v>0.333423733725192</v>
      </c>
      <c r="AO6" s="0" t="n">
        <v>0.505890929729957</v>
      </c>
      <c r="AP6" s="0" t="n">
        <v>0.678071905112638</v>
      </c>
      <c r="AQ6" s="0" t="n">
        <v>0.55581615506164</v>
      </c>
      <c r="AR6" s="0" t="n">
        <v>1.05658352836637</v>
      </c>
      <c r="AS6" s="0" t="n">
        <v>0.678071905112638</v>
      </c>
      <c r="AT6" s="0" t="n">
        <v>1.18269229751619</v>
      </c>
      <c r="AU6" s="0" t="n">
        <v>0.722466024471091</v>
      </c>
      <c r="AV6" s="0" t="n">
        <v>0.0565835283663675</v>
      </c>
      <c r="AW6" s="0" t="n">
        <v>0.622930350920177</v>
      </c>
      <c r="AX6" s="0" t="n">
        <v>0.367371065648529</v>
      </c>
      <c r="AY6" s="0" t="n">
        <v>0.475084882948783</v>
      </c>
      <c r="AZ6" s="0" t="n">
        <v>0.27500704749987</v>
      </c>
      <c r="BA6" s="0" t="s">
        <v>2961</v>
      </c>
      <c r="BB6" s="0" t="n">
        <v>7.74146698640115</v>
      </c>
    </row>
    <row r="7" customFormat="false" ht="12.75" hidden="false" customHeight="false" outlineLevel="0" collapsed="false">
      <c r="A7" s="0" t="s">
        <v>152</v>
      </c>
      <c r="B7" s="0" t="s">
        <v>153</v>
      </c>
      <c r="C7" s="0" t="n">
        <v>7267</v>
      </c>
      <c r="D7" s="0" t="s">
        <v>2966</v>
      </c>
      <c r="E7" s="0" t="n">
        <v>15.637</v>
      </c>
      <c r="F7" s="0" t="n">
        <v>4.542</v>
      </c>
      <c r="G7" s="0" t="s">
        <v>2960</v>
      </c>
      <c r="H7" s="0" t="s">
        <v>2960</v>
      </c>
      <c r="I7" s="0" t="s">
        <v>2960</v>
      </c>
      <c r="J7" s="0" t="s">
        <v>2960</v>
      </c>
      <c r="K7" s="0" t="s">
        <v>2960</v>
      </c>
      <c r="L7" s="0" t="s">
        <v>2960</v>
      </c>
      <c r="M7" s="0" t="s">
        <v>2963</v>
      </c>
      <c r="N7" s="0" t="s">
        <v>2960</v>
      </c>
      <c r="O7" s="0" t="s">
        <v>2963</v>
      </c>
      <c r="P7" s="0" t="s">
        <v>2960</v>
      </c>
      <c r="Q7" s="0" t="s">
        <v>2960</v>
      </c>
      <c r="R7" s="0" t="s">
        <v>2960</v>
      </c>
      <c r="S7" s="0" t="s">
        <v>2960</v>
      </c>
      <c r="T7" s="0" t="s">
        <v>2960</v>
      </c>
      <c r="U7" s="0" t="n">
        <v>0.0468402542029724</v>
      </c>
      <c r="V7" s="0" t="n">
        <v>0.55581615506164</v>
      </c>
      <c r="W7" s="0" t="s">
        <v>2961</v>
      </c>
      <c r="X7" s="0" t="s">
        <v>2961</v>
      </c>
      <c r="Y7" s="0" t="s">
        <v>2961</v>
      </c>
      <c r="Z7" s="0" t="s">
        <v>2961</v>
      </c>
      <c r="AA7" s="0" t="n">
        <v>0.454175893185802</v>
      </c>
      <c r="AB7" s="0" t="n">
        <v>0.782408564927373</v>
      </c>
      <c r="AC7" s="0" t="n">
        <v>0.650764559116902</v>
      </c>
      <c r="AD7" s="0" t="n">
        <v>0.782408564927373</v>
      </c>
      <c r="AE7" s="0" t="n">
        <v>0.773996325111173</v>
      </c>
      <c r="AF7" s="0" t="n">
        <v>0.422233000683048</v>
      </c>
      <c r="AG7" s="0" t="n">
        <v>0.432959407276106</v>
      </c>
      <c r="AH7" s="0" t="n">
        <v>0.85598969730848</v>
      </c>
      <c r="AI7" s="0" t="n">
        <v>0.641546029087524</v>
      </c>
      <c r="AJ7" s="0" t="n">
        <v>0.464668267003444</v>
      </c>
      <c r="AK7" s="0" t="s">
        <v>2961</v>
      </c>
      <c r="AL7" s="0" t="s">
        <v>2961</v>
      </c>
      <c r="AM7" s="0" t="n">
        <v>0.687060688339892</v>
      </c>
      <c r="AN7" s="0" t="n">
        <v>1</v>
      </c>
      <c r="AO7" s="0" t="n">
        <v>0.464668267003444</v>
      </c>
      <c r="AP7" s="0" t="n">
        <v>0.879705766282288</v>
      </c>
      <c r="AQ7" s="0" t="n">
        <v>0.464668267003444</v>
      </c>
      <c r="AR7" s="0" t="n">
        <v>0.22650852980868</v>
      </c>
      <c r="AS7" s="0" t="n">
        <v>0.622930350920177</v>
      </c>
      <c r="AT7" s="0" t="n">
        <v>0.85598969730848</v>
      </c>
      <c r="AU7" s="0" t="n">
        <v>0.367371065648529</v>
      </c>
      <c r="AV7" s="0" t="n">
        <v>-0.237863830098888</v>
      </c>
      <c r="AW7" s="0" t="n">
        <v>0.485426827170242</v>
      </c>
      <c r="AX7" s="0" t="n">
        <v>0.594548549550354</v>
      </c>
      <c r="AY7" s="0" t="n">
        <v>0.454175893185802</v>
      </c>
      <c r="AZ7" s="0" t="n">
        <v>0.526068811667588</v>
      </c>
      <c r="BA7" s="0" t="s">
        <v>2961</v>
      </c>
      <c r="BB7" s="0" t="n">
        <v>3.08576455377831</v>
      </c>
    </row>
    <row r="8" customFormat="false" ht="12.75" hidden="false" customHeight="false" outlineLevel="0" collapsed="false">
      <c r="A8" s="0" t="s">
        <v>156</v>
      </c>
      <c r="B8" s="0" t="s">
        <v>157</v>
      </c>
      <c r="C8" s="0" t="n">
        <v>351</v>
      </c>
      <c r="D8" s="0" t="s">
        <v>2967</v>
      </c>
      <c r="E8" s="0" t="n">
        <v>15.489</v>
      </c>
      <c r="F8" s="0" t="n">
        <v>4.412</v>
      </c>
      <c r="G8" s="0" t="s">
        <v>2963</v>
      </c>
      <c r="H8" s="0" t="s">
        <v>2960</v>
      </c>
      <c r="I8" s="0" t="s">
        <v>2963</v>
      </c>
      <c r="J8" s="0" t="s">
        <v>2960</v>
      </c>
      <c r="K8" s="0" t="s">
        <v>2963</v>
      </c>
      <c r="L8" s="0" t="s">
        <v>2960</v>
      </c>
      <c r="M8" s="0" t="s">
        <v>2963</v>
      </c>
      <c r="N8" s="0" t="s">
        <v>2960</v>
      </c>
      <c r="O8" s="0" t="s">
        <v>2963</v>
      </c>
      <c r="P8" s="0" t="s">
        <v>2960</v>
      </c>
      <c r="Q8" s="0" t="s">
        <v>2963</v>
      </c>
      <c r="R8" s="0" t="s">
        <v>2963</v>
      </c>
      <c r="S8" s="0" t="s">
        <v>2960</v>
      </c>
      <c r="T8" s="0" t="s">
        <v>2960</v>
      </c>
      <c r="U8" s="0" t="n">
        <v>0.324234562270531</v>
      </c>
      <c r="V8" s="0" t="n">
        <v>0.65260121759652</v>
      </c>
      <c r="W8" s="0" t="s">
        <v>2961</v>
      </c>
      <c r="X8" s="0" t="n">
        <v>0.594548549550354</v>
      </c>
      <c r="Y8" s="0" t="n">
        <v>0.526068811667588</v>
      </c>
      <c r="Z8" s="0" t="n">
        <v>0.475084882948783</v>
      </c>
      <c r="AA8" s="0" t="n">
        <v>0.53605290024021</v>
      </c>
      <c r="AB8" s="0" t="n">
        <v>0.678071905112638</v>
      </c>
      <c r="AC8" s="0" t="n">
        <v>0.594548549550354</v>
      </c>
      <c r="AD8" s="0" t="n">
        <v>0.443606651475615</v>
      </c>
      <c r="AE8" s="0" t="n">
        <v>0.575312330687437</v>
      </c>
      <c r="AF8" s="0" t="n">
        <v>0.411426245726465</v>
      </c>
      <c r="AG8" s="0" t="n">
        <v>0.286881147788162</v>
      </c>
      <c r="AH8" s="0" t="n">
        <v>1</v>
      </c>
      <c r="AI8" s="0" t="n">
        <v>0.713695814843359</v>
      </c>
      <c r="AJ8" s="0" t="n">
        <v>0.189033824390017</v>
      </c>
      <c r="AK8" s="0" t="s">
        <v>2961</v>
      </c>
      <c r="AL8" s="0" t="s">
        <v>2961</v>
      </c>
      <c r="AM8" s="0" t="n">
        <v>0.31034012061215</v>
      </c>
      <c r="AN8" s="0" t="n">
        <v>0.641546029087524</v>
      </c>
      <c r="AO8" s="0" t="n">
        <v>0.189033824390017</v>
      </c>
      <c r="AP8" s="0" t="n">
        <v>0.321928094887362</v>
      </c>
      <c r="AQ8" s="0" t="n">
        <v>0.485426827170242</v>
      </c>
      <c r="AR8" s="0" t="n">
        <v>0.464668267003444</v>
      </c>
      <c r="AS8" s="0" t="n">
        <v>0.443606651475615</v>
      </c>
      <c r="AT8" s="0" t="n">
        <v>0.137503523749935</v>
      </c>
      <c r="AU8" s="0" t="n">
        <v>-0.231074664436249</v>
      </c>
      <c r="AV8" s="0" t="n">
        <v>1.6915341649192</v>
      </c>
      <c r="AW8" s="0" t="n">
        <v>0.070389327891398</v>
      </c>
      <c r="AX8" s="0" t="n">
        <v>-0.237863830098888</v>
      </c>
      <c r="AY8" s="0" t="n">
        <v>0.263034405833794</v>
      </c>
      <c r="AZ8" s="0" t="n">
        <v>-0.00578235259400611</v>
      </c>
      <c r="BA8" s="0" t="s">
        <v>2961</v>
      </c>
      <c r="BB8" s="0" t="n">
        <v>0</v>
      </c>
    </row>
    <row r="9" customFormat="false" ht="12.75" hidden="false" customHeight="false" outlineLevel="0" collapsed="false">
      <c r="A9" s="0" t="s">
        <v>159</v>
      </c>
      <c r="B9" s="0" t="s">
        <v>160</v>
      </c>
      <c r="C9" s="0" t="n">
        <v>3460</v>
      </c>
      <c r="D9" s="0" t="s">
        <v>2968</v>
      </c>
      <c r="E9" s="0" t="n">
        <v>15.006</v>
      </c>
      <c r="F9" s="0" t="n">
        <v>4.64</v>
      </c>
      <c r="G9" s="0" t="s">
        <v>2960</v>
      </c>
      <c r="H9" s="0" t="s">
        <v>2960</v>
      </c>
      <c r="I9" s="0" t="s">
        <v>2960</v>
      </c>
      <c r="J9" s="0" t="s">
        <v>2960</v>
      </c>
      <c r="K9" s="0" t="s">
        <v>2960</v>
      </c>
      <c r="L9" s="0" t="s">
        <v>2960</v>
      </c>
      <c r="M9" s="0" t="s">
        <v>2963</v>
      </c>
      <c r="N9" s="0" t="s">
        <v>2963</v>
      </c>
      <c r="O9" s="0" t="s">
        <v>2960</v>
      </c>
      <c r="P9" s="0" t="s">
        <v>2960</v>
      </c>
      <c r="Q9" s="0" t="s">
        <v>2960</v>
      </c>
      <c r="R9" s="0" t="s">
        <v>2960</v>
      </c>
      <c r="S9" s="0" t="s">
        <v>2960</v>
      </c>
      <c r="T9" s="0" t="s">
        <v>2960</v>
      </c>
      <c r="U9" s="0" t="n">
        <v>0.340277404766254</v>
      </c>
      <c r="V9" s="0" t="n">
        <v>0.702214251010441</v>
      </c>
      <c r="W9" s="0" t="s">
        <v>2961</v>
      </c>
      <c r="X9" s="0" t="n">
        <v>0.622930350920177</v>
      </c>
      <c r="Y9" s="0" t="n">
        <v>0.748461233004036</v>
      </c>
      <c r="Z9" s="0" t="n">
        <v>0.659924558402378</v>
      </c>
      <c r="AA9" s="0" t="n">
        <v>0.526068811667588</v>
      </c>
      <c r="AB9" s="0" t="n">
        <v>0.464668267003444</v>
      </c>
      <c r="AC9" s="0" t="n">
        <v>0.344828496997441</v>
      </c>
      <c r="AD9" s="0" t="n">
        <v>0.505890929729957</v>
      </c>
      <c r="AE9" s="0" t="n">
        <v>0.516015147003665</v>
      </c>
      <c r="AF9" s="0" t="n">
        <v>0.454175893185802</v>
      </c>
      <c r="AG9" s="0" t="n">
        <v>0.526068811667588</v>
      </c>
      <c r="AH9" s="0" t="n">
        <v>0.678071905112638</v>
      </c>
      <c r="AI9" s="0" t="n">
        <v>0.0840642647884745</v>
      </c>
      <c r="AJ9" s="0" t="n">
        <v>0.344828496997441</v>
      </c>
      <c r="AK9" s="0" t="s">
        <v>2961</v>
      </c>
      <c r="AL9" s="0" t="s">
        <v>2961</v>
      </c>
      <c r="AM9" s="0" t="n">
        <v>0.344828496997441</v>
      </c>
      <c r="AN9" s="0" t="n">
        <v>0.687060688339892</v>
      </c>
      <c r="AO9" s="0" t="n">
        <v>0.389566811762726</v>
      </c>
      <c r="AP9" s="0" t="n">
        <v>0.839959587489532</v>
      </c>
      <c r="AQ9" s="0" t="n">
        <v>0.475084882948783</v>
      </c>
      <c r="AR9" s="0" t="n">
        <v>0.613531652917927</v>
      </c>
      <c r="AS9" s="0" t="n">
        <v>0.516015147003665</v>
      </c>
      <c r="AT9" s="0" t="n">
        <v>-0.00433459026389113</v>
      </c>
      <c r="AU9" s="0" t="n">
        <v>0.454175893185802</v>
      </c>
      <c r="AV9" s="0" t="n">
        <v>-0.0694518807521452</v>
      </c>
      <c r="AW9" s="0" t="n">
        <v>0.16349873228288</v>
      </c>
      <c r="AX9" s="0" t="n">
        <v>0.545968369105292</v>
      </c>
      <c r="AY9" s="0" t="n">
        <v>0.55581615506164</v>
      </c>
      <c r="AZ9" s="0" t="n">
        <v>0.687060688339892</v>
      </c>
      <c r="BA9" s="0" t="n">
        <v>0.831877241191673</v>
      </c>
      <c r="BB9" s="0" t="n">
        <v>0.0285691521967709</v>
      </c>
    </row>
    <row r="10" customFormat="false" ht="12.75" hidden="false" customHeight="false" outlineLevel="0" collapsed="false">
      <c r="A10" s="0" t="s">
        <v>162</v>
      </c>
      <c r="B10" s="0" t="s">
        <v>163</v>
      </c>
      <c r="C10" s="0" t="n">
        <v>25825</v>
      </c>
      <c r="D10" s="0" t="s">
        <v>2969</v>
      </c>
      <c r="E10" s="0" t="n">
        <v>14.156</v>
      </c>
      <c r="F10" s="0" t="n">
        <v>4.14</v>
      </c>
      <c r="G10" s="0" t="s">
        <v>2960</v>
      </c>
      <c r="H10" s="0" t="s">
        <v>2960</v>
      </c>
      <c r="I10" s="0" t="s">
        <v>2960</v>
      </c>
      <c r="J10" s="0" t="s">
        <v>2960</v>
      </c>
      <c r="K10" s="0" t="s">
        <v>2960</v>
      </c>
      <c r="L10" s="0" t="s">
        <v>2960</v>
      </c>
      <c r="M10" s="0" t="s">
        <v>2963</v>
      </c>
      <c r="N10" s="0" t="s">
        <v>2960</v>
      </c>
      <c r="O10" s="0" t="s">
        <v>2960</v>
      </c>
      <c r="P10" s="0" t="s">
        <v>2960</v>
      </c>
      <c r="Q10" s="0" t="s">
        <v>2960</v>
      </c>
      <c r="R10" s="0" t="s">
        <v>2960</v>
      </c>
      <c r="S10" s="0" t="s">
        <v>2960</v>
      </c>
      <c r="T10" s="0" t="s">
        <v>2960</v>
      </c>
      <c r="U10" s="0" t="n">
        <v>1.36064520246022</v>
      </c>
      <c r="V10" s="0" t="n">
        <v>0.690640578615693</v>
      </c>
      <c r="W10" s="0" t="s">
        <v>2961</v>
      </c>
      <c r="X10" s="0" t="n">
        <v>0.250961573533219</v>
      </c>
      <c r="Y10" s="0" t="n">
        <v>0.298658315564515</v>
      </c>
      <c r="Z10" s="0" t="n">
        <v>0.298658315564515</v>
      </c>
      <c r="AA10" s="0" t="n">
        <v>0.485426827170242</v>
      </c>
      <c r="AB10" s="0" t="n">
        <v>0.443606651475615</v>
      </c>
      <c r="AC10" s="0" t="n">
        <v>0.584962500721156</v>
      </c>
      <c r="AD10" s="0" t="n">
        <v>0.687060688339892</v>
      </c>
      <c r="AE10" s="0" t="n">
        <v>0.632268215499513</v>
      </c>
      <c r="AF10" s="0" t="n">
        <v>0.782408564927373</v>
      </c>
      <c r="AG10" s="0" t="n">
        <v>0.389566811762726</v>
      </c>
      <c r="AH10" s="0" t="n">
        <v>1.15704371014558</v>
      </c>
      <c r="AI10" s="0" t="n">
        <v>0.565597175854225</v>
      </c>
      <c r="AJ10" s="0" t="n">
        <v>0.815575428862573</v>
      </c>
      <c r="AK10" s="0" t="s">
        <v>2961</v>
      </c>
      <c r="AL10" s="0" t="s">
        <v>2961</v>
      </c>
      <c r="AM10" s="0" t="n">
        <v>0.879705766282288</v>
      </c>
      <c r="AN10" s="0" t="n">
        <v>1.20163386116965</v>
      </c>
      <c r="AO10" s="0" t="n">
        <v>0.871843648509318</v>
      </c>
      <c r="AP10" s="0" t="n">
        <v>2.18586654531133</v>
      </c>
      <c r="AQ10" s="0" t="n">
        <v>-0.0291463456595165</v>
      </c>
      <c r="AR10" s="0" t="n">
        <v>-0.0115879742752118</v>
      </c>
      <c r="AS10" s="0" t="n">
        <v>0.16349873228288</v>
      </c>
      <c r="AT10" s="0" t="n">
        <v>-0.0174170530774094</v>
      </c>
      <c r="AU10" s="0" t="n">
        <v>0.286881147788162</v>
      </c>
      <c r="AV10" s="0" t="s">
        <v>2961</v>
      </c>
      <c r="AW10" s="0" t="s">
        <v>2961</v>
      </c>
      <c r="AX10" s="0" t="s">
        <v>2961</v>
      </c>
      <c r="AY10" s="0" t="s">
        <v>2961</v>
      </c>
      <c r="AZ10" s="0" t="s">
        <v>2961</v>
      </c>
      <c r="BA10" s="0" t="n">
        <v>-0.0144995696951151</v>
      </c>
      <c r="BB10" s="0" t="n">
        <v>0.55581615506164</v>
      </c>
    </row>
    <row r="11" customFormat="false" ht="12.75" hidden="false" customHeight="false" outlineLevel="0" collapsed="false">
      <c r="A11" s="0" t="s">
        <v>166</v>
      </c>
      <c r="B11" s="0" t="s">
        <v>167</v>
      </c>
      <c r="C11" s="0" t="n">
        <v>10600</v>
      </c>
      <c r="D11" s="0" t="s">
        <v>2970</v>
      </c>
      <c r="E11" s="0" t="n">
        <v>13.713</v>
      </c>
      <c r="F11" s="0" t="n">
        <v>4.378</v>
      </c>
      <c r="G11" s="0" t="s">
        <v>2960</v>
      </c>
      <c r="H11" s="0" t="s">
        <v>2960</v>
      </c>
      <c r="I11" s="0" t="s">
        <v>2960</v>
      </c>
      <c r="J11" s="0" t="s">
        <v>2960</v>
      </c>
      <c r="K11" s="0" t="s">
        <v>2960</v>
      </c>
      <c r="L11" s="0" t="s">
        <v>2960</v>
      </c>
      <c r="M11" s="0" t="s">
        <v>2960</v>
      </c>
      <c r="N11" s="0" t="s">
        <v>2960</v>
      </c>
      <c r="O11" s="0" t="s">
        <v>2960</v>
      </c>
      <c r="P11" s="0" t="s">
        <v>2960</v>
      </c>
      <c r="Q11" s="0" t="s">
        <v>2960</v>
      </c>
      <c r="R11" s="0" t="s">
        <v>2960</v>
      </c>
      <c r="S11" s="0" t="s">
        <v>2960</v>
      </c>
      <c r="T11" s="0" t="s">
        <v>2960</v>
      </c>
      <c r="U11" s="0" t="n">
        <v>0.258217389536018</v>
      </c>
      <c r="V11" s="0" t="n">
        <v>0.831066510605073</v>
      </c>
      <c r="W11" s="0" t="s">
        <v>2961</v>
      </c>
      <c r="X11" s="0" t="n">
        <v>0.400537929583729</v>
      </c>
      <c r="Y11" s="0" t="n">
        <v>0.432959407276106</v>
      </c>
      <c r="Z11" s="0" t="n">
        <v>0.400537929583729</v>
      </c>
      <c r="AA11" s="0" t="n">
        <v>0.545968369105292</v>
      </c>
      <c r="AB11" s="0" t="n">
        <v>0.344828496997441</v>
      </c>
      <c r="AC11" s="0" t="n">
        <v>0.298658315564515</v>
      </c>
      <c r="AD11" s="0" t="n">
        <v>0.150559676575381</v>
      </c>
      <c r="AE11" s="0" t="n">
        <v>0.356143810225275</v>
      </c>
      <c r="AF11" s="0" t="n">
        <v>0.286881147788162</v>
      </c>
      <c r="AG11" s="0" t="n">
        <v>0.584962500721156</v>
      </c>
      <c r="AH11" s="0" t="n">
        <v>0.516015147003665</v>
      </c>
      <c r="AI11" s="0" t="n">
        <v>0.526068811667588</v>
      </c>
      <c r="AJ11" s="0" t="n">
        <v>0.604071323668861</v>
      </c>
      <c r="AK11" s="0" t="s">
        <v>2961</v>
      </c>
      <c r="AL11" s="0" t="s">
        <v>2961</v>
      </c>
      <c r="AM11" s="0" t="n">
        <v>0.53605290024021</v>
      </c>
      <c r="AN11" s="0" t="n">
        <v>0.0840642647884745</v>
      </c>
      <c r="AO11" s="0" t="n">
        <v>1.16349873228288</v>
      </c>
      <c r="AP11" s="0" t="n">
        <v>0.978195629681652</v>
      </c>
      <c r="AQ11" s="0" t="n">
        <v>0.55581615506164</v>
      </c>
      <c r="AR11" s="0" t="n">
        <v>0.970853654340484</v>
      </c>
      <c r="AS11" s="0" t="n">
        <v>0.298658315564515</v>
      </c>
      <c r="AT11" s="0" t="n">
        <v>1</v>
      </c>
      <c r="AU11" s="0" t="n">
        <v>0.594548549550354</v>
      </c>
      <c r="AV11" s="0" t="s">
        <v>2961</v>
      </c>
      <c r="AW11" s="0" t="s">
        <v>2961</v>
      </c>
      <c r="AX11" s="0" t="s">
        <v>2961</v>
      </c>
      <c r="AY11" s="0" t="s">
        <v>2961</v>
      </c>
      <c r="AZ11" s="0" t="s">
        <v>2961</v>
      </c>
      <c r="BA11" s="0" t="n">
        <v>-0.2688167584278</v>
      </c>
      <c r="BB11" s="0" t="n">
        <v>2.33913738491959</v>
      </c>
    </row>
    <row r="12" customFormat="false" ht="12.75" hidden="false" customHeight="false" outlineLevel="0" collapsed="false">
      <c r="A12" s="0" t="s">
        <v>169</v>
      </c>
      <c r="B12" s="0" t="s">
        <v>170</v>
      </c>
      <c r="C12" s="0" t="n">
        <v>2618</v>
      </c>
      <c r="D12" s="0" t="s">
        <v>2971</v>
      </c>
      <c r="E12" s="0" t="n">
        <v>13.57</v>
      </c>
      <c r="F12" s="0" t="n">
        <v>4.564</v>
      </c>
      <c r="G12" s="0" t="s">
        <v>2960</v>
      </c>
      <c r="H12" s="0" t="s">
        <v>2960</v>
      </c>
      <c r="I12" s="0" t="s">
        <v>2960</v>
      </c>
      <c r="J12" s="0" t="s">
        <v>2960</v>
      </c>
      <c r="K12" s="0" t="s">
        <v>2960</v>
      </c>
      <c r="L12" s="0" t="s">
        <v>2960</v>
      </c>
      <c r="M12" s="0" t="s">
        <v>2963</v>
      </c>
      <c r="N12" s="0" t="s">
        <v>2960</v>
      </c>
      <c r="O12" s="0" t="s">
        <v>2960</v>
      </c>
      <c r="P12" s="0" t="s">
        <v>2960</v>
      </c>
      <c r="Q12" s="0" t="s">
        <v>2960</v>
      </c>
      <c r="R12" s="0" t="s">
        <v>2960</v>
      </c>
      <c r="S12" s="0" t="s">
        <v>2960</v>
      </c>
      <c r="T12" s="0" t="s">
        <v>2960</v>
      </c>
      <c r="U12" s="0" t="n">
        <v>0.411426245726465</v>
      </c>
      <c r="V12" s="0" t="n">
        <v>0.630405471482323</v>
      </c>
      <c r="W12" s="0" t="s">
        <v>2961</v>
      </c>
      <c r="X12" s="0" t="n">
        <v>0.584962500721156</v>
      </c>
      <c r="Y12" s="0" t="n">
        <v>0.622930350920177</v>
      </c>
      <c r="Z12" s="0" t="n">
        <v>0.526068811667588</v>
      </c>
      <c r="AA12" s="0" t="n">
        <v>0.495695162624069</v>
      </c>
      <c r="AB12" s="0" t="n">
        <v>0.584962500721156</v>
      </c>
      <c r="AC12" s="0" t="n">
        <v>0.622930350920177</v>
      </c>
      <c r="AD12" s="0" t="n">
        <v>0.748461233004036</v>
      </c>
      <c r="AE12" s="0" t="n">
        <v>0.704871964456353</v>
      </c>
      <c r="AF12" s="0" t="n">
        <v>0.545968369105292</v>
      </c>
      <c r="AG12" s="0" t="n">
        <v>0.432959407276106</v>
      </c>
      <c r="AH12" s="0" t="n">
        <v>0.454175893185802</v>
      </c>
      <c r="AI12" s="0" t="n">
        <v>0.238786859587116</v>
      </c>
      <c r="AJ12" s="0" t="n">
        <v>0.443606651475615</v>
      </c>
      <c r="AK12" s="0" t="s">
        <v>2961</v>
      </c>
      <c r="AL12" s="0" t="s">
        <v>2961</v>
      </c>
      <c r="AM12" s="0" t="n">
        <v>0.871843648509318</v>
      </c>
      <c r="AN12" s="0" t="n">
        <v>0</v>
      </c>
      <c r="AO12" s="0" t="n">
        <v>0.070389327891398</v>
      </c>
      <c r="AP12" s="0" t="n">
        <v>0.0143552929770701</v>
      </c>
      <c r="AQ12" s="0" t="n">
        <v>0.22650852980868</v>
      </c>
      <c r="AR12" s="0" t="n">
        <v>0.137503523749935</v>
      </c>
      <c r="AS12" s="0" t="n">
        <v>0.150559676575381</v>
      </c>
      <c r="AT12" s="0" t="n">
        <v>0.137503523749935</v>
      </c>
      <c r="AU12" s="0" t="n">
        <v>0.7311832415722</v>
      </c>
      <c r="AV12" s="0" t="n">
        <v>-0.910501849160897</v>
      </c>
      <c r="AW12" s="0" t="n">
        <v>0.485426827170242</v>
      </c>
      <c r="AX12" s="0" t="n">
        <v>0.526068811667588</v>
      </c>
      <c r="AY12" s="0" t="n">
        <v>0.6959938131099</v>
      </c>
      <c r="AZ12" s="0" t="n">
        <v>0.748461233004036</v>
      </c>
      <c r="BA12" s="0" t="s">
        <v>2961</v>
      </c>
      <c r="BB12" s="0" t="n">
        <v>0</v>
      </c>
    </row>
    <row r="13" customFormat="false" ht="12.75" hidden="false" customHeight="false" outlineLevel="0" collapsed="false">
      <c r="A13" s="0" t="s">
        <v>172</v>
      </c>
      <c r="B13" s="0" t="s">
        <v>173</v>
      </c>
      <c r="C13" s="0" t="n">
        <v>1859</v>
      </c>
      <c r="D13" s="0" t="s">
        <v>2972</v>
      </c>
      <c r="E13" s="0" t="n">
        <v>13.163</v>
      </c>
      <c r="F13" s="0" t="n">
        <v>4.405</v>
      </c>
      <c r="G13" s="0" t="s">
        <v>2960</v>
      </c>
      <c r="H13" s="0" t="s">
        <v>2963</v>
      </c>
      <c r="I13" s="0" t="s">
        <v>2960</v>
      </c>
      <c r="J13" s="0" t="s">
        <v>2960</v>
      </c>
      <c r="K13" s="0" t="s">
        <v>2963</v>
      </c>
      <c r="L13" s="0" t="s">
        <v>2960</v>
      </c>
      <c r="M13" s="0" t="s">
        <v>2963</v>
      </c>
      <c r="N13" s="0" t="s">
        <v>2963</v>
      </c>
      <c r="O13" s="0" t="s">
        <v>2960</v>
      </c>
      <c r="P13" s="0" t="s">
        <v>2960</v>
      </c>
      <c r="Q13" s="0" t="s">
        <v>2963</v>
      </c>
      <c r="R13" s="0" t="s">
        <v>2963</v>
      </c>
      <c r="S13" s="0" t="s">
        <v>2960</v>
      </c>
      <c r="T13" s="0" t="s">
        <v>2963</v>
      </c>
      <c r="U13" s="0" t="n">
        <v>0.221567788538409</v>
      </c>
      <c r="V13" s="0" t="n">
        <v>0.58014548442338</v>
      </c>
      <c r="W13" s="0" t="s">
        <v>2961</v>
      </c>
      <c r="X13" s="0" t="n">
        <v>0.443606651475615</v>
      </c>
      <c r="Y13" s="0" t="n">
        <v>0.389566811762726</v>
      </c>
      <c r="Z13" s="0" t="n">
        <v>0.443606651475615</v>
      </c>
      <c r="AA13" s="0" t="n">
        <v>0.505890929729957</v>
      </c>
      <c r="AB13" s="0" t="n">
        <v>0.214124805352847</v>
      </c>
      <c r="AC13" s="0" t="n">
        <v>0.298658315564515</v>
      </c>
      <c r="AD13" s="0" t="n">
        <v>0.432959407276106</v>
      </c>
      <c r="AE13" s="0" t="n">
        <v>0.505890929729957</v>
      </c>
      <c r="AF13" s="0" t="n">
        <v>0.20163386116965</v>
      </c>
      <c r="AG13" s="0" t="n">
        <v>0.389566811762726</v>
      </c>
      <c r="AH13" s="0" t="n">
        <v>0.505890929729957</v>
      </c>
      <c r="AI13" s="0" t="n">
        <v>0.613531652917927</v>
      </c>
      <c r="AJ13" s="0" t="n">
        <v>0.443606651475615</v>
      </c>
      <c r="AK13" s="0" t="s">
        <v>2961</v>
      </c>
      <c r="AL13" s="0" t="s">
        <v>2961</v>
      </c>
      <c r="AM13" s="0" t="n">
        <v>0.124328135002202</v>
      </c>
      <c r="AN13" s="0" t="n">
        <v>0.124328135002202</v>
      </c>
      <c r="AO13" s="0" t="n">
        <v>0.150559676575381</v>
      </c>
      <c r="AP13" s="0" t="n">
        <v>0.16349873228288</v>
      </c>
      <c r="AQ13" s="0" t="n">
        <v>0.238786859587116</v>
      </c>
      <c r="AR13" s="0" t="n">
        <v>0.137503523749935</v>
      </c>
      <c r="AS13" s="0" t="n">
        <v>0.0976107966264223</v>
      </c>
      <c r="AT13" s="0" t="n">
        <v>0.0840642647884745</v>
      </c>
      <c r="AU13" s="0" t="n">
        <v>0.22650852980868</v>
      </c>
      <c r="AV13" s="0" t="n">
        <v>0.613531652917927</v>
      </c>
      <c r="AW13" s="0" t="n">
        <v>0.713695814843359</v>
      </c>
      <c r="AX13" s="0" t="n">
        <v>0.298658315564515</v>
      </c>
      <c r="AY13" s="0" t="n">
        <v>0.575312330687437</v>
      </c>
      <c r="AZ13" s="0" t="n">
        <v>0.475084882948783</v>
      </c>
      <c r="BA13" s="0" t="s">
        <v>2961</v>
      </c>
      <c r="BB13" s="0" t="n">
        <v>0.27500704749987</v>
      </c>
    </row>
    <row r="14" customFormat="false" ht="12.75" hidden="false" customHeight="false" outlineLevel="0" collapsed="false">
      <c r="A14" s="0" t="s">
        <v>175</v>
      </c>
      <c r="B14" s="0" t="s">
        <v>176</v>
      </c>
      <c r="C14" s="0" t="n">
        <v>2114</v>
      </c>
      <c r="D14" s="0" t="s">
        <v>2973</v>
      </c>
      <c r="E14" s="0" t="n">
        <v>13.088</v>
      </c>
      <c r="F14" s="0" t="n">
        <v>4.44</v>
      </c>
      <c r="G14" s="0" t="s">
        <v>2960</v>
      </c>
      <c r="H14" s="0" t="s">
        <v>2960</v>
      </c>
      <c r="I14" s="0" t="s">
        <v>2960</v>
      </c>
      <c r="J14" s="0" t="s">
        <v>2960</v>
      </c>
      <c r="K14" s="0" t="s">
        <v>2960</v>
      </c>
      <c r="L14" s="0" t="s">
        <v>2960</v>
      </c>
      <c r="M14" s="0" t="s">
        <v>2963</v>
      </c>
      <c r="N14" s="0" t="s">
        <v>2960</v>
      </c>
      <c r="O14" s="0" t="s">
        <v>2960</v>
      </c>
      <c r="P14" s="0" t="s">
        <v>2960</v>
      </c>
      <c r="Q14" s="0" t="s">
        <v>2963</v>
      </c>
      <c r="R14" s="0" t="s">
        <v>2960</v>
      </c>
      <c r="S14" s="0" t="s">
        <v>2960</v>
      </c>
      <c r="T14" s="0" t="s">
        <v>2960</v>
      </c>
      <c r="U14" s="0" t="n">
        <v>0.541019153133559</v>
      </c>
      <c r="V14" s="0" t="n">
        <v>0.871843648509318</v>
      </c>
      <c r="W14" s="0" t="s">
        <v>2961</v>
      </c>
      <c r="X14" s="0" t="n">
        <v>0.422233000683048</v>
      </c>
      <c r="Y14" s="0" t="n">
        <v>0.584962500721156</v>
      </c>
      <c r="Z14" s="0" t="n">
        <v>0.641546029087524</v>
      </c>
      <c r="AA14" s="0" t="n">
        <v>0.594548549550354</v>
      </c>
      <c r="AB14" s="0" t="n">
        <v>0.0840642647884745</v>
      </c>
      <c r="AC14" s="0" t="n">
        <v>0.389566811762726</v>
      </c>
      <c r="AD14" s="0" t="n">
        <v>0.150559676575381</v>
      </c>
      <c r="AE14" s="0" t="n">
        <v>0.411426245726465</v>
      </c>
      <c r="AF14" s="0" t="n">
        <v>0.070389327891398</v>
      </c>
      <c r="AG14" s="0" t="n">
        <v>0.622930350920177</v>
      </c>
      <c r="AH14" s="0" t="n">
        <v>0.6959938131099</v>
      </c>
      <c r="AI14" s="0" t="n">
        <v>0.505890929729957</v>
      </c>
      <c r="AJ14" s="0" t="n">
        <v>0.475084882948783</v>
      </c>
      <c r="AK14" s="0" t="s">
        <v>2961</v>
      </c>
      <c r="AL14" s="0" t="s">
        <v>2961</v>
      </c>
      <c r="AM14" s="0" t="n">
        <v>0.298658315564515</v>
      </c>
      <c r="AN14" s="0" t="n">
        <v>0.333423733725192</v>
      </c>
      <c r="AO14" s="0" t="n">
        <v>-0.0469210473874926</v>
      </c>
      <c r="AP14" s="0" t="n">
        <v>1.61353165291793</v>
      </c>
      <c r="AQ14" s="0" t="n">
        <v>0.070389327891398</v>
      </c>
      <c r="AR14" s="0" t="n">
        <v>0.124328135002202</v>
      </c>
      <c r="AS14" s="0" t="n">
        <v>-0.192645077942396</v>
      </c>
      <c r="AT14" s="0" t="n">
        <v>-0.118726938570751</v>
      </c>
      <c r="AU14" s="0" t="n">
        <v>0.925999418556223</v>
      </c>
      <c r="AV14" s="0" t="n">
        <v>-0.254977850962736</v>
      </c>
      <c r="AW14" s="0" t="n">
        <v>0.389566811762726</v>
      </c>
      <c r="AX14" s="0" t="n">
        <v>0.20163386116965</v>
      </c>
      <c r="AY14" s="0" t="n">
        <v>0.53605290024021</v>
      </c>
      <c r="AZ14" s="0" t="n">
        <v>0.575312330687437</v>
      </c>
      <c r="BA14" s="0" t="n">
        <v>0.613531652917927</v>
      </c>
      <c r="BB14" s="0" t="n">
        <v>1.16349873228288</v>
      </c>
    </row>
    <row r="15" customFormat="false" ht="12.75" hidden="false" customHeight="false" outlineLevel="0" collapsed="false">
      <c r="A15" s="0" t="s">
        <v>178</v>
      </c>
      <c r="B15" s="0" t="s">
        <v>179</v>
      </c>
      <c r="C15" s="0" t="n">
        <v>874</v>
      </c>
      <c r="D15" s="0" t="s">
        <v>2974</v>
      </c>
      <c r="E15" s="0" t="n">
        <v>12.185</v>
      </c>
      <c r="F15" s="0" t="n">
        <v>3.954</v>
      </c>
      <c r="G15" s="0" t="s">
        <v>2960</v>
      </c>
      <c r="H15" s="0" t="s">
        <v>2960</v>
      </c>
      <c r="I15" s="0" t="s">
        <v>2960</v>
      </c>
      <c r="J15" s="0" t="s">
        <v>2960</v>
      </c>
      <c r="K15" s="0" t="s">
        <v>2960</v>
      </c>
      <c r="L15" s="0" t="s">
        <v>2960</v>
      </c>
      <c r="M15" s="0" t="s">
        <v>2963</v>
      </c>
      <c r="N15" s="0" t="s">
        <v>2960</v>
      </c>
      <c r="O15" s="0" t="s">
        <v>2960</v>
      </c>
      <c r="P15" s="0" t="s">
        <v>2960</v>
      </c>
      <c r="Q15" s="0" t="s">
        <v>2960</v>
      </c>
      <c r="R15" s="0" t="s">
        <v>2960</v>
      </c>
      <c r="S15" s="0" t="s">
        <v>2960</v>
      </c>
      <c r="T15" s="0" t="s">
        <v>2960</v>
      </c>
      <c r="U15" s="0" t="n">
        <v>-0.488026018218199</v>
      </c>
      <c r="V15" s="0" t="n">
        <v>1.31903981556254</v>
      </c>
      <c r="W15" s="0" t="s">
        <v>2961</v>
      </c>
      <c r="X15" s="0" t="s">
        <v>2961</v>
      </c>
      <c r="Y15" s="0" t="s">
        <v>2961</v>
      </c>
      <c r="Z15" s="0" t="s">
        <v>2961</v>
      </c>
      <c r="AA15" s="0" t="n">
        <v>0.22650852980868</v>
      </c>
      <c r="AB15" s="0" t="s">
        <v>2961</v>
      </c>
      <c r="AC15" s="0" t="n">
        <v>0.773996325111173</v>
      </c>
      <c r="AD15" s="0" t="n">
        <v>1.41683974191283</v>
      </c>
      <c r="AE15" s="0" t="n">
        <v>0.933572638261024</v>
      </c>
      <c r="AF15" s="0" t="n">
        <v>0.669026765509631</v>
      </c>
      <c r="AG15" s="0" t="n">
        <v>0.594548549550354</v>
      </c>
      <c r="AH15" s="0" t="n">
        <v>0.55581615506164</v>
      </c>
      <c r="AI15" s="0" t="n">
        <v>0.485426827170242</v>
      </c>
      <c r="AJ15" s="0" t="n">
        <v>0.815575428862573</v>
      </c>
      <c r="AK15" s="0" t="s">
        <v>2961</v>
      </c>
      <c r="AL15" s="0" t="s">
        <v>2961</v>
      </c>
      <c r="AM15" s="0" t="n">
        <v>0.464668267003444</v>
      </c>
      <c r="AN15" s="0" t="n">
        <v>1.27500704749987</v>
      </c>
      <c r="AO15" s="0" t="n">
        <v>1.27500704749987</v>
      </c>
      <c r="AP15" s="0" t="n">
        <v>1.0703893278914</v>
      </c>
      <c r="AQ15" s="0" t="n">
        <v>0.150559676575381</v>
      </c>
      <c r="AR15" s="0" t="n">
        <v>0.0565835283663675</v>
      </c>
      <c r="AS15" s="0" t="n">
        <v>0.0143552929770701</v>
      </c>
      <c r="AT15" s="0" t="n">
        <v>-1.01158797427521</v>
      </c>
      <c r="AU15" s="0" t="n">
        <v>1.85199883711245</v>
      </c>
      <c r="AV15" s="0" t="n">
        <v>0.22650852980868</v>
      </c>
      <c r="AW15" s="0" t="n">
        <v>-0.0144995696951151</v>
      </c>
      <c r="AX15" s="0" t="n">
        <v>-0.00723156923107586</v>
      </c>
      <c r="AY15" s="0" t="n">
        <v>0.214124805352847</v>
      </c>
      <c r="AZ15" s="0" t="n">
        <v>0.137503523749935</v>
      </c>
      <c r="BA15" s="0" t="s">
        <v>2961</v>
      </c>
      <c r="BB15" s="0" t="n">
        <v>0.55581615506164</v>
      </c>
    </row>
    <row r="16" customFormat="false" ht="12.75" hidden="false" customHeight="false" outlineLevel="0" collapsed="false">
      <c r="A16" s="0" t="s">
        <v>182</v>
      </c>
      <c r="B16" s="0" t="s">
        <v>183</v>
      </c>
      <c r="C16" s="0" t="n">
        <v>8867</v>
      </c>
      <c r="D16" s="0" t="s">
        <v>2975</v>
      </c>
      <c r="E16" s="0" t="n">
        <v>11.88</v>
      </c>
      <c r="F16" s="0" t="n">
        <v>4.284</v>
      </c>
      <c r="G16" s="0" t="s">
        <v>2960</v>
      </c>
      <c r="H16" s="0" t="s">
        <v>2960</v>
      </c>
      <c r="I16" s="0" t="s">
        <v>2960</v>
      </c>
      <c r="J16" s="0" t="s">
        <v>2960</v>
      </c>
      <c r="K16" s="0" t="s">
        <v>2960</v>
      </c>
      <c r="L16" s="0" t="s">
        <v>2960</v>
      </c>
      <c r="M16" s="0" t="s">
        <v>2963</v>
      </c>
      <c r="N16" s="0" t="s">
        <v>2960</v>
      </c>
      <c r="O16" s="0" t="s">
        <v>2963</v>
      </c>
      <c r="P16" s="0" t="s">
        <v>2960</v>
      </c>
      <c r="Q16" s="0" t="s">
        <v>2960</v>
      </c>
      <c r="R16" s="0" t="s">
        <v>2960</v>
      </c>
      <c r="S16" s="0" t="s">
        <v>2960</v>
      </c>
      <c r="T16" s="0" t="s">
        <v>2960</v>
      </c>
      <c r="U16" s="0" t="n">
        <v>0.397255345594427</v>
      </c>
      <c r="V16" s="0" t="n">
        <v>0.811471030529836</v>
      </c>
      <c r="W16" s="0" t="s">
        <v>2961</v>
      </c>
      <c r="X16" s="0" t="s">
        <v>2961</v>
      </c>
      <c r="Y16" s="0" t="s">
        <v>2961</v>
      </c>
      <c r="Z16" s="0" t="s">
        <v>2961</v>
      </c>
      <c r="AA16" s="0" t="n">
        <v>0.594548549550354</v>
      </c>
      <c r="AB16" s="0" t="n">
        <v>0.389566811762726</v>
      </c>
      <c r="AC16" s="0" t="n">
        <v>0.389566811762726</v>
      </c>
      <c r="AD16" s="0" t="n">
        <v>0.422233000683048</v>
      </c>
      <c r="AE16" s="0" t="n">
        <v>0.687060688339892</v>
      </c>
      <c r="AF16" s="0" t="n">
        <v>0.286881147788162</v>
      </c>
      <c r="AG16" s="0" t="n">
        <v>0.594548549550354</v>
      </c>
      <c r="AH16" s="0" t="n">
        <v>0.722466024471091</v>
      </c>
      <c r="AI16" s="0" t="n">
        <v>0.594548549550354</v>
      </c>
      <c r="AJ16" s="0" t="n">
        <v>0.454175893185802</v>
      </c>
      <c r="AK16" s="0" t="n">
        <v>0.269033146455237</v>
      </c>
      <c r="AL16" s="0" t="n">
        <v>-0.0424567992428948</v>
      </c>
      <c r="AM16" s="0" t="n">
        <v>0.454175893185802</v>
      </c>
      <c r="AN16" s="0" t="n">
        <v>0.238786859587116</v>
      </c>
      <c r="AO16" s="0" t="n">
        <v>0.526068811667588</v>
      </c>
      <c r="AP16" s="0" t="n">
        <v>0.16349873228288</v>
      </c>
      <c r="AQ16" s="0" t="n">
        <v>0.344828496997441</v>
      </c>
      <c r="AR16" s="0" t="n">
        <v>0.632268215499513</v>
      </c>
      <c r="AS16" s="0" t="n">
        <v>0.189033824390017</v>
      </c>
      <c r="AT16" s="0" t="n">
        <v>0.137503523749935</v>
      </c>
      <c r="AU16" s="0" t="n">
        <v>0.704871964456353</v>
      </c>
      <c r="AV16" s="0" t="s">
        <v>2961</v>
      </c>
      <c r="AW16" s="0" t="s">
        <v>2961</v>
      </c>
      <c r="AX16" s="0" t="s">
        <v>2961</v>
      </c>
      <c r="AY16" s="0" t="s">
        <v>2961</v>
      </c>
      <c r="AZ16" s="0" t="s">
        <v>2961</v>
      </c>
      <c r="BA16" s="0" t="n">
        <v>0.632268215499513</v>
      </c>
      <c r="BB16" s="0" t="n">
        <v>0</v>
      </c>
    </row>
    <row r="17" customFormat="false" ht="12.75" hidden="false" customHeight="false" outlineLevel="0" collapsed="false">
      <c r="A17" s="0" t="s">
        <v>185</v>
      </c>
      <c r="B17" s="0" t="s">
        <v>186</v>
      </c>
      <c r="C17" s="0" t="n">
        <v>757</v>
      </c>
      <c r="D17" s="0" t="s">
        <v>2976</v>
      </c>
      <c r="E17" s="0" t="n">
        <v>11.516</v>
      </c>
      <c r="F17" s="0" t="n">
        <v>3.803</v>
      </c>
      <c r="G17" s="0" t="s">
        <v>2960</v>
      </c>
      <c r="H17" s="0" t="s">
        <v>2960</v>
      </c>
      <c r="I17" s="0" t="s">
        <v>2960</v>
      </c>
      <c r="J17" s="0" t="s">
        <v>2960</v>
      </c>
      <c r="K17" s="0" t="s">
        <v>2960</v>
      </c>
      <c r="L17" s="0" t="s">
        <v>2960</v>
      </c>
      <c r="M17" s="0" t="s">
        <v>2960</v>
      </c>
      <c r="N17" s="0" t="s">
        <v>2960</v>
      </c>
      <c r="O17" s="0" t="s">
        <v>2960</v>
      </c>
      <c r="P17" s="0" t="s">
        <v>2960</v>
      </c>
      <c r="Q17" s="0" t="s">
        <v>2960</v>
      </c>
      <c r="R17" s="0" t="s">
        <v>2960</v>
      </c>
      <c r="S17" s="0" t="s">
        <v>2960</v>
      </c>
      <c r="T17" s="0" t="s">
        <v>2960</v>
      </c>
      <c r="U17" s="0" t="n">
        <v>0.57918014812715</v>
      </c>
      <c r="V17" s="0" t="n">
        <v>0.811471030529836</v>
      </c>
      <c r="W17" s="0" t="s">
        <v>2961</v>
      </c>
      <c r="X17" s="0" t="s">
        <v>2961</v>
      </c>
      <c r="Y17" s="0" t="s">
        <v>2961</v>
      </c>
      <c r="Z17" s="0" t="s">
        <v>2961</v>
      </c>
      <c r="AA17" s="0" t="s">
        <v>2961</v>
      </c>
      <c r="AB17" s="0" t="s">
        <v>2961</v>
      </c>
      <c r="AC17" s="0" t="s">
        <v>2961</v>
      </c>
      <c r="AD17" s="0" t="s">
        <v>2961</v>
      </c>
      <c r="AE17" s="0" t="s">
        <v>2961</v>
      </c>
      <c r="AF17" s="0" t="s">
        <v>2961</v>
      </c>
      <c r="AG17" s="0" t="s">
        <v>2961</v>
      </c>
      <c r="AH17" s="0" t="s">
        <v>2961</v>
      </c>
      <c r="AI17" s="0" t="s">
        <v>2961</v>
      </c>
      <c r="AJ17" s="0" t="s">
        <v>2961</v>
      </c>
      <c r="AK17" s="0" t="s">
        <v>2961</v>
      </c>
      <c r="AL17" s="0" t="s">
        <v>2961</v>
      </c>
      <c r="AM17" s="0" t="n">
        <v>0.669026765509631</v>
      </c>
      <c r="AN17" s="0" t="n">
        <v>1.52606881166759</v>
      </c>
      <c r="AO17" s="0" t="n">
        <v>2.20163386116965</v>
      </c>
      <c r="AP17" s="0" t="n">
        <v>1.20163386116965</v>
      </c>
      <c r="AQ17" s="0" t="n">
        <v>0.516015147003665</v>
      </c>
      <c r="AR17" s="0" t="n">
        <v>1.0703893278914</v>
      </c>
      <c r="AS17" s="0" t="n">
        <v>0.918386234446348</v>
      </c>
      <c r="AT17" s="0" t="n">
        <v>-0.0276749584428483</v>
      </c>
      <c r="AU17" s="0" t="n">
        <v>0.933572638261024</v>
      </c>
      <c r="AV17" s="0" t="n">
        <v>-0.500217879852688</v>
      </c>
      <c r="AW17" s="0" t="n">
        <v>0.773996325111173</v>
      </c>
      <c r="AX17" s="0" t="n">
        <v>0.963474123974886</v>
      </c>
      <c r="AY17" s="0" t="n">
        <v>0.704871964456353</v>
      </c>
      <c r="AZ17" s="0" t="n">
        <v>0.604071323668861</v>
      </c>
      <c r="BA17" s="0" t="s">
        <v>2961</v>
      </c>
      <c r="BB17" s="0" t="n">
        <v>0.0285691521967709</v>
      </c>
    </row>
    <row r="18" customFormat="false" ht="12.75" hidden="false" customHeight="false" outlineLevel="0" collapsed="false">
      <c r="A18" s="0" t="s">
        <v>188</v>
      </c>
      <c r="B18" s="0" t="s">
        <v>189</v>
      </c>
      <c r="C18" s="0" t="n">
        <v>3455</v>
      </c>
      <c r="D18" s="0" t="s">
        <v>2977</v>
      </c>
      <c r="E18" s="0" t="n">
        <v>11.28</v>
      </c>
      <c r="F18" s="0" t="n">
        <v>4.36</v>
      </c>
      <c r="G18" s="0" t="s">
        <v>2960</v>
      </c>
      <c r="H18" s="0" t="s">
        <v>2960</v>
      </c>
      <c r="I18" s="0" t="s">
        <v>2960</v>
      </c>
      <c r="J18" s="0" t="s">
        <v>2960</v>
      </c>
      <c r="K18" s="0" t="s">
        <v>2960</v>
      </c>
      <c r="L18" s="0" t="s">
        <v>2960</v>
      </c>
      <c r="M18" s="0" t="s">
        <v>2963</v>
      </c>
      <c r="N18" s="0" t="s">
        <v>2963</v>
      </c>
      <c r="O18" s="0" t="s">
        <v>2960</v>
      </c>
      <c r="P18" s="0" t="s">
        <v>2960</v>
      </c>
      <c r="Q18" s="0" t="s">
        <v>2960</v>
      </c>
      <c r="R18" s="0" t="s">
        <v>2960</v>
      </c>
      <c r="S18" s="0" t="s">
        <v>2960</v>
      </c>
      <c r="T18" s="0" t="s">
        <v>2960</v>
      </c>
      <c r="U18" s="0" t="n">
        <v>0.446785562143122</v>
      </c>
      <c r="V18" s="0" t="n">
        <v>0.648925559453121</v>
      </c>
      <c r="W18" s="0" t="s">
        <v>2961</v>
      </c>
      <c r="X18" s="0" t="n">
        <v>0.495695162624069</v>
      </c>
      <c r="Y18" s="0" t="n">
        <v>0.7311832415722</v>
      </c>
      <c r="Z18" s="0" t="n">
        <v>0.7311832415722</v>
      </c>
      <c r="AA18" s="0" t="n">
        <v>0.0976107966264223</v>
      </c>
      <c r="AB18" s="0" t="n">
        <v>0.150559676575381</v>
      </c>
      <c r="AC18" s="0" t="n">
        <v>0.545968369105292</v>
      </c>
      <c r="AD18" s="0" t="n">
        <v>0.356143810225275</v>
      </c>
      <c r="AE18" s="0" t="n">
        <v>0.495695162624069</v>
      </c>
      <c r="AF18" s="0" t="n">
        <v>0.333423733725192</v>
      </c>
      <c r="AG18" s="0" t="n">
        <v>0.0426443374084937</v>
      </c>
      <c r="AH18" s="0" t="n">
        <v>0.27500704749987</v>
      </c>
      <c r="AI18" s="0" t="n">
        <v>0.0565835283663675</v>
      </c>
      <c r="AJ18" s="0" t="n">
        <v>0.0840642647884745</v>
      </c>
      <c r="AK18" s="0" t="s">
        <v>2961</v>
      </c>
      <c r="AL18" s="0" t="s">
        <v>2961</v>
      </c>
      <c r="AM18" s="0" t="n">
        <v>0.37851162325373</v>
      </c>
      <c r="AN18" s="0" t="n">
        <v>0.632268215499513</v>
      </c>
      <c r="AO18" s="0" t="n">
        <v>0.356143810225275</v>
      </c>
      <c r="AP18" s="0" t="n">
        <v>0.815575428862573</v>
      </c>
      <c r="AQ18" s="0" t="n">
        <v>0.22650852980868</v>
      </c>
      <c r="AR18" s="0" t="n">
        <v>0.150559676575381</v>
      </c>
      <c r="AS18" s="0" t="n">
        <v>0</v>
      </c>
      <c r="AT18" s="0" t="n">
        <v>-0.253257284222264</v>
      </c>
      <c r="AU18" s="0" t="n">
        <v>0.37851162325373</v>
      </c>
      <c r="AV18" s="0" t="n">
        <v>0.0285691521967709</v>
      </c>
      <c r="AW18" s="0" t="n">
        <v>0.823749360308273</v>
      </c>
      <c r="AX18" s="0" t="n">
        <v>0.485426827170242</v>
      </c>
      <c r="AY18" s="0" t="n">
        <v>0.344828496997441</v>
      </c>
      <c r="AZ18" s="0" t="n">
        <v>0.344828496997441</v>
      </c>
      <c r="BA18" s="0" t="s">
        <v>2961</v>
      </c>
      <c r="BB18" s="0" t="n">
        <v>0</v>
      </c>
    </row>
    <row r="19" customFormat="false" ht="12.75" hidden="false" customHeight="false" outlineLevel="0" collapsed="false">
      <c r="A19" s="0" t="s">
        <v>191</v>
      </c>
      <c r="B19" s="0" t="s">
        <v>192</v>
      </c>
      <c r="C19" s="0" t="n">
        <v>10311</v>
      </c>
      <c r="D19" s="0" t="s">
        <v>2978</v>
      </c>
      <c r="E19" s="0" t="n">
        <v>11.254</v>
      </c>
      <c r="F19" s="0" t="n">
        <v>4.316</v>
      </c>
      <c r="G19" s="0" t="s">
        <v>2960</v>
      </c>
      <c r="H19" s="0" t="s">
        <v>2960</v>
      </c>
      <c r="I19" s="0" t="s">
        <v>2960</v>
      </c>
      <c r="J19" s="0" t="s">
        <v>2960</v>
      </c>
      <c r="K19" s="0" t="s">
        <v>2960</v>
      </c>
      <c r="L19" s="0" t="s">
        <v>2960</v>
      </c>
      <c r="M19" s="0" t="s">
        <v>2963</v>
      </c>
      <c r="N19" s="0" t="s">
        <v>2960</v>
      </c>
      <c r="O19" s="0" t="s">
        <v>2960</v>
      </c>
      <c r="P19" s="0" t="s">
        <v>2960</v>
      </c>
      <c r="Q19" s="0" t="s">
        <v>2960</v>
      </c>
      <c r="R19" s="0" t="s">
        <v>2960</v>
      </c>
      <c r="S19" s="0" t="s">
        <v>2960</v>
      </c>
      <c r="T19" s="0" t="s">
        <v>2960</v>
      </c>
      <c r="U19" s="0" t="n">
        <v>0.400537929583729</v>
      </c>
      <c r="V19" s="0" t="n">
        <v>0.635057829725214</v>
      </c>
      <c r="W19" s="0" t="s">
        <v>2961</v>
      </c>
      <c r="X19" s="0" t="s">
        <v>2961</v>
      </c>
      <c r="Y19" s="0" t="s">
        <v>2961</v>
      </c>
      <c r="Z19" s="0" t="s">
        <v>2961</v>
      </c>
      <c r="AA19" s="0" t="n">
        <v>0.575312330687437</v>
      </c>
      <c r="AB19" s="0" t="n">
        <v>0.545968369105292</v>
      </c>
      <c r="AC19" s="0" t="n">
        <v>0.485426827170242</v>
      </c>
      <c r="AD19" s="0" t="n">
        <v>0.432959407276106</v>
      </c>
      <c r="AE19" s="0" t="n">
        <v>0.6959938131099</v>
      </c>
      <c r="AF19" s="0" t="n">
        <v>0.516015147003665</v>
      </c>
      <c r="AG19" s="0" t="n">
        <v>0.545968369105292</v>
      </c>
      <c r="AH19" s="0" t="n">
        <v>0.55581615506164</v>
      </c>
      <c r="AI19" s="0" t="n">
        <v>0.495695162624069</v>
      </c>
      <c r="AJ19" s="0" t="n">
        <v>0.485426827170242</v>
      </c>
      <c r="AK19" s="0" t="s">
        <v>2961</v>
      </c>
      <c r="AL19" s="0" t="s">
        <v>2961</v>
      </c>
      <c r="AM19" s="0" t="n">
        <v>0.970853654340484</v>
      </c>
      <c r="AN19" s="0" t="n">
        <v>0.37851162325373</v>
      </c>
      <c r="AO19" s="0" t="n">
        <v>0.400537929583729</v>
      </c>
      <c r="AP19" s="0" t="n">
        <v>0.367371065648529</v>
      </c>
      <c r="AQ19" s="0" t="n">
        <v>0.137503523749935</v>
      </c>
      <c r="AR19" s="0" t="n">
        <v>0.150559676575381</v>
      </c>
      <c r="AS19" s="0" t="n">
        <v>0.189033824390017</v>
      </c>
      <c r="AT19" s="0" t="n">
        <v>0.16349873228288</v>
      </c>
      <c r="AU19" s="0" t="n">
        <v>0.799087306074004</v>
      </c>
      <c r="AV19" s="0" t="n">
        <v>0.250961573533219</v>
      </c>
      <c r="AW19" s="0" t="n">
        <v>0.367371065648529</v>
      </c>
      <c r="AX19" s="0" t="n">
        <v>0.622930350920177</v>
      </c>
      <c r="AY19" s="0" t="n">
        <v>0.333423733725192</v>
      </c>
      <c r="AZ19" s="0" t="n">
        <v>0.7311832415722</v>
      </c>
      <c r="BA19" s="0" t="s">
        <v>2961</v>
      </c>
      <c r="BB19" s="0" t="n">
        <v>0.475084882948783</v>
      </c>
    </row>
    <row r="20" customFormat="false" ht="12.75" hidden="false" customHeight="false" outlineLevel="0" collapsed="false">
      <c r="A20" s="0" t="s">
        <v>194</v>
      </c>
      <c r="B20" s="0" t="s">
        <v>195</v>
      </c>
      <c r="C20" s="0" t="n">
        <v>4599</v>
      </c>
      <c r="D20" s="0" t="s">
        <v>2979</v>
      </c>
      <c r="E20" s="0" t="n">
        <v>10.976</v>
      </c>
      <c r="F20" s="0" t="n">
        <v>3.545</v>
      </c>
      <c r="G20" s="0" t="s">
        <v>2960</v>
      </c>
      <c r="H20" s="0" t="s">
        <v>2960</v>
      </c>
      <c r="I20" s="0" t="s">
        <v>2960</v>
      </c>
      <c r="J20" s="0" t="s">
        <v>2960</v>
      </c>
      <c r="K20" s="0" t="s">
        <v>2960</v>
      </c>
      <c r="L20" s="0" t="s">
        <v>2960</v>
      </c>
      <c r="M20" s="0" t="s">
        <v>2963</v>
      </c>
      <c r="N20" s="0" t="s">
        <v>2960</v>
      </c>
      <c r="O20" s="0" t="s">
        <v>2960</v>
      </c>
      <c r="P20" s="0" t="s">
        <v>2960</v>
      </c>
      <c r="Q20" s="0" t="s">
        <v>2960</v>
      </c>
      <c r="R20" s="0" t="s">
        <v>2960</v>
      </c>
      <c r="S20" s="0" t="s">
        <v>2960</v>
      </c>
      <c r="T20" s="0" t="s">
        <v>2960</v>
      </c>
      <c r="U20" s="0" t="s">
        <v>2961</v>
      </c>
      <c r="V20" s="0" t="s">
        <v>2961</v>
      </c>
      <c r="W20" s="0" t="s">
        <v>2961</v>
      </c>
      <c r="X20" s="0" t="s">
        <v>2961</v>
      </c>
      <c r="Y20" s="0" t="s">
        <v>2961</v>
      </c>
      <c r="Z20" s="0" t="s">
        <v>2961</v>
      </c>
      <c r="AA20" s="0" t="n">
        <v>0.505890929729957</v>
      </c>
      <c r="AB20" s="0" t="n">
        <v>0.739848102699327</v>
      </c>
      <c r="AC20" s="0" t="n">
        <v>1.22032995487956</v>
      </c>
      <c r="AD20" s="0" t="n">
        <v>1.0496307677246</v>
      </c>
      <c r="AE20" s="0" t="s">
        <v>2961</v>
      </c>
      <c r="AF20" s="0" t="n">
        <v>1.02147972741045</v>
      </c>
      <c r="AG20" s="0" t="n">
        <v>0.389566811762726</v>
      </c>
      <c r="AH20" s="0" t="n">
        <v>1.6915341649192</v>
      </c>
      <c r="AI20" s="0" t="n">
        <v>1.54101915313356</v>
      </c>
      <c r="AJ20" s="0" t="s">
        <v>2961</v>
      </c>
      <c r="AK20" s="0" t="s">
        <v>2961</v>
      </c>
      <c r="AL20" s="0" t="s">
        <v>2961</v>
      </c>
      <c r="AM20" s="0" t="n">
        <v>2.16349873228288</v>
      </c>
      <c r="AN20" s="0" t="n">
        <v>6.05528243550119</v>
      </c>
      <c r="AO20" s="0" t="n">
        <v>0.53605290024021</v>
      </c>
      <c r="AP20" s="0" t="n">
        <v>0.37851162325373</v>
      </c>
      <c r="AQ20" s="0" t="n">
        <v>0.250961573533219</v>
      </c>
      <c r="AR20" s="0" t="n">
        <v>0.176322772640463</v>
      </c>
      <c r="AS20" s="0" t="n">
        <v>0.0565835283663675</v>
      </c>
      <c r="AT20" s="0" t="n">
        <v>0.367371065648529</v>
      </c>
      <c r="AU20" s="0" t="n">
        <v>0.963474123974886</v>
      </c>
      <c r="AV20" s="0" t="n">
        <v>-0.036525876025114</v>
      </c>
      <c r="AW20" s="0" t="n">
        <v>0.22650852980868</v>
      </c>
      <c r="AX20" s="0" t="n">
        <v>-0.107803289534515</v>
      </c>
      <c r="AY20" s="0" t="n">
        <v>0.20163386116965</v>
      </c>
      <c r="AZ20" s="0" t="n">
        <v>0.0285691521967709</v>
      </c>
      <c r="BA20" s="0" t="s">
        <v>2961</v>
      </c>
      <c r="BB20" s="0" t="n">
        <v>0.0143552929770701</v>
      </c>
    </row>
    <row r="21" customFormat="false" ht="12.75" hidden="false" customHeight="false" outlineLevel="0" collapsed="false">
      <c r="A21" s="0" t="s">
        <v>198</v>
      </c>
      <c r="B21" s="0" t="s">
        <v>199</v>
      </c>
      <c r="C21" s="0" t="n">
        <v>3141</v>
      </c>
      <c r="D21" s="0" t="s">
        <v>2980</v>
      </c>
      <c r="E21" s="0" t="n">
        <v>10.764</v>
      </c>
      <c r="F21" s="0" t="n">
        <v>4.183</v>
      </c>
      <c r="G21" s="0" t="s">
        <v>2960</v>
      </c>
      <c r="H21" s="0" t="s">
        <v>2960</v>
      </c>
      <c r="I21" s="0" t="s">
        <v>2960</v>
      </c>
      <c r="J21" s="0" t="s">
        <v>2960</v>
      </c>
      <c r="K21" s="0" t="s">
        <v>2960</v>
      </c>
      <c r="L21" s="0" t="s">
        <v>2960</v>
      </c>
      <c r="M21" s="0" t="s">
        <v>2963</v>
      </c>
      <c r="N21" s="0" t="s">
        <v>2960</v>
      </c>
      <c r="O21" s="0" t="s">
        <v>2960</v>
      </c>
      <c r="P21" s="0" t="s">
        <v>2960</v>
      </c>
      <c r="Q21" s="0" t="s">
        <v>2960</v>
      </c>
      <c r="R21" s="0" t="s">
        <v>2960</v>
      </c>
      <c r="S21" s="0" t="s">
        <v>2960</v>
      </c>
      <c r="T21" s="0" t="s">
        <v>2960</v>
      </c>
      <c r="U21" s="0" t="n">
        <v>0.399444564589458</v>
      </c>
      <c r="V21" s="0" t="n">
        <v>0.799916202989014</v>
      </c>
      <c r="W21" s="0" t="s">
        <v>2961</v>
      </c>
      <c r="X21" s="0" t="n">
        <v>0.37851162325373</v>
      </c>
      <c r="Y21" s="0" t="n">
        <v>0.55581615506164</v>
      </c>
      <c r="Z21" s="0" t="n">
        <v>0.641546029087524</v>
      </c>
      <c r="AA21" s="0" t="n">
        <v>0.650764559116902</v>
      </c>
      <c r="AB21" s="0" t="n">
        <v>0.389566811762726</v>
      </c>
      <c r="AC21" s="0" t="n">
        <v>0.565597175854225</v>
      </c>
      <c r="AD21" s="0" t="n">
        <v>0.485426827170242</v>
      </c>
      <c r="AE21" s="0" t="n">
        <v>0.641546029087524</v>
      </c>
      <c r="AF21" s="0" t="n">
        <v>0.565597175854225</v>
      </c>
      <c r="AG21" s="0" t="n">
        <v>0.765534746362977</v>
      </c>
      <c r="AH21" s="0" t="n">
        <v>0.879705766282288</v>
      </c>
      <c r="AI21" s="0" t="n">
        <v>0.641546029087524</v>
      </c>
      <c r="AJ21" s="0" t="n">
        <v>0.545968369105292</v>
      </c>
      <c r="AK21" s="0" t="s">
        <v>2961</v>
      </c>
      <c r="AL21" s="0" t="s">
        <v>2961</v>
      </c>
      <c r="AM21" s="0" t="n">
        <v>0.53605290024021</v>
      </c>
      <c r="AN21" s="0" t="n">
        <v>0.475084882948783</v>
      </c>
      <c r="AO21" s="0" t="n">
        <v>-0.0573916638883367</v>
      </c>
      <c r="AP21" s="0" t="n">
        <v>0.20163386116965</v>
      </c>
      <c r="AQ21" s="0" t="n">
        <v>0.0840642647884745</v>
      </c>
      <c r="AR21" s="0" t="n">
        <v>0.0285691521967709</v>
      </c>
      <c r="AS21" s="0" t="n">
        <v>0.0426443374084937</v>
      </c>
      <c r="AT21" s="0" t="n">
        <v>0.189033824390017</v>
      </c>
      <c r="AU21" s="0" t="n">
        <v>0.422233000683048</v>
      </c>
      <c r="AV21" s="0" t="s">
        <v>2961</v>
      </c>
      <c r="AW21" s="0" t="s">
        <v>2961</v>
      </c>
      <c r="AX21" s="0" t="s">
        <v>2961</v>
      </c>
      <c r="AY21" s="0" t="s">
        <v>2961</v>
      </c>
      <c r="AZ21" s="0" t="s">
        <v>2961</v>
      </c>
      <c r="BA21" s="0" t="s">
        <v>2961</v>
      </c>
      <c r="BB21" s="0" t="n">
        <v>0.150559676575381</v>
      </c>
    </row>
    <row r="22" customFormat="false" ht="12.75" hidden="false" customHeight="false" outlineLevel="0" collapsed="false">
      <c r="A22" s="0" t="s">
        <v>201</v>
      </c>
      <c r="B22" s="0" t="s">
        <v>202</v>
      </c>
      <c r="C22" s="0" t="n">
        <v>1827</v>
      </c>
      <c r="D22" s="0" t="s">
        <v>2981</v>
      </c>
      <c r="E22" s="0" t="n">
        <v>10.719</v>
      </c>
      <c r="F22" s="0" t="n">
        <v>3.356</v>
      </c>
      <c r="G22" s="0" t="s">
        <v>2960</v>
      </c>
      <c r="H22" s="0" t="s">
        <v>2960</v>
      </c>
      <c r="I22" s="0" t="s">
        <v>2960</v>
      </c>
      <c r="J22" s="0" t="s">
        <v>2963</v>
      </c>
      <c r="K22" s="0" t="s">
        <v>2963</v>
      </c>
      <c r="L22" s="0" t="s">
        <v>2963</v>
      </c>
      <c r="M22" s="0" t="s">
        <v>2963</v>
      </c>
      <c r="N22" s="0" t="s">
        <v>2963</v>
      </c>
      <c r="O22" s="0" t="s">
        <v>2960</v>
      </c>
      <c r="P22" s="0" t="s">
        <v>2960</v>
      </c>
      <c r="Q22" s="0" t="s">
        <v>2960</v>
      </c>
      <c r="R22" s="0" t="s">
        <v>2960</v>
      </c>
      <c r="S22" s="0" t="s">
        <v>2960</v>
      </c>
      <c r="T22" s="0" t="s">
        <v>2960</v>
      </c>
      <c r="U22" s="0" t="s">
        <v>2961</v>
      </c>
      <c r="V22" s="0" t="s">
        <v>2961</v>
      </c>
      <c r="W22" s="0" t="s">
        <v>2961</v>
      </c>
      <c r="X22" s="0" t="s">
        <v>2961</v>
      </c>
      <c r="Y22" s="0" t="s">
        <v>2961</v>
      </c>
      <c r="Z22" s="0" t="s">
        <v>2961</v>
      </c>
      <c r="AA22" s="0" t="s">
        <v>2961</v>
      </c>
      <c r="AB22" s="0" t="s">
        <v>2961</v>
      </c>
      <c r="AC22" s="0" t="s">
        <v>2961</v>
      </c>
      <c r="AD22" s="0" t="s">
        <v>2961</v>
      </c>
      <c r="AE22" s="0" t="s">
        <v>2961</v>
      </c>
      <c r="AF22" s="0" t="s">
        <v>2961</v>
      </c>
      <c r="AG22" s="0" t="s">
        <v>2961</v>
      </c>
      <c r="AH22" s="0" t="s">
        <v>2961</v>
      </c>
      <c r="AI22" s="0" t="s">
        <v>2961</v>
      </c>
      <c r="AJ22" s="0" t="s">
        <v>2961</v>
      </c>
      <c r="AK22" s="0" t="s">
        <v>2961</v>
      </c>
      <c r="AL22" s="0" t="s">
        <v>2961</v>
      </c>
      <c r="AM22" s="0" t="n">
        <v>0.956056652412403</v>
      </c>
      <c r="AN22" s="0" t="n">
        <v>1.63226821549951</v>
      </c>
      <c r="AO22" s="0" t="n">
        <v>0.903038270112912</v>
      </c>
      <c r="AP22" s="0" t="n">
        <v>0.389566811762726</v>
      </c>
      <c r="AQ22" s="0" t="n">
        <v>0.389566811762726</v>
      </c>
      <c r="AR22" s="0" t="n">
        <v>0.111031312388744</v>
      </c>
      <c r="AS22" s="0" t="n">
        <v>0.189033824390017</v>
      </c>
      <c r="AT22" s="0" t="n">
        <v>0.238786859587116</v>
      </c>
      <c r="AU22" s="0" t="n">
        <v>0.298658315564515</v>
      </c>
      <c r="AV22" s="0" t="n">
        <v>1.26303440583379</v>
      </c>
      <c r="AW22" s="0" t="n">
        <v>0.75702324650746</v>
      </c>
      <c r="AX22" s="0" t="n">
        <v>0.970853654340484</v>
      </c>
      <c r="AY22" s="0" t="n">
        <v>0.189033824390017</v>
      </c>
      <c r="AZ22" s="0" t="n">
        <v>0.7311832415722</v>
      </c>
      <c r="BA22" s="0" t="s">
        <v>2961</v>
      </c>
      <c r="BB22" s="0" t="n">
        <v>0.070389327891398</v>
      </c>
    </row>
    <row r="23" customFormat="false" ht="12.75" hidden="false" customHeight="false" outlineLevel="0" collapsed="false">
      <c r="A23" s="0" t="s">
        <v>204</v>
      </c>
      <c r="B23" s="0" t="s">
        <v>205</v>
      </c>
      <c r="C23" s="0" t="n">
        <v>29980</v>
      </c>
      <c r="D23" s="0" t="s">
        <v>2982</v>
      </c>
      <c r="E23" s="0" t="n">
        <v>10.435</v>
      </c>
      <c r="F23" s="0" t="n">
        <v>4.295</v>
      </c>
      <c r="G23" s="0" t="s">
        <v>2960</v>
      </c>
      <c r="H23" s="0" t="s">
        <v>2960</v>
      </c>
      <c r="I23" s="0" t="s">
        <v>2960</v>
      </c>
      <c r="J23" s="0" t="s">
        <v>2960</v>
      </c>
      <c r="K23" s="0" t="s">
        <v>2960</v>
      </c>
      <c r="L23" s="0" t="s">
        <v>2960</v>
      </c>
      <c r="M23" s="0" t="s">
        <v>2960</v>
      </c>
      <c r="N23" s="0" t="s">
        <v>2960</v>
      </c>
      <c r="O23" s="0" t="s">
        <v>2960</v>
      </c>
      <c r="P23" s="0" t="s">
        <v>2960</v>
      </c>
      <c r="Q23" s="0" t="s">
        <v>2960</v>
      </c>
      <c r="R23" s="0" t="s">
        <v>2960</v>
      </c>
      <c r="S23" s="0" t="s">
        <v>2960</v>
      </c>
      <c r="T23" s="0" t="s">
        <v>2960</v>
      </c>
      <c r="U23" s="0" t="n">
        <v>0.209141397838592</v>
      </c>
      <c r="V23" s="0" t="n">
        <v>1.16735792773851</v>
      </c>
      <c r="W23" s="0" t="s">
        <v>2961</v>
      </c>
      <c r="X23" s="0" t="s">
        <v>2961</v>
      </c>
      <c r="Y23" s="0" t="s">
        <v>2961</v>
      </c>
      <c r="Z23" s="0" t="s">
        <v>2961</v>
      </c>
      <c r="AA23" s="0" t="n">
        <v>0.389566811762726</v>
      </c>
      <c r="AB23" s="0" t="n">
        <v>0.150559676575381</v>
      </c>
      <c r="AC23" s="0" t="n">
        <v>0.495695162624069</v>
      </c>
      <c r="AD23" s="0" t="n">
        <v>0.713695814843359</v>
      </c>
      <c r="AE23" s="0" t="n">
        <v>0.27500704749987</v>
      </c>
      <c r="AF23" s="0" t="n">
        <v>0.432959407276106</v>
      </c>
      <c r="AG23" s="0" t="n">
        <v>0.400537929583729</v>
      </c>
      <c r="AH23" s="0" t="n">
        <v>0.189033824390017</v>
      </c>
      <c r="AI23" s="0" t="n">
        <v>0.411426245726465</v>
      </c>
      <c r="AJ23" s="0" t="n">
        <v>0.464668267003444</v>
      </c>
      <c r="AK23" s="0" t="s">
        <v>2961</v>
      </c>
      <c r="AL23" s="0" t="s">
        <v>2961</v>
      </c>
      <c r="AM23" s="0" t="n">
        <v>0.594548549550354</v>
      </c>
      <c r="AN23" s="0" t="n">
        <v>0.286881147788162</v>
      </c>
      <c r="AO23" s="0" t="n">
        <v>0.367371065648529</v>
      </c>
      <c r="AP23" s="0" t="n">
        <v>0.650764559116902</v>
      </c>
      <c r="AQ23" s="0" t="n">
        <v>0.713695814843359</v>
      </c>
      <c r="AR23" s="0" t="n">
        <v>0.594548549550354</v>
      </c>
      <c r="AS23" s="0" t="n">
        <v>0.622930350920177</v>
      </c>
      <c r="AT23" s="0" t="n">
        <v>0.584962500721156</v>
      </c>
      <c r="AU23" s="0" t="n">
        <v>0.799087306074004</v>
      </c>
      <c r="AV23" s="0" t="s">
        <v>2961</v>
      </c>
      <c r="AW23" s="0" t="s">
        <v>2961</v>
      </c>
      <c r="AX23" s="0" t="s">
        <v>2961</v>
      </c>
      <c r="AY23" s="0" t="s">
        <v>2961</v>
      </c>
      <c r="AZ23" s="0" t="s">
        <v>2961</v>
      </c>
      <c r="BA23" s="0" t="n">
        <v>0.790772037862</v>
      </c>
      <c r="BB23" s="0" t="n">
        <v>0.070389327891398</v>
      </c>
    </row>
    <row r="24" customFormat="false" ht="12.75" hidden="false" customHeight="false" outlineLevel="0" collapsed="false">
      <c r="A24" s="0" t="s">
        <v>207</v>
      </c>
      <c r="B24" s="0" t="s">
        <v>208</v>
      </c>
      <c r="C24" s="0" t="n">
        <v>10694</v>
      </c>
      <c r="D24" s="0" t="s">
        <v>2983</v>
      </c>
      <c r="E24" s="0" t="n">
        <v>10.361</v>
      </c>
      <c r="F24" s="0" t="n">
        <v>4.56</v>
      </c>
      <c r="G24" s="0" t="s">
        <v>2960</v>
      </c>
      <c r="H24" s="0" t="s">
        <v>2960</v>
      </c>
      <c r="I24" s="0" t="s">
        <v>2960</v>
      </c>
      <c r="J24" s="0" t="s">
        <v>2960</v>
      </c>
      <c r="K24" s="0" t="s">
        <v>2960</v>
      </c>
      <c r="L24" s="0" t="s">
        <v>2960</v>
      </c>
      <c r="M24" s="0" t="s">
        <v>2960</v>
      </c>
      <c r="N24" s="0" t="s">
        <v>2960</v>
      </c>
      <c r="O24" s="0" t="s">
        <v>2960</v>
      </c>
      <c r="P24" s="0" t="s">
        <v>2960</v>
      </c>
      <c r="Q24" s="0" t="s">
        <v>2960</v>
      </c>
      <c r="R24" s="0" t="s">
        <v>2960</v>
      </c>
      <c r="S24" s="0" t="s">
        <v>2960</v>
      </c>
      <c r="T24" s="0" t="s">
        <v>2960</v>
      </c>
      <c r="U24" s="0" t="n">
        <v>0.467801156488407</v>
      </c>
      <c r="V24" s="0" t="n">
        <v>0.7311832415722</v>
      </c>
      <c r="W24" s="0" t="s">
        <v>2961</v>
      </c>
      <c r="X24" s="0" t="n">
        <v>0.613531652917927</v>
      </c>
      <c r="Y24" s="0" t="n">
        <v>0.7311832415722</v>
      </c>
      <c r="Z24" s="0" t="n">
        <v>0.687060688339892</v>
      </c>
      <c r="AA24" s="0" t="n">
        <v>0.454175893185802</v>
      </c>
      <c r="AB24" s="0" t="n">
        <v>0.53605290024021</v>
      </c>
      <c r="AC24" s="0" t="n">
        <v>0.400537929583729</v>
      </c>
      <c r="AD24" s="0" t="n">
        <v>0.545968369105292</v>
      </c>
      <c r="AE24" s="0" t="n">
        <v>0.545968369105292</v>
      </c>
      <c r="AF24" s="0" t="n">
        <v>0.263034405833794</v>
      </c>
      <c r="AG24" s="0" t="n">
        <v>0.389566811762726</v>
      </c>
      <c r="AH24" s="0" t="n">
        <v>0.0426443374084937</v>
      </c>
      <c r="AI24" s="0" t="n">
        <v>0.526068811667588</v>
      </c>
      <c r="AJ24" s="0" t="n">
        <v>0.250961573533219</v>
      </c>
      <c r="AK24" s="0" t="s">
        <v>2961</v>
      </c>
      <c r="AL24" s="0" t="s">
        <v>2961</v>
      </c>
      <c r="AM24" s="0" t="n">
        <v>0.464668267003444</v>
      </c>
      <c r="AN24" s="0" t="n">
        <v>0.0143552929770701</v>
      </c>
      <c r="AO24" s="0" t="n">
        <v>0.422233000683048</v>
      </c>
      <c r="AP24" s="0" t="n">
        <v>0.594548549550354</v>
      </c>
      <c r="AQ24" s="0" t="n">
        <v>0.37851162325373</v>
      </c>
      <c r="AR24" s="0" t="n">
        <v>0.367371065648529</v>
      </c>
      <c r="AS24" s="0" t="n">
        <v>0.53605290024021</v>
      </c>
      <c r="AT24" s="0" t="n">
        <v>1.02856915219677</v>
      </c>
      <c r="AU24" s="0" t="n">
        <v>0.575312330687437</v>
      </c>
      <c r="AV24" s="0" t="n">
        <v>0.748461233004036</v>
      </c>
      <c r="AW24" s="0" t="n">
        <v>-0.214240225572989</v>
      </c>
      <c r="AX24" s="0" t="n">
        <v>0.0565835283663675</v>
      </c>
      <c r="AY24" s="0" t="n">
        <v>-0.49817873457909</v>
      </c>
      <c r="AZ24" s="0" t="n">
        <v>0.111031312388744</v>
      </c>
      <c r="BA24" s="0" t="s">
        <v>2961</v>
      </c>
      <c r="BB24" s="0" t="n">
        <v>7.11894107272351</v>
      </c>
    </row>
    <row r="25" customFormat="false" ht="12.75" hidden="false" customHeight="false" outlineLevel="0" collapsed="false">
      <c r="A25" s="0" t="s">
        <v>210</v>
      </c>
      <c r="B25" s="0" t="s">
        <v>211</v>
      </c>
      <c r="C25" s="0" t="n">
        <v>4600</v>
      </c>
      <c r="D25" s="0" t="s">
        <v>2984</v>
      </c>
      <c r="E25" s="0" t="n">
        <v>10.179</v>
      </c>
      <c r="F25" s="0" t="n">
        <v>3.598</v>
      </c>
      <c r="G25" s="0" t="s">
        <v>2960</v>
      </c>
      <c r="H25" s="0" t="s">
        <v>2960</v>
      </c>
      <c r="I25" s="0" t="s">
        <v>2960</v>
      </c>
      <c r="J25" s="0" t="s">
        <v>2960</v>
      </c>
      <c r="K25" s="0" t="s">
        <v>2960</v>
      </c>
      <c r="L25" s="0" t="s">
        <v>2960</v>
      </c>
      <c r="M25" s="0" t="s">
        <v>2960</v>
      </c>
      <c r="N25" s="0" t="s">
        <v>2960</v>
      </c>
      <c r="O25" s="0" t="s">
        <v>2960</v>
      </c>
      <c r="P25" s="0" t="s">
        <v>2960</v>
      </c>
      <c r="Q25" s="0" t="s">
        <v>2960</v>
      </c>
      <c r="R25" s="0" t="s">
        <v>2960</v>
      </c>
      <c r="S25" s="0" t="s">
        <v>2960</v>
      </c>
      <c r="T25" s="0" t="s">
        <v>2960</v>
      </c>
      <c r="U25" s="0" t="s">
        <v>2961</v>
      </c>
      <c r="V25" s="0" t="s">
        <v>2961</v>
      </c>
      <c r="W25" s="0" t="s">
        <v>2961</v>
      </c>
      <c r="X25" s="0" t="s">
        <v>2961</v>
      </c>
      <c r="Y25" s="0" t="s">
        <v>2961</v>
      </c>
      <c r="Z25" s="0" t="s">
        <v>2961</v>
      </c>
      <c r="AA25" s="0" t="n">
        <v>0.641546029087524</v>
      </c>
      <c r="AB25" s="0" t="n">
        <v>0.432959407276106</v>
      </c>
      <c r="AC25" s="0" t="n">
        <v>0.7311832415722</v>
      </c>
      <c r="AD25" s="0" t="n">
        <v>0.604071323668861</v>
      </c>
      <c r="AE25" s="0" t="n">
        <v>0.815575428862573</v>
      </c>
      <c r="AF25" s="0" t="n">
        <v>0.650764559116902</v>
      </c>
      <c r="AG25" s="0" t="n">
        <v>0.7311832415722</v>
      </c>
      <c r="AH25" s="0" t="n">
        <v>1.19534759832222</v>
      </c>
      <c r="AI25" s="0" t="n">
        <v>1.50589092972996</v>
      </c>
      <c r="AJ25" s="0" t="n">
        <v>1.70487196445635</v>
      </c>
      <c r="AK25" s="0" t="s">
        <v>2961</v>
      </c>
      <c r="AL25" s="0" t="s">
        <v>2961</v>
      </c>
      <c r="AM25" s="0" t="n">
        <v>-0.0218043703183484</v>
      </c>
      <c r="AN25" s="0" t="n">
        <v>4.32192809488736</v>
      </c>
      <c r="AO25" s="0" t="n">
        <v>0.0840642647884745</v>
      </c>
      <c r="AP25" s="0" t="n">
        <v>0.0285691521967709</v>
      </c>
      <c r="AQ25" s="0" t="n">
        <v>0.124328135002202</v>
      </c>
      <c r="AR25" s="0" t="n">
        <v>-0.0306192350583921</v>
      </c>
      <c r="AS25" s="0" t="n">
        <v>0.0976107966264223</v>
      </c>
      <c r="AT25" s="0" t="n">
        <v>0.137503523749935</v>
      </c>
      <c r="AU25" s="0" t="n">
        <v>0.485426827170242</v>
      </c>
      <c r="AV25" s="0" t="s">
        <v>2961</v>
      </c>
      <c r="AW25" s="0" t="s">
        <v>2961</v>
      </c>
      <c r="AX25" s="0" t="s">
        <v>2961</v>
      </c>
      <c r="AY25" s="0" t="s">
        <v>2961</v>
      </c>
      <c r="AZ25" s="0" t="s">
        <v>2961</v>
      </c>
      <c r="BA25" s="0" t="s">
        <v>2961</v>
      </c>
      <c r="BB25" s="0" t="n">
        <v>1.13750352374994</v>
      </c>
    </row>
    <row r="26" customFormat="false" ht="12.75" hidden="false" customHeight="false" outlineLevel="0" collapsed="false">
      <c r="A26" s="0" t="s">
        <v>213</v>
      </c>
      <c r="B26" s="0" t="s">
        <v>214</v>
      </c>
      <c r="C26" s="0" t="n">
        <v>2551</v>
      </c>
      <c r="D26" s="0" t="s">
        <v>2985</v>
      </c>
      <c r="E26" s="0" t="n">
        <v>9.936</v>
      </c>
      <c r="F26" s="0" t="n">
        <v>4.032</v>
      </c>
      <c r="G26" s="0" t="s">
        <v>2960</v>
      </c>
      <c r="H26" s="0" t="s">
        <v>2960</v>
      </c>
      <c r="I26" s="0" t="s">
        <v>2960</v>
      </c>
      <c r="J26" s="0" t="s">
        <v>2960</v>
      </c>
      <c r="K26" s="0" t="s">
        <v>2960</v>
      </c>
      <c r="L26" s="0" t="s">
        <v>2960</v>
      </c>
      <c r="M26" s="0" t="s">
        <v>2963</v>
      </c>
      <c r="N26" s="0" t="s">
        <v>2960</v>
      </c>
      <c r="O26" s="0" t="s">
        <v>2960</v>
      </c>
      <c r="P26" s="0" t="s">
        <v>2960</v>
      </c>
      <c r="Q26" s="0" t="s">
        <v>2960</v>
      </c>
      <c r="R26" s="0" t="s">
        <v>2960</v>
      </c>
      <c r="S26" s="0" t="s">
        <v>2963</v>
      </c>
      <c r="T26" s="0" t="s">
        <v>2960</v>
      </c>
      <c r="U26" s="0" t="n">
        <v>0.572404647390332</v>
      </c>
      <c r="V26" s="0" t="n">
        <v>0.725086724630227</v>
      </c>
      <c r="W26" s="0" t="s">
        <v>2961</v>
      </c>
      <c r="X26" s="0" t="n">
        <v>0.333423733725192</v>
      </c>
      <c r="Y26" s="0" t="n">
        <v>0.55581615506164</v>
      </c>
      <c r="Z26" s="0" t="n">
        <v>0.53605290024021</v>
      </c>
      <c r="AA26" s="0" t="n">
        <v>0.55581615506164</v>
      </c>
      <c r="AB26" s="0" t="n">
        <v>0.214124805352847</v>
      </c>
      <c r="AC26" s="0" t="n">
        <v>0.298658315564515</v>
      </c>
      <c r="AD26" s="0" t="n">
        <v>0.495695162624069</v>
      </c>
      <c r="AE26" s="0" t="n">
        <v>0.594548549550354</v>
      </c>
      <c r="AF26" s="0" t="n">
        <v>0.31034012061215</v>
      </c>
      <c r="AG26" s="0" t="n">
        <v>0.485426827170242</v>
      </c>
      <c r="AH26" s="0" t="n">
        <v>0.475084882948783</v>
      </c>
      <c r="AI26" s="0" t="n">
        <v>0.27500704749987</v>
      </c>
      <c r="AJ26" s="0" t="n">
        <v>0.7311832415722</v>
      </c>
      <c r="AK26" s="0" t="s">
        <v>2961</v>
      </c>
      <c r="AL26" s="0" t="s">
        <v>2961</v>
      </c>
      <c r="AM26" s="0" t="n">
        <v>0.333423733725192</v>
      </c>
      <c r="AN26" s="0" t="n">
        <v>0.286881147788162</v>
      </c>
      <c r="AO26" s="0" t="n">
        <v>0.333423733725192</v>
      </c>
      <c r="AP26" s="0" t="n">
        <v>0.0426443374084937</v>
      </c>
      <c r="AQ26" s="0" t="n">
        <v>-0.148800661406706</v>
      </c>
      <c r="AR26" s="0" t="n">
        <v>-0.0306192350583921</v>
      </c>
      <c r="AS26" s="0" t="n">
        <v>0.0976107966264223</v>
      </c>
      <c r="AT26" s="0" t="n">
        <v>0.0143552929770701</v>
      </c>
      <c r="AU26" s="0" t="n">
        <v>0.622930350920177</v>
      </c>
      <c r="AV26" s="0" t="n">
        <v>-0.365871442474959</v>
      </c>
      <c r="AW26" s="0" t="n">
        <v>0.286881147788162</v>
      </c>
      <c r="AX26" s="0" t="n">
        <v>-0.115597447016313</v>
      </c>
      <c r="AY26" s="0" t="n">
        <v>-0.0634091701760615</v>
      </c>
      <c r="AZ26" s="0" t="n">
        <v>0.0285691521967709</v>
      </c>
      <c r="BA26" s="0" t="n">
        <v>-0.131313234677865</v>
      </c>
      <c r="BB26" s="0" t="n">
        <v>0.356143810225275</v>
      </c>
    </row>
    <row r="27" customFormat="false" ht="12.75" hidden="false" customHeight="false" outlineLevel="0" collapsed="false">
      <c r="A27" s="0" t="s">
        <v>216</v>
      </c>
      <c r="B27" s="0" t="s">
        <v>217</v>
      </c>
      <c r="C27" s="0" t="n">
        <v>875</v>
      </c>
      <c r="D27" s="0" t="s">
        <v>2986</v>
      </c>
      <c r="E27" s="0" t="n">
        <v>9.284</v>
      </c>
      <c r="F27" s="0" t="n">
        <v>3.907</v>
      </c>
      <c r="G27" s="0" t="s">
        <v>2960</v>
      </c>
      <c r="H27" s="0" t="s">
        <v>2960</v>
      </c>
      <c r="I27" s="0" t="s">
        <v>2960</v>
      </c>
      <c r="J27" s="0" t="s">
        <v>2960</v>
      </c>
      <c r="K27" s="0" t="s">
        <v>2960</v>
      </c>
      <c r="L27" s="0" t="s">
        <v>2960</v>
      </c>
      <c r="M27" s="0" t="s">
        <v>2963</v>
      </c>
      <c r="N27" s="0" t="s">
        <v>2960</v>
      </c>
      <c r="O27" s="0" t="s">
        <v>2960</v>
      </c>
      <c r="P27" s="0" t="s">
        <v>2960</v>
      </c>
      <c r="Q27" s="0" t="s">
        <v>2963</v>
      </c>
      <c r="R27" s="0" t="s">
        <v>2960</v>
      </c>
      <c r="S27" s="0" t="s">
        <v>2960</v>
      </c>
      <c r="T27" s="0" t="s">
        <v>2960</v>
      </c>
      <c r="U27" s="0" t="n">
        <v>-0.00723156923107586</v>
      </c>
      <c r="V27" s="0" t="n">
        <v>0.50182126542091</v>
      </c>
      <c r="W27" s="0" t="s">
        <v>2961</v>
      </c>
      <c r="X27" s="0" t="n">
        <v>-0.888968687611256</v>
      </c>
      <c r="Y27" s="0" t="n">
        <v>-0.599462070416271</v>
      </c>
      <c r="Z27" s="0" t="n">
        <v>-0.68965987938785</v>
      </c>
      <c r="AA27" s="0" t="n">
        <v>-0.184424571137427</v>
      </c>
      <c r="AB27" s="0" t="n">
        <v>0.070389327891398</v>
      </c>
      <c r="AC27" s="0" t="n">
        <v>-0.234465253637023</v>
      </c>
      <c r="AD27" s="0" t="n">
        <v>-0.514573172829758</v>
      </c>
      <c r="AE27" s="0" t="s">
        <v>2961</v>
      </c>
      <c r="AF27" s="0" t="n">
        <v>-0.217591435072627</v>
      </c>
      <c r="AG27" s="0" t="n">
        <v>-0.3040061868901</v>
      </c>
      <c r="AH27" s="0" t="n">
        <v>-0.184424571137427</v>
      </c>
      <c r="AI27" s="0" t="n">
        <v>0.545968369105292</v>
      </c>
      <c r="AJ27" s="0" t="n">
        <v>-0.200912693925996</v>
      </c>
      <c r="AK27" s="0" t="s">
        <v>2961</v>
      </c>
      <c r="AL27" s="0" t="s">
        <v>2961</v>
      </c>
      <c r="AM27" s="0" t="n">
        <v>0.356143810225275</v>
      </c>
      <c r="AN27" s="0" t="n">
        <v>0.918386234446348</v>
      </c>
      <c r="AO27" s="0" t="n">
        <v>1.32768736417605</v>
      </c>
      <c r="AP27" s="0" t="n">
        <v>0.839959587489532</v>
      </c>
      <c r="AQ27" s="0" t="n">
        <v>0.933572638261024</v>
      </c>
      <c r="AR27" s="0" t="n">
        <v>0.575312330687437</v>
      </c>
      <c r="AS27" s="0" t="n">
        <v>0.20163386116965</v>
      </c>
      <c r="AT27" s="0" t="n">
        <v>0.0143552929770701</v>
      </c>
      <c r="AU27" s="0" t="n">
        <v>-0.37145968073724</v>
      </c>
      <c r="AV27" s="0" t="s">
        <v>2961</v>
      </c>
      <c r="AW27" s="0" t="s">
        <v>2961</v>
      </c>
      <c r="AX27" s="0" t="s">
        <v>2961</v>
      </c>
      <c r="AY27" s="0" t="s">
        <v>2961</v>
      </c>
      <c r="AZ27" s="0" t="s">
        <v>2961</v>
      </c>
      <c r="BA27" s="0" t="n">
        <v>-0.0203404482841755</v>
      </c>
      <c r="BB27" s="0" t="n">
        <v>0.545968369105292</v>
      </c>
    </row>
    <row r="28" customFormat="false" ht="12.75" hidden="false" customHeight="false" outlineLevel="0" collapsed="false">
      <c r="A28" s="0" t="s">
        <v>219</v>
      </c>
      <c r="B28" s="0" t="s">
        <v>220</v>
      </c>
      <c r="C28" s="0" t="n">
        <v>861</v>
      </c>
      <c r="D28" s="0" t="s">
        <v>2987</v>
      </c>
      <c r="E28" s="0" t="n">
        <v>9.129</v>
      </c>
      <c r="F28" s="0" t="n">
        <v>3.783</v>
      </c>
      <c r="G28" s="0" t="s">
        <v>2960</v>
      </c>
      <c r="H28" s="0" t="s">
        <v>2960</v>
      </c>
      <c r="I28" s="0" t="s">
        <v>2960</v>
      </c>
      <c r="J28" s="0" t="s">
        <v>2960</v>
      </c>
      <c r="K28" s="0" t="s">
        <v>2963</v>
      </c>
      <c r="L28" s="0" t="s">
        <v>2960</v>
      </c>
      <c r="M28" s="0" t="s">
        <v>2963</v>
      </c>
      <c r="N28" s="0" t="s">
        <v>2960</v>
      </c>
      <c r="O28" s="0" t="s">
        <v>2960</v>
      </c>
      <c r="P28" s="0" t="s">
        <v>2960</v>
      </c>
      <c r="Q28" s="0" t="s">
        <v>2960</v>
      </c>
      <c r="R28" s="0" t="s">
        <v>2960</v>
      </c>
      <c r="S28" s="0" t="s">
        <v>2960</v>
      </c>
      <c r="T28" s="0" t="s">
        <v>2960</v>
      </c>
      <c r="U28" s="0" t="n">
        <v>0.58014548442338</v>
      </c>
      <c r="V28" s="0" t="n">
        <v>0.520045024039818</v>
      </c>
      <c r="W28" s="0" t="s">
        <v>2961</v>
      </c>
      <c r="X28" s="0" t="n">
        <v>0.454175893185802</v>
      </c>
      <c r="Y28" s="0" t="n">
        <v>0.321928094887362</v>
      </c>
      <c r="Z28" s="0" t="n">
        <v>0.411426245726465</v>
      </c>
      <c r="AA28" s="0" t="n">
        <v>0.454175893185802</v>
      </c>
      <c r="AB28" s="0" t="n">
        <v>0.613531652917927</v>
      </c>
      <c r="AC28" s="0" t="n">
        <v>0.443606651475615</v>
      </c>
      <c r="AD28" s="0" t="n">
        <v>0.389566811762726</v>
      </c>
      <c r="AE28" s="0" t="n">
        <v>0.485426827170242</v>
      </c>
      <c r="AF28" s="0" t="n">
        <v>0.389566811762726</v>
      </c>
      <c r="AG28" s="0" t="n">
        <v>0.263034405833794</v>
      </c>
      <c r="AH28" s="0" t="n">
        <v>0.6959938131099</v>
      </c>
      <c r="AI28" s="0" t="n">
        <v>1.09085343045111</v>
      </c>
      <c r="AJ28" s="0" t="n">
        <v>0.137503523749935</v>
      </c>
      <c r="AK28" s="0" t="s">
        <v>2961</v>
      </c>
      <c r="AL28" s="0" t="s">
        <v>2961</v>
      </c>
      <c r="AM28" s="0" t="n">
        <v>0.0285691521967709</v>
      </c>
      <c r="AN28" s="0" t="n">
        <v>-0.126580496565143</v>
      </c>
      <c r="AO28" s="0" t="n">
        <v>-0.166502663140165</v>
      </c>
      <c r="AP28" s="0" t="n">
        <v>0.0976107966264223</v>
      </c>
      <c r="AQ28" s="0" t="n">
        <v>0.0285691521967709</v>
      </c>
      <c r="AR28" s="0" t="n">
        <v>-0.045431429247006</v>
      </c>
      <c r="AS28" s="0" t="n">
        <v>-0.0335695326937018</v>
      </c>
      <c r="AT28" s="0" t="n">
        <v>0.0976107966264223</v>
      </c>
      <c r="AU28" s="0" t="n">
        <v>-0.0159575739029762</v>
      </c>
      <c r="AV28" s="0" t="n">
        <v>0.0840642647884745</v>
      </c>
      <c r="AW28" s="0" t="n">
        <v>-0.0588936890535686</v>
      </c>
      <c r="AX28" s="0" t="n">
        <v>-0.0188780102056894</v>
      </c>
      <c r="AY28" s="0" t="n">
        <v>0.214124805352847</v>
      </c>
      <c r="AZ28" s="0" t="n">
        <v>0.0426443374084937</v>
      </c>
      <c r="BA28" s="0" t="n">
        <v>-0.0499049058263139</v>
      </c>
      <c r="BB28" s="0" t="n">
        <v>0</v>
      </c>
    </row>
    <row r="29" customFormat="false" ht="12.75" hidden="false" customHeight="false" outlineLevel="0" collapsed="false">
      <c r="A29" s="0" t="s">
        <v>222</v>
      </c>
      <c r="B29" s="0" t="s">
        <v>223</v>
      </c>
      <c r="C29" s="0" t="n">
        <v>8624</v>
      </c>
      <c r="D29" s="0" t="s">
        <v>2988</v>
      </c>
      <c r="E29" s="0" t="n">
        <v>8.903</v>
      </c>
      <c r="F29" s="0" t="n">
        <v>3.733</v>
      </c>
      <c r="G29" s="0" t="s">
        <v>2960</v>
      </c>
      <c r="H29" s="0" t="s">
        <v>2960</v>
      </c>
      <c r="I29" s="0" t="s">
        <v>2960</v>
      </c>
      <c r="J29" s="0" t="s">
        <v>2960</v>
      </c>
      <c r="K29" s="0" t="s">
        <v>2960</v>
      </c>
      <c r="L29" s="0" t="s">
        <v>2960</v>
      </c>
      <c r="M29" s="0" t="s">
        <v>2960</v>
      </c>
      <c r="N29" s="0" t="s">
        <v>2960</v>
      </c>
      <c r="O29" s="0" t="s">
        <v>2960</v>
      </c>
      <c r="P29" s="0" t="s">
        <v>2960</v>
      </c>
      <c r="Q29" s="0" t="s">
        <v>2960</v>
      </c>
      <c r="R29" s="0" t="s">
        <v>2960</v>
      </c>
      <c r="S29" s="0" t="s">
        <v>2960</v>
      </c>
      <c r="T29" s="0" t="s">
        <v>2960</v>
      </c>
      <c r="U29" s="0" t="n">
        <v>0.445726703349984</v>
      </c>
      <c r="V29" s="0" t="n">
        <v>0.58014548442338</v>
      </c>
      <c r="W29" s="0" t="s">
        <v>2961</v>
      </c>
      <c r="X29" s="0" t="s">
        <v>2961</v>
      </c>
      <c r="Y29" s="0" t="s">
        <v>2961</v>
      </c>
      <c r="Z29" s="0" t="s">
        <v>2961</v>
      </c>
      <c r="AA29" s="0" t="s">
        <v>2961</v>
      </c>
      <c r="AB29" s="0" t="s">
        <v>2961</v>
      </c>
      <c r="AC29" s="0" t="s">
        <v>2961</v>
      </c>
      <c r="AD29" s="0" t="s">
        <v>2961</v>
      </c>
      <c r="AE29" s="0" t="s">
        <v>2961</v>
      </c>
      <c r="AF29" s="0" t="s">
        <v>2961</v>
      </c>
      <c r="AG29" s="0" t="s">
        <v>2961</v>
      </c>
      <c r="AH29" s="0" t="s">
        <v>2961</v>
      </c>
      <c r="AI29" s="0" t="s">
        <v>2961</v>
      </c>
      <c r="AJ29" s="0" t="s">
        <v>2961</v>
      </c>
      <c r="AK29" s="0" t="s">
        <v>2961</v>
      </c>
      <c r="AL29" s="0" t="s">
        <v>2961</v>
      </c>
      <c r="AM29" s="0" t="n">
        <v>0.443606651475615</v>
      </c>
      <c r="AN29" s="0" t="n">
        <v>0.137503523749935</v>
      </c>
      <c r="AO29" s="0" t="n">
        <v>0.422233000683048</v>
      </c>
      <c r="AP29" s="0" t="n">
        <v>1.26903314645524</v>
      </c>
      <c r="AQ29" s="0" t="n">
        <v>0.903038270112912</v>
      </c>
      <c r="AR29" s="0" t="n">
        <v>1.96716860753263</v>
      </c>
      <c r="AS29" s="0" t="n">
        <v>0.37851162325373</v>
      </c>
      <c r="AT29" s="0" t="n">
        <v>-0.229382353343797</v>
      </c>
      <c r="AU29" s="0" t="n">
        <v>0.669026765509631</v>
      </c>
      <c r="AV29" s="0" t="n">
        <v>-1.02620507034739</v>
      </c>
      <c r="AW29" s="0" t="n">
        <v>1</v>
      </c>
      <c r="AX29" s="0" t="n">
        <v>0.871843648509318</v>
      </c>
      <c r="AY29" s="0" t="n">
        <v>0.739848102699327</v>
      </c>
      <c r="AZ29" s="0" t="n">
        <v>0.831877241191673</v>
      </c>
      <c r="BA29" s="0" t="s">
        <v>2961</v>
      </c>
      <c r="BB29" s="0" t="n">
        <v>3.74416109557041</v>
      </c>
    </row>
    <row r="30" customFormat="false" ht="12.75" hidden="false" customHeight="false" outlineLevel="0" collapsed="false">
      <c r="A30" s="0" t="s">
        <v>225</v>
      </c>
      <c r="B30" s="0" t="s">
        <v>226</v>
      </c>
      <c r="C30" s="0" t="n">
        <v>7485</v>
      </c>
      <c r="D30" s="0" t="s">
        <v>2989</v>
      </c>
      <c r="E30" s="0" t="n">
        <v>8.837</v>
      </c>
      <c r="F30" s="0" t="n">
        <v>4.149</v>
      </c>
      <c r="G30" s="0" t="s">
        <v>2960</v>
      </c>
      <c r="H30" s="0" t="s">
        <v>2960</v>
      </c>
      <c r="I30" s="0" t="s">
        <v>2960</v>
      </c>
      <c r="J30" s="0" t="s">
        <v>2960</v>
      </c>
      <c r="K30" s="0" t="s">
        <v>2960</v>
      </c>
      <c r="L30" s="0" t="s">
        <v>2960</v>
      </c>
      <c r="M30" s="0" t="s">
        <v>2960</v>
      </c>
      <c r="N30" s="0" t="s">
        <v>2960</v>
      </c>
      <c r="O30" s="0" t="s">
        <v>2960</v>
      </c>
      <c r="P30" s="0" t="s">
        <v>2960</v>
      </c>
      <c r="Q30" s="0" t="s">
        <v>2960</v>
      </c>
      <c r="R30" s="0" t="s">
        <v>2960</v>
      </c>
      <c r="S30" s="0" t="s">
        <v>2960</v>
      </c>
      <c r="T30" s="0" t="s">
        <v>2960</v>
      </c>
      <c r="U30" s="0" t="n">
        <v>0.265436896049098</v>
      </c>
      <c r="V30" s="0" t="n">
        <v>0.643394453479892</v>
      </c>
      <c r="W30" s="0" t="s">
        <v>2961</v>
      </c>
      <c r="X30" s="0" t="s">
        <v>2961</v>
      </c>
      <c r="Y30" s="0" t="s">
        <v>2961</v>
      </c>
      <c r="Z30" s="0" t="s">
        <v>2961</v>
      </c>
      <c r="AA30" s="0" t="n">
        <v>0.464668267003444</v>
      </c>
      <c r="AB30" s="0" t="n">
        <v>0.485426827170242</v>
      </c>
      <c r="AC30" s="0" t="n">
        <v>0.37851162325373</v>
      </c>
      <c r="AD30" s="0" t="n">
        <v>0.400537929583729</v>
      </c>
      <c r="AE30" s="0" t="n">
        <v>0.53605290024021</v>
      </c>
      <c r="AF30" s="0" t="n">
        <v>0.475084882948783</v>
      </c>
      <c r="AG30" s="0" t="n">
        <v>0.27500704749987</v>
      </c>
      <c r="AH30" s="0" t="n">
        <v>0.250961573533219</v>
      </c>
      <c r="AI30" s="0" t="n">
        <v>0.16349873228288</v>
      </c>
      <c r="AJ30" s="0" t="n">
        <v>0.111031312388744</v>
      </c>
      <c r="AK30" s="0" t="s">
        <v>2961</v>
      </c>
      <c r="AL30" s="0" t="s">
        <v>2961</v>
      </c>
      <c r="AM30" s="0" t="n">
        <v>0.31034012061215</v>
      </c>
      <c r="AN30" s="0" t="n">
        <v>0.356143810225275</v>
      </c>
      <c r="AO30" s="0" t="n">
        <v>1.14404636961671</v>
      </c>
      <c r="AP30" s="0" t="n">
        <v>0.565597175854225</v>
      </c>
      <c r="AQ30" s="0" t="n">
        <v>0.910732661902913</v>
      </c>
      <c r="AR30" s="0" t="n">
        <v>0.782408564927373</v>
      </c>
      <c r="AS30" s="0" t="n">
        <v>1.05658352836637</v>
      </c>
      <c r="AT30" s="0" t="n">
        <v>1.59454854955035</v>
      </c>
      <c r="AU30" s="0" t="n">
        <v>0.516015147003665</v>
      </c>
      <c r="AV30" s="0" t="s">
        <v>2961</v>
      </c>
      <c r="AW30" s="0" t="s">
        <v>2961</v>
      </c>
      <c r="AX30" s="0" t="s">
        <v>2961</v>
      </c>
      <c r="AY30" s="0" t="s">
        <v>2961</v>
      </c>
      <c r="AZ30" s="0" t="s">
        <v>2961</v>
      </c>
      <c r="BA30" s="0" t="s">
        <v>2961</v>
      </c>
      <c r="BB30" s="0" t="n">
        <v>5.02680005934372</v>
      </c>
    </row>
    <row r="31" customFormat="false" ht="12.75" hidden="false" customHeight="false" outlineLevel="0" collapsed="false">
      <c r="A31" s="0" t="s">
        <v>228</v>
      </c>
      <c r="B31" s="0" t="s">
        <v>229</v>
      </c>
      <c r="C31" s="0" t="n">
        <v>10628</v>
      </c>
      <c r="D31" s="0" t="s">
        <v>2990</v>
      </c>
      <c r="E31" s="0" t="n">
        <v>8.79</v>
      </c>
      <c r="F31" s="0" t="n">
        <v>3.281</v>
      </c>
      <c r="G31" s="0" t="s">
        <v>2960</v>
      </c>
      <c r="H31" s="0" t="s">
        <v>2960</v>
      </c>
      <c r="I31" s="0" t="s">
        <v>2960</v>
      </c>
      <c r="J31" s="0" t="s">
        <v>2960</v>
      </c>
      <c r="K31" s="0" t="s">
        <v>2960</v>
      </c>
      <c r="L31" s="0" t="s">
        <v>2960</v>
      </c>
      <c r="M31" s="0" t="s">
        <v>2960</v>
      </c>
      <c r="N31" s="0" t="s">
        <v>2960</v>
      </c>
      <c r="O31" s="0" t="s">
        <v>2960</v>
      </c>
      <c r="P31" s="0" t="s">
        <v>2960</v>
      </c>
      <c r="Q31" s="0" t="s">
        <v>2960</v>
      </c>
      <c r="R31" s="0" t="s">
        <v>2960</v>
      </c>
      <c r="S31" s="0" t="s">
        <v>2960</v>
      </c>
      <c r="T31" s="0" t="s">
        <v>2960</v>
      </c>
      <c r="U31" s="0" t="s">
        <v>2961</v>
      </c>
      <c r="V31" s="0" t="s">
        <v>2961</v>
      </c>
      <c r="W31" s="0" t="s">
        <v>2961</v>
      </c>
      <c r="X31" s="0" t="s">
        <v>2961</v>
      </c>
      <c r="Y31" s="0" t="s">
        <v>2961</v>
      </c>
      <c r="Z31" s="0" t="s">
        <v>2961</v>
      </c>
      <c r="AA31" s="0" t="s">
        <v>2961</v>
      </c>
      <c r="AB31" s="0" t="s">
        <v>2961</v>
      </c>
      <c r="AC31" s="0" t="s">
        <v>2961</v>
      </c>
      <c r="AD31" s="0" t="s">
        <v>2961</v>
      </c>
      <c r="AE31" s="0" t="s">
        <v>2961</v>
      </c>
      <c r="AF31" s="0" t="s">
        <v>2961</v>
      </c>
      <c r="AG31" s="0" t="s">
        <v>2961</v>
      </c>
      <c r="AH31" s="0" t="s">
        <v>2961</v>
      </c>
      <c r="AI31" s="0" t="s">
        <v>2961</v>
      </c>
      <c r="AJ31" s="0" t="s">
        <v>2961</v>
      </c>
      <c r="AK31" s="0" t="s">
        <v>2961</v>
      </c>
      <c r="AL31" s="0" t="s">
        <v>2961</v>
      </c>
      <c r="AM31" s="0" t="n">
        <v>0.918386234446348</v>
      </c>
      <c r="AN31" s="0" t="n">
        <v>-4.04930764022437</v>
      </c>
      <c r="AO31" s="0" t="n">
        <v>2.78031009904338</v>
      </c>
      <c r="AP31" s="0" t="n">
        <v>0.963474123974886</v>
      </c>
      <c r="AQ31" s="0" t="n">
        <v>-1.46992925777492</v>
      </c>
      <c r="AR31" s="0" t="n">
        <v>-1.93236128312464</v>
      </c>
      <c r="AS31" s="0" t="n">
        <v>-0.49817873457909</v>
      </c>
      <c r="AT31" s="0" t="n">
        <v>-0.321928094887362</v>
      </c>
      <c r="AU31" s="0" t="n">
        <v>-1.05889368905357</v>
      </c>
      <c r="AV31" s="0" t="n">
        <v>-0.144010302691519</v>
      </c>
      <c r="AW31" s="0" t="n">
        <v>-0.139235797371172</v>
      </c>
      <c r="AX31" s="0" t="n">
        <v>0.150559676575381</v>
      </c>
      <c r="AY31" s="0" t="n">
        <v>0.367371065648529</v>
      </c>
      <c r="AZ31" s="0" t="n">
        <v>-0.107803289534515</v>
      </c>
      <c r="BA31" s="0" t="s">
        <v>2961</v>
      </c>
      <c r="BB31" s="0" t="n">
        <v>0</v>
      </c>
    </row>
    <row r="32" customFormat="false" ht="12.75" hidden="false" customHeight="false" outlineLevel="0" collapsed="false">
      <c r="A32" s="0" t="s">
        <v>233</v>
      </c>
      <c r="B32" s="0" t="s">
        <v>234</v>
      </c>
      <c r="C32" s="0" t="n">
        <v>11096</v>
      </c>
      <c r="D32" s="0" t="s">
        <v>2991</v>
      </c>
      <c r="E32" s="0" t="n">
        <v>8.746</v>
      </c>
      <c r="F32" s="0" t="n">
        <v>4.221</v>
      </c>
      <c r="G32" s="0" t="s">
        <v>2960</v>
      </c>
      <c r="H32" s="0" t="s">
        <v>2960</v>
      </c>
      <c r="I32" s="0" t="s">
        <v>2960</v>
      </c>
      <c r="J32" s="0" t="s">
        <v>2960</v>
      </c>
      <c r="K32" s="0" t="s">
        <v>2960</v>
      </c>
      <c r="L32" s="0" t="s">
        <v>2960</v>
      </c>
      <c r="M32" s="0" t="s">
        <v>2960</v>
      </c>
      <c r="N32" s="0" t="s">
        <v>2960</v>
      </c>
      <c r="O32" s="0" t="s">
        <v>2960</v>
      </c>
      <c r="P32" s="0" t="s">
        <v>2960</v>
      </c>
      <c r="Q32" s="0" t="s">
        <v>2960</v>
      </c>
      <c r="R32" s="0" t="s">
        <v>2960</v>
      </c>
      <c r="S32" s="0" t="s">
        <v>2960</v>
      </c>
      <c r="T32" s="0" t="s">
        <v>2960</v>
      </c>
      <c r="U32" s="0" t="s">
        <v>2961</v>
      </c>
      <c r="V32" s="0" t="n">
        <v>0.187767747046025</v>
      </c>
      <c r="W32" s="0" t="s">
        <v>2961</v>
      </c>
      <c r="X32" s="0" t="n">
        <v>0.298658315564515</v>
      </c>
      <c r="Y32" s="0" t="n">
        <v>0.485426827170242</v>
      </c>
      <c r="Z32" s="0" t="n">
        <v>0.545968369105292</v>
      </c>
      <c r="AA32" s="0" t="n">
        <v>0.632268215499513</v>
      </c>
      <c r="AB32" s="0" t="n">
        <v>0.687060688339892</v>
      </c>
      <c r="AC32" s="0" t="n">
        <v>0.545968369105292</v>
      </c>
      <c r="AD32" s="0" t="n">
        <v>0.432959407276106</v>
      </c>
      <c r="AE32" s="0" t="n">
        <v>0.584962500721156</v>
      </c>
      <c r="AF32" s="0" t="n">
        <v>0.298658315564515</v>
      </c>
      <c r="AG32" s="0" t="n">
        <v>0.799087306074004</v>
      </c>
      <c r="AH32" s="0" t="n">
        <v>0.823749360308273</v>
      </c>
      <c r="AI32" s="0" t="n">
        <v>0.31034012061215</v>
      </c>
      <c r="AJ32" s="0" t="n">
        <v>0.622930350920177</v>
      </c>
      <c r="AK32" s="0" t="s">
        <v>2961</v>
      </c>
      <c r="AL32" s="0" t="s">
        <v>2961</v>
      </c>
      <c r="AM32" s="0" t="n">
        <v>1.81147103052984</v>
      </c>
      <c r="AN32" s="0" t="n">
        <v>0.687060688339892</v>
      </c>
      <c r="AO32" s="0" t="n">
        <v>0.0426443374084937</v>
      </c>
      <c r="AP32" s="0" t="n">
        <v>1.13093086982645</v>
      </c>
      <c r="AQ32" s="0" t="n">
        <v>-0.131313234677865</v>
      </c>
      <c r="AR32" s="0" t="n">
        <v>-0.190997225060914</v>
      </c>
      <c r="AS32" s="0" t="n">
        <v>0.0565835283663675</v>
      </c>
      <c r="AT32" s="0" t="n">
        <v>-0.0499049058263139</v>
      </c>
      <c r="AU32" s="0" t="n">
        <v>0.263034405833794</v>
      </c>
      <c r="AV32" s="0" t="s">
        <v>2961</v>
      </c>
      <c r="AW32" s="0" t="s">
        <v>2961</v>
      </c>
      <c r="AX32" s="0" t="s">
        <v>2961</v>
      </c>
      <c r="AY32" s="0" t="s">
        <v>2961</v>
      </c>
      <c r="AZ32" s="0" t="s">
        <v>2961</v>
      </c>
      <c r="BA32" s="0" t="n">
        <v>-0.0101343771337132</v>
      </c>
      <c r="BB32" s="0" t="n">
        <v>0.432959407276106</v>
      </c>
    </row>
    <row r="33" customFormat="false" ht="12.75" hidden="false" customHeight="false" outlineLevel="0" collapsed="false">
      <c r="A33" s="0" t="s">
        <v>236</v>
      </c>
      <c r="B33" s="0" t="s">
        <v>237</v>
      </c>
      <c r="C33" s="0" t="n">
        <v>9992</v>
      </c>
      <c r="D33" s="0" t="s">
        <v>2992</v>
      </c>
      <c r="E33" s="0" t="n">
        <v>8.654</v>
      </c>
      <c r="F33" s="0" t="n">
        <v>3.66</v>
      </c>
      <c r="G33" s="0" t="s">
        <v>2960</v>
      </c>
      <c r="H33" s="0" t="s">
        <v>2960</v>
      </c>
      <c r="I33" s="0" t="s">
        <v>2960</v>
      </c>
      <c r="J33" s="0" t="s">
        <v>2960</v>
      </c>
      <c r="K33" s="0" t="s">
        <v>2960</v>
      </c>
      <c r="L33" s="0" t="s">
        <v>2960</v>
      </c>
      <c r="M33" s="0" t="s">
        <v>2960</v>
      </c>
      <c r="N33" s="0" t="s">
        <v>2960</v>
      </c>
      <c r="O33" s="0" t="s">
        <v>2960</v>
      </c>
      <c r="P33" s="0" t="s">
        <v>2960</v>
      </c>
      <c r="Q33" s="0" t="s">
        <v>2963</v>
      </c>
      <c r="R33" s="0" t="s">
        <v>2960</v>
      </c>
      <c r="S33" s="0" t="s">
        <v>2960</v>
      </c>
      <c r="T33" s="0" t="s">
        <v>2960</v>
      </c>
      <c r="U33" s="0" t="s">
        <v>2961</v>
      </c>
      <c r="V33" s="0" t="s">
        <v>2961</v>
      </c>
      <c r="W33" s="0" t="s">
        <v>2961</v>
      </c>
      <c r="X33" s="0" t="n">
        <v>0.903038270112912</v>
      </c>
      <c r="Y33" s="0" t="n">
        <v>1.43829285157915</v>
      </c>
      <c r="Z33" s="0" t="n">
        <v>0.356143810225275</v>
      </c>
      <c r="AA33" s="0" t="n">
        <v>0.55581615506164</v>
      </c>
      <c r="AB33" s="0" t="n">
        <v>0.659924558402378</v>
      </c>
      <c r="AC33" s="0" t="n">
        <v>0.53605290024021</v>
      </c>
      <c r="AD33" s="0" t="n">
        <v>0.575312330687437</v>
      </c>
      <c r="AE33" s="0" t="n">
        <v>0.495695162624069</v>
      </c>
      <c r="AF33" s="0" t="n">
        <v>0.432959407276106</v>
      </c>
      <c r="AG33" s="0" t="n">
        <v>0.565597175854225</v>
      </c>
      <c r="AH33" s="0" t="n">
        <v>0.344828496997441</v>
      </c>
      <c r="AI33" s="0" t="n">
        <v>0.27500704749987</v>
      </c>
      <c r="AJ33" s="0" t="n">
        <v>0.622930350920177</v>
      </c>
      <c r="AK33" s="0" t="s">
        <v>2961</v>
      </c>
      <c r="AL33" s="0" t="s">
        <v>2961</v>
      </c>
      <c r="AM33" s="0" t="n">
        <v>-0.00144341686966872</v>
      </c>
      <c r="AN33" s="0" t="n">
        <v>-0.036525876025114</v>
      </c>
      <c r="AO33" s="0" t="n">
        <v>-0.405451450449646</v>
      </c>
      <c r="AP33" s="0" t="n">
        <v>-0.309359421384307</v>
      </c>
      <c r="AQ33" s="0" t="n">
        <v>0.321928094887362</v>
      </c>
      <c r="AR33" s="0" t="n">
        <v>-0.110915901401851</v>
      </c>
      <c r="AS33" s="0" t="n">
        <v>0.0976107966264223</v>
      </c>
      <c r="AT33" s="0" t="n">
        <v>0.214124805352847</v>
      </c>
      <c r="AU33" s="0" t="n">
        <v>0.0285691521967709</v>
      </c>
      <c r="AV33" s="0" t="s">
        <v>2961</v>
      </c>
      <c r="AW33" s="0" t="s">
        <v>2961</v>
      </c>
      <c r="AX33" s="0" t="s">
        <v>2961</v>
      </c>
      <c r="AY33" s="0" t="s">
        <v>2961</v>
      </c>
      <c r="AZ33" s="0" t="s">
        <v>2961</v>
      </c>
      <c r="BA33" s="0" t="s">
        <v>2961</v>
      </c>
      <c r="BB33" s="0" t="n">
        <v>0</v>
      </c>
    </row>
    <row r="34" customFormat="false" ht="12.75" hidden="false" customHeight="false" outlineLevel="0" collapsed="false">
      <c r="A34" s="0" t="s">
        <v>239</v>
      </c>
      <c r="B34" s="0" t="s">
        <v>240</v>
      </c>
      <c r="C34" s="0" t="n">
        <v>51227</v>
      </c>
      <c r="D34" s="0" t="s">
        <v>2993</v>
      </c>
      <c r="E34" s="0" t="n">
        <v>8.612</v>
      </c>
      <c r="F34" s="0" t="n">
        <v>3.343</v>
      </c>
      <c r="G34" s="0" t="s">
        <v>2960</v>
      </c>
      <c r="H34" s="0" t="s">
        <v>2960</v>
      </c>
      <c r="I34" s="0" t="s">
        <v>2960</v>
      </c>
      <c r="J34" s="0" t="s">
        <v>2960</v>
      </c>
      <c r="K34" s="0" t="s">
        <v>2960</v>
      </c>
      <c r="L34" s="0" t="s">
        <v>2960</v>
      </c>
      <c r="M34" s="0" t="s">
        <v>2963</v>
      </c>
      <c r="N34" s="0" t="s">
        <v>2960</v>
      </c>
      <c r="O34" s="0" t="s">
        <v>2960</v>
      </c>
      <c r="P34" s="0" t="s">
        <v>2960</v>
      </c>
      <c r="Q34" s="0" t="s">
        <v>2963</v>
      </c>
      <c r="R34" s="0" t="s">
        <v>2960</v>
      </c>
      <c r="S34" s="0" t="s">
        <v>2960</v>
      </c>
      <c r="T34" s="0" t="s">
        <v>2960</v>
      </c>
      <c r="U34" s="0" t="n">
        <v>0.50182126542091</v>
      </c>
      <c r="V34" s="0" t="n">
        <v>0.820485342986379</v>
      </c>
      <c r="W34" s="0" t="s">
        <v>2961</v>
      </c>
      <c r="X34" s="0" t="s">
        <v>2961</v>
      </c>
      <c r="Y34" s="0" t="s">
        <v>2961</v>
      </c>
      <c r="Z34" s="0" t="s">
        <v>2961</v>
      </c>
      <c r="AA34" s="0" t="s">
        <v>2961</v>
      </c>
      <c r="AB34" s="0" t="s">
        <v>2961</v>
      </c>
      <c r="AC34" s="0" t="s">
        <v>2961</v>
      </c>
      <c r="AD34" s="0" t="s">
        <v>2961</v>
      </c>
      <c r="AE34" s="0" t="s">
        <v>2961</v>
      </c>
      <c r="AF34" s="0" t="s">
        <v>2961</v>
      </c>
      <c r="AG34" s="0" t="s">
        <v>2961</v>
      </c>
      <c r="AH34" s="0" t="s">
        <v>2961</v>
      </c>
      <c r="AI34" s="0" t="s">
        <v>2961</v>
      </c>
      <c r="AJ34" s="0" t="s">
        <v>2961</v>
      </c>
      <c r="AK34" s="0" t="s">
        <v>2961</v>
      </c>
      <c r="AL34" s="0" t="s">
        <v>2961</v>
      </c>
      <c r="AM34" s="0" t="n">
        <v>0.941106310946431</v>
      </c>
      <c r="AN34" s="0" t="n">
        <v>0.545968369105292</v>
      </c>
      <c r="AO34" s="0" t="n">
        <v>1.53605290024021</v>
      </c>
      <c r="AP34" s="0" t="n">
        <v>1.28095631383106</v>
      </c>
      <c r="AQ34" s="0" t="n">
        <v>0.970853654340484</v>
      </c>
      <c r="AR34" s="0" t="n">
        <v>1.0496307677246</v>
      </c>
      <c r="AS34" s="0" t="n">
        <v>1.15704371014558</v>
      </c>
      <c r="AT34" s="0" t="n">
        <v>1.32192809488736</v>
      </c>
      <c r="AU34" s="0" t="n">
        <v>0.37851162325373</v>
      </c>
      <c r="AV34" s="0" t="s">
        <v>2961</v>
      </c>
      <c r="AW34" s="0" t="s">
        <v>2961</v>
      </c>
      <c r="AX34" s="0" t="s">
        <v>2961</v>
      </c>
      <c r="AY34" s="0" t="s">
        <v>2961</v>
      </c>
      <c r="AZ34" s="0" t="s">
        <v>2961</v>
      </c>
      <c r="BA34" s="0" t="n">
        <v>0.632268215499513</v>
      </c>
      <c r="BB34" s="0" t="n">
        <v>1.80322703643493</v>
      </c>
    </row>
    <row r="35" customFormat="false" ht="12.75" hidden="false" customHeight="false" outlineLevel="0" collapsed="false">
      <c r="A35" s="0" t="s">
        <v>242</v>
      </c>
      <c r="B35" s="0" t="s">
        <v>243</v>
      </c>
      <c r="C35" s="0" t="n">
        <v>10950</v>
      </c>
      <c r="D35" s="0" t="s">
        <v>2994</v>
      </c>
      <c r="E35" s="0" t="n">
        <v>8.433</v>
      </c>
      <c r="F35" s="0" t="n">
        <v>3.397</v>
      </c>
      <c r="G35" s="0" t="s">
        <v>2960</v>
      </c>
      <c r="H35" s="0" t="s">
        <v>2960</v>
      </c>
      <c r="I35" s="0" t="s">
        <v>2960</v>
      </c>
      <c r="J35" s="0" t="s">
        <v>2960</v>
      </c>
      <c r="K35" s="0" t="s">
        <v>2960</v>
      </c>
      <c r="L35" s="0" t="s">
        <v>2960</v>
      </c>
      <c r="M35" s="0" t="s">
        <v>2963</v>
      </c>
      <c r="N35" s="0" t="s">
        <v>2960</v>
      </c>
      <c r="O35" s="0" t="s">
        <v>2960</v>
      </c>
      <c r="P35" s="0" t="s">
        <v>2960</v>
      </c>
      <c r="Q35" s="0" t="s">
        <v>2960</v>
      </c>
      <c r="R35" s="0" t="s">
        <v>2960</v>
      </c>
      <c r="S35" s="0" t="s">
        <v>2960</v>
      </c>
      <c r="T35" s="0" t="s">
        <v>2960</v>
      </c>
      <c r="U35" s="0" t="n">
        <v>0.503857532577429</v>
      </c>
      <c r="V35" s="0" t="n">
        <v>0.822934048028371</v>
      </c>
      <c r="W35" s="0" t="s">
        <v>2961</v>
      </c>
      <c r="X35" s="0" t="s">
        <v>2961</v>
      </c>
      <c r="Y35" s="0" t="s">
        <v>2961</v>
      </c>
      <c r="Z35" s="0" t="s">
        <v>2961</v>
      </c>
      <c r="AA35" s="0" t="s">
        <v>2961</v>
      </c>
      <c r="AB35" s="0" t="s">
        <v>2961</v>
      </c>
      <c r="AC35" s="0" t="s">
        <v>2961</v>
      </c>
      <c r="AD35" s="0" t="s">
        <v>2961</v>
      </c>
      <c r="AE35" s="0" t="s">
        <v>2961</v>
      </c>
      <c r="AF35" s="0" t="s">
        <v>2961</v>
      </c>
      <c r="AG35" s="0" t="s">
        <v>2961</v>
      </c>
      <c r="AH35" s="0" t="s">
        <v>2961</v>
      </c>
      <c r="AI35" s="0" t="s">
        <v>2961</v>
      </c>
      <c r="AJ35" s="0" t="s">
        <v>2961</v>
      </c>
      <c r="AK35" s="0" t="s">
        <v>2961</v>
      </c>
      <c r="AL35" s="0" t="s">
        <v>2961</v>
      </c>
      <c r="AM35" s="0" t="n">
        <v>0.7311832415722</v>
      </c>
      <c r="AN35" s="0" t="n">
        <v>0.575312330687437</v>
      </c>
      <c r="AO35" s="0" t="n">
        <v>1.86393845042397</v>
      </c>
      <c r="AP35" s="0" t="n">
        <v>0.815575428862573</v>
      </c>
      <c r="AQ35" s="0" t="n">
        <v>0.0840642647884745</v>
      </c>
      <c r="AR35" s="0" t="n">
        <v>0.941106310946431</v>
      </c>
      <c r="AS35" s="0" t="n">
        <v>0.903038270112912</v>
      </c>
      <c r="AT35" s="0" t="n">
        <v>0.790772037862</v>
      </c>
      <c r="AU35" s="0" t="n">
        <v>1.02147972741045</v>
      </c>
      <c r="AV35" s="0" t="s">
        <v>2961</v>
      </c>
      <c r="AW35" s="0" t="s">
        <v>2961</v>
      </c>
      <c r="AX35" s="0" t="s">
        <v>2961</v>
      </c>
      <c r="AY35" s="0" t="s">
        <v>2961</v>
      </c>
      <c r="AZ35" s="0" t="s">
        <v>2961</v>
      </c>
      <c r="BA35" s="0" t="s">
        <v>2961</v>
      </c>
      <c r="BB35" s="0" t="n">
        <v>-0.00868224309980088</v>
      </c>
    </row>
    <row r="36" customFormat="false" ht="12.75" hidden="false" customHeight="false" outlineLevel="0" collapsed="false">
      <c r="A36" s="0" t="s">
        <v>245</v>
      </c>
      <c r="B36" s="0" t="s">
        <v>246</v>
      </c>
      <c r="C36" s="0" t="n">
        <v>10631</v>
      </c>
      <c r="D36" s="0" t="s">
        <v>2995</v>
      </c>
      <c r="E36" s="0" t="n">
        <v>8.301</v>
      </c>
      <c r="F36" s="0" t="n">
        <v>2.437</v>
      </c>
      <c r="G36" s="0" t="s">
        <v>2960</v>
      </c>
      <c r="H36" s="0" t="s">
        <v>2960</v>
      </c>
      <c r="I36" s="0" t="s">
        <v>2960</v>
      </c>
      <c r="J36" s="0" t="s">
        <v>2960</v>
      </c>
      <c r="K36" s="0" t="s">
        <v>2960</v>
      </c>
      <c r="L36" s="0" t="s">
        <v>2960</v>
      </c>
      <c r="M36" s="0" t="s">
        <v>2960</v>
      </c>
      <c r="N36" s="0" t="s">
        <v>2960</v>
      </c>
      <c r="O36" s="0" t="s">
        <v>2960</v>
      </c>
      <c r="P36" s="0" t="s">
        <v>2960</v>
      </c>
      <c r="Q36" s="0" t="s">
        <v>2960</v>
      </c>
      <c r="R36" s="0" t="s">
        <v>2960</v>
      </c>
      <c r="S36" s="0" t="s">
        <v>2960</v>
      </c>
      <c r="T36" s="0" t="s">
        <v>2960</v>
      </c>
      <c r="U36" s="0" t="s">
        <v>2961</v>
      </c>
      <c r="V36" s="0" t="s">
        <v>2961</v>
      </c>
      <c r="W36" s="0" t="s">
        <v>2961</v>
      </c>
      <c r="X36" s="0" t="s">
        <v>2961</v>
      </c>
      <c r="Y36" s="0" t="s">
        <v>2961</v>
      </c>
      <c r="Z36" s="0" t="s">
        <v>2961</v>
      </c>
      <c r="AA36" s="0" t="s">
        <v>2961</v>
      </c>
      <c r="AB36" s="0" t="s">
        <v>2961</v>
      </c>
      <c r="AC36" s="0" t="s">
        <v>2961</v>
      </c>
      <c r="AD36" s="0" t="s">
        <v>2961</v>
      </c>
      <c r="AE36" s="0" t="s">
        <v>2961</v>
      </c>
      <c r="AF36" s="0" t="s">
        <v>2961</v>
      </c>
      <c r="AG36" s="0" t="s">
        <v>2961</v>
      </c>
      <c r="AH36" s="0" t="s">
        <v>2961</v>
      </c>
      <c r="AI36" s="0" t="s">
        <v>2961</v>
      </c>
      <c r="AJ36" s="0" t="s">
        <v>2961</v>
      </c>
      <c r="AK36" s="0" t="s">
        <v>2961</v>
      </c>
      <c r="AL36" s="0" t="s">
        <v>2961</v>
      </c>
      <c r="AM36" s="0" t="n">
        <v>-1.45008444637804</v>
      </c>
      <c r="AN36" s="0" t="n">
        <v>-0.816037165157405</v>
      </c>
      <c r="AO36" s="0" t="n">
        <v>-0.174621396107069</v>
      </c>
      <c r="AP36" s="0" t="n">
        <v>3.877744249949</v>
      </c>
      <c r="AQ36" s="0" t="n">
        <v>-1.40736357139342</v>
      </c>
      <c r="AR36" s="0" t="n">
        <v>-0.103146927103293</v>
      </c>
      <c r="AS36" s="0" t="n">
        <v>0.150559676575381</v>
      </c>
      <c r="AT36" s="0" t="n">
        <v>0.20163386116965</v>
      </c>
      <c r="AU36" s="0" t="n">
        <v>-2.27229732716276</v>
      </c>
      <c r="AV36" s="0" t="n">
        <v>-0.231074664436249</v>
      </c>
      <c r="AW36" s="0" t="n">
        <v>0.748461233004036</v>
      </c>
      <c r="AX36" s="0" t="n">
        <v>1.16349873228288</v>
      </c>
      <c r="AY36" s="0" t="n">
        <v>0.137503523749935</v>
      </c>
      <c r="AZ36" s="0" t="n">
        <v>-0.0954195650786824</v>
      </c>
      <c r="BA36" s="0" t="s">
        <v>2961</v>
      </c>
      <c r="BB36" s="0" t="n">
        <v>-0.00578235259400611</v>
      </c>
    </row>
    <row r="37" customFormat="false" ht="12.75" hidden="false" customHeight="false" outlineLevel="0" collapsed="false">
      <c r="A37" s="0" t="s">
        <v>250</v>
      </c>
      <c r="B37" s="0" t="s">
        <v>251</v>
      </c>
      <c r="C37" s="0" t="n">
        <v>571</v>
      </c>
      <c r="D37" s="0" t="s">
        <v>2996</v>
      </c>
      <c r="E37" s="0" t="n">
        <v>8.254</v>
      </c>
      <c r="F37" s="0" t="n">
        <v>4.114</v>
      </c>
      <c r="G37" s="0" t="s">
        <v>2960</v>
      </c>
      <c r="H37" s="0" t="s">
        <v>2960</v>
      </c>
      <c r="I37" s="0" t="s">
        <v>2960</v>
      </c>
      <c r="J37" s="0" t="s">
        <v>2960</v>
      </c>
      <c r="K37" s="0" t="s">
        <v>2960</v>
      </c>
      <c r="L37" s="0" t="s">
        <v>2960</v>
      </c>
      <c r="M37" s="0" t="s">
        <v>2963</v>
      </c>
      <c r="N37" s="0" t="s">
        <v>2960</v>
      </c>
      <c r="O37" s="0" t="s">
        <v>2960</v>
      </c>
      <c r="P37" s="0" t="s">
        <v>2960</v>
      </c>
      <c r="Q37" s="0" t="s">
        <v>2960</v>
      </c>
      <c r="R37" s="0" t="s">
        <v>2960</v>
      </c>
      <c r="S37" s="0" t="s">
        <v>2960</v>
      </c>
      <c r="T37" s="0" t="s">
        <v>2960</v>
      </c>
      <c r="U37" s="0" t="s">
        <v>2961</v>
      </c>
      <c r="V37" s="0" t="s">
        <v>2961</v>
      </c>
      <c r="W37" s="0" t="s">
        <v>2961</v>
      </c>
      <c r="X37" s="0" t="s">
        <v>2961</v>
      </c>
      <c r="Y37" s="0" t="s">
        <v>2961</v>
      </c>
      <c r="Z37" s="0" t="s">
        <v>2961</v>
      </c>
      <c r="AA37" s="0" t="n">
        <v>0.594548549550354</v>
      </c>
      <c r="AB37" s="0" t="n">
        <v>0.53605290024021</v>
      </c>
      <c r="AC37" s="0" t="n">
        <v>0.454175893185802</v>
      </c>
      <c r="AD37" s="0" t="n">
        <v>0.432959407276106</v>
      </c>
      <c r="AE37" s="0" t="n">
        <v>0.505890929729957</v>
      </c>
      <c r="AF37" s="0" t="n">
        <v>0.495695162624069</v>
      </c>
      <c r="AG37" s="0" t="n">
        <v>0.333423733725192</v>
      </c>
      <c r="AH37" s="0" t="n">
        <v>0.879705766282288</v>
      </c>
      <c r="AI37" s="0" t="n">
        <v>0.526068811667588</v>
      </c>
      <c r="AJ37" s="0" t="n">
        <v>0.545968369105292</v>
      </c>
      <c r="AK37" s="0" t="s">
        <v>2961</v>
      </c>
      <c r="AL37" s="0" t="s">
        <v>2961</v>
      </c>
      <c r="AM37" s="0" t="n">
        <v>0.250961573533219</v>
      </c>
      <c r="AN37" s="0" t="n">
        <v>0.333423733725192</v>
      </c>
      <c r="AO37" s="0" t="n">
        <v>0.263034405833794</v>
      </c>
      <c r="AP37" s="0" t="n">
        <v>0.214124805352847</v>
      </c>
      <c r="AQ37" s="0" t="n">
        <v>-0.00144341686966872</v>
      </c>
      <c r="AR37" s="0" t="n">
        <v>0.0285691521967709</v>
      </c>
      <c r="AS37" s="0" t="n">
        <v>0.238786859587116</v>
      </c>
      <c r="AT37" s="0" t="n">
        <v>-0.026205070347394</v>
      </c>
      <c r="AU37" s="0" t="n">
        <v>-0.110915901401851</v>
      </c>
      <c r="AV37" s="0" t="n">
        <v>-0.746615764199925</v>
      </c>
      <c r="AW37" s="0" t="n">
        <v>0.6959938131099</v>
      </c>
      <c r="AX37" s="0" t="n">
        <v>0.16349873228288</v>
      </c>
      <c r="AY37" s="0" t="n">
        <v>0.584962500721156</v>
      </c>
      <c r="AZ37" s="0" t="n">
        <v>-0.00868224309980088</v>
      </c>
      <c r="BA37" s="0" t="s">
        <v>2961</v>
      </c>
      <c r="BB37" s="0" t="n">
        <v>0.20163386116965</v>
      </c>
    </row>
    <row r="38" customFormat="false" ht="12.75" hidden="false" customHeight="false" outlineLevel="0" collapsed="false">
      <c r="A38" s="0" t="s">
        <v>253</v>
      </c>
      <c r="B38" s="0" t="s">
        <v>254</v>
      </c>
      <c r="C38" s="0" t="n">
        <v>6453</v>
      </c>
      <c r="D38" s="0" t="s">
        <v>2997</v>
      </c>
      <c r="E38" s="0" t="n">
        <v>8.095</v>
      </c>
      <c r="F38" s="0" t="n">
        <v>3.791</v>
      </c>
      <c r="G38" s="0" t="s">
        <v>2960</v>
      </c>
      <c r="H38" s="0" t="s">
        <v>2960</v>
      </c>
      <c r="I38" s="0" t="s">
        <v>2960</v>
      </c>
      <c r="J38" s="0" t="s">
        <v>2960</v>
      </c>
      <c r="K38" s="0" t="s">
        <v>2960</v>
      </c>
      <c r="L38" s="0" t="s">
        <v>2960</v>
      </c>
      <c r="M38" s="0" t="s">
        <v>2963</v>
      </c>
      <c r="N38" s="0" t="s">
        <v>2960</v>
      </c>
      <c r="O38" s="0" t="s">
        <v>2960</v>
      </c>
      <c r="P38" s="0" t="s">
        <v>2960</v>
      </c>
      <c r="Q38" s="0" t="s">
        <v>2960</v>
      </c>
      <c r="R38" s="0" t="s">
        <v>2960</v>
      </c>
      <c r="S38" s="0" t="s">
        <v>2960</v>
      </c>
      <c r="T38" s="0" t="s">
        <v>2960</v>
      </c>
      <c r="U38" s="0" t="s">
        <v>2961</v>
      </c>
      <c r="V38" s="0" t="n">
        <v>0.625738061908648</v>
      </c>
      <c r="W38" s="0" t="s">
        <v>2961</v>
      </c>
      <c r="X38" s="0" t="s">
        <v>2961</v>
      </c>
      <c r="Y38" s="0" t="s">
        <v>2961</v>
      </c>
      <c r="Z38" s="0" t="s">
        <v>2961</v>
      </c>
      <c r="AA38" s="0" t="s">
        <v>2961</v>
      </c>
      <c r="AB38" s="0" t="s">
        <v>2961</v>
      </c>
      <c r="AC38" s="0" t="s">
        <v>2961</v>
      </c>
      <c r="AD38" s="0" t="s">
        <v>2961</v>
      </c>
      <c r="AE38" s="0" t="s">
        <v>2961</v>
      </c>
      <c r="AF38" s="0" t="s">
        <v>2961</v>
      </c>
      <c r="AG38" s="0" t="s">
        <v>2961</v>
      </c>
      <c r="AH38" s="0" t="s">
        <v>2961</v>
      </c>
      <c r="AI38" s="0" t="s">
        <v>2961</v>
      </c>
      <c r="AJ38" s="0" t="s">
        <v>2961</v>
      </c>
      <c r="AK38" s="0" t="s">
        <v>2961</v>
      </c>
      <c r="AL38" s="0" t="s">
        <v>2961</v>
      </c>
      <c r="AM38" s="0" t="n">
        <v>0.641546029087524</v>
      </c>
      <c r="AN38" s="0" t="n">
        <v>0.650764559116902</v>
      </c>
      <c r="AO38" s="0" t="n">
        <v>1.16349873228288</v>
      </c>
      <c r="AP38" s="0" t="n">
        <v>-0.0528949484321255</v>
      </c>
      <c r="AQ38" s="0" t="n">
        <v>0.389566811762726</v>
      </c>
      <c r="AR38" s="0" t="n">
        <v>0.516015147003665</v>
      </c>
      <c r="AS38" s="0" t="n">
        <v>0.344828496997441</v>
      </c>
      <c r="AT38" s="0" t="n">
        <v>0.238786859587116</v>
      </c>
      <c r="AU38" s="0" t="n">
        <v>0.75702324650746</v>
      </c>
      <c r="AV38" s="0" t="n">
        <v>-0.163267919540864</v>
      </c>
      <c r="AW38" s="0" t="n">
        <v>0.55581615506164</v>
      </c>
      <c r="AX38" s="0" t="n">
        <v>0.389566811762726</v>
      </c>
      <c r="AY38" s="0" t="n">
        <v>0.641546029087524</v>
      </c>
      <c r="AZ38" s="0" t="n">
        <v>0.704871964456353</v>
      </c>
      <c r="BA38" s="0" t="n">
        <v>0.176322772640463</v>
      </c>
      <c r="BB38" s="0" t="n">
        <v>0</v>
      </c>
    </row>
    <row r="39" customFormat="false" ht="12.75" hidden="false" customHeight="false" outlineLevel="0" collapsed="false">
      <c r="A39" s="0" t="s">
        <v>256</v>
      </c>
      <c r="B39" s="0" t="s">
        <v>257</v>
      </c>
      <c r="C39" s="0" t="n">
        <v>4047</v>
      </c>
      <c r="D39" s="0" t="s">
        <v>2998</v>
      </c>
      <c r="E39" s="0" t="n">
        <v>8.022</v>
      </c>
      <c r="F39" s="0" t="n">
        <v>3.594</v>
      </c>
      <c r="G39" s="0" t="s">
        <v>2960</v>
      </c>
      <c r="H39" s="0" t="s">
        <v>2960</v>
      </c>
      <c r="I39" s="0" t="s">
        <v>2960</v>
      </c>
      <c r="J39" s="0" t="s">
        <v>2960</v>
      </c>
      <c r="K39" s="0" t="s">
        <v>2960</v>
      </c>
      <c r="L39" s="0" t="s">
        <v>2960</v>
      </c>
      <c r="M39" s="0" t="s">
        <v>2960</v>
      </c>
      <c r="N39" s="0" t="s">
        <v>2960</v>
      </c>
      <c r="O39" s="0" t="s">
        <v>2960</v>
      </c>
      <c r="P39" s="0" t="s">
        <v>2960</v>
      </c>
      <c r="Q39" s="0" t="s">
        <v>2960</v>
      </c>
      <c r="R39" s="0" t="s">
        <v>2960</v>
      </c>
      <c r="S39" s="0" t="s">
        <v>2960</v>
      </c>
      <c r="T39" s="0" t="s">
        <v>2960</v>
      </c>
      <c r="U39" s="0" t="n">
        <v>0.423309237242387</v>
      </c>
      <c r="V39" s="0" t="n">
        <v>0.911499848861108</v>
      </c>
      <c r="W39" s="0" t="s">
        <v>2961</v>
      </c>
      <c r="X39" s="0" t="n">
        <v>-0.358453970912476</v>
      </c>
      <c r="Y39" s="0" t="n">
        <v>-0.136061549576028</v>
      </c>
      <c r="Z39" s="0" t="n">
        <v>0.0426443374084937</v>
      </c>
      <c r="AA39" s="0" t="s">
        <v>2961</v>
      </c>
      <c r="AB39" s="0" t="s">
        <v>2961</v>
      </c>
      <c r="AC39" s="0" t="s">
        <v>2961</v>
      </c>
      <c r="AD39" s="0" t="s">
        <v>2961</v>
      </c>
      <c r="AE39" s="0" t="s">
        <v>2961</v>
      </c>
      <c r="AF39" s="0" t="s">
        <v>2961</v>
      </c>
      <c r="AG39" s="0" t="s">
        <v>2961</v>
      </c>
      <c r="AH39" s="0" t="s">
        <v>2961</v>
      </c>
      <c r="AI39" s="0" t="s">
        <v>2961</v>
      </c>
      <c r="AJ39" s="0" t="s">
        <v>2961</v>
      </c>
      <c r="AK39" s="0" t="s">
        <v>2961</v>
      </c>
      <c r="AL39" s="0" t="s">
        <v>2961</v>
      </c>
      <c r="AM39" s="0" t="n">
        <v>0.613531652917927</v>
      </c>
      <c r="AN39" s="0" t="n">
        <v>2.10768786931437</v>
      </c>
      <c r="AO39" s="0" t="n">
        <v>1.16992500144231</v>
      </c>
      <c r="AP39" s="0" t="n">
        <v>0.748461233004036</v>
      </c>
      <c r="AQ39" s="0" t="n">
        <v>0.895302621333307</v>
      </c>
      <c r="AR39" s="0" t="n">
        <v>0.918386234446348</v>
      </c>
      <c r="AS39" s="0" t="n">
        <v>0.748461233004036</v>
      </c>
      <c r="AT39" s="0" t="n">
        <v>0.176322772640463</v>
      </c>
      <c r="AU39" s="0" t="n">
        <v>0.823749360308273</v>
      </c>
      <c r="AV39" s="0" t="n">
        <v>0.432959407276106</v>
      </c>
      <c r="AW39" s="0" t="n">
        <v>0.263034405833794</v>
      </c>
      <c r="AX39" s="0" t="n">
        <v>-0.0528949484321255</v>
      </c>
      <c r="AY39" s="0" t="n">
        <v>-0.172993990361023</v>
      </c>
      <c r="AZ39" s="0" t="n">
        <v>0.0143552929770701</v>
      </c>
      <c r="BA39" s="0" t="n">
        <v>0.124328135002202</v>
      </c>
      <c r="BB39" s="0" t="n">
        <v>0.613531652917927</v>
      </c>
    </row>
    <row r="40" customFormat="false" ht="12.75" hidden="false" customHeight="false" outlineLevel="0" collapsed="false">
      <c r="A40" s="0" t="s">
        <v>259</v>
      </c>
      <c r="B40" s="0" t="s">
        <v>260</v>
      </c>
      <c r="C40" s="0" t="n">
        <v>54148</v>
      </c>
      <c r="D40" s="0" t="s">
        <v>2999</v>
      </c>
      <c r="E40" s="0" t="n">
        <v>8.017</v>
      </c>
      <c r="F40" s="0" t="n">
        <v>4.097</v>
      </c>
      <c r="G40" s="0" t="s">
        <v>2960</v>
      </c>
      <c r="H40" s="0" t="s">
        <v>2960</v>
      </c>
      <c r="I40" s="0" t="s">
        <v>2960</v>
      </c>
      <c r="J40" s="0" t="s">
        <v>2960</v>
      </c>
      <c r="K40" s="0" t="s">
        <v>2960</v>
      </c>
      <c r="L40" s="0" t="s">
        <v>2960</v>
      </c>
      <c r="M40" s="0" t="s">
        <v>2960</v>
      </c>
      <c r="N40" s="0" t="s">
        <v>2960</v>
      </c>
      <c r="O40" s="0" t="s">
        <v>2960</v>
      </c>
      <c r="P40" s="0" t="s">
        <v>2960</v>
      </c>
      <c r="Q40" s="0" t="s">
        <v>2960</v>
      </c>
      <c r="R40" s="0" t="s">
        <v>2960</v>
      </c>
      <c r="S40" s="0" t="s">
        <v>2960</v>
      </c>
      <c r="T40" s="0" t="s">
        <v>2960</v>
      </c>
      <c r="U40" s="0" t="n">
        <v>0.337996463515016</v>
      </c>
      <c r="V40" s="0" t="n">
        <v>0.822934048028371</v>
      </c>
      <c r="W40" s="0" t="s">
        <v>2961</v>
      </c>
      <c r="X40" s="0" t="n">
        <v>0.464668267003444</v>
      </c>
      <c r="Y40" s="0" t="n">
        <v>0.604071323668861</v>
      </c>
      <c r="Z40" s="0" t="n">
        <v>0.650764559116902</v>
      </c>
      <c r="AA40" s="0" t="s">
        <v>2961</v>
      </c>
      <c r="AB40" s="0" t="s">
        <v>2961</v>
      </c>
      <c r="AC40" s="0" t="s">
        <v>2961</v>
      </c>
      <c r="AD40" s="0" t="s">
        <v>2961</v>
      </c>
      <c r="AE40" s="0" t="s">
        <v>2961</v>
      </c>
      <c r="AF40" s="0" t="s">
        <v>2961</v>
      </c>
      <c r="AG40" s="0" t="s">
        <v>2961</v>
      </c>
      <c r="AH40" s="0" t="s">
        <v>2961</v>
      </c>
      <c r="AI40" s="0" t="s">
        <v>2961</v>
      </c>
      <c r="AJ40" s="0" t="s">
        <v>2961</v>
      </c>
      <c r="AK40" s="0" t="s">
        <v>2961</v>
      </c>
      <c r="AL40" s="0" t="s">
        <v>2961</v>
      </c>
      <c r="AM40" s="0" t="n">
        <v>0.565597175854225</v>
      </c>
      <c r="AN40" s="0" t="n">
        <v>-0.394031641158542</v>
      </c>
      <c r="AO40" s="0" t="n">
        <v>0.7311832415722</v>
      </c>
      <c r="AP40" s="0" t="n">
        <v>0.495695162624069</v>
      </c>
      <c r="AQ40" s="0" t="n">
        <v>0.16349873228288</v>
      </c>
      <c r="AR40" s="0" t="n">
        <v>0.526068811667588</v>
      </c>
      <c r="AS40" s="0" t="n">
        <v>0.613531652917927</v>
      </c>
      <c r="AT40" s="0" t="n">
        <v>0.20163386116965</v>
      </c>
      <c r="AU40" s="0" t="n">
        <v>0.799087306074004</v>
      </c>
      <c r="AV40" s="0" t="n">
        <v>-0.535331732996556</v>
      </c>
      <c r="AW40" s="0" t="n">
        <v>-0.550042516371997</v>
      </c>
      <c r="AX40" s="0" t="n">
        <v>0.22650852980868</v>
      </c>
      <c r="AY40" s="0" t="n">
        <v>-0.125006361067033</v>
      </c>
      <c r="AZ40" s="0" t="n">
        <v>-0.109358756036556</v>
      </c>
      <c r="BA40" s="0" t="s">
        <v>2961</v>
      </c>
      <c r="BB40" s="0" t="n">
        <v>0.863938450423972</v>
      </c>
    </row>
    <row r="41" customFormat="false" ht="12.75" hidden="false" customHeight="false" outlineLevel="0" collapsed="false">
      <c r="A41" s="0" t="s">
        <v>262</v>
      </c>
      <c r="B41" s="0" t="s">
        <v>263</v>
      </c>
      <c r="C41" s="0" t="n">
        <v>8566</v>
      </c>
      <c r="D41" s="0" t="s">
        <v>3000</v>
      </c>
      <c r="E41" s="0" t="n">
        <v>7.744</v>
      </c>
      <c r="F41" s="0" t="n">
        <v>3.96</v>
      </c>
      <c r="G41" s="0" t="s">
        <v>2960</v>
      </c>
      <c r="H41" s="0" t="s">
        <v>2960</v>
      </c>
      <c r="I41" s="0" t="s">
        <v>2960</v>
      </c>
      <c r="J41" s="0" t="s">
        <v>2960</v>
      </c>
      <c r="K41" s="0" t="s">
        <v>2960</v>
      </c>
      <c r="L41" s="0" t="s">
        <v>2960</v>
      </c>
      <c r="M41" s="0" t="s">
        <v>2960</v>
      </c>
      <c r="N41" s="0" t="s">
        <v>2960</v>
      </c>
      <c r="O41" s="0" t="s">
        <v>2960</v>
      </c>
      <c r="P41" s="0" t="s">
        <v>2960</v>
      </c>
      <c r="Q41" s="0" t="s">
        <v>2960</v>
      </c>
      <c r="R41" s="0" t="s">
        <v>2960</v>
      </c>
      <c r="S41" s="0" t="s">
        <v>2960</v>
      </c>
      <c r="T41" s="0" t="s">
        <v>2960</v>
      </c>
      <c r="U41" s="0" t="n">
        <v>0.485426827170242</v>
      </c>
      <c r="V41" s="0" t="n">
        <v>0.742437445376266</v>
      </c>
      <c r="W41" s="0" t="s">
        <v>2961</v>
      </c>
      <c r="X41" s="0" t="s">
        <v>2961</v>
      </c>
      <c r="Y41" s="0" t="s">
        <v>2961</v>
      </c>
      <c r="Z41" s="0" t="s">
        <v>2961</v>
      </c>
      <c r="AA41" s="0" t="n">
        <v>0.0565835283663675</v>
      </c>
      <c r="AB41" s="0" t="n">
        <v>0.0426443374084937</v>
      </c>
      <c r="AC41" s="0" t="n">
        <v>-0.074000581443777</v>
      </c>
      <c r="AD41" s="0" t="n">
        <v>0.31034012061215</v>
      </c>
      <c r="AE41" s="0" t="n">
        <v>-0.321928094887362</v>
      </c>
      <c r="AF41" s="0" t="n">
        <v>-0.0439433475875971</v>
      </c>
      <c r="AG41" s="0" t="n">
        <v>0.137503523749935</v>
      </c>
      <c r="AH41" s="0" t="n">
        <v>0.400537929583729</v>
      </c>
      <c r="AI41" s="0" t="n">
        <v>-0.0439433475875971</v>
      </c>
      <c r="AJ41" s="0" t="n">
        <v>0.422233000683048</v>
      </c>
      <c r="AK41" s="0" t="s">
        <v>2961</v>
      </c>
      <c r="AL41" s="0" t="s">
        <v>2961</v>
      </c>
      <c r="AM41" s="0" t="n">
        <v>0.748461233004036</v>
      </c>
      <c r="AN41" s="0" t="n">
        <v>0.565597175854225</v>
      </c>
      <c r="AO41" s="0" t="n">
        <v>0.356143810225275</v>
      </c>
      <c r="AP41" s="0" t="n">
        <v>0.903038270112912</v>
      </c>
      <c r="AQ41" s="0" t="n">
        <v>0.895302621333307</v>
      </c>
      <c r="AR41" s="0" t="n">
        <v>1</v>
      </c>
      <c r="AS41" s="0" t="n">
        <v>0.31034012061215</v>
      </c>
      <c r="AT41" s="0" t="n">
        <v>0.16349873228288</v>
      </c>
      <c r="AU41" s="0" t="n">
        <v>0.454175893185802</v>
      </c>
      <c r="AV41" s="0" t="n">
        <v>0.0976107966264223</v>
      </c>
      <c r="AW41" s="0" t="n">
        <v>-0.210896782498619</v>
      </c>
      <c r="AX41" s="0" t="n">
        <v>-0.0816137655536521</v>
      </c>
      <c r="AY41" s="0" t="n">
        <v>0.0426443374084937</v>
      </c>
      <c r="AZ41" s="0" t="n">
        <v>0.0143552929770701</v>
      </c>
      <c r="BA41" s="0" t="s">
        <v>2961</v>
      </c>
      <c r="BB41" s="0" t="n">
        <v>1</v>
      </c>
    </row>
    <row r="42" customFormat="false" ht="12.75" hidden="false" customHeight="false" outlineLevel="0" collapsed="false">
      <c r="A42" s="0" t="s">
        <v>265</v>
      </c>
      <c r="B42" s="0" t="s">
        <v>266</v>
      </c>
      <c r="C42" s="0" t="n">
        <v>94104</v>
      </c>
      <c r="D42" s="0" t="s">
        <v>3001</v>
      </c>
      <c r="E42" s="0" t="n">
        <v>7.708</v>
      </c>
      <c r="F42" s="0" t="n">
        <v>3.549</v>
      </c>
      <c r="G42" s="0" t="s">
        <v>2960</v>
      </c>
      <c r="H42" s="0" t="s">
        <v>2960</v>
      </c>
      <c r="I42" s="0" t="s">
        <v>2960</v>
      </c>
      <c r="J42" s="0" t="s">
        <v>2960</v>
      </c>
      <c r="K42" s="0" t="s">
        <v>2960</v>
      </c>
      <c r="L42" s="0" t="s">
        <v>2960</v>
      </c>
      <c r="M42" s="0" t="s">
        <v>2963</v>
      </c>
      <c r="N42" s="0" t="s">
        <v>2960</v>
      </c>
      <c r="O42" s="0" t="s">
        <v>2960</v>
      </c>
      <c r="P42" s="0" t="s">
        <v>2960</v>
      </c>
      <c r="Q42" s="0" t="s">
        <v>2960</v>
      </c>
      <c r="R42" s="0" t="s">
        <v>2960</v>
      </c>
      <c r="S42" s="0" t="s">
        <v>2960</v>
      </c>
      <c r="T42" s="0" t="s">
        <v>2960</v>
      </c>
      <c r="U42" s="0" t="s">
        <v>2961</v>
      </c>
      <c r="V42" s="0" t="s">
        <v>2961</v>
      </c>
      <c r="W42" s="0" t="s">
        <v>2961</v>
      </c>
      <c r="X42" s="0" t="s">
        <v>2961</v>
      </c>
      <c r="Y42" s="0" t="s">
        <v>2961</v>
      </c>
      <c r="Z42" s="0" t="s">
        <v>2961</v>
      </c>
      <c r="AA42" s="0" t="s">
        <v>2961</v>
      </c>
      <c r="AB42" s="0" t="s">
        <v>2961</v>
      </c>
      <c r="AC42" s="0" t="s">
        <v>2961</v>
      </c>
      <c r="AD42" s="0" t="s">
        <v>2961</v>
      </c>
      <c r="AE42" s="0" t="s">
        <v>2961</v>
      </c>
      <c r="AF42" s="0" t="s">
        <v>2961</v>
      </c>
      <c r="AG42" s="0" t="s">
        <v>2961</v>
      </c>
      <c r="AH42" s="0" t="s">
        <v>2961</v>
      </c>
      <c r="AI42" s="0" t="s">
        <v>2961</v>
      </c>
      <c r="AJ42" s="0" t="s">
        <v>2961</v>
      </c>
      <c r="AK42" s="0" t="s">
        <v>2961</v>
      </c>
      <c r="AL42" s="0" t="s">
        <v>2961</v>
      </c>
      <c r="AM42" s="0" t="n">
        <v>0.782408564927373</v>
      </c>
      <c r="AN42" s="0" t="n">
        <v>-0.215914857265243</v>
      </c>
      <c r="AO42" s="0" t="n">
        <v>0.970853654340484</v>
      </c>
      <c r="AP42" s="0" t="n">
        <v>1.02856915219677</v>
      </c>
      <c r="AQ42" s="0" t="n">
        <v>0.422233000683048</v>
      </c>
      <c r="AR42" s="0" t="n">
        <v>0.464668267003444</v>
      </c>
      <c r="AS42" s="0" t="n">
        <v>0.0143552929770701</v>
      </c>
      <c r="AT42" s="0" t="n">
        <v>0.344828496997441</v>
      </c>
      <c r="AU42" s="0" t="n">
        <v>0.678071905112638</v>
      </c>
      <c r="AV42" s="0" t="n">
        <v>0.111031312388744</v>
      </c>
      <c r="AW42" s="0" t="n">
        <v>0.632268215499513</v>
      </c>
      <c r="AX42" s="0" t="n">
        <v>0.344828496997441</v>
      </c>
      <c r="AY42" s="0" t="n">
        <v>0.956056652412403</v>
      </c>
      <c r="AZ42" s="0" t="n">
        <v>0.641546029087524</v>
      </c>
      <c r="BA42" s="0" t="s">
        <v>2961</v>
      </c>
      <c r="BB42" s="0" t="n">
        <v>-0.0831412353002459</v>
      </c>
    </row>
    <row r="43" customFormat="false" ht="12.75" hidden="false" customHeight="false" outlineLevel="0" collapsed="false">
      <c r="A43" s="0" t="s">
        <v>268</v>
      </c>
      <c r="B43" s="0" t="s">
        <v>269</v>
      </c>
      <c r="C43" s="0" t="n">
        <v>6612</v>
      </c>
      <c r="D43" s="0" t="s">
        <v>3002</v>
      </c>
      <c r="E43" s="0" t="n">
        <v>7.7</v>
      </c>
      <c r="F43" s="0" t="n">
        <v>3.501</v>
      </c>
      <c r="G43" s="0" t="s">
        <v>2960</v>
      </c>
      <c r="H43" s="0" t="s">
        <v>2960</v>
      </c>
      <c r="I43" s="0" t="s">
        <v>2960</v>
      </c>
      <c r="J43" s="0" t="s">
        <v>2960</v>
      </c>
      <c r="K43" s="0" t="s">
        <v>2960</v>
      </c>
      <c r="L43" s="0" t="s">
        <v>2960</v>
      </c>
      <c r="M43" s="0" t="s">
        <v>2963</v>
      </c>
      <c r="N43" s="0" t="s">
        <v>2960</v>
      </c>
      <c r="O43" s="0" t="s">
        <v>2960</v>
      </c>
      <c r="P43" s="0" t="s">
        <v>2960</v>
      </c>
      <c r="Q43" s="0" t="s">
        <v>2960</v>
      </c>
      <c r="R43" s="0" t="s">
        <v>2960</v>
      </c>
      <c r="S43" s="0" t="s">
        <v>2960</v>
      </c>
      <c r="T43" s="0" t="s">
        <v>2960</v>
      </c>
      <c r="U43" s="0" t="n">
        <v>0.446785562143122</v>
      </c>
      <c r="V43" s="0" t="n">
        <v>0.812292844873271</v>
      </c>
      <c r="W43" s="0" t="s">
        <v>2961</v>
      </c>
      <c r="X43" s="0" t="s">
        <v>2961</v>
      </c>
      <c r="Y43" s="0" t="s">
        <v>2961</v>
      </c>
      <c r="Z43" s="0" t="s">
        <v>2961</v>
      </c>
      <c r="AA43" s="0" t="s">
        <v>2961</v>
      </c>
      <c r="AB43" s="0" t="s">
        <v>2961</v>
      </c>
      <c r="AC43" s="0" t="s">
        <v>2961</v>
      </c>
      <c r="AD43" s="0" t="s">
        <v>2961</v>
      </c>
      <c r="AE43" s="0" t="s">
        <v>2961</v>
      </c>
      <c r="AF43" s="0" t="s">
        <v>2961</v>
      </c>
      <c r="AG43" s="0" t="s">
        <v>2961</v>
      </c>
      <c r="AH43" s="0" t="s">
        <v>2961</v>
      </c>
      <c r="AI43" s="0" t="s">
        <v>2961</v>
      </c>
      <c r="AJ43" s="0" t="s">
        <v>2961</v>
      </c>
      <c r="AK43" s="0" t="s">
        <v>2961</v>
      </c>
      <c r="AL43" s="0" t="s">
        <v>2961</v>
      </c>
      <c r="AM43" s="0" t="n">
        <v>0.516015147003665</v>
      </c>
      <c r="AN43" s="0" t="n">
        <v>0.27500704749987</v>
      </c>
      <c r="AO43" s="0" t="n">
        <v>0.53605290024021</v>
      </c>
      <c r="AP43" s="0" t="n">
        <v>0.669026765509631</v>
      </c>
      <c r="AQ43" s="0" t="n">
        <v>0.565597175854225</v>
      </c>
      <c r="AR43" s="0" t="n">
        <v>0.7311832415722</v>
      </c>
      <c r="AS43" s="0" t="n">
        <v>0.933572638261024</v>
      </c>
      <c r="AT43" s="0" t="n">
        <v>0.0976107966264223</v>
      </c>
      <c r="AU43" s="0" t="n">
        <v>0.622930350920177</v>
      </c>
      <c r="AV43" s="0" t="s">
        <v>2961</v>
      </c>
      <c r="AW43" s="0" t="s">
        <v>2961</v>
      </c>
      <c r="AX43" s="0" t="s">
        <v>2961</v>
      </c>
      <c r="AY43" s="0" t="s">
        <v>2961</v>
      </c>
      <c r="AZ43" s="0" t="s">
        <v>2961</v>
      </c>
      <c r="BA43" s="0" t="s">
        <v>2961</v>
      </c>
      <c r="BB43" s="0" t="n">
        <v>2.47508488294878</v>
      </c>
    </row>
    <row r="44" customFormat="false" ht="12.75" hidden="false" customHeight="false" outlineLevel="0" collapsed="false">
      <c r="A44" s="0" t="s">
        <v>271</v>
      </c>
      <c r="B44" s="0" t="s">
        <v>272</v>
      </c>
      <c r="C44" s="0" t="n">
        <v>29761</v>
      </c>
      <c r="D44" s="0" t="s">
        <v>3003</v>
      </c>
      <c r="E44" s="0" t="n">
        <v>7.599</v>
      </c>
      <c r="F44" s="0" t="n">
        <v>3.507</v>
      </c>
      <c r="G44" s="0" t="s">
        <v>2960</v>
      </c>
      <c r="H44" s="0" t="s">
        <v>2960</v>
      </c>
      <c r="I44" s="0" t="s">
        <v>2960</v>
      </c>
      <c r="J44" s="0" t="s">
        <v>2960</v>
      </c>
      <c r="K44" s="0" t="s">
        <v>2960</v>
      </c>
      <c r="L44" s="0" t="s">
        <v>2960</v>
      </c>
      <c r="M44" s="0" t="s">
        <v>2960</v>
      </c>
      <c r="N44" s="0" t="s">
        <v>2960</v>
      </c>
      <c r="O44" s="0" t="s">
        <v>2960</v>
      </c>
      <c r="P44" s="0" t="s">
        <v>2960</v>
      </c>
      <c r="Q44" s="0" t="s">
        <v>2960</v>
      </c>
      <c r="R44" s="0" t="s">
        <v>2960</v>
      </c>
      <c r="S44" s="0" t="s">
        <v>2960</v>
      </c>
      <c r="T44" s="0" t="s">
        <v>2960</v>
      </c>
      <c r="U44" s="0" t="n">
        <v>0.505890929729957</v>
      </c>
      <c r="V44" s="0" t="n">
        <v>0.678071905112638</v>
      </c>
      <c r="W44" s="0" t="s">
        <v>2961</v>
      </c>
      <c r="X44" s="0" t="n">
        <v>-0.0588936890535686</v>
      </c>
      <c r="Y44" s="0" t="n">
        <v>-0.15200309344505</v>
      </c>
      <c r="Z44" s="0" t="n">
        <v>-0.120294233717712</v>
      </c>
      <c r="AA44" s="0" t="s">
        <v>2961</v>
      </c>
      <c r="AB44" s="0" t="s">
        <v>2961</v>
      </c>
      <c r="AC44" s="0" t="s">
        <v>2961</v>
      </c>
      <c r="AD44" s="0" t="s">
        <v>2961</v>
      </c>
      <c r="AE44" s="0" t="s">
        <v>2961</v>
      </c>
      <c r="AF44" s="0" t="s">
        <v>2961</v>
      </c>
      <c r="AG44" s="0" t="s">
        <v>2961</v>
      </c>
      <c r="AH44" s="0" t="s">
        <v>2961</v>
      </c>
      <c r="AI44" s="0" t="s">
        <v>2961</v>
      </c>
      <c r="AJ44" s="0" t="s">
        <v>2961</v>
      </c>
      <c r="AK44" s="0" t="s">
        <v>2961</v>
      </c>
      <c r="AL44" s="0" t="s">
        <v>2961</v>
      </c>
      <c r="AM44" s="0" t="n">
        <v>1.01435529297707</v>
      </c>
      <c r="AN44" s="0" t="n">
        <v>0.604071323668861</v>
      </c>
      <c r="AO44" s="0" t="n">
        <v>0.773996325111173</v>
      </c>
      <c r="AP44" s="0" t="n">
        <v>1.59931779369823</v>
      </c>
      <c r="AQ44" s="0" t="n">
        <v>0.286881147788162</v>
      </c>
      <c r="AR44" s="0" t="n">
        <v>0.659924558402378</v>
      </c>
      <c r="AS44" s="0" t="n">
        <v>0.765534746362977</v>
      </c>
      <c r="AT44" s="0" t="n">
        <v>0.0285691521967709</v>
      </c>
      <c r="AU44" s="0" t="n">
        <v>0.400537929583729</v>
      </c>
      <c r="AV44" s="0" t="n">
        <v>-0.114035243246029</v>
      </c>
      <c r="AW44" s="0" t="n">
        <v>-0.694321256757713</v>
      </c>
      <c r="AX44" s="0" t="n">
        <v>-0.0101343771337132</v>
      </c>
      <c r="AY44" s="0" t="n">
        <v>0.505890929729957</v>
      </c>
      <c r="AZ44" s="0" t="n">
        <v>0.432959407276106</v>
      </c>
      <c r="BA44" s="0" t="n">
        <v>-0.0634091701760615</v>
      </c>
      <c r="BB44" s="0" t="n">
        <v>1.66448284036468</v>
      </c>
    </row>
    <row r="45" customFormat="false" ht="12.75" hidden="false" customHeight="false" outlineLevel="0" collapsed="false">
      <c r="A45" s="0" t="s">
        <v>274</v>
      </c>
      <c r="B45" s="0" t="s">
        <v>275</v>
      </c>
      <c r="C45" s="0" t="n">
        <v>7074</v>
      </c>
      <c r="D45" s="0" t="s">
        <v>3004</v>
      </c>
      <c r="E45" s="0" t="n">
        <v>7.451</v>
      </c>
      <c r="F45" s="0" t="n">
        <v>3.681</v>
      </c>
      <c r="G45" s="0" t="s">
        <v>2960</v>
      </c>
      <c r="H45" s="0" t="s">
        <v>2960</v>
      </c>
      <c r="I45" s="0" t="s">
        <v>2960</v>
      </c>
      <c r="J45" s="0" t="s">
        <v>2960</v>
      </c>
      <c r="K45" s="0" t="s">
        <v>2960</v>
      </c>
      <c r="L45" s="0" t="s">
        <v>2960</v>
      </c>
      <c r="M45" s="0" t="s">
        <v>2963</v>
      </c>
      <c r="N45" s="0" t="s">
        <v>2960</v>
      </c>
      <c r="O45" s="0" t="s">
        <v>2960</v>
      </c>
      <c r="P45" s="0" t="s">
        <v>2960</v>
      </c>
      <c r="Q45" s="0" t="s">
        <v>2960</v>
      </c>
      <c r="R45" s="0" t="s">
        <v>2960</v>
      </c>
      <c r="S45" s="0" t="s">
        <v>2960</v>
      </c>
      <c r="T45" s="0" t="s">
        <v>2960</v>
      </c>
      <c r="U45" s="0" t="n">
        <v>1.26303440583379</v>
      </c>
      <c r="V45" s="0" t="n">
        <v>0.989139007368233</v>
      </c>
      <c r="W45" s="0" t="s">
        <v>2961</v>
      </c>
      <c r="X45" s="0" t="n">
        <v>0.495695162624069</v>
      </c>
      <c r="Y45" s="0" t="n">
        <v>0.55581615506164</v>
      </c>
      <c r="Z45" s="0" t="n">
        <v>0.678071905112638</v>
      </c>
      <c r="AA45" s="0" t="s">
        <v>2961</v>
      </c>
      <c r="AB45" s="0" t="s">
        <v>2961</v>
      </c>
      <c r="AC45" s="0" t="s">
        <v>2961</v>
      </c>
      <c r="AD45" s="0" t="s">
        <v>2961</v>
      </c>
      <c r="AE45" s="0" t="s">
        <v>2961</v>
      </c>
      <c r="AF45" s="0" t="s">
        <v>2961</v>
      </c>
      <c r="AG45" s="0" t="s">
        <v>2961</v>
      </c>
      <c r="AH45" s="0" t="s">
        <v>2961</v>
      </c>
      <c r="AI45" s="0" t="s">
        <v>2961</v>
      </c>
      <c r="AJ45" s="0" t="s">
        <v>2961</v>
      </c>
      <c r="AK45" s="0" t="s">
        <v>2961</v>
      </c>
      <c r="AL45" s="0" t="s">
        <v>2961</v>
      </c>
      <c r="AM45" s="0" t="n">
        <v>0.22650852980868</v>
      </c>
      <c r="AN45" s="0" t="n">
        <v>-0.258425152581204</v>
      </c>
      <c r="AO45" s="0" t="n">
        <v>0.545968369105292</v>
      </c>
      <c r="AP45" s="0" t="n">
        <v>0.137503523749935</v>
      </c>
      <c r="AQ45" s="0" t="n">
        <v>0.344828496997441</v>
      </c>
      <c r="AR45" s="0" t="n">
        <v>0.495695162624069</v>
      </c>
      <c r="AS45" s="0" t="n">
        <v>-0.0603972796439563</v>
      </c>
      <c r="AT45" s="0" t="n">
        <v>0.0976107966264223</v>
      </c>
      <c r="AU45" s="0" t="n">
        <v>0.333423733725192</v>
      </c>
      <c r="AV45" s="0" t="n">
        <v>0.22650852980868</v>
      </c>
      <c r="AW45" s="0" t="n">
        <v>-0.121863233373052</v>
      </c>
      <c r="AX45" s="0" t="n">
        <v>-0.291592016516404</v>
      </c>
      <c r="AY45" s="0" t="n">
        <v>0.286881147788162</v>
      </c>
      <c r="AZ45" s="0" t="n">
        <v>-0.0558912008920452</v>
      </c>
      <c r="BA45" s="0" t="s">
        <v>2961</v>
      </c>
      <c r="BB45" s="0" t="n">
        <v>0.622930350920177</v>
      </c>
    </row>
    <row r="46" customFormat="false" ht="12.75" hidden="false" customHeight="false" outlineLevel="0" collapsed="false">
      <c r="A46" s="0" t="s">
        <v>277</v>
      </c>
      <c r="B46" s="0" t="s">
        <v>278</v>
      </c>
      <c r="C46" s="0" t="n">
        <v>6696</v>
      </c>
      <c r="D46" s="0" t="s">
        <v>3005</v>
      </c>
      <c r="E46" s="0" t="n">
        <v>7.232</v>
      </c>
      <c r="F46" s="0" t="n">
        <v>3.159</v>
      </c>
      <c r="G46" s="0" t="s">
        <v>2960</v>
      </c>
      <c r="H46" s="0" t="s">
        <v>2960</v>
      </c>
      <c r="I46" s="0" t="s">
        <v>2960</v>
      </c>
      <c r="J46" s="0" t="s">
        <v>2960</v>
      </c>
      <c r="K46" s="0" t="s">
        <v>2960</v>
      </c>
      <c r="L46" s="0" t="s">
        <v>2960</v>
      </c>
      <c r="M46" s="0" t="s">
        <v>2960</v>
      </c>
      <c r="N46" s="0" t="s">
        <v>2960</v>
      </c>
      <c r="O46" s="0" t="s">
        <v>2960</v>
      </c>
      <c r="P46" s="0" t="s">
        <v>2960</v>
      </c>
      <c r="Q46" s="0" t="s">
        <v>2960</v>
      </c>
      <c r="R46" s="0" t="s">
        <v>2960</v>
      </c>
      <c r="S46" s="0" t="s">
        <v>2960</v>
      </c>
      <c r="T46" s="0" t="s">
        <v>2960</v>
      </c>
      <c r="U46" s="0" t="s">
        <v>2961</v>
      </c>
      <c r="V46" s="0" t="s">
        <v>2961</v>
      </c>
      <c r="W46" s="0" t="s">
        <v>2961</v>
      </c>
      <c r="X46" s="0" t="s">
        <v>2961</v>
      </c>
      <c r="Y46" s="0" t="s">
        <v>2961</v>
      </c>
      <c r="Z46" s="0" t="s">
        <v>2961</v>
      </c>
      <c r="AA46" s="0" t="s">
        <v>2961</v>
      </c>
      <c r="AB46" s="0" t="s">
        <v>2961</v>
      </c>
      <c r="AC46" s="0" t="s">
        <v>2961</v>
      </c>
      <c r="AD46" s="0" t="s">
        <v>2961</v>
      </c>
      <c r="AE46" s="0" t="s">
        <v>2961</v>
      </c>
      <c r="AF46" s="0" t="s">
        <v>2961</v>
      </c>
      <c r="AG46" s="0" t="s">
        <v>2961</v>
      </c>
      <c r="AH46" s="0" t="s">
        <v>2961</v>
      </c>
      <c r="AI46" s="0" t="s">
        <v>2961</v>
      </c>
      <c r="AJ46" s="0" t="s">
        <v>2961</v>
      </c>
      <c r="AK46" s="0" t="s">
        <v>2961</v>
      </c>
      <c r="AL46" s="0" t="s">
        <v>2961</v>
      </c>
      <c r="AM46" s="0" t="n">
        <v>-0.0380063225797449</v>
      </c>
      <c r="AN46" s="0" t="n">
        <v>-2.38082178394093</v>
      </c>
      <c r="AO46" s="0" t="n">
        <v>1.94485844580754</v>
      </c>
      <c r="AP46" s="0" t="n">
        <v>-0.251538766995964</v>
      </c>
      <c r="AQ46" s="0" t="n">
        <v>-1.44614803181887</v>
      </c>
      <c r="AR46" s="0" t="n">
        <v>0.823749360308273</v>
      </c>
      <c r="AS46" s="0" t="n">
        <v>-1.94341647163363</v>
      </c>
      <c r="AT46" s="0" t="n">
        <v>-1.200912693926</v>
      </c>
      <c r="AU46" s="0" t="n">
        <v>-0.405451450449646</v>
      </c>
      <c r="AV46" s="0" t="n">
        <v>-0.352915787371046</v>
      </c>
      <c r="AW46" s="0" t="n">
        <v>-0.2688167584278</v>
      </c>
      <c r="AX46" s="0" t="n">
        <v>0.584962500721156</v>
      </c>
      <c r="AY46" s="0" t="n">
        <v>-0.490050853695689</v>
      </c>
      <c r="AZ46" s="0" t="n">
        <v>-0.182786075741673</v>
      </c>
      <c r="BA46" s="0" t="s">
        <v>2961</v>
      </c>
      <c r="BB46" s="0" t="n">
        <v>0</v>
      </c>
    </row>
    <row r="47" customFormat="false" ht="12.75" hidden="false" customHeight="false" outlineLevel="0" collapsed="false">
      <c r="A47" s="0" t="s">
        <v>282</v>
      </c>
      <c r="B47" s="0" t="s">
        <v>283</v>
      </c>
      <c r="C47" s="0" t="n">
        <v>5211</v>
      </c>
      <c r="D47" s="0" t="s">
        <v>3006</v>
      </c>
      <c r="E47" s="0" t="n">
        <v>7.17</v>
      </c>
      <c r="F47" s="0" t="n">
        <v>4.107</v>
      </c>
      <c r="G47" s="0" t="s">
        <v>2960</v>
      </c>
      <c r="H47" s="0" t="s">
        <v>2960</v>
      </c>
      <c r="I47" s="0" t="s">
        <v>2960</v>
      </c>
      <c r="J47" s="0" t="s">
        <v>2960</v>
      </c>
      <c r="K47" s="0" t="s">
        <v>2960</v>
      </c>
      <c r="L47" s="0" t="s">
        <v>2960</v>
      </c>
      <c r="M47" s="0" t="s">
        <v>2960</v>
      </c>
      <c r="N47" s="0" t="s">
        <v>2960</v>
      </c>
      <c r="O47" s="0" t="s">
        <v>2960</v>
      </c>
      <c r="P47" s="0" t="s">
        <v>2960</v>
      </c>
      <c r="Q47" s="0" t="s">
        <v>2960</v>
      </c>
      <c r="R47" s="0" t="s">
        <v>2960</v>
      </c>
      <c r="S47" s="0" t="s">
        <v>2960</v>
      </c>
      <c r="T47" s="0" t="s">
        <v>2960</v>
      </c>
      <c r="U47" s="0" t="n">
        <v>0.651683180632109</v>
      </c>
      <c r="V47" s="0" t="n">
        <v>0.690640578615693</v>
      </c>
      <c r="W47" s="0" t="s">
        <v>2961</v>
      </c>
      <c r="X47" s="0" t="s">
        <v>2961</v>
      </c>
      <c r="Y47" s="0" t="s">
        <v>2961</v>
      </c>
      <c r="Z47" s="0" t="s">
        <v>2961</v>
      </c>
      <c r="AA47" s="0" t="n">
        <v>0</v>
      </c>
      <c r="AB47" s="0" t="n">
        <v>-0.074000581443777</v>
      </c>
      <c r="AC47" s="0" t="n">
        <v>-0.136061549576028</v>
      </c>
      <c r="AD47" s="0" t="n">
        <v>0.150559676575381</v>
      </c>
      <c r="AE47" s="0" t="n">
        <v>0</v>
      </c>
      <c r="AF47" s="0" t="n">
        <v>0.0285691521967709</v>
      </c>
      <c r="AG47" s="0" t="n">
        <v>0.0976107966264223</v>
      </c>
      <c r="AH47" s="0" t="n">
        <v>-0.0892673380970874</v>
      </c>
      <c r="AI47" s="0" t="n">
        <v>-0.251538766995964</v>
      </c>
      <c r="AJ47" s="0" t="n">
        <v>0.400537929583729</v>
      </c>
      <c r="AK47" s="0" t="s">
        <v>2961</v>
      </c>
      <c r="AL47" s="0" t="s">
        <v>2961</v>
      </c>
      <c r="AM47" s="0" t="n">
        <v>0.443606651475615</v>
      </c>
      <c r="AN47" s="0" t="n">
        <v>1.0703893278914</v>
      </c>
      <c r="AO47" s="0" t="n">
        <v>0.443606651475615</v>
      </c>
      <c r="AP47" s="0" t="n">
        <v>0.432959407276106</v>
      </c>
      <c r="AQ47" s="0" t="n">
        <v>0.53605290024021</v>
      </c>
      <c r="AR47" s="0" t="n">
        <v>0.27500704749987</v>
      </c>
      <c r="AS47" s="0" t="n">
        <v>-0.0188780102056894</v>
      </c>
      <c r="AT47" s="0" t="n">
        <v>0.250961573533219</v>
      </c>
      <c r="AU47" s="0" t="n">
        <v>0.748461233004036</v>
      </c>
      <c r="AV47" s="0" t="n">
        <v>0.505890929729957</v>
      </c>
      <c r="AW47" s="0" t="n">
        <v>-0.248107861595691</v>
      </c>
      <c r="AX47" s="0" t="n">
        <v>0.20163386116965</v>
      </c>
      <c r="AY47" s="0" t="n">
        <v>-0.0115879742752118</v>
      </c>
      <c r="AZ47" s="0" t="n">
        <v>0.0143552929770701</v>
      </c>
      <c r="BA47" s="0" t="s">
        <v>2961</v>
      </c>
      <c r="BB47" s="0" t="n">
        <v>0.815575428862573</v>
      </c>
    </row>
    <row r="48" customFormat="false" ht="12.75" hidden="false" customHeight="false" outlineLevel="0" collapsed="false">
      <c r="A48" s="0" t="s">
        <v>285</v>
      </c>
      <c r="B48" s="0" t="s">
        <v>286</v>
      </c>
      <c r="C48" s="0" t="n">
        <v>6678</v>
      </c>
      <c r="D48" s="0" t="s">
        <v>3007</v>
      </c>
      <c r="E48" s="0" t="n">
        <v>7.035</v>
      </c>
      <c r="F48" s="0" t="n">
        <v>3.338</v>
      </c>
      <c r="G48" s="0" t="s">
        <v>2960</v>
      </c>
      <c r="H48" s="0" t="s">
        <v>2960</v>
      </c>
      <c r="I48" s="0" t="s">
        <v>2960</v>
      </c>
      <c r="J48" s="0" t="s">
        <v>2960</v>
      </c>
      <c r="K48" s="0" t="s">
        <v>2960</v>
      </c>
      <c r="L48" s="0" t="s">
        <v>2960</v>
      </c>
      <c r="M48" s="0" t="s">
        <v>2960</v>
      </c>
      <c r="N48" s="0" t="s">
        <v>2960</v>
      </c>
      <c r="O48" s="0" t="s">
        <v>2960</v>
      </c>
      <c r="P48" s="0" t="s">
        <v>2963</v>
      </c>
      <c r="Q48" s="0" t="s">
        <v>2960</v>
      </c>
      <c r="R48" s="0" t="s">
        <v>2960</v>
      </c>
      <c r="S48" s="0" t="s">
        <v>2960</v>
      </c>
      <c r="T48" s="0" t="s">
        <v>2960</v>
      </c>
      <c r="U48" s="0" t="s">
        <v>2961</v>
      </c>
      <c r="V48" s="0" t="s">
        <v>2961</v>
      </c>
      <c r="W48" s="0" t="s">
        <v>2961</v>
      </c>
      <c r="X48" s="0" t="s">
        <v>2961</v>
      </c>
      <c r="Y48" s="0" t="s">
        <v>2961</v>
      </c>
      <c r="Z48" s="0" t="s">
        <v>2961</v>
      </c>
      <c r="AA48" s="0" t="s">
        <v>2961</v>
      </c>
      <c r="AB48" s="0" t="s">
        <v>2961</v>
      </c>
      <c r="AC48" s="0" t="s">
        <v>2961</v>
      </c>
      <c r="AD48" s="0" t="s">
        <v>2961</v>
      </c>
      <c r="AE48" s="0" t="s">
        <v>2961</v>
      </c>
      <c r="AF48" s="0" t="s">
        <v>2961</v>
      </c>
      <c r="AG48" s="0" t="s">
        <v>2961</v>
      </c>
      <c r="AH48" s="0" t="s">
        <v>2961</v>
      </c>
      <c r="AI48" s="0" t="s">
        <v>2961</v>
      </c>
      <c r="AJ48" s="0" t="s">
        <v>2961</v>
      </c>
      <c r="AK48" s="0" t="s">
        <v>2961</v>
      </c>
      <c r="AL48" s="0" t="s">
        <v>2961</v>
      </c>
      <c r="AM48" s="0" t="n">
        <v>-0.386468347082073</v>
      </c>
      <c r="AN48" s="0" t="n">
        <v>0.669026765509631</v>
      </c>
      <c r="AO48" s="0" t="n">
        <v>1.22032995487956</v>
      </c>
      <c r="AP48" s="0" t="n">
        <v>0.641546029087524</v>
      </c>
      <c r="AQ48" s="0" t="n">
        <v>-0.286304185156641</v>
      </c>
      <c r="AR48" s="0" t="n">
        <v>0.910732661902913</v>
      </c>
      <c r="AS48" s="0" t="n">
        <v>-0.0144995696951151</v>
      </c>
      <c r="AT48" s="0" t="n">
        <v>0.0976107966264223</v>
      </c>
      <c r="AU48" s="0" t="n">
        <v>-0.650634722405787</v>
      </c>
      <c r="AV48" s="0" t="n">
        <v>2.114367024952</v>
      </c>
      <c r="AW48" s="0" t="n">
        <v>-0.0203404482841755</v>
      </c>
      <c r="AX48" s="0" t="n">
        <v>0.298658315564515</v>
      </c>
      <c r="AY48" s="0" t="n">
        <v>0.367371065648529</v>
      </c>
      <c r="AZ48" s="0" t="n">
        <v>0.0143552929770701</v>
      </c>
      <c r="BA48" s="0" t="s">
        <v>2961</v>
      </c>
      <c r="BB48" s="0" t="n">
        <v>0</v>
      </c>
    </row>
    <row r="49" customFormat="false" ht="12.75" hidden="false" customHeight="false" outlineLevel="0" collapsed="false">
      <c r="A49" s="0" t="s">
        <v>290</v>
      </c>
      <c r="B49" s="0" t="s">
        <v>291</v>
      </c>
      <c r="C49" s="0" t="n">
        <v>3397</v>
      </c>
      <c r="D49" s="0" t="s">
        <v>3008</v>
      </c>
      <c r="E49" s="0" t="n">
        <v>6.987</v>
      </c>
      <c r="F49" s="0" t="n">
        <v>3.164</v>
      </c>
      <c r="G49" s="0" t="s">
        <v>2960</v>
      </c>
      <c r="H49" s="0" t="s">
        <v>2960</v>
      </c>
      <c r="I49" s="0" t="s">
        <v>2960</v>
      </c>
      <c r="J49" s="0" t="s">
        <v>2960</v>
      </c>
      <c r="K49" s="0" t="s">
        <v>2960</v>
      </c>
      <c r="L49" s="0" t="s">
        <v>2960</v>
      </c>
      <c r="M49" s="0" t="s">
        <v>2960</v>
      </c>
      <c r="N49" s="0" t="s">
        <v>2960</v>
      </c>
      <c r="O49" s="0" t="s">
        <v>2960</v>
      </c>
      <c r="P49" s="0" t="s">
        <v>2960</v>
      </c>
      <c r="Q49" s="0" t="s">
        <v>2960</v>
      </c>
      <c r="R49" s="0" t="s">
        <v>2960</v>
      </c>
      <c r="S49" s="0" t="s">
        <v>2960</v>
      </c>
      <c r="T49" s="0" t="s">
        <v>2960</v>
      </c>
      <c r="U49" s="0" t="s">
        <v>2961</v>
      </c>
      <c r="V49" s="0" t="s">
        <v>2961</v>
      </c>
      <c r="W49" s="0" t="s">
        <v>2961</v>
      </c>
      <c r="X49" s="0" t="s">
        <v>2961</v>
      </c>
      <c r="Y49" s="0" t="s">
        <v>2961</v>
      </c>
      <c r="Z49" s="0" t="s">
        <v>2961</v>
      </c>
      <c r="AA49" s="0" t="s">
        <v>2961</v>
      </c>
      <c r="AB49" s="0" t="s">
        <v>2961</v>
      </c>
      <c r="AC49" s="0" t="s">
        <v>2961</v>
      </c>
      <c r="AD49" s="0" t="s">
        <v>2961</v>
      </c>
      <c r="AE49" s="0" t="s">
        <v>2961</v>
      </c>
      <c r="AF49" s="0" t="s">
        <v>2961</v>
      </c>
      <c r="AG49" s="0" t="s">
        <v>2961</v>
      </c>
      <c r="AH49" s="0" t="s">
        <v>2961</v>
      </c>
      <c r="AI49" s="0" t="s">
        <v>2961</v>
      </c>
      <c r="AJ49" s="0" t="s">
        <v>2961</v>
      </c>
      <c r="AK49" s="0" t="s">
        <v>2961</v>
      </c>
      <c r="AL49" s="0" t="s">
        <v>2961</v>
      </c>
      <c r="AM49" s="0" t="n">
        <v>0.641546029087524</v>
      </c>
      <c r="AN49" s="0" t="n">
        <v>-4.82828076091215</v>
      </c>
      <c r="AO49" s="0" t="n">
        <v>1.85199883711245</v>
      </c>
      <c r="AP49" s="0" t="n">
        <v>-1.04097178105631</v>
      </c>
      <c r="AQ49" s="0" t="n">
        <v>-0.394031641158542</v>
      </c>
      <c r="AR49" s="0" t="n">
        <v>0.790772037862</v>
      </c>
      <c r="AS49" s="0" t="n">
        <v>0.356143810225275</v>
      </c>
      <c r="AT49" s="0" t="n">
        <v>0.189033824390017</v>
      </c>
      <c r="AU49" s="0" t="n">
        <v>1.1243281350022</v>
      </c>
      <c r="AV49" s="0" t="n">
        <v>-0.41119543298445</v>
      </c>
      <c r="AW49" s="0" t="n">
        <v>-0.305788392232109</v>
      </c>
      <c r="AX49" s="0" t="n">
        <v>-0.077041035763828</v>
      </c>
      <c r="AY49" s="0" t="n">
        <v>-0.0188780102056894</v>
      </c>
      <c r="AZ49" s="0" t="n">
        <v>-0.110915901401851</v>
      </c>
      <c r="BA49" s="0" t="s">
        <v>2961</v>
      </c>
      <c r="BB49" s="0" t="n">
        <v>0</v>
      </c>
    </row>
    <row r="50" customFormat="false" ht="12.75" hidden="false" customHeight="false" outlineLevel="0" collapsed="false">
      <c r="A50" s="0" t="s">
        <v>295</v>
      </c>
      <c r="B50" s="0" t="s">
        <v>296</v>
      </c>
      <c r="C50" s="0" t="n">
        <v>10457</v>
      </c>
      <c r="D50" s="0" t="s">
        <v>3009</v>
      </c>
      <c r="E50" s="0" t="n">
        <v>6.943</v>
      </c>
      <c r="F50" s="0" t="n">
        <v>2.047</v>
      </c>
      <c r="G50" s="0" t="s">
        <v>2960</v>
      </c>
      <c r="H50" s="0" t="s">
        <v>2960</v>
      </c>
      <c r="I50" s="0" t="s">
        <v>2960</v>
      </c>
      <c r="J50" s="0" t="s">
        <v>2960</v>
      </c>
      <c r="K50" s="0" t="s">
        <v>2960</v>
      </c>
      <c r="L50" s="0" t="s">
        <v>2960</v>
      </c>
      <c r="M50" s="0" t="s">
        <v>2960</v>
      </c>
      <c r="N50" s="0" t="s">
        <v>2960</v>
      </c>
      <c r="O50" s="0" t="s">
        <v>2960</v>
      </c>
      <c r="P50" s="0" t="s">
        <v>2960</v>
      </c>
      <c r="Q50" s="0" t="s">
        <v>2960</v>
      </c>
      <c r="R50" s="0" t="s">
        <v>2960</v>
      </c>
      <c r="S50" s="0" t="s">
        <v>2960</v>
      </c>
      <c r="T50" s="0" t="s">
        <v>2960</v>
      </c>
      <c r="U50" s="0" t="s">
        <v>2961</v>
      </c>
      <c r="V50" s="0" t="s">
        <v>2961</v>
      </c>
      <c r="W50" s="0" t="s">
        <v>2961</v>
      </c>
      <c r="X50" s="0" t="s">
        <v>2961</v>
      </c>
      <c r="Y50" s="0" t="s">
        <v>2961</v>
      </c>
      <c r="Z50" s="0" t="s">
        <v>2961</v>
      </c>
      <c r="AA50" s="0" t="s">
        <v>2961</v>
      </c>
      <c r="AB50" s="0" t="s">
        <v>2961</v>
      </c>
      <c r="AC50" s="0" t="s">
        <v>2961</v>
      </c>
      <c r="AD50" s="0" t="s">
        <v>2961</v>
      </c>
      <c r="AE50" s="0" t="s">
        <v>2961</v>
      </c>
      <c r="AF50" s="0" t="s">
        <v>2961</v>
      </c>
      <c r="AG50" s="0" t="s">
        <v>2961</v>
      </c>
      <c r="AH50" s="0" t="s">
        <v>2961</v>
      </c>
      <c r="AI50" s="0" t="s">
        <v>2961</v>
      </c>
      <c r="AJ50" s="0" t="s">
        <v>2961</v>
      </c>
      <c r="AK50" s="0" t="s">
        <v>2961</v>
      </c>
      <c r="AL50" s="0" t="s">
        <v>2961</v>
      </c>
      <c r="AM50" s="0" t="n">
        <v>-1.92139016530363</v>
      </c>
      <c r="AN50" s="0" t="n">
        <v>-0.166502663140165</v>
      </c>
      <c r="AO50" s="0" t="n">
        <v>1.94110631094643</v>
      </c>
      <c r="AP50" s="0" t="n">
        <v>2.76128527336162</v>
      </c>
      <c r="AQ50" s="0" t="n">
        <v>0.150559676575381</v>
      </c>
      <c r="AR50" s="0" t="n">
        <v>0.111031312388744</v>
      </c>
      <c r="AS50" s="0" t="n">
        <v>2.47767732756531</v>
      </c>
      <c r="AT50" s="0" t="n">
        <v>-0.107803289534515</v>
      </c>
      <c r="AU50" s="0" t="n">
        <v>-0.675765437729469</v>
      </c>
      <c r="AV50" s="0" t="s">
        <v>2961</v>
      </c>
      <c r="AW50" s="0" t="s">
        <v>2961</v>
      </c>
      <c r="AX50" s="0" t="s">
        <v>2961</v>
      </c>
      <c r="AY50" s="0" t="s">
        <v>2961</v>
      </c>
      <c r="AZ50" s="0" t="s">
        <v>2961</v>
      </c>
      <c r="BA50" s="0" t="n">
        <v>-0.0831412353002459</v>
      </c>
      <c r="BB50" s="0" t="n">
        <v>-0.0115879742752118</v>
      </c>
    </row>
    <row r="51" customFormat="false" ht="12.75" hidden="false" customHeight="false" outlineLevel="0" collapsed="false">
      <c r="A51" s="0" t="s">
        <v>300</v>
      </c>
      <c r="B51" s="0" t="s">
        <v>301</v>
      </c>
      <c r="C51" s="0" t="n">
        <v>3763</v>
      </c>
      <c r="D51" s="0" t="s">
        <v>3010</v>
      </c>
      <c r="E51" s="0" t="n">
        <v>6.878</v>
      </c>
      <c r="F51" s="0" t="n">
        <v>2.209</v>
      </c>
      <c r="G51" s="0" t="s">
        <v>2960</v>
      </c>
      <c r="H51" s="0" t="s">
        <v>2960</v>
      </c>
      <c r="I51" s="0" t="s">
        <v>2960</v>
      </c>
      <c r="J51" s="0" t="s">
        <v>2960</v>
      </c>
      <c r="K51" s="0" t="s">
        <v>2960</v>
      </c>
      <c r="L51" s="0" t="s">
        <v>2960</v>
      </c>
      <c r="M51" s="0" t="s">
        <v>2963</v>
      </c>
      <c r="N51" s="0" t="s">
        <v>2963</v>
      </c>
      <c r="O51" s="0" t="s">
        <v>2960</v>
      </c>
      <c r="P51" s="0" t="s">
        <v>2960</v>
      </c>
      <c r="Q51" s="0" t="s">
        <v>2963</v>
      </c>
      <c r="R51" s="0" t="s">
        <v>2960</v>
      </c>
      <c r="S51" s="0" t="s">
        <v>2960</v>
      </c>
      <c r="T51" s="0" t="s">
        <v>2960</v>
      </c>
      <c r="U51" s="0" t="s">
        <v>2961</v>
      </c>
      <c r="V51" s="0" t="n">
        <v>-0.932361283124637</v>
      </c>
      <c r="W51" s="0" t="s">
        <v>2961</v>
      </c>
      <c r="X51" s="0" t="s">
        <v>2961</v>
      </c>
      <c r="Y51" s="0" t="s">
        <v>2961</v>
      </c>
      <c r="Z51" s="0" t="s">
        <v>2961</v>
      </c>
      <c r="AA51" s="0" t="n">
        <v>0.27500704749987</v>
      </c>
      <c r="AB51" s="0" t="s">
        <v>2961</v>
      </c>
      <c r="AC51" s="0" t="s">
        <v>2961</v>
      </c>
      <c r="AD51" s="0" t="n">
        <v>-0.888968687611256</v>
      </c>
      <c r="AE51" s="0" t="s">
        <v>2961</v>
      </c>
      <c r="AF51" s="0" t="s">
        <v>2961</v>
      </c>
      <c r="AG51" s="0" t="n">
        <v>0.333423733725192</v>
      </c>
      <c r="AH51" s="0" t="s">
        <v>2961</v>
      </c>
      <c r="AI51" s="0" t="n">
        <v>1.74846123300404</v>
      </c>
      <c r="AJ51" s="0" t="s">
        <v>2961</v>
      </c>
      <c r="AK51" s="0" t="s">
        <v>2961</v>
      </c>
      <c r="AL51" s="0" t="s">
        <v>2961</v>
      </c>
      <c r="AM51" s="0" t="n">
        <v>-0.226003674888827</v>
      </c>
      <c r="AN51" s="0" t="n">
        <v>-0.00868224309980088</v>
      </c>
      <c r="AO51" s="0" t="n">
        <v>0.0143552929770701</v>
      </c>
      <c r="AP51" s="0" t="n">
        <v>0.0565835283663675</v>
      </c>
      <c r="AQ51" s="0" t="n">
        <v>0.495695162624069</v>
      </c>
      <c r="AR51" s="0" t="n">
        <v>0.831877241191673</v>
      </c>
      <c r="AS51" s="0" t="n">
        <v>-0.103146927103293</v>
      </c>
      <c r="AT51" s="0" t="n">
        <v>-0.144010302691519</v>
      </c>
      <c r="AU51" s="0" t="n">
        <v>-0.125006361067033</v>
      </c>
      <c r="AV51" s="0" t="n">
        <v>-0.109358756036556</v>
      </c>
      <c r="AW51" s="0" t="n">
        <v>0.20163386116965</v>
      </c>
      <c r="AX51" s="0" t="n">
        <v>0.0565835283663675</v>
      </c>
      <c r="AY51" s="0" t="n">
        <v>0.0565835283663675</v>
      </c>
      <c r="AZ51" s="0" t="n">
        <v>-0.0335695326937018</v>
      </c>
      <c r="BA51" s="0" t="s">
        <v>2961</v>
      </c>
      <c r="BB51" s="0" t="n">
        <v>0.124328135002202</v>
      </c>
    </row>
    <row r="52" customFormat="false" ht="12.75" hidden="false" customHeight="false" outlineLevel="0" collapsed="false">
      <c r="A52" s="0" t="s">
        <v>303</v>
      </c>
      <c r="B52" s="0" t="s">
        <v>304</v>
      </c>
      <c r="C52" s="0" t="n">
        <v>5121</v>
      </c>
      <c r="D52" s="0" t="s">
        <v>3011</v>
      </c>
      <c r="E52" s="0" t="n">
        <v>6.867</v>
      </c>
      <c r="F52" s="0" t="n">
        <v>3.403</v>
      </c>
      <c r="G52" s="0" t="s">
        <v>2960</v>
      </c>
      <c r="H52" s="0" t="s">
        <v>2960</v>
      </c>
      <c r="I52" s="0" t="s">
        <v>2960</v>
      </c>
      <c r="J52" s="0" t="s">
        <v>2960</v>
      </c>
      <c r="K52" s="0" t="s">
        <v>2960</v>
      </c>
      <c r="L52" s="0" t="s">
        <v>2960</v>
      </c>
      <c r="M52" s="0" t="s">
        <v>2963</v>
      </c>
      <c r="N52" s="0" t="s">
        <v>2960</v>
      </c>
      <c r="O52" s="0" t="s">
        <v>2960</v>
      </c>
      <c r="P52" s="0" t="s">
        <v>2960</v>
      </c>
      <c r="Q52" s="0" t="s">
        <v>2960</v>
      </c>
      <c r="R52" s="0" t="s">
        <v>2960</v>
      </c>
      <c r="S52" s="0" t="s">
        <v>2960</v>
      </c>
      <c r="T52" s="0" t="s">
        <v>2960</v>
      </c>
      <c r="U52" s="0" t="s">
        <v>2961</v>
      </c>
      <c r="V52" s="0" t="s">
        <v>2961</v>
      </c>
      <c r="W52" s="0" t="s">
        <v>2961</v>
      </c>
      <c r="X52" s="0" t="s">
        <v>2961</v>
      </c>
      <c r="Y52" s="0" t="s">
        <v>2961</v>
      </c>
      <c r="Z52" s="0" t="s">
        <v>2961</v>
      </c>
      <c r="AA52" s="0" t="n">
        <v>0.584962500721156</v>
      </c>
      <c r="AB52" s="0" t="s">
        <v>2961</v>
      </c>
      <c r="AC52" s="0" t="n">
        <v>-0.321928094887362</v>
      </c>
      <c r="AD52" s="0" t="n">
        <v>0.584962500721156</v>
      </c>
      <c r="AE52" s="0" t="n">
        <v>0.765534746362977</v>
      </c>
      <c r="AF52" s="0" t="n">
        <v>0.613531652917927</v>
      </c>
      <c r="AG52" s="0" t="n">
        <v>0.526068811667588</v>
      </c>
      <c r="AH52" s="0" t="s">
        <v>2961</v>
      </c>
      <c r="AI52" s="0" t="n">
        <v>0.432959407276106</v>
      </c>
      <c r="AJ52" s="0" t="n">
        <v>1.20789285164133</v>
      </c>
      <c r="AK52" s="0" t="s">
        <v>2961</v>
      </c>
      <c r="AL52" s="0" t="s">
        <v>2961</v>
      </c>
      <c r="AM52" s="0" t="n">
        <v>0.16349873228288</v>
      </c>
      <c r="AN52" s="0" t="n">
        <v>-0.045431429247006</v>
      </c>
      <c r="AO52" s="0" t="n">
        <v>-0.795859283219775</v>
      </c>
      <c r="AP52" s="0" t="n">
        <v>-0.190997225060914</v>
      </c>
      <c r="AQ52" s="0" t="n">
        <v>0.464668267003444</v>
      </c>
      <c r="AR52" s="0" t="n">
        <v>3.86789646399265</v>
      </c>
      <c r="AS52" s="0" t="n">
        <v>0.0840642647884745</v>
      </c>
      <c r="AT52" s="0" t="n">
        <v>0.464668267003444</v>
      </c>
      <c r="AU52" s="0" t="n">
        <v>0.0285691521967709</v>
      </c>
      <c r="AV52" s="0" t="s">
        <v>2961</v>
      </c>
      <c r="AW52" s="0" t="s">
        <v>2961</v>
      </c>
      <c r="AX52" s="0" t="s">
        <v>2961</v>
      </c>
      <c r="AY52" s="0" t="s">
        <v>2961</v>
      </c>
      <c r="AZ52" s="0" t="s">
        <v>2961</v>
      </c>
      <c r="BA52" s="0" t="s">
        <v>2961</v>
      </c>
      <c r="BB52" s="0" t="n">
        <v>1.34482849699744</v>
      </c>
    </row>
    <row r="53" customFormat="false" ht="12.75" hidden="false" customHeight="false" outlineLevel="0" collapsed="false">
      <c r="A53" s="0" t="s">
        <v>306</v>
      </c>
      <c r="B53" s="0" t="s">
        <v>307</v>
      </c>
      <c r="C53" s="0" t="n">
        <v>9946</v>
      </c>
      <c r="D53" s="0" t="s">
        <v>3012</v>
      </c>
      <c r="E53" s="0" t="n">
        <v>6.817</v>
      </c>
      <c r="F53" s="0" t="n">
        <v>3.621</v>
      </c>
      <c r="G53" s="0" t="s">
        <v>2960</v>
      </c>
      <c r="H53" s="0" t="s">
        <v>2960</v>
      </c>
      <c r="I53" s="0" t="s">
        <v>2960</v>
      </c>
      <c r="J53" s="0" t="s">
        <v>2960</v>
      </c>
      <c r="K53" s="0" t="s">
        <v>2960</v>
      </c>
      <c r="L53" s="0" t="s">
        <v>2960</v>
      </c>
      <c r="M53" s="0" t="s">
        <v>2960</v>
      </c>
      <c r="N53" s="0" t="s">
        <v>2960</v>
      </c>
      <c r="O53" s="0" t="s">
        <v>2960</v>
      </c>
      <c r="P53" s="0" t="s">
        <v>2960</v>
      </c>
      <c r="Q53" s="0" t="s">
        <v>2960</v>
      </c>
      <c r="R53" s="0" t="s">
        <v>2960</v>
      </c>
      <c r="S53" s="0" t="s">
        <v>2960</v>
      </c>
      <c r="T53" s="0" t="s">
        <v>2960</v>
      </c>
      <c r="U53" s="0" t="n">
        <v>0.357270475679559</v>
      </c>
      <c r="V53" s="0" t="n">
        <v>0.801572569463598</v>
      </c>
      <c r="W53" s="0" t="s">
        <v>2961</v>
      </c>
      <c r="X53" s="0" t="s">
        <v>2961</v>
      </c>
      <c r="Y53" s="0" t="s">
        <v>2961</v>
      </c>
      <c r="Z53" s="0" t="s">
        <v>2961</v>
      </c>
      <c r="AA53" s="0" t="n">
        <v>0.545968369105292</v>
      </c>
      <c r="AB53" s="0" t="n">
        <v>0.773996325111173</v>
      </c>
      <c r="AC53" s="0" t="n">
        <v>0.432959407276106</v>
      </c>
      <c r="AD53" s="0" t="n">
        <v>0.704871964456353</v>
      </c>
      <c r="AE53" s="0" t="n">
        <v>0.739848102699327</v>
      </c>
      <c r="AF53" s="0" t="n">
        <v>0.565597175854225</v>
      </c>
      <c r="AG53" s="0" t="n">
        <v>0.333423733725192</v>
      </c>
      <c r="AH53" s="0" t="n">
        <v>0.545968369105292</v>
      </c>
      <c r="AI53" s="0" t="n">
        <v>0.27500704749987</v>
      </c>
      <c r="AJ53" s="0" t="n">
        <v>0.516015147003665</v>
      </c>
      <c r="AK53" s="0" t="s">
        <v>2961</v>
      </c>
      <c r="AL53" s="0" t="s">
        <v>2961</v>
      </c>
      <c r="AM53" s="0" t="s">
        <v>2961</v>
      </c>
      <c r="AN53" s="0" t="s">
        <v>2961</v>
      </c>
      <c r="AO53" s="0" t="s">
        <v>2961</v>
      </c>
      <c r="AP53" s="0" t="s">
        <v>2961</v>
      </c>
      <c r="AQ53" s="0" t="s">
        <v>2961</v>
      </c>
      <c r="AR53" s="0" t="s">
        <v>2961</v>
      </c>
      <c r="AS53" s="0" t="s">
        <v>2961</v>
      </c>
      <c r="AT53" s="0" t="s">
        <v>2961</v>
      </c>
      <c r="AU53" s="0" t="s">
        <v>2961</v>
      </c>
      <c r="AV53" s="0" t="s">
        <v>2961</v>
      </c>
      <c r="AW53" s="0" t="s">
        <v>2961</v>
      </c>
      <c r="AX53" s="0" t="s">
        <v>2961</v>
      </c>
      <c r="AY53" s="0" t="s">
        <v>2961</v>
      </c>
      <c r="AZ53" s="0" t="s">
        <v>2961</v>
      </c>
      <c r="BA53" s="0" t="n">
        <v>0.344828496997441</v>
      </c>
      <c r="BB53" s="0" t="s">
        <v>2961</v>
      </c>
    </row>
    <row r="54" customFormat="false" ht="12.75" hidden="false" customHeight="false" outlineLevel="0" collapsed="false">
      <c r="A54" s="0" t="s">
        <v>309</v>
      </c>
      <c r="B54" s="0" t="s">
        <v>310</v>
      </c>
      <c r="C54" s="0" t="n">
        <v>7857</v>
      </c>
      <c r="D54" s="0" t="s">
        <v>3013</v>
      </c>
      <c r="E54" s="0" t="n">
        <v>6.747</v>
      </c>
      <c r="F54" s="0" t="n">
        <v>2.95</v>
      </c>
      <c r="G54" s="0" t="s">
        <v>2960</v>
      </c>
      <c r="H54" s="0" t="s">
        <v>2960</v>
      </c>
      <c r="I54" s="0" t="s">
        <v>2960</v>
      </c>
      <c r="J54" s="0" t="s">
        <v>2960</v>
      </c>
      <c r="K54" s="0" t="s">
        <v>2960</v>
      </c>
      <c r="L54" s="0" t="s">
        <v>2960</v>
      </c>
      <c r="M54" s="0" t="s">
        <v>2960</v>
      </c>
      <c r="N54" s="0" t="s">
        <v>2960</v>
      </c>
      <c r="O54" s="0" t="s">
        <v>2960</v>
      </c>
      <c r="P54" s="0" t="s">
        <v>2960</v>
      </c>
      <c r="Q54" s="0" t="s">
        <v>2960</v>
      </c>
      <c r="R54" s="0" t="s">
        <v>2960</v>
      </c>
      <c r="S54" s="0" t="s">
        <v>2960</v>
      </c>
      <c r="T54" s="0" t="s">
        <v>2960</v>
      </c>
      <c r="U54" s="0" t="s">
        <v>2961</v>
      </c>
      <c r="V54" s="0" t="s">
        <v>2961</v>
      </c>
      <c r="W54" s="0" t="s">
        <v>2961</v>
      </c>
      <c r="X54" s="0" t="s">
        <v>2961</v>
      </c>
      <c r="Y54" s="0" t="s">
        <v>2961</v>
      </c>
      <c r="Z54" s="0" t="s">
        <v>2961</v>
      </c>
      <c r="AA54" s="0" t="s">
        <v>2961</v>
      </c>
      <c r="AB54" s="0" t="s">
        <v>2961</v>
      </c>
      <c r="AC54" s="0" t="s">
        <v>2961</v>
      </c>
      <c r="AD54" s="0" t="s">
        <v>2961</v>
      </c>
      <c r="AE54" s="0" t="s">
        <v>2961</v>
      </c>
      <c r="AF54" s="0" t="s">
        <v>2961</v>
      </c>
      <c r="AG54" s="0" t="s">
        <v>2961</v>
      </c>
      <c r="AH54" s="0" t="s">
        <v>2961</v>
      </c>
      <c r="AI54" s="0" t="s">
        <v>2961</v>
      </c>
      <c r="AJ54" s="0" t="s">
        <v>2961</v>
      </c>
      <c r="AK54" s="0" t="s">
        <v>2961</v>
      </c>
      <c r="AL54" s="0" t="s">
        <v>2961</v>
      </c>
      <c r="AM54" s="0" t="n">
        <v>-1</v>
      </c>
      <c r="AN54" s="0" t="n">
        <v>1.58014548442338</v>
      </c>
      <c r="AO54" s="0" t="n">
        <v>-1.01449956969512</v>
      </c>
      <c r="AP54" s="0" t="n">
        <v>0.790772037862</v>
      </c>
      <c r="AQ54" s="0" t="n">
        <v>0.356143810225275</v>
      </c>
      <c r="AR54" s="0" t="n">
        <v>1.6915341649192</v>
      </c>
      <c r="AS54" s="0" t="n">
        <v>0.0976107966264223</v>
      </c>
      <c r="AT54" s="0" t="n">
        <v>0.111031312388744</v>
      </c>
      <c r="AU54" s="0" t="n">
        <v>-3.77595972578207</v>
      </c>
      <c r="AV54" s="0" t="n">
        <v>-0.0247366783215064</v>
      </c>
      <c r="AW54" s="0" t="n">
        <v>0</v>
      </c>
      <c r="AX54" s="0" t="n">
        <v>0.584962500721156</v>
      </c>
      <c r="AY54" s="0" t="n">
        <v>-0.241270431542137</v>
      </c>
      <c r="AZ54" s="0" t="n">
        <v>0.070389327891398</v>
      </c>
      <c r="BA54" s="0" t="s">
        <v>2961</v>
      </c>
      <c r="BB54" s="0" t="n">
        <v>0.214124805352847</v>
      </c>
    </row>
    <row r="55" customFormat="false" ht="12.75" hidden="false" customHeight="false" outlineLevel="0" collapsed="false">
      <c r="A55" s="0" t="s">
        <v>314</v>
      </c>
      <c r="B55" s="0" t="s">
        <v>315</v>
      </c>
      <c r="C55" s="0" t="n">
        <v>23515</v>
      </c>
      <c r="D55" s="0" t="s">
        <v>3014</v>
      </c>
      <c r="E55" s="0" t="n">
        <v>6.68</v>
      </c>
      <c r="F55" s="0" t="n">
        <v>3.382</v>
      </c>
      <c r="G55" s="0" t="s">
        <v>2960</v>
      </c>
      <c r="H55" s="0" t="s">
        <v>2960</v>
      </c>
      <c r="I55" s="0" t="s">
        <v>2960</v>
      </c>
      <c r="J55" s="0" t="s">
        <v>2960</v>
      </c>
      <c r="K55" s="0" t="s">
        <v>2960</v>
      </c>
      <c r="L55" s="0" t="s">
        <v>2960</v>
      </c>
      <c r="M55" s="0" t="s">
        <v>2963</v>
      </c>
      <c r="N55" s="0" t="s">
        <v>2960</v>
      </c>
      <c r="O55" s="0" t="s">
        <v>2960</v>
      </c>
      <c r="P55" s="0" t="s">
        <v>2960</v>
      </c>
      <c r="Q55" s="0" t="s">
        <v>2960</v>
      </c>
      <c r="R55" s="0" t="s">
        <v>2960</v>
      </c>
      <c r="S55" s="0" t="s">
        <v>2960</v>
      </c>
      <c r="T55" s="0" t="s">
        <v>2960</v>
      </c>
      <c r="U55" s="0" t="n">
        <v>0.221567788538409</v>
      </c>
      <c r="V55" s="0" t="n">
        <v>0.805705184838511</v>
      </c>
      <c r="W55" s="0" t="s">
        <v>2961</v>
      </c>
      <c r="X55" s="0" t="s">
        <v>2961</v>
      </c>
      <c r="Y55" s="0" t="s">
        <v>2961</v>
      </c>
      <c r="Z55" s="0" t="s">
        <v>2961</v>
      </c>
      <c r="AA55" s="0" t="s">
        <v>2961</v>
      </c>
      <c r="AB55" s="0" t="s">
        <v>2961</v>
      </c>
      <c r="AC55" s="0" t="s">
        <v>2961</v>
      </c>
      <c r="AD55" s="0" t="s">
        <v>2961</v>
      </c>
      <c r="AE55" s="0" t="s">
        <v>2961</v>
      </c>
      <c r="AF55" s="0" t="s">
        <v>2961</v>
      </c>
      <c r="AG55" s="0" t="s">
        <v>2961</v>
      </c>
      <c r="AH55" s="0" t="s">
        <v>2961</v>
      </c>
      <c r="AI55" s="0" t="s">
        <v>2961</v>
      </c>
      <c r="AJ55" s="0" t="s">
        <v>2961</v>
      </c>
      <c r="AK55" s="0" t="s">
        <v>2961</v>
      </c>
      <c r="AL55" s="0" t="s">
        <v>2961</v>
      </c>
      <c r="AM55" s="0" t="n">
        <v>0.321928094887362</v>
      </c>
      <c r="AN55" s="0" t="n">
        <v>0.831877241191673</v>
      </c>
      <c r="AO55" s="0" t="n">
        <v>0.863938450423972</v>
      </c>
      <c r="AP55" s="0" t="n">
        <v>0.963474123974886</v>
      </c>
      <c r="AQ55" s="0" t="n">
        <v>0.400537929583729</v>
      </c>
      <c r="AR55" s="0" t="n">
        <v>0.782408564927373</v>
      </c>
      <c r="AS55" s="0" t="n">
        <v>0.0840642647884745</v>
      </c>
      <c r="AT55" s="0" t="n">
        <v>-0.214240225572989</v>
      </c>
      <c r="AU55" s="0" t="n">
        <v>0.475084882948783</v>
      </c>
      <c r="AV55" s="0" t="s">
        <v>2961</v>
      </c>
      <c r="AW55" s="0" t="s">
        <v>2961</v>
      </c>
      <c r="AX55" s="0" t="s">
        <v>2961</v>
      </c>
      <c r="AY55" s="0" t="s">
        <v>2961</v>
      </c>
      <c r="AZ55" s="0" t="s">
        <v>2961</v>
      </c>
      <c r="BA55" s="0" t="n">
        <v>0.632268215499513</v>
      </c>
      <c r="BB55" s="0" t="n">
        <v>1.64154602908752</v>
      </c>
    </row>
    <row r="56" customFormat="false" ht="12.75" hidden="false" customHeight="false" outlineLevel="0" collapsed="false">
      <c r="A56" s="0" t="s">
        <v>317</v>
      </c>
      <c r="B56" s="0" t="s">
        <v>318</v>
      </c>
      <c r="C56" s="0" t="n">
        <v>2752</v>
      </c>
      <c r="D56" s="0" t="s">
        <v>3015</v>
      </c>
      <c r="E56" s="0" t="n">
        <v>6.604</v>
      </c>
      <c r="F56" s="0" t="n">
        <v>3.702</v>
      </c>
      <c r="G56" s="0" t="s">
        <v>2960</v>
      </c>
      <c r="H56" s="0" t="s">
        <v>2960</v>
      </c>
      <c r="I56" s="0" t="s">
        <v>2960</v>
      </c>
      <c r="J56" s="0" t="s">
        <v>2960</v>
      </c>
      <c r="K56" s="0" t="s">
        <v>2960</v>
      </c>
      <c r="L56" s="0" t="s">
        <v>2960</v>
      </c>
      <c r="M56" s="0" t="s">
        <v>2960</v>
      </c>
      <c r="N56" s="0" t="s">
        <v>2960</v>
      </c>
      <c r="O56" s="0" t="s">
        <v>2963</v>
      </c>
      <c r="P56" s="0" t="s">
        <v>2960</v>
      </c>
      <c r="Q56" s="0" t="s">
        <v>2960</v>
      </c>
      <c r="R56" s="0" t="s">
        <v>2960</v>
      </c>
      <c r="S56" s="0" t="s">
        <v>2960</v>
      </c>
      <c r="T56" s="0" t="s">
        <v>2960</v>
      </c>
      <c r="U56" s="0" t="s">
        <v>2961</v>
      </c>
      <c r="V56" s="0" t="s">
        <v>2961</v>
      </c>
      <c r="W56" s="0" t="s">
        <v>2961</v>
      </c>
      <c r="X56" s="0" t="s">
        <v>2961</v>
      </c>
      <c r="Y56" s="0" t="s">
        <v>2961</v>
      </c>
      <c r="Z56" s="0" t="s">
        <v>2961</v>
      </c>
      <c r="AA56" s="0" t="s">
        <v>2961</v>
      </c>
      <c r="AB56" s="0" t="s">
        <v>2961</v>
      </c>
      <c r="AC56" s="0" t="s">
        <v>2961</v>
      </c>
      <c r="AD56" s="0" t="s">
        <v>2961</v>
      </c>
      <c r="AE56" s="0" t="s">
        <v>2961</v>
      </c>
      <c r="AF56" s="0" t="s">
        <v>2961</v>
      </c>
      <c r="AG56" s="0" t="s">
        <v>2961</v>
      </c>
      <c r="AH56" s="0" t="s">
        <v>2961</v>
      </c>
      <c r="AI56" s="0" t="s">
        <v>2961</v>
      </c>
      <c r="AJ56" s="0" t="s">
        <v>2961</v>
      </c>
      <c r="AK56" s="0" t="n">
        <v>0.0285691521967709</v>
      </c>
      <c r="AL56" s="0" t="n">
        <v>-0.0846703239869906</v>
      </c>
      <c r="AM56" s="0" t="n">
        <v>-0.199255376063222</v>
      </c>
      <c r="AN56" s="0" t="n">
        <v>0.137503523749935</v>
      </c>
      <c r="AO56" s="0" t="n">
        <v>0.739848102699327</v>
      </c>
      <c r="AP56" s="0" t="n">
        <v>-0.190997225060914</v>
      </c>
      <c r="AQ56" s="0" t="n">
        <v>-0.394031641158542</v>
      </c>
      <c r="AR56" s="0" t="n">
        <v>0.400537929583729</v>
      </c>
      <c r="AS56" s="0" t="n">
        <v>0.0426443374084937</v>
      </c>
      <c r="AT56" s="0" t="n">
        <v>-0.314732593483158</v>
      </c>
      <c r="AU56" s="0" t="n">
        <v>0.545968369105292</v>
      </c>
      <c r="AV56" s="0" t="n">
        <v>1.32192809488736</v>
      </c>
      <c r="AW56" s="0" t="n">
        <v>-0.564904848379903</v>
      </c>
      <c r="AX56" s="0" t="n">
        <v>0.669026765509631</v>
      </c>
      <c r="AY56" s="0" t="n">
        <v>0.31034012061215</v>
      </c>
      <c r="AZ56" s="0" t="n">
        <v>0.22650852980868</v>
      </c>
      <c r="BA56" s="0" t="n">
        <v>0.27500704749987</v>
      </c>
      <c r="BB56" s="0" t="n">
        <v>0</v>
      </c>
    </row>
    <row r="57" customFormat="false" ht="12.75" hidden="false" customHeight="false" outlineLevel="0" collapsed="false">
      <c r="A57" s="0" t="s">
        <v>321</v>
      </c>
      <c r="B57" s="0" t="s">
        <v>322</v>
      </c>
      <c r="C57" s="0" t="n">
        <v>7130</v>
      </c>
      <c r="D57" s="0" t="s">
        <v>3016</v>
      </c>
      <c r="E57" s="0" t="n">
        <v>6.575</v>
      </c>
      <c r="F57" s="0" t="n">
        <v>2.377</v>
      </c>
      <c r="G57" s="0" t="s">
        <v>2960</v>
      </c>
      <c r="H57" s="0" t="s">
        <v>2960</v>
      </c>
      <c r="I57" s="0" t="s">
        <v>2960</v>
      </c>
      <c r="J57" s="0" t="s">
        <v>2960</v>
      </c>
      <c r="K57" s="0" t="s">
        <v>2960</v>
      </c>
      <c r="L57" s="0" t="s">
        <v>2960</v>
      </c>
      <c r="M57" s="0" t="s">
        <v>2960</v>
      </c>
      <c r="N57" s="0" t="s">
        <v>2960</v>
      </c>
      <c r="O57" s="0" t="s">
        <v>2960</v>
      </c>
      <c r="P57" s="0" t="s">
        <v>2963</v>
      </c>
      <c r="Q57" s="0" t="s">
        <v>2960</v>
      </c>
      <c r="R57" s="0" t="s">
        <v>2960</v>
      </c>
      <c r="S57" s="0" t="s">
        <v>2960</v>
      </c>
      <c r="T57" s="0" t="s">
        <v>2960</v>
      </c>
      <c r="U57" s="0" t="s">
        <v>2961</v>
      </c>
      <c r="V57" s="0" t="s">
        <v>2961</v>
      </c>
      <c r="W57" s="0" t="s">
        <v>2961</v>
      </c>
      <c r="X57" s="0" t="s">
        <v>2961</v>
      </c>
      <c r="Y57" s="0" t="s">
        <v>2961</v>
      </c>
      <c r="Z57" s="0" t="s">
        <v>2961</v>
      </c>
      <c r="AA57" s="0" t="s">
        <v>2961</v>
      </c>
      <c r="AB57" s="0" t="s">
        <v>2961</v>
      </c>
      <c r="AC57" s="0" t="s">
        <v>2961</v>
      </c>
      <c r="AD57" s="0" t="s">
        <v>2961</v>
      </c>
      <c r="AE57" s="0" t="s">
        <v>2961</v>
      </c>
      <c r="AF57" s="0" t="s">
        <v>2961</v>
      </c>
      <c r="AG57" s="0" t="s">
        <v>2961</v>
      </c>
      <c r="AH57" s="0" t="s">
        <v>2961</v>
      </c>
      <c r="AI57" s="0" t="s">
        <v>2961</v>
      </c>
      <c r="AJ57" s="0" t="s">
        <v>2961</v>
      </c>
      <c r="AK57" s="0" t="s">
        <v>2961</v>
      </c>
      <c r="AL57" s="0" t="s">
        <v>2961</v>
      </c>
      <c r="AM57" s="0" t="n">
        <v>0.910732661902913</v>
      </c>
      <c r="AN57" s="0" t="n">
        <v>-1.08314123530025</v>
      </c>
      <c r="AO57" s="0" t="n">
        <v>0.27500704749987</v>
      </c>
      <c r="AP57" s="0" t="n">
        <v>1.01435529297707</v>
      </c>
      <c r="AQ57" s="0" t="n">
        <v>0.0840642647884745</v>
      </c>
      <c r="AR57" s="0" t="n">
        <v>-0.086201035049304</v>
      </c>
      <c r="AS57" s="0" t="n">
        <v>-2.77595972578207</v>
      </c>
      <c r="AT57" s="0" t="n">
        <v>-0.0513991525066443</v>
      </c>
      <c r="AU57" s="0" t="n">
        <v>-3.80995411310556</v>
      </c>
      <c r="AV57" s="0" t="n">
        <v>-0.166502663140165</v>
      </c>
      <c r="AW57" s="0" t="n">
        <v>-0.210896782498619</v>
      </c>
      <c r="AX57" s="0" t="n">
        <v>0.422233000683048</v>
      </c>
      <c r="AY57" s="0" t="n">
        <v>0.545968369105292</v>
      </c>
      <c r="AZ57" s="0" t="n">
        <v>-0.467932447710969</v>
      </c>
      <c r="BA57" s="0" t="s">
        <v>2961</v>
      </c>
      <c r="BB57" s="0" t="n">
        <v>0</v>
      </c>
    </row>
    <row r="58" customFormat="false" ht="12.75" hidden="false" customHeight="false" outlineLevel="0" collapsed="false">
      <c r="A58" s="0" t="s">
        <v>325</v>
      </c>
      <c r="B58" s="0" t="s">
        <v>326</v>
      </c>
      <c r="C58" s="0" t="n">
        <v>1490</v>
      </c>
      <c r="D58" s="0" t="s">
        <v>3017</v>
      </c>
      <c r="E58" s="0" t="n">
        <v>6.567</v>
      </c>
      <c r="F58" s="0" t="n">
        <v>2.996</v>
      </c>
      <c r="G58" s="0" t="s">
        <v>2960</v>
      </c>
      <c r="H58" s="0" t="s">
        <v>2960</v>
      </c>
      <c r="I58" s="0" t="s">
        <v>2960</v>
      </c>
      <c r="J58" s="0" t="s">
        <v>2960</v>
      </c>
      <c r="K58" s="0" t="s">
        <v>2960</v>
      </c>
      <c r="L58" s="0" t="s">
        <v>2960</v>
      </c>
      <c r="M58" s="0" t="s">
        <v>2960</v>
      </c>
      <c r="N58" s="0" t="s">
        <v>2960</v>
      </c>
      <c r="O58" s="0" t="s">
        <v>2960</v>
      </c>
      <c r="P58" s="0" t="s">
        <v>2960</v>
      </c>
      <c r="Q58" s="0" t="s">
        <v>2960</v>
      </c>
      <c r="R58" s="0" t="s">
        <v>2960</v>
      </c>
      <c r="S58" s="0" t="s">
        <v>2960</v>
      </c>
      <c r="T58" s="0" t="s">
        <v>2960</v>
      </c>
      <c r="U58" s="0" t="s">
        <v>2961</v>
      </c>
      <c r="V58" s="0" t="s">
        <v>2961</v>
      </c>
      <c r="W58" s="0" t="s">
        <v>2961</v>
      </c>
      <c r="X58" s="0" t="s">
        <v>2961</v>
      </c>
      <c r="Y58" s="0" t="s">
        <v>2961</v>
      </c>
      <c r="Z58" s="0" t="s">
        <v>2961</v>
      </c>
      <c r="AA58" s="0" t="s">
        <v>2961</v>
      </c>
      <c r="AB58" s="0" t="s">
        <v>2961</v>
      </c>
      <c r="AC58" s="0" t="s">
        <v>2961</v>
      </c>
      <c r="AD58" s="0" t="s">
        <v>2961</v>
      </c>
      <c r="AE58" s="0" t="s">
        <v>2961</v>
      </c>
      <c r="AF58" s="0" t="s">
        <v>2961</v>
      </c>
      <c r="AG58" s="0" t="s">
        <v>2961</v>
      </c>
      <c r="AH58" s="0" t="s">
        <v>2961</v>
      </c>
      <c r="AI58" s="0" t="s">
        <v>2961</v>
      </c>
      <c r="AJ58" s="0" t="s">
        <v>2961</v>
      </c>
      <c r="AK58" s="0" t="s">
        <v>2961</v>
      </c>
      <c r="AL58" s="0" t="s">
        <v>2961</v>
      </c>
      <c r="AM58" s="0" t="n">
        <v>-0.184424571137427</v>
      </c>
      <c r="AN58" s="0" t="n">
        <v>0.0565835283663675</v>
      </c>
      <c r="AO58" s="0" t="n">
        <v>1.0071955014042</v>
      </c>
      <c r="AP58" s="0" t="n">
        <v>0.37851162325373</v>
      </c>
      <c r="AQ58" s="0" t="n">
        <v>-0.57132159005177</v>
      </c>
      <c r="AR58" s="0" t="n">
        <v>0</v>
      </c>
      <c r="AS58" s="0" t="n">
        <v>-0.0908029370083126</v>
      </c>
      <c r="AT58" s="0" t="n">
        <v>-0.15521264992094</v>
      </c>
      <c r="AU58" s="0" t="n">
        <v>-0.365871442474959</v>
      </c>
      <c r="AV58" s="0" t="n">
        <v>2.44625622988956</v>
      </c>
      <c r="AW58" s="0" t="n">
        <v>1.08406426478847</v>
      </c>
      <c r="AX58" s="0" t="n">
        <v>0.669026765509631</v>
      </c>
      <c r="AY58" s="0" t="n">
        <v>1.1243281350022</v>
      </c>
      <c r="AZ58" s="0" t="n">
        <v>0.286881147788162</v>
      </c>
      <c r="BA58" s="0" t="s">
        <v>2961</v>
      </c>
      <c r="BB58" s="0" t="n">
        <v>0</v>
      </c>
    </row>
    <row r="59" customFormat="false" ht="12.75" hidden="false" customHeight="false" outlineLevel="0" collapsed="false">
      <c r="A59" s="0" t="s">
        <v>330</v>
      </c>
      <c r="B59" s="0" t="s">
        <v>331</v>
      </c>
      <c r="C59" s="0" t="n">
        <v>1476</v>
      </c>
      <c r="D59" s="0" t="s">
        <v>3018</v>
      </c>
      <c r="E59" s="0" t="n">
        <v>6.483</v>
      </c>
      <c r="F59" s="0" t="n">
        <v>3.84</v>
      </c>
      <c r="G59" s="0" t="s">
        <v>2960</v>
      </c>
      <c r="H59" s="0" t="s">
        <v>2960</v>
      </c>
      <c r="I59" s="0" t="s">
        <v>2960</v>
      </c>
      <c r="J59" s="0" t="s">
        <v>2960</v>
      </c>
      <c r="K59" s="0" t="s">
        <v>2960</v>
      </c>
      <c r="L59" s="0" t="s">
        <v>2960</v>
      </c>
      <c r="M59" s="0" t="s">
        <v>2960</v>
      </c>
      <c r="N59" s="0" t="s">
        <v>2960</v>
      </c>
      <c r="O59" s="0" t="s">
        <v>2960</v>
      </c>
      <c r="P59" s="0" t="s">
        <v>2960</v>
      </c>
      <c r="Q59" s="0" t="s">
        <v>2960</v>
      </c>
      <c r="R59" s="0" t="s">
        <v>2960</v>
      </c>
      <c r="S59" s="0" t="s">
        <v>2960</v>
      </c>
      <c r="T59" s="0" t="s">
        <v>2960</v>
      </c>
      <c r="U59" s="0" t="s">
        <v>2961</v>
      </c>
      <c r="V59" s="0" t="s">
        <v>2961</v>
      </c>
      <c r="W59" s="0" t="s">
        <v>2961</v>
      </c>
      <c r="X59" s="0" t="n">
        <v>-0.120294233717712</v>
      </c>
      <c r="Y59" s="0" t="n">
        <v>-0.0291463456595165</v>
      </c>
      <c r="Z59" s="0" t="n">
        <v>-0.0291463456595165</v>
      </c>
      <c r="AA59" s="0" t="n">
        <v>0.137503523749935</v>
      </c>
      <c r="AB59" s="0" t="n">
        <v>0.0426443374084937</v>
      </c>
      <c r="AC59" s="0" t="n">
        <v>0.0840642647884745</v>
      </c>
      <c r="AD59" s="0" t="n">
        <v>0.0143552929770701</v>
      </c>
      <c r="AE59" s="0" t="n">
        <v>-0.120294233717712</v>
      </c>
      <c r="AF59" s="0" t="n">
        <v>0.0285691521967709</v>
      </c>
      <c r="AG59" s="0" t="n">
        <v>-0.0892673380970874</v>
      </c>
      <c r="AH59" s="0" t="n">
        <v>-0.0291463456595165</v>
      </c>
      <c r="AI59" s="0" t="n">
        <v>0.575312330687437</v>
      </c>
      <c r="AJ59" s="0" t="n">
        <v>0.0285691521967709</v>
      </c>
      <c r="AK59" s="0" t="s">
        <v>2961</v>
      </c>
      <c r="AL59" s="0" t="s">
        <v>2961</v>
      </c>
      <c r="AM59" s="0" t="n">
        <v>0.189033824390017</v>
      </c>
      <c r="AN59" s="0" t="n">
        <v>0.389566811762726</v>
      </c>
      <c r="AO59" s="0" t="n">
        <v>1.33342373372519</v>
      </c>
      <c r="AP59" s="0" t="n">
        <v>0.85598969730848</v>
      </c>
      <c r="AQ59" s="0" t="n">
        <v>0.799087306074004</v>
      </c>
      <c r="AR59" s="0" t="n">
        <v>0.925999418556223</v>
      </c>
      <c r="AS59" s="0" t="n">
        <v>0.565597175854225</v>
      </c>
      <c r="AT59" s="0" t="n">
        <v>0.298658315564515</v>
      </c>
      <c r="AU59" s="0" t="n">
        <v>0.505890929729957</v>
      </c>
      <c r="AV59" s="0" t="n">
        <v>0.070389327891398</v>
      </c>
      <c r="AW59" s="0" t="n">
        <v>-0.0892673380970874</v>
      </c>
      <c r="AX59" s="0" t="n">
        <v>-0.086201035049304</v>
      </c>
      <c r="AY59" s="0" t="n">
        <v>0.111031312388744</v>
      </c>
      <c r="AZ59" s="0" t="n">
        <v>0.0285691521967709</v>
      </c>
      <c r="BA59" s="0" t="s">
        <v>2961</v>
      </c>
      <c r="BB59" s="0" t="n">
        <v>2.56803210477128</v>
      </c>
    </row>
    <row r="60" customFormat="false" ht="12.75" hidden="false" customHeight="false" outlineLevel="0" collapsed="false">
      <c r="A60" s="0" t="s">
        <v>333</v>
      </c>
      <c r="B60" s="0" t="s">
        <v>334</v>
      </c>
      <c r="C60" s="0" t="n">
        <v>54541</v>
      </c>
      <c r="D60" s="0" t="s">
        <v>3019</v>
      </c>
      <c r="E60" s="0" t="n">
        <v>6.477</v>
      </c>
      <c r="F60" s="0" t="n">
        <v>3.318</v>
      </c>
      <c r="G60" s="0" t="s">
        <v>2960</v>
      </c>
      <c r="H60" s="0" t="s">
        <v>2960</v>
      </c>
      <c r="I60" s="0" t="s">
        <v>2960</v>
      </c>
      <c r="J60" s="0" t="s">
        <v>2960</v>
      </c>
      <c r="K60" s="0" t="s">
        <v>2960</v>
      </c>
      <c r="L60" s="0" t="s">
        <v>2960</v>
      </c>
      <c r="M60" s="0" t="s">
        <v>2960</v>
      </c>
      <c r="N60" s="0" t="s">
        <v>2960</v>
      </c>
      <c r="O60" s="0" t="s">
        <v>2960</v>
      </c>
      <c r="P60" s="0" t="s">
        <v>2960</v>
      </c>
      <c r="Q60" s="0" t="s">
        <v>2960</v>
      </c>
      <c r="R60" s="0" t="s">
        <v>2960</v>
      </c>
      <c r="S60" s="0" t="s">
        <v>2960</v>
      </c>
      <c r="T60" s="0" t="s">
        <v>2960</v>
      </c>
      <c r="U60" s="0" t="s">
        <v>2961</v>
      </c>
      <c r="V60" s="0" t="s">
        <v>2961</v>
      </c>
      <c r="W60" s="0" t="s">
        <v>2961</v>
      </c>
      <c r="X60" s="0" t="s">
        <v>2961</v>
      </c>
      <c r="Y60" s="0" t="s">
        <v>2961</v>
      </c>
      <c r="Z60" s="0" t="s">
        <v>2961</v>
      </c>
      <c r="AA60" s="0" t="s">
        <v>2961</v>
      </c>
      <c r="AB60" s="0" t="s">
        <v>2961</v>
      </c>
      <c r="AC60" s="0" t="s">
        <v>2961</v>
      </c>
      <c r="AD60" s="0" t="s">
        <v>2961</v>
      </c>
      <c r="AE60" s="0" t="s">
        <v>2961</v>
      </c>
      <c r="AF60" s="0" t="s">
        <v>2961</v>
      </c>
      <c r="AG60" s="0" t="s">
        <v>2961</v>
      </c>
      <c r="AH60" s="0" t="s">
        <v>2961</v>
      </c>
      <c r="AI60" s="0" t="s">
        <v>2961</v>
      </c>
      <c r="AJ60" s="0" t="s">
        <v>2961</v>
      </c>
      <c r="AK60" s="0" t="s">
        <v>2961</v>
      </c>
      <c r="AL60" s="0" t="s">
        <v>2961</v>
      </c>
      <c r="AM60" s="0" t="n">
        <v>1.52606881166759</v>
      </c>
      <c r="AN60" s="0" t="n">
        <v>1.90303827011291</v>
      </c>
      <c r="AO60" s="0" t="n">
        <v>2.12763327972587</v>
      </c>
      <c r="AP60" s="0" t="n">
        <v>1.06350294230616</v>
      </c>
      <c r="AQ60" s="0" t="n">
        <v>-1.40736357139342</v>
      </c>
      <c r="AR60" s="0" t="n">
        <v>-1.08926733809709</v>
      </c>
      <c r="AS60" s="0" t="n">
        <v>-0.648371670897218</v>
      </c>
      <c r="AT60" s="0" t="n">
        <v>-0.948975996975533</v>
      </c>
      <c r="AU60" s="0" t="n">
        <v>-1.65290132937773</v>
      </c>
      <c r="AV60" s="0" t="n">
        <v>0.815575428862573</v>
      </c>
      <c r="AW60" s="0" t="n">
        <v>-0.352915787371046</v>
      </c>
      <c r="AX60" s="0" t="n">
        <v>-0.074000581443777</v>
      </c>
      <c r="AY60" s="0" t="n">
        <v>-0.232768962976124</v>
      </c>
      <c r="AZ60" s="0" t="n">
        <v>-0.270555993166337</v>
      </c>
      <c r="BA60" s="0" t="s">
        <v>2961</v>
      </c>
      <c r="BB60" s="0" t="n">
        <v>-0.0335695326937018</v>
      </c>
    </row>
    <row r="61" customFormat="false" ht="12.75" hidden="false" customHeight="false" outlineLevel="0" collapsed="false">
      <c r="A61" s="0" t="s">
        <v>337</v>
      </c>
      <c r="B61" s="0" t="s">
        <v>338</v>
      </c>
      <c r="C61" s="0" t="n">
        <v>3454</v>
      </c>
      <c r="D61" s="0" t="s">
        <v>3020</v>
      </c>
      <c r="E61" s="0" t="n">
        <v>6.457</v>
      </c>
      <c r="F61" s="0" t="n">
        <v>3.569</v>
      </c>
      <c r="G61" s="0" t="s">
        <v>2960</v>
      </c>
      <c r="H61" s="0" t="s">
        <v>2960</v>
      </c>
      <c r="I61" s="0" t="s">
        <v>2960</v>
      </c>
      <c r="J61" s="0" t="s">
        <v>2960</v>
      </c>
      <c r="K61" s="0" t="s">
        <v>2960</v>
      </c>
      <c r="L61" s="0" t="s">
        <v>2960</v>
      </c>
      <c r="M61" s="0" t="s">
        <v>2960</v>
      </c>
      <c r="N61" s="0" t="s">
        <v>2960</v>
      </c>
      <c r="O61" s="0" t="s">
        <v>2960</v>
      </c>
      <c r="P61" s="0" t="s">
        <v>2960</v>
      </c>
      <c r="Q61" s="0" t="s">
        <v>2960</v>
      </c>
      <c r="R61" s="0" t="s">
        <v>2960</v>
      </c>
      <c r="S61" s="0" t="s">
        <v>2960</v>
      </c>
      <c r="T61" s="0" t="s">
        <v>2960</v>
      </c>
      <c r="U61" s="0" t="n">
        <v>0.491596594410448</v>
      </c>
      <c r="V61" s="0" t="n">
        <v>0.796597754048306</v>
      </c>
      <c r="W61" s="0" t="s">
        <v>2961</v>
      </c>
      <c r="X61" s="0" t="n">
        <v>0.53605290024021</v>
      </c>
      <c r="Y61" s="0" t="n">
        <v>0.505890929729957</v>
      </c>
      <c r="Z61" s="0" t="n">
        <v>0.565597175854225</v>
      </c>
      <c r="AA61" s="0" t="s">
        <v>2961</v>
      </c>
      <c r="AB61" s="0" t="s">
        <v>2961</v>
      </c>
      <c r="AC61" s="0" t="s">
        <v>2961</v>
      </c>
      <c r="AD61" s="0" t="s">
        <v>2961</v>
      </c>
      <c r="AE61" s="0" t="s">
        <v>2961</v>
      </c>
      <c r="AF61" s="0" t="s">
        <v>2961</v>
      </c>
      <c r="AG61" s="0" t="s">
        <v>2961</v>
      </c>
      <c r="AH61" s="0" t="s">
        <v>2961</v>
      </c>
      <c r="AI61" s="0" t="s">
        <v>2961</v>
      </c>
      <c r="AJ61" s="0" t="s">
        <v>2961</v>
      </c>
      <c r="AK61" s="0" t="s">
        <v>2961</v>
      </c>
      <c r="AL61" s="0" t="s">
        <v>2961</v>
      </c>
      <c r="AM61" s="0" t="n">
        <v>0.948600847493356</v>
      </c>
      <c r="AN61" s="0" t="n">
        <v>0.55581615506164</v>
      </c>
      <c r="AO61" s="0" t="n">
        <v>0.20163386116965</v>
      </c>
      <c r="AP61" s="0" t="n">
        <v>0.0143552929770701</v>
      </c>
      <c r="AQ61" s="0" t="n">
        <v>0.070389327891398</v>
      </c>
      <c r="AR61" s="0" t="n">
        <v>0.070389327891398</v>
      </c>
      <c r="AS61" s="0" t="n">
        <v>0.0143552929770701</v>
      </c>
      <c r="AT61" s="0" t="n">
        <v>0.263034405833794</v>
      </c>
      <c r="AU61" s="0" t="n">
        <v>0.594548549550354</v>
      </c>
      <c r="AV61" s="0" t="n">
        <v>-0.0954195650786824</v>
      </c>
      <c r="AW61" s="0" t="n">
        <v>0.389566811762726</v>
      </c>
      <c r="AX61" s="0" t="n">
        <v>0.53605290024021</v>
      </c>
      <c r="AY61" s="0" t="n">
        <v>0.604071323668861</v>
      </c>
      <c r="AZ61" s="0" t="n">
        <v>0.464668267003444</v>
      </c>
      <c r="BA61" s="0" t="s">
        <v>2961</v>
      </c>
      <c r="BB61" s="0" t="n">
        <v>-0.0380063225797449</v>
      </c>
    </row>
    <row r="62" customFormat="false" ht="12.75" hidden="false" customHeight="false" outlineLevel="0" collapsed="false">
      <c r="A62" s="0" t="s">
        <v>340</v>
      </c>
      <c r="B62" s="0" t="s">
        <v>341</v>
      </c>
      <c r="C62" s="0" t="n">
        <v>80781</v>
      </c>
      <c r="D62" s="0" t="s">
        <v>3021</v>
      </c>
      <c r="E62" s="0" t="n">
        <v>6.393</v>
      </c>
      <c r="F62" s="0" t="n">
        <v>3.167</v>
      </c>
      <c r="G62" s="0" t="s">
        <v>2960</v>
      </c>
      <c r="H62" s="0" t="s">
        <v>2960</v>
      </c>
      <c r="I62" s="0" t="s">
        <v>2960</v>
      </c>
      <c r="J62" s="0" t="s">
        <v>2960</v>
      </c>
      <c r="K62" s="0" t="s">
        <v>2960</v>
      </c>
      <c r="L62" s="0" t="s">
        <v>2960</v>
      </c>
      <c r="M62" s="0" t="s">
        <v>2963</v>
      </c>
      <c r="N62" s="0" t="s">
        <v>2960</v>
      </c>
      <c r="O62" s="0" t="s">
        <v>2960</v>
      </c>
      <c r="P62" s="0" t="s">
        <v>2960</v>
      </c>
      <c r="Q62" s="0" t="s">
        <v>2960</v>
      </c>
      <c r="R62" s="0" t="s">
        <v>2960</v>
      </c>
      <c r="S62" s="0" t="s">
        <v>2960</v>
      </c>
      <c r="T62" s="0" t="s">
        <v>2960</v>
      </c>
      <c r="U62" s="0" t="s">
        <v>2961</v>
      </c>
      <c r="V62" s="0" t="n">
        <v>-0.0218043703183484</v>
      </c>
      <c r="W62" s="0" t="s">
        <v>2961</v>
      </c>
      <c r="X62" s="0" t="n">
        <v>-0.643856189774725</v>
      </c>
      <c r="Y62" s="0" t="n">
        <v>0</v>
      </c>
      <c r="Z62" s="0" t="n">
        <v>-0.556393348524385</v>
      </c>
      <c r="AA62" s="0" t="s">
        <v>2961</v>
      </c>
      <c r="AB62" s="0" t="s">
        <v>2961</v>
      </c>
      <c r="AC62" s="0" t="s">
        <v>2961</v>
      </c>
      <c r="AD62" s="0" t="s">
        <v>2961</v>
      </c>
      <c r="AE62" s="0" t="s">
        <v>2961</v>
      </c>
      <c r="AF62" s="0" t="s">
        <v>2961</v>
      </c>
      <c r="AG62" s="0" t="s">
        <v>2961</v>
      </c>
      <c r="AH62" s="0" t="s">
        <v>2961</v>
      </c>
      <c r="AI62" s="0" t="s">
        <v>2961</v>
      </c>
      <c r="AJ62" s="0" t="s">
        <v>2961</v>
      </c>
      <c r="AK62" s="0" t="s">
        <v>2961</v>
      </c>
      <c r="AL62" s="0" t="s">
        <v>2961</v>
      </c>
      <c r="AM62" s="0" t="n">
        <v>0.475084882948783</v>
      </c>
      <c r="AN62" s="0" t="n">
        <v>0.978195629681652</v>
      </c>
      <c r="AO62" s="0" t="n">
        <v>0.37851162325373</v>
      </c>
      <c r="AP62" s="0" t="n">
        <v>1.6959938131099</v>
      </c>
      <c r="AQ62" s="0" t="n">
        <v>-0.0380063225797449</v>
      </c>
      <c r="AR62" s="0" t="n">
        <v>0.263034405833794</v>
      </c>
      <c r="AS62" s="0" t="n">
        <v>0.613531652917927</v>
      </c>
      <c r="AT62" s="0" t="n">
        <v>-0.0218043703183484</v>
      </c>
      <c r="AU62" s="0" t="n">
        <v>-0.345564459154601</v>
      </c>
      <c r="AV62" s="0" t="n">
        <v>-0.597277823154395</v>
      </c>
      <c r="AW62" s="0" t="n">
        <v>0.137503523749935</v>
      </c>
      <c r="AX62" s="0" t="n">
        <v>-0.0130430374755989</v>
      </c>
      <c r="AY62" s="0" t="n">
        <v>0.0976107966264223</v>
      </c>
      <c r="AZ62" s="0" t="n">
        <v>0.0976107966264223</v>
      </c>
      <c r="BA62" s="0" t="s">
        <v>2961</v>
      </c>
      <c r="BB62" s="0" t="n">
        <v>0</v>
      </c>
    </row>
    <row r="63" customFormat="false" ht="12.75" hidden="false" customHeight="false" outlineLevel="0" collapsed="false">
      <c r="A63" s="0" t="s">
        <v>343</v>
      </c>
      <c r="B63" s="0" t="s">
        <v>344</v>
      </c>
      <c r="C63" s="0" t="n">
        <v>8613</v>
      </c>
      <c r="D63" s="0" t="s">
        <v>3022</v>
      </c>
      <c r="E63" s="0" t="n">
        <v>6.35</v>
      </c>
      <c r="F63" s="0" t="n">
        <v>3.343</v>
      </c>
      <c r="G63" s="0" t="s">
        <v>2960</v>
      </c>
      <c r="H63" s="0" t="s">
        <v>2960</v>
      </c>
      <c r="I63" s="0" t="s">
        <v>2960</v>
      </c>
      <c r="J63" s="0" t="s">
        <v>2960</v>
      </c>
      <c r="K63" s="0" t="s">
        <v>2960</v>
      </c>
      <c r="L63" s="0" t="s">
        <v>2960</v>
      </c>
      <c r="M63" s="0" t="s">
        <v>2960</v>
      </c>
      <c r="N63" s="0" t="s">
        <v>2960</v>
      </c>
      <c r="O63" s="0" t="s">
        <v>2960</v>
      </c>
      <c r="P63" s="0" t="s">
        <v>2960</v>
      </c>
      <c r="Q63" s="0" t="s">
        <v>2960</v>
      </c>
      <c r="R63" s="0" t="s">
        <v>2960</v>
      </c>
      <c r="S63" s="0" t="s">
        <v>2960</v>
      </c>
      <c r="T63" s="0" t="s">
        <v>2960</v>
      </c>
      <c r="U63" s="0" t="s">
        <v>2961</v>
      </c>
      <c r="V63" s="0" t="s">
        <v>2961</v>
      </c>
      <c r="W63" s="0" t="s">
        <v>2961</v>
      </c>
      <c r="X63" s="0" t="s">
        <v>2961</v>
      </c>
      <c r="Y63" s="0" t="s">
        <v>2961</v>
      </c>
      <c r="Z63" s="0" t="s">
        <v>2961</v>
      </c>
      <c r="AA63" s="0" t="s">
        <v>2961</v>
      </c>
      <c r="AB63" s="0" t="s">
        <v>2961</v>
      </c>
      <c r="AC63" s="0" t="s">
        <v>2961</v>
      </c>
      <c r="AD63" s="0" t="s">
        <v>2961</v>
      </c>
      <c r="AE63" s="0" t="s">
        <v>2961</v>
      </c>
      <c r="AF63" s="0" t="s">
        <v>2961</v>
      </c>
      <c r="AG63" s="0" t="s">
        <v>2961</v>
      </c>
      <c r="AH63" s="0" t="s">
        <v>2961</v>
      </c>
      <c r="AI63" s="0" t="s">
        <v>2961</v>
      </c>
      <c r="AJ63" s="0" t="s">
        <v>2961</v>
      </c>
      <c r="AK63" s="0" t="s">
        <v>2961</v>
      </c>
      <c r="AL63" s="0" t="s">
        <v>2961</v>
      </c>
      <c r="AM63" s="0" t="n">
        <v>-0.623709616662948</v>
      </c>
      <c r="AN63" s="0" t="n">
        <v>-2.08926733809709</v>
      </c>
      <c r="AO63" s="0" t="n">
        <v>1.4594316186373</v>
      </c>
      <c r="AP63" s="0" t="n">
        <v>0.344828496997441</v>
      </c>
      <c r="AQ63" s="0" t="n">
        <v>0.748461233004036</v>
      </c>
      <c r="AR63" s="0" t="n">
        <v>2.1407786557828</v>
      </c>
      <c r="AS63" s="0" t="n">
        <v>0.454175893185802</v>
      </c>
      <c r="AT63" s="0" t="n">
        <v>-0.115597447016313</v>
      </c>
      <c r="AU63" s="0" t="n">
        <v>0.0565835283663675</v>
      </c>
      <c r="AV63" s="0" t="n">
        <v>0.863938450423972</v>
      </c>
      <c r="AW63" s="0" t="n">
        <v>0.687060688339892</v>
      </c>
      <c r="AX63" s="0" t="n">
        <v>-0.204233052217608</v>
      </c>
      <c r="AY63" s="0" t="n">
        <v>-0.0755200076409777</v>
      </c>
      <c r="AZ63" s="0" t="n">
        <v>-0.0558912008920452</v>
      </c>
      <c r="BA63" s="0" t="n">
        <v>-0.0380063225797449</v>
      </c>
      <c r="BB63" s="0" t="n">
        <v>0</v>
      </c>
    </row>
    <row r="64" customFormat="false" ht="12.75" hidden="false" customHeight="false" outlineLevel="0" collapsed="false">
      <c r="A64" s="0" t="s">
        <v>347</v>
      </c>
      <c r="B64" s="0" t="s">
        <v>348</v>
      </c>
      <c r="C64" s="0" t="n">
        <v>64968</v>
      </c>
      <c r="D64" s="0" t="s">
        <v>3023</v>
      </c>
      <c r="E64" s="0" t="n">
        <v>6.241</v>
      </c>
      <c r="F64" s="0" t="n">
        <v>3.051</v>
      </c>
      <c r="G64" s="0" t="s">
        <v>2960</v>
      </c>
      <c r="H64" s="0" t="s">
        <v>2960</v>
      </c>
      <c r="I64" s="0" t="s">
        <v>2960</v>
      </c>
      <c r="J64" s="0" t="s">
        <v>2960</v>
      </c>
      <c r="K64" s="0" t="s">
        <v>2960</v>
      </c>
      <c r="L64" s="0" t="s">
        <v>2960</v>
      </c>
      <c r="M64" s="0" t="s">
        <v>2963</v>
      </c>
      <c r="N64" s="0" t="s">
        <v>2960</v>
      </c>
      <c r="O64" s="0" t="s">
        <v>2960</v>
      </c>
      <c r="P64" s="0" t="s">
        <v>2960</v>
      </c>
      <c r="Q64" s="0" t="s">
        <v>2960</v>
      </c>
      <c r="R64" s="0" t="s">
        <v>2960</v>
      </c>
      <c r="S64" s="0" t="s">
        <v>2960</v>
      </c>
      <c r="T64" s="0" t="s">
        <v>2960</v>
      </c>
      <c r="U64" s="0" t="n">
        <v>0.305678743242287</v>
      </c>
      <c r="V64" s="0" t="n">
        <v>1.32596199617185</v>
      </c>
      <c r="W64" s="0" t="s">
        <v>2961</v>
      </c>
      <c r="X64" s="0" t="n">
        <v>0.659924558402378</v>
      </c>
      <c r="Y64" s="0" t="n">
        <v>0.632268215499513</v>
      </c>
      <c r="Z64" s="0" t="n">
        <v>0.475084882948783</v>
      </c>
      <c r="AA64" s="0" t="n">
        <v>0.678071905112638</v>
      </c>
      <c r="AB64" s="0" t="n">
        <v>0.464668267003444</v>
      </c>
      <c r="AC64" s="0" t="n">
        <v>-1.83650126771712</v>
      </c>
      <c r="AD64" s="0" t="n">
        <v>-4.32192809488736</v>
      </c>
      <c r="AE64" s="0" t="n">
        <v>-4.64385618977472</v>
      </c>
      <c r="AF64" s="0" t="n">
        <v>-5.05889368905357</v>
      </c>
      <c r="AG64" s="0" t="n">
        <v>-4.32192809488736</v>
      </c>
      <c r="AH64" s="0" t="n">
        <v>-4.64385618977472</v>
      </c>
      <c r="AI64" s="0" t="n">
        <v>-4.32192809488736</v>
      </c>
      <c r="AJ64" s="0" t="n">
        <v>-2.32192809488736</v>
      </c>
      <c r="AK64" s="0" t="s">
        <v>2961</v>
      </c>
      <c r="AL64" s="0" t="s">
        <v>2961</v>
      </c>
      <c r="AM64" s="0" t="s">
        <v>2961</v>
      </c>
      <c r="AN64" s="0" t="s">
        <v>2961</v>
      </c>
      <c r="AO64" s="0" t="s">
        <v>2961</v>
      </c>
      <c r="AP64" s="0" t="s">
        <v>2961</v>
      </c>
      <c r="AQ64" s="0" t="s">
        <v>2961</v>
      </c>
      <c r="AR64" s="0" t="s">
        <v>2961</v>
      </c>
      <c r="AS64" s="0" t="s">
        <v>2961</v>
      </c>
      <c r="AT64" s="0" t="s">
        <v>2961</v>
      </c>
      <c r="AU64" s="0" t="s">
        <v>2961</v>
      </c>
      <c r="AV64" s="0" t="s">
        <v>2961</v>
      </c>
      <c r="AW64" s="0" t="s">
        <v>2961</v>
      </c>
      <c r="AX64" s="0" t="s">
        <v>2961</v>
      </c>
      <c r="AY64" s="0" t="s">
        <v>2961</v>
      </c>
      <c r="AZ64" s="0" t="s">
        <v>2961</v>
      </c>
      <c r="BA64" s="0" t="n">
        <v>0.823749360308273</v>
      </c>
      <c r="BB64" s="0" t="s">
        <v>2961</v>
      </c>
    </row>
    <row r="65" customFormat="false" ht="12.75" hidden="false" customHeight="false" outlineLevel="0" collapsed="false">
      <c r="A65" s="0" t="s">
        <v>350</v>
      </c>
      <c r="B65" s="0" t="s">
        <v>351</v>
      </c>
      <c r="C65" s="0" t="n">
        <v>1462</v>
      </c>
      <c r="D65" s="0" t="s">
        <v>3024</v>
      </c>
      <c r="E65" s="0" t="n">
        <v>6.24</v>
      </c>
      <c r="F65" s="0" t="n">
        <v>2.958</v>
      </c>
      <c r="G65" s="0" t="s">
        <v>2960</v>
      </c>
      <c r="H65" s="0" t="s">
        <v>2960</v>
      </c>
      <c r="I65" s="0" t="s">
        <v>2960</v>
      </c>
      <c r="J65" s="0" t="s">
        <v>2960</v>
      </c>
      <c r="K65" s="0" t="s">
        <v>2960</v>
      </c>
      <c r="L65" s="0" t="s">
        <v>2960</v>
      </c>
      <c r="M65" s="0" t="s">
        <v>2960</v>
      </c>
      <c r="N65" s="0" t="s">
        <v>2960</v>
      </c>
      <c r="O65" s="0" t="s">
        <v>2960</v>
      </c>
      <c r="P65" s="0" t="s">
        <v>2960</v>
      </c>
      <c r="Q65" s="0" t="s">
        <v>2960</v>
      </c>
      <c r="R65" s="0" t="s">
        <v>2960</v>
      </c>
      <c r="S65" s="0" t="s">
        <v>2960</v>
      </c>
      <c r="T65" s="0" t="s">
        <v>2960</v>
      </c>
      <c r="U65" s="0" t="s">
        <v>2961</v>
      </c>
      <c r="V65" s="0" t="s">
        <v>2961</v>
      </c>
      <c r="W65" s="0" t="s">
        <v>2961</v>
      </c>
      <c r="X65" s="0" t="s">
        <v>2961</v>
      </c>
      <c r="Y65" s="0" t="s">
        <v>2961</v>
      </c>
      <c r="Z65" s="0" t="s">
        <v>2961</v>
      </c>
      <c r="AA65" s="0" t="s">
        <v>2961</v>
      </c>
      <c r="AB65" s="0" t="s">
        <v>2961</v>
      </c>
      <c r="AC65" s="0" t="s">
        <v>2961</v>
      </c>
      <c r="AD65" s="0" t="s">
        <v>2961</v>
      </c>
      <c r="AE65" s="0" t="s">
        <v>2961</v>
      </c>
      <c r="AF65" s="0" t="s">
        <v>2961</v>
      </c>
      <c r="AG65" s="0" t="s">
        <v>2961</v>
      </c>
      <c r="AH65" s="0" t="s">
        <v>2961</v>
      </c>
      <c r="AI65" s="0" t="s">
        <v>2961</v>
      </c>
      <c r="AJ65" s="0" t="s">
        <v>2961</v>
      </c>
      <c r="AK65" s="0" t="s">
        <v>2961</v>
      </c>
      <c r="AL65" s="0" t="s">
        <v>2961</v>
      </c>
      <c r="AM65" s="0" t="n">
        <v>0.389566811762726</v>
      </c>
      <c r="AN65" s="0" t="n">
        <v>0.20163386116965</v>
      </c>
      <c r="AO65" s="0" t="n">
        <v>1.18903382439002</v>
      </c>
      <c r="AP65" s="0" t="n">
        <v>1.79493566280354</v>
      </c>
      <c r="AQ65" s="0" t="n">
        <v>-0.518701058452435</v>
      </c>
      <c r="AR65" s="0" t="n">
        <v>0.124328135002202</v>
      </c>
      <c r="AS65" s="0" t="n">
        <v>-0.103146927103293</v>
      </c>
      <c r="AT65" s="0" t="n">
        <v>-0.0543922968186278</v>
      </c>
      <c r="AU65" s="0" t="n">
        <v>-0.710755714843358</v>
      </c>
      <c r="AV65" s="0" t="n">
        <v>0.111031312388744</v>
      </c>
      <c r="AW65" s="0" t="n">
        <v>-0.8008773579864</v>
      </c>
      <c r="AX65" s="0" t="n">
        <v>0.941106310946431</v>
      </c>
      <c r="AY65" s="0" t="n">
        <v>-0.232768962976124</v>
      </c>
      <c r="AZ65" s="0" t="n">
        <v>0.0143552929770701</v>
      </c>
      <c r="BA65" s="0" t="s">
        <v>2961</v>
      </c>
      <c r="BB65" s="0" t="n">
        <v>0</v>
      </c>
    </row>
    <row r="66" customFormat="false" ht="12.75" hidden="false" customHeight="false" outlineLevel="0" collapsed="false">
      <c r="A66" s="0" t="s">
        <v>354</v>
      </c>
      <c r="B66" s="0" t="s">
        <v>355</v>
      </c>
      <c r="C66" s="0" t="n">
        <v>2059</v>
      </c>
      <c r="D66" s="0" t="s">
        <v>3025</v>
      </c>
      <c r="E66" s="0" t="n">
        <v>6.194</v>
      </c>
      <c r="F66" s="0" t="n">
        <v>3.143</v>
      </c>
      <c r="G66" s="0" t="s">
        <v>2960</v>
      </c>
      <c r="H66" s="0" t="s">
        <v>2960</v>
      </c>
      <c r="I66" s="0" t="s">
        <v>2960</v>
      </c>
      <c r="J66" s="0" t="s">
        <v>2960</v>
      </c>
      <c r="K66" s="0" t="s">
        <v>2960</v>
      </c>
      <c r="L66" s="0" t="s">
        <v>2960</v>
      </c>
      <c r="M66" s="0" t="s">
        <v>2960</v>
      </c>
      <c r="N66" s="0" t="s">
        <v>2960</v>
      </c>
      <c r="O66" s="0" t="s">
        <v>2960</v>
      </c>
      <c r="P66" s="0" t="s">
        <v>2960</v>
      </c>
      <c r="Q66" s="0" t="s">
        <v>2960</v>
      </c>
      <c r="R66" s="0" t="s">
        <v>2960</v>
      </c>
      <c r="S66" s="0" t="s">
        <v>2960</v>
      </c>
      <c r="T66" s="0" t="s">
        <v>2960</v>
      </c>
      <c r="U66" s="0" t="s">
        <v>2961</v>
      </c>
      <c r="V66" s="0" t="s">
        <v>2961</v>
      </c>
      <c r="W66" s="0" t="s">
        <v>2961</v>
      </c>
      <c r="X66" s="0" t="s">
        <v>2961</v>
      </c>
      <c r="Y66" s="0" t="s">
        <v>2961</v>
      </c>
      <c r="Z66" s="0" t="s">
        <v>2961</v>
      </c>
      <c r="AA66" s="0" t="s">
        <v>2961</v>
      </c>
      <c r="AB66" s="0" t="s">
        <v>2961</v>
      </c>
      <c r="AC66" s="0" t="s">
        <v>2961</v>
      </c>
      <c r="AD66" s="0" t="s">
        <v>2961</v>
      </c>
      <c r="AE66" s="0" t="s">
        <v>2961</v>
      </c>
      <c r="AF66" s="0" t="s">
        <v>2961</v>
      </c>
      <c r="AG66" s="0" t="s">
        <v>2961</v>
      </c>
      <c r="AH66" s="0" t="s">
        <v>2961</v>
      </c>
      <c r="AI66" s="0" t="s">
        <v>2961</v>
      </c>
      <c r="AJ66" s="0" t="s">
        <v>2961</v>
      </c>
      <c r="AK66" s="0" t="s">
        <v>2961</v>
      </c>
      <c r="AL66" s="0" t="s">
        <v>2961</v>
      </c>
      <c r="AM66" s="0" t="n">
        <v>-0.320125852253377</v>
      </c>
      <c r="AN66" s="0" t="n">
        <v>-0.212567535483132</v>
      </c>
      <c r="AO66" s="0" t="n">
        <v>1.29865831556452</v>
      </c>
      <c r="AP66" s="0" t="n">
        <v>0.85598969730848</v>
      </c>
      <c r="AQ66" s="0" t="n">
        <v>-0.356605546520108</v>
      </c>
      <c r="AR66" s="0" t="n">
        <v>-0.0232697793228472</v>
      </c>
      <c r="AS66" s="0" t="n">
        <v>0.367371065648529</v>
      </c>
      <c r="AT66" s="0" t="n">
        <v>0.659924558402378</v>
      </c>
      <c r="AU66" s="0" t="n">
        <v>0.344828496997441</v>
      </c>
      <c r="AV66" s="0" t="n">
        <v>2.03562390973072</v>
      </c>
      <c r="AW66" s="0" t="n">
        <v>0.53605290024021</v>
      </c>
      <c r="AX66" s="0" t="n">
        <v>-0.662003536484984</v>
      </c>
      <c r="AY66" s="0" t="n">
        <v>-0.0115879742752118</v>
      </c>
      <c r="AZ66" s="0" t="n">
        <v>0.0426443374084937</v>
      </c>
      <c r="BA66" s="0" t="s">
        <v>2961</v>
      </c>
      <c r="BB66" s="0" t="n">
        <v>-0.0469210473874926</v>
      </c>
    </row>
    <row r="67" customFormat="false" ht="12.75" hidden="false" customHeight="false" outlineLevel="0" collapsed="false">
      <c r="A67" s="0" t="s">
        <v>359</v>
      </c>
      <c r="B67" s="0" t="s">
        <v>360</v>
      </c>
      <c r="C67" s="0" t="n">
        <v>9516</v>
      </c>
      <c r="D67" s="0" t="s">
        <v>3026</v>
      </c>
      <c r="E67" s="0" t="n">
        <v>6.185</v>
      </c>
      <c r="F67" s="0" t="n">
        <v>3.255</v>
      </c>
      <c r="G67" s="0" t="s">
        <v>2960</v>
      </c>
      <c r="H67" s="0" t="s">
        <v>2960</v>
      </c>
      <c r="I67" s="0" t="s">
        <v>2960</v>
      </c>
      <c r="J67" s="0" t="s">
        <v>2960</v>
      </c>
      <c r="K67" s="0" t="s">
        <v>2960</v>
      </c>
      <c r="L67" s="0" t="s">
        <v>2960</v>
      </c>
      <c r="M67" s="0" t="s">
        <v>2960</v>
      </c>
      <c r="N67" s="0" t="s">
        <v>2960</v>
      </c>
      <c r="O67" s="0" t="s">
        <v>2960</v>
      </c>
      <c r="P67" s="0" t="s">
        <v>2963</v>
      </c>
      <c r="Q67" s="0" t="s">
        <v>2960</v>
      </c>
      <c r="R67" s="0" t="s">
        <v>2960</v>
      </c>
      <c r="S67" s="0" t="s">
        <v>2960</v>
      </c>
      <c r="T67" s="0" t="s">
        <v>2960</v>
      </c>
      <c r="U67" s="0" t="s">
        <v>2961</v>
      </c>
      <c r="V67" s="0" t="s">
        <v>2961</v>
      </c>
      <c r="W67" s="0" t="s">
        <v>2961</v>
      </c>
      <c r="X67" s="0" t="s">
        <v>2961</v>
      </c>
      <c r="Y67" s="0" t="s">
        <v>2961</v>
      </c>
      <c r="Z67" s="0" t="s">
        <v>2961</v>
      </c>
      <c r="AA67" s="0" t="s">
        <v>2961</v>
      </c>
      <c r="AB67" s="0" t="s">
        <v>2961</v>
      </c>
      <c r="AC67" s="0" t="s">
        <v>2961</v>
      </c>
      <c r="AD67" s="0" t="s">
        <v>2961</v>
      </c>
      <c r="AE67" s="0" t="s">
        <v>2961</v>
      </c>
      <c r="AF67" s="0" t="s">
        <v>2961</v>
      </c>
      <c r="AG67" s="0" t="s">
        <v>2961</v>
      </c>
      <c r="AH67" s="0" t="s">
        <v>2961</v>
      </c>
      <c r="AI67" s="0" t="s">
        <v>2961</v>
      </c>
      <c r="AJ67" s="0" t="s">
        <v>2961</v>
      </c>
      <c r="AK67" s="0" t="s">
        <v>2961</v>
      </c>
      <c r="AL67" s="0" t="s">
        <v>2961</v>
      </c>
      <c r="AM67" s="0" t="n">
        <v>0.286881147788162</v>
      </c>
      <c r="AN67" s="0" t="n">
        <v>0.887525270741587</v>
      </c>
      <c r="AO67" s="0" t="n">
        <v>0.992768430768924</v>
      </c>
      <c r="AP67" s="0" t="n">
        <v>0.0840642647884745</v>
      </c>
      <c r="AQ67" s="0" t="n">
        <v>-0.0877333719335504</v>
      </c>
      <c r="AR67" s="0" t="n">
        <v>0.27500704749987</v>
      </c>
      <c r="AS67" s="0" t="n">
        <v>-1.38835545662634</v>
      </c>
      <c r="AT67" s="0" t="n">
        <v>0.0976107966264223</v>
      </c>
      <c r="AU67" s="0" t="n">
        <v>0.238786859587116</v>
      </c>
      <c r="AV67" s="0" t="n">
        <v>0.84799690655495</v>
      </c>
      <c r="AW67" s="0" t="n">
        <v>-0.380821783940931</v>
      </c>
      <c r="AX67" s="0" t="n">
        <v>0.432959407276106</v>
      </c>
      <c r="AY67" s="0" t="n">
        <v>-0.248107861595691</v>
      </c>
      <c r="AZ67" s="0" t="n">
        <v>0.0840642647884745</v>
      </c>
      <c r="BA67" s="0" t="s">
        <v>2961</v>
      </c>
      <c r="BB67" s="0" t="n">
        <v>0</v>
      </c>
    </row>
    <row r="68" customFormat="false" ht="12.75" hidden="false" customHeight="false" outlineLevel="0" collapsed="false">
      <c r="A68" s="0" t="s">
        <v>364</v>
      </c>
      <c r="B68" s="0" t="s">
        <v>365</v>
      </c>
      <c r="C68" s="0" t="n">
        <v>754</v>
      </c>
      <c r="D68" s="0" t="s">
        <v>3027</v>
      </c>
      <c r="E68" s="0" t="n">
        <v>6.154</v>
      </c>
      <c r="F68" s="0" t="n">
        <v>3.221</v>
      </c>
      <c r="G68" s="0" t="s">
        <v>2960</v>
      </c>
      <c r="H68" s="0" t="s">
        <v>2960</v>
      </c>
      <c r="I68" s="0" t="s">
        <v>2960</v>
      </c>
      <c r="J68" s="0" t="s">
        <v>2960</v>
      </c>
      <c r="K68" s="0" t="s">
        <v>2960</v>
      </c>
      <c r="L68" s="0" t="s">
        <v>2960</v>
      </c>
      <c r="M68" s="0" t="s">
        <v>2960</v>
      </c>
      <c r="N68" s="0" t="s">
        <v>2960</v>
      </c>
      <c r="O68" s="0" t="s">
        <v>2960</v>
      </c>
      <c r="P68" s="0" t="s">
        <v>2960</v>
      </c>
      <c r="Q68" s="0" t="s">
        <v>2960</v>
      </c>
      <c r="R68" s="0" t="s">
        <v>2960</v>
      </c>
      <c r="S68" s="0" t="s">
        <v>2960</v>
      </c>
      <c r="T68" s="0" t="s">
        <v>2960</v>
      </c>
      <c r="U68" s="0" t="s">
        <v>2961</v>
      </c>
      <c r="V68" s="0" t="s">
        <v>2961</v>
      </c>
      <c r="W68" s="0" t="s">
        <v>2961</v>
      </c>
      <c r="X68" s="0" t="s">
        <v>2961</v>
      </c>
      <c r="Y68" s="0" t="s">
        <v>2961</v>
      </c>
      <c r="Z68" s="0" t="s">
        <v>2961</v>
      </c>
      <c r="AA68" s="0" t="s">
        <v>2961</v>
      </c>
      <c r="AB68" s="0" t="s">
        <v>2961</v>
      </c>
      <c r="AC68" s="0" t="s">
        <v>2961</v>
      </c>
      <c r="AD68" s="0" t="s">
        <v>2961</v>
      </c>
      <c r="AE68" s="0" t="s">
        <v>2961</v>
      </c>
      <c r="AF68" s="0" t="s">
        <v>2961</v>
      </c>
      <c r="AG68" s="0" t="s">
        <v>2961</v>
      </c>
      <c r="AH68" s="0" t="s">
        <v>2961</v>
      </c>
      <c r="AI68" s="0" t="s">
        <v>2961</v>
      </c>
      <c r="AJ68" s="0" t="s">
        <v>2961</v>
      </c>
      <c r="AK68" s="0" t="s">
        <v>2961</v>
      </c>
      <c r="AL68" s="0" t="s">
        <v>2961</v>
      </c>
      <c r="AM68" s="0" t="n">
        <v>0.31034012061215</v>
      </c>
      <c r="AN68" s="0" t="n">
        <v>0.575312330687437</v>
      </c>
      <c r="AO68" s="0" t="n">
        <v>2.04264433740849</v>
      </c>
      <c r="AP68" s="0" t="n">
        <v>0.678071905112638</v>
      </c>
      <c r="AQ68" s="0" t="n">
        <v>0.464668267003444</v>
      </c>
      <c r="AR68" s="0" t="n">
        <v>1.1243281350022</v>
      </c>
      <c r="AS68" s="0" t="n">
        <v>0.575312330687437</v>
      </c>
      <c r="AT68" s="0" t="n">
        <v>0.111031312388744</v>
      </c>
      <c r="AU68" s="0" t="n">
        <v>0.31034012061215</v>
      </c>
      <c r="AV68" s="0" t="n">
        <v>0.6959938131099</v>
      </c>
      <c r="AW68" s="0" t="n">
        <v>0.16349873228288</v>
      </c>
      <c r="AX68" s="0" t="n">
        <v>0.0426443374084937</v>
      </c>
      <c r="AY68" s="0" t="n">
        <v>-0.0634091701760615</v>
      </c>
      <c r="AZ68" s="0" t="n">
        <v>0.0840642647884745</v>
      </c>
      <c r="BA68" s="0" t="n">
        <v>-0.045431429247006</v>
      </c>
      <c r="BB68" s="0" t="n">
        <v>3.62058641045188</v>
      </c>
    </row>
    <row r="69" customFormat="false" ht="12.75" hidden="false" customHeight="false" outlineLevel="0" collapsed="false">
      <c r="A69" s="0" t="s">
        <v>367</v>
      </c>
      <c r="B69" s="0" t="s">
        <v>368</v>
      </c>
      <c r="C69" s="0" t="n">
        <v>1278</v>
      </c>
      <c r="D69" s="0" t="s">
        <v>3028</v>
      </c>
      <c r="E69" s="0" t="n">
        <v>6.148</v>
      </c>
      <c r="F69" s="0" t="n">
        <v>2.852</v>
      </c>
      <c r="G69" s="0" t="s">
        <v>2960</v>
      </c>
      <c r="H69" s="0" t="s">
        <v>2960</v>
      </c>
      <c r="I69" s="0" t="s">
        <v>2960</v>
      </c>
      <c r="J69" s="0" t="s">
        <v>2960</v>
      </c>
      <c r="K69" s="0" t="s">
        <v>2960</v>
      </c>
      <c r="L69" s="0" t="s">
        <v>2960</v>
      </c>
      <c r="M69" s="0" t="s">
        <v>2960</v>
      </c>
      <c r="N69" s="0" t="s">
        <v>2960</v>
      </c>
      <c r="O69" s="0" t="s">
        <v>2960</v>
      </c>
      <c r="P69" s="0" t="s">
        <v>2960</v>
      </c>
      <c r="Q69" s="0" t="s">
        <v>2960</v>
      </c>
      <c r="R69" s="0" t="s">
        <v>2960</v>
      </c>
      <c r="S69" s="0" t="s">
        <v>2960</v>
      </c>
      <c r="T69" s="0" t="s">
        <v>2960</v>
      </c>
      <c r="U69" s="0" t="s">
        <v>2961</v>
      </c>
      <c r="V69" s="0" t="s">
        <v>2961</v>
      </c>
      <c r="W69" s="0" t="s">
        <v>2961</v>
      </c>
      <c r="X69" s="0" t="s">
        <v>2961</v>
      </c>
      <c r="Y69" s="0" t="s">
        <v>2961</v>
      </c>
      <c r="Z69" s="0" t="s">
        <v>2961</v>
      </c>
      <c r="AA69" s="0" t="s">
        <v>2961</v>
      </c>
      <c r="AB69" s="0" t="s">
        <v>2961</v>
      </c>
      <c r="AC69" s="0" t="s">
        <v>2961</v>
      </c>
      <c r="AD69" s="0" t="s">
        <v>2961</v>
      </c>
      <c r="AE69" s="0" t="s">
        <v>2961</v>
      </c>
      <c r="AF69" s="0" t="s">
        <v>2961</v>
      </c>
      <c r="AG69" s="0" t="s">
        <v>2961</v>
      </c>
      <c r="AH69" s="0" t="s">
        <v>2961</v>
      </c>
      <c r="AI69" s="0" t="s">
        <v>2961</v>
      </c>
      <c r="AJ69" s="0" t="s">
        <v>2961</v>
      </c>
      <c r="AK69" s="0" t="s">
        <v>2961</v>
      </c>
      <c r="AL69" s="0" t="s">
        <v>2961</v>
      </c>
      <c r="AM69" s="0" t="n">
        <v>-1.59509687785487</v>
      </c>
      <c r="AN69" s="0" t="n">
        <v>0.516015147003665</v>
      </c>
      <c r="AO69" s="0" t="n">
        <v>0.526068811667588</v>
      </c>
      <c r="AP69" s="0" t="n">
        <v>2.65992455840238</v>
      </c>
      <c r="AQ69" s="0" t="n">
        <v>-1.55639334852439</v>
      </c>
      <c r="AR69" s="0" t="n">
        <v>0.070389327891398</v>
      </c>
      <c r="AS69" s="0" t="n">
        <v>-0.077041035763828</v>
      </c>
      <c r="AT69" s="0" t="n">
        <v>0.070389327891398</v>
      </c>
      <c r="AU69" s="0" t="n">
        <v>-0.22431729826094</v>
      </c>
      <c r="AV69" s="0" t="n">
        <v>-0.219269963523624</v>
      </c>
      <c r="AW69" s="0" t="n">
        <v>0.526068811667588</v>
      </c>
      <c r="AX69" s="0" t="n">
        <v>0.298658315564515</v>
      </c>
      <c r="AY69" s="0" t="n">
        <v>-0.492078535042672</v>
      </c>
      <c r="AZ69" s="0" t="n">
        <v>-0.341902794648628</v>
      </c>
      <c r="BA69" s="0" t="s">
        <v>2961</v>
      </c>
      <c r="BB69" s="0" t="n">
        <v>0</v>
      </c>
    </row>
    <row r="70" customFormat="false" ht="12.75" hidden="false" customHeight="false" outlineLevel="0" collapsed="false">
      <c r="A70" s="0" t="s">
        <v>370</v>
      </c>
      <c r="C70" s="0" t="s">
        <v>3029</v>
      </c>
      <c r="D70" s="0" t="s">
        <v>3030</v>
      </c>
      <c r="E70" s="0" t="n">
        <v>6.109</v>
      </c>
      <c r="F70" s="0" t="n">
        <v>2.55</v>
      </c>
      <c r="G70" s="0" t="s">
        <v>2960</v>
      </c>
      <c r="H70" s="0" t="s">
        <v>2960</v>
      </c>
      <c r="I70" s="0" t="s">
        <v>2960</v>
      </c>
      <c r="J70" s="0" t="s">
        <v>2960</v>
      </c>
      <c r="K70" s="0" t="s">
        <v>2960</v>
      </c>
      <c r="L70" s="0" t="s">
        <v>2960</v>
      </c>
      <c r="M70" s="0" t="s">
        <v>2960</v>
      </c>
      <c r="N70" s="0" t="s">
        <v>2960</v>
      </c>
      <c r="O70" s="0" t="s">
        <v>2960</v>
      </c>
      <c r="P70" s="0" t="s">
        <v>2960</v>
      </c>
      <c r="Q70" s="0" t="s">
        <v>2960</v>
      </c>
      <c r="R70" s="0" t="s">
        <v>2960</v>
      </c>
      <c r="S70" s="0" t="s">
        <v>2960</v>
      </c>
      <c r="T70" s="0" t="s">
        <v>2960</v>
      </c>
      <c r="U70" s="0" t="s">
        <v>2961</v>
      </c>
      <c r="V70" s="0" t="s">
        <v>2961</v>
      </c>
      <c r="W70" s="0" t="s">
        <v>2961</v>
      </c>
      <c r="X70" s="0" t="s">
        <v>2961</v>
      </c>
      <c r="Y70" s="0" t="s">
        <v>2961</v>
      </c>
      <c r="Z70" s="0" t="s">
        <v>2961</v>
      </c>
      <c r="AA70" s="0" t="s">
        <v>2961</v>
      </c>
      <c r="AB70" s="0" t="s">
        <v>2961</v>
      </c>
      <c r="AC70" s="0" t="s">
        <v>2961</v>
      </c>
      <c r="AD70" s="0" t="s">
        <v>2961</v>
      </c>
      <c r="AE70" s="0" t="s">
        <v>2961</v>
      </c>
      <c r="AF70" s="0" t="s">
        <v>2961</v>
      </c>
      <c r="AG70" s="0" t="s">
        <v>2961</v>
      </c>
      <c r="AH70" s="0" t="s">
        <v>2961</v>
      </c>
      <c r="AI70" s="0" t="s">
        <v>2961</v>
      </c>
      <c r="AJ70" s="0" t="s">
        <v>2961</v>
      </c>
      <c r="AK70" s="0" t="s">
        <v>2961</v>
      </c>
      <c r="AL70" s="0" t="s">
        <v>2961</v>
      </c>
      <c r="AM70" s="0" t="n">
        <v>-1.16165326347877</v>
      </c>
      <c r="AN70" s="0" t="n">
        <v>3.16671544496642</v>
      </c>
      <c r="AO70" s="0" t="n">
        <v>-0.045431429247006</v>
      </c>
      <c r="AP70" s="0" t="n">
        <v>1.58496250072116</v>
      </c>
      <c r="AQ70" s="0" t="n">
        <v>-0.734563103950902</v>
      </c>
      <c r="AR70" s="0" t="n">
        <v>-1.70368943929191</v>
      </c>
      <c r="AS70" s="0" t="n">
        <v>0.400537929583729</v>
      </c>
      <c r="AT70" s="0" t="n">
        <v>0.903038270112912</v>
      </c>
      <c r="AU70" s="0" t="n">
        <v>0.650764559116902</v>
      </c>
      <c r="AV70" s="0" t="s">
        <v>2961</v>
      </c>
      <c r="AW70" s="0" t="s">
        <v>2961</v>
      </c>
      <c r="AX70" s="0" t="s">
        <v>2961</v>
      </c>
      <c r="AY70" s="0" t="s">
        <v>2961</v>
      </c>
      <c r="AZ70" s="0" t="s">
        <v>2961</v>
      </c>
      <c r="BA70" s="0" t="s">
        <v>2961</v>
      </c>
      <c r="BB70" s="0" t="n">
        <v>0.0143552929770701</v>
      </c>
    </row>
    <row r="71" customFormat="false" ht="12.75" hidden="false" customHeight="false" outlineLevel="0" collapsed="false">
      <c r="A71" s="0" t="s">
        <v>374</v>
      </c>
      <c r="B71" s="0" t="s">
        <v>375</v>
      </c>
      <c r="C71" s="0" t="n">
        <v>49854</v>
      </c>
      <c r="D71" s="0" t="s">
        <v>3031</v>
      </c>
      <c r="E71" s="0" t="n">
        <v>6.04</v>
      </c>
      <c r="F71" s="0" t="n">
        <v>3.353</v>
      </c>
      <c r="G71" s="0" t="s">
        <v>2960</v>
      </c>
      <c r="H71" s="0" t="s">
        <v>2960</v>
      </c>
      <c r="I71" s="0" t="s">
        <v>2960</v>
      </c>
      <c r="J71" s="0" t="s">
        <v>2960</v>
      </c>
      <c r="K71" s="0" t="s">
        <v>2960</v>
      </c>
      <c r="L71" s="0" t="s">
        <v>2960</v>
      </c>
      <c r="M71" s="0" t="s">
        <v>2963</v>
      </c>
      <c r="N71" s="0" t="s">
        <v>2960</v>
      </c>
      <c r="O71" s="0" t="s">
        <v>2963</v>
      </c>
      <c r="P71" s="0" t="s">
        <v>2960</v>
      </c>
      <c r="Q71" s="0" t="s">
        <v>2960</v>
      </c>
      <c r="R71" s="0" t="s">
        <v>2960</v>
      </c>
      <c r="S71" s="0" t="s">
        <v>2960</v>
      </c>
      <c r="T71" s="0" t="s">
        <v>2960</v>
      </c>
      <c r="U71" s="0" t="s">
        <v>2961</v>
      </c>
      <c r="V71" s="0" t="s">
        <v>2961</v>
      </c>
      <c r="W71" s="0" t="s">
        <v>2961</v>
      </c>
      <c r="X71" s="0" t="n">
        <v>0.263034405833794</v>
      </c>
      <c r="Y71" s="0" t="n">
        <v>0.22650852980868</v>
      </c>
      <c r="Z71" s="0" t="n">
        <v>0.298658315564515</v>
      </c>
      <c r="AA71" s="0" t="n">
        <v>0.286881147788162</v>
      </c>
      <c r="AB71" s="0" t="n">
        <v>0</v>
      </c>
      <c r="AC71" s="0" t="n">
        <v>0.070389327891398</v>
      </c>
      <c r="AD71" s="0" t="n">
        <v>0.20163386116965</v>
      </c>
      <c r="AE71" s="0" t="n">
        <v>0.238786859587116</v>
      </c>
      <c r="AF71" s="0" t="n">
        <v>-0.0144995696951151</v>
      </c>
      <c r="AG71" s="0" t="n">
        <v>0.356143810225275</v>
      </c>
      <c r="AH71" s="0" t="n">
        <v>0.250961573533219</v>
      </c>
      <c r="AI71" s="0" t="n">
        <v>0.20163386116965</v>
      </c>
      <c r="AJ71" s="0" t="n">
        <v>0.53605290024021</v>
      </c>
      <c r="AK71" s="0" t="s">
        <v>2961</v>
      </c>
      <c r="AL71" s="0" t="s">
        <v>2961</v>
      </c>
      <c r="AM71" s="0" t="n">
        <v>0.887525270741587</v>
      </c>
      <c r="AN71" s="0" t="n">
        <v>0.485426827170242</v>
      </c>
      <c r="AO71" s="0" t="s">
        <v>2961</v>
      </c>
      <c r="AP71" s="0" t="s">
        <v>2961</v>
      </c>
      <c r="AQ71" s="0" t="s">
        <v>2961</v>
      </c>
      <c r="AR71" s="0" t="s">
        <v>2961</v>
      </c>
      <c r="AS71" s="0" t="s">
        <v>2961</v>
      </c>
      <c r="AT71" s="0" t="n">
        <v>0.321928094887362</v>
      </c>
      <c r="AU71" s="0" t="n">
        <v>-0.0350469470992008</v>
      </c>
      <c r="AV71" s="0" t="s">
        <v>2961</v>
      </c>
      <c r="AW71" s="0" t="s">
        <v>2961</v>
      </c>
      <c r="AX71" s="0" t="s">
        <v>2961</v>
      </c>
      <c r="AY71" s="0" t="s">
        <v>2961</v>
      </c>
      <c r="AZ71" s="0" t="s">
        <v>2961</v>
      </c>
      <c r="BA71" s="0" t="n">
        <v>0.22650852980868</v>
      </c>
      <c r="BB71" s="0" t="s">
        <v>2961</v>
      </c>
    </row>
    <row r="72" customFormat="false" ht="12.75" hidden="false" customHeight="false" outlineLevel="0" collapsed="false">
      <c r="A72" s="0" t="s">
        <v>377</v>
      </c>
      <c r="B72" s="0" t="s">
        <v>378</v>
      </c>
      <c r="C72" s="0" t="n">
        <v>23562</v>
      </c>
      <c r="D72" s="0" t="s">
        <v>3032</v>
      </c>
      <c r="E72" s="0" t="n">
        <v>6.036</v>
      </c>
      <c r="F72" s="0" t="n">
        <v>2.554</v>
      </c>
      <c r="G72" s="0" t="s">
        <v>2960</v>
      </c>
      <c r="H72" s="0" t="s">
        <v>2960</v>
      </c>
      <c r="I72" s="0" t="s">
        <v>2960</v>
      </c>
      <c r="J72" s="0" t="s">
        <v>2960</v>
      </c>
      <c r="K72" s="0" t="s">
        <v>2960</v>
      </c>
      <c r="L72" s="0" t="s">
        <v>2960</v>
      </c>
      <c r="M72" s="0" t="s">
        <v>2963</v>
      </c>
      <c r="N72" s="0" t="s">
        <v>2960</v>
      </c>
      <c r="O72" s="0" t="s">
        <v>2960</v>
      </c>
      <c r="P72" s="0" t="s">
        <v>2960</v>
      </c>
      <c r="Q72" s="0" t="s">
        <v>2960</v>
      </c>
      <c r="R72" s="0" t="s">
        <v>2960</v>
      </c>
      <c r="S72" s="0" t="s">
        <v>2960</v>
      </c>
      <c r="T72" s="0" t="s">
        <v>2960</v>
      </c>
      <c r="U72" s="0" t="s">
        <v>2961</v>
      </c>
      <c r="V72" s="0" t="s">
        <v>2961</v>
      </c>
      <c r="W72" s="0" t="s">
        <v>2961</v>
      </c>
      <c r="X72" s="0" t="s">
        <v>2961</v>
      </c>
      <c r="Y72" s="0" t="s">
        <v>2961</v>
      </c>
      <c r="Z72" s="0" t="s">
        <v>2961</v>
      </c>
      <c r="AA72" s="0" t="n">
        <v>1.06350294230616</v>
      </c>
      <c r="AB72" s="0" t="n">
        <v>0.53605290024021</v>
      </c>
      <c r="AC72" s="0" t="s">
        <v>2961</v>
      </c>
      <c r="AD72" s="0" t="n">
        <v>-2.25153876699596</v>
      </c>
      <c r="AE72" s="0" t="s">
        <v>2961</v>
      </c>
      <c r="AF72" s="0" t="s">
        <v>2961</v>
      </c>
      <c r="AG72" s="0" t="n">
        <v>1.02147972741045</v>
      </c>
      <c r="AH72" s="0" t="n">
        <v>0.773996325111173</v>
      </c>
      <c r="AI72" s="0" t="s">
        <v>2961</v>
      </c>
      <c r="AJ72" s="0" t="n">
        <v>0.070389327891398</v>
      </c>
      <c r="AK72" s="0" t="s">
        <v>2961</v>
      </c>
      <c r="AL72" s="0" t="s">
        <v>2961</v>
      </c>
      <c r="AM72" s="0" t="n">
        <v>-0.0619024389259069</v>
      </c>
      <c r="AN72" s="0" t="n">
        <v>-0.244685095954902</v>
      </c>
      <c r="AO72" s="0" t="n">
        <v>-0.289827251720338</v>
      </c>
      <c r="AP72" s="0" t="n">
        <v>0.16349873228288</v>
      </c>
      <c r="AQ72" s="0" t="n">
        <v>0.150559676575381</v>
      </c>
      <c r="AR72" s="0" t="n">
        <v>-0.126580496565143</v>
      </c>
      <c r="AS72" s="0" t="n">
        <v>-0.314732593483158</v>
      </c>
      <c r="AT72" s="0" t="n">
        <v>0.7311832415722</v>
      </c>
      <c r="AU72" s="0" t="n">
        <v>-0.131313234677865</v>
      </c>
      <c r="AV72" s="0" t="s">
        <v>2961</v>
      </c>
      <c r="AW72" s="0" t="s">
        <v>2961</v>
      </c>
      <c r="AX72" s="0" t="s">
        <v>2961</v>
      </c>
      <c r="AY72" s="0" t="s">
        <v>2961</v>
      </c>
      <c r="AZ72" s="0" t="s">
        <v>2961</v>
      </c>
      <c r="BA72" s="0" t="s">
        <v>2961</v>
      </c>
      <c r="BB72" s="0" t="n">
        <v>-0.00288827932482651</v>
      </c>
    </row>
    <row r="73" customFormat="false" ht="12.75" hidden="false" customHeight="false" outlineLevel="0" collapsed="false">
      <c r="A73" s="0" t="s">
        <v>380</v>
      </c>
      <c r="B73" s="0" t="s">
        <v>381</v>
      </c>
      <c r="C73" s="0" t="n">
        <v>8519</v>
      </c>
      <c r="D73" s="0" t="s">
        <v>3033</v>
      </c>
      <c r="E73" s="0" t="n">
        <v>6.027</v>
      </c>
      <c r="F73" s="0" t="n">
        <v>2.935</v>
      </c>
      <c r="G73" s="0" t="s">
        <v>2960</v>
      </c>
      <c r="H73" s="0" t="s">
        <v>2960</v>
      </c>
      <c r="I73" s="0" t="s">
        <v>2960</v>
      </c>
      <c r="J73" s="0" t="s">
        <v>2960</v>
      </c>
      <c r="K73" s="0" t="s">
        <v>2960</v>
      </c>
      <c r="L73" s="0" t="s">
        <v>2960</v>
      </c>
      <c r="M73" s="0" t="s">
        <v>2960</v>
      </c>
      <c r="N73" s="0" t="s">
        <v>2960</v>
      </c>
      <c r="O73" s="0" t="s">
        <v>2960</v>
      </c>
      <c r="P73" s="0" t="s">
        <v>2960</v>
      </c>
      <c r="Q73" s="0" t="s">
        <v>2960</v>
      </c>
      <c r="R73" s="0" t="s">
        <v>2960</v>
      </c>
      <c r="S73" s="0" t="s">
        <v>2960</v>
      </c>
      <c r="T73" s="0" t="s">
        <v>2960</v>
      </c>
      <c r="U73" s="0" t="s">
        <v>2961</v>
      </c>
      <c r="V73" s="0" t="s">
        <v>2961</v>
      </c>
      <c r="W73" s="0" t="s">
        <v>2961</v>
      </c>
      <c r="X73" s="0" t="s">
        <v>2961</v>
      </c>
      <c r="Y73" s="0" t="s">
        <v>2961</v>
      </c>
      <c r="Z73" s="0" t="s">
        <v>2961</v>
      </c>
      <c r="AA73" s="0" t="s">
        <v>2961</v>
      </c>
      <c r="AB73" s="0" t="s">
        <v>2961</v>
      </c>
      <c r="AC73" s="0" t="s">
        <v>2961</v>
      </c>
      <c r="AD73" s="0" t="s">
        <v>2961</v>
      </c>
      <c r="AE73" s="0" t="s">
        <v>2961</v>
      </c>
      <c r="AF73" s="0" t="s">
        <v>2961</v>
      </c>
      <c r="AG73" s="0" t="s">
        <v>2961</v>
      </c>
      <c r="AH73" s="0" t="s">
        <v>2961</v>
      </c>
      <c r="AI73" s="0" t="s">
        <v>2961</v>
      </c>
      <c r="AJ73" s="0" t="s">
        <v>2961</v>
      </c>
      <c r="AK73" s="0" t="s">
        <v>2961</v>
      </c>
      <c r="AL73" s="0" t="s">
        <v>2961</v>
      </c>
      <c r="AM73" s="0" t="n">
        <v>1.0071955014042</v>
      </c>
      <c r="AN73" s="0" t="n">
        <v>2.06004738366994</v>
      </c>
      <c r="AO73" s="0" t="n">
        <v>1.42223300068305</v>
      </c>
      <c r="AP73" s="0" t="n">
        <v>-0.98850436116217</v>
      </c>
      <c r="AQ73" s="0" t="n">
        <v>-1.46992925777492</v>
      </c>
      <c r="AR73" s="0" t="n">
        <v>-0.109358756036556</v>
      </c>
      <c r="AS73" s="0" t="n">
        <v>-1.45403163089471</v>
      </c>
      <c r="AT73" s="0" t="n">
        <v>-0.0484122051852459</v>
      </c>
      <c r="AU73" s="0" t="n">
        <v>0.863938450423972</v>
      </c>
      <c r="AV73" s="0" t="n">
        <v>-0.0130430374755989</v>
      </c>
      <c r="AW73" s="0" t="n">
        <v>-0.336427664582477</v>
      </c>
      <c r="AX73" s="0" t="n">
        <v>0.594548549550354</v>
      </c>
      <c r="AY73" s="0" t="n">
        <v>0.238786859587116</v>
      </c>
      <c r="AZ73" s="0" t="n">
        <v>-0.298672742587059</v>
      </c>
      <c r="BA73" s="0" t="s">
        <v>2961</v>
      </c>
      <c r="BB73" s="0" t="n">
        <v>-0.00288827932482651</v>
      </c>
    </row>
    <row r="74" customFormat="false" ht="12.75" hidden="false" customHeight="false" outlineLevel="0" collapsed="false">
      <c r="A74" s="0" t="s">
        <v>385</v>
      </c>
      <c r="B74" s="0" t="s">
        <v>386</v>
      </c>
      <c r="C74" s="0" t="n">
        <v>150084</v>
      </c>
      <c r="D74" s="0" t="s">
        <v>3034</v>
      </c>
      <c r="E74" s="0" t="n">
        <v>6.026</v>
      </c>
      <c r="F74" s="0" t="n">
        <v>3.406</v>
      </c>
      <c r="G74" s="0" t="s">
        <v>2960</v>
      </c>
      <c r="H74" s="0" t="s">
        <v>2960</v>
      </c>
      <c r="I74" s="0" t="s">
        <v>2960</v>
      </c>
      <c r="J74" s="0" t="s">
        <v>2960</v>
      </c>
      <c r="K74" s="0" t="s">
        <v>2960</v>
      </c>
      <c r="L74" s="0" t="s">
        <v>2960</v>
      </c>
      <c r="M74" s="0" t="s">
        <v>2960</v>
      </c>
      <c r="N74" s="0" t="s">
        <v>2960</v>
      </c>
      <c r="O74" s="0" t="s">
        <v>2960</v>
      </c>
      <c r="P74" s="0" t="s">
        <v>2960</v>
      </c>
      <c r="Q74" s="0" t="s">
        <v>2960</v>
      </c>
      <c r="R74" s="0" t="s">
        <v>2960</v>
      </c>
      <c r="S74" s="0" t="s">
        <v>2960</v>
      </c>
      <c r="T74" s="0" t="s">
        <v>2960</v>
      </c>
      <c r="U74" s="0" t="s">
        <v>2961</v>
      </c>
      <c r="V74" s="0" t="n">
        <v>0.665392771041891</v>
      </c>
      <c r="W74" s="0" t="s">
        <v>2961</v>
      </c>
      <c r="X74" s="0" t="s">
        <v>2961</v>
      </c>
      <c r="Y74" s="0" t="s">
        <v>2961</v>
      </c>
      <c r="Z74" s="0" t="s">
        <v>2961</v>
      </c>
      <c r="AA74" s="0" t="s">
        <v>2961</v>
      </c>
      <c r="AB74" s="0" t="n">
        <v>0.584962500721156</v>
      </c>
      <c r="AC74" s="0" t="s">
        <v>2961</v>
      </c>
      <c r="AD74" s="0" t="n">
        <v>0.659924558402378</v>
      </c>
      <c r="AE74" s="0" t="s">
        <v>2961</v>
      </c>
      <c r="AF74" s="0" t="n">
        <v>0.704871964456353</v>
      </c>
      <c r="AG74" s="0" t="s">
        <v>2961</v>
      </c>
      <c r="AH74" s="0" t="n">
        <v>0.678071905112638</v>
      </c>
      <c r="AI74" s="0" t="s">
        <v>2961</v>
      </c>
      <c r="AJ74" s="0" t="n">
        <v>0.687060688339892</v>
      </c>
      <c r="AK74" s="0" t="s">
        <v>2961</v>
      </c>
      <c r="AL74" s="0" t="s">
        <v>2961</v>
      </c>
      <c r="AM74" s="0" t="n">
        <v>-0.0350469470992008</v>
      </c>
      <c r="AN74" s="0" t="n">
        <v>-0.0528949484321255</v>
      </c>
      <c r="AO74" s="0" t="s">
        <v>2961</v>
      </c>
      <c r="AP74" s="0" t="s">
        <v>2961</v>
      </c>
      <c r="AQ74" s="0" t="s">
        <v>2961</v>
      </c>
      <c r="AR74" s="0" t="s">
        <v>2961</v>
      </c>
      <c r="AS74" s="0" t="s">
        <v>2961</v>
      </c>
      <c r="AT74" s="0" t="n">
        <v>0.0426443374084937</v>
      </c>
      <c r="AU74" s="0" t="n">
        <v>0.526068811667588</v>
      </c>
      <c r="AV74" s="0" t="n">
        <v>-0.00868224309980088</v>
      </c>
      <c r="AW74" s="0" t="n">
        <v>0.594548549550354</v>
      </c>
      <c r="AX74" s="0" t="n">
        <v>0.389566811762726</v>
      </c>
      <c r="AY74" s="0" t="n">
        <v>0.321928094887362</v>
      </c>
      <c r="AZ74" s="0" t="n">
        <v>0.604071323668861</v>
      </c>
      <c r="BA74" s="0" t="n">
        <v>0.0565835283663675</v>
      </c>
      <c r="BB74" s="0" t="s">
        <v>2961</v>
      </c>
    </row>
    <row r="75" customFormat="false" ht="12.75" hidden="false" customHeight="false" outlineLevel="0" collapsed="false">
      <c r="A75" s="0" t="s">
        <v>388</v>
      </c>
      <c r="B75" s="0" t="s">
        <v>389</v>
      </c>
      <c r="C75" s="0" t="n">
        <v>7412</v>
      </c>
      <c r="D75" s="0" t="s">
        <v>3035</v>
      </c>
      <c r="E75" s="0" t="n">
        <v>6.012</v>
      </c>
      <c r="F75" s="0" t="n">
        <v>2.533</v>
      </c>
      <c r="G75" s="0" t="s">
        <v>2960</v>
      </c>
      <c r="H75" s="0" t="s">
        <v>2960</v>
      </c>
      <c r="I75" s="0" t="s">
        <v>2960</v>
      </c>
      <c r="J75" s="0" t="s">
        <v>2960</v>
      </c>
      <c r="K75" s="0" t="s">
        <v>2960</v>
      </c>
      <c r="L75" s="0" t="s">
        <v>2960</v>
      </c>
      <c r="M75" s="0" t="s">
        <v>2960</v>
      </c>
      <c r="N75" s="0" t="s">
        <v>2960</v>
      </c>
      <c r="O75" s="0" t="s">
        <v>2960</v>
      </c>
      <c r="P75" s="0" t="s">
        <v>2960</v>
      </c>
      <c r="Q75" s="0" t="s">
        <v>2960</v>
      </c>
      <c r="R75" s="0" t="s">
        <v>2960</v>
      </c>
      <c r="S75" s="0" t="s">
        <v>2960</v>
      </c>
      <c r="T75" s="0" t="s">
        <v>2960</v>
      </c>
      <c r="U75" s="0" t="s">
        <v>2961</v>
      </c>
      <c r="V75" s="0" t="s">
        <v>2961</v>
      </c>
      <c r="W75" s="0" t="s">
        <v>2961</v>
      </c>
      <c r="X75" s="0" t="s">
        <v>2961</v>
      </c>
      <c r="Y75" s="0" t="s">
        <v>2961</v>
      </c>
      <c r="Z75" s="0" t="s">
        <v>2961</v>
      </c>
      <c r="AA75" s="0" t="s">
        <v>2961</v>
      </c>
      <c r="AB75" s="0" t="s">
        <v>2961</v>
      </c>
      <c r="AC75" s="0" t="s">
        <v>2961</v>
      </c>
      <c r="AD75" s="0" t="s">
        <v>2961</v>
      </c>
      <c r="AE75" s="0" t="s">
        <v>2961</v>
      </c>
      <c r="AF75" s="0" t="s">
        <v>2961</v>
      </c>
      <c r="AG75" s="0" t="s">
        <v>2961</v>
      </c>
      <c r="AH75" s="0" t="s">
        <v>2961</v>
      </c>
      <c r="AI75" s="0" t="s">
        <v>2961</v>
      </c>
      <c r="AJ75" s="0" t="s">
        <v>2961</v>
      </c>
      <c r="AK75" s="0" t="s">
        <v>2961</v>
      </c>
      <c r="AL75" s="0" t="s">
        <v>2961</v>
      </c>
      <c r="AM75" s="0" t="n">
        <v>-0.227692025041597</v>
      </c>
      <c r="AN75" s="0" t="n">
        <v>-0.349235440883098</v>
      </c>
      <c r="AO75" s="0" t="n">
        <v>-0.569179503480228</v>
      </c>
      <c r="AP75" s="0" t="n">
        <v>-1.399730246491</v>
      </c>
      <c r="AQ75" s="0" t="n">
        <v>-0.362157939675895</v>
      </c>
      <c r="AR75" s="0" t="n">
        <v>0.948600847493356</v>
      </c>
      <c r="AS75" s="0" t="n">
        <v>-2.66200353648498</v>
      </c>
      <c r="AT75" s="0" t="n">
        <v>-0.144010302691519</v>
      </c>
      <c r="AU75" s="0" t="n">
        <v>-2.95455702923883</v>
      </c>
      <c r="AV75" s="0" t="n">
        <v>0.475084882948783</v>
      </c>
      <c r="AW75" s="0" t="n">
        <v>-0.209227962138</v>
      </c>
      <c r="AX75" s="0" t="n">
        <v>0.263034405833794</v>
      </c>
      <c r="AY75" s="0" t="n">
        <v>-0.202571917847687</v>
      </c>
      <c r="AZ75" s="0" t="n">
        <v>0.0565835283663675</v>
      </c>
      <c r="BA75" s="0" t="s">
        <v>2961</v>
      </c>
      <c r="BB75" s="0" t="n">
        <v>0</v>
      </c>
    </row>
    <row r="76" customFormat="false" ht="12.75" hidden="false" customHeight="false" outlineLevel="0" collapsed="false">
      <c r="A76" s="0" t="s">
        <v>392</v>
      </c>
      <c r="B76" s="0" t="s">
        <v>393</v>
      </c>
      <c r="C76" s="0" t="n">
        <v>7070</v>
      </c>
      <c r="D76" s="0" t="s">
        <v>3036</v>
      </c>
      <c r="E76" s="0" t="n">
        <v>5.974</v>
      </c>
      <c r="F76" s="0" t="n">
        <v>3.244</v>
      </c>
      <c r="G76" s="0" t="s">
        <v>2960</v>
      </c>
      <c r="H76" s="0" t="s">
        <v>2960</v>
      </c>
      <c r="I76" s="0" t="s">
        <v>2960</v>
      </c>
      <c r="J76" s="0" t="s">
        <v>2960</v>
      </c>
      <c r="K76" s="0" t="s">
        <v>2960</v>
      </c>
      <c r="L76" s="0" t="s">
        <v>2960</v>
      </c>
      <c r="M76" s="0" t="s">
        <v>2960</v>
      </c>
      <c r="N76" s="0" t="s">
        <v>2960</v>
      </c>
      <c r="O76" s="0" t="s">
        <v>2960</v>
      </c>
      <c r="P76" s="0" t="s">
        <v>2960</v>
      </c>
      <c r="Q76" s="0" t="s">
        <v>2960</v>
      </c>
      <c r="R76" s="0" t="s">
        <v>2960</v>
      </c>
      <c r="S76" s="0" t="s">
        <v>2960</v>
      </c>
      <c r="T76" s="0" t="s">
        <v>2960</v>
      </c>
      <c r="U76" s="0" t="s">
        <v>2961</v>
      </c>
      <c r="V76" s="0" t="s">
        <v>2961</v>
      </c>
      <c r="W76" s="0" t="s">
        <v>2961</v>
      </c>
      <c r="X76" s="0" t="s">
        <v>2961</v>
      </c>
      <c r="Y76" s="0" t="s">
        <v>2961</v>
      </c>
      <c r="Z76" s="0" t="s">
        <v>2961</v>
      </c>
      <c r="AA76" s="0" t="s">
        <v>2961</v>
      </c>
      <c r="AB76" s="0" t="s">
        <v>2961</v>
      </c>
      <c r="AC76" s="0" t="s">
        <v>2961</v>
      </c>
      <c r="AD76" s="0" t="s">
        <v>2961</v>
      </c>
      <c r="AE76" s="0" t="s">
        <v>2961</v>
      </c>
      <c r="AF76" s="0" t="s">
        <v>2961</v>
      </c>
      <c r="AG76" s="0" t="s">
        <v>2961</v>
      </c>
      <c r="AH76" s="0" t="s">
        <v>2961</v>
      </c>
      <c r="AI76" s="0" t="s">
        <v>2961</v>
      </c>
      <c r="AJ76" s="0" t="s">
        <v>2961</v>
      </c>
      <c r="AK76" s="0" t="s">
        <v>2961</v>
      </c>
      <c r="AL76" s="0" t="s">
        <v>2961</v>
      </c>
      <c r="AM76" s="0" t="n">
        <v>-1.31473259348316</v>
      </c>
      <c r="AN76" s="0" t="n">
        <v>1.85598969730848</v>
      </c>
      <c r="AO76" s="0" t="n">
        <v>-0.739372091873301</v>
      </c>
      <c r="AP76" s="0" t="n">
        <v>0.678071905112638</v>
      </c>
      <c r="AQ76" s="0" t="n">
        <v>0.367371065648529</v>
      </c>
      <c r="AR76" s="0" t="n">
        <v>0.344828496997441</v>
      </c>
      <c r="AS76" s="0" t="n">
        <v>0.298658315564515</v>
      </c>
      <c r="AT76" s="0" t="n">
        <v>-0.104697378666693</v>
      </c>
      <c r="AU76" s="0" t="n">
        <v>0.0285691521967709</v>
      </c>
      <c r="AV76" s="0" t="n">
        <v>-0.545824106814198</v>
      </c>
      <c r="AW76" s="0" t="n">
        <v>-0.722610301189136</v>
      </c>
      <c r="AX76" s="0" t="n">
        <v>0.722466024471091</v>
      </c>
      <c r="AY76" s="0" t="n">
        <v>-0.0101343771337132</v>
      </c>
      <c r="AZ76" s="0" t="n">
        <v>0.0426443374084937</v>
      </c>
      <c r="BA76" s="0" t="s">
        <v>2961</v>
      </c>
      <c r="BB76" s="0" t="n">
        <v>0</v>
      </c>
    </row>
    <row r="77" customFormat="false" ht="12.75" hidden="false" customHeight="false" outlineLevel="0" collapsed="false">
      <c r="A77" s="0" t="s">
        <v>395</v>
      </c>
      <c r="B77" s="0" t="s">
        <v>396</v>
      </c>
      <c r="C77" s="0" t="n">
        <v>5270</v>
      </c>
      <c r="D77" s="0" t="s">
        <v>3037</v>
      </c>
      <c r="E77" s="0" t="n">
        <v>5.904</v>
      </c>
      <c r="F77" s="0" t="n">
        <v>3.048</v>
      </c>
      <c r="G77" s="0" t="s">
        <v>2960</v>
      </c>
      <c r="H77" s="0" t="s">
        <v>2960</v>
      </c>
      <c r="I77" s="0" t="s">
        <v>2960</v>
      </c>
      <c r="J77" s="0" t="s">
        <v>2960</v>
      </c>
      <c r="K77" s="0" t="s">
        <v>2960</v>
      </c>
      <c r="L77" s="0" t="s">
        <v>2960</v>
      </c>
      <c r="M77" s="0" t="s">
        <v>2960</v>
      </c>
      <c r="N77" s="0" t="s">
        <v>2960</v>
      </c>
      <c r="O77" s="0" t="s">
        <v>2960</v>
      </c>
      <c r="P77" s="0" t="s">
        <v>2960</v>
      </c>
      <c r="Q77" s="0" t="s">
        <v>2960</v>
      </c>
      <c r="R77" s="0" t="s">
        <v>2960</v>
      </c>
      <c r="S77" s="0" t="s">
        <v>2960</v>
      </c>
      <c r="T77" s="0" t="s">
        <v>2960</v>
      </c>
      <c r="U77" s="0" t="s">
        <v>2961</v>
      </c>
      <c r="V77" s="0" t="s">
        <v>2961</v>
      </c>
      <c r="W77" s="0" t="s">
        <v>2961</v>
      </c>
      <c r="X77" s="0" t="s">
        <v>2961</v>
      </c>
      <c r="Y77" s="0" t="s">
        <v>2961</v>
      </c>
      <c r="Z77" s="0" t="s">
        <v>2961</v>
      </c>
      <c r="AA77" s="0" t="s">
        <v>2961</v>
      </c>
      <c r="AB77" s="0" t="s">
        <v>2961</v>
      </c>
      <c r="AC77" s="0" t="s">
        <v>2961</v>
      </c>
      <c r="AD77" s="0" t="s">
        <v>2961</v>
      </c>
      <c r="AE77" s="0" t="s">
        <v>2961</v>
      </c>
      <c r="AF77" s="0" t="s">
        <v>2961</v>
      </c>
      <c r="AG77" s="0" t="s">
        <v>2961</v>
      </c>
      <c r="AH77" s="0" t="s">
        <v>2961</v>
      </c>
      <c r="AI77" s="0" t="s">
        <v>2961</v>
      </c>
      <c r="AJ77" s="0" t="s">
        <v>2961</v>
      </c>
      <c r="AK77" s="0" t="s">
        <v>2961</v>
      </c>
      <c r="AL77" s="0" t="s">
        <v>2961</v>
      </c>
      <c r="AM77" s="0" t="n">
        <v>-0.77595972578207</v>
      </c>
      <c r="AN77" s="0" t="n">
        <v>0.250961573533219</v>
      </c>
      <c r="AO77" s="0" t="n">
        <v>0.298658315564515</v>
      </c>
      <c r="AP77" s="0" t="n">
        <v>1.97452931248388</v>
      </c>
      <c r="AQ77" s="0" t="n">
        <v>0.475084882948783</v>
      </c>
      <c r="AR77" s="0" t="n">
        <v>1.20789285164133</v>
      </c>
      <c r="AS77" s="0" t="n">
        <v>0.0976107966264223</v>
      </c>
      <c r="AT77" s="0" t="n">
        <v>-0.101598140007807</v>
      </c>
      <c r="AU77" s="0" t="n">
        <v>0.20163386116965</v>
      </c>
      <c r="AV77" s="0" t="n">
        <v>1.08406426478847</v>
      </c>
      <c r="AW77" s="0" t="n">
        <v>0.0426443374084937</v>
      </c>
      <c r="AX77" s="0" t="n">
        <v>0.650764559116902</v>
      </c>
      <c r="AY77" s="0" t="n">
        <v>-0.0785636691937021</v>
      </c>
      <c r="AZ77" s="0" t="n">
        <v>0.189033824390017</v>
      </c>
      <c r="BA77" s="0" t="s">
        <v>2961</v>
      </c>
      <c r="BB77" s="0" t="n">
        <v>0</v>
      </c>
    </row>
    <row r="78" customFormat="false" ht="12.75" hidden="false" customHeight="false" outlineLevel="0" collapsed="false">
      <c r="A78" s="0" t="s">
        <v>398</v>
      </c>
      <c r="B78" s="0" t="s">
        <v>399</v>
      </c>
      <c r="C78" s="0" t="n">
        <v>3400</v>
      </c>
      <c r="D78" s="0" t="s">
        <v>3038</v>
      </c>
      <c r="E78" s="0" t="n">
        <v>5.887</v>
      </c>
      <c r="F78" s="0" t="n">
        <v>3.037</v>
      </c>
      <c r="G78" s="0" t="s">
        <v>2960</v>
      </c>
      <c r="H78" s="0" t="s">
        <v>2960</v>
      </c>
      <c r="I78" s="0" t="s">
        <v>2960</v>
      </c>
      <c r="J78" s="0" t="s">
        <v>2960</v>
      </c>
      <c r="K78" s="0" t="s">
        <v>2960</v>
      </c>
      <c r="L78" s="0" t="s">
        <v>2960</v>
      </c>
      <c r="M78" s="0" t="s">
        <v>2960</v>
      </c>
      <c r="N78" s="0" t="s">
        <v>2960</v>
      </c>
      <c r="O78" s="0" t="s">
        <v>2960</v>
      </c>
      <c r="P78" s="0" t="s">
        <v>2960</v>
      </c>
      <c r="Q78" s="0" t="s">
        <v>2960</v>
      </c>
      <c r="R78" s="0" t="s">
        <v>2960</v>
      </c>
      <c r="S78" s="0" t="s">
        <v>2960</v>
      </c>
      <c r="T78" s="0" t="s">
        <v>2960</v>
      </c>
      <c r="U78" s="0" t="s">
        <v>2961</v>
      </c>
      <c r="V78" s="0" t="s">
        <v>2961</v>
      </c>
      <c r="W78" s="0" t="s">
        <v>2961</v>
      </c>
      <c r="X78" s="0" t="s">
        <v>2961</v>
      </c>
      <c r="Y78" s="0" t="s">
        <v>2961</v>
      </c>
      <c r="Z78" s="0" t="s">
        <v>2961</v>
      </c>
      <c r="AA78" s="0" t="s">
        <v>2961</v>
      </c>
      <c r="AB78" s="0" t="s">
        <v>2961</v>
      </c>
      <c r="AC78" s="0" t="s">
        <v>2961</v>
      </c>
      <c r="AD78" s="0" t="s">
        <v>2961</v>
      </c>
      <c r="AE78" s="0" t="s">
        <v>2961</v>
      </c>
      <c r="AF78" s="0" t="s">
        <v>2961</v>
      </c>
      <c r="AG78" s="0" t="s">
        <v>2961</v>
      </c>
      <c r="AH78" s="0" t="s">
        <v>2961</v>
      </c>
      <c r="AI78" s="0" t="s">
        <v>2961</v>
      </c>
      <c r="AJ78" s="0" t="s">
        <v>2961</v>
      </c>
      <c r="AK78" s="0" t="s">
        <v>2961</v>
      </c>
      <c r="AL78" s="0" t="s">
        <v>2961</v>
      </c>
      <c r="AM78" s="0" t="n">
        <v>0.485426827170242</v>
      </c>
      <c r="AN78" s="0" t="n">
        <v>-1.85725982788392</v>
      </c>
      <c r="AO78" s="0" t="n">
        <v>1.84799690655495</v>
      </c>
      <c r="AP78" s="0" t="n">
        <v>-0.442222328605074</v>
      </c>
      <c r="AQ78" s="0" t="n">
        <v>0.0143552929770701</v>
      </c>
      <c r="AR78" s="0" t="n">
        <v>1</v>
      </c>
      <c r="AS78" s="0" t="n">
        <v>0</v>
      </c>
      <c r="AT78" s="0" t="n">
        <v>-0.22431729826094</v>
      </c>
      <c r="AU78" s="0" t="n">
        <v>-1.63935479753978</v>
      </c>
      <c r="AV78" s="0" t="n">
        <v>0.150559676575381</v>
      </c>
      <c r="AW78" s="0" t="n">
        <v>0.53605290024021</v>
      </c>
      <c r="AX78" s="0" t="n">
        <v>-0.599462070416271</v>
      </c>
      <c r="AY78" s="0" t="n">
        <v>0.124328135002202</v>
      </c>
      <c r="AZ78" s="0" t="n">
        <v>-0.0159575739029762</v>
      </c>
      <c r="BA78" s="0" t="s">
        <v>2961</v>
      </c>
      <c r="BB78" s="0" t="n">
        <v>0</v>
      </c>
    </row>
    <row r="79" customFormat="false" ht="12.75" hidden="false" customHeight="false" outlineLevel="0" collapsed="false">
      <c r="A79" s="0" t="s">
        <v>402</v>
      </c>
      <c r="B79" s="0" t="s">
        <v>403</v>
      </c>
      <c r="C79" s="0" t="n">
        <v>3280</v>
      </c>
      <c r="D79" s="0" t="s">
        <v>3039</v>
      </c>
      <c r="E79" s="0" t="n">
        <v>5.884</v>
      </c>
      <c r="F79" s="0" t="n">
        <v>2.874</v>
      </c>
      <c r="G79" s="0" t="s">
        <v>2960</v>
      </c>
      <c r="H79" s="0" t="s">
        <v>2960</v>
      </c>
      <c r="I79" s="0" t="s">
        <v>2960</v>
      </c>
      <c r="J79" s="0" t="s">
        <v>2960</v>
      </c>
      <c r="K79" s="0" t="s">
        <v>2960</v>
      </c>
      <c r="L79" s="0" t="s">
        <v>2960</v>
      </c>
      <c r="M79" s="0" t="s">
        <v>2960</v>
      </c>
      <c r="N79" s="0" t="s">
        <v>2963</v>
      </c>
      <c r="O79" s="0" t="s">
        <v>2960</v>
      </c>
      <c r="P79" s="0" t="s">
        <v>2960</v>
      </c>
      <c r="Q79" s="0" t="s">
        <v>2963</v>
      </c>
      <c r="R79" s="0" t="s">
        <v>2960</v>
      </c>
      <c r="S79" s="0" t="s">
        <v>2960</v>
      </c>
      <c r="T79" s="0" t="s">
        <v>2960</v>
      </c>
      <c r="U79" s="0" t="s">
        <v>2961</v>
      </c>
      <c r="V79" s="0" t="s">
        <v>2961</v>
      </c>
      <c r="W79" s="0" t="s">
        <v>2961</v>
      </c>
      <c r="X79" s="0" t="s">
        <v>2961</v>
      </c>
      <c r="Y79" s="0" t="s">
        <v>2961</v>
      </c>
      <c r="Z79" s="0" t="s">
        <v>2961</v>
      </c>
      <c r="AA79" s="0" t="s">
        <v>2961</v>
      </c>
      <c r="AB79" s="0" t="s">
        <v>2961</v>
      </c>
      <c r="AC79" s="0" t="s">
        <v>2961</v>
      </c>
      <c r="AD79" s="0" t="s">
        <v>2961</v>
      </c>
      <c r="AE79" s="0" t="s">
        <v>2961</v>
      </c>
      <c r="AF79" s="0" t="s">
        <v>2961</v>
      </c>
      <c r="AG79" s="0" t="s">
        <v>2961</v>
      </c>
      <c r="AH79" s="0" t="s">
        <v>2961</v>
      </c>
      <c r="AI79" s="0" t="s">
        <v>2961</v>
      </c>
      <c r="AJ79" s="0" t="s">
        <v>2961</v>
      </c>
      <c r="AK79" s="0" t="s">
        <v>2961</v>
      </c>
      <c r="AL79" s="0" t="s">
        <v>2961</v>
      </c>
      <c r="AM79" s="0" t="n">
        <v>-0.086201035049304</v>
      </c>
      <c r="AN79" s="0" t="n">
        <v>-0.902389203373578</v>
      </c>
      <c r="AO79" s="0" t="n">
        <v>0.871843648509318</v>
      </c>
      <c r="AP79" s="0" t="n">
        <v>-0.281035664240461</v>
      </c>
      <c r="AQ79" s="0" t="n">
        <v>0.070389327891398</v>
      </c>
      <c r="AR79" s="0" t="n">
        <v>0.16349873228288</v>
      </c>
      <c r="AS79" s="0" t="n">
        <v>-0.186064929518683</v>
      </c>
      <c r="AT79" s="0" t="n">
        <v>0.526068811667588</v>
      </c>
      <c r="AU79" s="0" t="n">
        <v>-2.12029423371771</v>
      </c>
      <c r="AV79" s="0" t="n">
        <v>0.176322772640463</v>
      </c>
      <c r="AW79" s="0" t="n">
        <v>0.0426443374084937</v>
      </c>
      <c r="AX79" s="0" t="n">
        <v>-0.227692025041597</v>
      </c>
      <c r="AY79" s="0" t="n">
        <v>-0.0159575739029762</v>
      </c>
      <c r="AZ79" s="0" t="n">
        <v>-0.0232697793228472</v>
      </c>
      <c r="BA79" s="0" t="s">
        <v>2961</v>
      </c>
      <c r="BB79" s="0" t="n">
        <v>0</v>
      </c>
    </row>
    <row r="80" customFormat="false" ht="12.75" hidden="false" customHeight="false" outlineLevel="0" collapsed="false">
      <c r="A80" s="0" t="s">
        <v>407</v>
      </c>
      <c r="B80" s="0" t="s">
        <v>408</v>
      </c>
      <c r="C80" s="0" t="n">
        <v>1717</v>
      </c>
      <c r="D80" s="0" t="s">
        <v>3040</v>
      </c>
      <c r="E80" s="0" t="n">
        <v>5.883</v>
      </c>
      <c r="F80" s="0" t="n">
        <v>3.441</v>
      </c>
      <c r="G80" s="0" t="s">
        <v>2960</v>
      </c>
      <c r="H80" s="0" t="s">
        <v>2960</v>
      </c>
      <c r="I80" s="0" t="s">
        <v>2960</v>
      </c>
      <c r="J80" s="0" t="s">
        <v>2960</v>
      </c>
      <c r="K80" s="0" t="s">
        <v>2960</v>
      </c>
      <c r="L80" s="0" t="s">
        <v>2960</v>
      </c>
      <c r="M80" s="0" t="s">
        <v>2960</v>
      </c>
      <c r="N80" s="0" t="s">
        <v>2960</v>
      </c>
      <c r="O80" s="0" t="s">
        <v>2960</v>
      </c>
      <c r="P80" s="0" t="s">
        <v>2960</v>
      </c>
      <c r="Q80" s="0" t="s">
        <v>2960</v>
      </c>
      <c r="R80" s="0" t="s">
        <v>2960</v>
      </c>
      <c r="S80" s="0" t="s">
        <v>2960</v>
      </c>
      <c r="T80" s="0" t="s">
        <v>2960</v>
      </c>
      <c r="U80" s="0" t="s">
        <v>2961</v>
      </c>
      <c r="V80" s="0" t="s">
        <v>2961</v>
      </c>
      <c r="W80" s="0" t="s">
        <v>2961</v>
      </c>
      <c r="X80" s="0" t="s">
        <v>2961</v>
      </c>
      <c r="Y80" s="0" t="s">
        <v>2961</v>
      </c>
      <c r="Z80" s="0" t="s">
        <v>2961</v>
      </c>
      <c r="AA80" s="0" t="s">
        <v>2961</v>
      </c>
      <c r="AB80" s="0" t="s">
        <v>2961</v>
      </c>
      <c r="AC80" s="0" t="s">
        <v>2961</v>
      </c>
      <c r="AD80" s="0" t="s">
        <v>2961</v>
      </c>
      <c r="AE80" s="0" t="s">
        <v>2961</v>
      </c>
      <c r="AF80" s="0" t="s">
        <v>2961</v>
      </c>
      <c r="AG80" s="0" t="s">
        <v>2961</v>
      </c>
      <c r="AH80" s="0" t="s">
        <v>2961</v>
      </c>
      <c r="AI80" s="0" t="s">
        <v>2961</v>
      </c>
      <c r="AJ80" s="0" t="s">
        <v>2961</v>
      </c>
      <c r="AK80" s="0" t="s">
        <v>2961</v>
      </c>
      <c r="AL80" s="0" t="s">
        <v>2961</v>
      </c>
      <c r="AM80" s="0" t="n">
        <v>0.6959938131099</v>
      </c>
      <c r="AN80" s="0" t="n">
        <v>1.0071955014042</v>
      </c>
      <c r="AO80" s="0" t="n">
        <v>0.356143810225275</v>
      </c>
      <c r="AP80" s="0" t="n">
        <v>-0.356605546520108</v>
      </c>
      <c r="AQ80" s="0" t="n">
        <v>-0.234465253637023</v>
      </c>
      <c r="AR80" s="0" t="n">
        <v>0.286881147788162</v>
      </c>
      <c r="AS80" s="0" t="n">
        <v>-0.0320936297098533</v>
      </c>
      <c r="AT80" s="0" t="n">
        <v>-0.0439433475875971</v>
      </c>
      <c r="AU80" s="0" t="n">
        <v>0.432959407276106</v>
      </c>
      <c r="AV80" s="0" t="n">
        <v>1.21412480535285</v>
      </c>
      <c r="AW80" s="0" t="n">
        <v>-0.756330919033137</v>
      </c>
      <c r="AX80" s="0" t="n">
        <v>0.650764559116902</v>
      </c>
      <c r="AY80" s="0" t="n">
        <v>-1.09541956507868</v>
      </c>
      <c r="AZ80" s="0" t="n">
        <v>0.176322772640463</v>
      </c>
      <c r="BA80" s="0" t="n">
        <v>-0.274040765490812</v>
      </c>
      <c r="BB80" s="0" t="n">
        <v>0</v>
      </c>
    </row>
    <row r="81" customFormat="false" ht="12.75" hidden="false" customHeight="false" outlineLevel="0" collapsed="false">
      <c r="A81" s="0" t="s">
        <v>411</v>
      </c>
      <c r="B81" s="0" t="s">
        <v>412</v>
      </c>
      <c r="C81" s="0" t="n">
        <v>1290</v>
      </c>
      <c r="D81" s="0" t="s">
        <v>3041</v>
      </c>
      <c r="E81" s="0" t="n">
        <v>5.857</v>
      </c>
      <c r="F81" s="0" t="n">
        <v>3.174</v>
      </c>
      <c r="G81" s="0" t="s">
        <v>2960</v>
      </c>
      <c r="H81" s="0" t="s">
        <v>2960</v>
      </c>
      <c r="I81" s="0" t="s">
        <v>2960</v>
      </c>
      <c r="J81" s="0" t="s">
        <v>2960</v>
      </c>
      <c r="K81" s="0" t="s">
        <v>2960</v>
      </c>
      <c r="L81" s="0" t="s">
        <v>2960</v>
      </c>
      <c r="M81" s="0" t="s">
        <v>2960</v>
      </c>
      <c r="N81" s="0" t="s">
        <v>2960</v>
      </c>
      <c r="O81" s="0" t="s">
        <v>2963</v>
      </c>
      <c r="P81" s="0" t="s">
        <v>2960</v>
      </c>
      <c r="Q81" s="0" t="s">
        <v>2960</v>
      </c>
      <c r="R81" s="0" t="s">
        <v>2960</v>
      </c>
      <c r="S81" s="0" t="s">
        <v>2960</v>
      </c>
      <c r="T81" s="0" t="s">
        <v>2960</v>
      </c>
      <c r="U81" s="0" t="s">
        <v>2961</v>
      </c>
      <c r="V81" s="0" t="s">
        <v>2961</v>
      </c>
      <c r="W81" s="0" t="s">
        <v>2961</v>
      </c>
      <c r="X81" s="0" t="s">
        <v>2961</v>
      </c>
      <c r="Y81" s="0" t="s">
        <v>2961</v>
      </c>
      <c r="Z81" s="0" t="s">
        <v>2961</v>
      </c>
      <c r="AA81" s="0" t="s">
        <v>2961</v>
      </c>
      <c r="AB81" s="0" t="s">
        <v>2961</v>
      </c>
      <c r="AC81" s="0" t="s">
        <v>2961</v>
      </c>
      <c r="AD81" s="0" t="s">
        <v>2961</v>
      </c>
      <c r="AE81" s="0" t="s">
        <v>2961</v>
      </c>
      <c r="AF81" s="0" t="s">
        <v>2961</v>
      </c>
      <c r="AG81" s="0" t="s">
        <v>2961</v>
      </c>
      <c r="AH81" s="0" t="s">
        <v>2961</v>
      </c>
      <c r="AI81" s="0" t="s">
        <v>2961</v>
      </c>
      <c r="AJ81" s="0" t="s">
        <v>2961</v>
      </c>
      <c r="AK81" s="0" t="s">
        <v>2961</v>
      </c>
      <c r="AL81" s="0" t="s">
        <v>2961</v>
      </c>
      <c r="AM81" s="0" t="n">
        <v>0.0143552929770701</v>
      </c>
      <c r="AN81" s="0" t="n">
        <v>0.594548549550354</v>
      </c>
      <c r="AO81" s="0" t="n">
        <v>-0.780908941753803</v>
      </c>
      <c r="AP81" s="0" t="n">
        <v>1.29865831556452</v>
      </c>
      <c r="AQ81" s="0" t="n">
        <v>-0.535331732996556</v>
      </c>
      <c r="AR81" s="0" t="n">
        <v>-0.226003674888827</v>
      </c>
      <c r="AS81" s="0" t="n">
        <v>-0.0588936890535686</v>
      </c>
      <c r="AT81" s="0" t="n">
        <v>-0.426625473554056</v>
      </c>
      <c r="AU81" s="0" t="n">
        <v>-0.805912947883698</v>
      </c>
      <c r="AV81" s="0" t="n">
        <v>-0.496142467422571</v>
      </c>
      <c r="AW81" s="0" t="n">
        <v>0.333423733725192</v>
      </c>
      <c r="AX81" s="0" t="n">
        <v>0.55581615506164</v>
      </c>
      <c r="AY81" s="0" t="n">
        <v>-0.298672742587059</v>
      </c>
      <c r="AZ81" s="0" t="n">
        <v>-0.00288827932482651</v>
      </c>
      <c r="BA81" s="0" t="n">
        <v>-0.0144995696951151</v>
      </c>
      <c r="BB81" s="0" t="n">
        <v>0</v>
      </c>
    </row>
    <row r="82" customFormat="false" ht="12.75" hidden="false" customHeight="false" outlineLevel="0" collapsed="false">
      <c r="A82" s="0" t="s">
        <v>415</v>
      </c>
      <c r="B82" s="0" t="s">
        <v>416</v>
      </c>
      <c r="C82" s="0" t="n">
        <v>871</v>
      </c>
      <c r="D82" s="0" t="s">
        <v>3042</v>
      </c>
      <c r="E82" s="0" t="n">
        <v>5.846</v>
      </c>
      <c r="F82" s="0" t="n">
        <v>3.146</v>
      </c>
      <c r="G82" s="0" t="s">
        <v>2960</v>
      </c>
      <c r="H82" s="0" t="s">
        <v>2960</v>
      </c>
      <c r="I82" s="0" t="s">
        <v>2960</v>
      </c>
      <c r="J82" s="0" t="s">
        <v>2963</v>
      </c>
      <c r="K82" s="0" t="s">
        <v>2960</v>
      </c>
      <c r="L82" s="0" t="s">
        <v>2960</v>
      </c>
      <c r="M82" s="0" t="s">
        <v>2960</v>
      </c>
      <c r="N82" s="0" t="s">
        <v>2960</v>
      </c>
      <c r="O82" s="0" t="s">
        <v>2960</v>
      </c>
      <c r="P82" s="0" t="s">
        <v>2960</v>
      </c>
      <c r="Q82" s="0" t="s">
        <v>2960</v>
      </c>
      <c r="R82" s="0" t="s">
        <v>2960</v>
      </c>
      <c r="S82" s="0" t="s">
        <v>2960</v>
      </c>
      <c r="T82" s="0" t="s">
        <v>2960</v>
      </c>
      <c r="U82" s="0" t="s">
        <v>2961</v>
      </c>
      <c r="V82" s="0" t="s">
        <v>2961</v>
      </c>
      <c r="W82" s="0" t="s">
        <v>2961</v>
      </c>
      <c r="X82" s="0" t="s">
        <v>2961</v>
      </c>
      <c r="Y82" s="0" t="s">
        <v>2961</v>
      </c>
      <c r="Z82" s="0" t="s">
        <v>2961</v>
      </c>
      <c r="AA82" s="0" t="s">
        <v>2961</v>
      </c>
      <c r="AB82" s="0" t="s">
        <v>2961</v>
      </c>
      <c r="AC82" s="0" t="s">
        <v>2961</v>
      </c>
      <c r="AD82" s="0" t="s">
        <v>2961</v>
      </c>
      <c r="AE82" s="0" t="s">
        <v>2961</v>
      </c>
      <c r="AF82" s="0" t="s">
        <v>2961</v>
      </c>
      <c r="AG82" s="0" t="s">
        <v>2961</v>
      </c>
      <c r="AH82" s="0" t="s">
        <v>2961</v>
      </c>
      <c r="AI82" s="0" t="s">
        <v>2961</v>
      </c>
      <c r="AJ82" s="0" t="s">
        <v>2961</v>
      </c>
      <c r="AK82" s="0" t="n">
        <v>2.8365301213294</v>
      </c>
      <c r="AL82" s="0" t="n">
        <v>0.168642035558839</v>
      </c>
      <c r="AM82" s="0" t="n">
        <v>-0.446148031818874</v>
      </c>
      <c r="AN82" s="0" t="n">
        <v>0.7311832415722</v>
      </c>
      <c r="AO82" s="0" t="n">
        <v>-1.78587519464715</v>
      </c>
      <c r="AP82" s="0" t="n">
        <v>0.782408564927373</v>
      </c>
      <c r="AQ82" s="0" t="n">
        <v>-0.72499295250013</v>
      </c>
      <c r="AR82" s="0" t="n">
        <v>-0.403541860441014</v>
      </c>
      <c r="AS82" s="0" t="n">
        <v>0.150559676575381</v>
      </c>
      <c r="AT82" s="0" t="n">
        <v>0.070389327891398</v>
      </c>
      <c r="AU82" s="0" t="n">
        <v>-0.662003536484984</v>
      </c>
      <c r="AV82" s="0" t="n">
        <v>1.61353165291793</v>
      </c>
      <c r="AW82" s="0" t="n">
        <v>-0.125006361067033</v>
      </c>
      <c r="AX82" s="0" t="n">
        <v>0.495695162624069</v>
      </c>
      <c r="AY82" s="0" t="n">
        <v>-1.10780328953451</v>
      </c>
      <c r="AZ82" s="0" t="n">
        <v>-0.115597447016313</v>
      </c>
      <c r="BA82" s="0" t="s">
        <v>2961</v>
      </c>
      <c r="BB82" s="0" t="n">
        <v>-0.00723156923107586</v>
      </c>
    </row>
    <row r="83" customFormat="false" ht="12.75" hidden="false" customHeight="false" outlineLevel="0" collapsed="false">
      <c r="A83" s="0" t="s">
        <v>419</v>
      </c>
      <c r="B83" s="0" t="s">
        <v>420</v>
      </c>
      <c r="C83" s="0" t="n">
        <v>627</v>
      </c>
      <c r="D83" s="0" t="s">
        <v>3043</v>
      </c>
      <c r="E83" s="0" t="n">
        <v>5.805</v>
      </c>
      <c r="F83" s="0" t="n">
        <v>2.416</v>
      </c>
      <c r="G83" s="0" t="s">
        <v>2960</v>
      </c>
      <c r="H83" s="0" t="s">
        <v>2960</v>
      </c>
      <c r="I83" s="0" t="s">
        <v>2963</v>
      </c>
      <c r="J83" s="0" t="s">
        <v>2960</v>
      </c>
      <c r="K83" s="0" t="s">
        <v>2960</v>
      </c>
      <c r="L83" s="0" t="s">
        <v>2960</v>
      </c>
      <c r="M83" s="0" t="s">
        <v>2963</v>
      </c>
      <c r="N83" s="0" t="s">
        <v>2960</v>
      </c>
      <c r="O83" s="0" t="s">
        <v>2960</v>
      </c>
      <c r="P83" s="0" t="s">
        <v>2960</v>
      </c>
      <c r="Q83" s="0" t="s">
        <v>2960</v>
      </c>
      <c r="R83" s="0" t="s">
        <v>2963</v>
      </c>
      <c r="S83" s="0" t="s">
        <v>2960</v>
      </c>
      <c r="T83" s="0" t="s">
        <v>2960</v>
      </c>
      <c r="U83" s="0" t="s">
        <v>2961</v>
      </c>
      <c r="V83" s="0" t="s">
        <v>2961</v>
      </c>
      <c r="W83" s="0" t="s">
        <v>2961</v>
      </c>
      <c r="X83" s="0" t="s">
        <v>2961</v>
      </c>
      <c r="Y83" s="0" t="s">
        <v>2961</v>
      </c>
      <c r="Z83" s="0" t="s">
        <v>2961</v>
      </c>
      <c r="AA83" s="0" t="s">
        <v>2961</v>
      </c>
      <c r="AB83" s="0" t="s">
        <v>2961</v>
      </c>
      <c r="AC83" s="0" t="s">
        <v>2961</v>
      </c>
      <c r="AD83" s="0" t="s">
        <v>2961</v>
      </c>
      <c r="AE83" s="0" t="s">
        <v>2961</v>
      </c>
      <c r="AF83" s="0" t="s">
        <v>2961</v>
      </c>
      <c r="AG83" s="0" t="s">
        <v>2961</v>
      </c>
      <c r="AH83" s="0" t="s">
        <v>2961</v>
      </c>
      <c r="AI83" s="0" t="s">
        <v>2961</v>
      </c>
      <c r="AJ83" s="0" t="s">
        <v>2961</v>
      </c>
      <c r="AK83" s="0" t="s">
        <v>2961</v>
      </c>
      <c r="AL83" s="0" t="s">
        <v>2961</v>
      </c>
      <c r="AM83" s="0" t="n">
        <v>-0.37145968073724</v>
      </c>
      <c r="AN83" s="0" t="n">
        <v>0.214124805352847</v>
      </c>
      <c r="AO83" s="0" t="n">
        <v>-0.793356776016605</v>
      </c>
      <c r="AP83" s="0" t="n">
        <v>1.05658352836637</v>
      </c>
      <c r="AQ83" s="0" t="n">
        <v>0.150559676575381</v>
      </c>
      <c r="AR83" s="0" t="n">
        <v>0</v>
      </c>
      <c r="AS83" s="0" t="n">
        <v>-0.15521264992094</v>
      </c>
      <c r="AT83" s="0" t="n">
        <v>0.238786859587116</v>
      </c>
      <c r="AU83" s="0" t="n">
        <v>0.27500704749987</v>
      </c>
      <c r="AV83" s="0" t="n">
        <v>-0.293358942690592</v>
      </c>
      <c r="AW83" s="0" t="n">
        <v>0.475084882948783</v>
      </c>
      <c r="AX83" s="0" t="n">
        <v>0.111031312388744</v>
      </c>
      <c r="AY83" s="0" t="n">
        <v>0.505890929729957</v>
      </c>
      <c r="AZ83" s="0" t="n">
        <v>-0.121863233373052</v>
      </c>
      <c r="BA83" s="0" t="s">
        <v>2961</v>
      </c>
      <c r="BB83" s="0" t="n">
        <v>-0.13764780046798</v>
      </c>
    </row>
    <row r="84" customFormat="false" ht="12.75" hidden="false" customHeight="false" outlineLevel="0" collapsed="false">
      <c r="A84" s="0" t="s">
        <v>423</v>
      </c>
      <c r="B84" s="0" t="s">
        <v>424</v>
      </c>
      <c r="C84" s="0" t="n">
        <v>55256</v>
      </c>
      <c r="D84" s="0" t="s">
        <v>3044</v>
      </c>
      <c r="E84" s="0" t="n">
        <v>5.782</v>
      </c>
      <c r="F84" s="0" t="n">
        <v>3.081</v>
      </c>
      <c r="G84" s="0" t="s">
        <v>2960</v>
      </c>
      <c r="H84" s="0" t="s">
        <v>2960</v>
      </c>
      <c r="I84" s="0" t="s">
        <v>2960</v>
      </c>
      <c r="J84" s="0" t="s">
        <v>2960</v>
      </c>
      <c r="K84" s="0" t="s">
        <v>2960</v>
      </c>
      <c r="L84" s="0" t="s">
        <v>2960</v>
      </c>
      <c r="M84" s="0" t="s">
        <v>2960</v>
      </c>
      <c r="N84" s="0" t="s">
        <v>2960</v>
      </c>
      <c r="O84" s="0" t="s">
        <v>2960</v>
      </c>
      <c r="P84" s="0" t="s">
        <v>2960</v>
      </c>
      <c r="Q84" s="0" t="s">
        <v>2960</v>
      </c>
      <c r="R84" s="0" t="s">
        <v>2960</v>
      </c>
      <c r="S84" s="0" t="s">
        <v>2960</v>
      </c>
      <c r="T84" s="0" t="s">
        <v>2960</v>
      </c>
      <c r="U84" s="0" t="s">
        <v>2961</v>
      </c>
      <c r="V84" s="0" t="s">
        <v>2961</v>
      </c>
      <c r="W84" s="0" t="s">
        <v>2961</v>
      </c>
      <c r="X84" s="0" t="s">
        <v>2961</v>
      </c>
      <c r="Y84" s="0" t="s">
        <v>2961</v>
      </c>
      <c r="Z84" s="0" t="s">
        <v>2961</v>
      </c>
      <c r="AA84" s="0" t="s">
        <v>2961</v>
      </c>
      <c r="AB84" s="0" t="s">
        <v>2961</v>
      </c>
      <c r="AC84" s="0" t="s">
        <v>2961</v>
      </c>
      <c r="AD84" s="0" t="s">
        <v>2961</v>
      </c>
      <c r="AE84" s="0" t="s">
        <v>2961</v>
      </c>
      <c r="AF84" s="0" t="s">
        <v>2961</v>
      </c>
      <c r="AG84" s="0" t="s">
        <v>2961</v>
      </c>
      <c r="AH84" s="0" t="s">
        <v>2961</v>
      </c>
      <c r="AI84" s="0" t="s">
        <v>2961</v>
      </c>
      <c r="AJ84" s="0" t="s">
        <v>2961</v>
      </c>
      <c r="AK84" s="0" t="s">
        <v>2961</v>
      </c>
      <c r="AL84" s="0" t="s">
        <v>2961</v>
      </c>
      <c r="AM84" s="0" t="n">
        <v>-0.354759487354735</v>
      </c>
      <c r="AN84" s="0" t="n">
        <v>-0.117161344232749</v>
      </c>
      <c r="AO84" s="0" t="n">
        <v>0.823749360308273</v>
      </c>
      <c r="AP84" s="0" t="n">
        <v>1.4594316186373</v>
      </c>
      <c r="AQ84" s="0" t="n">
        <v>-0.0892673380970874</v>
      </c>
      <c r="AR84" s="0" t="n">
        <v>0.485426827170242</v>
      </c>
      <c r="AS84" s="0" t="n">
        <v>1.14404636961671</v>
      </c>
      <c r="AT84" s="0" t="n">
        <v>-0.160040412510468</v>
      </c>
      <c r="AU84" s="0" t="n">
        <v>0.411426245726465</v>
      </c>
      <c r="AV84" s="0" t="n">
        <v>1.0496307677246</v>
      </c>
      <c r="AW84" s="0" t="n">
        <v>0.137503523749935</v>
      </c>
      <c r="AX84" s="0" t="n">
        <v>0.111031312388744</v>
      </c>
      <c r="AY84" s="0" t="n">
        <v>-0.87038726186953</v>
      </c>
      <c r="AZ84" s="0" t="n">
        <v>-0.103146927103293</v>
      </c>
      <c r="BA84" s="0" t="s">
        <v>2961</v>
      </c>
      <c r="BB84" s="0" t="n">
        <v>-0.194294815161489</v>
      </c>
    </row>
    <row r="85" customFormat="false" ht="12.75" hidden="false" customHeight="false" outlineLevel="0" collapsed="false">
      <c r="A85" s="0" t="s">
        <v>427</v>
      </c>
      <c r="B85" s="0" t="s">
        <v>428</v>
      </c>
      <c r="C85" s="0" t="n">
        <v>5236</v>
      </c>
      <c r="D85" s="0" t="s">
        <v>3045</v>
      </c>
      <c r="E85" s="0" t="n">
        <v>5.661</v>
      </c>
      <c r="F85" s="0" t="n">
        <v>3.251</v>
      </c>
      <c r="G85" s="0" t="s">
        <v>2960</v>
      </c>
      <c r="H85" s="0" t="s">
        <v>2960</v>
      </c>
      <c r="I85" s="0" t="s">
        <v>2960</v>
      </c>
      <c r="J85" s="0" t="s">
        <v>2960</v>
      </c>
      <c r="K85" s="0" t="s">
        <v>2960</v>
      </c>
      <c r="L85" s="0" t="s">
        <v>2960</v>
      </c>
      <c r="M85" s="0" t="s">
        <v>2960</v>
      </c>
      <c r="N85" s="0" t="s">
        <v>2960</v>
      </c>
      <c r="O85" s="0" t="s">
        <v>2960</v>
      </c>
      <c r="P85" s="0" t="s">
        <v>2960</v>
      </c>
      <c r="Q85" s="0" t="s">
        <v>2960</v>
      </c>
      <c r="R85" s="0" t="s">
        <v>2960</v>
      </c>
      <c r="S85" s="0" t="s">
        <v>2960</v>
      </c>
      <c r="T85" s="0" t="s">
        <v>2960</v>
      </c>
      <c r="U85" s="0" t="s">
        <v>2961</v>
      </c>
      <c r="V85" s="0" t="s">
        <v>2961</v>
      </c>
      <c r="W85" s="0" t="s">
        <v>2961</v>
      </c>
      <c r="X85" s="0" t="s">
        <v>2961</v>
      </c>
      <c r="Y85" s="0" t="s">
        <v>2961</v>
      </c>
      <c r="Z85" s="0" t="s">
        <v>2961</v>
      </c>
      <c r="AA85" s="0" t="s">
        <v>2961</v>
      </c>
      <c r="AB85" s="0" t="s">
        <v>2961</v>
      </c>
      <c r="AC85" s="0" t="s">
        <v>2961</v>
      </c>
      <c r="AD85" s="0" t="s">
        <v>2961</v>
      </c>
      <c r="AE85" s="0" t="s">
        <v>2961</v>
      </c>
      <c r="AF85" s="0" t="s">
        <v>2961</v>
      </c>
      <c r="AG85" s="0" t="s">
        <v>2961</v>
      </c>
      <c r="AH85" s="0" t="s">
        <v>2961</v>
      </c>
      <c r="AI85" s="0" t="s">
        <v>2961</v>
      </c>
      <c r="AJ85" s="0" t="s">
        <v>2961</v>
      </c>
      <c r="AK85" s="0" t="s">
        <v>2961</v>
      </c>
      <c r="AL85" s="0" t="s">
        <v>2961</v>
      </c>
      <c r="AM85" s="0" t="n">
        <v>0.22650852980868</v>
      </c>
      <c r="AN85" s="0" t="n">
        <v>0.963474123974886</v>
      </c>
      <c r="AO85" s="0" t="n">
        <v>0.22650852980868</v>
      </c>
      <c r="AP85" s="0" t="n">
        <v>1.82374936030827</v>
      </c>
      <c r="AQ85" s="0" t="n">
        <v>-0.132894270497345</v>
      </c>
      <c r="AR85" s="0" t="n">
        <v>1.0496307677246</v>
      </c>
      <c r="AS85" s="0" t="n">
        <v>0.411426245726465</v>
      </c>
      <c r="AT85" s="0" t="n">
        <v>0.526068811667588</v>
      </c>
      <c r="AU85" s="0" t="n">
        <v>-0.309359421384307</v>
      </c>
      <c r="AV85" s="0" t="n">
        <v>0.356143810225275</v>
      </c>
      <c r="AW85" s="0" t="n">
        <v>-0.360304766600418</v>
      </c>
      <c r="AX85" s="0" t="n">
        <v>0.124328135002202</v>
      </c>
      <c r="AY85" s="0" t="n">
        <v>0.27500704749987</v>
      </c>
      <c r="AZ85" s="0" t="n">
        <v>0.0976107966264223</v>
      </c>
      <c r="BA85" s="0" t="s">
        <v>2961</v>
      </c>
      <c r="BB85" s="0" t="n">
        <v>-0.0276749584428483</v>
      </c>
    </row>
    <row r="86" customFormat="false" ht="12.75" hidden="false" customHeight="false" outlineLevel="0" collapsed="false">
      <c r="A86" s="0" t="s">
        <v>431</v>
      </c>
      <c r="B86" s="0" t="s">
        <v>432</v>
      </c>
      <c r="C86" s="0" t="n">
        <v>1277</v>
      </c>
      <c r="D86" s="0" t="s">
        <v>3046</v>
      </c>
      <c r="E86" s="0" t="n">
        <v>5.527</v>
      </c>
      <c r="F86" s="0" t="n">
        <v>3.004</v>
      </c>
      <c r="G86" s="0" t="s">
        <v>2960</v>
      </c>
      <c r="H86" s="0" t="s">
        <v>2960</v>
      </c>
      <c r="I86" s="0" t="s">
        <v>2960</v>
      </c>
      <c r="J86" s="0" t="s">
        <v>2960</v>
      </c>
      <c r="K86" s="0" t="s">
        <v>2960</v>
      </c>
      <c r="L86" s="0" t="s">
        <v>2960</v>
      </c>
      <c r="M86" s="0" t="s">
        <v>2960</v>
      </c>
      <c r="N86" s="0" t="s">
        <v>2960</v>
      </c>
      <c r="O86" s="0" t="s">
        <v>2960</v>
      </c>
      <c r="P86" s="0" t="s">
        <v>2960</v>
      </c>
      <c r="Q86" s="0" t="s">
        <v>2960</v>
      </c>
      <c r="R86" s="0" t="s">
        <v>2960</v>
      </c>
      <c r="S86" s="0" t="s">
        <v>2960</v>
      </c>
      <c r="T86" s="0" t="s">
        <v>2960</v>
      </c>
      <c r="U86" s="0" t="s">
        <v>2961</v>
      </c>
      <c r="V86" s="0" t="s">
        <v>2961</v>
      </c>
      <c r="W86" s="0" t="s">
        <v>2961</v>
      </c>
      <c r="X86" s="0" t="s">
        <v>2961</v>
      </c>
      <c r="Y86" s="0" t="s">
        <v>2961</v>
      </c>
      <c r="Z86" s="0" t="s">
        <v>2961</v>
      </c>
      <c r="AA86" s="0" t="s">
        <v>2961</v>
      </c>
      <c r="AB86" s="0" t="s">
        <v>2961</v>
      </c>
      <c r="AC86" s="0" t="s">
        <v>2961</v>
      </c>
      <c r="AD86" s="0" t="s">
        <v>2961</v>
      </c>
      <c r="AE86" s="0" t="s">
        <v>2961</v>
      </c>
      <c r="AF86" s="0" t="s">
        <v>2961</v>
      </c>
      <c r="AG86" s="0" t="s">
        <v>2961</v>
      </c>
      <c r="AH86" s="0" t="s">
        <v>2961</v>
      </c>
      <c r="AI86" s="0" t="s">
        <v>2961</v>
      </c>
      <c r="AJ86" s="0" t="s">
        <v>2961</v>
      </c>
      <c r="AK86" s="0" t="s">
        <v>2961</v>
      </c>
      <c r="AL86" s="0" t="s">
        <v>2961</v>
      </c>
      <c r="AM86" s="0" t="n">
        <v>-0.494109070270043</v>
      </c>
      <c r="AN86" s="0" t="n">
        <v>0.632268215499513</v>
      </c>
      <c r="AO86" s="0" t="n">
        <v>-0.192645077942396</v>
      </c>
      <c r="AP86" s="0" t="n">
        <v>1.89141918684608</v>
      </c>
      <c r="AQ86" s="0" t="n">
        <v>-1.29689930039584</v>
      </c>
      <c r="AR86" s="0" t="n">
        <v>-0.202571917847687</v>
      </c>
      <c r="AS86" s="0" t="n">
        <v>-0.215914857265243</v>
      </c>
      <c r="AT86" s="0" t="n">
        <v>0.0976107966264223</v>
      </c>
      <c r="AU86" s="0" t="n">
        <v>-0.569179503480228</v>
      </c>
      <c r="AV86" s="0" t="n">
        <v>-0.715485866755755</v>
      </c>
      <c r="AW86" s="0" t="n">
        <v>0.799087306074004</v>
      </c>
      <c r="AX86" s="0" t="n">
        <v>0.31034012061215</v>
      </c>
      <c r="AY86" s="0" t="n">
        <v>-0.0424567992428948</v>
      </c>
      <c r="AZ86" s="0" t="n">
        <v>-0.160040412510468</v>
      </c>
      <c r="BA86" s="0" t="s">
        <v>2961</v>
      </c>
      <c r="BB86" s="0" t="n">
        <v>0.0565835283663675</v>
      </c>
    </row>
    <row r="87" customFormat="false" ht="12.75" hidden="false" customHeight="false" outlineLevel="0" collapsed="false">
      <c r="A87" s="0" t="s">
        <v>436</v>
      </c>
      <c r="B87" s="0" t="s">
        <v>437</v>
      </c>
      <c r="C87" s="0" t="n">
        <v>26046</v>
      </c>
      <c r="D87" s="0" t="s">
        <v>3047</v>
      </c>
      <c r="E87" s="0" t="n">
        <v>5.515</v>
      </c>
      <c r="F87" s="0" t="n">
        <v>2.938</v>
      </c>
      <c r="G87" s="0" t="s">
        <v>2960</v>
      </c>
      <c r="H87" s="0" t="s">
        <v>2960</v>
      </c>
      <c r="I87" s="0" t="s">
        <v>2960</v>
      </c>
      <c r="J87" s="0" t="s">
        <v>2960</v>
      </c>
      <c r="K87" s="0" t="s">
        <v>2960</v>
      </c>
      <c r="L87" s="0" t="s">
        <v>2960</v>
      </c>
      <c r="M87" s="0" t="s">
        <v>2960</v>
      </c>
      <c r="N87" s="0" t="s">
        <v>2960</v>
      </c>
      <c r="O87" s="0" t="s">
        <v>2960</v>
      </c>
      <c r="P87" s="0" t="s">
        <v>2960</v>
      </c>
      <c r="Q87" s="0" t="s">
        <v>2960</v>
      </c>
      <c r="R87" s="0" t="s">
        <v>2960</v>
      </c>
      <c r="S87" s="0" t="s">
        <v>2960</v>
      </c>
      <c r="T87" s="0" t="s">
        <v>2960</v>
      </c>
      <c r="U87" s="0" t="s">
        <v>2961</v>
      </c>
      <c r="V87" s="0" t="s">
        <v>2961</v>
      </c>
      <c r="W87" s="0" t="s">
        <v>2961</v>
      </c>
      <c r="X87" s="0" t="s">
        <v>2961</v>
      </c>
      <c r="Y87" s="0" t="s">
        <v>2961</v>
      </c>
      <c r="Z87" s="0" t="s">
        <v>2961</v>
      </c>
      <c r="AA87" s="0" t="s">
        <v>2961</v>
      </c>
      <c r="AB87" s="0" t="s">
        <v>2961</v>
      </c>
      <c r="AC87" s="0" t="s">
        <v>2961</v>
      </c>
      <c r="AD87" s="0" t="s">
        <v>2961</v>
      </c>
      <c r="AE87" s="0" t="s">
        <v>2961</v>
      </c>
      <c r="AF87" s="0" t="s">
        <v>2961</v>
      </c>
      <c r="AG87" s="0" t="s">
        <v>2961</v>
      </c>
      <c r="AH87" s="0" t="s">
        <v>2961</v>
      </c>
      <c r="AI87" s="0" t="s">
        <v>2961</v>
      </c>
      <c r="AJ87" s="0" t="s">
        <v>2961</v>
      </c>
      <c r="AK87" s="0" t="s">
        <v>2961</v>
      </c>
      <c r="AL87" s="0" t="s">
        <v>2961</v>
      </c>
      <c r="AM87" s="0" t="n">
        <v>0.367371065648529</v>
      </c>
      <c r="AN87" s="0" t="n">
        <v>0.713695814843359</v>
      </c>
      <c r="AO87" s="0" t="n">
        <v>0.985500430304885</v>
      </c>
      <c r="AP87" s="0" t="n">
        <v>1.02856915219677</v>
      </c>
      <c r="AQ87" s="0" t="n">
        <v>0.713695814843359</v>
      </c>
      <c r="AR87" s="0" t="n">
        <v>1.02147972741045</v>
      </c>
      <c r="AS87" s="0" t="n">
        <v>0.815575428862573</v>
      </c>
      <c r="AT87" s="0" t="n">
        <v>0.839959587489532</v>
      </c>
      <c r="AU87" s="0" t="n">
        <v>0.454175893185802</v>
      </c>
      <c r="AV87" s="0" t="s">
        <v>2961</v>
      </c>
      <c r="AW87" s="0" t="s">
        <v>2961</v>
      </c>
      <c r="AX87" s="0" t="s">
        <v>2961</v>
      </c>
      <c r="AY87" s="0" t="s">
        <v>2961</v>
      </c>
      <c r="AZ87" s="0" t="s">
        <v>2961</v>
      </c>
      <c r="BA87" s="0" t="n">
        <v>0.0143552929770701</v>
      </c>
      <c r="BB87" s="0" t="n">
        <v>1.97819562968165</v>
      </c>
    </row>
    <row r="88" customFormat="false" ht="12.75" hidden="false" customHeight="false" outlineLevel="0" collapsed="false">
      <c r="A88" s="0" t="s">
        <v>439</v>
      </c>
      <c r="B88" s="0" t="s">
        <v>440</v>
      </c>
      <c r="C88" s="0" t="n">
        <v>1282</v>
      </c>
      <c r="D88" s="0" t="s">
        <v>3048</v>
      </c>
      <c r="E88" s="0" t="n">
        <v>5.514</v>
      </c>
      <c r="F88" s="0" t="n">
        <v>3.396</v>
      </c>
      <c r="G88" s="0" t="s">
        <v>2960</v>
      </c>
      <c r="H88" s="0" t="s">
        <v>2960</v>
      </c>
      <c r="I88" s="0" t="s">
        <v>2960</v>
      </c>
      <c r="J88" s="0" t="s">
        <v>2960</v>
      </c>
      <c r="K88" s="0" t="s">
        <v>2960</v>
      </c>
      <c r="L88" s="0" t="s">
        <v>2960</v>
      </c>
      <c r="M88" s="0" t="s">
        <v>2960</v>
      </c>
      <c r="N88" s="0" t="s">
        <v>2960</v>
      </c>
      <c r="O88" s="0" t="s">
        <v>2960</v>
      </c>
      <c r="P88" s="0" t="s">
        <v>2960</v>
      </c>
      <c r="Q88" s="0" t="s">
        <v>2960</v>
      </c>
      <c r="R88" s="0" t="s">
        <v>2960</v>
      </c>
      <c r="S88" s="0" t="s">
        <v>2960</v>
      </c>
      <c r="T88" s="0" t="s">
        <v>2960</v>
      </c>
      <c r="U88" s="0" t="s">
        <v>2961</v>
      </c>
      <c r="V88" s="0" t="s">
        <v>2961</v>
      </c>
      <c r="W88" s="0" t="s">
        <v>2961</v>
      </c>
      <c r="X88" s="0" t="s">
        <v>2961</v>
      </c>
      <c r="Y88" s="0" t="s">
        <v>2961</v>
      </c>
      <c r="Z88" s="0" t="s">
        <v>2961</v>
      </c>
      <c r="AA88" s="0" t="s">
        <v>2961</v>
      </c>
      <c r="AB88" s="0" t="s">
        <v>2961</v>
      </c>
      <c r="AC88" s="0" t="s">
        <v>2961</v>
      </c>
      <c r="AD88" s="0" t="s">
        <v>2961</v>
      </c>
      <c r="AE88" s="0" t="s">
        <v>2961</v>
      </c>
      <c r="AF88" s="0" t="s">
        <v>2961</v>
      </c>
      <c r="AG88" s="0" t="s">
        <v>2961</v>
      </c>
      <c r="AH88" s="0" t="s">
        <v>2961</v>
      </c>
      <c r="AI88" s="0" t="s">
        <v>2961</v>
      </c>
      <c r="AJ88" s="0" t="s">
        <v>2961</v>
      </c>
      <c r="AK88" s="0" t="s">
        <v>2961</v>
      </c>
      <c r="AL88" s="0" t="s">
        <v>2961</v>
      </c>
      <c r="AM88" s="0" t="n">
        <v>0.27500704749987</v>
      </c>
      <c r="AN88" s="0" t="n">
        <v>0.454175893185802</v>
      </c>
      <c r="AO88" s="0" t="n">
        <v>0.454175893185802</v>
      </c>
      <c r="AP88" s="0" t="n">
        <v>0.604071323668861</v>
      </c>
      <c r="AQ88" s="0" t="n">
        <v>-0.614845103115656</v>
      </c>
      <c r="AR88" s="0" t="n">
        <v>0.367371065648529</v>
      </c>
      <c r="AS88" s="0" t="n">
        <v>0.22650852980868</v>
      </c>
      <c r="AT88" s="0" t="n">
        <v>0.20163386116965</v>
      </c>
      <c r="AU88" s="0" t="n">
        <v>-1.51870105845243</v>
      </c>
      <c r="AV88" s="0" t="n">
        <v>1.99638874644762</v>
      </c>
      <c r="AW88" s="0" t="n">
        <v>0.669026765509631</v>
      </c>
      <c r="AX88" s="0" t="n">
        <v>0.22650852980868</v>
      </c>
      <c r="AY88" s="0" t="n">
        <v>0.344828496997441</v>
      </c>
      <c r="AZ88" s="0" t="n">
        <v>0.137503523749935</v>
      </c>
      <c r="BA88" s="0" t="s">
        <v>2961</v>
      </c>
      <c r="BB88" s="0" t="n">
        <v>0</v>
      </c>
    </row>
    <row r="89" customFormat="false" ht="12.75" hidden="false" customHeight="false" outlineLevel="0" collapsed="false">
      <c r="A89" s="0" t="s">
        <v>443</v>
      </c>
      <c r="B89" s="0" t="s">
        <v>444</v>
      </c>
      <c r="C89" s="0" t="n">
        <v>669</v>
      </c>
      <c r="D89" s="0" t="s">
        <v>3049</v>
      </c>
      <c r="E89" s="0" t="n">
        <v>5.497</v>
      </c>
      <c r="F89" s="0" t="n">
        <v>3.257</v>
      </c>
      <c r="G89" s="0" t="s">
        <v>2960</v>
      </c>
      <c r="H89" s="0" t="s">
        <v>2960</v>
      </c>
      <c r="I89" s="0" t="s">
        <v>2960</v>
      </c>
      <c r="J89" s="0" t="s">
        <v>2960</v>
      </c>
      <c r="K89" s="0" t="s">
        <v>2960</v>
      </c>
      <c r="L89" s="0" t="s">
        <v>2960</v>
      </c>
      <c r="M89" s="0" t="s">
        <v>2960</v>
      </c>
      <c r="N89" s="0" t="s">
        <v>2960</v>
      </c>
      <c r="O89" s="0" t="s">
        <v>2960</v>
      </c>
      <c r="P89" s="0" t="s">
        <v>2960</v>
      </c>
      <c r="Q89" s="0" t="s">
        <v>2960</v>
      </c>
      <c r="R89" s="0" t="s">
        <v>2960</v>
      </c>
      <c r="S89" s="0" t="s">
        <v>2960</v>
      </c>
      <c r="T89" s="0" t="s">
        <v>2960</v>
      </c>
      <c r="U89" s="0" t="s">
        <v>2961</v>
      </c>
      <c r="V89" s="0" t="s">
        <v>2961</v>
      </c>
      <c r="W89" s="0" t="n">
        <v>0.070389327891398</v>
      </c>
      <c r="X89" s="0" t="s">
        <v>2961</v>
      </c>
      <c r="Y89" s="0" t="s">
        <v>2961</v>
      </c>
      <c r="Z89" s="0" t="s">
        <v>2961</v>
      </c>
      <c r="AA89" s="0" t="s">
        <v>2961</v>
      </c>
      <c r="AB89" s="0" t="s">
        <v>2961</v>
      </c>
      <c r="AC89" s="0" t="s">
        <v>2961</v>
      </c>
      <c r="AD89" s="0" t="s">
        <v>2961</v>
      </c>
      <c r="AE89" s="0" t="s">
        <v>2961</v>
      </c>
      <c r="AF89" s="0" t="s">
        <v>2961</v>
      </c>
      <c r="AG89" s="0" t="s">
        <v>2961</v>
      </c>
      <c r="AH89" s="0" t="s">
        <v>2961</v>
      </c>
      <c r="AI89" s="0" t="s">
        <v>2961</v>
      </c>
      <c r="AJ89" s="0" t="s">
        <v>2961</v>
      </c>
      <c r="AK89" s="0" t="s">
        <v>2961</v>
      </c>
      <c r="AL89" s="0" t="s">
        <v>2961</v>
      </c>
      <c r="AM89" s="0" t="n">
        <v>-0.126580496565143</v>
      </c>
      <c r="AN89" s="0" t="n">
        <v>-0.79836613883035</v>
      </c>
      <c r="AO89" s="0" t="n">
        <v>-0.182786075741673</v>
      </c>
      <c r="AP89" s="0" t="n">
        <v>1.60880924267552</v>
      </c>
      <c r="AQ89" s="0" t="n">
        <v>0.545968369105292</v>
      </c>
      <c r="AR89" s="0" t="n">
        <v>0.400537929583729</v>
      </c>
      <c r="AS89" s="0" t="n">
        <v>-0.529072742524873</v>
      </c>
      <c r="AT89" s="0" t="n">
        <v>-0.0694518807521452</v>
      </c>
      <c r="AU89" s="0" t="n">
        <v>-0.664288089679538</v>
      </c>
      <c r="AV89" s="0" t="n">
        <v>0.250961573533219</v>
      </c>
      <c r="AW89" s="0" t="n">
        <v>-0.785875194647153</v>
      </c>
      <c r="AX89" s="0" t="n">
        <v>-0.0513991525066443</v>
      </c>
      <c r="AY89" s="0" t="n">
        <v>-0.426625473554056</v>
      </c>
      <c r="AZ89" s="0" t="n">
        <v>-0.0892673380970874</v>
      </c>
      <c r="BA89" s="0" t="n">
        <v>0.0426443374084937</v>
      </c>
      <c r="BB89" s="0" t="n">
        <v>0.0840642647884745</v>
      </c>
    </row>
    <row r="90" customFormat="false" ht="12.75" hidden="false" customHeight="false" outlineLevel="0" collapsed="false">
      <c r="A90" s="0" t="s">
        <v>447</v>
      </c>
      <c r="B90" s="0" t="s">
        <v>448</v>
      </c>
      <c r="C90" s="0" t="n">
        <v>183</v>
      </c>
      <c r="D90" s="0" t="s">
        <v>3050</v>
      </c>
      <c r="E90" s="0" t="n">
        <v>5.467</v>
      </c>
      <c r="F90" s="0" t="n">
        <v>2.799</v>
      </c>
      <c r="G90" s="0" t="s">
        <v>2960</v>
      </c>
      <c r="H90" s="0" t="s">
        <v>2960</v>
      </c>
      <c r="I90" s="0" t="s">
        <v>2960</v>
      </c>
      <c r="J90" s="0" t="s">
        <v>2960</v>
      </c>
      <c r="K90" s="0" t="s">
        <v>2960</v>
      </c>
      <c r="L90" s="0" t="s">
        <v>2960</v>
      </c>
      <c r="M90" s="0" t="s">
        <v>2960</v>
      </c>
      <c r="N90" s="0" t="s">
        <v>2960</v>
      </c>
      <c r="O90" s="0" t="s">
        <v>2960</v>
      </c>
      <c r="P90" s="0" t="s">
        <v>2960</v>
      </c>
      <c r="Q90" s="0" t="s">
        <v>2960</v>
      </c>
      <c r="R90" s="0" t="s">
        <v>2960</v>
      </c>
      <c r="S90" s="0" t="s">
        <v>2960</v>
      </c>
      <c r="T90" s="0" t="s">
        <v>2960</v>
      </c>
      <c r="U90" s="0" t="s">
        <v>2961</v>
      </c>
      <c r="V90" s="0" t="s">
        <v>2961</v>
      </c>
      <c r="W90" s="0" t="s">
        <v>2961</v>
      </c>
      <c r="X90" s="0" t="s">
        <v>2961</v>
      </c>
      <c r="Y90" s="0" t="s">
        <v>2961</v>
      </c>
      <c r="Z90" s="0" t="s">
        <v>2961</v>
      </c>
      <c r="AA90" s="0" t="s">
        <v>2961</v>
      </c>
      <c r="AB90" s="0" t="s">
        <v>2961</v>
      </c>
      <c r="AC90" s="0" t="s">
        <v>2961</v>
      </c>
      <c r="AD90" s="0" t="s">
        <v>2961</v>
      </c>
      <c r="AE90" s="0" t="s">
        <v>2961</v>
      </c>
      <c r="AF90" s="0" t="s">
        <v>2961</v>
      </c>
      <c r="AG90" s="0" t="s">
        <v>2961</v>
      </c>
      <c r="AH90" s="0" t="s">
        <v>2961</v>
      </c>
      <c r="AI90" s="0" t="s">
        <v>2961</v>
      </c>
      <c r="AJ90" s="0" t="s">
        <v>2961</v>
      </c>
      <c r="AK90" s="0" t="s">
        <v>2961</v>
      </c>
      <c r="AL90" s="0" t="s">
        <v>2961</v>
      </c>
      <c r="AM90" s="0" t="n">
        <v>-0.375197234747053</v>
      </c>
      <c r="AN90" s="0" t="n">
        <v>0.505890929729957</v>
      </c>
      <c r="AO90" s="0" t="n">
        <v>1.06350294230616</v>
      </c>
      <c r="AP90" s="0" t="n">
        <v>0.150559676575381</v>
      </c>
      <c r="AQ90" s="0" t="n">
        <v>0.815575428862573</v>
      </c>
      <c r="AR90" s="0" t="n">
        <v>2.25701061820602</v>
      </c>
      <c r="AS90" s="0" t="n">
        <v>0.137503523749935</v>
      </c>
      <c r="AT90" s="0" t="n">
        <v>-0.0938790470029001</v>
      </c>
      <c r="AU90" s="0" t="n">
        <v>-1.34739878240348</v>
      </c>
      <c r="AV90" s="0" t="n">
        <v>0</v>
      </c>
      <c r="AW90" s="0" t="n">
        <v>-2.08314123530025</v>
      </c>
      <c r="AX90" s="0" t="n">
        <v>0.422233000683048</v>
      </c>
      <c r="AY90" s="0" t="n">
        <v>-0.0115879742752118</v>
      </c>
      <c r="AZ90" s="0" t="n">
        <v>-0.199255376063222</v>
      </c>
      <c r="BA90" s="0" t="s">
        <v>2961</v>
      </c>
      <c r="BB90" s="0" t="n">
        <v>0</v>
      </c>
    </row>
    <row r="91" customFormat="false" ht="12.75" hidden="false" customHeight="false" outlineLevel="0" collapsed="false">
      <c r="A91" s="0" t="s">
        <v>451</v>
      </c>
      <c r="B91" s="0" t="s">
        <v>452</v>
      </c>
      <c r="C91" s="0" t="n">
        <v>2078</v>
      </c>
      <c r="D91" s="0" t="s">
        <v>3051</v>
      </c>
      <c r="E91" s="0" t="n">
        <v>5.449</v>
      </c>
      <c r="F91" s="0" t="n">
        <v>2.538</v>
      </c>
      <c r="G91" s="0" t="s">
        <v>2960</v>
      </c>
      <c r="H91" s="0" t="s">
        <v>2960</v>
      </c>
      <c r="I91" s="0" t="s">
        <v>2960</v>
      </c>
      <c r="J91" s="0" t="s">
        <v>2960</v>
      </c>
      <c r="K91" s="0" t="s">
        <v>2960</v>
      </c>
      <c r="L91" s="0" t="s">
        <v>2960</v>
      </c>
      <c r="M91" s="0" t="s">
        <v>2963</v>
      </c>
      <c r="N91" s="0" t="s">
        <v>2960</v>
      </c>
      <c r="O91" s="0" t="s">
        <v>2960</v>
      </c>
      <c r="P91" s="0" t="s">
        <v>2960</v>
      </c>
      <c r="Q91" s="0" t="s">
        <v>2960</v>
      </c>
      <c r="R91" s="0" t="s">
        <v>2960</v>
      </c>
      <c r="S91" s="0" t="s">
        <v>2960</v>
      </c>
      <c r="T91" s="0" t="s">
        <v>2960</v>
      </c>
      <c r="U91" s="0" t="s">
        <v>2961</v>
      </c>
      <c r="V91" s="0" t="n">
        <v>2.69799616602105</v>
      </c>
      <c r="W91" s="0" t="s">
        <v>2961</v>
      </c>
      <c r="X91" s="0" t="s">
        <v>2961</v>
      </c>
      <c r="Y91" s="0" t="s">
        <v>2961</v>
      </c>
      <c r="Z91" s="0" t="s">
        <v>2961</v>
      </c>
      <c r="AA91" s="0" t="n">
        <v>0.070389327891398</v>
      </c>
      <c r="AB91" s="0" t="n">
        <v>-0.104697378666693</v>
      </c>
      <c r="AC91" s="0" t="n">
        <v>0.214124805352847</v>
      </c>
      <c r="AD91" s="0" t="n">
        <v>0.22650852980868</v>
      </c>
      <c r="AE91" s="0" t="n">
        <v>0.22650852980868</v>
      </c>
      <c r="AF91" s="0" t="n">
        <v>-0.136061549576028</v>
      </c>
      <c r="AG91" s="0" t="n">
        <v>-0.473931188332412</v>
      </c>
      <c r="AH91" s="0" t="s">
        <v>2961</v>
      </c>
      <c r="AI91" s="0" t="n">
        <v>0.137503523749935</v>
      </c>
      <c r="AJ91" s="0" t="n">
        <v>-0.0892673380970874</v>
      </c>
      <c r="AK91" s="0" t="s">
        <v>2961</v>
      </c>
      <c r="AL91" s="0" t="s">
        <v>2961</v>
      </c>
      <c r="AM91" s="0" t="n">
        <v>-0.0499049058263139</v>
      </c>
      <c r="AN91" s="0" t="n">
        <v>-0.0247366783215064</v>
      </c>
      <c r="AO91" s="0" t="n">
        <v>0.150559676575381</v>
      </c>
      <c r="AP91" s="0" t="n">
        <v>-0.026205070347394</v>
      </c>
      <c r="AQ91" s="0" t="n">
        <v>0</v>
      </c>
      <c r="AR91" s="0" t="n">
        <v>-0.107803289534515</v>
      </c>
      <c r="AS91" s="0" t="n">
        <v>0.0285691521967709</v>
      </c>
      <c r="AT91" s="0" t="n">
        <v>0.0565835283663675</v>
      </c>
      <c r="AU91" s="0" t="n">
        <v>-0.131313234677865</v>
      </c>
      <c r="AV91" s="0" t="s">
        <v>2961</v>
      </c>
      <c r="AW91" s="0" t="s">
        <v>2961</v>
      </c>
      <c r="AX91" s="0" t="s">
        <v>2961</v>
      </c>
      <c r="AY91" s="0" t="s">
        <v>2961</v>
      </c>
      <c r="AZ91" s="0" t="s">
        <v>2961</v>
      </c>
      <c r="BA91" s="0" t="s">
        <v>2961</v>
      </c>
      <c r="BB91" s="0" t="n">
        <v>0.0426443374084937</v>
      </c>
    </row>
    <row r="92" customFormat="false" ht="12.75" hidden="false" customHeight="false" outlineLevel="0" collapsed="false">
      <c r="A92" s="0" t="s">
        <v>454</v>
      </c>
      <c r="B92" s="0" t="s">
        <v>455</v>
      </c>
      <c r="C92" s="0" t="n">
        <v>4267</v>
      </c>
      <c r="D92" s="0" t="s">
        <v>3052</v>
      </c>
      <c r="E92" s="0" t="n">
        <v>5.443</v>
      </c>
      <c r="F92" s="0" t="n">
        <v>2.741</v>
      </c>
      <c r="G92" s="0" t="s">
        <v>2963</v>
      </c>
      <c r="H92" s="0" t="s">
        <v>2960</v>
      </c>
      <c r="I92" s="0" t="s">
        <v>2960</v>
      </c>
      <c r="J92" s="0" t="s">
        <v>2960</v>
      </c>
      <c r="K92" s="0" t="s">
        <v>2960</v>
      </c>
      <c r="L92" s="0" t="s">
        <v>2960</v>
      </c>
      <c r="M92" s="0" t="s">
        <v>2963</v>
      </c>
      <c r="N92" s="0" t="s">
        <v>2960</v>
      </c>
      <c r="O92" s="0" t="s">
        <v>2960</v>
      </c>
      <c r="P92" s="0" t="s">
        <v>2960</v>
      </c>
      <c r="Q92" s="0" t="s">
        <v>2960</v>
      </c>
      <c r="R92" s="0" t="s">
        <v>2960</v>
      </c>
      <c r="S92" s="0" t="s">
        <v>2960</v>
      </c>
      <c r="T92" s="0" t="s">
        <v>2960</v>
      </c>
      <c r="U92" s="0" t="s">
        <v>2961</v>
      </c>
      <c r="V92" s="0" t="s">
        <v>2961</v>
      </c>
      <c r="W92" s="0" t="s">
        <v>2961</v>
      </c>
      <c r="X92" s="0" t="s">
        <v>2961</v>
      </c>
      <c r="Y92" s="0" t="s">
        <v>2961</v>
      </c>
      <c r="Z92" s="0" t="s">
        <v>2961</v>
      </c>
      <c r="AA92" s="0" t="s">
        <v>2961</v>
      </c>
      <c r="AB92" s="0" t="s">
        <v>2961</v>
      </c>
      <c r="AC92" s="0" t="s">
        <v>2961</v>
      </c>
      <c r="AD92" s="0" t="s">
        <v>2961</v>
      </c>
      <c r="AE92" s="0" t="s">
        <v>2961</v>
      </c>
      <c r="AF92" s="0" t="s">
        <v>2961</v>
      </c>
      <c r="AG92" s="0" t="s">
        <v>2961</v>
      </c>
      <c r="AH92" s="0" t="s">
        <v>2961</v>
      </c>
      <c r="AI92" s="0" t="s">
        <v>2961</v>
      </c>
      <c r="AJ92" s="0" t="s">
        <v>2961</v>
      </c>
      <c r="AK92" s="0" t="s">
        <v>2961</v>
      </c>
      <c r="AL92" s="0" t="s">
        <v>2961</v>
      </c>
      <c r="AM92" s="0" t="n">
        <v>-0.457989644463391</v>
      </c>
      <c r="AN92" s="0" t="n">
        <v>0.650764559116902</v>
      </c>
      <c r="AO92" s="0" t="n">
        <v>1.76977173924945</v>
      </c>
      <c r="AP92" s="0" t="n">
        <v>0.432959407276106</v>
      </c>
      <c r="AQ92" s="0" t="n">
        <v>0.263034405833794</v>
      </c>
      <c r="AR92" s="0" t="n">
        <v>0.823749360308273</v>
      </c>
      <c r="AS92" s="0" t="n">
        <v>-0.253257284222264</v>
      </c>
      <c r="AT92" s="0" t="n">
        <v>0.0143552929770701</v>
      </c>
      <c r="AU92" s="0" t="n">
        <v>0.214124805352847</v>
      </c>
      <c r="AV92" s="0" t="s">
        <v>2961</v>
      </c>
      <c r="AW92" s="0" t="s">
        <v>2961</v>
      </c>
      <c r="AX92" s="0" t="s">
        <v>2961</v>
      </c>
      <c r="AY92" s="0" t="s">
        <v>2961</v>
      </c>
      <c r="AZ92" s="0" t="s">
        <v>2961</v>
      </c>
      <c r="BA92" s="0" t="s">
        <v>2961</v>
      </c>
      <c r="BB92" s="0" t="n">
        <v>0.0143552929770701</v>
      </c>
    </row>
    <row r="93" customFormat="false" ht="12.75" hidden="false" customHeight="false" outlineLevel="0" collapsed="false">
      <c r="A93" s="0" t="s">
        <v>459</v>
      </c>
      <c r="B93" s="0" t="s">
        <v>460</v>
      </c>
      <c r="C93" s="0" t="n">
        <v>1465</v>
      </c>
      <c r="D93" s="0" t="s">
        <v>3053</v>
      </c>
      <c r="E93" s="0" t="n">
        <v>5.424</v>
      </c>
      <c r="F93" s="0" t="n">
        <v>3.136</v>
      </c>
      <c r="G93" s="0" t="s">
        <v>2960</v>
      </c>
      <c r="H93" s="0" t="s">
        <v>2960</v>
      </c>
      <c r="I93" s="0" t="s">
        <v>2960</v>
      </c>
      <c r="J93" s="0" t="s">
        <v>2960</v>
      </c>
      <c r="K93" s="0" t="s">
        <v>2960</v>
      </c>
      <c r="L93" s="0" t="s">
        <v>2960</v>
      </c>
      <c r="M93" s="0" t="s">
        <v>2960</v>
      </c>
      <c r="N93" s="0" t="s">
        <v>2960</v>
      </c>
      <c r="O93" s="0" t="s">
        <v>2960</v>
      </c>
      <c r="P93" s="0" t="s">
        <v>2960</v>
      </c>
      <c r="Q93" s="0" t="s">
        <v>2960</v>
      </c>
      <c r="R93" s="0" t="s">
        <v>2960</v>
      </c>
      <c r="S93" s="0" t="s">
        <v>2960</v>
      </c>
      <c r="T93" s="0" t="s">
        <v>2960</v>
      </c>
      <c r="U93" s="0" t="s">
        <v>2961</v>
      </c>
      <c r="V93" s="0" t="s">
        <v>2961</v>
      </c>
      <c r="W93" s="0" t="s">
        <v>2961</v>
      </c>
      <c r="X93" s="0" t="s">
        <v>2961</v>
      </c>
      <c r="Y93" s="0" t="s">
        <v>2961</v>
      </c>
      <c r="Z93" s="0" t="s">
        <v>2961</v>
      </c>
      <c r="AA93" s="0" t="s">
        <v>2961</v>
      </c>
      <c r="AB93" s="0" t="s">
        <v>2961</v>
      </c>
      <c r="AC93" s="0" t="s">
        <v>2961</v>
      </c>
      <c r="AD93" s="0" t="s">
        <v>2961</v>
      </c>
      <c r="AE93" s="0" t="s">
        <v>2961</v>
      </c>
      <c r="AF93" s="0" t="s">
        <v>2961</v>
      </c>
      <c r="AG93" s="0" t="s">
        <v>2961</v>
      </c>
      <c r="AH93" s="0" t="s">
        <v>2961</v>
      </c>
      <c r="AI93" s="0" t="s">
        <v>2961</v>
      </c>
      <c r="AJ93" s="0" t="s">
        <v>2961</v>
      </c>
      <c r="AK93" s="0" t="s">
        <v>2961</v>
      </c>
      <c r="AL93" s="0" t="s">
        <v>2961</v>
      </c>
      <c r="AM93" s="0" t="n">
        <v>-0.275786313242642</v>
      </c>
      <c r="AN93" s="0" t="n">
        <v>0.659924558402378</v>
      </c>
      <c r="AO93" s="0" t="n">
        <v>1.37295209791183</v>
      </c>
      <c r="AP93" s="0" t="n">
        <v>0.238786859587116</v>
      </c>
      <c r="AQ93" s="0" t="n">
        <v>0.0840642647884745</v>
      </c>
      <c r="AR93" s="0" t="n">
        <v>0.16349873228288</v>
      </c>
      <c r="AS93" s="0" t="n">
        <v>-0.0130430374755989</v>
      </c>
      <c r="AT93" s="0" t="n">
        <v>0.622930350920177</v>
      </c>
      <c r="AU93" s="0" t="n">
        <v>-0.275786313242642</v>
      </c>
      <c r="AV93" s="0" t="n">
        <v>1.18903382439002</v>
      </c>
      <c r="AW93" s="0" t="n">
        <v>-1.19759995988516</v>
      </c>
      <c r="AX93" s="0" t="n">
        <v>0.584962500721156</v>
      </c>
      <c r="AY93" s="0" t="n">
        <v>-0.24297675349254</v>
      </c>
      <c r="AZ93" s="0" t="n">
        <v>0.124328135002202</v>
      </c>
      <c r="BA93" s="0" t="s">
        <v>2961</v>
      </c>
      <c r="BB93" s="0" t="n">
        <v>-0.00288827932482651</v>
      </c>
    </row>
    <row r="94" customFormat="false" ht="12.75" hidden="false" customHeight="false" outlineLevel="0" collapsed="false">
      <c r="A94" s="0" t="s">
        <v>463</v>
      </c>
      <c r="B94" s="0" t="s">
        <v>464</v>
      </c>
      <c r="C94" s="0" t="n">
        <v>11167</v>
      </c>
      <c r="D94" s="0" t="s">
        <v>3054</v>
      </c>
      <c r="E94" s="0" t="n">
        <v>5.361</v>
      </c>
      <c r="F94" s="0" t="n">
        <v>3.27</v>
      </c>
      <c r="G94" s="0" t="s">
        <v>2960</v>
      </c>
      <c r="H94" s="0" t="s">
        <v>2960</v>
      </c>
      <c r="I94" s="0" t="s">
        <v>2960</v>
      </c>
      <c r="J94" s="0" t="s">
        <v>2960</v>
      </c>
      <c r="K94" s="0" t="s">
        <v>2960</v>
      </c>
      <c r="L94" s="0" t="s">
        <v>2960</v>
      </c>
      <c r="M94" s="0" t="s">
        <v>2960</v>
      </c>
      <c r="N94" s="0" t="s">
        <v>2960</v>
      </c>
      <c r="O94" s="0" t="s">
        <v>2963</v>
      </c>
      <c r="P94" s="0" t="s">
        <v>2960</v>
      </c>
      <c r="Q94" s="0" t="s">
        <v>2960</v>
      </c>
      <c r="R94" s="0" t="s">
        <v>2960</v>
      </c>
      <c r="S94" s="0" t="s">
        <v>2960</v>
      </c>
      <c r="T94" s="0" t="s">
        <v>2960</v>
      </c>
      <c r="U94" s="0" t="s">
        <v>2961</v>
      </c>
      <c r="V94" s="0" t="s">
        <v>2961</v>
      </c>
      <c r="W94" s="0" t="s">
        <v>2961</v>
      </c>
      <c r="X94" s="0" t="s">
        <v>2961</v>
      </c>
      <c r="Y94" s="0" t="s">
        <v>2961</v>
      </c>
      <c r="Z94" s="0" t="s">
        <v>2961</v>
      </c>
      <c r="AA94" s="0" t="s">
        <v>2961</v>
      </c>
      <c r="AB94" s="0" t="s">
        <v>2961</v>
      </c>
      <c r="AC94" s="0" t="s">
        <v>2961</v>
      </c>
      <c r="AD94" s="0" t="s">
        <v>2961</v>
      </c>
      <c r="AE94" s="0" t="s">
        <v>2961</v>
      </c>
      <c r="AF94" s="0" t="s">
        <v>2961</v>
      </c>
      <c r="AG94" s="0" t="s">
        <v>2961</v>
      </c>
      <c r="AH94" s="0" t="s">
        <v>2961</v>
      </c>
      <c r="AI94" s="0" t="s">
        <v>2961</v>
      </c>
      <c r="AJ94" s="0" t="s">
        <v>2961</v>
      </c>
      <c r="AK94" s="0" t="s">
        <v>2961</v>
      </c>
      <c r="AL94" s="0" t="s">
        <v>2961</v>
      </c>
      <c r="AM94" s="0" t="n">
        <v>0.0285691521967709</v>
      </c>
      <c r="AN94" s="0" t="n">
        <v>0.37851162325373</v>
      </c>
      <c r="AO94" s="0" t="n">
        <v>0.422233000683048</v>
      </c>
      <c r="AP94" s="0" t="n">
        <v>0.189033824390017</v>
      </c>
      <c r="AQ94" s="0" t="n">
        <v>-0.556393348524385</v>
      </c>
      <c r="AR94" s="0" t="n">
        <v>0.495695162624069</v>
      </c>
      <c r="AS94" s="0" t="n">
        <v>-0.136061549576028</v>
      </c>
      <c r="AT94" s="0" t="n">
        <v>-0.248107861595691</v>
      </c>
      <c r="AU94" s="0" t="n">
        <v>-0.298672742587059</v>
      </c>
      <c r="AV94" s="0" t="n">
        <v>1.64616265715789</v>
      </c>
      <c r="AW94" s="0" t="n">
        <v>0.641546029087524</v>
      </c>
      <c r="AX94" s="0" t="n">
        <v>0.970853654340484</v>
      </c>
      <c r="AY94" s="0" t="n">
        <v>-1.2446850959549</v>
      </c>
      <c r="AZ94" s="0" t="n">
        <v>0.137503523749935</v>
      </c>
      <c r="BA94" s="0" t="s">
        <v>2961</v>
      </c>
      <c r="BB94" s="0" t="n">
        <v>0.0285691521967709</v>
      </c>
    </row>
    <row r="95" customFormat="false" ht="12.75" hidden="false" customHeight="false" outlineLevel="0" collapsed="false">
      <c r="A95" s="0" t="s">
        <v>467</v>
      </c>
      <c r="B95" s="0" t="s">
        <v>468</v>
      </c>
      <c r="C95" s="0" t="n">
        <v>115207</v>
      </c>
      <c r="D95" s="0" t="s">
        <v>3055</v>
      </c>
      <c r="E95" s="0" t="n">
        <v>5.344</v>
      </c>
      <c r="F95" s="0" t="n">
        <v>2.373</v>
      </c>
      <c r="G95" s="0" t="s">
        <v>2960</v>
      </c>
      <c r="H95" s="0" t="s">
        <v>2960</v>
      </c>
      <c r="I95" s="0" t="s">
        <v>2960</v>
      </c>
      <c r="J95" s="0" t="s">
        <v>2960</v>
      </c>
      <c r="K95" s="0" t="s">
        <v>2960</v>
      </c>
      <c r="L95" s="0" t="s">
        <v>2960</v>
      </c>
      <c r="M95" s="0" t="s">
        <v>2960</v>
      </c>
      <c r="N95" s="0" t="s">
        <v>2960</v>
      </c>
      <c r="O95" s="0" t="s">
        <v>2960</v>
      </c>
      <c r="P95" s="0" t="s">
        <v>2960</v>
      </c>
      <c r="Q95" s="0" t="s">
        <v>2960</v>
      </c>
      <c r="R95" s="0" t="s">
        <v>2960</v>
      </c>
      <c r="S95" s="0" t="s">
        <v>2960</v>
      </c>
      <c r="T95" s="0" t="s">
        <v>2960</v>
      </c>
      <c r="U95" s="0" t="s">
        <v>2961</v>
      </c>
      <c r="V95" s="0" t="s">
        <v>2961</v>
      </c>
      <c r="W95" s="0" t="s">
        <v>2961</v>
      </c>
      <c r="X95" s="0" t="s">
        <v>2961</v>
      </c>
      <c r="Y95" s="0" t="s">
        <v>2961</v>
      </c>
      <c r="Z95" s="0" t="s">
        <v>2961</v>
      </c>
      <c r="AA95" s="0" t="s">
        <v>2961</v>
      </c>
      <c r="AB95" s="0" t="s">
        <v>2961</v>
      </c>
      <c r="AC95" s="0" t="s">
        <v>2961</v>
      </c>
      <c r="AD95" s="0" t="s">
        <v>2961</v>
      </c>
      <c r="AE95" s="0" t="s">
        <v>2961</v>
      </c>
      <c r="AF95" s="0" t="s">
        <v>2961</v>
      </c>
      <c r="AG95" s="0" t="s">
        <v>2961</v>
      </c>
      <c r="AH95" s="0" t="s">
        <v>2961</v>
      </c>
      <c r="AI95" s="0" t="s">
        <v>2961</v>
      </c>
      <c r="AJ95" s="0" t="s">
        <v>2961</v>
      </c>
      <c r="AK95" s="0" t="s">
        <v>2961</v>
      </c>
      <c r="AL95" s="0" t="s">
        <v>2961</v>
      </c>
      <c r="AM95" s="0" t="n">
        <v>-1.07400058144378</v>
      </c>
      <c r="AN95" s="0" t="n">
        <v>-0.758769964484555</v>
      </c>
      <c r="AO95" s="0" t="n">
        <v>1.44360665147561</v>
      </c>
      <c r="AP95" s="0" t="n">
        <v>2.25096157353322</v>
      </c>
      <c r="AQ95" s="0" t="n">
        <v>-0.077041035763828</v>
      </c>
      <c r="AR95" s="0" t="n">
        <v>-0.026205070347394</v>
      </c>
      <c r="AS95" s="0" t="n">
        <v>0.37851162325373</v>
      </c>
      <c r="AT95" s="0" t="n">
        <v>-0.365871442474959</v>
      </c>
      <c r="AU95" s="0" t="n">
        <v>-0.550042516371997</v>
      </c>
      <c r="AV95" s="0" t="s">
        <v>2961</v>
      </c>
      <c r="AW95" s="0" t="s">
        <v>2961</v>
      </c>
      <c r="AX95" s="0" t="s">
        <v>2961</v>
      </c>
      <c r="AY95" s="0" t="s">
        <v>2961</v>
      </c>
      <c r="AZ95" s="0" t="s">
        <v>2961</v>
      </c>
      <c r="BA95" s="0" t="s">
        <v>2961</v>
      </c>
      <c r="BB95" s="0" t="n">
        <v>0.0840642647884745</v>
      </c>
    </row>
    <row r="96" customFormat="false" ht="12.75" hidden="false" customHeight="false" outlineLevel="0" collapsed="false">
      <c r="A96" s="0" t="s">
        <v>470</v>
      </c>
      <c r="B96" s="0" t="s">
        <v>471</v>
      </c>
      <c r="C96" s="0" t="n">
        <v>90355</v>
      </c>
      <c r="D96" s="0" t="s">
        <v>3056</v>
      </c>
      <c r="E96" s="0" t="n">
        <v>5.313</v>
      </c>
      <c r="F96" s="0" t="n">
        <v>2.916</v>
      </c>
      <c r="G96" s="0" t="s">
        <v>2960</v>
      </c>
      <c r="H96" s="0" t="s">
        <v>2960</v>
      </c>
      <c r="I96" s="0" t="s">
        <v>2960</v>
      </c>
      <c r="J96" s="0" t="s">
        <v>2960</v>
      </c>
      <c r="K96" s="0" t="s">
        <v>2960</v>
      </c>
      <c r="L96" s="0" t="s">
        <v>2960</v>
      </c>
      <c r="M96" s="0" t="s">
        <v>2960</v>
      </c>
      <c r="N96" s="0" t="s">
        <v>2960</v>
      </c>
      <c r="O96" s="0" t="s">
        <v>2960</v>
      </c>
      <c r="P96" s="0" t="s">
        <v>2960</v>
      </c>
      <c r="Q96" s="0" t="s">
        <v>2960</v>
      </c>
      <c r="R96" s="0" t="s">
        <v>2960</v>
      </c>
      <c r="S96" s="0" t="s">
        <v>2960</v>
      </c>
      <c r="T96" s="0" t="s">
        <v>2960</v>
      </c>
      <c r="U96" s="0" t="s">
        <v>2961</v>
      </c>
      <c r="V96" s="0" t="s">
        <v>2961</v>
      </c>
      <c r="W96" s="0" t="s">
        <v>2961</v>
      </c>
      <c r="X96" s="0" t="s">
        <v>2961</v>
      </c>
      <c r="Y96" s="0" t="s">
        <v>2961</v>
      </c>
      <c r="Z96" s="0" t="s">
        <v>2961</v>
      </c>
      <c r="AA96" s="0" t="s">
        <v>2961</v>
      </c>
      <c r="AB96" s="0" t="s">
        <v>2961</v>
      </c>
      <c r="AC96" s="0" t="s">
        <v>2961</v>
      </c>
      <c r="AD96" s="0" t="s">
        <v>2961</v>
      </c>
      <c r="AE96" s="0" t="s">
        <v>2961</v>
      </c>
      <c r="AF96" s="0" t="s">
        <v>2961</v>
      </c>
      <c r="AG96" s="0" t="s">
        <v>2961</v>
      </c>
      <c r="AH96" s="0" t="s">
        <v>2961</v>
      </c>
      <c r="AI96" s="0" t="s">
        <v>2961</v>
      </c>
      <c r="AJ96" s="0" t="s">
        <v>2961</v>
      </c>
      <c r="AK96" s="0" t="s">
        <v>2961</v>
      </c>
      <c r="AL96" s="0" t="s">
        <v>2961</v>
      </c>
      <c r="AM96" s="0" t="n">
        <v>-0.172993990361023</v>
      </c>
      <c r="AN96" s="0" t="n">
        <v>0.443606651475615</v>
      </c>
      <c r="AO96" s="0" t="n">
        <v>0.214124805352847</v>
      </c>
      <c r="AP96" s="0" t="n">
        <v>1.86393845042397</v>
      </c>
      <c r="AQ96" s="0" t="n">
        <v>-0.254977850962736</v>
      </c>
      <c r="AR96" s="0" t="n">
        <v>0.344828496997441</v>
      </c>
      <c r="AS96" s="0" t="n">
        <v>-0.107803289534515</v>
      </c>
      <c r="AT96" s="0" t="n">
        <v>0.070389327891398</v>
      </c>
      <c r="AU96" s="0" t="n">
        <v>1.72683121703249</v>
      </c>
      <c r="AV96" s="0" t="n">
        <v>0.238786859587116</v>
      </c>
      <c r="AW96" s="0" t="n">
        <v>-0.415037499278844</v>
      </c>
      <c r="AX96" s="0" t="n">
        <v>0.0143552929770701</v>
      </c>
      <c r="AY96" s="0" t="n">
        <v>-0.586405917590825</v>
      </c>
      <c r="AZ96" s="0" t="n">
        <v>0.0285691521967709</v>
      </c>
      <c r="BA96" s="0" t="n">
        <v>-0.121863233373052</v>
      </c>
      <c r="BB96" s="0" t="n">
        <v>0.0143552929770701</v>
      </c>
    </row>
    <row r="97" customFormat="false" ht="12.75" hidden="false" customHeight="false" outlineLevel="0" collapsed="false">
      <c r="A97" s="0" t="s">
        <v>473</v>
      </c>
      <c r="B97" s="0" t="s">
        <v>474</v>
      </c>
      <c r="C97" s="0" t="n">
        <v>1958</v>
      </c>
      <c r="D97" s="0" t="s">
        <v>3057</v>
      </c>
      <c r="E97" s="0" t="n">
        <v>5.302</v>
      </c>
      <c r="F97" s="0" t="n">
        <v>3.053</v>
      </c>
      <c r="G97" s="0" t="s">
        <v>2960</v>
      </c>
      <c r="H97" s="0" t="s">
        <v>2960</v>
      </c>
      <c r="I97" s="0" t="s">
        <v>2960</v>
      </c>
      <c r="J97" s="0" t="s">
        <v>2960</v>
      </c>
      <c r="K97" s="0" t="s">
        <v>2960</v>
      </c>
      <c r="L97" s="0" t="s">
        <v>2960</v>
      </c>
      <c r="M97" s="0" t="s">
        <v>2960</v>
      </c>
      <c r="N97" s="0" t="s">
        <v>2960</v>
      </c>
      <c r="O97" s="0" t="s">
        <v>2960</v>
      </c>
      <c r="P97" s="0" t="s">
        <v>2960</v>
      </c>
      <c r="Q97" s="0" t="s">
        <v>2960</v>
      </c>
      <c r="R97" s="0" t="s">
        <v>2960</v>
      </c>
      <c r="S97" s="0" t="s">
        <v>2960</v>
      </c>
      <c r="T97" s="0" t="s">
        <v>2960</v>
      </c>
      <c r="U97" s="0" t="s">
        <v>2961</v>
      </c>
      <c r="V97" s="0" t="s">
        <v>2961</v>
      </c>
      <c r="W97" s="0" t="s">
        <v>2961</v>
      </c>
      <c r="X97" s="0" t="s">
        <v>2961</v>
      </c>
      <c r="Y97" s="0" t="s">
        <v>2961</v>
      </c>
      <c r="Z97" s="0" t="s">
        <v>2961</v>
      </c>
      <c r="AA97" s="0" t="s">
        <v>2961</v>
      </c>
      <c r="AB97" s="0" t="s">
        <v>2961</v>
      </c>
      <c r="AC97" s="0" t="s">
        <v>2961</v>
      </c>
      <c r="AD97" s="0" t="s">
        <v>2961</v>
      </c>
      <c r="AE97" s="0" t="s">
        <v>2961</v>
      </c>
      <c r="AF97" s="0" t="s">
        <v>2961</v>
      </c>
      <c r="AG97" s="0" t="s">
        <v>2961</v>
      </c>
      <c r="AH97" s="0" t="s">
        <v>2961</v>
      </c>
      <c r="AI97" s="0" t="s">
        <v>2961</v>
      </c>
      <c r="AJ97" s="0" t="s">
        <v>2961</v>
      </c>
      <c r="AK97" s="0" t="s">
        <v>2961</v>
      </c>
      <c r="AL97" s="0" t="s">
        <v>2961</v>
      </c>
      <c r="AM97" s="0" t="n">
        <v>-0.0159575739029762</v>
      </c>
      <c r="AN97" s="0" t="n">
        <v>-0.67116353577046</v>
      </c>
      <c r="AO97" s="0" t="n">
        <v>-1.70368943929191</v>
      </c>
      <c r="AP97" s="0" t="n">
        <v>-1.12029423371771</v>
      </c>
      <c r="AQ97" s="0" t="n">
        <v>-0.194294815161489</v>
      </c>
      <c r="AR97" s="0" t="n">
        <v>-0.176250639691727</v>
      </c>
      <c r="AS97" s="0" t="n">
        <v>-0.42081985187285</v>
      </c>
      <c r="AT97" s="0" t="n">
        <v>0.356143810225275</v>
      </c>
      <c r="AU97" s="0" t="n">
        <v>-1.52284078881336</v>
      </c>
      <c r="AV97" s="0" t="n">
        <v>-2.08314123530025</v>
      </c>
      <c r="AW97" s="0" t="n">
        <v>-0.369594528517677</v>
      </c>
      <c r="AX97" s="0" t="n">
        <v>0.298658315564515</v>
      </c>
      <c r="AY97" s="0" t="n">
        <v>0.0565835283663675</v>
      </c>
      <c r="AZ97" s="0" t="n">
        <v>-0.253257284222264</v>
      </c>
      <c r="BA97" s="0" t="s">
        <v>2961</v>
      </c>
      <c r="BB97" s="0" t="n">
        <v>0.0426443374084937</v>
      </c>
    </row>
    <row r="98" customFormat="false" ht="12.75" hidden="false" customHeight="false" outlineLevel="0" collapsed="false">
      <c r="A98" s="0" t="s">
        <v>477</v>
      </c>
      <c r="B98" s="0" t="s">
        <v>478</v>
      </c>
      <c r="C98" s="0" t="n">
        <v>8209</v>
      </c>
      <c r="D98" s="0" t="s">
        <v>3058</v>
      </c>
      <c r="E98" s="0" t="n">
        <v>5.296</v>
      </c>
      <c r="F98" s="0" t="n">
        <v>3.31</v>
      </c>
      <c r="G98" s="0" t="s">
        <v>2960</v>
      </c>
      <c r="H98" s="0" t="s">
        <v>2960</v>
      </c>
      <c r="I98" s="0" t="s">
        <v>2960</v>
      </c>
      <c r="J98" s="0" t="s">
        <v>2960</v>
      </c>
      <c r="K98" s="0" t="s">
        <v>2960</v>
      </c>
      <c r="L98" s="0" t="s">
        <v>2960</v>
      </c>
      <c r="M98" s="0" t="s">
        <v>2960</v>
      </c>
      <c r="N98" s="0" t="s">
        <v>2960</v>
      </c>
      <c r="O98" s="0" t="s">
        <v>2960</v>
      </c>
      <c r="P98" s="0" t="s">
        <v>2960</v>
      </c>
      <c r="Q98" s="0" t="s">
        <v>2960</v>
      </c>
      <c r="R98" s="0" t="s">
        <v>2960</v>
      </c>
      <c r="S98" s="0" t="s">
        <v>2960</v>
      </c>
      <c r="T98" s="0" t="s">
        <v>2960</v>
      </c>
      <c r="U98" s="0" t="s">
        <v>2961</v>
      </c>
      <c r="V98" s="0" t="s">
        <v>2961</v>
      </c>
      <c r="W98" s="0" t="s">
        <v>2961</v>
      </c>
      <c r="X98" s="0" t="s">
        <v>2961</v>
      </c>
      <c r="Y98" s="0" t="s">
        <v>2961</v>
      </c>
      <c r="Z98" s="0" t="s">
        <v>2961</v>
      </c>
      <c r="AA98" s="0" t="s">
        <v>2961</v>
      </c>
      <c r="AB98" s="0" t="s">
        <v>2961</v>
      </c>
      <c r="AC98" s="0" t="s">
        <v>2961</v>
      </c>
      <c r="AD98" s="0" t="s">
        <v>2961</v>
      </c>
      <c r="AE98" s="0" t="s">
        <v>2961</v>
      </c>
      <c r="AF98" s="0" t="s">
        <v>2961</v>
      </c>
      <c r="AG98" s="0" t="s">
        <v>2961</v>
      </c>
      <c r="AH98" s="0" t="s">
        <v>2961</v>
      </c>
      <c r="AI98" s="0" t="s">
        <v>2961</v>
      </c>
      <c r="AJ98" s="0" t="s">
        <v>2961</v>
      </c>
      <c r="AK98" s="0" t="s">
        <v>2961</v>
      </c>
      <c r="AL98" s="0" t="s">
        <v>2961</v>
      </c>
      <c r="AM98" s="0" t="n">
        <v>0.815575428862573</v>
      </c>
      <c r="AN98" s="0" t="n">
        <v>0.669026765509631</v>
      </c>
      <c r="AO98" s="0" t="n">
        <v>0.516015147003665</v>
      </c>
      <c r="AP98" s="0" t="n">
        <v>0.321928094887362</v>
      </c>
      <c r="AQ98" s="0" t="n">
        <v>0.53605290024021</v>
      </c>
      <c r="AR98" s="0" t="n">
        <v>0.575312330687437</v>
      </c>
      <c r="AS98" s="0" t="n">
        <v>0.773996325111173</v>
      </c>
      <c r="AT98" s="0" t="n">
        <v>0.214124805352847</v>
      </c>
      <c r="AU98" s="0" t="n">
        <v>0.963474123974886</v>
      </c>
      <c r="AV98" s="0" t="n">
        <v>0.070389327891398</v>
      </c>
      <c r="AW98" s="0" t="n">
        <v>-0.496142467422571</v>
      </c>
      <c r="AX98" s="0" t="n">
        <v>0.0426443374084937</v>
      </c>
      <c r="AY98" s="0" t="n">
        <v>0.189033824390017</v>
      </c>
      <c r="AZ98" s="0" t="n">
        <v>0.0143552929770701</v>
      </c>
      <c r="BA98" s="0" t="s">
        <v>2961</v>
      </c>
      <c r="BB98" s="0" t="n">
        <v>0.823749360308273</v>
      </c>
    </row>
    <row r="99" customFormat="false" ht="12.75" hidden="false" customHeight="false" outlineLevel="0" collapsed="false">
      <c r="A99" s="0" t="s">
        <v>480</v>
      </c>
      <c r="B99" s="0" t="s">
        <v>481</v>
      </c>
      <c r="C99" s="0" t="n">
        <v>8204</v>
      </c>
      <c r="D99" s="0" t="s">
        <v>3059</v>
      </c>
      <c r="E99" s="0" t="n">
        <v>5.235</v>
      </c>
      <c r="F99" s="0" t="n">
        <v>3.51</v>
      </c>
      <c r="G99" s="0" t="s">
        <v>2960</v>
      </c>
      <c r="H99" s="0" t="s">
        <v>2960</v>
      </c>
      <c r="I99" s="0" t="s">
        <v>2960</v>
      </c>
      <c r="J99" s="0" t="s">
        <v>2960</v>
      </c>
      <c r="K99" s="0" t="s">
        <v>2960</v>
      </c>
      <c r="L99" s="0" t="s">
        <v>2960</v>
      </c>
      <c r="M99" s="0" t="s">
        <v>2963</v>
      </c>
      <c r="N99" s="0" t="s">
        <v>2960</v>
      </c>
      <c r="O99" s="0" t="s">
        <v>2960</v>
      </c>
      <c r="P99" s="0" t="s">
        <v>2960</v>
      </c>
      <c r="Q99" s="0" t="s">
        <v>2960</v>
      </c>
      <c r="R99" s="0" t="s">
        <v>2960</v>
      </c>
      <c r="S99" s="0" t="s">
        <v>2960</v>
      </c>
      <c r="T99" s="0" t="s">
        <v>2960</v>
      </c>
      <c r="U99" s="0" t="s">
        <v>2961</v>
      </c>
      <c r="V99" s="0" t="s">
        <v>2961</v>
      </c>
      <c r="W99" s="0" t="s">
        <v>2961</v>
      </c>
      <c r="X99" s="0" t="n">
        <v>-0.0291463456595165</v>
      </c>
      <c r="Y99" s="0" t="n">
        <v>-0.0439433475875971</v>
      </c>
      <c r="Z99" s="0" t="n">
        <v>-0.0588936890535686</v>
      </c>
      <c r="AA99" s="0" t="s">
        <v>2961</v>
      </c>
      <c r="AB99" s="0" t="s">
        <v>2961</v>
      </c>
      <c r="AC99" s="0" t="s">
        <v>2961</v>
      </c>
      <c r="AD99" s="0" t="s">
        <v>2961</v>
      </c>
      <c r="AE99" s="0" t="s">
        <v>2961</v>
      </c>
      <c r="AF99" s="0" t="s">
        <v>2961</v>
      </c>
      <c r="AG99" s="0" t="s">
        <v>2961</v>
      </c>
      <c r="AH99" s="0" t="s">
        <v>2961</v>
      </c>
      <c r="AI99" s="0" t="s">
        <v>2961</v>
      </c>
      <c r="AJ99" s="0" t="s">
        <v>2961</v>
      </c>
      <c r="AK99" s="0" t="s">
        <v>2961</v>
      </c>
      <c r="AL99" s="0" t="s">
        <v>2961</v>
      </c>
      <c r="AM99" s="0" t="n">
        <v>0.53605290024021</v>
      </c>
      <c r="AN99" s="0" t="n">
        <v>0.189033824390017</v>
      </c>
      <c r="AO99" s="0" t="n">
        <v>0.823749360308273</v>
      </c>
      <c r="AP99" s="0" t="n">
        <v>0.887525270741587</v>
      </c>
      <c r="AQ99" s="0" t="n">
        <v>0.443606651475615</v>
      </c>
      <c r="AR99" s="0" t="n">
        <v>0.16349873228288</v>
      </c>
      <c r="AS99" s="0" t="n">
        <v>0.739848102699327</v>
      </c>
      <c r="AT99" s="0" t="n">
        <v>0.495695162624069</v>
      </c>
      <c r="AU99" s="0" t="n">
        <v>0.454175893185802</v>
      </c>
      <c r="AV99" s="0" t="n">
        <v>-0.0892673380970874</v>
      </c>
      <c r="AW99" s="0" t="n">
        <v>0.16349873228288</v>
      </c>
      <c r="AX99" s="0" t="n">
        <v>-0.696657605512669</v>
      </c>
      <c r="AY99" s="0" t="n">
        <v>0.070389327891398</v>
      </c>
      <c r="AZ99" s="0" t="n">
        <v>-0.0877333719335504</v>
      </c>
      <c r="BA99" s="0" t="n">
        <v>-0.0409717810563062</v>
      </c>
      <c r="BB99" s="0" t="n">
        <v>0.495695162624069</v>
      </c>
    </row>
    <row r="100" customFormat="false" ht="12.75" hidden="false" customHeight="false" outlineLevel="0" collapsed="false">
      <c r="A100" s="0" t="s">
        <v>483</v>
      </c>
      <c r="B100" s="0" t="s">
        <v>484</v>
      </c>
      <c r="C100" s="0" t="n">
        <v>3275</v>
      </c>
      <c r="D100" s="0" t="s">
        <v>3060</v>
      </c>
      <c r="E100" s="0" t="n">
        <v>5.23</v>
      </c>
      <c r="F100" s="0" t="n">
        <v>3.26</v>
      </c>
      <c r="G100" s="0" t="s">
        <v>2960</v>
      </c>
      <c r="H100" s="0" t="s">
        <v>2960</v>
      </c>
      <c r="I100" s="0" t="s">
        <v>2960</v>
      </c>
      <c r="J100" s="0" t="s">
        <v>2960</v>
      </c>
      <c r="K100" s="0" t="s">
        <v>2960</v>
      </c>
      <c r="L100" s="0" t="s">
        <v>2960</v>
      </c>
      <c r="M100" s="0" t="s">
        <v>2963</v>
      </c>
      <c r="N100" s="0" t="s">
        <v>2960</v>
      </c>
      <c r="O100" s="0" t="s">
        <v>2960</v>
      </c>
      <c r="P100" s="0" t="s">
        <v>2960</v>
      </c>
      <c r="Q100" s="0" t="s">
        <v>2960</v>
      </c>
      <c r="R100" s="0" t="s">
        <v>2960</v>
      </c>
      <c r="S100" s="0" t="s">
        <v>2960</v>
      </c>
      <c r="T100" s="0" t="s">
        <v>2960</v>
      </c>
      <c r="U100" s="0" t="n">
        <v>0.710172748279662</v>
      </c>
      <c r="V100" s="0" t="n">
        <v>0.735522177296537</v>
      </c>
      <c r="W100" s="0" t="s">
        <v>2961</v>
      </c>
      <c r="X100" s="0" t="s">
        <v>2961</v>
      </c>
      <c r="Y100" s="0" t="s">
        <v>2961</v>
      </c>
      <c r="Z100" s="0" t="s">
        <v>2961</v>
      </c>
      <c r="AA100" s="0" t="s">
        <v>2961</v>
      </c>
      <c r="AB100" s="0" t="s">
        <v>2961</v>
      </c>
      <c r="AC100" s="0" t="s">
        <v>2961</v>
      </c>
      <c r="AD100" s="0" t="s">
        <v>2961</v>
      </c>
      <c r="AE100" s="0" t="s">
        <v>2961</v>
      </c>
      <c r="AF100" s="0" t="s">
        <v>2961</v>
      </c>
      <c r="AG100" s="0" t="s">
        <v>2961</v>
      </c>
      <c r="AH100" s="0" t="s">
        <v>2961</v>
      </c>
      <c r="AI100" s="0" t="s">
        <v>2961</v>
      </c>
      <c r="AJ100" s="0" t="s">
        <v>2961</v>
      </c>
      <c r="AK100" s="0" t="s">
        <v>2961</v>
      </c>
      <c r="AL100" s="0" t="s">
        <v>2961</v>
      </c>
      <c r="AM100" s="0" t="n">
        <v>0.516015147003665</v>
      </c>
      <c r="AN100" s="0" t="n">
        <v>0.321928094887362</v>
      </c>
      <c r="AO100" s="0" t="n">
        <v>0.584962500721156</v>
      </c>
      <c r="AP100" s="0" t="n">
        <v>0.0840642647884745</v>
      </c>
      <c r="AQ100" s="0" t="n">
        <v>0.495695162624069</v>
      </c>
      <c r="AR100" s="0" t="n">
        <v>0.367371065648529</v>
      </c>
      <c r="AS100" s="0" t="n">
        <v>0.31034012061215</v>
      </c>
      <c r="AT100" s="0" t="n">
        <v>-0.098505544952425</v>
      </c>
      <c r="AU100" s="0" t="n">
        <v>0.604071323668861</v>
      </c>
      <c r="AV100" s="0" t="s">
        <v>2961</v>
      </c>
      <c r="AW100" s="0" t="s">
        <v>2961</v>
      </c>
      <c r="AX100" s="0" t="s">
        <v>2961</v>
      </c>
      <c r="AY100" s="0" t="s">
        <v>2961</v>
      </c>
      <c r="AZ100" s="0" t="s">
        <v>2961</v>
      </c>
      <c r="BA100" s="0" t="s">
        <v>2961</v>
      </c>
      <c r="BB100" s="0" t="n">
        <v>0.286881147788162</v>
      </c>
    </row>
    <row r="101" customFormat="false" ht="12.75" hidden="false" customHeight="false" outlineLevel="0" collapsed="false">
      <c r="A101" s="0" t="s">
        <v>486</v>
      </c>
      <c r="B101" s="0" t="s">
        <v>487</v>
      </c>
      <c r="C101" s="0" t="n">
        <v>5978</v>
      </c>
      <c r="D101" s="0" t="s">
        <v>3061</v>
      </c>
      <c r="E101" s="0" t="n">
        <v>5.172</v>
      </c>
      <c r="F101" s="0" t="n">
        <v>1.737</v>
      </c>
      <c r="G101" s="0" t="s">
        <v>2960</v>
      </c>
      <c r="H101" s="0" t="s">
        <v>2960</v>
      </c>
      <c r="I101" s="0" t="s">
        <v>2960</v>
      </c>
      <c r="J101" s="0" t="s">
        <v>2960</v>
      </c>
      <c r="K101" s="0" t="s">
        <v>2960</v>
      </c>
      <c r="L101" s="0" t="s">
        <v>2960</v>
      </c>
      <c r="M101" s="0" t="s">
        <v>2963</v>
      </c>
      <c r="N101" s="0" t="s">
        <v>2960</v>
      </c>
      <c r="O101" s="0" t="s">
        <v>2960</v>
      </c>
      <c r="P101" s="0" t="s">
        <v>2960</v>
      </c>
      <c r="Q101" s="0" t="s">
        <v>2960</v>
      </c>
      <c r="R101" s="0" t="s">
        <v>2963</v>
      </c>
      <c r="S101" s="0" t="s">
        <v>2960</v>
      </c>
      <c r="T101" s="0" t="s">
        <v>2960</v>
      </c>
      <c r="U101" s="0" t="n">
        <v>0.349365277594213</v>
      </c>
      <c r="V101" s="0" t="n">
        <v>0.0962618530584035</v>
      </c>
      <c r="W101" s="0" t="s">
        <v>2961</v>
      </c>
      <c r="X101" s="0" t="s">
        <v>2961</v>
      </c>
      <c r="Y101" s="0" t="s">
        <v>2961</v>
      </c>
      <c r="Z101" s="0" t="s">
        <v>2961</v>
      </c>
      <c r="AA101" s="0" t="s">
        <v>2961</v>
      </c>
      <c r="AB101" s="0" t="s">
        <v>2961</v>
      </c>
      <c r="AC101" s="0" t="s">
        <v>2961</v>
      </c>
      <c r="AD101" s="0" t="s">
        <v>2961</v>
      </c>
      <c r="AE101" s="0" t="s">
        <v>2961</v>
      </c>
      <c r="AF101" s="0" t="s">
        <v>2961</v>
      </c>
      <c r="AG101" s="0" t="s">
        <v>2961</v>
      </c>
      <c r="AH101" s="0" t="s">
        <v>2961</v>
      </c>
      <c r="AI101" s="0" t="s">
        <v>2961</v>
      </c>
      <c r="AJ101" s="0" t="s">
        <v>2961</v>
      </c>
      <c r="AK101" s="0" t="s">
        <v>2961</v>
      </c>
      <c r="AL101" s="0" t="s">
        <v>2961</v>
      </c>
      <c r="AM101" s="0" t="n">
        <v>-0.0439433475875971</v>
      </c>
      <c r="AN101" s="0" t="n">
        <v>-0.0394882898809755</v>
      </c>
      <c r="AO101" s="0" t="n">
        <v>-0.38458370273713</v>
      </c>
      <c r="AP101" s="0" t="n">
        <v>-0.172993990361023</v>
      </c>
      <c r="AQ101" s="0" t="n">
        <v>0.070389327891398</v>
      </c>
      <c r="AR101" s="0" t="n">
        <v>-0.080087911322692</v>
      </c>
      <c r="AS101" s="0" t="n">
        <v>-0.136061549576028</v>
      </c>
      <c r="AT101" s="0" t="n">
        <v>0.956056652412403</v>
      </c>
      <c r="AU101" s="0" t="n">
        <v>0.0840642647884745</v>
      </c>
      <c r="AV101" s="0" t="n">
        <v>-3.62593428177746</v>
      </c>
      <c r="AW101" s="0" t="n">
        <v>0.411426245726465</v>
      </c>
      <c r="AX101" s="0" t="n">
        <v>-0.0130430374755989</v>
      </c>
      <c r="AY101" s="0" t="n">
        <v>0.22650852980868</v>
      </c>
      <c r="AZ101" s="0" t="n">
        <v>-0.288064643021078</v>
      </c>
      <c r="BA101" s="0" t="n">
        <v>0.0143552929770701</v>
      </c>
      <c r="BB101" s="0" t="n">
        <v>-0.0115879742752118</v>
      </c>
    </row>
    <row r="102" customFormat="false" ht="12.75" hidden="false" customHeight="false" outlineLevel="0" collapsed="false">
      <c r="A102" s="0" t="s">
        <v>490</v>
      </c>
      <c r="B102" s="0" t="s">
        <v>491</v>
      </c>
      <c r="C102" s="0" t="n">
        <v>2739</v>
      </c>
      <c r="D102" s="0" t="s">
        <v>3062</v>
      </c>
      <c r="E102" s="0" t="n">
        <v>5.158</v>
      </c>
      <c r="F102" s="0" t="n">
        <v>4.305</v>
      </c>
      <c r="G102" s="0" t="s">
        <v>2960</v>
      </c>
      <c r="H102" s="0" t="s">
        <v>2960</v>
      </c>
      <c r="I102" s="0" t="s">
        <v>2960</v>
      </c>
      <c r="J102" s="0" t="s">
        <v>2960</v>
      </c>
      <c r="K102" s="0" t="s">
        <v>2960</v>
      </c>
      <c r="L102" s="0" t="s">
        <v>2960</v>
      </c>
      <c r="M102" s="0" t="s">
        <v>2960</v>
      </c>
      <c r="N102" s="0" t="s">
        <v>2960</v>
      </c>
      <c r="O102" s="0" t="s">
        <v>2960</v>
      </c>
      <c r="P102" s="0" t="s">
        <v>2960</v>
      </c>
      <c r="Q102" s="0" t="s">
        <v>2960</v>
      </c>
      <c r="R102" s="0" t="s">
        <v>2960</v>
      </c>
      <c r="S102" s="0" t="s">
        <v>2960</v>
      </c>
      <c r="T102" s="0" t="s">
        <v>2960</v>
      </c>
      <c r="U102" s="0" t="s">
        <v>2961</v>
      </c>
      <c r="V102" s="0" t="s">
        <v>2961</v>
      </c>
      <c r="W102" s="0" t="s">
        <v>2961</v>
      </c>
      <c r="X102" s="0" t="s">
        <v>2961</v>
      </c>
      <c r="Y102" s="0" t="s">
        <v>2961</v>
      </c>
      <c r="Z102" s="0" t="s">
        <v>2961</v>
      </c>
      <c r="AA102" s="0" t="s">
        <v>2961</v>
      </c>
      <c r="AB102" s="0" t="n">
        <v>0.286881147788162</v>
      </c>
      <c r="AC102" s="0" t="n">
        <v>0.356143810225275</v>
      </c>
      <c r="AD102" s="0" t="n">
        <v>0.367371065648529</v>
      </c>
      <c r="AE102" s="0" t="n">
        <v>0.321928094887362</v>
      </c>
      <c r="AF102" s="0" t="n">
        <v>0.443606651475615</v>
      </c>
      <c r="AG102" s="0" t="n">
        <v>0.20163386116965</v>
      </c>
      <c r="AH102" s="0" t="n">
        <v>-0.321928094887362</v>
      </c>
      <c r="AI102" s="0" t="n">
        <v>-0.0439433475875971</v>
      </c>
      <c r="AJ102" s="0" t="n">
        <v>0.137503523749935</v>
      </c>
      <c r="AK102" s="0" t="s">
        <v>2961</v>
      </c>
      <c r="AL102" s="0" t="s">
        <v>2961</v>
      </c>
      <c r="AM102" s="0" t="n">
        <v>0.0976107966264223</v>
      </c>
      <c r="AN102" s="0" t="n">
        <v>-0.340075441597622</v>
      </c>
      <c r="AO102" s="0" t="n">
        <v>0.176322772640463</v>
      </c>
      <c r="AP102" s="0" t="n">
        <v>-0.114035243246029</v>
      </c>
      <c r="AQ102" s="0" t="n">
        <v>-0.199255376063222</v>
      </c>
      <c r="AR102" s="0" t="n">
        <v>0.565597175854225</v>
      </c>
      <c r="AS102" s="0" t="n">
        <v>0.214124805352847</v>
      </c>
      <c r="AT102" s="0" t="n">
        <v>0.879705766282288</v>
      </c>
      <c r="AU102" s="0" t="n">
        <v>-0.0174170530774094</v>
      </c>
      <c r="AV102" s="0" t="n">
        <v>-0.163267919540864</v>
      </c>
      <c r="AW102" s="0" t="n">
        <v>-0.334607228958109</v>
      </c>
      <c r="AX102" s="0" t="n">
        <v>0.137503523749935</v>
      </c>
      <c r="AY102" s="0" t="n">
        <v>-0.227692025041597</v>
      </c>
      <c r="AZ102" s="0" t="n">
        <v>-0.112474729258412</v>
      </c>
      <c r="BA102" s="0" t="s">
        <v>2961</v>
      </c>
      <c r="BB102" s="0" t="n">
        <v>-0.0724827538015237</v>
      </c>
    </row>
    <row r="103" customFormat="false" ht="12.75" hidden="false" customHeight="false" outlineLevel="0" collapsed="false">
      <c r="A103" s="0" t="s">
        <v>493</v>
      </c>
      <c r="B103" s="0" t="s">
        <v>494</v>
      </c>
      <c r="C103" s="0" t="s">
        <v>3063</v>
      </c>
      <c r="D103" s="0" t="s">
        <v>3064</v>
      </c>
      <c r="E103" s="0" t="n">
        <v>5.129</v>
      </c>
      <c r="F103" s="0" t="n">
        <v>2.904</v>
      </c>
      <c r="G103" s="0" t="s">
        <v>2960</v>
      </c>
      <c r="H103" s="0" t="s">
        <v>2960</v>
      </c>
      <c r="I103" s="0" t="s">
        <v>2960</v>
      </c>
      <c r="J103" s="0" t="s">
        <v>2960</v>
      </c>
      <c r="K103" s="0" t="s">
        <v>2960</v>
      </c>
      <c r="L103" s="0" t="s">
        <v>2960</v>
      </c>
      <c r="M103" s="0" t="s">
        <v>2960</v>
      </c>
      <c r="N103" s="0" t="s">
        <v>2960</v>
      </c>
      <c r="O103" s="0" t="s">
        <v>2960</v>
      </c>
      <c r="P103" s="0" t="s">
        <v>2960</v>
      </c>
      <c r="Q103" s="0" t="s">
        <v>2960</v>
      </c>
      <c r="R103" s="0" t="s">
        <v>2960</v>
      </c>
      <c r="S103" s="0" t="s">
        <v>2960</v>
      </c>
      <c r="T103" s="0" t="s">
        <v>2960</v>
      </c>
      <c r="U103" s="0" t="s">
        <v>2961</v>
      </c>
      <c r="V103" s="0" t="s">
        <v>2961</v>
      </c>
      <c r="W103" s="0" t="s">
        <v>2961</v>
      </c>
      <c r="X103" s="0" t="s">
        <v>2961</v>
      </c>
      <c r="Y103" s="0" t="s">
        <v>2961</v>
      </c>
      <c r="Z103" s="0" t="s">
        <v>2961</v>
      </c>
      <c r="AA103" s="0" t="s">
        <v>2961</v>
      </c>
      <c r="AB103" s="0" t="s">
        <v>2961</v>
      </c>
      <c r="AC103" s="0" t="s">
        <v>2961</v>
      </c>
      <c r="AD103" s="0" t="s">
        <v>2961</v>
      </c>
      <c r="AE103" s="0" t="s">
        <v>2961</v>
      </c>
      <c r="AF103" s="0" t="s">
        <v>2961</v>
      </c>
      <c r="AG103" s="0" t="s">
        <v>2961</v>
      </c>
      <c r="AH103" s="0" t="s">
        <v>2961</v>
      </c>
      <c r="AI103" s="0" t="s">
        <v>2961</v>
      </c>
      <c r="AJ103" s="0" t="s">
        <v>2961</v>
      </c>
      <c r="AK103" s="0" t="s">
        <v>2961</v>
      </c>
      <c r="AL103" s="0" t="s">
        <v>2961</v>
      </c>
      <c r="AM103" s="0" t="n">
        <v>-0.785875194647153</v>
      </c>
      <c r="AN103" s="0" t="n">
        <v>2.38956681176273</v>
      </c>
      <c r="AO103" s="0" t="n">
        <v>-0.231074664436249</v>
      </c>
      <c r="AP103" s="0" t="n">
        <v>1.81147103052984</v>
      </c>
      <c r="AQ103" s="0" t="n">
        <v>-0.0484122051852459</v>
      </c>
      <c r="AR103" s="0" t="n">
        <v>0.150559676575381</v>
      </c>
      <c r="AS103" s="0" t="n">
        <v>-0.182786075741673</v>
      </c>
      <c r="AT103" s="0" t="n">
        <v>0.111031312388744</v>
      </c>
      <c r="AU103" s="0" t="n">
        <v>0.584962500721156</v>
      </c>
      <c r="AV103" s="0" t="n">
        <v>1.22032995487956</v>
      </c>
      <c r="AW103" s="0" t="n">
        <v>-0.461958546666336</v>
      </c>
      <c r="AX103" s="0" t="n">
        <v>-0.148800661406706</v>
      </c>
      <c r="AY103" s="0" t="n">
        <v>0</v>
      </c>
      <c r="AZ103" s="0" t="n">
        <v>0</v>
      </c>
      <c r="BA103" s="0" t="s">
        <v>2961</v>
      </c>
      <c r="BB103" s="0" t="n">
        <v>0.0285691521967709</v>
      </c>
    </row>
    <row r="104" customFormat="false" ht="12.75" hidden="false" customHeight="false" outlineLevel="0" collapsed="false">
      <c r="A104" s="0" t="s">
        <v>496</v>
      </c>
      <c r="B104" s="0" t="s">
        <v>497</v>
      </c>
      <c r="C104" s="0" t="n">
        <v>11341</v>
      </c>
      <c r="D104" s="0" t="s">
        <v>3065</v>
      </c>
      <c r="E104" s="0" t="n">
        <v>5.127</v>
      </c>
      <c r="F104" s="0" t="n">
        <v>2.728</v>
      </c>
      <c r="G104" s="0" t="s">
        <v>2960</v>
      </c>
      <c r="H104" s="0" t="s">
        <v>2960</v>
      </c>
      <c r="I104" s="0" t="s">
        <v>2960</v>
      </c>
      <c r="J104" s="0" t="s">
        <v>2960</v>
      </c>
      <c r="K104" s="0" t="s">
        <v>2960</v>
      </c>
      <c r="L104" s="0" t="s">
        <v>2960</v>
      </c>
      <c r="M104" s="0" t="s">
        <v>2960</v>
      </c>
      <c r="N104" s="0" t="s">
        <v>2960</v>
      </c>
      <c r="O104" s="0" t="s">
        <v>2960</v>
      </c>
      <c r="P104" s="0" t="s">
        <v>2960</v>
      </c>
      <c r="Q104" s="0" t="s">
        <v>2960</v>
      </c>
      <c r="R104" s="0" t="s">
        <v>2960</v>
      </c>
      <c r="S104" s="0" t="s">
        <v>2960</v>
      </c>
      <c r="T104" s="0" t="s">
        <v>2960</v>
      </c>
      <c r="U104" s="0" t="s">
        <v>2961</v>
      </c>
      <c r="V104" s="0" t="s">
        <v>2961</v>
      </c>
      <c r="W104" s="0" t="s">
        <v>2961</v>
      </c>
      <c r="X104" s="0" t="s">
        <v>2961</v>
      </c>
      <c r="Y104" s="0" t="s">
        <v>2961</v>
      </c>
      <c r="Z104" s="0" t="s">
        <v>2961</v>
      </c>
      <c r="AA104" s="0" t="s">
        <v>2961</v>
      </c>
      <c r="AB104" s="0" t="s">
        <v>2961</v>
      </c>
      <c r="AC104" s="0" t="s">
        <v>2961</v>
      </c>
      <c r="AD104" s="0" t="s">
        <v>2961</v>
      </c>
      <c r="AE104" s="0" t="s">
        <v>2961</v>
      </c>
      <c r="AF104" s="0" t="s">
        <v>2961</v>
      </c>
      <c r="AG104" s="0" t="s">
        <v>2961</v>
      </c>
      <c r="AH104" s="0" t="s">
        <v>2961</v>
      </c>
      <c r="AI104" s="0" t="s">
        <v>2961</v>
      </c>
      <c r="AJ104" s="0" t="s">
        <v>2961</v>
      </c>
      <c r="AK104" s="0" t="s">
        <v>2961</v>
      </c>
      <c r="AL104" s="0" t="s">
        <v>2961</v>
      </c>
      <c r="AM104" s="0" t="n">
        <v>-0.204233052217608</v>
      </c>
      <c r="AN104" s="0" t="n">
        <v>1.28688114778816</v>
      </c>
      <c r="AO104" s="0" t="n">
        <v>0.575312330687437</v>
      </c>
      <c r="AP104" s="0" t="n">
        <v>1.29278174922785</v>
      </c>
      <c r="AQ104" s="0" t="n">
        <v>1.02856915219677</v>
      </c>
      <c r="AR104" s="0" t="n">
        <v>2.57531233068744</v>
      </c>
      <c r="AS104" s="0" t="n">
        <v>-0.164884384741782</v>
      </c>
      <c r="AT104" s="0" t="n">
        <v>0.0840642647884745</v>
      </c>
      <c r="AU104" s="0" t="n">
        <v>-3.0350469470992</v>
      </c>
      <c r="AV104" s="0" t="n">
        <v>-0.260151897300673</v>
      </c>
      <c r="AW104" s="0" t="n">
        <v>-0.160040412510468</v>
      </c>
      <c r="AX104" s="0" t="n">
        <v>0.070389327891398</v>
      </c>
      <c r="AY104" s="0" t="n">
        <v>0.454175893185802</v>
      </c>
      <c r="AZ104" s="0" t="n">
        <v>-0.026205070347394</v>
      </c>
      <c r="BA104" s="0" t="s">
        <v>2961</v>
      </c>
      <c r="BB104" s="0" t="n">
        <v>0</v>
      </c>
    </row>
    <row r="105" customFormat="false" ht="12.75" hidden="false" customHeight="false" outlineLevel="0" collapsed="false">
      <c r="A105" s="0" t="s">
        <v>500</v>
      </c>
      <c r="B105" s="0" t="s">
        <v>501</v>
      </c>
      <c r="C105" s="0" t="n">
        <v>3486</v>
      </c>
      <c r="D105" s="0" t="s">
        <v>3066</v>
      </c>
      <c r="E105" s="0" t="n">
        <v>5.106</v>
      </c>
      <c r="F105" s="0" t="n">
        <v>3.12</v>
      </c>
      <c r="G105" s="0" t="s">
        <v>2960</v>
      </c>
      <c r="H105" s="0" t="s">
        <v>2960</v>
      </c>
      <c r="I105" s="0" t="s">
        <v>2960</v>
      </c>
      <c r="J105" s="0" t="s">
        <v>2960</v>
      </c>
      <c r="K105" s="0" t="s">
        <v>2960</v>
      </c>
      <c r="L105" s="0" t="s">
        <v>2960</v>
      </c>
      <c r="M105" s="0" t="s">
        <v>2960</v>
      </c>
      <c r="N105" s="0" t="s">
        <v>2960</v>
      </c>
      <c r="O105" s="0" t="s">
        <v>2960</v>
      </c>
      <c r="P105" s="0" t="s">
        <v>2960</v>
      </c>
      <c r="Q105" s="0" t="s">
        <v>2960</v>
      </c>
      <c r="R105" s="0" t="s">
        <v>2960</v>
      </c>
      <c r="S105" s="0" t="s">
        <v>2960</v>
      </c>
      <c r="T105" s="0" t="s">
        <v>2960</v>
      </c>
      <c r="U105" s="0" t="s">
        <v>2961</v>
      </c>
      <c r="V105" s="0" t="s">
        <v>2961</v>
      </c>
      <c r="W105" s="0" t="s">
        <v>2961</v>
      </c>
      <c r="X105" s="0" t="s">
        <v>2961</v>
      </c>
      <c r="Y105" s="0" t="s">
        <v>2961</v>
      </c>
      <c r="Z105" s="0" t="s">
        <v>2961</v>
      </c>
      <c r="AA105" s="0" t="s">
        <v>2961</v>
      </c>
      <c r="AB105" s="0" t="s">
        <v>2961</v>
      </c>
      <c r="AC105" s="0" t="s">
        <v>2961</v>
      </c>
      <c r="AD105" s="0" t="s">
        <v>2961</v>
      </c>
      <c r="AE105" s="0" t="s">
        <v>2961</v>
      </c>
      <c r="AF105" s="0" t="s">
        <v>2961</v>
      </c>
      <c r="AG105" s="0" t="s">
        <v>2961</v>
      </c>
      <c r="AH105" s="0" t="s">
        <v>2961</v>
      </c>
      <c r="AI105" s="0" t="s">
        <v>2961</v>
      </c>
      <c r="AJ105" s="0" t="s">
        <v>2961</v>
      </c>
      <c r="AK105" s="0" t="s">
        <v>2961</v>
      </c>
      <c r="AL105" s="0" t="s">
        <v>2961</v>
      </c>
      <c r="AM105" s="0" t="n">
        <v>1.4594316186373</v>
      </c>
      <c r="AN105" s="0" t="n">
        <v>-0.608232280044003</v>
      </c>
      <c r="AO105" s="0" t="n">
        <v>1.21412480535285</v>
      </c>
      <c r="AP105" s="0" t="n">
        <v>1.08406426478847</v>
      </c>
      <c r="AQ105" s="0" t="n">
        <v>-0.32373259173411</v>
      </c>
      <c r="AR105" s="0" t="n">
        <v>-0.123433941248279</v>
      </c>
      <c r="AS105" s="0" t="n">
        <v>-0.968604803724466</v>
      </c>
      <c r="AT105" s="0" t="n">
        <v>-0.926865295369785</v>
      </c>
      <c r="AU105" s="0" t="n">
        <v>0.495695162624069</v>
      </c>
      <c r="AV105" s="0" t="n">
        <v>-0.272297327162762</v>
      </c>
      <c r="AW105" s="0" t="n">
        <v>0.0840642647884745</v>
      </c>
      <c r="AX105" s="0" t="n">
        <v>-0.104697378666693</v>
      </c>
      <c r="AY105" s="0" t="n">
        <v>0.641546029087524</v>
      </c>
      <c r="AZ105" s="0" t="n">
        <v>0.333423733725192</v>
      </c>
      <c r="BA105" s="0" t="s">
        <v>2961</v>
      </c>
      <c r="BB105" s="0" t="n">
        <v>0</v>
      </c>
    </row>
    <row r="106" customFormat="false" ht="12.75" hidden="false" customHeight="false" outlineLevel="0" collapsed="false">
      <c r="A106" s="0" t="s">
        <v>503</v>
      </c>
      <c r="B106" s="0" t="s">
        <v>504</v>
      </c>
      <c r="C106" s="0" t="n">
        <v>83716</v>
      </c>
      <c r="D106" s="0" t="s">
        <v>3067</v>
      </c>
      <c r="E106" s="0" t="n">
        <v>5.096</v>
      </c>
      <c r="F106" s="0" t="n">
        <v>2.408</v>
      </c>
      <c r="G106" s="0" t="s">
        <v>2960</v>
      </c>
      <c r="H106" s="0" t="s">
        <v>2960</v>
      </c>
      <c r="I106" s="0" t="s">
        <v>2960</v>
      </c>
      <c r="J106" s="0" t="s">
        <v>2960</v>
      </c>
      <c r="K106" s="0" t="s">
        <v>2960</v>
      </c>
      <c r="L106" s="0" t="s">
        <v>2960</v>
      </c>
      <c r="M106" s="0" t="s">
        <v>2960</v>
      </c>
      <c r="N106" s="0" t="s">
        <v>2960</v>
      </c>
      <c r="O106" s="0" t="s">
        <v>2963</v>
      </c>
      <c r="P106" s="0" t="s">
        <v>2960</v>
      </c>
      <c r="Q106" s="0" t="s">
        <v>2960</v>
      </c>
      <c r="R106" s="0" t="s">
        <v>2960</v>
      </c>
      <c r="S106" s="0" t="s">
        <v>2960</v>
      </c>
      <c r="T106" s="0" t="s">
        <v>2960</v>
      </c>
      <c r="U106" s="0" t="s">
        <v>2961</v>
      </c>
      <c r="V106" s="0" t="s">
        <v>2961</v>
      </c>
      <c r="W106" s="0" t="s">
        <v>2961</v>
      </c>
      <c r="X106" s="0" t="s">
        <v>2961</v>
      </c>
      <c r="Y106" s="0" t="s">
        <v>2961</v>
      </c>
      <c r="Z106" s="0" t="s">
        <v>2961</v>
      </c>
      <c r="AA106" s="0" t="s">
        <v>2961</v>
      </c>
      <c r="AB106" s="0" t="s">
        <v>2961</v>
      </c>
      <c r="AC106" s="0" t="s">
        <v>2961</v>
      </c>
      <c r="AD106" s="0" t="s">
        <v>2961</v>
      </c>
      <c r="AE106" s="0" t="s">
        <v>2961</v>
      </c>
      <c r="AF106" s="0" t="s">
        <v>2961</v>
      </c>
      <c r="AG106" s="0" t="s">
        <v>2961</v>
      </c>
      <c r="AH106" s="0" t="s">
        <v>2961</v>
      </c>
      <c r="AI106" s="0" t="s">
        <v>2961</v>
      </c>
      <c r="AJ106" s="0" t="s">
        <v>2961</v>
      </c>
      <c r="AK106" s="0" t="s">
        <v>2961</v>
      </c>
      <c r="AL106" s="0" t="s">
        <v>2961</v>
      </c>
      <c r="AM106" s="0" t="n">
        <v>-0.330973234490369</v>
      </c>
      <c r="AN106" s="0" t="n">
        <v>0.704871964456353</v>
      </c>
      <c r="AO106" s="0" t="n">
        <v>1.06350294230616</v>
      </c>
      <c r="AP106" s="0" t="n">
        <v>2.43829285157915</v>
      </c>
      <c r="AQ106" s="0" t="n">
        <v>-0.136061549576028</v>
      </c>
      <c r="AR106" s="0" t="n">
        <v>-0.0232697793228472</v>
      </c>
      <c r="AS106" s="0" t="n">
        <v>-0.910501849160897</v>
      </c>
      <c r="AT106" s="0" t="n">
        <v>-0.327348370671615</v>
      </c>
      <c r="AU106" s="0" t="n">
        <v>-2.27229732716276</v>
      </c>
      <c r="AV106" s="0" t="s">
        <v>2961</v>
      </c>
      <c r="AW106" s="0" t="s">
        <v>2961</v>
      </c>
      <c r="AX106" s="0" t="s">
        <v>2961</v>
      </c>
      <c r="AY106" s="0" t="s">
        <v>2961</v>
      </c>
      <c r="AZ106" s="0" t="s">
        <v>2961</v>
      </c>
      <c r="BA106" s="0" t="n">
        <v>-0.150400988848548</v>
      </c>
      <c r="BB106" s="0" t="n">
        <v>0.0426443374084937</v>
      </c>
    </row>
    <row r="107" customFormat="false" ht="12.75" hidden="false" customHeight="false" outlineLevel="0" collapsed="false">
      <c r="A107" s="0" t="s">
        <v>507</v>
      </c>
      <c r="B107" s="0" t="s">
        <v>508</v>
      </c>
      <c r="C107" s="0" t="n">
        <v>6301</v>
      </c>
      <c r="D107" s="0" t="s">
        <v>3068</v>
      </c>
      <c r="E107" s="0" t="n">
        <v>5.094</v>
      </c>
      <c r="F107" s="0" t="n">
        <v>3.505</v>
      </c>
      <c r="G107" s="0" t="s">
        <v>2960</v>
      </c>
      <c r="H107" s="0" t="s">
        <v>2960</v>
      </c>
      <c r="I107" s="0" t="s">
        <v>2960</v>
      </c>
      <c r="J107" s="0" t="s">
        <v>2960</v>
      </c>
      <c r="K107" s="0" t="s">
        <v>2960</v>
      </c>
      <c r="L107" s="0" t="s">
        <v>2960</v>
      </c>
      <c r="M107" s="0" t="s">
        <v>2960</v>
      </c>
      <c r="N107" s="0" t="s">
        <v>2960</v>
      </c>
      <c r="O107" s="0" t="s">
        <v>2960</v>
      </c>
      <c r="P107" s="0" t="s">
        <v>2960</v>
      </c>
      <c r="Q107" s="0" t="s">
        <v>2960</v>
      </c>
      <c r="R107" s="0" t="s">
        <v>2960</v>
      </c>
      <c r="S107" s="0" t="s">
        <v>2960</v>
      </c>
      <c r="T107" s="0" t="s">
        <v>2960</v>
      </c>
      <c r="U107" s="0" t="s">
        <v>2961</v>
      </c>
      <c r="V107" s="0" t="s">
        <v>2961</v>
      </c>
      <c r="W107" s="0" t="n">
        <v>-0.65744525452268</v>
      </c>
      <c r="X107" s="0" t="s">
        <v>2961</v>
      </c>
      <c r="Y107" s="0" t="s">
        <v>2961</v>
      </c>
      <c r="Z107" s="0" t="s">
        <v>2961</v>
      </c>
      <c r="AA107" s="0" t="s">
        <v>2961</v>
      </c>
      <c r="AB107" s="0" t="s">
        <v>2961</v>
      </c>
      <c r="AC107" s="0" t="s">
        <v>2961</v>
      </c>
      <c r="AD107" s="0" t="s">
        <v>2961</v>
      </c>
      <c r="AE107" s="0" t="s">
        <v>2961</v>
      </c>
      <c r="AF107" s="0" t="s">
        <v>2961</v>
      </c>
      <c r="AG107" s="0" t="s">
        <v>2961</v>
      </c>
      <c r="AH107" s="0" t="s">
        <v>2961</v>
      </c>
      <c r="AI107" s="0" t="s">
        <v>2961</v>
      </c>
      <c r="AJ107" s="0" t="s">
        <v>2961</v>
      </c>
      <c r="AK107" s="0" t="s">
        <v>2961</v>
      </c>
      <c r="AL107" s="0" t="s">
        <v>2961</v>
      </c>
      <c r="AM107" s="0" t="n">
        <v>0.0840642647884745</v>
      </c>
      <c r="AN107" s="0" t="n">
        <v>0.189033824390017</v>
      </c>
      <c r="AO107" s="0" t="n">
        <v>-0.520769438793664</v>
      </c>
      <c r="AP107" s="0" t="n">
        <v>0.411426245726465</v>
      </c>
      <c r="AQ107" s="0" t="n">
        <v>-0.0892673380970874</v>
      </c>
      <c r="AR107" s="0" t="n">
        <v>-0.158429362604483</v>
      </c>
      <c r="AS107" s="0" t="n">
        <v>-0.158429362604483</v>
      </c>
      <c r="AT107" s="0" t="n">
        <v>0.367371065648529</v>
      </c>
      <c r="AU107" s="0" t="n">
        <v>-0.560642821525743</v>
      </c>
      <c r="AV107" s="0" t="n">
        <v>-0.77349147019132</v>
      </c>
      <c r="AW107" s="0" t="n">
        <v>-1.04692104738749</v>
      </c>
      <c r="AX107" s="0" t="n">
        <v>0.594548549550354</v>
      </c>
      <c r="AY107" s="0" t="n">
        <v>-0.434402824145775</v>
      </c>
      <c r="AZ107" s="0" t="n">
        <v>-0.086201035049304</v>
      </c>
      <c r="BA107" s="0" t="s">
        <v>2961</v>
      </c>
      <c r="BB107" s="0" t="n">
        <v>-0.00578235259400611</v>
      </c>
    </row>
    <row r="108" customFormat="false" ht="12.75" hidden="false" customHeight="false" outlineLevel="0" collapsed="false">
      <c r="A108" s="0" t="s">
        <v>511</v>
      </c>
      <c r="B108" s="0" t="s">
        <v>512</v>
      </c>
      <c r="C108" s="0" t="n">
        <v>26585</v>
      </c>
      <c r="D108" s="0" t="s">
        <v>3069</v>
      </c>
      <c r="E108" s="0" t="n">
        <v>5.073</v>
      </c>
      <c r="F108" s="0" t="n">
        <v>1.486</v>
      </c>
      <c r="G108" s="0" t="s">
        <v>2960</v>
      </c>
      <c r="H108" s="0" t="s">
        <v>2960</v>
      </c>
      <c r="I108" s="0" t="s">
        <v>2960</v>
      </c>
      <c r="J108" s="0" t="s">
        <v>2960</v>
      </c>
      <c r="K108" s="0" t="s">
        <v>2960</v>
      </c>
      <c r="L108" s="0" t="s">
        <v>2960</v>
      </c>
      <c r="M108" s="0" t="s">
        <v>2960</v>
      </c>
      <c r="N108" s="0" t="s">
        <v>2960</v>
      </c>
      <c r="O108" s="0" t="s">
        <v>2960</v>
      </c>
      <c r="P108" s="0" t="s">
        <v>2960</v>
      </c>
      <c r="Q108" s="0" t="s">
        <v>2960</v>
      </c>
      <c r="R108" s="0" t="s">
        <v>2960</v>
      </c>
      <c r="S108" s="0" t="s">
        <v>2960</v>
      </c>
      <c r="T108" s="0" t="s">
        <v>2960</v>
      </c>
      <c r="U108" s="0" t="s">
        <v>2961</v>
      </c>
      <c r="V108" s="0" t="s">
        <v>2961</v>
      </c>
      <c r="W108" s="0" t="s">
        <v>2961</v>
      </c>
      <c r="X108" s="0" t="s">
        <v>2961</v>
      </c>
      <c r="Y108" s="0" t="s">
        <v>2961</v>
      </c>
      <c r="Z108" s="0" t="s">
        <v>2961</v>
      </c>
      <c r="AA108" s="0" t="s">
        <v>2961</v>
      </c>
      <c r="AB108" s="0" t="s">
        <v>2961</v>
      </c>
      <c r="AC108" s="0" t="s">
        <v>2961</v>
      </c>
      <c r="AD108" s="0" t="s">
        <v>2961</v>
      </c>
      <c r="AE108" s="0" t="s">
        <v>2961</v>
      </c>
      <c r="AF108" s="0" t="s">
        <v>2961</v>
      </c>
      <c r="AG108" s="0" t="s">
        <v>2961</v>
      </c>
      <c r="AH108" s="0" t="s">
        <v>2961</v>
      </c>
      <c r="AI108" s="0" t="s">
        <v>2961</v>
      </c>
      <c r="AJ108" s="0" t="s">
        <v>2961</v>
      </c>
      <c r="AK108" s="0" t="s">
        <v>2961</v>
      </c>
      <c r="AL108" s="0" t="s">
        <v>2961</v>
      </c>
      <c r="AM108" s="0" t="n">
        <v>-0.606034724339757</v>
      </c>
      <c r="AN108" s="0" t="n">
        <v>0.070389327891398</v>
      </c>
      <c r="AO108" s="0" t="n">
        <v>2.06350294230616</v>
      </c>
      <c r="AP108" s="0" t="n">
        <v>3.83794324189103</v>
      </c>
      <c r="AQ108" s="0" t="n">
        <v>0.0426443374084937</v>
      </c>
      <c r="AR108" s="0" t="n">
        <v>0.321928094887362</v>
      </c>
      <c r="AS108" s="0" t="n">
        <v>-0.388355456626338</v>
      </c>
      <c r="AT108" s="0" t="n">
        <v>0.0565835283663675</v>
      </c>
      <c r="AU108" s="0" t="n">
        <v>-0.197599959885161</v>
      </c>
      <c r="AV108" s="0" t="n">
        <v>-0.0785636691937021</v>
      </c>
      <c r="AW108" s="0" t="n">
        <v>-0.13764780046798</v>
      </c>
      <c r="AX108" s="0" t="n">
        <v>-0.0159575739029762</v>
      </c>
      <c r="AY108" s="0" t="n">
        <v>0.0426443374084937</v>
      </c>
      <c r="AZ108" s="0" t="n">
        <v>0.070389327891398</v>
      </c>
      <c r="BA108" s="0" t="n">
        <v>0.0426443374084937</v>
      </c>
      <c r="BB108" s="0" t="n">
        <v>0</v>
      </c>
    </row>
    <row r="109" customFormat="false" ht="12.75" hidden="false" customHeight="false" outlineLevel="0" collapsed="false">
      <c r="A109" s="0" t="s">
        <v>515</v>
      </c>
      <c r="B109" s="0" t="s">
        <v>516</v>
      </c>
      <c r="C109" s="0" t="n">
        <v>9411</v>
      </c>
      <c r="D109" s="0" t="s">
        <v>3070</v>
      </c>
      <c r="E109" s="0" t="n">
        <v>5.002</v>
      </c>
      <c r="F109" s="0" t="n">
        <v>2.855</v>
      </c>
      <c r="G109" s="0" t="s">
        <v>2960</v>
      </c>
      <c r="H109" s="0" t="s">
        <v>2960</v>
      </c>
      <c r="I109" s="0" t="s">
        <v>2960</v>
      </c>
      <c r="J109" s="0" t="s">
        <v>2960</v>
      </c>
      <c r="K109" s="0" t="s">
        <v>2960</v>
      </c>
      <c r="L109" s="0" t="s">
        <v>2960</v>
      </c>
      <c r="M109" s="0" t="s">
        <v>2960</v>
      </c>
      <c r="N109" s="0" t="s">
        <v>2960</v>
      </c>
      <c r="O109" s="0" t="s">
        <v>2960</v>
      </c>
      <c r="P109" s="0" t="s">
        <v>2960</v>
      </c>
      <c r="Q109" s="0" t="s">
        <v>2960</v>
      </c>
      <c r="R109" s="0" t="s">
        <v>2960</v>
      </c>
      <c r="S109" s="0" t="s">
        <v>2960</v>
      </c>
      <c r="T109" s="0" t="s">
        <v>2960</v>
      </c>
      <c r="U109" s="0" t="s">
        <v>2961</v>
      </c>
      <c r="V109" s="0" t="s">
        <v>2961</v>
      </c>
      <c r="W109" s="0" t="s">
        <v>2961</v>
      </c>
      <c r="X109" s="0" t="s">
        <v>2961</v>
      </c>
      <c r="Y109" s="0" t="s">
        <v>2961</v>
      </c>
      <c r="Z109" s="0" t="s">
        <v>2961</v>
      </c>
      <c r="AA109" s="0" t="s">
        <v>2961</v>
      </c>
      <c r="AB109" s="0" t="s">
        <v>2961</v>
      </c>
      <c r="AC109" s="0" t="s">
        <v>2961</v>
      </c>
      <c r="AD109" s="0" t="s">
        <v>2961</v>
      </c>
      <c r="AE109" s="0" t="s">
        <v>2961</v>
      </c>
      <c r="AF109" s="0" t="s">
        <v>2961</v>
      </c>
      <c r="AG109" s="0" t="s">
        <v>2961</v>
      </c>
      <c r="AH109" s="0" t="s">
        <v>2961</v>
      </c>
      <c r="AI109" s="0" t="s">
        <v>2961</v>
      </c>
      <c r="AJ109" s="0" t="s">
        <v>2961</v>
      </c>
      <c r="AK109" s="0" t="s">
        <v>2961</v>
      </c>
      <c r="AL109" s="0" t="s">
        <v>2961</v>
      </c>
      <c r="AM109" s="0" t="n">
        <v>-0.110915901401851</v>
      </c>
      <c r="AN109" s="0" t="n">
        <v>1.20789285164133</v>
      </c>
      <c r="AO109" s="0" t="n">
        <v>1.37295209791183</v>
      </c>
      <c r="AP109" s="0" t="n">
        <v>-0.940644722383579</v>
      </c>
      <c r="AQ109" s="0" t="n">
        <v>-1.20756106993536</v>
      </c>
      <c r="AR109" s="0" t="n">
        <v>0.150559676575381</v>
      </c>
      <c r="AS109" s="0" t="n">
        <v>0.263034405833794</v>
      </c>
      <c r="AT109" s="0" t="n">
        <v>-0.115597447016313</v>
      </c>
      <c r="AU109" s="0" t="n">
        <v>1.44890095114513</v>
      </c>
      <c r="AV109" s="0" t="n">
        <v>-0.22431729826094</v>
      </c>
      <c r="AW109" s="0" t="n">
        <v>0.495695162624069</v>
      </c>
      <c r="AX109" s="0" t="n">
        <v>-0.358453970912476</v>
      </c>
      <c r="AY109" s="0" t="n">
        <v>-0.15521264992094</v>
      </c>
      <c r="AZ109" s="0" t="n">
        <v>-0.0724827538015237</v>
      </c>
      <c r="BA109" s="0" t="n">
        <v>-0.13764780046798</v>
      </c>
      <c r="BB109" s="0" t="n">
        <v>-0.0469210473874926</v>
      </c>
    </row>
    <row r="110" customFormat="false" ht="12.75" hidden="false" customHeight="false" outlineLevel="0" collapsed="false">
      <c r="A110" s="0" t="s">
        <v>519</v>
      </c>
      <c r="C110" s="0" t="n">
        <v>8870</v>
      </c>
      <c r="D110" s="0" t="s">
        <v>3071</v>
      </c>
      <c r="E110" s="0" t="n">
        <v>5.002</v>
      </c>
      <c r="F110" s="0" t="n">
        <v>2.795</v>
      </c>
      <c r="G110" s="0" t="s">
        <v>2960</v>
      </c>
      <c r="H110" s="0" t="s">
        <v>2960</v>
      </c>
      <c r="I110" s="0" t="s">
        <v>2960</v>
      </c>
      <c r="J110" s="0" t="s">
        <v>2960</v>
      </c>
      <c r="K110" s="0" t="s">
        <v>2960</v>
      </c>
      <c r="L110" s="0" t="s">
        <v>2960</v>
      </c>
      <c r="M110" s="0" t="s">
        <v>2960</v>
      </c>
      <c r="N110" s="0" t="s">
        <v>2960</v>
      </c>
      <c r="O110" s="0" t="s">
        <v>2960</v>
      </c>
      <c r="P110" s="0" t="s">
        <v>2960</v>
      </c>
      <c r="Q110" s="0" t="s">
        <v>2960</v>
      </c>
      <c r="R110" s="0" t="s">
        <v>2960</v>
      </c>
      <c r="S110" s="0" t="s">
        <v>2960</v>
      </c>
      <c r="T110" s="0" t="s">
        <v>2960</v>
      </c>
      <c r="U110" s="0" t="s">
        <v>2961</v>
      </c>
      <c r="V110" s="0" t="s">
        <v>2961</v>
      </c>
      <c r="W110" s="0" t="s">
        <v>2961</v>
      </c>
      <c r="X110" s="0" t="s">
        <v>2961</v>
      </c>
      <c r="Y110" s="0" t="s">
        <v>2961</v>
      </c>
      <c r="Z110" s="0" t="s">
        <v>2961</v>
      </c>
      <c r="AA110" s="0" t="s">
        <v>2961</v>
      </c>
      <c r="AB110" s="0" t="s">
        <v>2961</v>
      </c>
      <c r="AC110" s="0" t="s">
        <v>2961</v>
      </c>
      <c r="AD110" s="0" t="s">
        <v>2961</v>
      </c>
      <c r="AE110" s="0" t="s">
        <v>2961</v>
      </c>
      <c r="AF110" s="0" t="s">
        <v>2961</v>
      </c>
      <c r="AG110" s="0" t="s">
        <v>2961</v>
      </c>
      <c r="AH110" s="0" t="s">
        <v>2961</v>
      </c>
      <c r="AI110" s="0" t="s">
        <v>2961</v>
      </c>
      <c r="AJ110" s="0" t="s">
        <v>2961</v>
      </c>
      <c r="AK110" s="0" t="s">
        <v>2961</v>
      </c>
      <c r="AL110" s="0" t="s">
        <v>2961</v>
      </c>
      <c r="AM110" s="0" t="n">
        <v>0.0840642647884745</v>
      </c>
      <c r="AN110" s="0" t="n">
        <v>-0.347398782403481</v>
      </c>
      <c r="AO110" s="0" t="n">
        <v>0.214124805352847</v>
      </c>
      <c r="AP110" s="0" t="n">
        <v>-0.434402824145775</v>
      </c>
      <c r="AQ110" s="0" t="n">
        <v>-0.518701058452435</v>
      </c>
      <c r="AR110" s="0" t="n">
        <v>-0.197599959885161</v>
      </c>
      <c r="AS110" s="0" t="n">
        <v>-2.01741705307741</v>
      </c>
      <c r="AT110" s="0" t="n">
        <v>0.948600847493356</v>
      </c>
      <c r="AU110" s="0" t="n">
        <v>-1.29335894269059</v>
      </c>
      <c r="AV110" s="0" t="n">
        <v>0.485426827170242</v>
      </c>
      <c r="AW110" s="0" t="n">
        <v>-0.163267919540864</v>
      </c>
      <c r="AX110" s="0" t="n">
        <v>0.263034405833794</v>
      </c>
      <c r="AY110" s="0" t="n">
        <v>0.16349873228288</v>
      </c>
      <c r="AZ110" s="0" t="n">
        <v>0.0840642647884745</v>
      </c>
      <c r="BA110" s="0" t="s">
        <v>2961</v>
      </c>
      <c r="BB110" s="0" t="n">
        <v>0</v>
      </c>
    </row>
    <row r="111" customFormat="false" ht="12.75" hidden="false" customHeight="false" outlineLevel="0" collapsed="false">
      <c r="A111" s="0" t="s">
        <v>521</v>
      </c>
      <c r="B111" s="0" t="s">
        <v>522</v>
      </c>
      <c r="C111" s="0" t="n">
        <v>72</v>
      </c>
      <c r="D111" s="0" t="s">
        <v>3072</v>
      </c>
      <c r="E111" s="0" t="n">
        <v>5</v>
      </c>
      <c r="F111" s="0" t="n">
        <v>2.232</v>
      </c>
      <c r="G111" s="0" t="s">
        <v>2960</v>
      </c>
      <c r="H111" s="0" t="s">
        <v>2960</v>
      </c>
      <c r="I111" s="0" t="s">
        <v>2960</v>
      </c>
      <c r="J111" s="0" t="s">
        <v>2960</v>
      </c>
      <c r="K111" s="0" t="s">
        <v>2960</v>
      </c>
      <c r="L111" s="0" t="s">
        <v>2960</v>
      </c>
      <c r="M111" s="0" t="s">
        <v>2960</v>
      </c>
      <c r="N111" s="0" t="s">
        <v>2960</v>
      </c>
      <c r="O111" s="0" t="s">
        <v>2960</v>
      </c>
      <c r="P111" s="0" t="s">
        <v>2960</v>
      </c>
      <c r="Q111" s="0" t="s">
        <v>2960</v>
      </c>
      <c r="R111" s="0" t="s">
        <v>2960</v>
      </c>
      <c r="S111" s="0" t="s">
        <v>2960</v>
      </c>
      <c r="T111" s="0" t="s">
        <v>2960</v>
      </c>
      <c r="U111" s="0" t="s">
        <v>2961</v>
      </c>
      <c r="V111" s="0" t="s">
        <v>2961</v>
      </c>
      <c r="W111" s="0" t="s">
        <v>2961</v>
      </c>
      <c r="X111" s="0" t="s">
        <v>2961</v>
      </c>
      <c r="Y111" s="0" t="s">
        <v>2961</v>
      </c>
      <c r="Z111" s="0" t="s">
        <v>2961</v>
      </c>
      <c r="AA111" s="0" t="s">
        <v>2961</v>
      </c>
      <c r="AB111" s="0" t="s">
        <v>2961</v>
      </c>
      <c r="AC111" s="0" t="s">
        <v>2961</v>
      </c>
      <c r="AD111" s="0" t="s">
        <v>2961</v>
      </c>
      <c r="AE111" s="0" t="s">
        <v>2961</v>
      </c>
      <c r="AF111" s="0" t="s">
        <v>2961</v>
      </c>
      <c r="AG111" s="0" t="s">
        <v>2961</v>
      </c>
      <c r="AH111" s="0" t="s">
        <v>2961</v>
      </c>
      <c r="AI111" s="0" t="s">
        <v>2961</v>
      </c>
      <c r="AJ111" s="0" t="s">
        <v>2961</v>
      </c>
      <c r="AK111" s="0" t="s">
        <v>2961</v>
      </c>
      <c r="AL111" s="0" t="s">
        <v>2961</v>
      </c>
      <c r="AM111" s="0" t="n">
        <v>-3.15842936260448</v>
      </c>
      <c r="AN111" s="0" t="n">
        <v>2.44095219802964</v>
      </c>
      <c r="AO111" s="0" t="n">
        <v>-0.131313234677865</v>
      </c>
      <c r="AP111" s="0" t="n">
        <v>1.70043971814109</v>
      </c>
      <c r="AQ111" s="0" t="n">
        <v>-0.232768962976124</v>
      </c>
      <c r="AR111" s="0" t="n">
        <v>-0.260151897300673</v>
      </c>
      <c r="AS111" s="0" t="n">
        <v>0.411426245726465</v>
      </c>
      <c r="AT111" s="0" t="n">
        <v>-0.15200309344505</v>
      </c>
      <c r="AU111" s="0" t="n">
        <v>-0.715485866755755</v>
      </c>
      <c r="AV111" s="0" t="n">
        <v>0.0426443374084937</v>
      </c>
      <c r="AW111" s="0" t="n">
        <v>-0.0588936890535686</v>
      </c>
      <c r="AX111" s="0" t="n">
        <v>-0.161653263478769</v>
      </c>
      <c r="AY111" s="0" t="n">
        <v>-0.0247366783215064</v>
      </c>
      <c r="AZ111" s="0" t="n">
        <v>-0.0424567992428948</v>
      </c>
      <c r="BA111" s="0" t="s">
        <v>2961</v>
      </c>
      <c r="BB111" s="0" t="n">
        <v>-0.0649174766813385</v>
      </c>
    </row>
    <row r="112" customFormat="false" ht="12.75" hidden="false" customHeight="false" outlineLevel="0" collapsed="false">
      <c r="A112" s="0" t="s">
        <v>525</v>
      </c>
      <c r="B112" s="0" t="s">
        <v>526</v>
      </c>
      <c r="C112" s="0" t="n">
        <v>81035</v>
      </c>
      <c r="D112" s="0" t="s">
        <v>3073</v>
      </c>
      <c r="E112" s="0" t="n">
        <v>4.998</v>
      </c>
      <c r="F112" s="0" t="n">
        <v>2.987</v>
      </c>
      <c r="G112" s="0" t="s">
        <v>2960</v>
      </c>
      <c r="H112" s="0" t="s">
        <v>2960</v>
      </c>
      <c r="I112" s="0" t="s">
        <v>2960</v>
      </c>
      <c r="J112" s="0" t="s">
        <v>2960</v>
      </c>
      <c r="K112" s="0" t="s">
        <v>2960</v>
      </c>
      <c r="L112" s="0" t="s">
        <v>2960</v>
      </c>
      <c r="M112" s="0" t="s">
        <v>2960</v>
      </c>
      <c r="N112" s="0" t="s">
        <v>2960</v>
      </c>
      <c r="O112" s="0" t="s">
        <v>2960</v>
      </c>
      <c r="P112" s="0" t="s">
        <v>2960</v>
      </c>
      <c r="Q112" s="0" t="s">
        <v>2960</v>
      </c>
      <c r="R112" s="0" t="s">
        <v>2960</v>
      </c>
      <c r="S112" s="0" t="s">
        <v>2960</v>
      </c>
      <c r="T112" s="0" t="s">
        <v>2960</v>
      </c>
      <c r="U112" s="0" t="s">
        <v>2961</v>
      </c>
      <c r="V112" s="0" t="n">
        <v>0.831066510605073</v>
      </c>
      <c r="W112" s="0" t="s">
        <v>2961</v>
      </c>
      <c r="X112" s="0" t="s">
        <v>2961</v>
      </c>
      <c r="Y112" s="0" t="s">
        <v>2961</v>
      </c>
      <c r="Z112" s="0" t="s">
        <v>2961</v>
      </c>
      <c r="AA112" s="0" t="s">
        <v>2961</v>
      </c>
      <c r="AB112" s="0" t="s">
        <v>2961</v>
      </c>
      <c r="AC112" s="0" t="s">
        <v>2961</v>
      </c>
      <c r="AD112" s="0" t="s">
        <v>2961</v>
      </c>
      <c r="AE112" s="0" t="s">
        <v>2961</v>
      </c>
      <c r="AF112" s="0" t="s">
        <v>2961</v>
      </c>
      <c r="AG112" s="0" t="s">
        <v>2961</v>
      </c>
      <c r="AH112" s="0" t="s">
        <v>2961</v>
      </c>
      <c r="AI112" s="0" t="s">
        <v>2961</v>
      </c>
      <c r="AJ112" s="0" t="s">
        <v>2961</v>
      </c>
      <c r="AK112" s="0" t="s">
        <v>2961</v>
      </c>
      <c r="AL112" s="0" t="s">
        <v>2961</v>
      </c>
      <c r="AM112" s="0" t="n">
        <v>-0.766111939825723</v>
      </c>
      <c r="AN112" s="0" t="n">
        <v>-3.17136841831198</v>
      </c>
      <c r="AO112" s="0" t="n">
        <v>1.57531233068744</v>
      </c>
      <c r="AP112" s="0" t="n">
        <v>-0.907792561902911</v>
      </c>
      <c r="AQ112" s="0" t="n">
        <v>-0.682695931638085</v>
      </c>
      <c r="AR112" s="0" t="n">
        <v>0.422233000683048</v>
      </c>
      <c r="AS112" s="0" t="n">
        <v>-0.753895990116083</v>
      </c>
      <c r="AT112" s="0" t="n">
        <v>0.150559676575381</v>
      </c>
      <c r="AU112" s="0" t="n">
        <v>0.545968369105292</v>
      </c>
      <c r="AV112" s="0" t="s">
        <v>2961</v>
      </c>
      <c r="AW112" s="0" t="s">
        <v>2961</v>
      </c>
      <c r="AX112" s="0" t="s">
        <v>2961</v>
      </c>
      <c r="AY112" s="0" t="s">
        <v>2961</v>
      </c>
      <c r="AZ112" s="0" t="s">
        <v>2961</v>
      </c>
      <c r="BA112" s="0" t="n">
        <v>-0.120294233717712</v>
      </c>
      <c r="BB112" s="0" t="n">
        <v>0</v>
      </c>
    </row>
    <row r="113" customFormat="false" ht="12.75" hidden="false" customHeight="false" outlineLevel="0" collapsed="false">
      <c r="A113" s="0" t="s">
        <v>530</v>
      </c>
      <c r="B113" s="0" t="s">
        <v>531</v>
      </c>
      <c r="C113" s="0" t="n">
        <v>55076</v>
      </c>
      <c r="D113" s="0" t="s">
        <v>3074</v>
      </c>
      <c r="E113" s="0" t="n">
        <v>4.997</v>
      </c>
      <c r="F113" s="0" t="n">
        <v>2.341</v>
      </c>
      <c r="G113" s="0" t="s">
        <v>2960</v>
      </c>
      <c r="H113" s="0" t="s">
        <v>2960</v>
      </c>
      <c r="I113" s="0" t="s">
        <v>2960</v>
      </c>
      <c r="J113" s="0" t="s">
        <v>2960</v>
      </c>
      <c r="K113" s="0" t="s">
        <v>2960</v>
      </c>
      <c r="L113" s="0" t="s">
        <v>2960</v>
      </c>
      <c r="M113" s="0" t="s">
        <v>2960</v>
      </c>
      <c r="N113" s="0" t="s">
        <v>2960</v>
      </c>
      <c r="O113" s="0" t="s">
        <v>2960</v>
      </c>
      <c r="P113" s="0" t="s">
        <v>2960</v>
      </c>
      <c r="Q113" s="0" t="s">
        <v>2960</v>
      </c>
      <c r="R113" s="0" t="s">
        <v>2960</v>
      </c>
      <c r="S113" s="0" t="s">
        <v>2960</v>
      </c>
      <c r="T113" s="0" t="s">
        <v>2960</v>
      </c>
      <c r="U113" s="0" t="s">
        <v>2961</v>
      </c>
      <c r="V113" s="0" t="s">
        <v>2961</v>
      </c>
      <c r="W113" s="0" t="s">
        <v>2961</v>
      </c>
      <c r="X113" s="0" t="s">
        <v>2961</v>
      </c>
      <c r="Y113" s="0" t="s">
        <v>2961</v>
      </c>
      <c r="Z113" s="0" t="s">
        <v>2961</v>
      </c>
      <c r="AA113" s="0" t="s">
        <v>2961</v>
      </c>
      <c r="AB113" s="0" t="s">
        <v>2961</v>
      </c>
      <c r="AC113" s="0" t="s">
        <v>2961</v>
      </c>
      <c r="AD113" s="0" t="s">
        <v>2961</v>
      </c>
      <c r="AE113" s="0" t="s">
        <v>2961</v>
      </c>
      <c r="AF113" s="0" t="s">
        <v>2961</v>
      </c>
      <c r="AG113" s="0" t="s">
        <v>2961</v>
      </c>
      <c r="AH113" s="0" t="s">
        <v>2961</v>
      </c>
      <c r="AI113" s="0" t="s">
        <v>2961</v>
      </c>
      <c r="AJ113" s="0" t="s">
        <v>2961</v>
      </c>
      <c r="AK113" s="0" t="s">
        <v>2961</v>
      </c>
      <c r="AL113" s="0" t="s">
        <v>2961</v>
      </c>
      <c r="AM113" s="0" t="n">
        <v>-0.253257284222264</v>
      </c>
      <c r="AN113" s="0" t="n">
        <v>0.495695162624069</v>
      </c>
      <c r="AO113" s="0" t="n">
        <v>0.400537929583729</v>
      </c>
      <c r="AP113" s="0" t="n">
        <v>3.06004738366994</v>
      </c>
      <c r="AQ113" s="0" t="n">
        <v>0.176322772640463</v>
      </c>
      <c r="AR113" s="0" t="n">
        <v>0.22650852980868</v>
      </c>
      <c r="AS113" s="0" t="n">
        <v>0.411426245726465</v>
      </c>
      <c r="AT113" s="0" t="n">
        <v>-0.340075441597622</v>
      </c>
      <c r="AU113" s="0" t="n">
        <v>-0.655171503002559</v>
      </c>
      <c r="AV113" s="0" t="n">
        <v>0.263034405833794</v>
      </c>
      <c r="AW113" s="0" t="n">
        <v>-0.15521264992094</v>
      </c>
      <c r="AX113" s="0" t="n">
        <v>0.214124805352847</v>
      </c>
      <c r="AY113" s="0" t="n">
        <v>-0.077041035763828</v>
      </c>
      <c r="AZ113" s="0" t="n">
        <v>0.0840642647884745</v>
      </c>
      <c r="BA113" s="0" t="s">
        <v>2961</v>
      </c>
      <c r="BB113" s="0" t="n">
        <v>0.137503523749935</v>
      </c>
    </row>
    <row r="114" customFormat="false" ht="12.75" hidden="false" customHeight="false" outlineLevel="0" collapsed="false">
      <c r="A114" s="0" t="s">
        <v>534</v>
      </c>
      <c r="B114" s="0" t="s">
        <v>535</v>
      </c>
      <c r="C114" s="0" t="n">
        <v>10135</v>
      </c>
      <c r="D114" s="0" t="s">
        <v>3075</v>
      </c>
      <c r="E114" s="0" t="n">
        <v>4.971</v>
      </c>
      <c r="F114" s="0" t="n">
        <v>3.109</v>
      </c>
      <c r="G114" s="0" t="s">
        <v>2960</v>
      </c>
      <c r="H114" s="0" t="s">
        <v>2960</v>
      </c>
      <c r="I114" s="0" t="s">
        <v>2960</v>
      </c>
      <c r="J114" s="0" t="s">
        <v>2960</v>
      </c>
      <c r="K114" s="0" t="s">
        <v>2960</v>
      </c>
      <c r="L114" s="0" t="s">
        <v>2960</v>
      </c>
      <c r="M114" s="0" t="s">
        <v>2960</v>
      </c>
      <c r="N114" s="0" t="s">
        <v>2960</v>
      </c>
      <c r="O114" s="0" t="s">
        <v>2960</v>
      </c>
      <c r="P114" s="0" t="s">
        <v>2963</v>
      </c>
      <c r="Q114" s="0" t="s">
        <v>2960</v>
      </c>
      <c r="R114" s="0" t="s">
        <v>2960</v>
      </c>
      <c r="S114" s="0" t="s">
        <v>2960</v>
      </c>
      <c r="T114" s="0" t="s">
        <v>2960</v>
      </c>
      <c r="U114" s="0" t="s">
        <v>2961</v>
      </c>
      <c r="V114" s="0" t="s">
        <v>2961</v>
      </c>
      <c r="W114" s="0" t="s">
        <v>2961</v>
      </c>
      <c r="X114" s="0" t="s">
        <v>2961</v>
      </c>
      <c r="Y114" s="0" t="s">
        <v>2961</v>
      </c>
      <c r="Z114" s="0" t="s">
        <v>2961</v>
      </c>
      <c r="AA114" s="0" t="s">
        <v>2961</v>
      </c>
      <c r="AB114" s="0" t="s">
        <v>2961</v>
      </c>
      <c r="AC114" s="0" t="s">
        <v>2961</v>
      </c>
      <c r="AD114" s="0" t="s">
        <v>2961</v>
      </c>
      <c r="AE114" s="0" t="s">
        <v>2961</v>
      </c>
      <c r="AF114" s="0" t="s">
        <v>2961</v>
      </c>
      <c r="AG114" s="0" t="s">
        <v>2961</v>
      </c>
      <c r="AH114" s="0" t="s">
        <v>2961</v>
      </c>
      <c r="AI114" s="0" t="s">
        <v>2961</v>
      </c>
      <c r="AJ114" s="0" t="s">
        <v>2961</v>
      </c>
      <c r="AK114" s="0" t="s">
        <v>2961</v>
      </c>
      <c r="AL114" s="0" t="s">
        <v>2961</v>
      </c>
      <c r="AM114" s="0" t="n">
        <v>0.475084882948783</v>
      </c>
      <c r="AN114" s="0" t="n">
        <v>-0.940644722383579</v>
      </c>
      <c r="AO114" s="0" t="n">
        <v>0.485426827170242</v>
      </c>
      <c r="AP114" s="0" t="n">
        <v>-0.612637459164004</v>
      </c>
      <c r="AQ114" s="0" t="n">
        <v>0.111031312388744</v>
      </c>
      <c r="AR114" s="0" t="n">
        <v>0.298658315564515</v>
      </c>
      <c r="AS114" s="0" t="n">
        <v>-1.50635266602479</v>
      </c>
      <c r="AT114" s="0" t="n">
        <v>0.970853654340484</v>
      </c>
      <c r="AU114" s="0" t="n">
        <v>-0.0144995696951151</v>
      </c>
      <c r="AV114" s="0" t="n">
        <v>0.176322772640463</v>
      </c>
      <c r="AW114" s="0" t="n">
        <v>0.0565835283663675</v>
      </c>
      <c r="AX114" s="0" t="n">
        <v>-0.129733929604017</v>
      </c>
      <c r="AY114" s="0" t="n">
        <v>0.298658315564515</v>
      </c>
      <c r="AZ114" s="0" t="n">
        <v>0</v>
      </c>
      <c r="BA114" s="0" t="s">
        <v>2961</v>
      </c>
      <c r="BB114" s="0" t="n">
        <v>-0.00433459026389113</v>
      </c>
    </row>
    <row r="115" customFormat="false" ht="12.75" hidden="false" customHeight="false" outlineLevel="0" collapsed="false">
      <c r="A115" s="0" t="s">
        <v>537</v>
      </c>
      <c r="B115" s="0" t="s">
        <v>538</v>
      </c>
      <c r="C115" s="0" t="n">
        <v>440</v>
      </c>
      <c r="D115" s="0" t="s">
        <v>3076</v>
      </c>
      <c r="E115" s="0" t="n">
        <v>4.968</v>
      </c>
      <c r="F115" s="0" t="n">
        <v>2.91</v>
      </c>
      <c r="G115" s="0" t="s">
        <v>2960</v>
      </c>
      <c r="H115" s="0" t="s">
        <v>2960</v>
      </c>
      <c r="I115" s="0" t="s">
        <v>2960</v>
      </c>
      <c r="J115" s="0" t="s">
        <v>2960</v>
      </c>
      <c r="K115" s="0" t="s">
        <v>2960</v>
      </c>
      <c r="L115" s="0" t="s">
        <v>2960</v>
      </c>
      <c r="M115" s="0" t="s">
        <v>2960</v>
      </c>
      <c r="N115" s="0" t="s">
        <v>2960</v>
      </c>
      <c r="O115" s="0" t="s">
        <v>2960</v>
      </c>
      <c r="P115" s="0" t="s">
        <v>2960</v>
      </c>
      <c r="Q115" s="0" t="s">
        <v>2960</v>
      </c>
      <c r="R115" s="0" t="s">
        <v>2960</v>
      </c>
      <c r="S115" s="0" t="s">
        <v>2960</v>
      </c>
      <c r="T115" s="0" t="s">
        <v>2960</v>
      </c>
      <c r="U115" s="0" t="s">
        <v>2961</v>
      </c>
      <c r="V115" s="0" t="s">
        <v>2961</v>
      </c>
      <c r="W115" s="0" t="s">
        <v>2961</v>
      </c>
      <c r="X115" s="0" t="s">
        <v>2961</v>
      </c>
      <c r="Y115" s="0" t="s">
        <v>2961</v>
      </c>
      <c r="Z115" s="0" t="s">
        <v>2961</v>
      </c>
      <c r="AA115" s="0" t="s">
        <v>2961</v>
      </c>
      <c r="AB115" s="0" t="s">
        <v>2961</v>
      </c>
      <c r="AC115" s="0" t="s">
        <v>2961</v>
      </c>
      <c r="AD115" s="0" t="s">
        <v>2961</v>
      </c>
      <c r="AE115" s="0" t="s">
        <v>2961</v>
      </c>
      <c r="AF115" s="0" t="s">
        <v>2961</v>
      </c>
      <c r="AG115" s="0" t="s">
        <v>2961</v>
      </c>
      <c r="AH115" s="0" t="s">
        <v>2961</v>
      </c>
      <c r="AI115" s="0" t="s">
        <v>2961</v>
      </c>
      <c r="AJ115" s="0" t="s">
        <v>2961</v>
      </c>
      <c r="AK115" s="0" t="s">
        <v>2961</v>
      </c>
      <c r="AL115" s="0" t="s">
        <v>2961</v>
      </c>
      <c r="AM115" s="0" t="n">
        <v>0.7311832415722</v>
      </c>
      <c r="AN115" s="0" t="n">
        <v>-0.109358756036556</v>
      </c>
      <c r="AO115" s="0" t="n">
        <v>-0.97143084780323</v>
      </c>
      <c r="AP115" s="0" t="n">
        <v>1.76553474636298</v>
      </c>
      <c r="AQ115" s="0" t="n">
        <v>-0.096961729887088</v>
      </c>
      <c r="AR115" s="0" t="n">
        <v>0.137503523749935</v>
      </c>
      <c r="AS115" s="0" t="n">
        <v>0.286881147788162</v>
      </c>
      <c r="AT115" s="0" t="n">
        <v>0.545968369105292</v>
      </c>
      <c r="AU115" s="0" t="n">
        <v>-1.29335894269059</v>
      </c>
      <c r="AV115" s="0" t="n">
        <v>-1.06793882865658</v>
      </c>
      <c r="AW115" s="0" t="n">
        <v>0.27500704749987</v>
      </c>
      <c r="AX115" s="0" t="n">
        <v>0.0426443374084937</v>
      </c>
      <c r="AY115" s="0" t="n">
        <v>-0.121863233373052</v>
      </c>
      <c r="AZ115" s="0" t="n">
        <v>-0.209227962138</v>
      </c>
      <c r="BA115" s="0" t="s">
        <v>2961</v>
      </c>
      <c r="BB115" s="0" t="n">
        <v>0.0285691521967709</v>
      </c>
    </row>
    <row r="116" customFormat="false" ht="12.75" hidden="false" customHeight="false" outlineLevel="0" collapsed="false">
      <c r="A116" s="0" t="s">
        <v>540</v>
      </c>
      <c r="B116" s="0" t="s">
        <v>541</v>
      </c>
      <c r="C116" s="0" t="n">
        <v>25966</v>
      </c>
      <c r="D116" s="0" t="s">
        <v>3077</v>
      </c>
      <c r="E116" s="0" t="n">
        <v>4.965</v>
      </c>
      <c r="F116" s="0" t="n">
        <v>2.924</v>
      </c>
      <c r="G116" s="0" t="s">
        <v>2960</v>
      </c>
      <c r="H116" s="0" t="s">
        <v>2960</v>
      </c>
      <c r="I116" s="0" t="s">
        <v>2960</v>
      </c>
      <c r="J116" s="0" t="s">
        <v>2960</v>
      </c>
      <c r="K116" s="0" t="s">
        <v>2960</v>
      </c>
      <c r="L116" s="0" t="s">
        <v>2960</v>
      </c>
      <c r="M116" s="0" t="s">
        <v>2960</v>
      </c>
      <c r="N116" s="0" t="s">
        <v>2960</v>
      </c>
      <c r="O116" s="0" t="s">
        <v>2960</v>
      </c>
      <c r="P116" s="0" t="s">
        <v>2960</v>
      </c>
      <c r="Q116" s="0" t="s">
        <v>2960</v>
      </c>
      <c r="R116" s="0" t="s">
        <v>2960</v>
      </c>
      <c r="S116" s="0" t="s">
        <v>2960</v>
      </c>
      <c r="T116" s="0" t="s">
        <v>2960</v>
      </c>
      <c r="U116" s="0" t="n">
        <v>0.765534746362977</v>
      </c>
      <c r="V116" s="0" t="n">
        <v>0.648925559453121</v>
      </c>
      <c r="W116" s="0" t="s">
        <v>2961</v>
      </c>
      <c r="X116" s="0" t="s">
        <v>2961</v>
      </c>
      <c r="Y116" s="0" t="s">
        <v>2961</v>
      </c>
      <c r="Z116" s="0" t="s">
        <v>2961</v>
      </c>
      <c r="AA116" s="0" t="s">
        <v>2961</v>
      </c>
      <c r="AB116" s="0" t="s">
        <v>2961</v>
      </c>
      <c r="AC116" s="0" t="s">
        <v>2961</v>
      </c>
      <c r="AD116" s="0" t="s">
        <v>2961</v>
      </c>
      <c r="AE116" s="0" t="s">
        <v>2961</v>
      </c>
      <c r="AF116" s="0" t="s">
        <v>2961</v>
      </c>
      <c r="AG116" s="0" t="s">
        <v>2961</v>
      </c>
      <c r="AH116" s="0" t="s">
        <v>2961</v>
      </c>
      <c r="AI116" s="0" t="s">
        <v>2961</v>
      </c>
      <c r="AJ116" s="0" t="s">
        <v>2961</v>
      </c>
      <c r="AK116" s="0" t="s">
        <v>2961</v>
      </c>
      <c r="AL116" s="0" t="s">
        <v>2961</v>
      </c>
      <c r="AM116" s="0" t="n">
        <v>0.963474123974886</v>
      </c>
      <c r="AN116" s="0" t="n">
        <v>0.863938450423972</v>
      </c>
      <c r="AO116" s="0" t="n">
        <v>1.22032995487956</v>
      </c>
      <c r="AP116" s="0" t="n">
        <v>0.27500704749987</v>
      </c>
      <c r="AQ116" s="0" t="n">
        <v>0.286881147788162</v>
      </c>
      <c r="AR116" s="0" t="n">
        <v>0.516015147003665</v>
      </c>
      <c r="AS116" s="0" t="n">
        <v>0.22650852980868</v>
      </c>
      <c r="AT116" s="0" t="n">
        <v>0.400537929583729</v>
      </c>
      <c r="AU116" s="0" t="n">
        <v>0.863938450423972</v>
      </c>
      <c r="AV116" s="0" t="n">
        <v>-0.0380063225797449</v>
      </c>
      <c r="AW116" s="0" t="n">
        <v>-0.0306192350583921</v>
      </c>
      <c r="AX116" s="0" t="n">
        <v>0.475084882948783</v>
      </c>
      <c r="AY116" s="0" t="n">
        <v>0.263034405833794</v>
      </c>
      <c r="AZ116" s="0" t="n">
        <v>0.286881147788162</v>
      </c>
      <c r="BA116" s="0" t="n">
        <v>0.37851162325373</v>
      </c>
      <c r="BB116" s="0" t="n">
        <v>0.516015147003665</v>
      </c>
    </row>
    <row r="117" customFormat="false" ht="12.75" hidden="false" customHeight="false" outlineLevel="0" collapsed="false">
      <c r="A117" s="0" t="s">
        <v>543</v>
      </c>
      <c r="B117" s="0" t="s">
        <v>544</v>
      </c>
      <c r="C117" s="0" t="n">
        <v>4240</v>
      </c>
      <c r="D117" s="0" t="s">
        <v>3078</v>
      </c>
      <c r="E117" s="0" t="n">
        <v>4.961</v>
      </c>
      <c r="F117" s="0" t="n">
        <v>2.928</v>
      </c>
      <c r="G117" s="0" t="s">
        <v>2960</v>
      </c>
      <c r="H117" s="0" t="s">
        <v>2960</v>
      </c>
      <c r="I117" s="0" t="s">
        <v>2960</v>
      </c>
      <c r="J117" s="0" t="s">
        <v>2960</v>
      </c>
      <c r="K117" s="0" t="s">
        <v>2960</v>
      </c>
      <c r="L117" s="0" t="s">
        <v>2960</v>
      </c>
      <c r="M117" s="0" t="s">
        <v>2960</v>
      </c>
      <c r="N117" s="0" t="s">
        <v>2960</v>
      </c>
      <c r="O117" s="0" t="s">
        <v>2960</v>
      </c>
      <c r="P117" s="0" t="s">
        <v>2960</v>
      </c>
      <c r="Q117" s="0" t="s">
        <v>2960</v>
      </c>
      <c r="R117" s="0" t="s">
        <v>2960</v>
      </c>
      <c r="S117" s="0" t="s">
        <v>2960</v>
      </c>
      <c r="T117" s="0" t="s">
        <v>2960</v>
      </c>
      <c r="U117" s="0" t="s">
        <v>2961</v>
      </c>
      <c r="V117" s="0" t="s">
        <v>2961</v>
      </c>
      <c r="W117" s="0" t="s">
        <v>2961</v>
      </c>
      <c r="X117" s="0" t="s">
        <v>2961</v>
      </c>
      <c r="Y117" s="0" t="s">
        <v>2961</v>
      </c>
      <c r="Z117" s="0" t="s">
        <v>2961</v>
      </c>
      <c r="AA117" s="0" t="s">
        <v>2961</v>
      </c>
      <c r="AB117" s="0" t="s">
        <v>2961</v>
      </c>
      <c r="AC117" s="0" t="s">
        <v>2961</v>
      </c>
      <c r="AD117" s="0" t="s">
        <v>2961</v>
      </c>
      <c r="AE117" s="0" t="s">
        <v>2961</v>
      </c>
      <c r="AF117" s="0" t="s">
        <v>2961</v>
      </c>
      <c r="AG117" s="0" t="s">
        <v>2961</v>
      </c>
      <c r="AH117" s="0" t="s">
        <v>2961</v>
      </c>
      <c r="AI117" s="0" t="s">
        <v>2961</v>
      </c>
      <c r="AJ117" s="0" t="s">
        <v>2961</v>
      </c>
      <c r="AK117" s="0" t="s">
        <v>2961</v>
      </c>
      <c r="AL117" s="0" t="s">
        <v>2961</v>
      </c>
      <c r="AM117" s="0" t="n">
        <v>0.37851162325373</v>
      </c>
      <c r="AN117" s="0" t="n">
        <v>1.70929063572336</v>
      </c>
      <c r="AO117" s="0" t="n">
        <v>-0.234465253637023</v>
      </c>
      <c r="AP117" s="0" t="n">
        <v>1.44360665147561</v>
      </c>
      <c r="AQ117" s="0" t="n">
        <v>0.176322772640463</v>
      </c>
      <c r="AR117" s="0" t="n">
        <v>0.464668267003444</v>
      </c>
      <c r="AS117" s="0" t="n">
        <v>0.516015147003665</v>
      </c>
      <c r="AT117" s="0" t="n">
        <v>-0.174621396107069</v>
      </c>
      <c r="AU117" s="0" t="n">
        <v>0.176322772640463</v>
      </c>
      <c r="AV117" s="0" t="n">
        <v>-1.58640591759082</v>
      </c>
      <c r="AW117" s="0" t="n">
        <v>-0.189351252217354</v>
      </c>
      <c r="AX117" s="0" t="n">
        <v>-0.00723156923107586</v>
      </c>
      <c r="AY117" s="0" t="n">
        <v>-0.486004020632987</v>
      </c>
      <c r="AZ117" s="0" t="n">
        <v>-0.187707155126729</v>
      </c>
      <c r="BA117" s="0" t="s">
        <v>2961</v>
      </c>
      <c r="BB117" s="0" t="n">
        <v>0</v>
      </c>
    </row>
    <row r="118" customFormat="false" ht="12.75" hidden="false" customHeight="false" outlineLevel="0" collapsed="false">
      <c r="A118" s="0" t="s">
        <v>547</v>
      </c>
      <c r="B118" s="0" t="s">
        <v>548</v>
      </c>
      <c r="C118" s="0" t="n">
        <v>58494</v>
      </c>
      <c r="D118" s="0" t="s">
        <v>3079</v>
      </c>
      <c r="E118" s="0" t="n">
        <v>4.945</v>
      </c>
      <c r="F118" s="0" t="n">
        <v>3.252</v>
      </c>
      <c r="G118" s="0" t="s">
        <v>2960</v>
      </c>
      <c r="H118" s="0" t="s">
        <v>2960</v>
      </c>
      <c r="I118" s="0" t="s">
        <v>2960</v>
      </c>
      <c r="J118" s="0" t="s">
        <v>2960</v>
      </c>
      <c r="K118" s="0" t="s">
        <v>2960</v>
      </c>
      <c r="L118" s="0" t="s">
        <v>2960</v>
      </c>
      <c r="M118" s="0" t="s">
        <v>2960</v>
      </c>
      <c r="N118" s="0" t="s">
        <v>2960</v>
      </c>
      <c r="O118" s="0" t="s">
        <v>2960</v>
      </c>
      <c r="P118" s="0" t="s">
        <v>2960</v>
      </c>
      <c r="Q118" s="0" t="s">
        <v>2960</v>
      </c>
      <c r="R118" s="0" t="s">
        <v>2960</v>
      </c>
      <c r="S118" s="0" t="s">
        <v>2960</v>
      </c>
      <c r="T118" s="0" t="s">
        <v>2960</v>
      </c>
      <c r="U118" s="0" t="n">
        <v>0.31034012061215</v>
      </c>
      <c r="V118" s="0" t="n">
        <v>0.96421377794694</v>
      </c>
      <c r="W118" s="0" t="s">
        <v>2961</v>
      </c>
      <c r="X118" s="0" t="n">
        <v>0.454175893185802</v>
      </c>
      <c r="Y118" s="0" t="n">
        <v>0.464668267003444</v>
      </c>
      <c r="Z118" s="0" t="n">
        <v>0.443606651475615</v>
      </c>
      <c r="AA118" s="0" t="s">
        <v>2961</v>
      </c>
      <c r="AB118" s="0" t="s">
        <v>2961</v>
      </c>
      <c r="AC118" s="0" t="s">
        <v>2961</v>
      </c>
      <c r="AD118" s="0" t="s">
        <v>2961</v>
      </c>
      <c r="AE118" s="0" t="s">
        <v>2961</v>
      </c>
      <c r="AF118" s="0" t="s">
        <v>2961</v>
      </c>
      <c r="AG118" s="0" t="s">
        <v>2961</v>
      </c>
      <c r="AH118" s="0" t="s">
        <v>2961</v>
      </c>
      <c r="AI118" s="0" t="s">
        <v>2961</v>
      </c>
      <c r="AJ118" s="0" t="s">
        <v>2961</v>
      </c>
      <c r="AK118" s="0" t="s">
        <v>2961</v>
      </c>
      <c r="AL118" s="0" t="s">
        <v>2961</v>
      </c>
      <c r="AM118" s="0" t="n">
        <v>0.298658315564515</v>
      </c>
      <c r="AN118" s="0" t="n">
        <v>0.0285691521967709</v>
      </c>
      <c r="AO118" s="0" t="n">
        <v>1.50589092972996</v>
      </c>
      <c r="AP118" s="0" t="n">
        <v>0.55581615506164</v>
      </c>
      <c r="AQ118" s="0" t="n">
        <v>0.411426245726465</v>
      </c>
      <c r="AR118" s="0" t="n">
        <v>0.925999418556223</v>
      </c>
      <c r="AS118" s="0" t="n">
        <v>0.27500704749987</v>
      </c>
      <c r="AT118" s="0" t="n">
        <v>-0.356605546520108</v>
      </c>
      <c r="AU118" s="0" t="n">
        <v>-0.0877333719335504</v>
      </c>
      <c r="AV118" s="0" t="s">
        <v>2961</v>
      </c>
      <c r="AW118" s="0" t="s">
        <v>2961</v>
      </c>
      <c r="AX118" s="0" t="s">
        <v>2961</v>
      </c>
      <c r="AY118" s="0" t="s">
        <v>2961</v>
      </c>
      <c r="AZ118" s="0" t="s">
        <v>2961</v>
      </c>
      <c r="BA118" s="0" t="n">
        <v>0.0840642647884745</v>
      </c>
      <c r="BB118" s="0" t="n">
        <v>0.189033824390017</v>
      </c>
    </row>
    <row r="119" customFormat="false" ht="12.75" hidden="false" customHeight="false" outlineLevel="0" collapsed="false">
      <c r="A119" s="0" t="s">
        <v>550</v>
      </c>
      <c r="B119" s="0" t="s">
        <v>551</v>
      </c>
      <c r="C119" s="0" t="n">
        <v>2992</v>
      </c>
      <c r="D119" s="0" t="s">
        <v>3080</v>
      </c>
      <c r="E119" s="0" t="n">
        <v>4.933</v>
      </c>
      <c r="F119" s="0" t="n">
        <v>3.129</v>
      </c>
      <c r="G119" s="0" t="s">
        <v>2960</v>
      </c>
      <c r="H119" s="0" t="s">
        <v>2960</v>
      </c>
      <c r="I119" s="0" t="s">
        <v>2960</v>
      </c>
      <c r="J119" s="0" t="s">
        <v>2960</v>
      </c>
      <c r="K119" s="0" t="s">
        <v>2960</v>
      </c>
      <c r="L119" s="0" t="s">
        <v>2960</v>
      </c>
      <c r="M119" s="0" t="s">
        <v>2960</v>
      </c>
      <c r="N119" s="0" t="s">
        <v>2960</v>
      </c>
      <c r="O119" s="0" t="s">
        <v>2960</v>
      </c>
      <c r="P119" s="0" t="s">
        <v>2960</v>
      </c>
      <c r="Q119" s="0" t="s">
        <v>2960</v>
      </c>
      <c r="R119" s="0" t="s">
        <v>2960</v>
      </c>
      <c r="S119" s="0" t="s">
        <v>2960</v>
      </c>
      <c r="T119" s="0" t="s">
        <v>2960</v>
      </c>
      <c r="U119" s="0" t="s">
        <v>2961</v>
      </c>
      <c r="V119" s="0" t="s">
        <v>2961</v>
      </c>
      <c r="W119" s="0" t="s">
        <v>2961</v>
      </c>
      <c r="X119" s="0" t="s">
        <v>2961</v>
      </c>
      <c r="Y119" s="0" t="s">
        <v>2961</v>
      </c>
      <c r="Z119" s="0" t="s">
        <v>2961</v>
      </c>
      <c r="AA119" s="0" t="s">
        <v>2961</v>
      </c>
      <c r="AB119" s="0" t="s">
        <v>2961</v>
      </c>
      <c r="AC119" s="0" t="s">
        <v>2961</v>
      </c>
      <c r="AD119" s="0" t="s">
        <v>2961</v>
      </c>
      <c r="AE119" s="0" t="s">
        <v>2961</v>
      </c>
      <c r="AF119" s="0" t="s">
        <v>2961</v>
      </c>
      <c r="AG119" s="0" t="s">
        <v>2961</v>
      </c>
      <c r="AH119" s="0" t="s">
        <v>2961</v>
      </c>
      <c r="AI119" s="0" t="s">
        <v>2961</v>
      </c>
      <c r="AJ119" s="0" t="s">
        <v>2961</v>
      </c>
      <c r="AK119" s="0" t="s">
        <v>2961</v>
      </c>
      <c r="AL119" s="0" t="s">
        <v>2961</v>
      </c>
      <c r="AM119" s="0" t="n">
        <v>-0.115597447016313</v>
      </c>
      <c r="AN119" s="0" t="n">
        <v>0.0976107966264223</v>
      </c>
      <c r="AO119" s="0" t="n">
        <v>0.432959407276106</v>
      </c>
      <c r="AP119" s="0" t="n">
        <v>0.963474123974886</v>
      </c>
      <c r="AQ119" s="0" t="n">
        <v>0.298658315564515</v>
      </c>
      <c r="AR119" s="0" t="n">
        <v>1</v>
      </c>
      <c r="AS119" s="0" t="n">
        <v>1.44360665147561</v>
      </c>
      <c r="AT119" s="0" t="n">
        <v>0.526068811667588</v>
      </c>
      <c r="AU119" s="0" t="n">
        <v>-0.0188780102056894</v>
      </c>
      <c r="AV119" s="0" t="n">
        <v>0.333423733725192</v>
      </c>
      <c r="AW119" s="0" t="n">
        <v>-0.500217879852688</v>
      </c>
      <c r="AX119" s="0" t="n">
        <v>0.321928094887362</v>
      </c>
      <c r="AY119" s="0" t="n">
        <v>-0.380821783940931</v>
      </c>
      <c r="AZ119" s="0" t="n">
        <v>0.0976107966264223</v>
      </c>
      <c r="BA119" s="0" t="s">
        <v>2961</v>
      </c>
      <c r="BB119" s="0" t="n">
        <v>-0.22431729826094</v>
      </c>
    </row>
    <row r="120" customFormat="false" ht="12.75" hidden="false" customHeight="false" outlineLevel="0" collapsed="false">
      <c r="A120" s="0" t="s">
        <v>554</v>
      </c>
      <c r="B120" s="0" t="s">
        <v>555</v>
      </c>
      <c r="C120" s="0" t="n">
        <v>7113</v>
      </c>
      <c r="D120" s="0" t="s">
        <v>3081</v>
      </c>
      <c r="E120" s="0" t="n">
        <v>4.932</v>
      </c>
      <c r="F120" s="0" t="n">
        <v>2.435</v>
      </c>
      <c r="G120" s="0" t="s">
        <v>2960</v>
      </c>
      <c r="H120" s="0" t="s">
        <v>2960</v>
      </c>
      <c r="I120" s="0" t="s">
        <v>2960</v>
      </c>
      <c r="J120" s="0" t="s">
        <v>2960</v>
      </c>
      <c r="K120" s="0" t="s">
        <v>2960</v>
      </c>
      <c r="L120" s="0" t="s">
        <v>2960</v>
      </c>
      <c r="M120" s="0" t="s">
        <v>2963</v>
      </c>
      <c r="N120" s="0" t="s">
        <v>2960</v>
      </c>
      <c r="O120" s="0" t="s">
        <v>2960</v>
      </c>
      <c r="P120" s="0" t="s">
        <v>2960</v>
      </c>
      <c r="Q120" s="0" t="s">
        <v>2960</v>
      </c>
      <c r="R120" s="0" t="s">
        <v>2960</v>
      </c>
      <c r="S120" s="0" t="s">
        <v>2960</v>
      </c>
      <c r="T120" s="0" t="s">
        <v>2960</v>
      </c>
      <c r="U120" s="0" t="s">
        <v>2961</v>
      </c>
      <c r="V120" s="0" t="s">
        <v>2961</v>
      </c>
      <c r="W120" s="0" t="s">
        <v>2961</v>
      </c>
      <c r="X120" s="0" t="s">
        <v>2961</v>
      </c>
      <c r="Y120" s="0" t="s">
        <v>2961</v>
      </c>
      <c r="Z120" s="0" t="s">
        <v>2961</v>
      </c>
      <c r="AA120" s="0" t="s">
        <v>2961</v>
      </c>
      <c r="AB120" s="0" t="n">
        <v>0.773996325111173</v>
      </c>
      <c r="AC120" s="0" t="s">
        <v>2961</v>
      </c>
      <c r="AD120" s="0" t="n">
        <v>0.422233000683048</v>
      </c>
      <c r="AE120" s="0" t="s">
        <v>2961</v>
      </c>
      <c r="AF120" s="0" t="n">
        <v>0.839959587489532</v>
      </c>
      <c r="AG120" s="0" t="s">
        <v>2961</v>
      </c>
      <c r="AH120" s="0" t="n">
        <v>1.58014548442338</v>
      </c>
      <c r="AI120" s="0" t="s">
        <v>2961</v>
      </c>
      <c r="AJ120" s="0" t="n">
        <v>0.443606651475615</v>
      </c>
      <c r="AK120" s="0" t="s">
        <v>2961</v>
      </c>
      <c r="AL120" s="0" t="s">
        <v>2961</v>
      </c>
      <c r="AM120" s="0" t="n">
        <v>0.111031312388744</v>
      </c>
      <c r="AN120" s="0" t="n">
        <v>-0.0499049058263139</v>
      </c>
      <c r="AO120" s="0" t="n">
        <v>-0.200912693925996</v>
      </c>
      <c r="AP120" s="0" t="n">
        <v>-0.179514657013621</v>
      </c>
      <c r="AQ120" s="0" t="n">
        <v>0.0285691521967709</v>
      </c>
      <c r="AR120" s="0" t="n">
        <v>-0.080087911322692</v>
      </c>
      <c r="AS120" s="0" t="n">
        <v>-0.0232697793228472</v>
      </c>
      <c r="AT120" s="0" t="n">
        <v>0.137503523749935</v>
      </c>
      <c r="AU120" s="0" t="n">
        <v>-0.080087911322692</v>
      </c>
      <c r="AV120" s="0" t="n">
        <v>0.400537929583729</v>
      </c>
      <c r="AW120" s="0" t="n">
        <v>-0.0247366783215064</v>
      </c>
      <c r="AX120" s="0" t="n">
        <v>0.250961573533219</v>
      </c>
      <c r="AY120" s="0" t="n">
        <v>-0.077041035763828</v>
      </c>
      <c r="AZ120" s="0" t="n">
        <v>0.0565835283663675</v>
      </c>
      <c r="BA120" s="0" t="n">
        <v>0.070389327891398</v>
      </c>
      <c r="BB120" s="0" t="n">
        <v>0.0285691521967709</v>
      </c>
    </row>
    <row r="121" customFormat="false" ht="12.75" hidden="false" customHeight="false" outlineLevel="0" collapsed="false">
      <c r="A121" s="0" t="s">
        <v>557</v>
      </c>
      <c r="B121" s="0" t="s">
        <v>558</v>
      </c>
      <c r="C121" s="0" t="n">
        <v>5352</v>
      </c>
      <c r="D121" s="0" t="s">
        <v>3082</v>
      </c>
      <c r="E121" s="0" t="n">
        <v>4.926</v>
      </c>
      <c r="F121" s="0" t="n">
        <v>2.128</v>
      </c>
      <c r="G121" s="0" t="s">
        <v>2960</v>
      </c>
      <c r="H121" s="0" t="s">
        <v>2960</v>
      </c>
      <c r="I121" s="0" t="s">
        <v>2960</v>
      </c>
      <c r="J121" s="0" t="s">
        <v>2960</v>
      </c>
      <c r="K121" s="0" t="s">
        <v>2960</v>
      </c>
      <c r="L121" s="0" t="s">
        <v>2960</v>
      </c>
      <c r="M121" s="0" t="s">
        <v>2960</v>
      </c>
      <c r="N121" s="0" t="s">
        <v>2960</v>
      </c>
      <c r="O121" s="0" t="s">
        <v>2960</v>
      </c>
      <c r="P121" s="0" t="s">
        <v>2960</v>
      </c>
      <c r="Q121" s="0" t="s">
        <v>2960</v>
      </c>
      <c r="R121" s="0" t="s">
        <v>2960</v>
      </c>
      <c r="S121" s="0" t="s">
        <v>2960</v>
      </c>
      <c r="T121" s="0" t="s">
        <v>2960</v>
      </c>
      <c r="U121" s="0" t="s">
        <v>2961</v>
      </c>
      <c r="V121" s="0" t="s">
        <v>2961</v>
      </c>
      <c r="W121" s="0" t="s">
        <v>2961</v>
      </c>
      <c r="X121" s="0" t="s">
        <v>2961</v>
      </c>
      <c r="Y121" s="0" t="s">
        <v>2961</v>
      </c>
      <c r="Z121" s="0" t="s">
        <v>2961</v>
      </c>
      <c r="AA121" s="0" t="s">
        <v>2961</v>
      </c>
      <c r="AB121" s="0" t="s">
        <v>2961</v>
      </c>
      <c r="AC121" s="0" t="s">
        <v>2961</v>
      </c>
      <c r="AD121" s="0" t="s">
        <v>2961</v>
      </c>
      <c r="AE121" s="0" t="s">
        <v>2961</v>
      </c>
      <c r="AF121" s="0" t="s">
        <v>2961</v>
      </c>
      <c r="AG121" s="0" t="s">
        <v>2961</v>
      </c>
      <c r="AH121" s="0" t="s">
        <v>2961</v>
      </c>
      <c r="AI121" s="0" t="s">
        <v>2961</v>
      </c>
      <c r="AJ121" s="0" t="s">
        <v>2961</v>
      </c>
      <c r="AK121" s="0" t="s">
        <v>2961</v>
      </c>
      <c r="AL121" s="0" t="s">
        <v>2961</v>
      </c>
      <c r="AM121" s="0" t="n">
        <v>-0.84684321193858</v>
      </c>
      <c r="AN121" s="0" t="n">
        <v>0.687060688339892</v>
      </c>
      <c r="AO121" s="0" t="n">
        <v>1.10433665981474</v>
      </c>
      <c r="AP121" s="0" t="n">
        <v>2.50589092972996</v>
      </c>
      <c r="AQ121" s="0" t="n">
        <v>0.0143552929770701</v>
      </c>
      <c r="AR121" s="0" t="n">
        <v>0.37851162325373</v>
      </c>
      <c r="AS121" s="0" t="n">
        <v>-0.0954195650786824</v>
      </c>
      <c r="AT121" s="0" t="n">
        <v>0.37851162325373</v>
      </c>
      <c r="AU121" s="0" t="n">
        <v>-0.780908941753803</v>
      </c>
      <c r="AV121" s="0" t="s">
        <v>2961</v>
      </c>
      <c r="AW121" s="0" t="s">
        <v>2961</v>
      </c>
      <c r="AX121" s="0" t="s">
        <v>2961</v>
      </c>
      <c r="AY121" s="0" t="s">
        <v>2961</v>
      </c>
      <c r="AZ121" s="0" t="s">
        <v>2961</v>
      </c>
      <c r="BA121" s="0" t="n">
        <v>-0.0588936890535686</v>
      </c>
      <c r="BB121" s="0" t="n">
        <v>0</v>
      </c>
    </row>
    <row r="122" customFormat="false" ht="12.75" hidden="false" customHeight="false" outlineLevel="0" collapsed="false">
      <c r="A122" s="0" t="s">
        <v>560</v>
      </c>
      <c r="B122" s="0" t="s">
        <v>561</v>
      </c>
      <c r="C122" s="0" t="n">
        <v>1634</v>
      </c>
      <c r="D122" s="0" t="s">
        <v>3083</v>
      </c>
      <c r="E122" s="0" t="n">
        <v>4.909</v>
      </c>
      <c r="F122" s="0" t="n">
        <v>3.107</v>
      </c>
      <c r="G122" s="0" t="s">
        <v>2960</v>
      </c>
      <c r="H122" s="0" t="s">
        <v>2960</v>
      </c>
      <c r="I122" s="0" t="s">
        <v>2960</v>
      </c>
      <c r="J122" s="0" t="s">
        <v>2960</v>
      </c>
      <c r="K122" s="0" t="s">
        <v>2960</v>
      </c>
      <c r="L122" s="0" t="s">
        <v>2960</v>
      </c>
      <c r="M122" s="0" t="s">
        <v>2960</v>
      </c>
      <c r="N122" s="0" t="s">
        <v>2960</v>
      </c>
      <c r="O122" s="0" t="s">
        <v>2960</v>
      </c>
      <c r="P122" s="0" t="s">
        <v>2960</v>
      </c>
      <c r="Q122" s="0" t="s">
        <v>2960</v>
      </c>
      <c r="R122" s="0" t="s">
        <v>2960</v>
      </c>
      <c r="S122" s="0" t="s">
        <v>2960</v>
      </c>
      <c r="T122" s="0" t="s">
        <v>2960</v>
      </c>
      <c r="U122" s="0" t="s">
        <v>2961</v>
      </c>
      <c r="V122" s="0" t="s">
        <v>2961</v>
      </c>
      <c r="W122" s="0" t="s">
        <v>2961</v>
      </c>
      <c r="X122" s="0" t="s">
        <v>2961</v>
      </c>
      <c r="Y122" s="0" t="s">
        <v>2961</v>
      </c>
      <c r="Z122" s="0" t="s">
        <v>2961</v>
      </c>
      <c r="AA122" s="0" t="s">
        <v>2961</v>
      </c>
      <c r="AB122" s="0" t="s">
        <v>2961</v>
      </c>
      <c r="AC122" s="0" t="s">
        <v>2961</v>
      </c>
      <c r="AD122" s="0" t="s">
        <v>2961</v>
      </c>
      <c r="AE122" s="0" t="s">
        <v>2961</v>
      </c>
      <c r="AF122" s="0" t="s">
        <v>2961</v>
      </c>
      <c r="AG122" s="0" t="s">
        <v>2961</v>
      </c>
      <c r="AH122" s="0" t="s">
        <v>2961</v>
      </c>
      <c r="AI122" s="0" t="s">
        <v>2961</v>
      </c>
      <c r="AJ122" s="0" t="s">
        <v>2961</v>
      </c>
      <c r="AK122" s="0" t="s">
        <v>2961</v>
      </c>
      <c r="AL122" s="0" t="s">
        <v>2961</v>
      </c>
      <c r="AM122" s="0" t="n">
        <v>-2.37332724739401</v>
      </c>
      <c r="AN122" s="0" t="n">
        <v>-0.481968507397831</v>
      </c>
      <c r="AO122" s="0" t="n">
        <v>1.26903314645524</v>
      </c>
      <c r="AP122" s="0" t="n">
        <v>-0.57132159005177</v>
      </c>
      <c r="AQ122" s="0" t="n">
        <v>-1.28982725172034</v>
      </c>
      <c r="AR122" s="0" t="n">
        <v>0.0976107966264223</v>
      </c>
      <c r="AS122" s="0" t="n">
        <v>0.070389327891398</v>
      </c>
      <c r="AT122" s="0" t="n">
        <v>0.933572638261024</v>
      </c>
      <c r="AU122" s="0" t="n">
        <v>-0.673462651860048</v>
      </c>
      <c r="AV122" s="0" t="n">
        <v>-0.129733929604017</v>
      </c>
      <c r="AW122" s="0" t="n">
        <v>0.992768430768924</v>
      </c>
      <c r="AX122" s="0" t="n">
        <v>0.111031312388744</v>
      </c>
      <c r="AY122" s="0" t="n">
        <v>0.333423733725192</v>
      </c>
      <c r="AZ122" s="0" t="n">
        <v>-0.115597447016313</v>
      </c>
      <c r="BA122" s="0" t="s">
        <v>2961</v>
      </c>
      <c r="BB122" s="0" t="n">
        <v>0</v>
      </c>
    </row>
    <row r="123" customFormat="false" ht="12.75" hidden="false" customHeight="false" outlineLevel="0" collapsed="false">
      <c r="A123" s="0" t="s">
        <v>563</v>
      </c>
      <c r="B123" s="0" t="s">
        <v>564</v>
      </c>
      <c r="C123" s="0" t="n">
        <v>79971</v>
      </c>
      <c r="D123" s="0" t="s">
        <v>3084</v>
      </c>
      <c r="E123" s="0" t="n">
        <v>4.895</v>
      </c>
      <c r="F123" s="0" t="n">
        <v>3.203</v>
      </c>
      <c r="G123" s="0" t="s">
        <v>2960</v>
      </c>
      <c r="H123" s="0" t="s">
        <v>2960</v>
      </c>
      <c r="I123" s="0" t="s">
        <v>2960</v>
      </c>
      <c r="J123" s="0" t="s">
        <v>2960</v>
      </c>
      <c r="K123" s="0" t="s">
        <v>2960</v>
      </c>
      <c r="L123" s="0" t="s">
        <v>2960</v>
      </c>
      <c r="M123" s="0" t="s">
        <v>2960</v>
      </c>
      <c r="N123" s="0" t="s">
        <v>2960</v>
      </c>
      <c r="O123" s="0" t="s">
        <v>2960</v>
      </c>
      <c r="P123" s="0" t="s">
        <v>2960</v>
      </c>
      <c r="Q123" s="0" t="s">
        <v>2960</v>
      </c>
      <c r="R123" s="0" t="s">
        <v>2960</v>
      </c>
      <c r="S123" s="0" t="s">
        <v>2960</v>
      </c>
      <c r="T123" s="0" t="s">
        <v>2960</v>
      </c>
      <c r="U123" s="0" t="s">
        <v>2961</v>
      </c>
      <c r="V123" s="0" t="s">
        <v>2961</v>
      </c>
      <c r="W123" s="0" t="s">
        <v>2961</v>
      </c>
      <c r="X123" s="0" t="s">
        <v>2961</v>
      </c>
      <c r="Y123" s="0" t="s">
        <v>2961</v>
      </c>
      <c r="Z123" s="0" t="s">
        <v>2961</v>
      </c>
      <c r="AA123" s="0" t="s">
        <v>2961</v>
      </c>
      <c r="AB123" s="0" t="s">
        <v>2961</v>
      </c>
      <c r="AC123" s="0" t="s">
        <v>2961</v>
      </c>
      <c r="AD123" s="0" t="s">
        <v>2961</v>
      </c>
      <c r="AE123" s="0" t="s">
        <v>2961</v>
      </c>
      <c r="AF123" s="0" t="s">
        <v>2961</v>
      </c>
      <c r="AG123" s="0" t="s">
        <v>2961</v>
      </c>
      <c r="AH123" s="0" t="s">
        <v>2961</v>
      </c>
      <c r="AI123" s="0" t="s">
        <v>2961</v>
      </c>
      <c r="AJ123" s="0" t="s">
        <v>2961</v>
      </c>
      <c r="AK123" s="0" t="s">
        <v>2961</v>
      </c>
      <c r="AL123" s="0" t="s">
        <v>2961</v>
      </c>
      <c r="AM123" s="0" t="n">
        <v>-0.72499295250013</v>
      </c>
      <c r="AN123" s="0" t="n">
        <v>-0.710755714843358</v>
      </c>
      <c r="AO123" s="0" t="n">
        <v>1.13093086982645</v>
      </c>
      <c r="AP123" s="0" t="n">
        <v>0.807354922057604</v>
      </c>
      <c r="AQ123" s="0" t="n">
        <v>-0.256700472111743</v>
      </c>
      <c r="AR123" s="0" t="n">
        <v>0.807354922057604</v>
      </c>
      <c r="AS123" s="0" t="n">
        <v>-0.220950447162541</v>
      </c>
      <c r="AT123" s="0" t="n">
        <v>0.0426443374084937</v>
      </c>
      <c r="AU123" s="0" t="n">
        <v>-1.39213709716876</v>
      </c>
      <c r="AV123" s="0" t="n">
        <v>-0.0276749584428483</v>
      </c>
      <c r="AW123" s="0" t="n">
        <v>-0.0831412353002459</v>
      </c>
      <c r="AX123" s="0" t="n">
        <v>0.27500704749987</v>
      </c>
      <c r="AY123" s="0" t="n">
        <v>0.0143552929770701</v>
      </c>
      <c r="AZ123" s="0" t="n">
        <v>-0.0831412353002459</v>
      </c>
      <c r="BA123" s="0" t="n">
        <v>0.0565835283663675</v>
      </c>
      <c r="BB123" s="0" t="n">
        <v>0.0426443374084937</v>
      </c>
    </row>
    <row r="124" customFormat="false" ht="12.75" hidden="false" customHeight="false" outlineLevel="0" collapsed="false">
      <c r="A124" s="0" t="s">
        <v>566</v>
      </c>
      <c r="B124" s="0" t="s">
        <v>567</v>
      </c>
      <c r="C124" s="0" t="n">
        <v>6566</v>
      </c>
      <c r="D124" s="0" t="s">
        <v>3085</v>
      </c>
      <c r="E124" s="0" t="n">
        <v>4.878</v>
      </c>
      <c r="F124" s="0" t="n">
        <v>2.927</v>
      </c>
      <c r="G124" s="0" t="s">
        <v>2960</v>
      </c>
      <c r="H124" s="0" t="s">
        <v>2960</v>
      </c>
      <c r="I124" s="0" t="s">
        <v>2960</v>
      </c>
      <c r="J124" s="0" t="s">
        <v>2960</v>
      </c>
      <c r="K124" s="0" t="s">
        <v>2960</v>
      </c>
      <c r="L124" s="0" t="s">
        <v>2960</v>
      </c>
      <c r="M124" s="0" t="s">
        <v>2960</v>
      </c>
      <c r="N124" s="0" t="s">
        <v>2960</v>
      </c>
      <c r="O124" s="0" t="s">
        <v>2960</v>
      </c>
      <c r="P124" s="0" t="s">
        <v>2960</v>
      </c>
      <c r="Q124" s="0" t="s">
        <v>2960</v>
      </c>
      <c r="R124" s="0" t="s">
        <v>2960</v>
      </c>
      <c r="S124" s="0" t="s">
        <v>2960</v>
      </c>
      <c r="T124" s="0" t="s">
        <v>2960</v>
      </c>
      <c r="U124" s="0" t="s">
        <v>2961</v>
      </c>
      <c r="V124" s="0" t="s">
        <v>2961</v>
      </c>
      <c r="W124" s="0" t="s">
        <v>2961</v>
      </c>
      <c r="X124" s="0" t="s">
        <v>2961</v>
      </c>
      <c r="Y124" s="0" t="s">
        <v>2961</v>
      </c>
      <c r="Z124" s="0" t="s">
        <v>2961</v>
      </c>
      <c r="AA124" s="0" t="s">
        <v>2961</v>
      </c>
      <c r="AB124" s="0" t="s">
        <v>2961</v>
      </c>
      <c r="AC124" s="0" t="s">
        <v>2961</v>
      </c>
      <c r="AD124" s="0" t="s">
        <v>2961</v>
      </c>
      <c r="AE124" s="0" t="s">
        <v>2961</v>
      </c>
      <c r="AF124" s="0" t="s">
        <v>2961</v>
      </c>
      <c r="AG124" s="0" t="s">
        <v>2961</v>
      </c>
      <c r="AH124" s="0" t="s">
        <v>2961</v>
      </c>
      <c r="AI124" s="0" t="s">
        <v>2961</v>
      </c>
      <c r="AJ124" s="0" t="s">
        <v>2961</v>
      </c>
      <c r="AK124" s="0" t="s">
        <v>2961</v>
      </c>
      <c r="AL124" s="0" t="s">
        <v>2961</v>
      </c>
      <c r="AM124" s="0" t="n">
        <v>0.669026765509631</v>
      </c>
      <c r="AN124" s="0" t="n">
        <v>0.485426827170242</v>
      </c>
      <c r="AO124" s="0" t="n">
        <v>1.13093086982645</v>
      </c>
      <c r="AP124" s="0" t="n">
        <v>0.0565835283663675</v>
      </c>
      <c r="AQ124" s="0" t="n">
        <v>-0.13764780046798</v>
      </c>
      <c r="AR124" s="0" t="n">
        <v>0.070389327891398</v>
      </c>
      <c r="AS124" s="0" t="n">
        <v>0.505890929729957</v>
      </c>
      <c r="AT124" s="0" t="n">
        <v>-0.277533975528909</v>
      </c>
      <c r="AU124" s="0" t="n">
        <v>-0.554273296650016</v>
      </c>
      <c r="AV124" s="0" t="n">
        <v>1.88752527074159</v>
      </c>
      <c r="AW124" s="0" t="n">
        <v>0.070389327891398</v>
      </c>
      <c r="AX124" s="0" t="n">
        <v>-0.291592016516404</v>
      </c>
      <c r="AY124" s="0" t="n">
        <v>-0.610433188237274</v>
      </c>
      <c r="AZ124" s="0" t="n">
        <v>-0.098505544952425</v>
      </c>
      <c r="BA124" s="0" t="s">
        <v>2961</v>
      </c>
      <c r="BB124" s="0" t="n">
        <v>0</v>
      </c>
    </row>
    <row r="125" customFormat="false" ht="12.75" hidden="false" customHeight="false" outlineLevel="0" collapsed="false">
      <c r="A125" s="0" t="s">
        <v>570</v>
      </c>
      <c r="B125" s="0" t="s">
        <v>571</v>
      </c>
      <c r="C125" s="0" t="n">
        <v>4601</v>
      </c>
      <c r="D125" s="0" t="s">
        <v>3086</v>
      </c>
      <c r="E125" s="0" t="n">
        <v>4.876</v>
      </c>
      <c r="F125" s="0" t="n">
        <v>3.278</v>
      </c>
      <c r="G125" s="0" t="s">
        <v>2960</v>
      </c>
      <c r="H125" s="0" t="s">
        <v>2960</v>
      </c>
      <c r="I125" s="0" t="s">
        <v>2960</v>
      </c>
      <c r="J125" s="0" t="s">
        <v>2960</v>
      </c>
      <c r="K125" s="0" t="s">
        <v>2960</v>
      </c>
      <c r="L125" s="0" t="s">
        <v>2960</v>
      </c>
      <c r="M125" s="0" t="s">
        <v>2960</v>
      </c>
      <c r="N125" s="0" t="s">
        <v>2960</v>
      </c>
      <c r="O125" s="0" t="s">
        <v>2960</v>
      </c>
      <c r="P125" s="0" t="s">
        <v>2960</v>
      </c>
      <c r="Q125" s="0" t="s">
        <v>2960</v>
      </c>
      <c r="R125" s="0" t="s">
        <v>2960</v>
      </c>
      <c r="S125" s="0" t="s">
        <v>2960</v>
      </c>
      <c r="T125" s="0" t="s">
        <v>2960</v>
      </c>
      <c r="U125" s="0" t="s">
        <v>2961</v>
      </c>
      <c r="V125" s="0" t="s">
        <v>2961</v>
      </c>
      <c r="W125" s="0" t="s">
        <v>2961</v>
      </c>
      <c r="X125" s="0" t="s">
        <v>2961</v>
      </c>
      <c r="Y125" s="0" t="s">
        <v>2961</v>
      </c>
      <c r="Z125" s="0" t="s">
        <v>2961</v>
      </c>
      <c r="AA125" s="0" t="s">
        <v>2961</v>
      </c>
      <c r="AB125" s="0" t="s">
        <v>2961</v>
      </c>
      <c r="AC125" s="0" t="s">
        <v>2961</v>
      </c>
      <c r="AD125" s="0" t="s">
        <v>2961</v>
      </c>
      <c r="AE125" s="0" t="s">
        <v>2961</v>
      </c>
      <c r="AF125" s="0" t="s">
        <v>2961</v>
      </c>
      <c r="AG125" s="0" t="s">
        <v>2961</v>
      </c>
      <c r="AH125" s="0" t="s">
        <v>2961</v>
      </c>
      <c r="AI125" s="0" t="s">
        <v>2961</v>
      </c>
      <c r="AJ125" s="0" t="s">
        <v>2961</v>
      </c>
      <c r="AK125" s="0" t="s">
        <v>2961</v>
      </c>
      <c r="AL125" s="0" t="s">
        <v>2961</v>
      </c>
      <c r="AM125" s="0" t="n">
        <v>1.10433665981474</v>
      </c>
      <c r="AN125" s="0" t="n">
        <v>-0.409278229990159</v>
      </c>
      <c r="AO125" s="0" t="n">
        <v>0.641546029087524</v>
      </c>
      <c r="AP125" s="0" t="n">
        <v>1.09761079662642</v>
      </c>
      <c r="AQ125" s="0" t="n">
        <v>-0.24297675349254</v>
      </c>
      <c r="AR125" s="0" t="n">
        <v>-0.0232697793228472</v>
      </c>
      <c r="AS125" s="0" t="n">
        <v>-0.352915787371046</v>
      </c>
      <c r="AT125" s="0" t="n">
        <v>-0.38458370273713</v>
      </c>
      <c r="AU125" s="0" t="n">
        <v>-0.968604803724466</v>
      </c>
      <c r="AV125" s="0" t="n">
        <v>1.0496307677246</v>
      </c>
      <c r="AW125" s="0" t="n">
        <v>0.400537929583729</v>
      </c>
      <c r="AX125" s="0" t="n">
        <v>-0.106249498279434</v>
      </c>
      <c r="AY125" s="0" t="n">
        <v>0.367371065648529</v>
      </c>
      <c r="AZ125" s="0" t="n">
        <v>0.124328135002202</v>
      </c>
      <c r="BA125" s="0" t="s">
        <v>2961</v>
      </c>
      <c r="BB125" s="0" t="n">
        <v>0</v>
      </c>
    </row>
    <row r="126" customFormat="false" ht="12.75" hidden="false" customHeight="false" outlineLevel="0" collapsed="false">
      <c r="A126" s="0" t="s">
        <v>574</v>
      </c>
      <c r="B126" s="0" t="s">
        <v>575</v>
      </c>
      <c r="C126" s="0" t="n">
        <v>9980</v>
      </c>
      <c r="D126" s="0" t="s">
        <v>3087</v>
      </c>
      <c r="E126" s="0" t="n">
        <v>4.86</v>
      </c>
      <c r="F126" s="0" t="n">
        <v>3.028</v>
      </c>
      <c r="G126" s="0" t="s">
        <v>2960</v>
      </c>
      <c r="H126" s="0" t="s">
        <v>2960</v>
      </c>
      <c r="I126" s="0" t="s">
        <v>2960</v>
      </c>
      <c r="J126" s="0" t="s">
        <v>2960</v>
      </c>
      <c r="K126" s="0" t="s">
        <v>2960</v>
      </c>
      <c r="L126" s="0" t="s">
        <v>2960</v>
      </c>
      <c r="M126" s="0" t="s">
        <v>2963</v>
      </c>
      <c r="N126" s="0" t="s">
        <v>2960</v>
      </c>
      <c r="O126" s="0" t="s">
        <v>2960</v>
      </c>
      <c r="P126" s="0" t="s">
        <v>2960</v>
      </c>
      <c r="Q126" s="0" t="s">
        <v>2960</v>
      </c>
      <c r="R126" s="0" t="s">
        <v>2960</v>
      </c>
      <c r="S126" s="0" t="s">
        <v>2960</v>
      </c>
      <c r="T126" s="0" t="s">
        <v>2960</v>
      </c>
      <c r="U126" s="0" t="n">
        <v>0.43616183931445</v>
      </c>
      <c r="V126" s="0" t="n">
        <v>0.73725410432433</v>
      </c>
      <c r="W126" s="0" t="s">
        <v>2961</v>
      </c>
      <c r="X126" s="0" t="s">
        <v>2961</v>
      </c>
      <c r="Y126" s="0" t="s">
        <v>2961</v>
      </c>
      <c r="Z126" s="0" t="s">
        <v>2961</v>
      </c>
      <c r="AA126" s="0" t="s">
        <v>2961</v>
      </c>
      <c r="AB126" s="0" t="s">
        <v>2961</v>
      </c>
      <c r="AC126" s="0" t="s">
        <v>2961</v>
      </c>
      <c r="AD126" s="0" t="s">
        <v>2961</v>
      </c>
      <c r="AE126" s="0" t="s">
        <v>2961</v>
      </c>
      <c r="AF126" s="0" t="s">
        <v>2961</v>
      </c>
      <c r="AG126" s="0" t="s">
        <v>2961</v>
      </c>
      <c r="AH126" s="0" t="s">
        <v>2961</v>
      </c>
      <c r="AI126" s="0" t="s">
        <v>2961</v>
      </c>
      <c r="AJ126" s="0" t="s">
        <v>2961</v>
      </c>
      <c r="AK126" s="0" t="s">
        <v>2961</v>
      </c>
      <c r="AL126" s="0" t="s">
        <v>2961</v>
      </c>
      <c r="AM126" s="0" t="n">
        <v>1.39506279951758</v>
      </c>
      <c r="AN126" s="0" t="n">
        <v>1.0496307677246</v>
      </c>
      <c r="AO126" s="0" t="n">
        <v>-0.036525876025114</v>
      </c>
      <c r="AP126" s="0" t="n">
        <v>1.13750352374994</v>
      </c>
      <c r="AQ126" s="0" t="n">
        <v>0.298658315564515</v>
      </c>
      <c r="AR126" s="0" t="n">
        <v>0.773996325111173</v>
      </c>
      <c r="AS126" s="0" t="n">
        <v>0.250961573533219</v>
      </c>
      <c r="AT126" s="0" t="n">
        <v>-0.163267919540864</v>
      </c>
      <c r="AU126" s="0" t="n">
        <v>0.604071323668861</v>
      </c>
      <c r="AV126" s="0" t="s">
        <v>2961</v>
      </c>
      <c r="AW126" s="0" t="s">
        <v>2961</v>
      </c>
      <c r="AX126" s="0" t="s">
        <v>2961</v>
      </c>
      <c r="AY126" s="0" t="s">
        <v>2961</v>
      </c>
      <c r="AZ126" s="0" t="s">
        <v>2961</v>
      </c>
      <c r="BA126" s="0" t="n">
        <v>0.613531652917927</v>
      </c>
      <c r="BB126" s="0" t="n">
        <v>0.189033824390017</v>
      </c>
    </row>
    <row r="127" customFormat="false" ht="12.75" hidden="false" customHeight="false" outlineLevel="0" collapsed="false">
      <c r="A127" s="0" t="s">
        <v>577</v>
      </c>
      <c r="B127" s="0" t="s">
        <v>578</v>
      </c>
      <c r="C127" s="0" t="n">
        <v>1718</v>
      </c>
      <c r="D127" s="0" t="s">
        <v>3088</v>
      </c>
      <c r="E127" s="0" t="n">
        <v>4.858</v>
      </c>
      <c r="F127" s="0" t="n">
        <v>3.347</v>
      </c>
      <c r="G127" s="0" t="s">
        <v>2960</v>
      </c>
      <c r="H127" s="0" t="s">
        <v>2960</v>
      </c>
      <c r="I127" s="0" t="s">
        <v>2960</v>
      </c>
      <c r="J127" s="0" t="s">
        <v>2960</v>
      </c>
      <c r="K127" s="0" t="s">
        <v>2960</v>
      </c>
      <c r="L127" s="0" t="s">
        <v>2960</v>
      </c>
      <c r="M127" s="0" t="s">
        <v>2960</v>
      </c>
      <c r="N127" s="0" t="s">
        <v>2960</v>
      </c>
      <c r="O127" s="0" t="s">
        <v>2963</v>
      </c>
      <c r="P127" s="0" t="s">
        <v>2960</v>
      </c>
      <c r="Q127" s="0" t="s">
        <v>2960</v>
      </c>
      <c r="R127" s="0" t="s">
        <v>2960</v>
      </c>
      <c r="S127" s="0" t="s">
        <v>2960</v>
      </c>
      <c r="T127" s="0" t="s">
        <v>2960</v>
      </c>
      <c r="U127" s="0" t="s">
        <v>2961</v>
      </c>
      <c r="V127" s="0" t="s">
        <v>2961</v>
      </c>
      <c r="W127" s="0" t="s">
        <v>2961</v>
      </c>
      <c r="X127" s="0" t="s">
        <v>2961</v>
      </c>
      <c r="Y127" s="0" t="s">
        <v>2961</v>
      </c>
      <c r="Z127" s="0" t="s">
        <v>2961</v>
      </c>
      <c r="AA127" s="0" t="s">
        <v>2961</v>
      </c>
      <c r="AB127" s="0" t="s">
        <v>2961</v>
      </c>
      <c r="AC127" s="0" t="s">
        <v>2961</v>
      </c>
      <c r="AD127" s="0" t="s">
        <v>2961</v>
      </c>
      <c r="AE127" s="0" t="s">
        <v>2961</v>
      </c>
      <c r="AF127" s="0" t="s">
        <v>2961</v>
      </c>
      <c r="AG127" s="0" t="s">
        <v>2961</v>
      </c>
      <c r="AH127" s="0" t="s">
        <v>2961</v>
      </c>
      <c r="AI127" s="0" t="s">
        <v>2961</v>
      </c>
      <c r="AJ127" s="0" t="s">
        <v>2961</v>
      </c>
      <c r="AK127" s="0" t="s">
        <v>2961</v>
      </c>
      <c r="AL127" s="0" t="s">
        <v>2961</v>
      </c>
      <c r="AM127" s="0" t="n">
        <v>0.887525270741587</v>
      </c>
      <c r="AN127" s="0" t="n">
        <v>0.298658315564515</v>
      </c>
      <c r="AO127" s="0" t="n">
        <v>-0.713118852211838</v>
      </c>
      <c r="AP127" s="0" t="n">
        <v>-0.428565884123491</v>
      </c>
      <c r="AQ127" s="0" t="n">
        <v>-0.0115879742752118</v>
      </c>
      <c r="AR127" s="0" t="n">
        <v>0.0565835283663675</v>
      </c>
      <c r="AS127" s="0" t="n">
        <v>-0.086201035049304</v>
      </c>
      <c r="AT127" s="0" t="n">
        <v>-0.098505544952425</v>
      </c>
      <c r="AU127" s="0" t="n">
        <v>0.722466024471091</v>
      </c>
      <c r="AV127" s="0" t="n">
        <v>0.27500704749987</v>
      </c>
      <c r="AW127" s="0" t="n">
        <v>0.475084882948783</v>
      </c>
      <c r="AX127" s="0" t="n">
        <v>0.443606651475615</v>
      </c>
      <c r="AY127" s="0" t="n">
        <v>-0.744197163397282</v>
      </c>
      <c r="AZ127" s="0" t="n">
        <v>0.124328135002202</v>
      </c>
      <c r="BA127" s="0" t="s">
        <v>2961</v>
      </c>
      <c r="BB127" s="0" t="n">
        <v>0</v>
      </c>
    </row>
    <row r="128" customFormat="false" ht="12.75" hidden="false" customHeight="false" outlineLevel="0" collapsed="false">
      <c r="A128" s="0" t="s">
        <v>581</v>
      </c>
      <c r="B128" s="0" t="s">
        <v>582</v>
      </c>
      <c r="C128" s="0" t="n">
        <v>1284</v>
      </c>
      <c r="D128" s="0" t="s">
        <v>3089</v>
      </c>
      <c r="E128" s="0" t="n">
        <v>4.854</v>
      </c>
      <c r="F128" s="0" t="n">
        <v>3.241</v>
      </c>
      <c r="G128" s="0" t="s">
        <v>2960</v>
      </c>
      <c r="H128" s="0" t="s">
        <v>2960</v>
      </c>
      <c r="I128" s="0" t="s">
        <v>2960</v>
      </c>
      <c r="J128" s="0" t="s">
        <v>2960</v>
      </c>
      <c r="K128" s="0" t="s">
        <v>2960</v>
      </c>
      <c r="L128" s="0" t="s">
        <v>2960</v>
      </c>
      <c r="M128" s="0" t="s">
        <v>2960</v>
      </c>
      <c r="N128" s="0" t="s">
        <v>2960</v>
      </c>
      <c r="O128" s="0" t="s">
        <v>2960</v>
      </c>
      <c r="P128" s="0" t="s">
        <v>2960</v>
      </c>
      <c r="Q128" s="0" t="s">
        <v>2960</v>
      </c>
      <c r="R128" s="0" t="s">
        <v>2960</v>
      </c>
      <c r="S128" s="0" t="s">
        <v>2960</v>
      </c>
      <c r="T128" s="0" t="s">
        <v>2960</v>
      </c>
      <c r="U128" s="0" t="s">
        <v>2961</v>
      </c>
      <c r="V128" s="0" t="s">
        <v>2961</v>
      </c>
      <c r="W128" s="0" t="s">
        <v>2961</v>
      </c>
      <c r="X128" s="0" t="s">
        <v>2961</v>
      </c>
      <c r="Y128" s="0" t="s">
        <v>2961</v>
      </c>
      <c r="Z128" s="0" t="s">
        <v>2961</v>
      </c>
      <c r="AA128" s="0" t="s">
        <v>2961</v>
      </c>
      <c r="AB128" s="0" t="s">
        <v>2961</v>
      </c>
      <c r="AC128" s="0" t="s">
        <v>2961</v>
      </c>
      <c r="AD128" s="0" t="s">
        <v>2961</v>
      </c>
      <c r="AE128" s="0" t="s">
        <v>2961</v>
      </c>
      <c r="AF128" s="0" t="s">
        <v>2961</v>
      </c>
      <c r="AG128" s="0" t="s">
        <v>2961</v>
      </c>
      <c r="AH128" s="0" t="s">
        <v>2961</v>
      </c>
      <c r="AI128" s="0" t="s">
        <v>2961</v>
      </c>
      <c r="AJ128" s="0" t="s">
        <v>2961</v>
      </c>
      <c r="AK128" s="0" t="s">
        <v>2961</v>
      </c>
      <c r="AL128" s="0" t="s">
        <v>2961</v>
      </c>
      <c r="AM128" s="0" t="n">
        <v>0.16349873228288</v>
      </c>
      <c r="AN128" s="0" t="n">
        <v>0.739848102699327</v>
      </c>
      <c r="AO128" s="0" t="n">
        <v>0.400537929583729</v>
      </c>
      <c r="AP128" s="0" t="n">
        <v>0.475084882948783</v>
      </c>
      <c r="AQ128" s="0" t="n">
        <v>-0.687334826441606</v>
      </c>
      <c r="AR128" s="0" t="n">
        <v>0.176322772640463</v>
      </c>
      <c r="AS128" s="0" t="n">
        <v>-0.0409717810563062</v>
      </c>
      <c r="AT128" s="0" t="n">
        <v>-0.0276749584428483</v>
      </c>
      <c r="AU128" s="0" t="n">
        <v>-1.32553934843974</v>
      </c>
      <c r="AV128" s="0" t="n">
        <v>2.33913738491959</v>
      </c>
      <c r="AW128" s="0" t="n">
        <v>0.27500704749987</v>
      </c>
      <c r="AX128" s="0" t="n">
        <v>0.298658315564515</v>
      </c>
      <c r="AY128" s="0" t="n">
        <v>-0.0619024389259069</v>
      </c>
      <c r="AZ128" s="0" t="n">
        <v>0.16349873228288</v>
      </c>
      <c r="BA128" s="0" t="s">
        <v>2961</v>
      </c>
      <c r="BB128" s="0" t="n">
        <v>-0.00723156923107586</v>
      </c>
    </row>
    <row r="129" customFormat="false" ht="12.75" hidden="false" customHeight="false" outlineLevel="0" collapsed="false">
      <c r="A129" s="0" t="s">
        <v>584</v>
      </c>
      <c r="B129" s="0" t="s">
        <v>585</v>
      </c>
      <c r="C129" s="0" t="s">
        <v>3090</v>
      </c>
      <c r="D129" s="0" t="s">
        <v>3091</v>
      </c>
      <c r="E129" s="0" t="n">
        <v>4.85</v>
      </c>
      <c r="F129" s="0" t="n">
        <v>3.427</v>
      </c>
      <c r="G129" s="0" t="s">
        <v>2960</v>
      </c>
      <c r="H129" s="0" t="s">
        <v>2960</v>
      </c>
      <c r="I129" s="0" t="s">
        <v>2960</v>
      </c>
      <c r="J129" s="0" t="s">
        <v>2960</v>
      </c>
      <c r="K129" s="0" t="s">
        <v>2960</v>
      </c>
      <c r="L129" s="0" t="s">
        <v>2960</v>
      </c>
      <c r="M129" s="0" t="s">
        <v>2960</v>
      </c>
      <c r="N129" s="0" t="s">
        <v>2960</v>
      </c>
      <c r="O129" s="0" t="s">
        <v>2960</v>
      </c>
      <c r="P129" s="0" t="s">
        <v>2960</v>
      </c>
      <c r="Q129" s="0" t="s">
        <v>2960</v>
      </c>
      <c r="R129" s="0" t="s">
        <v>2960</v>
      </c>
      <c r="S129" s="0" t="s">
        <v>2960</v>
      </c>
      <c r="T129" s="0" t="s">
        <v>2960</v>
      </c>
      <c r="U129" s="0" t="s">
        <v>2961</v>
      </c>
      <c r="V129" s="0" t="s">
        <v>2961</v>
      </c>
      <c r="W129" s="0" t="s">
        <v>2961</v>
      </c>
      <c r="X129" s="0" t="s">
        <v>2961</v>
      </c>
      <c r="Y129" s="0" t="s">
        <v>2961</v>
      </c>
      <c r="Z129" s="0" t="s">
        <v>2961</v>
      </c>
      <c r="AA129" s="0" t="s">
        <v>2961</v>
      </c>
      <c r="AB129" s="0" t="s">
        <v>2961</v>
      </c>
      <c r="AC129" s="0" t="s">
        <v>2961</v>
      </c>
      <c r="AD129" s="0" t="s">
        <v>2961</v>
      </c>
      <c r="AE129" s="0" t="s">
        <v>2961</v>
      </c>
      <c r="AF129" s="0" t="s">
        <v>2961</v>
      </c>
      <c r="AG129" s="0" t="s">
        <v>2961</v>
      </c>
      <c r="AH129" s="0" t="s">
        <v>2961</v>
      </c>
      <c r="AI129" s="0" t="s">
        <v>2961</v>
      </c>
      <c r="AJ129" s="0" t="s">
        <v>2961</v>
      </c>
      <c r="AK129" s="0" t="s">
        <v>2961</v>
      </c>
      <c r="AL129" s="0" t="s">
        <v>2961</v>
      </c>
      <c r="AM129" s="0" t="n">
        <v>-0.0130430374755989</v>
      </c>
      <c r="AN129" s="0" t="n">
        <v>0.344828496997441</v>
      </c>
      <c r="AO129" s="0" t="n">
        <v>1.01435529297707</v>
      </c>
      <c r="AP129" s="0" t="n">
        <v>1.02856915219677</v>
      </c>
      <c r="AQ129" s="0" t="n">
        <v>-0.413115187147815</v>
      </c>
      <c r="AR129" s="0" t="n">
        <v>0.641546029087524</v>
      </c>
      <c r="AS129" s="0" t="n">
        <v>0.22650852980868</v>
      </c>
      <c r="AT129" s="0" t="n">
        <v>-0.483984852996335</v>
      </c>
      <c r="AU129" s="0" t="n">
        <v>-0.388355456626338</v>
      </c>
      <c r="AV129" s="0" t="n">
        <v>0.565597175854225</v>
      </c>
      <c r="AW129" s="0" t="n">
        <v>0.464668267003444</v>
      </c>
      <c r="AX129" s="0" t="n">
        <v>0.137503523749935</v>
      </c>
      <c r="AY129" s="0" t="n">
        <v>0.27500704749987</v>
      </c>
      <c r="AZ129" s="0" t="n">
        <v>0.111031312388744</v>
      </c>
      <c r="BA129" s="0" t="s">
        <v>2961</v>
      </c>
      <c r="BB129" s="0" t="n">
        <v>0.0840642647884745</v>
      </c>
    </row>
    <row r="130" customFormat="false" ht="12.75" hidden="false" customHeight="false" outlineLevel="0" collapsed="false">
      <c r="A130" s="0" t="s">
        <v>588</v>
      </c>
      <c r="B130" s="0" t="s">
        <v>589</v>
      </c>
      <c r="C130" s="0" t="n">
        <v>5480</v>
      </c>
      <c r="D130" s="0" t="s">
        <v>3092</v>
      </c>
      <c r="E130" s="0" t="n">
        <v>4.839</v>
      </c>
      <c r="F130" s="0" t="n">
        <v>2.923</v>
      </c>
      <c r="G130" s="0" t="s">
        <v>2960</v>
      </c>
      <c r="H130" s="0" t="s">
        <v>2960</v>
      </c>
      <c r="I130" s="0" t="s">
        <v>2960</v>
      </c>
      <c r="J130" s="0" t="s">
        <v>2960</v>
      </c>
      <c r="K130" s="0" t="s">
        <v>2960</v>
      </c>
      <c r="L130" s="0" t="s">
        <v>2960</v>
      </c>
      <c r="M130" s="0" t="s">
        <v>2960</v>
      </c>
      <c r="N130" s="0" t="s">
        <v>2960</v>
      </c>
      <c r="O130" s="0" t="s">
        <v>2960</v>
      </c>
      <c r="P130" s="0" t="s">
        <v>2960</v>
      </c>
      <c r="Q130" s="0" t="s">
        <v>2960</v>
      </c>
      <c r="R130" s="0" t="s">
        <v>2960</v>
      </c>
      <c r="S130" s="0" t="s">
        <v>2960</v>
      </c>
      <c r="T130" s="0" t="s">
        <v>2960</v>
      </c>
      <c r="U130" s="0" t="s">
        <v>2961</v>
      </c>
      <c r="V130" s="0" t="s">
        <v>2961</v>
      </c>
      <c r="W130" s="0" t="s">
        <v>2961</v>
      </c>
      <c r="X130" s="0" t="s">
        <v>2961</v>
      </c>
      <c r="Y130" s="0" t="s">
        <v>2961</v>
      </c>
      <c r="Z130" s="0" t="s">
        <v>2961</v>
      </c>
      <c r="AA130" s="0" t="s">
        <v>2961</v>
      </c>
      <c r="AB130" s="0" t="s">
        <v>2961</v>
      </c>
      <c r="AC130" s="0" t="s">
        <v>2961</v>
      </c>
      <c r="AD130" s="0" t="s">
        <v>2961</v>
      </c>
      <c r="AE130" s="0" t="s">
        <v>2961</v>
      </c>
      <c r="AF130" s="0" t="s">
        <v>2961</v>
      </c>
      <c r="AG130" s="0" t="s">
        <v>2961</v>
      </c>
      <c r="AH130" s="0" t="s">
        <v>2961</v>
      </c>
      <c r="AI130" s="0" t="s">
        <v>2961</v>
      </c>
      <c r="AJ130" s="0" t="s">
        <v>2961</v>
      </c>
      <c r="AK130" s="0" t="s">
        <v>2961</v>
      </c>
      <c r="AL130" s="0" t="s">
        <v>2961</v>
      </c>
      <c r="AM130" s="0" t="n">
        <v>0.389566811762726</v>
      </c>
      <c r="AN130" s="0" t="n">
        <v>0.799087306074004</v>
      </c>
      <c r="AO130" s="0" t="n">
        <v>0.20163386116965</v>
      </c>
      <c r="AP130" s="0" t="n">
        <v>1.14404636961671</v>
      </c>
      <c r="AQ130" s="0" t="n">
        <v>-0.0543922968186278</v>
      </c>
      <c r="AR130" s="0" t="n">
        <v>-0.077041035763828</v>
      </c>
      <c r="AS130" s="0" t="n">
        <v>0.22650852980868</v>
      </c>
      <c r="AT130" s="0" t="n">
        <v>0.495695162624069</v>
      </c>
      <c r="AU130" s="0" t="n">
        <v>-0.831357964441161</v>
      </c>
      <c r="AV130" s="0" t="n">
        <v>1.54101915313356</v>
      </c>
      <c r="AW130" s="0" t="n">
        <v>0.263034405833794</v>
      </c>
      <c r="AX130" s="0" t="n">
        <v>0.176322772640463</v>
      </c>
      <c r="AY130" s="0" t="n">
        <v>-0.288064643021078</v>
      </c>
      <c r="AZ130" s="0" t="n">
        <v>-0.0528949484321255</v>
      </c>
      <c r="BA130" s="0" t="s">
        <v>2961</v>
      </c>
      <c r="BB130" s="0" t="n">
        <v>-0.0247366783215064</v>
      </c>
    </row>
    <row r="131" customFormat="false" ht="12.75" hidden="false" customHeight="false" outlineLevel="0" collapsed="false">
      <c r="A131" s="0" t="s">
        <v>591</v>
      </c>
      <c r="B131" s="0" t="s">
        <v>592</v>
      </c>
      <c r="C131" s="0" t="n">
        <v>5654</v>
      </c>
      <c r="D131" s="0" t="s">
        <v>3093</v>
      </c>
      <c r="E131" s="0" t="n">
        <v>4.811</v>
      </c>
      <c r="F131" s="0" t="n">
        <v>3.101</v>
      </c>
      <c r="G131" s="0" t="s">
        <v>2960</v>
      </c>
      <c r="H131" s="0" t="s">
        <v>2960</v>
      </c>
      <c r="I131" s="0" t="s">
        <v>2960</v>
      </c>
      <c r="J131" s="0" t="s">
        <v>2960</v>
      </c>
      <c r="K131" s="0" t="s">
        <v>2960</v>
      </c>
      <c r="L131" s="0" t="s">
        <v>2960</v>
      </c>
      <c r="M131" s="0" t="s">
        <v>2960</v>
      </c>
      <c r="N131" s="0" t="s">
        <v>2960</v>
      </c>
      <c r="O131" s="0" t="s">
        <v>2960</v>
      </c>
      <c r="P131" s="0" t="s">
        <v>2960</v>
      </c>
      <c r="Q131" s="0" t="s">
        <v>2960</v>
      </c>
      <c r="R131" s="0" t="s">
        <v>2960</v>
      </c>
      <c r="S131" s="0" t="s">
        <v>2960</v>
      </c>
      <c r="T131" s="0" t="s">
        <v>2960</v>
      </c>
      <c r="U131" s="0" t="s">
        <v>2961</v>
      </c>
      <c r="V131" s="0" t="s">
        <v>2961</v>
      </c>
      <c r="W131" s="0" t="s">
        <v>2961</v>
      </c>
      <c r="X131" s="0" t="s">
        <v>2961</v>
      </c>
      <c r="Y131" s="0" t="s">
        <v>2961</v>
      </c>
      <c r="Z131" s="0" t="s">
        <v>2961</v>
      </c>
      <c r="AA131" s="0" t="s">
        <v>2961</v>
      </c>
      <c r="AB131" s="0" t="s">
        <v>2961</v>
      </c>
      <c r="AC131" s="0" t="s">
        <v>2961</v>
      </c>
      <c r="AD131" s="0" t="s">
        <v>2961</v>
      </c>
      <c r="AE131" s="0" t="s">
        <v>2961</v>
      </c>
      <c r="AF131" s="0" t="s">
        <v>2961</v>
      </c>
      <c r="AG131" s="0" t="s">
        <v>2961</v>
      </c>
      <c r="AH131" s="0" t="s">
        <v>2961</v>
      </c>
      <c r="AI131" s="0" t="s">
        <v>2961</v>
      </c>
      <c r="AJ131" s="0" t="s">
        <v>2961</v>
      </c>
      <c r="AK131" s="0" t="s">
        <v>2961</v>
      </c>
      <c r="AL131" s="0" t="s">
        <v>2961</v>
      </c>
      <c r="AM131" s="0" t="n">
        <v>-1.57346686188333</v>
      </c>
      <c r="AN131" s="0" t="n">
        <v>1.35049724708413</v>
      </c>
      <c r="AO131" s="0" t="n">
        <v>0.495695162624069</v>
      </c>
      <c r="AP131" s="0" t="n">
        <v>0.16349873228288</v>
      </c>
      <c r="AQ131" s="0" t="n">
        <v>0.37851162325373</v>
      </c>
      <c r="AR131" s="0" t="n">
        <v>1.1243281350022</v>
      </c>
      <c r="AS131" s="0" t="n">
        <v>0.344828496997441</v>
      </c>
      <c r="AT131" s="0" t="n">
        <v>-0.0892673380970874</v>
      </c>
      <c r="AU131" s="0" t="n">
        <v>-0.951763814347152</v>
      </c>
      <c r="AV131" s="0" t="n">
        <v>1.89141918684608</v>
      </c>
      <c r="AW131" s="0" t="n">
        <v>-0.31114825613412</v>
      </c>
      <c r="AX131" s="0" t="n">
        <v>0.0285691521967709</v>
      </c>
      <c r="AY131" s="0" t="n">
        <v>0.0285691521967709</v>
      </c>
      <c r="AZ131" s="0" t="n">
        <v>0.111031312388744</v>
      </c>
      <c r="BA131" s="0" t="s">
        <v>2961</v>
      </c>
      <c r="BB131" s="0" t="n">
        <v>0</v>
      </c>
    </row>
    <row r="132" customFormat="false" ht="12.75" hidden="false" customHeight="false" outlineLevel="0" collapsed="false">
      <c r="A132" s="0" t="s">
        <v>595</v>
      </c>
      <c r="B132" s="0" t="s">
        <v>596</v>
      </c>
      <c r="C132" s="0" t="n">
        <v>57088</v>
      </c>
      <c r="D132" s="0" t="s">
        <v>3094</v>
      </c>
      <c r="E132" s="0" t="n">
        <v>4.794</v>
      </c>
      <c r="F132" s="0" t="n">
        <v>2.731</v>
      </c>
      <c r="G132" s="0" t="s">
        <v>2960</v>
      </c>
      <c r="H132" s="0" t="s">
        <v>2960</v>
      </c>
      <c r="I132" s="0" t="s">
        <v>2960</v>
      </c>
      <c r="J132" s="0" t="s">
        <v>2960</v>
      </c>
      <c r="K132" s="0" t="s">
        <v>2960</v>
      </c>
      <c r="L132" s="0" t="s">
        <v>2960</v>
      </c>
      <c r="M132" s="0" t="s">
        <v>2960</v>
      </c>
      <c r="N132" s="0" t="s">
        <v>2960</v>
      </c>
      <c r="O132" s="0" t="s">
        <v>2960</v>
      </c>
      <c r="P132" s="0" t="s">
        <v>2960</v>
      </c>
      <c r="Q132" s="0" t="s">
        <v>2960</v>
      </c>
      <c r="R132" s="0" t="s">
        <v>2960</v>
      </c>
      <c r="S132" s="0" t="s">
        <v>2960</v>
      </c>
      <c r="T132" s="0" t="s">
        <v>2960</v>
      </c>
      <c r="U132" s="0" t="s">
        <v>2961</v>
      </c>
      <c r="V132" s="0" t="s">
        <v>2961</v>
      </c>
      <c r="W132" s="0" t="s">
        <v>2961</v>
      </c>
      <c r="X132" s="0" t="s">
        <v>2961</v>
      </c>
      <c r="Y132" s="0" t="s">
        <v>2961</v>
      </c>
      <c r="Z132" s="0" t="s">
        <v>2961</v>
      </c>
      <c r="AA132" s="0" t="s">
        <v>2961</v>
      </c>
      <c r="AB132" s="0" t="s">
        <v>2961</v>
      </c>
      <c r="AC132" s="0" t="s">
        <v>2961</v>
      </c>
      <c r="AD132" s="0" t="s">
        <v>2961</v>
      </c>
      <c r="AE132" s="0" t="s">
        <v>2961</v>
      </c>
      <c r="AF132" s="0" t="s">
        <v>2961</v>
      </c>
      <c r="AG132" s="0" t="s">
        <v>2961</v>
      </c>
      <c r="AH132" s="0" t="s">
        <v>2961</v>
      </c>
      <c r="AI132" s="0" t="s">
        <v>2961</v>
      </c>
      <c r="AJ132" s="0" t="s">
        <v>2961</v>
      </c>
      <c r="AK132" s="0" t="s">
        <v>2961</v>
      </c>
      <c r="AL132" s="0" t="s">
        <v>2961</v>
      </c>
      <c r="AM132" s="0" t="n">
        <v>-1.16812275880833</v>
      </c>
      <c r="AN132" s="0" t="n">
        <v>1.8073549220576</v>
      </c>
      <c r="AO132" s="0" t="n">
        <v>1.62760683812965</v>
      </c>
      <c r="AP132" s="0" t="n">
        <v>0.678071905112638</v>
      </c>
      <c r="AQ132" s="0" t="n">
        <v>-0.00144341686966872</v>
      </c>
      <c r="AR132" s="0" t="n">
        <v>0.895302621333307</v>
      </c>
      <c r="AS132" s="0" t="n">
        <v>-0.543719518489275</v>
      </c>
      <c r="AT132" s="0" t="n">
        <v>0.344828496997441</v>
      </c>
      <c r="AU132" s="0" t="n">
        <v>-1.35475948735473</v>
      </c>
      <c r="AV132" s="0" t="s">
        <v>2961</v>
      </c>
      <c r="AW132" s="0" t="s">
        <v>2961</v>
      </c>
      <c r="AX132" s="0" t="s">
        <v>2961</v>
      </c>
      <c r="AY132" s="0" t="s">
        <v>2961</v>
      </c>
      <c r="AZ132" s="0" t="s">
        <v>2961</v>
      </c>
      <c r="BA132" s="0" t="n">
        <v>-0.00144341686966872</v>
      </c>
      <c r="BB132" s="0" t="n">
        <v>0</v>
      </c>
    </row>
    <row r="133" customFormat="false" ht="12.75" hidden="false" customHeight="false" outlineLevel="0" collapsed="false">
      <c r="A133" s="0" t="s">
        <v>598</v>
      </c>
      <c r="B133" s="0" t="s">
        <v>599</v>
      </c>
      <c r="C133" s="0" t="n">
        <v>10769</v>
      </c>
      <c r="D133" s="0" t="s">
        <v>3095</v>
      </c>
      <c r="E133" s="0" t="n">
        <v>4.785</v>
      </c>
      <c r="F133" s="0" t="n">
        <v>2.811</v>
      </c>
      <c r="G133" s="0" t="s">
        <v>2960</v>
      </c>
      <c r="H133" s="0" t="s">
        <v>2960</v>
      </c>
      <c r="I133" s="0" t="s">
        <v>2960</v>
      </c>
      <c r="J133" s="0" t="s">
        <v>2960</v>
      </c>
      <c r="K133" s="0" t="s">
        <v>2960</v>
      </c>
      <c r="L133" s="0" t="s">
        <v>2960</v>
      </c>
      <c r="M133" s="0" t="s">
        <v>2960</v>
      </c>
      <c r="N133" s="0" t="s">
        <v>2960</v>
      </c>
      <c r="O133" s="0" t="s">
        <v>2960</v>
      </c>
      <c r="P133" s="0" t="s">
        <v>2960</v>
      </c>
      <c r="Q133" s="0" t="s">
        <v>2960</v>
      </c>
      <c r="R133" s="0" t="s">
        <v>2960</v>
      </c>
      <c r="S133" s="0" t="s">
        <v>2960</v>
      </c>
      <c r="T133" s="0" t="s">
        <v>2960</v>
      </c>
      <c r="U133" s="0" t="s">
        <v>2961</v>
      </c>
      <c r="V133" s="0" t="s">
        <v>2961</v>
      </c>
      <c r="W133" s="0" t="s">
        <v>2961</v>
      </c>
      <c r="X133" s="0" t="s">
        <v>2961</v>
      </c>
      <c r="Y133" s="0" t="s">
        <v>2961</v>
      </c>
      <c r="Z133" s="0" t="s">
        <v>2961</v>
      </c>
      <c r="AA133" s="0" t="s">
        <v>2961</v>
      </c>
      <c r="AB133" s="0" t="s">
        <v>2961</v>
      </c>
      <c r="AC133" s="0" t="s">
        <v>2961</v>
      </c>
      <c r="AD133" s="0" t="s">
        <v>2961</v>
      </c>
      <c r="AE133" s="0" t="s">
        <v>2961</v>
      </c>
      <c r="AF133" s="0" t="s">
        <v>2961</v>
      </c>
      <c r="AG133" s="0" t="s">
        <v>2961</v>
      </c>
      <c r="AH133" s="0" t="s">
        <v>2961</v>
      </c>
      <c r="AI133" s="0" t="s">
        <v>2961</v>
      </c>
      <c r="AJ133" s="0" t="s">
        <v>2961</v>
      </c>
      <c r="AK133" s="0" t="s">
        <v>2961</v>
      </c>
      <c r="AL133" s="0" t="s">
        <v>2961</v>
      </c>
      <c r="AM133" s="0" t="n">
        <v>0.070389327891398</v>
      </c>
      <c r="AN133" s="0" t="n">
        <v>-0.0679388286565756</v>
      </c>
      <c r="AO133" s="0" t="n">
        <v>-0.849440323424619</v>
      </c>
      <c r="AP133" s="0" t="n">
        <v>1.76553474636298</v>
      </c>
      <c r="AQ133" s="0" t="n">
        <v>-0.202571917847687</v>
      </c>
      <c r="AR133" s="0" t="n">
        <v>0.0426443374084937</v>
      </c>
      <c r="AS133" s="0" t="n">
        <v>0.887525270741587</v>
      </c>
      <c r="AT133" s="0" t="n">
        <v>-0.274040765490812</v>
      </c>
      <c r="AU133" s="0" t="n">
        <v>0.475084882948783</v>
      </c>
      <c r="AV133" s="0" t="n">
        <v>-0.694321256757713</v>
      </c>
      <c r="AW133" s="0" t="n">
        <v>-0.0588936890535686</v>
      </c>
      <c r="AX133" s="0" t="n">
        <v>0.238786859587116</v>
      </c>
      <c r="AY133" s="0" t="n">
        <v>0.16349873228288</v>
      </c>
      <c r="AZ133" s="0" t="n">
        <v>0.0840642647884745</v>
      </c>
      <c r="BA133" s="0" t="s">
        <v>2961</v>
      </c>
      <c r="BB133" s="0" t="n">
        <v>-0.125006361067033</v>
      </c>
    </row>
    <row r="134" customFormat="false" ht="12.75" hidden="false" customHeight="false" outlineLevel="0" collapsed="false">
      <c r="A134" s="0" t="s">
        <v>602</v>
      </c>
      <c r="B134" s="0" t="s">
        <v>603</v>
      </c>
      <c r="C134" s="0" t="n">
        <v>2697</v>
      </c>
      <c r="D134" s="0" t="s">
        <v>3096</v>
      </c>
      <c r="E134" s="0" t="n">
        <v>4.78</v>
      </c>
      <c r="F134" s="0" t="n">
        <v>3.289</v>
      </c>
      <c r="G134" s="0" t="s">
        <v>2960</v>
      </c>
      <c r="H134" s="0" t="s">
        <v>2960</v>
      </c>
      <c r="I134" s="0" t="s">
        <v>2960</v>
      </c>
      <c r="J134" s="0" t="s">
        <v>2960</v>
      </c>
      <c r="K134" s="0" t="s">
        <v>2960</v>
      </c>
      <c r="L134" s="0" t="s">
        <v>2960</v>
      </c>
      <c r="M134" s="0" t="s">
        <v>2960</v>
      </c>
      <c r="N134" s="0" t="s">
        <v>2960</v>
      </c>
      <c r="O134" s="0" t="s">
        <v>2960</v>
      </c>
      <c r="P134" s="0" t="s">
        <v>2960</v>
      </c>
      <c r="Q134" s="0" t="s">
        <v>2960</v>
      </c>
      <c r="R134" s="0" t="s">
        <v>2960</v>
      </c>
      <c r="S134" s="0" t="s">
        <v>2960</v>
      </c>
      <c r="T134" s="0" t="s">
        <v>2960</v>
      </c>
      <c r="U134" s="0" t="s">
        <v>2961</v>
      </c>
      <c r="V134" s="0" t="s">
        <v>2961</v>
      </c>
      <c r="W134" s="0" t="s">
        <v>2961</v>
      </c>
      <c r="X134" s="0" t="s">
        <v>2961</v>
      </c>
      <c r="Y134" s="0" t="s">
        <v>2961</v>
      </c>
      <c r="Z134" s="0" t="s">
        <v>2961</v>
      </c>
      <c r="AA134" s="0" t="s">
        <v>2961</v>
      </c>
      <c r="AB134" s="0" t="s">
        <v>2961</v>
      </c>
      <c r="AC134" s="0" t="s">
        <v>2961</v>
      </c>
      <c r="AD134" s="0" t="s">
        <v>2961</v>
      </c>
      <c r="AE134" s="0" t="s">
        <v>2961</v>
      </c>
      <c r="AF134" s="0" t="s">
        <v>2961</v>
      </c>
      <c r="AG134" s="0" t="s">
        <v>2961</v>
      </c>
      <c r="AH134" s="0" t="s">
        <v>2961</v>
      </c>
      <c r="AI134" s="0" t="s">
        <v>2961</v>
      </c>
      <c r="AJ134" s="0" t="s">
        <v>2961</v>
      </c>
      <c r="AK134" s="0" t="n">
        <v>-0.189351252217354</v>
      </c>
      <c r="AL134" s="0" t="n">
        <v>0.168642035558839</v>
      </c>
      <c r="AM134" s="0" t="n">
        <v>0.0285691521967709</v>
      </c>
      <c r="AN134" s="0" t="n">
        <v>-0.380821783940931</v>
      </c>
      <c r="AO134" s="0" t="n">
        <v>1.22032995487956</v>
      </c>
      <c r="AP134" s="0" t="n">
        <v>0.545968369105292</v>
      </c>
      <c r="AQ134" s="0" t="n">
        <v>0.0285691521967709</v>
      </c>
      <c r="AR134" s="0" t="n">
        <v>1.54101915313356</v>
      </c>
      <c r="AS134" s="0" t="n">
        <v>0.632268215499513</v>
      </c>
      <c r="AT134" s="0" t="n">
        <v>-1.42662547355406</v>
      </c>
      <c r="AU134" s="0" t="n">
        <v>-0.0115879742752118</v>
      </c>
      <c r="AV134" s="0" t="n">
        <v>1.16349873228288</v>
      </c>
      <c r="AW134" s="0" t="n">
        <v>0.0285691521967709</v>
      </c>
      <c r="AX134" s="0" t="n">
        <v>0.0976107966264223</v>
      </c>
      <c r="AY134" s="0" t="n">
        <v>-0.156820109742826</v>
      </c>
      <c r="AZ134" s="0" t="n">
        <v>-0.0247366783215064</v>
      </c>
      <c r="BA134" s="0" t="s">
        <v>2961</v>
      </c>
      <c r="BB134" s="0" t="n">
        <v>0.0285691521967709</v>
      </c>
    </row>
    <row r="135" customFormat="false" ht="12.75" hidden="false" customHeight="false" outlineLevel="0" collapsed="false">
      <c r="A135" s="0" t="s">
        <v>606</v>
      </c>
      <c r="B135" s="0" t="s">
        <v>607</v>
      </c>
      <c r="C135" s="0" t="n">
        <v>114908</v>
      </c>
      <c r="D135" s="0" t="s">
        <v>3097</v>
      </c>
      <c r="E135" s="0" t="n">
        <v>4.777</v>
      </c>
      <c r="F135" s="0" t="n">
        <v>3.157</v>
      </c>
      <c r="G135" s="0" t="s">
        <v>2960</v>
      </c>
      <c r="H135" s="0" t="s">
        <v>2960</v>
      </c>
      <c r="I135" s="0" t="s">
        <v>2960</v>
      </c>
      <c r="J135" s="0" t="s">
        <v>2960</v>
      </c>
      <c r="K135" s="0" t="s">
        <v>2960</v>
      </c>
      <c r="L135" s="0" t="s">
        <v>2960</v>
      </c>
      <c r="M135" s="0" t="s">
        <v>2960</v>
      </c>
      <c r="N135" s="0" t="s">
        <v>2960</v>
      </c>
      <c r="O135" s="0" t="s">
        <v>2960</v>
      </c>
      <c r="P135" s="0" t="s">
        <v>2960</v>
      </c>
      <c r="Q135" s="0" t="s">
        <v>2960</v>
      </c>
      <c r="R135" s="0" t="s">
        <v>2960</v>
      </c>
      <c r="S135" s="0" t="s">
        <v>2960</v>
      </c>
      <c r="T135" s="0" t="s">
        <v>2960</v>
      </c>
      <c r="U135" s="0" t="s">
        <v>2961</v>
      </c>
      <c r="V135" s="0" t="s">
        <v>2961</v>
      </c>
      <c r="W135" s="0" t="s">
        <v>2961</v>
      </c>
      <c r="X135" s="0" t="s">
        <v>2961</v>
      </c>
      <c r="Y135" s="0" t="s">
        <v>2961</v>
      </c>
      <c r="Z135" s="0" t="s">
        <v>2961</v>
      </c>
      <c r="AA135" s="0" t="s">
        <v>2961</v>
      </c>
      <c r="AB135" s="0" t="s">
        <v>2961</v>
      </c>
      <c r="AC135" s="0" t="s">
        <v>2961</v>
      </c>
      <c r="AD135" s="0" t="s">
        <v>2961</v>
      </c>
      <c r="AE135" s="0" t="s">
        <v>2961</v>
      </c>
      <c r="AF135" s="0" t="s">
        <v>2961</v>
      </c>
      <c r="AG135" s="0" t="s">
        <v>2961</v>
      </c>
      <c r="AH135" s="0" t="s">
        <v>2961</v>
      </c>
      <c r="AI135" s="0" t="s">
        <v>2961</v>
      </c>
      <c r="AJ135" s="0" t="s">
        <v>2961</v>
      </c>
      <c r="AK135" s="0" t="s">
        <v>2961</v>
      </c>
      <c r="AL135" s="0" t="s">
        <v>2961</v>
      </c>
      <c r="AM135" s="0" t="n">
        <v>-0.0573916638883367</v>
      </c>
      <c r="AN135" s="0" t="n">
        <v>0.0426443374084937</v>
      </c>
      <c r="AO135" s="0" t="n">
        <v>1.98185265328974</v>
      </c>
      <c r="AP135" s="0" t="n">
        <v>0.31034012061215</v>
      </c>
      <c r="AQ135" s="0" t="n">
        <v>-0.72499295250013</v>
      </c>
      <c r="AR135" s="0" t="n">
        <v>0.189033824390017</v>
      </c>
      <c r="AS135" s="0" t="n">
        <v>0.263034405833794</v>
      </c>
      <c r="AT135" s="0" t="n">
        <v>-0.691988685447822</v>
      </c>
      <c r="AU135" s="0" t="n">
        <v>-0.0724827538015237</v>
      </c>
      <c r="AV135" s="0" t="n">
        <v>0.124328135002202</v>
      </c>
      <c r="AW135" s="0" t="n">
        <v>0.823749360308273</v>
      </c>
      <c r="AX135" s="0" t="n">
        <v>-0.438307278601691</v>
      </c>
      <c r="AY135" s="0" t="n">
        <v>-0.502259911390907</v>
      </c>
      <c r="AZ135" s="0" t="n">
        <v>0.0143552929770701</v>
      </c>
      <c r="BA135" s="0" t="s">
        <v>2961</v>
      </c>
      <c r="BB135" s="0" t="n">
        <v>0</v>
      </c>
    </row>
    <row r="136" customFormat="false" ht="12.75" hidden="false" customHeight="false" outlineLevel="0" collapsed="false">
      <c r="A136" s="0" t="s">
        <v>609</v>
      </c>
      <c r="B136" s="0" t="s">
        <v>610</v>
      </c>
      <c r="C136" s="0" t="n">
        <v>6446</v>
      </c>
      <c r="D136" s="0" t="s">
        <v>3098</v>
      </c>
      <c r="E136" s="0" t="n">
        <v>4.754</v>
      </c>
      <c r="F136" s="0" t="n">
        <v>3.271</v>
      </c>
      <c r="G136" s="0" t="s">
        <v>2960</v>
      </c>
      <c r="H136" s="0" t="s">
        <v>2960</v>
      </c>
      <c r="I136" s="0" t="s">
        <v>2960</v>
      </c>
      <c r="J136" s="0" t="s">
        <v>2960</v>
      </c>
      <c r="K136" s="0" t="s">
        <v>2960</v>
      </c>
      <c r="L136" s="0" t="s">
        <v>2960</v>
      </c>
      <c r="M136" s="0" t="s">
        <v>2960</v>
      </c>
      <c r="N136" s="0" t="s">
        <v>2960</v>
      </c>
      <c r="O136" s="0" t="s">
        <v>2960</v>
      </c>
      <c r="P136" s="0" t="s">
        <v>2960</v>
      </c>
      <c r="Q136" s="0" t="s">
        <v>2960</v>
      </c>
      <c r="R136" s="0" t="s">
        <v>2960</v>
      </c>
      <c r="S136" s="0" t="s">
        <v>2960</v>
      </c>
      <c r="T136" s="0" t="s">
        <v>2960</v>
      </c>
      <c r="U136" s="0" t="s">
        <v>2961</v>
      </c>
      <c r="V136" s="0" t="s">
        <v>2961</v>
      </c>
      <c r="W136" s="0" t="s">
        <v>2961</v>
      </c>
      <c r="X136" s="0" t="s">
        <v>2961</v>
      </c>
      <c r="Y136" s="0" t="s">
        <v>2961</v>
      </c>
      <c r="Z136" s="0" t="s">
        <v>2961</v>
      </c>
      <c r="AA136" s="0" t="s">
        <v>2961</v>
      </c>
      <c r="AB136" s="0" t="s">
        <v>2961</v>
      </c>
      <c r="AC136" s="0" t="s">
        <v>2961</v>
      </c>
      <c r="AD136" s="0" t="s">
        <v>2961</v>
      </c>
      <c r="AE136" s="0" t="s">
        <v>2961</v>
      </c>
      <c r="AF136" s="0" t="s">
        <v>2961</v>
      </c>
      <c r="AG136" s="0" t="s">
        <v>2961</v>
      </c>
      <c r="AH136" s="0" t="s">
        <v>2961</v>
      </c>
      <c r="AI136" s="0" t="s">
        <v>2961</v>
      </c>
      <c r="AJ136" s="0" t="s">
        <v>2961</v>
      </c>
      <c r="AK136" s="0" t="s">
        <v>2961</v>
      </c>
      <c r="AL136" s="0" t="s">
        <v>2961</v>
      </c>
      <c r="AM136" s="0" t="n">
        <v>-0.227692025041597</v>
      </c>
      <c r="AN136" s="0" t="n">
        <v>0</v>
      </c>
      <c r="AO136" s="0" t="n">
        <v>1.90689059560852</v>
      </c>
      <c r="AP136" s="0" t="n">
        <v>0.31034012061215</v>
      </c>
      <c r="AQ136" s="0" t="n">
        <v>0.111031312388744</v>
      </c>
      <c r="AR136" s="0" t="n">
        <v>0.722466024471091</v>
      </c>
      <c r="AS136" s="0" t="n">
        <v>0.321928094887362</v>
      </c>
      <c r="AT136" s="0" t="n">
        <v>0.0426443374084937</v>
      </c>
      <c r="AU136" s="0" t="n">
        <v>-0.862496476250065</v>
      </c>
      <c r="AV136" s="0" t="n">
        <v>-0.426625473554056</v>
      </c>
      <c r="AW136" s="0" t="n">
        <v>0.263034405833794</v>
      </c>
      <c r="AX136" s="0" t="n">
        <v>-0.249822294406943</v>
      </c>
      <c r="AY136" s="0" t="n">
        <v>0.584962500721156</v>
      </c>
      <c r="AZ136" s="0" t="n">
        <v>0.238786859587116</v>
      </c>
      <c r="BA136" s="0" t="s">
        <v>2961</v>
      </c>
      <c r="BB136" s="0" t="n">
        <v>-0.0130430374755989</v>
      </c>
    </row>
    <row r="137" customFormat="false" ht="12.75" hidden="false" customHeight="false" outlineLevel="0" collapsed="false">
      <c r="A137" s="0" t="s">
        <v>612</v>
      </c>
      <c r="B137" s="0" t="s">
        <v>613</v>
      </c>
      <c r="C137" s="0" t="n">
        <v>22822</v>
      </c>
      <c r="D137" s="0" t="s">
        <v>3099</v>
      </c>
      <c r="E137" s="0" t="n">
        <v>4.747</v>
      </c>
      <c r="F137" s="0" t="n">
        <v>2.638</v>
      </c>
      <c r="G137" s="0" t="s">
        <v>2960</v>
      </c>
      <c r="H137" s="0" t="s">
        <v>2960</v>
      </c>
      <c r="I137" s="0" t="s">
        <v>2960</v>
      </c>
      <c r="J137" s="0" t="s">
        <v>2960</v>
      </c>
      <c r="K137" s="0" t="s">
        <v>2960</v>
      </c>
      <c r="L137" s="0" t="s">
        <v>2960</v>
      </c>
      <c r="M137" s="0" t="s">
        <v>2960</v>
      </c>
      <c r="N137" s="0" t="s">
        <v>2960</v>
      </c>
      <c r="O137" s="0" t="s">
        <v>2960</v>
      </c>
      <c r="P137" s="0" t="s">
        <v>2960</v>
      </c>
      <c r="Q137" s="0" t="s">
        <v>2960</v>
      </c>
      <c r="R137" s="0" t="s">
        <v>2960</v>
      </c>
      <c r="S137" s="0" t="s">
        <v>2960</v>
      </c>
      <c r="T137" s="0" t="s">
        <v>2960</v>
      </c>
      <c r="U137" s="0" t="s">
        <v>2961</v>
      </c>
      <c r="V137" s="0" t="s">
        <v>2961</v>
      </c>
      <c r="W137" s="0" t="s">
        <v>2961</v>
      </c>
      <c r="X137" s="0" t="s">
        <v>2961</v>
      </c>
      <c r="Y137" s="0" t="s">
        <v>2961</v>
      </c>
      <c r="Z137" s="0" t="s">
        <v>2961</v>
      </c>
      <c r="AA137" s="0" t="s">
        <v>2961</v>
      </c>
      <c r="AB137" s="0" t="s">
        <v>2961</v>
      </c>
      <c r="AC137" s="0" t="s">
        <v>2961</v>
      </c>
      <c r="AD137" s="0" t="s">
        <v>2961</v>
      </c>
      <c r="AE137" s="0" t="s">
        <v>2961</v>
      </c>
      <c r="AF137" s="0" t="s">
        <v>2961</v>
      </c>
      <c r="AG137" s="0" t="s">
        <v>2961</v>
      </c>
      <c r="AH137" s="0" t="s">
        <v>2961</v>
      </c>
      <c r="AI137" s="0" t="s">
        <v>2961</v>
      </c>
      <c r="AJ137" s="0" t="s">
        <v>2961</v>
      </c>
      <c r="AK137" s="0" t="s">
        <v>2961</v>
      </c>
      <c r="AL137" s="0" t="s">
        <v>2961</v>
      </c>
      <c r="AM137" s="0" t="n">
        <v>-0.139235797371172</v>
      </c>
      <c r="AN137" s="0" t="n">
        <v>-0.237863830098888</v>
      </c>
      <c r="AO137" s="0" t="n">
        <v>-0.160040412510468</v>
      </c>
      <c r="AP137" s="0" t="n">
        <v>-0.943416471633633</v>
      </c>
      <c r="AQ137" s="0" t="n">
        <v>0.0976107966264223</v>
      </c>
      <c r="AR137" s="0" t="n">
        <v>0.0143552929770701</v>
      </c>
      <c r="AS137" s="0" t="n">
        <v>-0.00868224309980088</v>
      </c>
      <c r="AT137" s="0" t="n">
        <v>-0.0380063225797449</v>
      </c>
      <c r="AU137" s="0" t="n">
        <v>1.16349873228288</v>
      </c>
      <c r="AV137" s="0" t="n">
        <v>2.4032677223393</v>
      </c>
      <c r="AW137" s="0" t="n">
        <v>0.565597175854225</v>
      </c>
      <c r="AX137" s="0" t="n">
        <v>-0.045431429247006</v>
      </c>
      <c r="AY137" s="0" t="n">
        <v>0.0840642647884745</v>
      </c>
      <c r="AZ137" s="0" t="n">
        <v>-0.220950447162541</v>
      </c>
      <c r="BA137" s="0" t="s">
        <v>2961</v>
      </c>
      <c r="BB137" s="0" t="n">
        <v>0</v>
      </c>
    </row>
    <row r="138" customFormat="false" ht="12.75" hidden="false" customHeight="false" outlineLevel="0" collapsed="false">
      <c r="A138" s="0" t="s">
        <v>616</v>
      </c>
      <c r="B138" s="0" t="s">
        <v>617</v>
      </c>
      <c r="C138" s="0" t="n">
        <v>51170</v>
      </c>
      <c r="D138" s="0" t="s">
        <v>3100</v>
      </c>
      <c r="E138" s="0" t="n">
        <v>4.74</v>
      </c>
      <c r="F138" s="0" t="n">
        <v>3.096</v>
      </c>
      <c r="G138" s="0" t="s">
        <v>2960</v>
      </c>
      <c r="H138" s="0" t="s">
        <v>2960</v>
      </c>
      <c r="I138" s="0" t="s">
        <v>2960</v>
      </c>
      <c r="J138" s="0" t="s">
        <v>2960</v>
      </c>
      <c r="K138" s="0" t="s">
        <v>2960</v>
      </c>
      <c r="L138" s="0" t="s">
        <v>2960</v>
      </c>
      <c r="M138" s="0" t="s">
        <v>2960</v>
      </c>
      <c r="N138" s="0" t="s">
        <v>2960</v>
      </c>
      <c r="O138" s="0" t="s">
        <v>2960</v>
      </c>
      <c r="P138" s="0" t="s">
        <v>2960</v>
      </c>
      <c r="Q138" s="0" t="s">
        <v>2960</v>
      </c>
      <c r="R138" s="0" t="s">
        <v>2960</v>
      </c>
      <c r="S138" s="0" t="s">
        <v>2960</v>
      </c>
      <c r="T138" s="0" t="s">
        <v>2960</v>
      </c>
      <c r="U138" s="0" t="s">
        <v>2961</v>
      </c>
      <c r="V138" s="0" t="s">
        <v>2961</v>
      </c>
      <c r="W138" s="0" t="s">
        <v>2961</v>
      </c>
      <c r="X138" s="0" t="s">
        <v>2961</v>
      </c>
      <c r="Y138" s="0" t="s">
        <v>2961</v>
      </c>
      <c r="Z138" s="0" t="s">
        <v>2961</v>
      </c>
      <c r="AA138" s="0" t="s">
        <v>2961</v>
      </c>
      <c r="AB138" s="0" t="s">
        <v>2961</v>
      </c>
      <c r="AC138" s="0" t="s">
        <v>2961</v>
      </c>
      <c r="AD138" s="0" t="s">
        <v>2961</v>
      </c>
      <c r="AE138" s="0" t="s">
        <v>2961</v>
      </c>
      <c r="AF138" s="0" t="s">
        <v>2961</v>
      </c>
      <c r="AG138" s="0" t="s">
        <v>2961</v>
      </c>
      <c r="AH138" s="0" t="s">
        <v>2961</v>
      </c>
      <c r="AI138" s="0" t="s">
        <v>2961</v>
      </c>
      <c r="AJ138" s="0" t="s">
        <v>2961</v>
      </c>
      <c r="AK138" s="0" t="s">
        <v>2961</v>
      </c>
      <c r="AL138" s="0" t="s">
        <v>2961</v>
      </c>
      <c r="AM138" s="0" t="n">
        <v>-0.0409717810563062</v>
      </c>
      <c r="AN138" s="0" t="n">
        <v>0.137503523749935</v>
      </c>
      <c r="AO138" s="0" t="n">
        <v>1.13750352374994</v>
      </c>
      <c r="AP138" s="0" t="n">
        <v>0.641546029087524</v>
      </c>
      <c r="AQ138" s="0" t="n">
        <v>-0.197599959885161</v>
      </c>
      <c r="AR138" s="0" t="n">
        <v>0.298658315564515</v>
      </c>
      <c r="AS138" s="0" t="n">
        <v>0.124328135002202</v>
      </c>
      <c r="AT138" s="0" t="n">
        <v>0.137503523749935</v>
      </c>
      <c r="AU138" s="0" t="n">
        <v>-0.080087911322692</v>
      </c>
      <c r="AV138" s="0" t="n">
        <v>0.400537929583729</v>
      </c>
      <c r="AW138" s="0" t="n">
        <v>-0.61705613043101</v>
      </c>
      <c r="AX138" s="0" t="n">
        <v>1.06350294230616</v>
      </c>
      <c r="AY138" s="0" t="n">
        <v>0.495695162624069</v>
      </c>
      <c r="AZ138" s="0" t="n">
        <v>0.0143552929770701</v>
      </c>
      <c r="BA138" s="0" t="s">
        <v>2961</v>
      </c>
      <c r="BB138" s="0" t="n">
        <v>-0.0291463456595165</v>
      </c>
    </row>
    <row r="139" customFormat="false" ht="12.75" hidden="false" customHeight="false" outlineLevel="0" collapsed="false">
      <c r="A139" s="0" t="s">
        <v>619</v>
      </c>
      <c r="B139" s="0" t="s">
        <v>620</v>
      </c>
      <c r="C139" s="0" t="n">
        <v>1809</v>
      </c>
      <c r="D139" s="0" t="s">
        <v>3101</v>
      </c>
      <c r="E139" s="0" t="n">
        <v>4.739</v>
      </c>
      <c r="F139" s="0" t="n">
        <v>2.865</v>
      </c>
      <c r="G139" s="0" t="s">
        <v>2960</v>
      </c>
      <c r="H139" s="0" t="s">
        <v>2960</v>
      </c>
      <c r="I139" s="0" t="s">
        <v>2960</v>
      </c>
      <c r="J139" s="0" t="s">
        <v>2960</v>
      </c>
      <c r="K139" s="0" t="s">
        <v>2960</v>
      </c>
      <c r="L139" s="0" t="s">
        <v>2960</v>
      </c>
      <c r="M139" s="0" t="s">
        <v>2960</v>
      </c>
      <c r="N139" s="0" t="s">
        <v>2960</v>
      </c>
      <c r="O139" s="0" t="s">
        <v>2960</v>
      </c>
      <c r="P139" s="0" t="s">
        <v>2960</v>
      </c>
      <c r="Q139" s="0" t="s">
        <v>2960</v>
      </c>
      <c r="R139" s="0" t="s">
        <v>2960</v>
      </c>
      <c r="S139" s="0" t="s">
        <v>2960</v>
      </c>
      <c r="T139" s="0" t="s">
        <v>2960</v>
      </c>
      <c r="U139" s="0" t="s">
        <v>2961</v>
      </c>
      <c r="V139" s="0" t="s">
        <v>2961</v>
      </c>
      <c r="W139" s="0" t="s">
        <v>2961</v>
      </c>
      <c r="X139" s="0" t="s">
        <v>2961</v>
      </c>
      <c r="Y139" s="0" t="s">
        <v>2961</v>
      </c>
      <c r="Z139" s="0" t="s">
        <v>2961</v>
      </c>
      <c r="AA139" s="0" t="s">
        <v>2961</v>
      </c>
      <c r="AB139" s="0" t="s">
        <v>2961</v>
      </c>
      <c r="AC139" s="0" t="s">
        <v>2961</v>
      </c>
      <c r="AD139" s="0" t="s">
        <v>2961</v>
      </c>
      <c r="AE139" s="0" t="s">
        <v>2961</v>
      </c>
      <c r="AF139" s="0" t="s">
        <v>2961</v>
      </c>
      <c r="AG139" s="0" t="s">
        <v>2961</v>
      </c>
      <c r="AH139" s="0" t="s">
        <v>2961</v>
      </c>
      <c r="AI139" s="0" t="s">
        <v>2961</v>
      </c>
      <c r="AJ139" s="0" t="s">
        <v>2961</v>
      </c>
      <c r="AK139" s="0" t="s">
        <v>2961</v>
      </c>
      <c r="AL139" s="0" t="s">
        <v>2961</v>
      </c>
      <c r="AM139" s="0" t="n">
        <v>-0.160040412510468</v>
      </c>
      <c r="AN139" s="0" t="n">
        <v>0.815575428862573</v>
      </c>
      <c r="AO139" s="0" t="n">
        <v>0.84799690655495</v>
      </c>
      <c r="AP139" s="0" t="n">
        <v>0.22650852980868</v>
      </c>
      <c r="AQ139" s="0" t="n">
        <v>-0.190997225060914</v>
      </c>
      <c r="AR139" s="0" t="n">
        <v>-0.434402824145775</v>
      </c>
      <c r="AS139" s="0" t="n">
        <v>-0.0380063225797449</v>
      </c>
      <c r="AT139" s="0" t="n">
        <v>0</v>
      </c>
      <c r="AU139" s="0" t="n">
        <v>0.356143810225275</v>
      </c>
      <c r="AV139" s="0" t="n">
        <v>0.0426443374084937</v>
      </c>
      <c r="AW139" s="0" t="n">
        <v>-1.35107444054688</v>
      </c>
      <c r="AX139" s="0" t="n">
        <v>0.863938450423972</v>
      </c>
      <c r="AY139" s="0" t="n">
        <v>0.070389327891398</v>
      </c>
      <c r="AZ139" s="0" t="n">
        <v>0.0426443374084937</v>
      </c>
      <c r="BA139" s="0" t="s">
        <v>2961</v>
      </c>
      <c r="BB139" s="0" t="n">
        <v>-0.026205070347394</v>
      </c>
    </row>
    <row r="140" customFormat="false" ht="12.75" hidden="false" customHeight="false" outlineLevel="0" collapsed="false">
      <c r="A140" s="0" t="s">
        <v>623</v>
      </c>
      <c r="B140" s="0" t="s">
        <v>624</v>
      </c>
      <c r="C140" s="0" t="n">
        <v>2202</v>
      </c>
      <c r="D140" s="0" t="s">
        <v>3102</v>
      </c>
      <c r="E140" s="0" t="n">
        <v>4.726</v>
      </c>
      <c r="F140" s="0" t="n">
        <v>2.257</v>
      </c>
      <c r="G140" s="0" t="s">
        <v>2960</v>
      </c>
      <c r="H140" s="0" t="s">
        <v>2960</v>
      </c>
      <c r="I140" s="0" t="s">
        <v>2960</v>
      </c>
      <c r="J140" s="0" t="s">
        <v>2960</v>
      </c>
      <c r="K140" s="0" t="s">
        <v>2960</v>
      </c>
      <c r="L140" s="0" t="s">
        <v>2960</v>
      </c>
      <c r="M140" s="0" t="s">
        <v>2960</v>
      </c>
      <c r="N140" s="0" t="s">
        <v>2960</v>
      </c>
      <c r="O140" s="0" t="s">
        <v>2960</v>
      </c>
      <c r="P140" s="0" t="s">
        <v>2960</v>
      </c>
      <c r="Q140" s="0" t="s">
        <v>2960</v>
      </c>
      <c r="R140" s="0" t="s">
        <v>2960</v>
      </c>
      <c r="S140" s="0" t="s">
        <v>2960</v>
      </c>
      <c r="T140" s="0" t="s">
        <v>2960</v>
      </c>
      <c r="U140" s="0" t="s">
        <v>2961</v>
      </c>
      <c r="V140" s="0" t="s">
        <v>2961</v>
      </c>
      <c r="W140" s="0" t="s">
        <v>2961</v>
      </c>
      <c r="X140" s="0" t="s">
        <v>2961</v>
      </c>
      <c r="Y140" s="0" t="s">
        <v>2961</v>
      </c>
      <c r="Z140" s="0" t="s">
        <v>2961</v>
      </c>
      <c r="AA140" s="0" t="s">
        <v>2961</v>
      </c>
      <c r="AB140" s="0" t="s">
        <v>2961</v>
      </c>
      <c r="AC140" s="0" t="s">
        <v>2961</v>
      </c>
      <c r="AD140" s="0" t="s">
        <v>2961</v>
      </c>
      <c r="AE140" s="0" t="s">
        <v>2961</v>
      </c>
      <c r="AF140" s="0" t="s">
        <v>2961</v>
      </c>
      <c r="AG140" s="0" t="s">
        <v>2961</v>
      </c>
      <c r="AH140" s="0" t="s">
        <v>2961</v>
      </c>
      <c r="AI140" s="0" t="s">
        <v>2961</v>
      </c>
      <c r="AJ140" s="0" t="s">
        <v>2961</v>
      </c>
      <c r="AK140" s="0" t="s">
        <v>2961</v>
      </c>
      <c r="AL140" s="0" t="s">
        <v>2961</v>
      </c>
      <c r="AM140" s="0" t="n">
        <v>-0.0724827538015237</v>
      </c>
      <c r="AN140" s="0" t="n">
        <v>0.687060688339892</v>
      </c>
      <c r="AO140" s="0" t="n">
        <v>1.70487196445635</v>
      </c>
      <c r="AP140" s="0" t="n">
        <v>1.89917563048051</v>
      </c>
      <c r="AQ140" s="0" t="n">
        <v>0.111031312388744</v>
      </c>
      <c r="AR140" s="0" t="n">
        <v>-0.096961729887088</v>
      </c>
      <c r="AS140" s="0" t="n">
        <v>-0.655171503002559</v>
      </c>
      <c r="AT140" s="0" t="n">
        <v>-0.00868224309980088</v>
      </c>
      <c r="AU140" s="0" t="n">
        <v>-1.24810786159569</v>
      </c>
      <c r="AV140" s="0" t="s">
        <v>2961</v>
      </c>
      <c r="AW140" s="0" t="s">
        <v>2961</v>
      </c>
      <c r="AX140" s="0" t="s">
        <v>2961</v>
      </c>
      <c r="AY140" s="0" t="s">
        <v>2961</v>
      </c>
      <c r="AZ140" s="0" t="s">
        <v>2961</v>
      </c>
      <c r="BA140" s="0" t="n">
        <v>-0.134477040860036</v>
      </c>
      <c r="BB140" s="0" t="n">
        <v>0</v>
      </c>
    </row>
    <row r="141" customFormat="false" ht="12.75" hidden="false" customHeight="false" outlineLevel="0" collapsed="false">
      <c r="A141" s="0" t="s">
        <v>627</v>
      </c>
      <c r="B141" s="0" t="s">
        <v>628</v>
      </c>
      <c r="C141" s="0" t="n">
        <v>9435</v>
      </c>
      <c r="D141" s="0" t="s">
        <v>3103</v>
      </c>
      <c r="E141" s="0" t="n">
        <v>4.72</v>
      </c>
      <c r="F141" s="0" t="n">
        <v>3.135</v>
      </c>
      <c r="G141" s="0" t="s">
        <v>2960</v>
      </c>
      <c r="H141" s="0" t="s">
        <v>2960</v>
      </c>
      <c r="I141" s="0" t="s">
        <v>2960</v>
      </c>
      <c r="J141" s="0" t="s">
        <v>2960</v>
      </c>
      <c r="K141" s="0" t="s">
        <v>2960</v>
      </c>
      <c r="L141" s="0" t="s">
        <v>2960</v>
      </c>
      <c r="M141" s="0" t="s">
        <v>2960</v>
      </c>
      <c r="N141" s="0" t="s">
        <v>2960</v>
      </c>
      <c r="O141" s="0" t="s">
        <v>2960</v>
      </c>
      <c r="P141" s="0" t="s">
        <v>2960</v>
      </c>
      <c r="Q141" s="0" t="s">
        <v>2960</v>
      </c>
      <c r="R141" s="0" t="s">
        <v>2960</v>
      </c>
      <c r="S141" s="0" t="s">
        <v>2960</v>
      </c>
      <c r="T141" s="0" t="s">
        <v>2960</v>
      </c>
      <c r="U141" s="0" t="s">
        <v>2961</v>
      </c>
      <c r="V141" s="0" t="s">
        <v>2961</v>
      </c>
      <c r="W141" s="0" t="s">
        <v>2961</v>
      </c>
      <c r="X141" s="0" t="s">
        <v>2961</v>
      </c>
      <c r="Y141" s="0" t="s">
        <v>2961</v>
      </c>
      <c r="Z141" s="0" t="s">
        <v>2961</v>
      </c>
      <c r="AA141" s="0" t="s">
        <v>2961</v>
      </c>
      <c r="AB141" s="0" t="s">
        <v>2961</v>
      </c>
      <c r="AC141" s="0" t="s">
        <v>2961</v>
      </c>
      <c r="AD141" s="0" t="s">
        <v>2961</v>
      </c>
      <c r="AE141" s="0" t="s">
        <v>2961</v>
      </c>
      <c r="AF141" s="0" t="s">
        <v>2961</v>
      </c>
      <c r="AG141" s="0" t="s">
        <v>2961</v>
      </c>
      <c r="AH141" s="0" t="s">
        <v>2961</v>
      </c>
      <c r="AI141" s="0" t="s">
        <v>2961</v>
      </c>
      <c r="AJ141" s="0" t="s">
        <v>2961</v>
      </c>
      <c r="AK141" s="0" t="s">
        <v>2961</v>
      </c>
      <c r="AL141" s="0" t="s">
        <v>2961</v>
      </c>
      <c r="AM141" s="0" t="n">
        <v>-1.51870105845243</v>
      </c>
      <c r="AN141" s="0" t="n">
        <v>-2.39592867633114</v>
      </c>
      <c r="AO141" s="0" t="n">
        <v>-0.486004020632987</v>
      </c>
      <c r="AP141" s="0" t="n">
        <v>-1.14880066140671</v>
      </c>
      <c r="AQ141" s="0" t="n">
        <v>0.333423733725192</v>
      </c>
      <c r="AR141" s="0" t="n">
        <v>0.84799690655495</v>
      </c>
      <c r="AS141" s="0" t="n">
        <v>-0.148800661406706</v>
      </c>
      <c r="AT141" s="0" t="n">
        <v>0.807354922057604</v>
      </c>
      <c r="AU141" s="0" t="n">
        <v>-0.479954975960182</v>
      </c>
      <c r="AV141" s="0" t="n">
        <v>0.0285691521967709</v>
      </c>
      <c r="AW141" s="0" t="n">
        <v>-0.139235797371172</v>
      </c>
      <c r="AX141" s="0" t="n">
        <v>0.0840642647884745</v>
      </c>
      <c r="AY141" s="0" t="n">
        <v>-0.166502663140165</v>
      </c>
      <c r="AZ141" s="0" t="n">
        <v>-0.0603972796439563</v>
      </c>
      <c r="BA141" s="0" t="s">
        <v>2961</v>
      </c>
      <c r="BB141" s="0" t="n">
        <v>-0.181149439104566</v>
      </c>
    </row>
    <row r="142" customFormat="false" ht="12.75" hidden="false" customHeight="false" outlineLevel="0" collapsed="false">
      <c r="A142" s="0" t="s">
        <v>630</v>
      </c>
      <c r="B142" s="0" t="s">
        <v>631</v>
      </c>
      <c r="C142" s="0" t="n">
        <v>5295</v>
      </c>
      <c r="D142" s="0" t="s">
        <v>3104</v>
      </c>
      <c r="E142" s="0" t="n">
        <v>4.672</v>
      </c>
      <c r="F142" s="0" t="n">
        <v>2.832</v>
      </c>
      <c r="G142" s="0" t="s">
        <v>2960</v>
      </c>
      <c r="H142" s="0" t="s">
        <v>2960</v>
      </c>
      <c r="I142" s="0" t="s">
        <v>2960</v>
      </c>
      <c r="J142" s="0" t="s">
        <v>2960</v>
      </c>
      <c r="K142" s="0" t="s">
        <v>2960</v>
      </c>
      <c r="L142" s="0" t="s">
        <v>2960</v>
      </c>
      <c r="M142" s="0" t="s">
        <v>2960</v>
      </c>
      <c r="N142" s="0" t="s">
        <v>2963</v>
      </c>
      <c r="O142" s="0" t="s">
        <v>2960</v>
      </c>
      <c r="P142" s="0" t="s">
        <v>2960</v>
      </c>
      <c r="Q142" s="0" t="s">
        <v>2960</v>
      </c>
      <c r="R142" s="0" t="s">
        <v>2960</v>
      </c>
      <c r="S142" s="0" t="s">
        <v>2960</v>
      </c>
      <c r="T142" s="0" t="s">
        <v>2960</v>
      </c>
      <c r="U142" s="0" t="s">
        <v>2961</v>
      </c>
      <c r="V142" s="0" t="s">
        <v>2961</v>
      </c>
      <c r="W142" s="0" t="s">
        <v>2961</v>
      </c>
      <c r="X142" s="0" t="s">
        <v>2961</v>
      </c>
      <c r="Y142" s="0" t="s">
        <v>2961</v>
      </c>
      <c r="Z142" s="0" t="s">
        <v>2961</v>
      </c>
      <c r="AA142" s="0" t="s">
        <v>2961</v>
      </c>
      <c r="AB142" s="0" t="s">
        <v>2961</v>
      </c>
      <c r="AC142" s="0" t="s">
        <v>2961</v>
      </c>
      <c r="AD142" s="0" t="s">
        <v>2961</v>
      </c>
      <c r="AE142" s="0" t="s">
        <v>2961</v>
      </c>
      <c r="AF142" s="0" t="s">
        <v>2961</v>
      </c>
      <c r="AG142" s="0" t="s">
        <v>2961</v>
      </c>
      <c r="AH142" s="0" t="s">
        <v>2961</v>
      </c>
      <c r="AI142" s="0" t="s">
        <v>2961</v>
      </c>
      <c r="AJ142" s="0" t="s">
        <v>2961</v>
      </c>
      <c r="AK142" s="0" t="s">
        <v>2961</v>
      </c>
      <c r="AL142" s="0" t="s">
        <v>2961</v>
      </c>
      <c r="AM142" s="0" t="n">
        <v>0.189033824390017</v>
      </c>
      <c r="AN142" s="0" t="n">
        <v>-0.0892673380970874</v>
      </c>
      <c r="AO142" s="0" t="n">
        <v>-0.074000581443777</v>
      </c>
      <c r="AP142" s="0" t="n">
        <v>0.0565835283663675</v>
      </c>
      <c r="AQ142" s="0" t="n">
        <v>-0.00144341686966872</v>
      </c>
      <c r="AR142" s="0" t="n">
        <v>0.16349873228288</v>
      </c>
      <c r="AS142" s="0" t="n">
        <v>0.344828496997441</v>
      </c>
      <c r="AT142" s="0" t="n">
        <v>-0.386468347082073</v>
      </c>
      <c r="AU142" s="0" t="n">
        <v>1.06350294230616</v>
      </c>
      <c r="AV142" s="0" t="n">
        <v>0.137503523749935</v>
      </c>
      <c r="AW142" s="0" t="n">
        <v>-1.45403163089471</v>
      </c>
      <c r="AX142" s="0" t="n">
        <v>0.0976107966264223</v>
      </c>
      <c r="AY142" s="0" t="n">
        <v>-0.123433941248279</v>
      </c>
      <c r="AZ142" s="0" t="n">
        <v>-0.00868224309980088</v>
      </c>
      <c r="BA142" s="0" t="n">
        <v>-0.0174170530774094</v>
      </c>
      <c r="BB142" s="0" t="n">
        <v>0</v>
      </c>
    </row>
    <row r="143" customFormat="false" ht="12.75" hidden="false" customHeight="false" outlineLevel="0" collapsed="false">
      <c r="A143" s="0" t="s">
        <v>634</v>
      </c>
      <c r="B143" s="0" t="s">
        <v>635</v>
      </c>
      <c r="C143" s="0" t="n">
        <v>567</v>
      </c>
      <c r="D143" s="0" t="s">
        <v>3105</v>
      </c>
      <c r="E143" s="0" t="n">
        <v>4.654</v>
      </c>
      <c r="F143" s="0" t="n">
        <v>3.116</v>
      </c>
      <c r="G143" s="0" t="s">
        <v>2960</v>
      </c>
      <c r="H143" s="0" t="s">
        <v>2960</v>
      </c>
      <c r="I143" s="0" t="s">
        <v>2960</v>
      </c>
      <c r="J143" s="0" t="s">
        <v>2960</v>
      </c>
      <c r="K143" s="0" t="s">
        <v>2960</v>
      </c>
      <c r="L143" s="0" t="s">
        <v>2960</v>
      </c>
      <c r="M143" s="0" t="s">
        <v>2960</v>
      </c>
      <c r="N143" s="0" t="s">
        <v>2960</v>
      </c>
      <c r="O143" s="0" t="s">
        <v>2960</v>
      </c>
      <c r="P143" s="0" t="s">
        <v>2960</v>
      </c>
      <c r="Q143" s="0" t="s">
        <v>2960</v>
      </c>
      <c r="R143" s="0" t="s">
        <v>2960</v>
      </c>
      <c r="S143" s="0" t="s">
        <v>2960</v>
      </c>
      <c r="T143" s="0" t="s">
        <v>2960</v>
      </c>
      <c r="U143" s="0" t="n">
        <v>-0.0115879742752118</v>
      </c>
      <c r="V143" s="0" t="n">
        <v>-0.0232697793228472</v>
      </c>
      <c r="W143" s="0" t="s">
        <v>2961</v>
      </c>
      <c r="X143" s="0" t="s">
        <v>2961</v>
      </c>
      <c r="Y143" s="0" t="s">
        <v>2961</v>
      </c>
      <c r="Z143" s="0" t="s">
        <v>2961</v>
      </c>
      <c r="AA143" s="0" t="s">
        <v>2961</v>
      </c>
      <c r="AB143" s="0" t="s">
        <v>2961</v>
      </c>
      <c r="AC143" s="0" t="s">
        <v>2961</v>
      </c>
      <c r="AD143" s="0" t="s">
        <v>2961</v>
      </c>
      <c r="AE143" s="0" t="s">
        <v>2961</v>
      </c>
      <c r="AF143" s="0" t="s">
        <v>2961</v>
      </c>
      <c r="AG143" s="0" t="s">
        <v>2961</v>
      </c>
      <c r="AH143" s="0" t="s">
        <v>2961</v>
      </c>
      <c r="AI143" s="0" t="s">
        <v>2961</v>
      </c>
      <c r="AJ143" s="0" t="s">
        <v>2961</v>
      </c>
      <c r="AK143" s="0" t="s">
        <v>2961</v>
      </c>
      <c r="AL143" s="0" t="s">
        <v>2961</v>
      </c>
      <c r="AM143" s="0" t="n">
        <v>0.137503523749935</v>
      </c>
      <c r="AN143" s="0" t="n">
        <v>0.176322772640463</v>
      </c>
      <c r="AO143" s="0" t="n">
        <v>0.910732661902913</v>
      </c>
      <c r="AP143" s="0" t="n">
        <v>-0.074000581443777</v>
      </c>
      <c r="AQ143" s="0" t="n">
        <v>-0.098505544952425</v>
      </c>
      <c r="AR143" s="0" t="n">
        <v>1.15704371014558</v>
      </c>
      <c r="AS143" s="0" t="n">
        <v>-0.2688167584278</v>
      </c>
      <c r="AT143" s="0" t="n">
        <v>0.298658315564515</v>
      </c>
      <c r="AU143" s="0" t="n">
        <v>0.0285691521967709</v>
      </c>
      <c r="AV143" s="0" t="n">
        <v>2.26903314645524</v>
      </c>
      <c r="AW143" s="0" t="n">
        <v>0.333423733725192</v>
      </c>
      <c r="AX143" s="0" t="n">
        <v>0.0143552929770701</v>
      </c>
      <c r="AY143" s="0" t="n">
        <v>0.604071323668861</v>
      </c>
      <c r="AZ143" s="0" t="n">
        <v>0.0976107966264223</v>
      </c>
      <c r="BA143" s="0" t="s">
        <v>2961</v>
      </c>
      <c r="BB143" s="0" t="n">
        <v>-0.0276749584428483</v>
      </c>
    </row>
    <row r="144" customFormat="false" ht="12.75" hidden="false" customHeight="false" outlineLevel="0" collapsed="false">
      <c r="A144" s="0" t="s">
        <v>637</v>
      </c>
      <c r="B144" s="0" t="s">
        <v>638</v>
      </c>
      <c r="C144" s="0" t="n">
        <v>6599</v>
      </c>
      <c r="D144" s="0" t="s">
        <v>3106</v>
      </c>
      <c r="E144" s="0" t="n">
        <v>4.645</v>
      </c>
      <c r="F144" s="0" t="n">
        <v>2.833</v>
      </c>
      <c r="G144" s="0" t="s">
        <v>2960</v>
      </c>
      <c r="H144" s="0" t="s">
        <v>2960</v>
      </c>
      <c r="I144" s="0" t="s">
        <v>2960</v>
      </c>
      <c r="J144" s="0" t="s">
        <v>2960</v>
      </c>
      <c r="K144" s="0" t="s">
        <v>2960</v>
      </c>
      <c r="L144" s="0" t="s">
        <v>2960</v>
      </c>
      <c r="M144" s="0" t="s">
        <v>2960</v>
      </c>
      <c r="N144" s="0" t="s">
        <v>2960</v>
      </c>
      <c r="O144" s="0" t="s">
        <v>2960</v>
      </c>
      <c r="P144" s="0" t="s">
        <v>2963</v>
      </c>
      <c r="Q144" s="0" t="s">
        <v>2960</v>
      </c>
      <c r="R144" s="0" t="s">
        <v>2960</v>
      </c>
      <c r="S144" s="0" t="s">
        <v>2960</v>
      </c>
      <c r="T144" s="0" t="s">
        <v>2960</v>
      </c>
      <c r="U144" s="0" t="s">
        <v>2961</v>
      </c>
      <c r="V144" s="0" t="s">
        <v>2961</v>
      </c>
      <c r="W144" s="0" t="s">
        <v>2961</v>
      </c>
      <c r="X144" s="0" t="s">
        <v>2961</v>
      </c>
      <c r="Y144" s="0" t="s">
        <v>2961</v>
      </c>
      <c r="Z144" s="0" t="s">
        <v>2961</v>
      </c>
      <c r="AA144" s="0" t="s">
        <v>2961</v>
      </c>
      <c r="AB144" s="0" t="s">
        <v>2961</v>
      </c>
      <c r="AC144" s="0" t="s">
        <v>2961</v>
      </c>
      <c r="AD144" s="0" t="s">
        <v>2961</v>
      </c>
      <c r="AE144" s="0" t="s">
        <v>2961</v>
      </c>
      <c r="AF144" s="0" t="s">
        <v>2961</v>
      </c>
      <c r="AG144" s="0" t="s">
        <v>2961</v>
      </c>
      <c r="AH144" s="0" t="s">
        <v>2961</v>
      </c>
      <c r="AI144" s="0" t="s">
        <v>2961</v>
      </c>
      <c r="AJ144" s="0" t="s">
        <v>2961</v>
      </c>
      <c r="AK144" s="0" t="s">
        <v>2961</v>
      </c>
      <c r="AL144" s="0" t="s">
        <v>2961</v>
      </c>
      <c r="AM144" s="0" t="n">
        <v>0.0976107966264223</v>
      </c>
      <c r="AN144" s="0" t="n">
        <v>-0.0409717810563062</v>
      </c>
      <c r="AO144" s="0" t="n">
        <v>0.27500704749987</v>
      </c>
      <c r="AP144" s="0" t="n">
        <v>-0.150400988848548</v>
      </c>
      <c r="AQ144" s="0" t="n">
        <v>-0.253257284222264</v>
      </c>
      <c r="AR144" s="0" t="n">
        <v>0.0285691521967709</v>
      </c>
      <c r="AS144" s="0" t="n">
        <v>0.111031312388744</v>
      </c>
      <c r="AT144" s="0" t="n">
        <v>0.0840642647884745</v>
      </c>
      <c r="AU144" s="0" t="n">
        <v>-0.0394882898809755</v>
      </c>
      <c r="AV144" s="0" t="n">
        <v>-3.02326977932285</v>
      </c>
      <c r="AW144" s="0" t="n">
        <v>0.321928094887362</v>
      </c>
      <c r="AX144" s="0" t="n">
        <v>-0.22431729826094</v>
      </c>
      <c r="AY144" s="0" t="n">
        <v>0.189033824390017</v>
      </c>
      <c r="AZ144" s="0" t="n">
        <v>-0.0816137655536521</v>
      </c>
      <c r="BA144" s="0" t="n">
        <v>-0.0816137655536521</v>
      </c>
      <c r="BB144" s="0" t="n">
        <v>0</v>
      </c>
    </row>
    <row r="145" customFormat="false" ht="12.75" hidden="false" customHeight="false" outlineLevel="0" collapsed="false">
      <c r="A145" s="0" t="s">
        <v>641</v>
      </c>
      <c r="B145" s="0" t="s">
        <v>642</v>
      </c>
      <c r="C145" s="0" t="n">
        <v>65125</v>
      </c>
      <c r="D145" s="0" t="s">
        <v>3107</v>
      </c>
      <c r="E145" s="0" t="n">
        <v>4.637</v>
      </c>
      <c r="F145" s="0" t="n">
        <v>2.765</v>
      </c>
      <c r="G145" s="0" t="s">
        <v>2960</v>
      </c>
      <c r="H145" s="0" t="s">
        <v>2960</v>
      </c>
      <c r="I145" s="0" t="s">
        <v>2960</v>
      </c>
      <c r="J145" s="0" t="s">
        <v>2960</v>
      </c>
      <c r="K145" s="0" t="s">
        <v>2960</v>
      </c>
      <c r="L145" s="0" t="s">
        <v>2960</v>
      </c>
      <c r="M145" s="0" t="s">
        <v>2960</v>
      </c>
      <c r="N145" s="0" t="s">
        <v>2960</v>
      </c>
      <c r="O145" s="0" t="s">
        <v>2960</v>
      </c>
      <c r="P145" s="0" t="s">
        <v>2960</v>
      </c>
      <c r="Q145" s="0" t="s">
        <v>2960</v>
      </c>
      <c r="R145" s="0" t="s">
        <v>2960</v>
      </c>
      <c r="S145" s="0" t="s">
        <v>2960</v>
      </c>
      <c r="T145" s="0" t="s">
        <v>2960</v>
      </c>
      <c r="U145" s="0" t="s">
        <v>2961</v>
      </c>
      <c r="V145" s="0" t="s">
        <v>2961</v>
      </c>
      <c r="W145" s="0" t="s">
        <v>2961</v>
      </c>
      <c r="X145" s="0" t="s">
        <v>2961</v>
      </c>
      <c r="Y145" s="0" t="s">
        <v>2961</v>
      </c>
      <c r="Z145" s="0" t="s">
        <v>2961</v>
      </c>
      <c r="AA145" s="0" t="s">
        <v>2961</v>
      </c>
      <c r="AB145" s="0" t="s">
        <v>2961</v>
      </c>
      <c r="AC145" s="0" t="s">
        <v>2961</v>
      </c>
      <c r="AD145" s="0" t="s">
        <v>2961</v>
      </c>
      <c r="AE145" s="0" t="s">
        <v>2961</v>
      </c>
      <c r="AF145" s="0" t="s">
        <v>2961</v>
      </c>
      <c r="AG145" s="0" t="s">
        <v>2961</v>
      </c>
      <c r="AH145" s="0" t="s">
        <v>2961</v>
      </c>
      <c r="AI145" s="0" t="s">
        <v>2961</v>
      </c>
      <c r="AJ145" s="0" t="s">
        <v>2961</v>
      </c>
      <c r="AK145" s="0" t="s">
        <v>2961</v>
      </c>
      <c r="AL145" s="0" t="s">
        <v>2961</v>
      </c>
      <c r="AM145" s="0" t="n">
        <v>-0.0619024389259069</v>
      </c>
      <c r="AN145" s="0" t="n">
        <v>0.070389327891398</v>
      </c>
      <c r="AO145" s="0" t="n">
        <v>0.903038270112912</v>
      </c>
      <c r="AP145" s="0" t="n">
        <v>0.55581615506164</v>
      </c>
      <c r="AQ145" s="0" t="n">
        <v>0.070389327891398</v>
      </c>
      <c r="AR145" s="0" t="n">
        <v>-0.13764780046798</v>
      </c>
      <c r="AS145" s="0" t="n">
        <v>0.111031312388744</v>
      </c>
      <c r="AT145" s="0" t="n">
        <v>0.0426443374084937</v>
      </c>
      <c r="AU145" s="0" t="n">
        <v>0.137503523749935</v>
      </c>
      <c r="AV145" s="0" t="n">
        <v>-3.51787453592001</v>
      </c>
      <c r="AW145" s="0" t="n">
        <v>0.454175893185802</v>
      </c>
      <c r="AX145" s="0" t="n">
        <v>0.070389327891398</v>
      </c>
      <c r="AY145" s="0" t="n">
        <v>0.238786859587116</v>
      </c>
      <c r="AZ145" s="0" t="n">
        <v>-0.103146927103293</v>
      </c>
      <c r="BA145" s="0" t="n">
        <v>0.0143552929770701</v>
      </c>
      <c r="BB145" s="0" t="n">
        <v>0</v>
      </c>
    </row>
    <row r="146" customFormat="false" ht="12.75" hidden="false" customHeight="false" outlineLevel="0" collapsed="false">
      <c r="A146" s="0" t="s">
        <v>645</v>
      </c>
      <c r="B146" s="0" t="s">
        <v>646</v>
      </c>
      <c r="C146" s="0" t="n">
        <v>2934</v>
      </c>
      <c r="D146" s="0" t="s">
        <v>3108</v>
      </c>
      <c r="E146" s="0" t="n">
        <v>4.624</v>
      </c>
      <c r="F146" s="0" t="n">
        <v>2.505</v>
      </c>
      <c r="G146" s="0" t="s">
        <v>2960</v>
      </c>
      <c r="H146" s="0" t="s">
        <v>2960</v>
      </c>
      <c r="I146" s="0" t="s">
        <v>2960</v>
      </c>
      <c r="J146" s="0" t="s">
        <v>2960</v>
      </c>
      <c r="K146" s="0" t="s">
        <v>2960</v>
      </c>
      <c r="L146" s="0" t="s">
        <v>2960</v>
      </c>
      <c r="M146" s="0" t="s">
        <v>2960</v>
      </c>
      <c r="N146" s="0" t="s">
        <v>2960</v>
      </c>
      <c r="O146" s="0" t="s">
        <v>2960</v>
      </c>
      <c r="P146" s="0" t="s">
        <v>2960</v>
      </c>
      <c r="Q146" s="0" t="s">
        <v>2960</v>
      </c>
      <c r="R146" s="0" t="s">
        <v>2960</v>
      </c>
      <c r="S146" s="0" t="s">
        <v>2960</v>
      </c>
      <c r="T146" s="0" t="s">
        <v>2960</v>
      </c>
      <c r="U146" s="0" t="s">
        <v>2961</v>
      </c>
      <c r="V146" s="0" t="s">
        <v>2961</v>
      </c>
      <c r="W146" s="0" t="s">
        <v>2961</v>
      </c>
      <c r="X146" s="0" t="s">
        <v>2961</v>
      </c>
      <c r="Y146" s="0" t="s">
        <v>2961</v>
      </c>
      <c r="Z146" s="0" t="s">
        <v>2961</v>
      </c>
      <c r="AA146" s="0" t="s">
        <v>2961</v>
      </c>
      <c r="AB146" s="0" t="s">
        <v>2961</v>
      </c>
      <c r="AC146" s="0" t="s">
        <v>2961</v>
      </c>
      <c r="AD146" s="0" t="s">
        <v>2961</v>
      </c>
      <c r="AE146" s="0" t="s">
        <v>2961</v>
      </c>
      <c r="AF146" s="0" t="s">
        <v>2961</v>
      </c>
      <c r="AG146" s="0" t="s">
        <v>2961</v>
      </c>
      <c r="AH146" s="0" t="s">
        <v>2961</v>
      </c>
      <c r="AI146" s="0" t="s">
        <v>2961</v>
      </c>
      <c r="AJ146" s="0" t="s">
        <v>2961</v>
      </c>
      <c r="AK146" s="0" t="s">
        <v>2961</v>
      </c>
      <c r="AL146" s="0" t="s">
        <v>2961</v>
      </c>
      <c r="AM146" s="0" t="n">
        <v>-0.341902794648628</v>
      </c>
      <c r="AN146" s="0" t="n">
        <v>0.150559676575381</v>
      </c>
      <c r="AO146" s="0" t="n">
        <v>0.831877241191673</v>
      </c>
      <c r="AP146" s="0" t="n">
        <v>-0.0335695326937018</v>
      </c>
      <c r="AQ146" s="0" t="n">
        <v>-0.045431429247006</v>
      </c>
      <c r="AR146" s="0" t="n">
        <v>-0.0499049058263139</v>
      </c>
      <c r="AS146" s="0" t="n">
        <v>0.150559676575381</v>
      </c>
      <c r="AT146" s="0" t="n">
        <v>-0.045431429247006</v>
      </c>
      <c r="AU146" s="0" t="n">
        <v>0.0976107966264223</v>
      </c>
      <c r="AV146" s="0" t="n">
        <v>2.50080205305716</v>
      </c>
      <c r="AW146" s="0" t="n">
        <v>-0.483984852996335</v>
      </c>
      <c r="AX146" s="0" t="n">
        <v>0.400537929583729</v>
      </c>
      <c r="AY146" s="0" t="n">
        <v>-0.520769438793664</v>
      </c>
      <c r="AZ146" s="0" t="n">
        <v>-0.0469210473874926</v>
      </c>
      <c r="BA146" s="0" t="s">
        <v>2961</v>
      </c>
      <c r="BB146" s="0" t="n">
        <v>0.070389327891398</v>
      </c>
    </row>
    <row r="147" customFormat="false" ht="12.75" hidden="false" customHeight="false" outlineLevel="0" collapsed="false">
      <c r="A147" s="0" t="s">
        <v>650</v>
      </c>
      <c r="B147" s="0" t="s">
        <v>651</v>
      </c>
      <c r="C147" s="0" t="n">
        <v>23451</v>
      </c>
      <c r="D147" s="0" t="s">
        <v>3109</v>
      </c>
      <c r="E147" s="0" t="n">
        <v>4.619</v>
      </c>
      <c r="F147" s="0" t="n">
        <v>2.99</v>
      </c>
      <c r="G147" s="0" t="s">
        <v>2960</v>
      </c>
      <c r="H147" s="0" t="s">
        <v>2960</v>
      </c>
      <c r="I147" s="0" t="s">
        <v>2960</v>
      </c>
      <c r="J147" s="0" t="s">
        <v>2960</v>
      </c>
      <c r="K147" s="0" t="s">
        <v>2960</v>
      </c>
      <c r="L147" s="0" t="s">
        <v>2960</v>
      </c>
      <c r="M147" s="0" t="s">
        <v>2963</v>
      </c>
      <c r="N147" s="0" t="s">
        <v>2960</v>
      </c>
      <c r="O147" s="0" t="s">
        <v>2963</v>
      </c>
      <c r="P147" s="0" t="s">
        <v>2960</v>
      </c>
      <c r="Q147" s="0" t="s">
        <v>2960</v>
      </c>
      <c r="R147" s="0" t="s">
        <v>2960</v>
      </c>
      <c r="S147" s="0" t="s">
        <v>2960</v>
      </c>
      <c r="T147" s="0" t="s">
        <v>2960</v>
      </c>
      <c r="U147" s="0" t="s">
        <v>2961</v>
      </c>
      <c r="V147" s="0" t="s">
        <v>2961</v>
      </c>
      <c r="W147" s="0" t="s">
        <v>2961</v>
      </c>
      <c r="X147" s="0" t="s">
        <v>2961</v>
      </c>
      <c r="Y147" s="0" t="s">
        <v>2961</v>
      </c>
      <c r="Z147" s="0" t="s">
        <v>2961</v>
      </c>
      <c r="AA147" s="0" t="s">
        <v>2961</v>
      </c>
      <c r="AB147" s="0" t="s">
        <v>2961</v>
      </c>
      <c r="AC147" s="0" t="s">
        <v>2961</v>
      </c>
      <c r="AD147" s="0" t="s">
        <v>2961</v>
      </c>
      <c r="AE147" s="0" t="s">
        <v>2961</v>
      </c>
      <c r="AF147" s="0" t="s">
        <v>2961</v>
      </c>
      <c r="AG147" s="0" t="s">
        <v>2961</v>
      </c>
      <c r="AH147" s="0" t="s">
        <v>2961</v>
      </c>
      <c r="AI147" s="0" t="s">
        <v>2961</v>
      </c>
      <c r="AJ147" s="0" t="s">
        <v>2961</v>
      </c>
      <c r="AK147" s="0" t="s">
        <v>2961</v>
      </c>
      <c r="AL147" s="0" t="s">
        <v>2961</v>
      </c>
      <c r="AM147" s="0" t="n">
        <v>0.176322772640463</v>
      </c>
      <c r="AN147" s="0" t="n">
        <v>-0.508403405589552</v>
      </c>
      <c r="AO147" s="0" t="n">
        <v>0.344828496997441</v>
      </c>
      <c r="AP147" s="0" t="n">
        <v>0.0565835283663675</v>
      </c>
      <c r="AQ147" s="0" t="n">
        <v>-0.249822294406943</v>
      </c>
      <c r="AR147" s="0" t="n">
        <v>-0.340075441597622</v>
      </c>
      <c r="AS147" s="0" t="n">
        <v>-0.109358756036556</v>
      </c>
      <c r="AT147" s="0" t="n">
        <v>0.659924558402378</v>
      </c>
      <c r="AU147" s="0" t="n">
        <v>0.070389327891398</v>
      </c>
      <c r="AV147" s="0" t="n">
        <v>-0.171368418311981</v>
      </c>
      <c r="AW147" s="0" t="n">
        <v>0.070389327891398</v>
      </c>
      <c r="AX147" s="0" t="n">
        <v>-0.293358942690592</v>
      </c>
      <c r="AY147" s="0" t="n">
        <v>0.0285691521967709</v>
      </c>
      <c r="AZ147" s="0" t="n">
        <v>-0.00288827932482651</v>
      </c>
      <c r="BA147" s="0" t="n">
        <v>0.20163386116965</v>
      </c>
      <c r="BB147" s="0" t="n">
        <v>0</v>
      </c>
    </row>
    <row r="148" customFormat="false" ht="12.75" hidden="false" customHeight="false" outlineLevel="0" collapsed="false">
      <c r="A148" s="0" t="s">
        <v>653</v>
      </c>
      <c r="B148" s="0" t="s">
        <v>654</v>
      </c>
      <c r="C148" s="0" t="n">
        <v>3772</v>
      </c>
      <c r="D148" s="0" t="s">
        <v>3110</v>
      </c>
      <c r="E148" s="0" t="n">
        <v>4.594</v>
      </c>
      <c r="F148" s="0" t="n">
        <v>2.525</v>
      </c>
      <c r="G148" s="0" t="s">
        <v>2960</v>
      </c>
      <c r="H148" s="0" t="s">
        <v>2960</v>
      </c>
      <c r="I148" s="0" t="s">
        <v>2960</v>
      </c>
      <c r="J148" s="0" t="s">
        <v>2960</v>
      </c>
      <c r="K148" s="0" t="s">
        <v>2960</v>
      </c>
      <c r="L148" s="0" t="s">
        <v>2960</v>
      </c>
      <c r="M148" s="0" t="s">
        <v>2960</v>
      </c>
      <c r="N148" s="0" t="s">
        <v>2960</v>
      </c>
      <c r="O148" s="0" t="s">
        <v>2960</v>
      </c>
      <c r="P148" s="0" t="s">
        <v>2960</v>
      </c>
      <c r="Q148" s="0" t="s">
        <v>2963</v>
      </c>
      <c r="R148" s="0" t="s">
        <v>2960</v>
      </c>
      <c r="S148" s="0" t="s">
        <v>2960</v>
      </c>
      <c r="T148" s="0" t="s">
        <v>2960</v>
      </c>
      <c r="U148" s="0" t="n">
        <v>-1.8059129478837</v>
      </c>
      <c r="V148" s="0" t="n">
        <v>0.486456955768731</v>
      </c>
      <c r="W148" s="0" t="s">
        <v>2961</v>
      </c>
      <c r="X148" s="0" t="s">
        <v>2961</v>
      </c>
      <c r="Y148" s="0" t="s">
        <v>2961</v>
      </c>
      <c r="Z148" s="0" t="s">
        <v>2961</v>
      </c>
      <c r="AA148" s="0" t="s">
        <v>2961</v>
      </c>
      <c r="AB148" s="0" t="s">
        <v>2961</v>
      </c>
      <c r="AC148" s="0" t="n">
        <v>0.475084882948783</v>
      </c>
      <c r="AD148" s="0" t="n">
        <v>0.356143810225275</v>
      </c>
      <c r="AE148" s="0" t="s">
        <v>2961</v>
      </c>
      <c r="AF148" s="0" t="n">
        <v>0.250961573533219</v>
      </c>
      <c r="AG148" s="0" t="s">
        <v>2961</v>
      </c>
      <c r="AH148" s="0" t="s">
        <v>2961</v>
      </c>
      <c r="AI148" s="0" t="s">
        <v>2961</v>
      </c>
      <c r="AJ148" s="0" t="n">
        <v>0.263034405833794</v>
      </c>
      <c r="AK148" s="0" t="s">
        <v>2961</v>
      </c>
      <c r="AL148" s="0" t="s">
        <v>2961</v>
      </c>
      <c r="AM148" s="0" t="n">
        <v>1.59454854955035</v>
      </c>
      <c r="AN148" s="0" t="n">
        <v>-0.514573172829758</v>
      </c>
      <c r="AO148" s="0" t="n">
        <v>-0.107803289534515</v>
      </c>
      <c r="AP148" s="0" t="n">
        <v>0.0285691521967709</v>
      </c>
      <c r="AQ148" s="0" t="n">
        <v>0.238786859587116</v>
      </c>
      <c r="AR148" s="0" t="n">
        <v>-0.166502663140165</v>
      </c>
      <c r="AS148" s="0" t="n">
        <v>-0.275786313242642</v>
      </c>
      <c r="AT148" s="0" t="n">
        <v>0.0565835283663675</v>
      </c>
      <c r="AU148" s="0" t="n">
        <v>0.137503523749935</v>
      </c>
      <c r="AV148" s="0" t="n">
        <v>-0.156820109742826</v>
      </c>
      <c r="AW148" s="0" t="n">
        <v>0.20163386116965</v>
      </c>
      <c r="AX148" s="0" t="n">
        <v>0.070389327891398</v>
      </c>
      <c r="AY148" s="0" t="n">
        <v>0.176322772640463</v>
      </c>
      <c r="AZ148" s="0" t="n">
        <v>0.0840642647884745</v>
      </c>
      <c r="BA148" s="0" t="n">
        <v>0.0143552929770701</v>
      </c>
      <c r="BB148" s="0" t="n">
        <v>0.176322772640463</v>
      </c>
    </row>
    <row r="149" customFormat="false" ht="12.75" hidden="false" customHeight="false" outlineLevel="0" collapsed="false">
      <c r="A149" s="0" t="s">
        <v>656</v>
      </c>
      <c r="B149" s="0" t="s">
        <v>657</v>
      </c>
      <c r="C149" s="0" t="n">
        <v>3485</v>
      </c>
      <c r="D149" s="0" t="s">
        <v>3111</v>
      </c>
      <c r="E149" s="0" t="n">
        <v>4.587</v>
      </c>
      <c r="F149" s="0" t="n">
        <v>3.135</v>
      </c>
      <c r="G149" s="0" t="s">
        <v>2960</v>
      </c>
      <c r="H149" s="0" t="s">
        <v>2960</v>
      </c>
      <c r="I149" s="0" t="s">
        <v>2960</v>
      </c>
      <c r="J149" s="0" t="s">
        <v>2960</v>
      </c>
      <c r="K149" s="0" t="s">
        <v>2960</v>
      </c>
      <c r="L149" s="0" t="s">
        <v>2960</v>
      </c>
      <c r="M149" s="0" t="s">
        <v>2960</v>
      </c>
      <c r="N149" s="0" t="s">
        <v>2960</v>
      </c>
      <c r="O149" s="0" t="s">
        <v>2960</v>
      </c>
      <c r="P149" s="0" t="s">
        <v>2960</v>
      </c>
      <c r="Q149" s="0" t="s">
        <v>2960</v>
      </c>
      <c r="R149" s="0" t="s">
        <v>2960</v>
      </c>
      <c r="S149" s="0" t="s">
        <v>2960</v>
      </c>
      <c r="T149" s="0" t="s">
        <v>2960</v>
      </c>
      <c r="U149" s="0" t="s">
        <v>2961</v>
      </c>
      <c r="V149" s="0" t="s">
        <v>2961</v>
      </c>
      <c r="W149" s="0" t="s">
        <v>2961</v>
      </c>
      <c r="X149" s="0" t="s">
        <v>2961</v>
      </c>
      <c r="Y149" s="0" t="s">
        <v>2961</v>
      </c>
      <c r="Z149" s="0" t="s">
        <v>2961</v>
      </c>
      <c r="AA149" s="0" t="s">
        <v>2961</v>
      </c>
      <c r="AB149" s="0" t="s">
        <v>2961</v>
      </c>
      <c r="AC149" s="0" t="s">
        <v>2961</v>
      </c>
      <c r="AD149" s="0" t="s">
        <v>2961</v>
      </c>
      <c r="AE149" s="0" t="s">
        <v>2961</v>
      </c>
      <c r="AF149" s="0" t="s">
        <v>2961</v>
      </c>
      <c r="AG149" s="0" t="s">
        <v>2961</v>
      </c>
      <c r="AH149" s="0" t="s">
        <v>2961</v>
      </c>
      <c r="AI149" s="0" t="s">
        <v>2961</v>
      </c>
      <c r="AJ149" s="0" t="s">
        <v>2961</v>
      </c>
      <c r="AK149" s="0" t="s">
        <v>2961</v>
      </c>
      <c r="AL149" s="0" t="s">
        <v>2961</v>
      </c>
      <c r="AM149" s="0" t="n">
        <v>-1.8059129478837</v>
      </c>
      <c r="AN149" s="0" t="n">
        <v>1.62293035092018</v>
      </c>
      <c r="AO149" s="0" t="n">
        <v>-0.42081985187285</v>
      </c>
      <c r="AP149" s="0" t="n">
        <v>0.111031312388744</v>
      </c>
      <c r="AQ149" s="0" t="n">
        <v>-0.377069649079823</v>
      </c>
      <c r="AR149" s="0" t="n">
        <v>-0.426625473554056</v>
      </c>
      <c r="AS149" s="0" t="n">
        <v>0.238786859587116</v>
      </c>
      <c r="AT149" s="0" t="n">
        <v>0.0840642647884745</v>
      </c>
      <c r="AU149" s="0" t="n">
        <v>-1.16165326347877</v>
      </c>
      <c r="AV149" s="0" t="n">
        <v>-0.241270431542137</v>
      </c>
      <c r="AW149" s="0" t="n">
        <v>0.495695162624069</v>
      </c>
      <c r="AX149" s="0" t="n">
        <v>0.879705766282288</v>
      </c>
      <c r="AY149" s="0" t="n">
        <v>0.0285691521967709</v>
      </c>
      <c r="AZ149" s="0" t="n">
        <v>0.0143552929770701</v>
      </c>
      <c r="BA149" s="0" t="s">
        <v>2961</v>
      </c>
      <c r="BB149" s="0" t="n">
        <v>0.0426443374084937</v>
      </c>
    </row>
    <row r="150" customFormat="false" ht="12.75" hidden="false" customHeight="false" outlineLevel="0" collapsed="false">
      <c r="A150" s="0" t="s">
        <v>660</v>
      </c>
      <c r="B150" s="0" t="s">
        <v>661</v>
      </c>
      <c r="C150" s="0" t="n">
        <v>57214</v>
      </c>
      <c r="D150" s="0" t="s">
        <v>3112</v>
      </c>
      <c r="E150" s="0" t="n">
        <v>4.581</v>
      </c>
      <c r="F150" s="0" t="n">
        <v>0.885</v>
      </c>
      <c r="G150" s="0" t="s">
        <v>2960</v>
      </c>
      <c r="H150" s="0" t="s">
        <v>2960</v>
      </c>
      <c r="I150" s="0" t="s">
        <v>2960</v>
      </c>
      <c r="J150" s="0" t="s">
        <v>2960</v>
      </c>
      <c r="K150" s="0" t="s">
        <v>2960</v>
      </c>
      <c r="L150" s="0" t="s">
        <v>2960</v>
      </c>
      <c r="M150" s="0" t="s">
        <v>2960</v>
      </c>
      <c r="N150" s="0" t="s">
        <v>2960</v>
      </c>
      <c r="O150" s="0" t="s">
        <v>2960</v>
      </c>
      <c r="P150" s="0" t="s">
        <v>2960</v>
      </c>
      <c r="Q150" s="0" t="s">
        <v>2960</v>
      </c>
      <c r="R150" s="0" t="s">
        <v>2960</v>
      </c>
      <c r="S150" s="0" t="s">
        <v>2960</v>
      </c>
      <c r="T150" s="0" t="s">
        <v>2960</v>
      </c>
      <c r="U150" s="0" t="s">
        <v>2961</v>
      </c>
      <c r="V150" s="0" t="s">
        <v>2961</v>
      </c>
      <c r="W150" s="0" t="s">
        <v>2961</v>
      </c>
      <c r="X150" s="0" t="s">
        <v>2961</v>
      </c>
      <c r="Y150" s="0" t="s">
        <v>2961</v>
      </c>
      <c r="Z150" s="0" t="s">
        <v>2961</v>
      </c>
      <c r="AA150" s="0" t="s">
        <v>2961</v>
      </c>
      <c r="AB150" s="0" t="s">
        <v>2961</v>
      </c>
      <c r="AC150" s="0" t="s">
        <v>2961</v>
      </c>
      <c r="AD150" s="0" t="s">
        <v>2961</v>
      </c>
      <c r="AE150" s="0" t="s">
        <v>2961</v>
      </c>
      <c r="AF150" s="0" t="s">
        <v>2961</v>
      </c>
      <c r="AG150" s="0" t="s">
        <v>2961</v>
      </c>
      <c r="AH150" s="0" t="s">
        <v>2961</v>
      </c>
      <c r="AI150" s="0" t="s">
        <v>2961</v>
      </c>
      <c r="AJ150" s="0" t="s">
        <v>2961</v>
      </c>
      <c r="AK150" s="0" t="s">
        <v>2961</v>
      </c>
      <c r="AL150" s="0" t="s">
        <v>2961</v>
      </c>
      <c r="AM150" s="0" t="n">
        <v>-0.00578235259400611</v>
      </c>
      <c r="AN150" s="0" t="n">
        <v>1.89141918684608</v>
      </c>
      <c r="AO150" s="0" t="n">
        <v>-0.115597447016313</v>
      </c>
      <c r="AP150" s="0" t="n">
        <v>4.08746284125034</v>
      </c>
      <c r="AQ150" s="0" t="n">
        <v>-0.234465253637023</v>
      </c>
      <c r="AR150" s="0" t="n">
        <v>-0.120294233717712</v>
      </c>
      <c r="AS150" s="0" t="n">
        <v>0.0565835283663675</v>
      </c>
      <c r="AT150" s="0" t="n">
        <v>-0.0130430374755989</v>
      </c>
      <c r="AU150" s="0" t="n">
        <v>0.584962500721156</v>
      </c>
      <c r="AV150" s="0" t="s">
        <v>2961</v>
      </c>
      <c r="AW150" s="0" t="s">
        <v>2961</v>
      </c>
      <c r="AX150" s="0" t="s">
        <v>2961</v>
      </c>
      <c r="AY150" s="0" t="s">
        <v>2961</v>
      </c>
      <c r="AZ150" s="0" t="s">
        <v>2961</v>
      </c>
      <c r="BA150" s="0" t="s">
        <v>2961</v>
      </c>
      <c r="BB150" s="0" t="n">
        <v>0.0565835283663675</v>
      </c>
    </row>
    <row r="151" customFormat="false" ht="12.75" hidden="false" customHeight="false" outlineLevel="0" collapsed="false">
      <c r="A151" s="0" t="s">
        <v>664</v>
      </c>
      <c r="B151" s="0" t="s">
        <v>665</v>
      </c>
      <c r="C151" s="0" t="n">
        <v>6591</v>
      </c>
      <c r="D151" s="0" t="s">
        <v>3113</v>
      </c>
      <c r="E151" s="0" t="n">
        <v>4.57</v>
      </c>
      <c r="F151" s="0" t="n">
        <v>2.415</v>
      </c>
      <c r="G151" s="0" t="s">
        <v>2960</v>
      </c>
      <c r="H151" s="0" t="s">
        <v>2960</v>
      </c>
      <c r="I151" s="0" t="s">
        <v>2960</v>
      </c>
      <c r="J151" s="0" t="s">
        <v>2960</v>
      </c>
      <c r="K151" s="0" t="s">
        <v>2960</v>
      </c>
      <c r="L151" s="0" t="s">
        <v>2960</v>
      </c>
      <c r="M151" s="0" t="s">
        <v>2960</v>
      </c>
      <c r="N151" s="0" t="s">
        <v>2960</v>
      </c>
      <c r="O151" s="0" t="s">
        <v>2960</v>
      </c>
      <c r="P151" s="0" t="s">
        <v>2960</v>
      </c>
      <c r="Q151" s="0" t="s">
        <v>2960</v>
      </c>
      <c r="R151" s="0" t="s">
        <v>2960</v>
      </c>
      <c r="S151" s="0" t="s">
        <v>2960</v>
      </c>
      <c r="T151" s="0" t="s">
        <v>2960</v>
      </c>
      <c r="U151" s="0" t="s">
        <v>2961</v>
      </c>
      <c r="V151" s="0" t="s">
        <v>2961</v>
      </c>
      <c r="W151" s="0" t="s">
        <v>2961</v>
      </c>
      <c r="X151" s="0" t="s">
        <v>2961</v>
      </c>
      <c r="Y151" s="0" t="s">
        <v>2961</v>
      </c>
      <c r="Z151" s="0" t="s">
        <v>2961</v>
      </c>
      <c r="AA151" s="0" t="s">
        <v>2961</v>
      </c>
      <c r="AB151" s="0" t="s">
        <v>2961</v>
      </c>
      <c r="AC151" s="0" t="s">
        <v>2961</v>
      </c>
      <c r="AD151" s="0" t="s">
        <v>2961</v>
      </c>
      <c r="AE151" s="0" t="s">
        <v>2961</v>
      </c>
      <c r="AF151" s="0" t="s">
        <v>2961</v>
      </c>
      <c r="AG151" s="0" t="s">
        <v>2961</v>
      </c>
      <c r="AH151" s="0" t="s">
        <v>2961</v>
      </c>
      <c r="AI151" s="0" t="s">
        <v>2961</v>
      </c>
      <c r="AJ151" s="0" t="s">
        <v>2961</v>
      </c>
      <c r="AK151" s="0" t="s">
        <v>2961</v>
      </c>
      <c r="AL151" s="0" t="s">
        <v>2961</v>
      </c>
      <c r="AM151" s="0" t="n">
        <v>-1.13923579737117</v>
      </c>
      <c r="AN151" s="0" t="n">
        <v>0.263034405833794</v>
      </c>
      <c r="AO151" s="0" t="n">
        <v>-0.0558912008920452</v>
      </c>
      <c r="AP151" s="0" t="n">
        <v>2.47767732756531</v>
      </c>
      <c r="AQ151" s="0" t="n">
        <v>-0.364013496254377</v>
      </c>
      <c r="AR151" s="0" t="n">
        <v>0.111031312388744</v>
      </c>
      <c r="AS151" s="0" t="n">
        <v>0.37851162325373</v>
      </c>
      <c r="AT151" s="0" t="n">
        <v>-1.25497785096274</v>
      </c>
      <c r="AU151" s="0" t="n">
        <v>-0.471928835421265</v>
      </c>
      <c r="AV151" s="0" t="n">
        <v>0.111031312388744</v>
      </c>
      <c r="AW151" s="0" t="n">
        <v>0.0976107966264223</v>
      </c>
      <c r="AX151" s="0" t="n">
        <v>-0.140825544133565</v>
      </c>
      <c r="AY151" s="0" t="n">
        <v>0.150559676575381</v>
      </c>
      <c r="AZ151" s="0" t="n">
        <v>0.111031312388744</v>
      </c>
      <c r="BA151" s="0" t="s">
        <v>2961</v>
      </c>
      <c r="BB151" s="0" t="n">
        <v>0.0285691521967709</v>
      </c>
    </row>
    <row r="152" customFormat="false" ht="12.75" hidden="false" customHeight="false" outlineLevel="0" collapsed="false">
      <c r="A152" s="0" t="s">
        <v>668</v>
      </c>
      <c r="B152" s="0" t="s">
        <v>669</v>
      </c>
      <c r="C152" s="0" t="n">
        <v>9073</v>
      </c>
      <c r="D152" s="0" t="s">
        <v>3114</v>
      </c>
      <c r="E152" s="0" t="n">
        <v>4.514</v>
      </c>
      <c r="F152" s="0" t="n">
        <v>2.864</v>
      </c>
      <c r="G152" s="0" t="s">
        <v>2960</v>
      </c>
      <c r="H152" s="0" t="s">
        <v>2960</v>
      </c>
      <c r="I152" s="0" t="s">
        <v>2960</v>
      </c>
      <c r="J152" s="0" t="s">
        <v>2960</v>
      </c>
      <c r="K152" s="0" t="s">
        <v>2960</v>
      </c>
      <c r="L152" s="0" t="s">
        <v>2960</v>
      </c>
      <c r="M152" s="0" t="s">
        <v>2960</v>
      </c>
      <c r="N152" s="0" t="s">
        <v>2960</v>
      </c>
      <c r="O152" s="0" t="s">
        <v>2960</v>
      </c>
      <c r="P152" s="0" t="s">
        <v>2960</v>
      </c>
      <c r="Q152" s="0" t="s">
        <v>2960</v>
      </c>
      <c r="R152" s="0" t="s">
        <v>2960</v>
      </c>
      <c r="S152" s="0" t="s">
        <v>2960</v>
      </c>
      <c r="T152" s="0" t="s">
        <v>2960</v>
      </c>
      <c r="U152" s="0" t="s">
        <v>2961</v>
      </c>
      <c r="V152" s="0" t="s">
        <v>2961</v>
      </c>
      <c r="W152" s="0" t="s">
        <v>2961</v>
      </c>
      <c r="X152" s="0" t="n">
        <v>0.495695162624069</v>
      </c>
      <c r="Y152" s="0" t="n">
        <v>0.918386234446348</v>
      </c>
      <c r="Z152" s="0" t="n">
        <v>-0.862496476250065</v>
      </c>
      <c r="AA152" s="0" t="n">
        <v>0.495695162624069</v>
      </c>
      <c r="AB152" s="0" t="s">
        <v>2961</v>
      </c>
      <c r="AC152" s="0" t="s">
        <v>2961</v>
      </c>
      <c r="AD152" s="0" t="n">
        <v>0.6959938131099</v>
      </c>
      <c r="AE152" s="0" t="s">
        <v>2961</v>
      </c>
      <c r="AF152" s="0" t="n">
        <v>0.411426245726465</v>
      </c>
      <c r="AG152" s="0" t="n">
        <v>0.176322772640463</v>
      </c>
      <c r="AH152" s="0" t="s">
        <v>2961</v>
      </c>
      <c r="AI152" s="0" t="s">
        <v>2961</v>
      </c>
      <c r="AJ152" s="0" t="n">
        <v>0.704871964456353</v>
      </c>
      <c r="AK152" s="0" t="s">
        <v>2961</v>
      </c>
      <c r="AL152" s="0" t="s">
        <v>2961</v>
      </c>
      <c r="AM152" s="0" t="n">
        <v>-0.0306192350583921</v>
      </c>
      <c r="AN152" s="0" t="n">
        <v>-0.158429362604483</v>
      </c>
      <c r="AO152" s="0" t="n">
        <v>-0.132894270497345</v>
      </c>
      <c r="AP152" s="0" t="n">
        <v>-0.109358756036556</v>
      </c>
      <c r="AQ152" s="0" t="n">
        <v>0.20163386116965</v>
      </c>
      <c r="AR152" s="0" t="n">
        <v>-0.144010302691519</v>
      </c>
      <c r="AS152" s="0" t="n">
        <v>-0.0528949484321255</v>
      </c>
      <c r="AT152" s="0" t="n">
        <v>0.632268215499513</v>
      </c>
      <c r="AU152" s="0" t="n">
        <v>0.0143552929770701</v>
      </c>
      <c r="AV152" s="0" t="n">
        <v>-0.074000581443777</v>
      </c>
      <c r="AW152" s="0" t="n">
        <v>0.124328135002202</v>
      </c>
      <c r="AX152" s="0" t="n">
        <v>-0.00144341686966872</v>
      </c>
      <c r="AY152" s="0" t="n">
        <v>0.0143552929770701</v>
      </c>
      <c r="AZ152" s="0" t="n">
        <v>0.0426443374084937</v>
      </c>
      <c r="BA152" s="0" t="n">
        <v>-0.13764780046798</v>
      </c>
      <c r="BB152" s="0" t="n">
        <v>0.0976107966264223</v>
      </c>
    </row>
    <row r="153" customFormat="false" ht="12.75" hidden="false" customHeight="false" outlineLevel="0" collapsed="false">
      <c r="A153" s="0" t="s">
        <v>674</v>
      </c>
      <c r="B153" s="0" t="s">
        <v>675</v>
      </c>
      <c r="C153" s="0" t="n">
        <v>7078</v>
      </c>
      <c r="D153" s="0" t="s">
        <v>3115</v>
      </c>
      <c r="E153" s="0" t="n">
        <v>4.51</v>
      </c>
      <c r="F153" s="0" t="n">
        <v>2.966</v>
      </c>
      <c r="G153" s="0" t="s">
        <v>2960</v>
      </c>
      <c r="H153" s="0" t="s">
        <v>2960</v>
      </c>
      <c r="I153" s="0" t="s">
        <v>2960</v>
      </c>
      <c r="J153" s="0" t="s">
        <v>2960</v>
      </c>
      <c r="K153" s="0" t="s">
        <v>2960</v>
      </c>
      <c r="L153" s="0" t="s">
        <v>2960</v>
      </c>
      <c r="M153" s="0" t="s">
        <v>2960</v>
      </c>
      <c r="N153" s="0" t="s">
        <v>2960</v>
      </c>
      <c r="O153" s="0" t="s">
        <v>2960</v>
      </c>
      <c r="P153" s="0" t="s">
        <v>2960</v>
      </c>
      <c r="Q153" s="0" t="s">
        <v>2960</v>
      </c>
      <c r="R153" s="0" t="s">
        <v>2960</v>
      </c>
      <c r="S153" s="0" t="s">
        <v>2960</v>
      </c>
      <c r="T153" s="0" t="s">
        <v>2960</v>
      </c>
      <c r="U153" s="0" t="s">
        <v>2961</v>
      </c>
      <c r="V153" s="0" t="s">
        <v>2961</v>
      </c>
      <c r="W153" s="0" t="s">
        <v>2961</v>
      </c>
      <c r="X153" s="0" t="s">
        <v>2961</v>
      </c>
      <c r="Y153" s="0" t="s">
        <v>2961</v>
      </c>
      <c r="Z153" s="0" t="s">
        <v>2961</v>
      </c>
      <c r="AA153" s="0" t="s">
        <v>2961</v>
      </c>
      <c r="AB153" s="0" t="s">
        <v>2961</v>
      </c>
      <c r="AC153" s="0" t="s">
        <v>2961</v>
      </c>
      <c r="AD153" s="0" t="s">
        <v>2961</v>
      </c>
      <c r="AE153" s="0" t="s">
        <v>2961</v>
      </c>
      <c r="AF153" s="0" t="s">
        <v>2961</v>
      </c>
      <c r="AG153" s="0" t="s">
        <v>2961</v>
      </c>
      <c r="AH153" s="0" t="s">
        <v>2961</v>
      </c>
      <c r="AI153" s="0" t="s">
        <v>2961</v>
      </c>
      <c r="AJ153" s="0" t="s">
        <v>2961</v>
      </c>
      <c r="AK153" s="0" t="s">
        <v>2961</v>
      </c>
      <c r="AL153" s="0" t="s">
        <v>2961</v>
      </c>
      <c r="AM153" s="0" t="n">
        <v>-3.59946207041627</v>
      </c>
      <c r="AN153" s="0" t="n">
        <v>1.1243281350022</v>
      </c>
      <c r="AO153" s="0" t="n">
        <v>0.765534746362977</v>
      </c>
      <c r="AP153" s="0" t="n">
        <v>0.298658315564515</v>
      </c>
      <c r="AQ153" s="0" t="n">
        <v>-0.0709665213541436</v>
      </c>
      <c r="AR153" s="0" t="n">
        <v>0.070389327891398</v>
      </c>
      <c r="AS153" s="0" t="n">
        <v>-0.0174170530774094</v>
      </c>
      <c r="AT153" s="0" t="n">
        <v>-0.171368418311981</v>
      </c>
      <c r="AU153" s="0" t="n">
        <v>-0.2688167584278</v>
      </c>
      <c r="AV153" s="0" t="n">
        <v>1.39506279951758</v>
      </c>
      <c r="AW153" s="0" t="n">
        <v>0.400537929583729</v>
      </c>
      <c r="AX153" s="0" t="n">
        <v>-0.0513991525066443</v>
      </c>
      <c r="AY153" s="0" t="n">
        <v>0.659924558402378</v>
      </c>
      <c r="AZ153" s="0" t="n">
        <v>0.20163386116965</v>
      </c>
      <c r="BA153" s="0" t="s">
        <v>2961</v>
      </c>
      <c r="BB153" s="0" t="n">
        <v>0</v>
      </c>
    </row>
    <row r="154" customFormat="false" ht="12.75" hidden="false" customHeight="false" outlineLevel="0" collapsed="false">
      <c r="A154" s="0" t="s">
        <v>671</v>
      </c>
      <c r="B154" s="0" t="s">
        <v>672</v>
      </c>
      <c r="C154" s="0" t="n">
        <v>5354</v>
      </c>
      <c r="D154" s="0" t="s">
        <v>3116</v>
      </c>
      <c r="E154" s="0" t="n">
        <v>4.51</v>
      </c>
      <c r="F154" s="0" t="n">
        <v>2.962</v>
      </c>
      <c r="G154" s="0" t="s">
        <v>2960</v>
      </c>
      <c r="H154" s="0" t="s">
        <v>2960</v>
      </c>
      <c r="I154" s="0" t="s">
        <v>2960</v>
      </c>
      <c r="J154" s="0" t="s">
        <v>2960</v>
      </c>
      <c r="K154" s="0" t="s">
        <v>2960</v>
      </c>
      <c r="L154" s="0" t="s">
        <v>2960</v>
      </c>
      <c r="M154" s="0" t="s">
        <v>2960</v>
      </c>
      <c r="N154" s="0" t="s">
        <v>2960</v>
      </c>
      <c r="O154" s="0" t="s">
        <v>2963</v>
      </c>
      <c r="P154" s="0" t="s">
        <v>2960</v>
      </c>
      <c r="Q154" s="0" t="s">
        <v>2960</v>
      </c>
      <c r="R154" s="0" t="s">
        <v>2960</v>
      </c>
      <c r="S154" s="0" t="s">
        <v>2960</v>
      </c>
      <c r="T154" s="0" t="s">
        <v>2960</v>
      </c>
      <c r="U154" s="0" t="s">
        <v>2961</v>
      </c>
      <c r="V154" s="0" t="s">
        <v>2961</v>
      </c>
      <c r="W154" s="0" t="s">
        <v>2961</v>
      </c>
      <c r="X154" s="0" t="s">
        <v>2961</v>
      </c>
      <c r="Y154" s="0" t="s">
        <v>2961</v>
      </c>
      <c r="Z154" s="0" t="s">
        <v>2961</v>
      </c>
      <c r="AA154" s="0" t="s">
        <v>2961</v>
      </c>
      <c r="AB154" s="0" t="s">
        <v>2961</v>
      </c>
      <c r="AC154" s="0" t="s">
        <v>2961</v>
      </c>
      <c r="AD154" s="0" t="s">
        <v>2961</v>
      </c>
      <c r="AE154" s="0" t="s">
        <v>2961</v>
      </c>
      <c r="AF154" s="0" t="s">
        <v>2961</v>
      </c>
      <c r="AG154" s="0" t="s">
        <v>2961</v>
      </c>
      <c r="AH154" s="0" t="s">
        <v>2961</v>
      </c>
      <c r="AI154" s="0" t="s">
        <v>2961</v>
      </c>
      <c r="AJ154" s="0" t="s">
        <v>2961</v>
      </c>
      <c r="AK154" s="0" t="n">
        <v>-0.345564459154601</v>
      </c>
      <c r="AL154" s="0" t="n">
        <v>0.321928094887362</v>
      </c>
      <c r="AM154" s="0" t="n">
        <v>0.263034405833794</v>
      </c>
      <c r="AN154" s="0" t="n">
        <v>-0.0115879742752118</v>
      </c>
      <c r="AO154" s="0" t="n">
        <v>0.454175893185802</v>
      </c>
      <c r="AP154" s="0" t="n">
        <v>1.06350294230616</v>
      </c>
      <c r="AQ154" s="0" t="n">
        <v>0.7311832415722</v>
      </c>
      <c r="AR154" s="0" t="n">
        <v>1.08406426478847</v>
      </c>
      <c r="AS154" s="0" t="n">
        <v>-0.29689930039584</v>
      </c>
      <c r="AT154" s="0" t="n">
        <v>-0.160040412510468</v>
      </c>
      <c r="AU154" s="0" t="n">
        <v>-0.00868224309980088</v>
      </c>
      <c r="AV154" s="0" t="n">
        <v>-0.150400988848548</v>
      </c>
      <c r="AW154" s="0" t="n">
        <v>-0.172993990361023</v>
      </c>
      <c r="AX154" s="0" t="n">
        <v>0.298658315564515</v>
      </c>
      <c r="AY154" s="0" t="n">
        <v>-0.321928094887362</v>
      </c>
      <c r="AZ154" s="0" t="n">
        <v>-0.0174170530774094</v>
      </c>
      <c r="BA154" s="0" t="s">
        <v>2961</v>
      </c>
      <c r="BB154" s="0" t="n">
        <v>0.0565835283663675</v>
      </c>
    </row>
    <row r="155" customFormat="false" ht="12.75" hidden="false" customHeight="false" outlineLevel="0" collapsed="false">
      <c r="A155" s="0" t="s">
        <v>679</v>
      </c>
      <c r="B155" s="0" t="s">
        <v>680</v>
      </c>
      <c r="C155" s="0" t="n">
        <v>8850</v>
      </c>
      <c r="D155" s="0" t="s">
        <v>3117</v>
      </c>
      <c r="E155" s="0" t="n">
        <v>4.509</v>
      </c>
      <c r="F155" s="0" t="n">
        <v>3.245</v>
      </c>
      <c r="G155" s="0" t="s">
        <v>2960</v>
      </c>
      <c r="H155" s="0" t="s">
        <v>2960</v>
      </c>
      <c r="I155" s="0" t="s">
        <v>2960</v>
      </c>
      <c r="J155" s="0" t="s">
        <v>2960</v>
      </c>
      <c r="K155" s="0" t="s">
        <v>2960</v>
      </c>
      <c r="L155" s="0" t="s">
        <v>2960</v>
      </c>
      <c r="M155" s="0" t="s">
        <v>2960</v>
      </c>
      <c r="N155" s="0" t="s">
        <v>2960</v>
      </c>
      <c r="O155" s="0" t="s">
        <v>2960</v>
      </c>
      <c r="P155" s="0" t="s">
        <v>2960</v>
      </c>
      <c r="Q155" s="0" t="s">
        <v>2960</v>
      </c>
      <c r="R155" s="0" t="s">
        <v>2960</v>
      </c>
      <c r="S155" s="0" t="s">
        <v>2960</v>
      </c>
      <c r="T155" s="0" t="s">
        <v>2960</v>
      </c>
      <c r="U155" s="0" t="s">
        <v>2961</v>
      </c>
      <c r="V155" s="0" t="s">
        <v>2961</v>
      </c>
      <c r="W155" s="0" t="s">
        <v>2961</v>
      </c>
      <c r="X155" s="0" t="s">
        <v>2961</v>
      </c>
      <c r="Y155" s="0" t="s">
        <v>2961</v>
      </c>
      <c r="Z155" s="0" t="s">
        <v>2961</v>
      </c>
      <c r="AA155" s="0" t="s">
        <v>2961</v>
      </c>
      <c r="AB155" s="0" t="s">
        <v>2961</v>
      </c>
      <c r="AC155" s="0" t="s">
        <v>2961</v>
      </c>
      <c r="AD155" s="0" t="s">
        <v>2961</v>
      </c>
      <c r="AE155" s="0" t="s">
        <v>2961</v>
      </c>
      <c r="AF155" s="0" t="s">
        <v>2961</v>
      </c>
      <c r="AG155" s="0" t="s">
        <v>2961</v>
      </c>
      <c r="AH155" s="0" t="s">
        <v>2961</v>
      </c>
      <c r="AI155" s="0" t="s">
        <v>2961</v>
      </c>
      <c r="AJ155" s="0" t="s">
        <v>2961</v>
      </c>
      <c r="AK155" s="0" t="s">
        <v>2961</v>
      </c>
      <c r="AL155" s="0" t="s">
        <v>2961</v>
      </c>
      <c r="AM155" s="0" t="n">
        <v>-0.539519529959989</v>
      </c>
      <c r="AN155" s="0" t="n">
        <v>1.07724299893246</v>
      </c>
      <c r="AO155" s="0" t="n">
        <v>1.88752527074159</v>
      </c>
      <c r="AP155" s="0" t="n">
        <v>0.22650852980868</v>
      </c>
      <c r="AQ155" s="0" t="n">
        <v>0.344828496997441</v>
      </c>
      <c r="AR155" s="0" t="n">
        <v>1.39506279951758</v>
      </c>
      <c r="AS155" s="0" t="n">
        <v>0.286881147788162</v>
      </c>
      <c r="AT155" s="0" t="n">
        <v>0.321928094887362</v>
      </c>
      <c r="AU155" s="0" t="n">
        <v>0.432959407276106</v>
      </c>
      <c r="AV155" s="0" t="n">
        <v>-0.367731784500487</v>
      </c>
      <c r="AW155" s="0" t="n">
        <v>-0.338250400189295</v>
      </c>
      <c r="AX155" s="0" t="n">
        <v>-0.270555993166337</v>
      </c>
      <c r="AY155" s="0" t="n">
        <v>0.298658315564515</v>
      </c>
      <c r="AZ155" s="0" t="n">
        <v>0.0565835283663675</v>
      </c>
      <c r="BA155" s="0" t="s">
        <v>2961</v>
      </c>
      <c r="BB155" s="0" t="n">
        <v>0.0426443374084937</v>
      </c>
    </row>
    <row r="156" customFormat="false" ht="12.75" hidden="false" customHeight="false" outlineLevel="0" collapsed="false">
      <c r="A156" s="0" t="s">
        <v>686</v>
      </c>
      <c r="B156" s="0" t="s">
        <v>687</v>
      </c>
      <c r="C156" s="0" t="n">
        <v>5955</v>
      </c>
      <c r="D156" s="0" t="s">
        <v>3118</v>
      </c>
      <c r="E156" s="0" t="n">
        <v>4.508</v>
      </c>
      <c r="F156" s="0" t="n">
        <v>3.371</v>
      </c>
      <c r="G156" s="0" t="s">
        <v>2960</v>
      </c>
      <c r="H156" s="0" t="s">
        <v>2960</v>
      </c>
      <c r="I156" s="0" t="s">
        <v>2960</v>
      </c>
      <c r="J156" s="0" t="s">
        <v>2960</v>
      </c>
      <c r="K156" s="0" t="s">
        <v>2960</v>
      </c>
      <c r="L156" s="0" t="s">
        <v>2960</v>
      </c>
      <c r="M156" s="0" t="s">
        <v>2960</v>
      </c>
      <c r="N156" s="0" t="s">
        <v>2960</v>
      </c>
      <c r="O156" s="0" t="s">
        <v>2960</v>
      </c>
      <c r="P156" s="0" t="s">
        <v>2963</v>
      </c>
      <c r="Q156" s="0" t="s">
        <v>2960</v>
      </c>
      <c r="R156" s="0" t="s">
        <v>2960</v>
      </c>
      <c r="S156" s="0" t="s">
        <v>2960</v>
      </c>
      <c r="T156" s="0" t="s">
        <v>2960</v>
      </c>
      <c r="U156" s="0" t="s">
        <v>2961</v>
      </c>
      <c r="V156" s="0" t="s">
        <v>2961</v>
      </c>
      <c r="W156" s="0" t="s">
        <v>2961</v>
      </c>
      <c r="X156" s="0" t="s">
        <v>2961</v>
      </c>
      <c r="Y156" s="0" t="s">
        <v>2961</v>
      </c>
      <c r="Z156" s="0" t="s">
        <v>2961</v>
      </c>
      <c r="AA156" s="0" t="s">
        <v>2961</v>
      </c>
      <c r="AB156" s="0" t="s">
        <v>2961</v>
      </c>
      <c r="AC156" s="0" t="s">
        <v>2961</v>
      </c>
      <c r="AD156" s="0" t="s">
        <v>2961</v>
      </c>
      <c r="AE156" s="0" t="s">
        <v>2961</v>
      </c>
      <c r="AF156" s="0" t="s">
        <v>2961</v>
      </c>
      <c r="AG156" s="0" t="s">
        <v>2961</v>
      </c>
      <c r="AH156" s="0" t="s">
        <v>2961</v>
      </c>
      <c r="AI156" s="0" t="s">
        <v>2961</v>
      </c>
      <c r="AJ156" s="0" t="s">
        <v>2961</v>
      </c>
      <c r="AK156" s="0" t="s">
        <v>2961</v>
      </c>
      <c r="AL156" s="0" t="s">
        <v>2961</v>
      </c>
      <c r="AM156" s="0" t="n">
        <v>-0.314732593483158</v>
      </c>
      <c r="AN156" s="0" t="n">
        <v>0.16349873228288</v>
      </c>
      <c r="AO156" s="0" t="n">
        <v>0.411426245726465</v>
      </c>
      <c r="AP156" s="0" t="n">
        <v>0.545968369105292</v>
      </c>
      <c r="AQ156" s="0" t="n">
        <v>-0.00433459026389113</v>
      </c>
      <c r="AR156" s="0" t="n">
        <v>0.454175893185802</v>
      </c>
      <c r="AS156" s="0" t="n">
        <v>0.31034012061215</v>
      </c>
      <c r="AT156" s="0" t="n">
        <v>0.176322772640463</v>
      </c>
      <c r="AU156" s="0" t="n">
        <v>0.0426443374084937</v>
      </c>
      <c r="AV156" s="0" t="n">
        <v>0.918386234446348</v>
      </c>
      <c r="AW156" s="0" t="n">
        <v>0.250961573533219</v>
      </c>
      <c r="AX156" s="0" t="n">
        <v>0.0285691521967709</v>
      </c>
      <c r="AY156" s="0" t="n">
        <v>-0.358453970912476</v>
      </c>
      <c r="AZ156" s="0" t="n">
        <v>-0.0954195650786824</v>
      </c>
      <c r="BA156" s="0" t="s">
        <v>2961</v>
      </c>
      <c r="BB156" s="0" t="n">
        <v>0.0143552929770701</v>
      </c>
    </row>
    <row r="157" customFormat="false" ht="12.75" hidden="false" customHeight="false" outlineLevel="0" collapsed="false">
      <c r="A157" s="0" t="s">
        <v>683</v>
      </c>
      <c r="B157" s="0" t="s">
        <v>684</v>
      </c>
      <c r="C157" s="0" t="n">
        <v>4133</v>
      </c>
      <c r="D157" s="0" t="s">
        <v>3119</v>
      </c>
      <c r="E157" s="0" t="n">
        <v>4.508</v>
      </c>
      <c r="F157" s="0" t="n">
        <v>2.913</v>
      </c>
      <c r="G157" s="0" t="s">
        <v>2960</v>
      </c>
      <c r="H157" s="0" t="s">
        <v>2960</v>
      </c>
      <c r="I157" s="0" t="s">
        <v>2960</v>
      </c>
      <c r="J157" s="0" t="s">
        <v>2960</v>
      </c>
      <c r="K157" s="0" t="s">
        <v>2960</v>
      </c>
      <c r="L157" s="0" t="s">
        <v>2960</v>
      </c>
      <c r="M157" s="0" t="s">
        <v>2960</v>
      </c>
      <c r="N157" s="0" t="s">
        <v>2960</v>
      </c>
      <c r="O157" s="0" t="s">
        <v>2960</v>
      </c>
      <c r="P157" s="0" t="s">
        <v>2960</v>
      </c>
      <c r="Q157" s="0" t="s">
        <v>2963</v>
      </c>
      <c r="R157" s="0" t="s">
        <v>2960</v>
      </c>
      <c r="S157" s="0" t="s">
        <v>2960</v>
      </c>
      <c r="T157" s="0" t="s">
        <v>2960</v>
      </c>
      <c r="U157" s="0" t="s">
        <v>2961</v>
      </c>
      <c r="V157" s="0" t="s">
        <v>2961</v>
      </c>
      <c r="W157" s="0" t="s">
        <v>2961</v>
      </c>
      <c r="X157" s="0" t="s">
        <v>2961</v>
      </c>
      <c r="Y157" s="0" t="s">
        <v>2961</v>
      </c>
      <c r="Z157" s="0" t="s">
        <v>2961</v>
      </c>
      <c r="AA157" s="0" t="s">
        <v>2961</v>
      </c>
      <c r="AB157" s="0" t="s">
        <v>2961</v>
      </c>
      <c r="AC157" s="0" t="s">
        <v>2961</v>
      </c>
      <c r="AD157" s="0" t="s">
        <v>2961</v>
      </c>
      <c r="AE157" s="0" t="s">
        <v>2961</v>
      </c>
      <c r="AF157" s="0" t="s">
        <v>2961</v>
      </c>
      <c r="AG157" s="0" t="s">
        <v>2961</v>
      </c>
      <c r="AH157" s="0" t="s">
        <v>2961</v>
      </c>
      <c r="AI157" s="0" t="s">
        <v>2961</v>
      </c>
      <c r="AJ157" s="0" t="s">
        <v>2961</v>
      </c>
      <c r="AK157" s="0" t="s">
        <v>2961</v>
      </c>
      <c r="AL157" s="0" t="s">
        <v>2961</v>
      </c>
      <c r="AM157" s="0" t="n">
        <v>-1.00288827932483</v>
      </c>
      <c r="AN157" s="0" t="n">
        <v>-0.158429362604483</v>
      </c>
      <c r="AO157" s="0" t="n">
        <v>0.584962500721156</v>
      </c>
      <c r="AP157" s="0" t="n">
        <v>-0.0188780102056894</v>
      </c>
      <c r="AQ157" s="0" t="n">
        <v>0.0565835283663675</v>
      </c>
      <c r="AR157" s="0" t="n">
        <v>-1.17788172527066</v>
      </c>
      <c r="AS157" s="0" t="n">
        <v>0.111031312388744</v>
      </c>
      <c r="AT157" s="0" t="n">
        <v>0.632268215499513</v>
      </c>
      <c r="AU157" s="0" t="n">
        <v>0.286881147788162</v>
      </c>
      <c r="AV157" s="0" t="n">
        <v>-0.166502663140165</v>
      </c>
      <c r="AW157" s="0" t="n">
        <v>-1.08926733809709</v>
      </c>
      <c r="AX157" s="0" t="n">
        <v>-0.140825544133565</v>
      </c>
      <c r="AY157" s="0" t="n">
        <v>0.150559676575381</v>
      </c>
      <c r="AZ157" s="0" t="n">
        <v>0.0426443374084937</v>
      </c>
      <c r="BA157" s="0" t="n">
        <v>-0.00578235259400611</v>
      </c>
      <c r="BB157" s="0" t="n">
        <v>0.0143552929770701</v>
      </c>
    </row>
    <row r="158" customFormat="false" ht="12.75" hidden="false" customHeight="false" outlineLevel="0" collapsed="false">
      <c r="A158" s="0" t="s">
        <v>690</v>
      </c>
      <c r="B158" s="0" t="s">
        <v>691</v>
      </c>
      <c r="C158" s="0" t="n">
        <v>9588</v>
      </c>
      <c r="D158" s="0" t="s">
        <v>3120</v>
      </c>
      <c r="E158" s="0" t="n">
        <v>4.488</v>
      </c>
      <c r="F158" s="0" t="n">
        <v>3.454</v>
      </c>
      <c r="G158" s="0" t="s">
        <v>2960</v>
      </c>
      <c r="H158" s="0" t="s">
        <v>2960</v>
      </c>
      <c r="I158" s="0" t="s">
        <v>2960</v>
      </c>
      <c r="J158" s="0" t="s">
        <v>2960</v>
      </c>
      <c r="K158" s="0" t="s">
        <v>2960</v>
      </c>
      <c r="L158" s="0" t="s">
        <v>2960</v>
      </c>
      <c r="M158" s="0" t="s">
        <v>2960</v>
      </c>
      <c r="N158" s="0" t="s">
        <v>2960</v>
      </c>
      <c r="O158" s="0" t="s">
        <v>2963</v>
      </c>
      <c r="P158" s="0" t="s">
        <v>2960</v>
      </c>
      <c r="Q158" s="0" t="s">
        <v>2960</v>
      </c>
      <c r="R158" s="0" t="s">
        <v>2960</v>
      </c>
      <c r="S158" s="0" t="s">
        <v>2960</v>
      </c>
      <c r="T158" s="0" t="s">
        <v>2960</v>
      </c>
      <c r="U158" s="0" t="s">
        <v>2961</v>
      </c>
      <c r="V158" s="0" t="s">
        <v>2961</v>
      </c>
      <c r="W158" s="0" t="s">
        <v>2961</v>
      </c>
      <c r="X158" s="0" t="s">
        <v>2961</v>
      </c>
      <c r="Y158" s="0" t="s">
        <v>2961</v>
      </c>
      <c r="Z158" s="0" t="s">
        <v>2961</v>
      </c>
      <c r="AA158" s="0" t="s">
        <v>2961</v>
      </c>
      <c r="AB158" s="0" t="s">
        <v>2961</v>
      </c>
      <c r="AC158" s="0" t="s">
        <v>2961</v>
      </c>
      <c r="AD158" s="0" t="s">
        <v>2961</v>
      </c>
      <c r="AE158" s="0" t="s">
        <v>2961</v>
      </c>
      <c r="AF158" s="0" t="s">
        <v>2961</v>
      </c>
      <c r="AG158" s="0" t="s">
        <v>2961</v>
      </c>
      <c r="AH158" s="0" t="s">
        <v>2961</v>
      </c>
      <c r="AI158" s="0" t="s">
        <v>2961</v>
      </c>
      <c r="AJ158" s="0" t="s">
        <v>2961</v>
      </c>
      <c r="AK158" s="0" t="s">
        <v>2961</v>
      </c>
      <c r="AL158" s="0" t="s">
        <v>2961</v>
      </c>
      <c r="AM158" s="0" t="n">
        <v>-0.32373259173411</v>
      </c>
      <c r="AN158" s="0" t="n">
        <v>0.150559676575381</v>
      </c>
      <c r="AO158" s="0" t="n">
        <v>0.75702324650746</v>
      </c>
      <c r="AP158" s="0" t="n">
        <v>-0.461958546666336</v>
      </c>
      <c r="AQ158" s="0" t="n">
        <v>-0.136061549576028</v>
      </c>
      <c r="AR158" s="0" t="n">
        <v>0.454175893185802</v>
      </c>
      <c r="AS158" s="0" t="n">
        <v>-0.0785636691937021</v>
      </c>
      <c r="AT158" s="0" t="n">
        <v>0.0976107966264223</v>
      </c>
      <c r="AU158" s="0" t="n">
        <v>0.584962500721156</v>
      </c>
      <c r="AV158" s="0" t="n">
        <v>0.250961573533219</v>
      </c>
      <c r="AW158" s="0" t="n">
        <v>-0.0247366783215064</v>
      </c>
      <c r="AX158" s="0" t="n">
        <v>0.27500704749987</v>
      </c>
      <c r="AY158" s="0" t="n">
        <v>-0.261880711217424</v>
      </c>
      <c r="AZ158" s="0" t="n">
        <v>0.137503523749935</v>
      </c>
      <c r="BA158" s="0" t="s">
        <v>2961</v>
      </c>
      <c r="BB158" s="0" t="n">
        <v>0</v>
      </c>
    </row>
    <row r="159" customFormat="false" ht="12.75" hidden="false" customHeight="false" outlineLevel="0" collapsed="false">
      <c r="A159" s="0" t="s">
        <v>693</v>
      </c>
      <c r="B159" s="0" t="s">
        <v>694</v>
      </c>
      <c r="C159" s="0" t="n">
        <v>6285</v>
      </c>
      <c r="D159" s="0" t="s">
        <v>3121</v>
      </c>
      <c r="E159" s="0" t="n">
        <v>4.469</v>
      </c>
      <c r="F159" s="0" t="n">
        <v>2.133</v>
      </c>
      <c r="G159" s="0" t="s">
        <v>2960</v>
      </c>
      <c r="H159" s="0" t="s">
        <v>2960</v>
      </c>
      <c r="I159" s="0" t="s">
        <v>2960</v>
      </c>
      <c r="J159" s="0" t="s">
        <v>2960</v>
      </c>
      <c r="K159" s="0" t="s">
        <v>2960</v>
      </c>
      <c r="L159" s="0" t="s">
        <v>2960</v>
      </c>
      <c r="M159" s="0" t="s">
        <v>2963</v>
      </c>
      <c r="N159" s="0" t="s">
        <v>2960</v>
      </c>
      <c r="O159" s="0" t="s">
        <v>2960</v>
      </c>
      <c r="P159" s="0" t="s">
        <v>2960</v>
      </c>
      <c r="Q159" s="0" t="s">
        <v>2960</v>
      </c>
      <c r="R159" s="0" t="s">
        <v>2960</v>
      </c>
      <c r="S159" s="0" t="s">
        <v>2960</v>
      </c>
      <c r="T159" s="0" t="s">
        <v>2960</v>
      </c>
      <c r="U159" s="0" t="s">
        <v>2961</v>
      </c>
      <c r="V159" s="0" t="s">
        <v>2961</v>
      </c>
      <c r="W159" s="0" t="s">
        <v>2961</v>
      </c>
      <c r="X159" s="0" t="n">
        <v>-0.0144995696951151</v>
      </c>
      <c r="Y159" s="0" t="n">
        <v>0.20163386116965</v>
      </c>
      <c r="Z159" s="0" t="n">
        <v>-0.0291463456595165</v>
      </c>
      <c r="AA159" s="0" t="s">
        <v>2961</v>
      </c>
      <c r="AB159" s="0" t="s">
        <v>2961</v>
      </c>
      <c r="AC159" s="0" t="s">
        <v>2961</v>
      </c>
      <c r="AD159" s="0" t="s">
        <v>2961</v>
      </c>
      <c r="AE159" s="0" t="s">
        <v>2961</v>
      </c>
      <c r="AF159" s="0" t="s">
        <v>2961</v>
      </c>
      <c r="AG159" s="0" t="s">
        <v>2961</v>
      </c>
      <c r="AH159" s="0" t="s">
        <v>2961</v>
      </c>
      <c r="AI159" s="0" t="s">
        <v>2961</v>
      </c>
      <c r="AJ159" s="0" t="s">
        <v>2961</v>
      </c>
      <c r="AK159" s="0" t="s">
        <v>2961</v>
      </c>
      <c r="AL159" s="0" t="s">
        <v>2961</v>
      </c>
      <c r="AM159" s="0" t="n">
        <v>-0.123433941248279</v>
      </c>
      <c r="AN159" s="0" t="n">
        <v>-0.036525876025114</v>
      </c>
      <c r="AO159" s="0" t="n">
        <v>1.55581615506164</v>
      </c>
      <c r="AP159" s="0" t="n">
        <v>1.68706068833989</v>
      </c>
      <c r="AQ159" s="0" t="n">
        <v>0.713695814843359</v>
      </c>
      <c r="AR159" s="0" t="n">
        <v>1.31614574229336</v>
      </c>
      <c r="AS159" s="0" t="n">
        <v>0.31034012061215</v>
      </c>
      <c r="AT159" s="0" t="n">
        <v>0.0426443374084937</v>
      </c>
      <c r="AU159" s="0" t="n">
        <v>-0.0409717810563062</v>
      </c>
      <c r="AV159" s="0" t="s">
        <v>2961</v>
      </c>
      <c r="AW159" s="0" t="s">
        <v>2961</v>
      </c>
      <c r="AX159" s="0" t="s">
        <v>2961</v>
      </c>
      <c r="AY159" s="0" t="s">
        <v>2961</v>
      </c>
      <c r="AZ159" s="0" t="s">
        <v>2961</v>
      </c>
      <c r="BA159" s="0" t="s">
        <v>2961</v>
      </c>
      <c r="BB159" s="0" t="n">
        <v>1.799087306074</v>
      </c>
    </row>
    <row r="160" customFormat="false" ht="12.75" hidden="false" customHeight="false" outlineLevel="0" collapsed="false">
      <c r="A160" s="0" t="s">
        <v>696</v>
      </c>
      <c r="B160" s="0" t="s">
        <v>697</v>
      </c>
      <c r="C160" s="0" t="n">
        <v>653784</v>
      </c>
      <c r="D160" s="0" t="s">
        <v>3122</v>
      </c>
      <c r="E160" s="0" t="n">
        <v>4.463</v>
      </c>
      <c r="F160" s="0" t="n">
        <v>3.317</v>
      </c>
      <c r="G160" s="0" t="s">
        <v>2960</v>
      </c>
      <c r="H160" s="0" t="s">
        <v>2960</v>
      </c>
      <c r="I160" s="0" t="s">
        <v>2960</v>
      </c>
      <c r="J160" s="0" t="s">
        <v>2960</v>
      </c>
      <c r="K160" s="0" t="s">
        <v>2960</v>
      </c>
      <c r="L160" s="0" t="s">
        <v>2960</v>
      </c>
      <c r="M160" s="0" t="s">
        <v>2960</v>
      </c>
      <c r="N160" s="0" t="s">
        <v>2960</v>
      </c>
      <c r="O160" s="0" t="s">
        <v>2960</v>
      </c>
      <c r="P160" s="0" t="s">
        <v>2960</v>
      </c>
      <c r="Q160" s="0" t="s">
        <v>2960</v>
      </c>
      <c r="R160" s="0" t="s">
        <v>2960</v>
      </c>
      <c r="S160" s="0" t="s">
        <v>2960</v>
      </c>
      <c r="T160" s="0" t="s">
        <v>2960</v>
      </c>
      <c r="U160" s="0" t="s">
        <v>2961</v>
      </c>
      <c r="V160" s="0" t="s">
        <v>2961</v>
      </c>
      <c r="W160" s="0" t="s">
        <v>2961</v>
      </c>
      <c r="X160" s="0" t="s">
        <v>2961</v>
      </c>
      <c r="Y160" s="0" t="s">
        <v>2961</v>
      </c>
      <c r="Z160" s="0" t="s">
        <v>2961</v>
      </c>
      <c r="AA160" s="0" t="s">
        <v>2961</v>
      </c>
      <c r="AB160" s="0" t="s">
        <v>2961</v>
      </c>
      <c r="AC160" s="0" t="s">
        <v>2961</v>
      </c>
      <c r="AD160" s="0" t="s">
        <v>2961</v>
      </c>
      <c r="AE160" s="0" t="s">
        <v>2961</v>
      </c>
      <c r="AF160" s="0" t="s">
        <v>2961</v>
      </c>
      <c r="AG160" s="0" t="s">
        <v>2961</v>
      </c>
      <c r="AH160" s="0" t="s">
        <v>2961</v>
      </c>
      <c r="AI160" s="0" t="s">
        <v>2961</v>
      </c>
      <c r="AJ160" s="0" t="s">
        <v>2961</v>
      </c>
      <c r="AK160" s="0" t="s">
        <v>2961</v>
      </c>
      <c r="AL160" s="0" t="s">
        <v>2961</v>
      </c>
      <c r="AM160" s="0" t="n">
        <v>0.20163386116965</v>
      </c>
      <c r="AN160" s="0" t="n">
        <v>0.443606651475615</v>
      </c>
      <c r="AO160" s="0" t="n">
        <v>-0.510457064357526</v>
      </c>
      <c r="AP160" s="0" t="n">
        <v>0.823749360308273</v>
      </c>
      <c r="AQ160" s="0" t="n">
        <v>0.722466024471091</v>
      </c>
      <c r="AR160" s="0" t="n">
        <v>0.704871964456353</v>
      </c>
      <c r="AS160" s="0" t="n">
        <v>0.918386234446348</v>
      </c>
      <c r="AT160" s="0" t="n">
        <v>-0.103146927103293</v>
      </c>
      <c r="AU160" s="0" t="n">
        <v>0.321928094887362</v>
      </c>
      <c r="AV160" s="0" t="n">
        <v>-0.77349147019132</v>
      </c>
      <c r="AW160" s="0" t="n">
        <v>-0.405451450449646</v>
      </c>
      <c r="AX160" s="0" t="n">
        <v>-0.0469210473874926</v>
      </c>
      <c r="AY160" s="0" t="n">
        <v>-0.045431429247006</v>
      </c>
      <c r="AZ160" s="0" t="n">
        <v>-0.026205070347394</v>
      </c>
      <c r="BA160" s="0" t="s">
        <v>2961</v>
      </c>
      <c r="BB160" s="0" t="n">
        <v>0.0565835283663675</v>
      </c>
    </row>
    <row r="161" customFormat="false" ht="12.75" hidden="false" customHeight="false" outlineLevel="0" collapsed="false">
      <c r="A161" s="0" t="s">
        <v>699</v>
      </c>
      <c r="B161" s="0" t="s">
        <v>700</v>
      </c>
      <c r="C161" s="0" t="n">
        <v>10051</v>
      </c>
      <c r="D161" s="0" t="s">
        <v>3123</v>
      </c>
      <c r="E161" s="0" t="n">
        <v>4.462</v>
      </c>
      <c r="F161" s="0" t="n">
        <v>3.372</v>
      </c>
      <c r="G161" s="0" t="s">
        <v>2960</v>
      </c>
      <c r="H161" s="0" t="s">
        <v>2960</v>
      </c>
      <c r="I161" s="0" t="s">
        <v>2960</v>
      </c>
      <c r="J161" s="0" t="s">
        <v>2960</v>
      </c>
      <c r="K161" s="0" t="s">
        <v>2960</v>
      </c>
      <c r="L161" s="0" t="s">
        <v>2960</v>
      </c>
      <c r="M161" s="0" t="s">
        <v>2960</v>
      </c>
      <c r="N161" s="0" t="s">
        <v>2960</v>
      </c>
      <c r="O161" s="0" t="s">
        <v>2960</v>
      </c>
      <c r="P161" s="0" t="s">
        <v>2960</v>
      </c>
      <c r="Q161" s="0" t="s">
        <v>2960</v>
      </c>
      <c r="R161" s="0" t="s">
        <v>2960</v>
      </c>
      <c r="S161" s="0" t="s">
        <v>2960</v>
      </c>
      <c r="T161" s="0" t="s">
        <v>2960</v>
      </c>
      <c r="U161" s="0" t="s">
        <v>2961</v>
      </c>
      <c r="V161" s="0" t="s">
        <v>2961</v>
      </c>
      <c r="W161" s="0" t="s">
        <v>2961</v>
      </c>
      <c r="X161" s="0" t="s">
        <v>2961</v>
      </c>
      <c r="Y161" s="0" t="s">
        <v>2961</v>
      </c>
      <c r="Z161" s="0" t="s">
        <v>2961</v>
      </c>
      <c r="AA161" s="0" t="s">
        <v>2961</v>
      </c>
      <c r="AB161" s="0" t="s">
        <v>2961</v>
      </c>
      <c r="AC161" s="0" t="s">
        <v>2961</v>
      </c>
      <c r="AD161" s="0" t="s">
        <v>2961</v>
      </c>
      <c r="AE161" s="0" t="s">
        <v>2961</v>
      </c>
      <c r="AF161" s="0" t="s">
        <v>2961</v>
      </c>
      <c r="AG161" s="0" t="s">
        <v>2961</v>
      </c>
      <c r="AH161" s="0" t="s">
        <v>2961</v>
      </c>
      <c r="AI161" s="0" t="s">
        <v>2961</v>
      </c>
      <c r="AJ161" s="0" t="s">
        <v>2961</v>
      </c>
      <c r="AK161" s="0" t="s">
        <v>2961</v>
      </c>
      <c r="AL161" s="0" t="s">
        <v>2961</v>
      </c>
      <c r="AM161" s="0" t="n">
        <v>0.124328135002202</v>
      </c>
      <c r="AN161" s="0" t="n">
        <v>-1.44614803181887</v>
      </c>
      <c r="AO161" s="0" t="n">
        <v>0.286881147788162</v>
      </c>
      <c r="AP161" s="0" t="n">
        <v>-0.307572801910292</v>
      </c>
      <c r="AQ161" s="0" t="n">
        <v>-0.334607228958109</v>
      </c>
      <c r="AR161" s="0" t="n">
        <v>0.367371065648529</v>
      </c>
      <c r="AS161" s="0" t="n">
        <v>0.400537929583729</v>
      </c>
      <c r="AT161" s="0" t="n">
        <v>0.622930350920177</v>
      </c>
      <c r="AU161" s="0" t="n">
        <v>1.30451104180995</v>
      </c>
      <c r="AV161" s="0" t="n">
        <v>0.22650852980868</v>
      </c>
      <c r="AW161" s="0" t="n">
        <v>0.613531652917927</v>
      </c>
      <c r="AX161" s="0" t="n">
        <v>-0.358453970912476</v>
      </c>
      <c r="AY161" s="0" t="n">
        <v>-0.0694518807521452</v>
      </c>
      <c r="AZ161" s="0" t="n">
        <v>0.137503523749935</v>
      </c>
      <c r="BA161" s="0" t="s">
        <v>2961</v>
      </c>
      <c r="BB161" s="0" t="n">
        <v>0</v>
      </c>
    </row>
    <row r="162" customFormat="false" ht="12.75" hidden="false" customHeight="false" outlineLevel="0" collapsed="false">
      <c r="A162" s="0" t="s">
        <v>703</v>
      </c>
      <c r="B162" s="0" t="s">
        <v>704</v>
      </c>
      <c r="C162" s="0" t="n">
        <v>56894</v>
      </c>
      <c r="D162" s="0" t="s">
        <v>3124</v>
      </c>
      <c r="E162" s="0" t="n">
        <v>4.453</v>
      </c>
      <c r="F162" s="0" t="n">
        <v>2.933</v>
      </c>
      <c r="G162" s="0" t="s">
        <v>2960</v>
      </c>
      <c r="H162" s="0" t="s">
        <v>2960</v>
      </c>
      <c r="I162" s="0" t="s">
        <v>2960</v>
      </c>
      <c r="J162" s="0" t="s">
        <v>2960</v>
      </c>
      <c r="K162" s="0" t="s">
        <v>2960</v>
      </c>
      <c r="L162" s="0" t="s">
        <v>2960</v>
      </c>
      <c r="M162" s="0" t="s">
        <v>2960</v>
      </c>
      <c r="N162" s="0" t="s">
        <v>2960</v>
      </c>
      <c r="O162" s="0" t="s">
        <v>2960</v>
      </c>
      <c r="P162" s="0" t="s">
        <v>2960</v>
      </c>
      <c r="Q162" s="0" t="s">
        <v>2960</v>
      </c>
      <c r="R162" s="0" t="s">
        <v>2960</v>
      </c>
      <c r="S162" s="0" t="s">
        <v>2960</v>
      </c>
      <c r="T162" s="0" t="s">
        <v>2960</v>
      </c>
      <c r="U162" s="0" t="n">
        <v>0.674460651560259</v>
      </c>
      <c r="V162" s="0" t="n">
        <v>0.637842060324105</v>
      </c>
      <c r="W162" s="0" t="s">
        <v>2961</v>
      </c>
      <c r="X162" s="0" t="s">
        <v>2961</v>
      </c>
      <c r="Y162" s="0" t="s">
        <v>2961</v>
      </c>
      <c r="Z162" s="0" t="s">
        <v>2961</v>
      </c>
      <c r="AA162" s="0" t="s">
        <v>2961</v>
      </c>
      <c r="AB162" s="0" t="s">
        <v>2961</v>
      </c>
      <c r="AC162" s="0" t="s">
        <v>2961</v>
      </c>
      <c r="AD162" s="0" t="s">
        <v>2961</v>
      </c>
      <c r="AE162" s="0" t="s">
        <v>2961</v>
      </c>
      <c r="AF162" s="0" t="s">
        <v>2961</v>
      </c>
      <c r="AG162" s="0" t="s">
        <v>2961</v>
      </c>
      <c r="AH162" s="0" t="s">
        <v>2961</v>
      </c>
      <c r="AI162" s="0" t="s">
        <v>2961</v>
      </c>
      <c r="AJ162" s="0" t="s">
        <v>2961</v>
      </c>
      <c r="AK162" s="0" t="s">
        <v>2961</v>
      </c>
      <c r="AL162" s="0" t="s">
        <v>2961</v>
      </c>
      <c r="AM162" s="0" t="n">
        <v>0.678071905112638</v>
      </c>
      <c r="AN162" s="0" t="n">
        <v>0.963474123974886</v>
      </c>
      <c r="AO162" s="0" t="n">
        <v>0.0285691521967709</v>
      </c>
      <c r="AP162" s="0" t="n">
        <v>-0.0144995696951151</v>
      </c>
      <c r="AQ162" s="0" t="n">
        <v>0.070389327891398</v>
      </c>
      <c r="AR162" s="0" t="n">
        <v>-0.0350469470992008</v>
      </c>
      <c r="AS162" s="0" t="n">
        <v>-0.144010302691519</v>
      </c>
      <c r="AT162" s="0" t="n">
        <v>-0.0115879742752118</v>
      </c>
      <c r="AU162" s="0" t="n">
        <v>0.659924558402378</v>
      </c>
      <c r="AV162" s="0" t="n">
        <v>0.815575428862573</v>
      </c>
      <c r="AW162" s="0" t="n">
        <v>-0.0350469470992008</v>
      </c>
      <c r="AX162" s="0" t="n">
        <v>-0.251538766995964</v>
      </c>
      <c r="AY162" s="0" t="n">
        <v>-0.0603972796439563</v>
      </c>
      <c r="AZ162" s="0" t="n">
        <v>0.0840642647884745</v>
      </c>
      <c r="BA162" s="0" t="s">
        <v>2961</v>
      </c>
      <c r="BB162" s="0" t="n">
        <v>0</v>
      </c>
    </row>
    <row r="163" customFormat="false" ht="12.75" hidden="false" customHeight="false" outlineLevel="0" collapsed="false">
      <c r="A163" s="0" t="s">
        <v>706</v>
      </c>
      <c r="B163" s="0" t="s">
        <v>707</v>
      </c>
      <c r="C163" s="0" t="n">
        <v>950</v>
      </c>
      <c r="D163" s="0" t="s">
        <v>3125</v>
      </c>
      <c r="E163" s="0" t="n">
        <v>4.448</v>
      </c>
      <c r="F163" s="0" t="n">
        <v>2.927</v>
      </c>
      <c r="G163" s="0" t="s">
        <v>2960</v>
      </c>
      <c r="H163" s="0" t="s">
        <v>2960</v>
      </c>
      <c r="I163" s="0" t="s">
        <v>2960</v>
      </c>
      <c r="J163" s="0" t="s">
        <v>2960</v>
      </c>
      <c r="K163" s="0" t="s">
        <v>2960</v>
      </c>
      <c r="L163" s="0" t="s">
        <v>2960</v>
      </c>
      <c r="M163" s="0" t="s">
        <v>2960</v>
      </c>
      <c r="N163" s="0" t="s">
        <v>2960</v>
      </c>
      <c r="O163" s="0" t="s">
        <v>2960</v>
      </c>
      <c r="P163" s="0" t="s">
        <v>2960</v>
      </c>
      <c r="Q163" s="0" t="s">
        <v>2960</v>
      </c>
      <c r="R163" s="0" t="s">
        <v>2960</v>
      </c>
      <c r="S163" s="0" t="s">
        <v>2960</v>
      </c>
      <c r="T163" s="0" t="s">
        <v>2960</v>
      </c>
      <c r="U163" s="0" t="s">
        <v>2961</v>
      </c>
      <c r="V163" s="0" t="s">
        <v>2961</v>
      </c>
      <c r="W163" s="0" t="s">
        <v>2961</v>
      </c>
      <c r="X163" s="0" t="s">
        <v>2961</v>
      </c>
      <c r="Y163" s="0" t="s">
        <v>2961</v>
      </c>
      <c r="Z163" s="0" t="s">
        <v>2961</v>
      </c>
      <c r="AA163" s="0" t="s">
        <v>2961</v>
      </c>
      <c r="AB163" s="0" t="s">
        <v>2961</v>
      </c>
      <c r="AC163" s="0" t="s">
        <v>2961</v>
      </c>
      <c r="AD163" s="0" t="s">
        <v>2961</v>
      </c>
      <c r="AE163" s="0" t="s">
        <v>2961</v>
      </c>
      <c r="AF163" s="0" t="s">
        <v>2961</v>
      </c>
      <c r="AG163" s="0" t="s">
        <v>2961</v>
      </c>
      <c r="AH163" s="0" t="s">
        <v>2961</v>
      </c>
      <c r="AI163" s="0" t="s">
        <v>2961</v>
      </c>
      <c r="AJ163" s="0" t="s">
        <v>2961</v>
      </c>
      <c r="AK163" s="0" t="s">
        <v>2961</v>
      </c>
      <c r="AL163" s="0" t="s">
        <v>2961</v>
      </c>
      <c r="AM163" s="0" t="n">
        <v>-0.106249498279434</v>
      </c>
      <c r="AN163" s="0" t="n">
        <v>0.321928094887362</v>
      </c>
      <c r="AO163" s="0" t="n">
        <v>2.39780296186249</v>
      </c>
      <c r="AP163" s="0" t="n">
        <v>-0.37894449670026</v>
      </c>
      <c r="AQ163" s="0" t="n">
        <v>-0.38458370273713</v>
      </c>
      <c r="AR163" s="0" t="n">
        <v>-0.512513650651464</v>
      </c>
      <c r="AS163" s="0" t="n">
        <v>0.432959407276106</v>
      </c>
      <c r="AT163" s="0" t="n">
        <v>-0.320125852253377</v>
      </c>
      <c r="AU163" s="0" t="n">
        <v>-0.13764780046798</v>
      </c>
      <c r="AV163" s="0" t="n">
        <v>0.16349873228288</v>
      </c>
      <c r="AW163" s="0" t="n">
        <v>0.0143552929770701</v>
      </c>
      <c r="AX163" s="0" t="n">
        <v>0.0285691521967709</v>
      </c>
      <c r="AY163" s="0" t="n">
        <v>-0.535331732996556</v>
      </c>
      <c r="AZ163" s="0" t="n">
        <v>0.070389327891398</v>
      </c>
      <c r="BA163" s="0" t="s">
        <v>2961</v>
      </c>
      <c r="BB163" s="0" t="n">
        <v>0</v>
      </c>
    </row>
    <row r="164" customFormat="false" ht="12.75" hidden="false" customHeight="false" outlineLevel="0" collapsed="false">
      <c r="A164" s="0" t="s">
        <v>709</v>
      </c>
      <c r="B164" s="0" t="s">
        <v>710</v>
      </c>
      <c r="C164" s="0" t="s">
        <v>3126</v>
      </c>
      <c r="D164" s="0" t="s">
        <v>3127</v>
      </c>
      <c r="E164" s="0" t="n">
        <v>4.446</v>
      </c>
      <c r="F164" s="0" t="n">
        <v>2.704</v>
      </c>
      <c r="G164" s="0" t="s">
        <v>2960</v>
      </c>
      <c r="H164" s="0" t="s">
        <v>2960</v>
      </c>
      <c r="I164" s="0" t="s">
        <v>2960</v>
      </c>
      <c r="J164" s="0" t="s">
        <v>2960</v>
      </c>
      <c r="K164" s="0" t="s">
        <v>2960</v>
      </c>
      <c r="L164" s="0" t="s">
        <v>2960</v>
      </c>
      <c r="M164" s="0" t="s">
        <v>2960</v>
      </c>
      <c r="N164" s="0" t="s">
        <v>2960</v>
      </c>
      <c r="O164" s="0" t="s">
        <v>2960</v>
      </c>
      <c r="P164" s="0" t="s">
        <v>2960</v>
      </c>
      <c r="Q164" s="0" t="s">
        <v>2960</v>
      </c>
      <c r="R164" s="0" t="s">
        <v>2960</v>
      </c>
      <c r="S164" s="0" t="s">
        <v>2960</v>
      </c>
      <c r="T164" s="0" t="s">
        <v>2960</v>
      </c>
      <c r="U164" s="0" t="s">
        <v>2961</v>
      </c>
      <c r="V164" s="0" t="n">
        <v>-0.584241333477502</v>
      </c>
      <c r="W164" s="0" t="s">
        <v>2961</v>
      </c>
      <c r="X164" s="0" t="n">
        <v>0.20163386116965</v>
      </c>
      <c r="Y164" s="0" t="n">
        <v>0.20163386116965</v>
      </c>
      <c r="Z164" s="0" t="n">
        <v>0.27500704749987</v>
      </c>
      <c r="AA164" s="0" t="s">
        <v>2961</v>
      </c>
      <c r="AB164" s="0" t="s">
        <v>2961</v>
      </c>
      <c r="AC164" s="0" t="s">
        <v>2961</v>
      </c>
      <c r="AD164" s="0" t="s">
        <v>2961</v>
      </c>
      <c r="AE164" s="0" t="s">
        <v>2961</v>
      </c>
      <c r="AF164" s="0" t="s">
        <v>2961</v>
      </c>
      <c r="AG164" s="0" t="s">
        <v>2961</v>
      </c>
      <c r="AH164" s="0" t="s">
        <v>2961</v>
      </c>
      <c r="AI164" s="0" t="s">
        <v>2961</v>
      </c>
      <c r="AJ164" s="0" t="s">
        <v>2961</v>
      </c>
      <c r="AK164" s="0" t="s">
        <v>2961</v>
      </c>
      <c r="AL164" s="0" t="s">
        <v>2961</v>
      </c>
      <c r="AM164" s="0" t="n">
        <v>0.584962500721156</v>
      </c>
      <c r="AN164" s="0" t="n">
        <v>0.137503523749935</v>
      </c>
      <c r="AO164" s="0" t="n">
        <v>1.01435529297707</v>
      </c>
      <c r="AP164" s="0" t="n">
        <v>1.78240856492737</v>
      </c>
      <c r="AQ164" s="0" t="n">
        <v>0.333423733725192</v>
      </c>
      <c r="AR164" s="0" t="n">
        <v>0.321928094887362</v>
      </c>
      <c r="AS164" s="0" t="n">
        <v>1.70929063572336</v>
      </c>
      <c r="AT164" s="0" t="n">
        <v>1.25096157353322</v>
      </c>
      <c r="AU164" s="0" t="n">
        <v>-0.100051013810328</v>
      </c>
      <c r="AV164" s="0" t="n">
        <v>-0.160040412510468</v>
      </c>
      <c r="AW164" s="0" t="n">
        <v>0.189033824390017</v>
      </c>
      <c r="AX164" s="0" t="n">
        <v>0.389566811762726</v>
      </c>
      <c r="AY164" s="0" t="n">
        <v>-0.0846703239869906</v>
      </c>
      <c r="AZ164" s="0" t="n">
        <v>0.137503523749935</v>
      </c>
      <c r="BA164" s="0" t="s">
        <v>2961</v>
      </c>
      <c r="BB164" s="0" t="n">
        <v>0.84799690655495</v>
      </c>
    </row>
    <row r="165" customFormat="false" ht="12.75" hidden="false" customHeight="false" outlineLevel="0" collapsed="false">
      <c r="A165" s="0" t="s">
        <v>712</v>
      </c>
      <c r="B165" s="0" t="s">
        <v>713</v>
      </c>
      <c r="C165" s="0" t="n">
        <v>3337</v>
      </c>
      <c r="D165" s="0" t="s">
        <v>3128</v>
      </c>
      <c r="E165" s="0" t="n">
        <v>4.44</v>
      </c>
      <c r="F165" s="0" t="n">
        <v>3.048</v>
      </c>
      <c r="G165" s="0" t="s">
        <v>2960</v>
      </c>
      <c r="H165" s="0" t="s">
        <v>2960</v>
      </c>
      <c r="I165" s="0" t="s">
        <v>2960</v>
      </c>
      <c r="J165" s="0" t="s">
        <v>2960</v>
      </c>
      <c r="K165" s="0" t="s">
        <v>2960</v>
      </c>
      <c r="L165" s="0" t="s">
        <v>2960</v>
      </c>
      <c r="M165" s="0" t="s">
        <v>2960</v>
      </c>
      <c r="N165" s="0" t="s">
        <v>2960</v>
      </c>
      <c r="O165" s="0" t="s">
        <v>2960</v>
      </c>
      <c r="P165" s="0" t="s">
        <v>2960</v>
      </c>
      <c r="Q165" s="0" t="s">
        <v>2960</v>
      </c>
      <c r="R165" s="0" t="s">
        <v>2960</v>
      </c>
      <c r="S165" s="0" t="s">
        <v>2960</v>
      </c>
      <c r="T165" s="0" t="s">
        <v>2960</v>
      </c>
      <c r="U165" s="0" t="s">
        <v>2961</v>
      </c>
      <c r="V165" s="0" t="s">
        <v>2961</v>
      </c>
      <c r="W165" s="0" t="s">
        <v>2961</v>
      </c>
      <c r="X165" s="0" t="s">
        <v>2961</v>
      </c>
      <c r="Y165" s="0" t="s">
        <v>2961</v>
      </c>
      <c r="Z165" s="0" t="s">
        <v>2961</v>
      </c>
      <c r="AA165" s="0" t="s">
        <v>2961</v>
      </c>
      <c r="AB165" s="0" t="s">
        <v>2961</v>
      </c>
      <c r="AC165" s="0" t="s">
        <v>2961</v>
      </c>
      <c r="AD165" s="0" t="s">
        <v>2961</v>
      </c>
      <c r="AE165" s="0" t="s">
        <v>2961</v>
      </c>
      <c r="AF165" s="0" t="s">
        <v>2961</v>
      </c>
      <c r="AG165" s="0" t="s">
        <v>2961</v>
      </c>
      <c r="AH165" s="0" t="s">
        <v>2961</v>
      </c>
      <c r="AI165" s="0" t="s">
        <v>2961</v>
      </c>
      <c r="AJ165" s="0" t="s">
        <v>2961</v>
      </c>
      <c r="AK165" s="0" t="s">
        <v>2961</v>
      </c>
      <c r="AL165" s="0" t="s">
        <v>2961</v>
      </c>
      <c r="AM165" s="0" t="n">
        <v>-0.307572801910292</v>
      </c>
      <c r="AN165" s="0" t="n">
        <v>0.124328135002202</v>
      </c>
      <c r="AO165" s="0" t="n">
        <v>-0.675765437729469</v>
      </c>
      <c r="AP165" s="0" t="n">
        <v>-0.248107861595691</v>
      </c>
      <c r="AQ165" s="0" t="n">
        <v>-1.57776699931695</v>
      </c>
      <c r="AR165" s="0" t="n">
        <v>-3.6510877590058</v>
      </c>
      <c r="AS165" s="0" t="n">
        <v>-1.29689930039584</v>
      </c>
      <c r="AT165" s="0" t="n">
        <v>-0.0409717810563062</v>
      </c>
      <c r="AU165" s="0" t="n">
        <v>0.111031312388744</v>
      </c>
      <c r="AV165" s="0" t="n">
        <v>-0.195946441032647</v>
      </c>
      <c r="AW165" s="0" t="n">
        <v>-0.45205668870965</v>
      </c>
      <c r="AX165" s="0" t="n">
        <v>-0.115597447016313</v>
      </c>
      <c r="AY165" s="0" t="n">
        <v>0.0426443374084937</v>
      </c>
      <c r="AZ165" s="0" t="n">
        <v>0.0840642647884745</v>
      </c>
      <c r="BA165" s="0" t="s">
        <v>2961</v>
      </c>
      <c r="BB165" s="0" t="n">
        <v>-0.0276749584428483</v>
      </c>
    </row>
    <row r="166" customFormat="false" ht="12.75" hidden="false" customHeight="false" outlineLevel="0" collapsed="false">
      <c r="A166" s="0" t="s">
        <v>717</v>
      </c>
      <c r="B166" s="0" t="s">
        <v>718</v>
      </c>
      <c r="C166" s="0" t="n">
        <v>439</v>
      </c>
      <c r="D166" s="0" t="s">
        <v>3129</v>
      </c>
      <c r="E166" s="0" t="n">
        <v>4.431</v>
      </c>
      <c r="F166" s="0" t="n">
        <v>3.067</v>
      </c>
      <c r="G166" s="0" t="s">
        <v>2960</v>
      </c>
      <c r="H166" s="0" t="s">
        <v>2960</v>
      </c>
      <c r="I166" s="0" t="s">
        <v>2960</v>
      </c>
      <c r="J166" s="0" t="s">
        <v>2960</v>
      </c>
      <c r="K166" s="0" t="s">
        <v>2960</v>
      </c>
      <c r="L166" s="0" t="s">
        <v>2960</v>
      </c>
      <c r="M166" s="0" t="s">
        <v>2960</v>
      </c>
      <c r="N166" s="0" t="s">
        <v>2960</v>
      </c>
      <c r="O166" s="0" t="s">
        <v>2960</v>
      </c>
      <c r="P166" s="0" t="s">
        <v>2960</v>
      </c>
      <c r="Q166" s="0" t="s">
        <v>2960</v>
      </c>
      <c r="R166" s="0" t="s">
        <v>2960</v>
      </c>
      <c r="S166" s="0" t="s">
        <v>2960</v>
      </c>
      <c r="T166" s="0" t="s">
        <v>2960</v>
      </c>
      <c r="U166" s="0" t="s">
        <v>2961</v>
      </c>
      <c r="V166" s="0" t="s">
        <v>2961</v>
      </c>
      <c r="W166" s="0" t="s">
        <v>2961</v>
      </c>
      <c r="X166" s="0" t="s">
        <v>2961</v>
      </c>
      <c r="Y166" s="0" t="s">
        <v>2961</v>
      </c>
      <c r="Z166" s="0" t="s">
        <v>2961</v>
      </c>
      <c r="AA166" s="0" t="s">
        <v>2961</v>
      </c>
      <c r="AB166" s="0" t="s">
        <v>2961</v>
      </c>
      <c r="AC166" s="0" t="s">
        <v>2961</v>
      </c>
      <c r="AD166" s="0" t="s">
        <v>2961</v>
      </c>
      <c r="AE166" s="0" t="s">
        <v>2961</v>
      </c>
      <c r="AF166" s="0" t="s">
        <v>2961</v>
      </c>
      <c r="AG166" s="0" t="s">
        <v>2961</v>
      </c>
      <c r="AH166" s="0" t="s">
        <v>2961</v>
      </c>
      <c r="AI166" s="0" t="s">
        <v>2961</v>
      </c>
      <c r="AJ166" s="0" t="s">
        <v>2961</v>
      </c>
      <c r="AK166" s="0" t="s">
        <v>2961</v>
      </c>
      <c r="AL166" s="0" t="s">
        <v>2961</v>
      </c>
      <c r="AM166" s="0" t="n">
        <v>-0.123433941248279</v>
      </c>
      <c r="AN166" s="0" t="n">
        <v>0.344828496997441</v>
      </c>
      <c r="AO166" s="0" t="n">
        <v>0.070389327891398</v>
      </c>
      <c r="AP166" s="0" t="n">
        <v>-0.813499442355505</v>
      </c>
      <c r="AQ166" s="0" t="n">
        <v>-0.189351252217354</v>
      </c>
      <c r="AR166" s="0" t="n">
        <v>-0.110915901401851</v>
      </c>
      <c r="AS166" s="0" t="n">
        <v>-0.192645077942396</v>
      </c>
      <c r="AT166" s="0" t="n">
        <v>-0.56277226108709</v>
      </c>
      <c r="AU166" s="0" t="n">
        <v>0.124328135002202</v>
      </c>
      <c r="AV166" s="0" t="n">
        <v>-0.490050853695689</v>
      </c>
      <c r="AW166" s="0" t="n">
        <v>-1.2584251525812</v>
      </c>
      <c r="AX166" s="0" t="n">
        <v>0.722466024471091</v>
      </c>
      <c r="AY166" s="0" t="n">
        <v>0.111031312388744</v>
      </c>
      <c r="AZ166" s="0" t="n">
        <v>-0.128156351490682</v>
      </c>
      <c r="BA166" s="0" t="s">
        <v>2961</v>
      </c>
      <c r="BB166" s="0" t="n">
        <v>0</v>
      </c>
    </row>
    <row r="167" customFormat="false" ht="12.75" hidden="false" customHeight="false" outlineLevel="0" collapsed="false">
      <c r="A167" s="0" t="s">
        <v>720</v>
      </c>
      <c r="B167" s="0" t="s">
        <v>721</v>
      </c>
      <c r="C167" s="0" t="n">
        <v>11130</v>
      </c>
      <c r="D167" s="0" t="s">
        <v>3130</v>
      </c>
      <c r="E167" s="0" t="n">
        <v>4.415</v>
      </c>
      <c r="F167" s="0" t="n">
        <v>3.266</v>
      </c>
      <c r="G167" s="0" t="s">
        <v>2960</v>
      </c>
      <c r="H167" s="0" t="s">
        <v>2960</v>
      </c>
      <c r="I167" s="0" t="s">
        <v>2960</v>
      </c>
      <c r="J167" s="0" t="s">
        <v>2960</v>
      </c>
      <c r="K167" s="0" t="s">
        <v>2960</v>
      </c>
      <c r="L167" s="0" t="s">
        <v>2960</v>
      </c>
      <c r="M167" s="0" t="s">
        <v>2960</v>
      </c>
      <c r="N167" s="0" t="s">
        <v>2960</v>
      </c>
      <c r="O167" s="0" t="s">
        <v>2960</v>
      </c>
      <c r="P167" s="0" t="s">
        <v>2960</v>
      </c>
      <c r="Q167" s="0" t="s">
        <v>2960</v>
      </c>
      <c r="R167" s="0" t="s">
        <v>2960</v>
      </c>
      <c r="S167" s="0" t="s">
        <v>2960</v>
      </c>
      <c r="T167" s="0" t="s">
        <v>2960</v>
      </c>
      <c r="U167" s="0" t="s">
        <v>2961</v>
      </c>
      <c r="V167" s="0" t="s">
        <v>2961</v>
      </c>
      <c r="W167" s="0" t="s">
        <v>2961</v>
      </c>
      <c r="X167" s="0" t="s">
        <v>2961</v>
      </c>
      <c r="Y167" s="0" t="s">
        <v>2961</v>
      </c>
      <c r="Z167" s="0" t="s">
        <v>2961</v>
      </c>
      <c r="AA167" s="0" t="s">
        <v>2961</v>
      </c>
      <c r="AB167" s="0" t="s">
        <v>2961</v>
      </c>
      <c r="AC167" s="0" t="s">
        <v>2961</v>
      </c>
      <c r="AD167" s="0" t="s">
        <v>2961</v>
      </c>
      <c r="AE167" s="0" t="s">
        <v>2961</v>
      </c>
      <c r="AF167" s="0" t="s">
        <v>2961</v>
      </c>
      <c r="AG167" s="0" t="s">
        <v>2961</v>
      </c>
      <c r="AH167" s="0" t="s">
        <v>2961</v>
      </c>
      <c r="AI167" s="0" t="s">
        <v>2961</v>
      </c>
      <c r="AJ167" s="0" t="s">
        <v>2961</v>
      </c>
      <c r="AK167" s="0" t="s">
        <v>2961</v>
      </c>
      <c r="AL167" s="0" t="s">
        <v>2961</v>
      </c>
      <c r="AM167" s="0" t="n">
        <v>0.176322772640463</v>
      </c>
      <c r="AN167" s="0" t="n">
        <v>-1.9378782880922</v>
      </c>
      <c r="AO167" s="0" t="n">
        <v>0.16349873228288</v>
      </c>
      <c r="AP167" s="0" t="n">
        <v>-0.713118852211838</v>
      </c>
      <c r="AQ167" s="0" t="n">
        <v>-0.659722595233746</v>
      </c>
      <c r="AR167" s="0" t="n">
        <v>0.443606651475615</v>
      </c>
      <c r="AS167" s="0" t="n">
        <v>0.389566811762726</v>
      </c>
      <c r="AT167" s="0" t="n">
        <v>1.53106949272595</v>
      </c>
      <c r="AU167" s="0" t="n">
        <v>1.6915341649192</v>
      </c>
      <c r="AV167" s="0" t="n">
        <v>-0.207561069935362</v>
      </c>
      <c r="AW167" s="0" t="n">
        <v>-0.036525876025114</v>
      </c>
      <c r="AX167" s="0" t="n">
        <v>0.238786859587116</v>
      </c>
      <c r="AY167" s="0" t="n">
        <v>-0.0144995696951151</v>
      </c>
      <c r="AZ167" s="0" t="n">
        <v>0.0426443374084937</v>
      </c>
      <c r="BA167" s="0" t="n">
        <v>0.137503523749935</v>
      </c>
      <c r="BB167" s="0" t="n">
        <v>0</v>
      </c>
    </row>
    <row r="168" customFormat="false" ht="12.75" hidden="false" customHeight="false" outlineLevel="0" collapsed="false">
      <c r="A168" s="0" t="s">
        <v>723</v>
      </c>
      <c r="B168" s="0" t="s">
        <v>724</v>
      </c>
      <c r="C168" s="0" t="n">
        <v>6196</v>
      </c>
      <c r="D168" s="0" t="s">
        <v>3131</v>
      </c>
      <c r="E168" s="0" t="n">
        <v>4.407</v>
      </c>
      <c r="F168" s="0" t="n">
        <v>2.658</v>
      </c>
      <c r="G168" s="0" t="s">
        <v>2960</v>
      </c>
      <c r="H168" s="0" t="s">
        <v>2960</v>
      </c>
      <c r="I168" s="0" t="s">
        <v>2960</v>
      </c>
      <c r="J168" s="0" t="s">
        <v>2960</v>
      </c>
      <c r="K168" s="0" t="s">
        <v>2960</v>
      </c>
      <c r="L168" s="0" t="s">
        <v>2960</v>
      </c>
      <c r="M168" s="0" t="s">
        <v>2960</v>
      </c>
      <c r="N168" s="0" t="s">
        <v>2960</v>
      </c>
      <c r="O168" s="0" t="s">
        <v>2960</v>
      </c>
      <c r="P168" s="0" t="s">
        <v>2960</v>
      </c>
      <c r="Q168" s="0" t="s">
        <v>2960</v>
      </c>
      <c r="R168" s="0" t="s">
        <v>2960</v>
      </c>
      <c r="S168" s="0" t="s">
        <v>2960</v>
      </c>
      <c r="T168" s="0" t="s">
        <v>2960</v>
      </c>
      <c r="U168" s="0" t="s">
        <v>2961</v>
      </c>
      <c r="V168" s="0" t="s">
        <v>2961</v>
      </c>
      <c r="W168" s="0" t="s">
        <v>2961</v>
      </c>
      <c r="X168" s="0" t="s">
        <v>2961</v>
      </c>
      <c r="Y168" s="0" t="s">
        <v>2961</v>
      </c>
      <c r="Z168" s="0" t="s">
        <v>2961</v>
      </c>
      <c r="AA168" s="0" t="s">
        <v>2961</v>
      </c>
      <c r="AB168" s="0" t="s">
        <v>2961</v>
      </c>
      <c r="AC168" s="0" t="s">
        <v>2961</v>
      </c>
      <c r="AD168" s="0" t="s">
        <v>2961</v>
      </c>
      <c r="AE168" s="0" t="s">
        <v>2961</v>
      </c>
      <c r="AF168" s="0" t="s">
        <v>2961</v>
      </c>
      <c r="AG168" s="0" t="s">
        <v>2961</v>
      </c>
      <c r="AH168" s="0" t="s">
        <v>2961</v>
      </c>
      <c r="AI168" s="0" t="s">
        <v>2961</v>
      </c>
      <c r="AJ168" s="0" t="s">
        <v>2961</v>
      </c>
      <c r="AK168" s="0" t="s">
        <v>2961</v>
      </c>
      <c r="AL168" s="0" t="s">
        <v>2961</v>
      </c>
      <c r="AM168" s="0" t="n">
        <v>-1.43050890804128</v>
      </c>
      <c r="AN168" s="0" t="n">
        <v>-0.483984852996335</v>
      </c>
      <c r="AO168" s="0" t="n">
        <v>0.464668267003444</v>
      </c>
      <c r="AP168" s="0" t="n">
        <v>1.49569516262407</v>
      </c>
      <c r="AQ168" s="0" t="n">
        <v>0.150559676575381</v>
      </c>
      <c r="AR168" s="0" t="n">
        <v>0.516015147003665</v>
      </c>
      <c r="AS168" s="0" t="n">
        <v>-0.236163541109049</v>
      </c>
      <c r="AT168" s="0" t="n">
        <v>-0.15360697914764</v>
      </c>
      <c r="AU168" s="0" t="n">
        <v>-0.229382353343797</v>
      </c>
      <c r="AV168" s="0" t="s">
        <v>2961</v>
      </c>
      <c r="AW168" s="0" t="s">
        <v>2961</v>
      </c>
      <c r="AX168" s="0" t="s">
        <v>2961</v>
      </c>
      <c r="AY168" s="0" t="s">
        <v>2961</v>
      </c>
      <c r="AZ168" s="0" t="s">
        <v>2961</v>
      </c>
      <c r="BA168" s="0" t="s">
        <v>2961</v>
      </c>
      <c r="BB168" s="0" t="n">
        <v>0.0143552929770701</v>
      </c>
    </row>
    <row r="169" customFormat="false" ht="12.75" hidden="false" customHeight="false" outlineLevel="0" collapsed="false">
      <c r="A169" s="0" t="s">
        <v>727</v>
      </c>
      <c r="B169" s="0" t="s">
        <v>728</v>
      </c>
      <c r="C169" s="0" t="n">
        <v>6750</v>
      </c>
      <c r="D169" s="0" t="s">
        <v>3132</v>
      </c>
      <c r="E169" s="0" t="n">
        <v>4.401</v>
      </c>
      <c r="F169" s="0" t="n">
        <v>1.954</v>
      </c>
      <c r="G169" s="0" t="s">
        <v>2960</v>
      </c>
      <c r="H169" s="0" t="s">
        <v>2960</v>
      </c>
      <c r="I169" s="0" t="s">
        <v>2960</v>
      </c>
      <c r="J169" s="0" t="s">
        <v>2960</v>
      </c>
      <c r="K169" s="0" t="s">
        <v>2960</v>
      </c>
      <c r="L169" s="0" t="s">
        <v>2960</v>
      </c>
      <c r="M169" s="0" t="s">
        <v>2960</v>
      </c>
      <c r="N169" s="0" t="s">
        <v>2960</v>
      </c>
      <c r="O169" s="0" t="s">
        <v>2960</v>
      </c>
      <c r="P169" s="0" t="s">
        <v>2960</v>
      </c>
      <c r="Q169" s="0" t="s">
        <v>2960</v>
      </c>
      <c r="R169" s="0" t="s">
        <v>2960</v>
      </c>
      <c r="S169" s="0" t="s">
        <v>2960</v>
      </c>
      <c r="T169" s="0" t="s">
        <v>2960</v>
      </c>
      <c r="U169" s="0" t="s">
        <v>2961</v>
      </c>
      <c r="V169" s="0" t="s">
        <v>2961</v>
      </c>
      <c r="W169" s="0" t="s">
        <v>2961</v>
      </c>
      <c r="X169" s="0" t="s">
        <v>2961</v>
      </c>
      <c r="Y169" s="0" t="s">
        <v>2961</v>
      </c>
      <c r="Z169" s="0" t="s">
        <v>2961</v>
      </c>
      <c r="AA169" s="0" t="s">
        <v>2961</v>
      </c>
      <c r="AB169" s="0" t="s">
        <v>2961</v>
      </c>
      <c r="AC169" s="0" t="s">
        <v>2961</v>
      </c>
      <c r="AD169" s="0" t="s">
        <v>2961</v>
      </c>
      <c r="AE169" s="0" t="s">
        <v>2961</v>
      </c>
      <c r="AF169" s="0" t="s">
        <v>2961</v>
      </c>
      <c r="AG169" s="0" t="s">
        <v>2961</v>
      </c>
      <c r="AH169" s="0" t="s">
        <v>2961</v>
      </c>
      <c r="AI169" s="0" t="s">
        <v>2961</v>
      </c>
      <c r="AJ169" s="0" t="s">
        <v>2961</v>
      </c>
      <c r="AK169" s="0" t="s">
        <v>2961</v>
      </c>
      <c r="AL169" s="0" t="s">
        <v>2961</v>
      </c>
      <c r="AM169" s="0" t="n">
        <v>-0.0394882898809755</v>
      </c>
      <c r="AN169" s="0" t="n">
        <v>-0.036525876025114</v>
      </c>
      <c r="AO169" s="0" t="n">
        <v>-2.63486740654747</v>
      </c>
      <c r="AP169" s="0" t="n">
        <v>-0.341902794648628</v>
      </c>
      <c r="AQ169" s="0" t="n">
        <v>0.748461233004036</v>
      </c>
      <c r="AR169" s="0" t="n">
        <v>2.48284828306847</v>
      </c>
      <c r="AS169" s="0" t="n">
        <v>-0.253257284222264</v>
      </c>
      <c r="AT169" s="0" t="n">
        <v>-0.459972730742493</v>
      </c>
      <c r="AU169" s="0" t="n">
        <v>-0.098505544952425</v>
      </c>
      <c r="AV169" s="0" t="n">
        <v>-0.187707155126729</v>
      </c>
      <c r="AW169" s="0" t="n">
        <v>0.111031312388744</v>
      </c>
      <c r="AX169" s="0" t="n">
        <v>2.21412480535285</v>
      </c>
      <c r="AY169" s="0" t="n">
        <v>-0.664288089679538</v>
      </c>
      <c r="AZ169" s="0" t="n">
        <v>0.0285691521967709</v>
      </c>
      <c r="BA169" s="0" t="s">
        <v>2961</v>
      </c>
      <c r="BB169" s="0" t="n">
        <v>0.214124805352847</v>
      </c>
    </row>
    <row r="170" customFormat="false" ht="12.75" hidden="false" customHeight="false" outlineLevel="0" collapsed="false">
      <c r="A170" s="0" t="s">
        <v>731</v>
      </c>
      <c r="B170" s="0" t="s">
        <v>732</v>
      </c>
      <c r="C170" s="0" t="n">
        <v>8888</v>
      </c>
      <c r="D170" s="0" t="s">
        <v>3133</v>
      </c>
      <c r="E170" s="0" t="n">
        <v>4.398</v>
      </c>
      <c r="F170" s="0" t="n">
        <v>3.143</v>
      </c>
      <c r="G170" s="0" t="s">
        <v>2960</v>
      </c>
      <c r="H170" s="0" t="s">
        <v>2960</v>
      </c>
      <c r="I170" s="0" t="s">
        <v>2960</v>
      </c>
      <c r="J170" s="0" t="s">
        <v>2960</v>
      </c>
      <c r="K170" s="0" t="s">
        <v>2960</v>
      </c>
      <c r="L170" s="0" t="s">
        <v>2960</v>
      </c>
      <c r="M170" s="0" t="s">
        <v>2963</v>
      </c>
      <c r="N170" s="0" t="s">
        <v>2960</v>
      </c>
      <c r="O170" s="0" t="s">
        <v>2960</v>
      </c>
      <c r="P170" s="0" t="s">
        <v>2960</v>
      </c>
      <c r="Q170" s="0" t="s">
        <v>2960</v>
      </c>
      <c r="R170" s="0" t="s">
        <v>2960</v>
      </c>
      <c r="S170" s="0" t="s">
        <v>2960</v>
      </c>
      <c r="T170" s="0" t="s">
        <v>2960</v>
      </c>
      <c r="U170" s="0" t="n">
        <v>0.534061602421118</v>
      </c>
      <c r="V170" s="0" t="n">
        <v>0.678071905112638</v>
      </c>
      <c r="W170" s="0" t="s">
        <v>2961</v>
      </c>
      <c r="X170" s="0" t="s">
        <v>2961</v>
      </c>
      <c r="Y170" s="0" t="s">
        <v>2961</v>
      </c>
      <c r="Z170" s="0" t="s">
        <v>2961</v>
      </c>
      <c r="AA170" s="0" t="s">
        <v>2961</v>
      </c>
      <c r="AB170" s="0" t="s">
        <v>2961</v>
      </c>
      <c r="AC170" s="0" t="s">
        <v>2961</v>
      </c>
      <c r="AD170" s="0" t="s">
        <v>2961</v>
      </c>
      <c r="AE170" s="0" t="s">
        <v>2961</v>
      </c>
      <c r="AF170" s="0" t="s">
        <v>2961</v>
      </c>
      <c r="AG170" s="0" t="s">
        <v>2961</v>
      </c>
      <c r="AH170" s="0" t="s">
        <v>2961</v>
      </c>
      <c r="AI170" s="0" t="s">
        <v>2961</v>
      </c>
      <c r="AJ170" s="0" t="s">
        <v>2961</v>
      </c>
      <c r="AK170" s="0" t="s">
        <v>2961</v>
      </c>
      <c r="AL170" s="0" t="s">
        <v>2961</v>
      </c>
      <c r="AM170" s="0" t="n">
        <v>0.321928094887362</v>
      </c>
      <c r="AN170" s="0" t="n">
        <v>0.0976107966264223</v>
      </c>
      <c r="AO170" s="0" t="n">
        <v>0.422233000683048</v>
      </c>
      <c r="AP170" s="0" t="n">
        <v>0.0143552929770701</v>
      </c>
      <c r="AQ170" s="0" t="n">
        <v>0.070389327891398</v>
      </c>
      <c r="AR170" s="0" t="n">
        <v>0.0285691521967709</v>
      </c>
      <c r="AS170" s="0" t="n">
        <v>0.27500704749987</v>
      </c>
      <c r="AT170" s="0" t="n">
        <v>0.0976107966264223</v>
      </c>
      <c r="AU170" s="0" t="n">
        <v>0.55581615506164</v>
      </c>
      <c r="AV170" s="0" t="n">
        <v>-0.698997743967186</v>
      </c>
      <c r="AW170" s="0" t="n">
        <v>0.250961573533219</v>
      </c>
      <c r="AX170" s="0" t="n">
        <v>0.0143552929770701</v>
      </c>
      <c r="AY170" s="0" t="n">
        <v>0.124328135002202</v>
      </c>
      <c r="AZ170" s="0" t="n">
        <v>0.0426443374084937</v>
      </c>
      <c r="BA170" s="0" t="s">
        <v>2961</v>
      </c>
      <c r="BB170" s="0" t="n">
        <v>0.250961573533219</v>
      </c>
    </row>
    <row r="171" customFormat="false" ht="12.75" hidden="false" customHeight="false" outlineLevel="0" collapsed="false">
      <c r="A171" s="0" t="s">
        <v>735</v>
      </c>
      <c r="B171" s="0" t="s">
        <v>736</v>
      </c>
      <c r="C171" s="0" t="n">
        <v>4942</v>
      </c>
      <c r="D171" s="0" t="s">
        <v>3134</v>
      </c>
      <c r="E171" s="0" t="n">
        <v>4.386</v>
      </c>
      <c r="F171" s="0" t="n">
        <v>3.359</v>
      </c>
      <c r="G171" s="0" t="s">
        <v>2960</v>
      </c>
      <c r="H171" s="0" t="s">
        <v>2960</v>
      </c>
      <c r="I171" s="0" t="s">
        <v>2960</v>
      </c>
      <c r="J171" s="0" t="s">
        <v>2960</v>
      </c>
      <c r="K171" s="0" t="s">
        <v>2960</v>
      </c>
      <c r="L171" s="0" t="s">
        <v>2960</v>
      </c>
      <c r="M171" s="0" t="s">
        <v>2960</v>
      </c>
      <c r="N171" s="0" t="s">
        <v>2960</v>
      </c>
      <c r="O171" s="0" t="s">
        <v>2963</v>
      </c>
      <c r="P171" s="0" t="s">
        <v>2960</v>
      </c>
      <c r="Q171" s="0" t="s">
        <v>2960</v>
      </c>
      <c r="R171" s="0" t="s">
        <v>2960</v>
      </c>
      <c r="S171" s="0" t="s">
        <v>2960</v>
      </c>
      <c r="T171" s="0" t="s">
        <v>2960</v>
      </c>
      <c r="U171" s="0" t="s">
        <v>2961</v>
      </c>
      <c r="V171" s="0" t="s">
        <v>2961</v>
      </c>
      <c r="W171" s="0" t="s">
        <v>2961</v>
      </c>
      <c r="X171" s="0" t="s">
        <v>2961</v>
      </c>
      <c r="Y171" s="0" t="s">
        <v>2961</v>
      </c>
      <c r="Z171" s="0" t="s">
        <v>2961</v>
      </c>
      <c r="AA171" s="0" t="s">
        <v>2961</v>
      </c>
      <c r="AB171" s="0" t="s">
        <v>2961</v>
      </c>
      <c r="AC171" s="0" t="s">
        <v>2961</v>
      </c>
      <c r="AD171" s="0" t="s">
        <v>2961</v>
      </c>
      <c r="AE171" s="0" t="s">
        <v>2961</v>
      </c>
      <c r="AF171" s="0" t="s">
        <v>2961</v>
      </c>
      <c r="AG171" s="0" t="s">
        <v>2961</v>
      </c>
      <c r="AH171" s="0" t="s">
        <v>2961</v>
      </c>
      <c r="AI171" s="0" t="s">
        <v>2961</v>
      </c>
      <c r="AJ171" s="0" t="s">
        <v>2961</v>
      </c>
      <c r="AK171" s="0" t="s">
        <v>2961</v>
      </c>
      <c r="AL171" s="0" t="s">
        <v>2961</v>
      </c>
      <c r="AM171" s="0" t="n">
        <v>-0.184424571137427</v>
      </c>
      <c r="AN171" s="0" t="n">
        <v>-0.202571917847687</v>
      </c>
      <c r="AO171" s="0" t="n">
        <v>0.189033824390017</v>
      </c>
      <c r="AP171" s="0" t="n">
        <v>0.687060688339892</v>
      </c>
      <c r="AQ171" s="0" t="n">
        <v>0.189033824390017</v>
      </c>
      <c r="AR171" s="0" t="n">
        <v>0.454175893185802</v>
      </c>
      <c r="AS171" s="0" t="n">
        <v>-0.0469210473874926</v>
      </c>
      <c r="AT171" s="0" t="n">
        <v>-0.312939311660108</v>
      </c>
      <c r="AU171" s="0" t="n">
        <v>0.0976107966264223</v>
      </c>
      <c r="AV171" s="0" t="n">
        <v>0.722466024471091</v>
      </c>
      <c r="AW171" s="0" t="n">
        <v>0.0976107966264223</v>
      </c>
      <c r="AX171" s="0" t="n">
        <v>-0.430508908041284</v>
      </c>
      <c r="AY171" s="0" t="n">
        <v>-0.321928094887362</v>
      </c>
      <c r="AZ171" s="0" t="n">
        <v>-0.0115879742752118</v>
      </c>
      <c r="BA171" s="0" t="s">
        <v>2961</v>
      </c>
      <c r="BB171" s="0" t="n">
        <v>0.111031312388744</v>
      </c>
    </row>
    <row r="172" customFormat="false" ht="12.75" hidden="false" customHeight="false" outlineLevel="0" collapsed="false">
      <c r="A172" s="0" t="s">
        <v>741</v>
      </c>
      <c r="B172" s="0" t="s">
        <v>742</v>
      </c>
      <c r="C172" s="0" t="n">
        <v>6431</v>
      </c>
      <c r="D172" s="0" t="s">
        <v>3135</v>
      </c>
      <c r="E172" s="0" t="n">
        <v>4.384</v>
      </c>
      <c r="F172" s="0" t="n">
        <v>3.299</v>
      </c>
      <c r="G172" s="0" t="s">
        <v>2960</v>
      </c>
      <c r="H172" s="0" t="s">
        <v>2960</v>
      </c>
      <c r="I172" s="0" t="s">
        <v>2960</v>
      </c>
      <c r="J172" s="0" t="s">
        <v>2960</v>
      </c>
      <c r="K172" s="0" t="s">
        <v>2960</v>
      </c>
      <c r="L172" s="0" t="s">
        <v>2960</v>
      </c>
      <c r="M172" s="0" t="s">
        <v>2960</v>
      </c>
      <c r="N172" s="0" t="s">
        <v>2960</v>
      </c>
      <c r="O172" s="0" t="s">
        <v>2960</v>
      </c>
      <c r="P172" s="0" t="s">
        <v>2960</v>
      </c>
      <c r="Q172" s="0" t="s">
        <v>2960</v>
      </c>
      <c r="R172" s="0" t="s">
        <v>2960</v>
      </c>
      <c r="S172" s="0" t="s">
        <v>2960</v>
      </c>
      <c r="T172" s="0" t="s">
        <v>2960</v>
      </c>
      <c r="U172" s="0" t="s">
        <v>2961</v>
      </c>
      <c r="V172" s="0" t="s">
        <v>2961</v>
      </c>
      <c r="W172" s="0" t="s">
        <v>2961</v>
      </c>
      <c r="X172" s="0" t="s">
        <v>2961</v>
      </c>
      <c r="Y172" s="0" t="s">
        <v>2961</v>
      </c>
      <c r="Z172" s="0" t="s">
        <v>2961</v>
      </c>
      <c r="AA172" s="0" t="s">
        <v>2961</v>
      </c>
      <c r="AB172" s="0" t="s">
        <v>2961</v>
      </c>
      <c r="AC172" s="0" t="s">
        <v>2961</v>
      </c>
      <c r="AD172" s="0" t="s">
        <v>2961</v>
      </c>
      <c r="AE172" s="0" t="s">
        <v>2961</v>
      </c>
      <c r="AF172" s="0" t="s">
        <v>2961</v>
      </c>
      <c r="AG172" s="0" t="s">
        <v>2961</v>
      </c>
      <c r="AH172" s="0" t="s">
        <v>2961</v>
      </c>
      <c r="AI172" s="0" t="s">
        <v>2961</v>
      </c>
      <c r="AJ172" s="0" t="s">
        <v>2961</v>
      </c>
      <c r="AK172" s="0" t="s">
        <v>2961</v>
      </c>
      <c r="AL172" s="0" t="s">
        <v>2961</v>
      </c>
      <c r="AM172" s="0" t="n">
        <v>0.214124805352847</v>
      </c>
      <c r="AN172" s="0" t="n">
        <v>-0.873027143742234</v>
      </c>
      <c r="AO172" s="0" t="n">
        <v>-0.316528107144772</v>
      </c>
      <c r="AP172" s="0" t="n">
        <v>0.594548549550354</v>
      </c>
      <c r="AQ172" s="0" t="n">
        <v>-0.096961729887088</v>
      </c>
      <c r="AR172" s="0" t="n">
        <v>0.333423733725192</v>
      </c>
      <c r="AS172" s="0" t="n">
        <v>0.55581615506164</v>
      </c>
      <c r="AT172" s="0" t="n">
        <v>-0.0954195650786824</v>
      </c>
      <c r="AU172" s="0" t="n">
        <v>-0.251538766995964</v>
      </c>
      <c r="AV172" s="0" t="n">
        <v>-1.27578631324264</v>
      </c>
      <c r="AW172" s="0" t="n">
        <v>0.422233000683048</v>
      </c>
      <c r="AX172" s="0" t="n">
        <v>0.070389327891398</v>
      </c>
      <c r="AY172" s="0" t="n">
        <v>-0.0394882898809755</v>
      </c>
      <c r="AZ172" s="0" t="n">
        <v>-0.125006361067033</v>
      </c>
      <c r="BA172" s="0" t="s">
        <v>2961</v>
      </c>
      <c r="BB172" s="0" t="n">
        <v>-0.0424567992428948</v>
      </c>
    </row>
    <row r="173" customFormat="false" ht="12.75" hidden="false" customHeight="false" outlineLevel="0" collapsed="false">
      <c r="A173" s="0" t="s">
        <v>738</v>
      </c>
      <c r="B173" s="0" t="s">
        <v>739</v>
      </c>
      <c r="C173" s="0" t="n">
        <v>1266</v>
      </c>
      <c r="D173" s="0" t="s">
        <v>3136</v>
      </c>
      <c r="E173" s="0" t="n">
        <v>4.384</v>
      </c>
      <c r="F173" s="0" t="n">
        <v>3.253</v>
      </c>
      <c r="G173" s="0" t="s">
        <v>2960</v>
      </c>
      <c r="H173" s="0" t="s">
        <v>2960</v>
      </c>
      <c r="I173" s="0" t="s">
        <v>2960</v>
      </c>
      <c r="J173" s="0" t="s">
        <v>2960</v>
      </c>
      <c r="K173" s="0" t="s">
        <v>2960</v>
      </c>
      <c r="L173" s="0" t="s">
        <v>2960</v>
      </c>
      <c r="M173" s="0" t="s">
        <v>2960</v>
      </c>
      <c r="N173" s="0" t="s">
        <v>2960</v>
      </c>
      <c r="O173" s="0" t="s">
        <v>2960</v>
      </c>
      <c r="P173" s="0" t="s">
        <v>2960</v>
      </c>
      <c r="Q173" s="0" t="s">
        <v>2960</v>
      </c>
      <c r="R173" s="0" t="s">
        <v>2960</v>
      </c>
      <c r="S173" s="0" t="s">
        <v>2960</v>
      </c>
      <c r="T173" s="0" t="s">
        <v>2960</v>
      </c>
      <c r="U173" s="0" t="s">
        <v>2961</v>
      </c>
      <c r="V173" s="0" t="s">
        <v>2961</v>
      </c>
      <c r="W173" s="0" t="s">
        <v>2961</v>
      </c>
      <c r="X173" s="0" t="s">
        <v>2961</v>
      </c>
      <c r="Y173" s="0" t="s">
        <v>2961</v>
      </c>
      <c r="Z173" s="0" t="s">
        <v>2961</v>
      </c>
      <c r="AA173" s="0" t="s">
        <v>2961</v>
      </c>
      <c r="AB173" s="0" t="s">
        <v>2961</v>
      </c>
      <c r="AC173" s="0" t="s">
        <v>2961</v>
      </c>
      <c r="AD173" s="0" t="s">
        <v>2961</v>
      </c>
      <c r="AE173" s="0" t="s">
        <v>2961</v>
      </c>
      <c r="AF173" s="0" t="s">
        <v>2961</v>
      </c>
      <c r="AG173" s="0" t="s">
        <v>2961</v>
      </c>
      <c r="AH173" s="0" t="s">
        <v>2961</v>
      </c>
      <c r="AI173" s="0" t="s">
        <v>2961</v>
      </c>
      <c r="AJ173" s="0" t="s">
        <v>2961</v>
      </c>
      <c r="AK173" s="0" t="s">
        <v>2961</v>
      </c>
      <c r="AL173" s="0" t="s">
        <v>2961</v>
      </c>
      <c r="AM173" s="0" t="n">
        <v>-0.258425152581204</v>
      </c>
      <c r="AN173" s="0" t="n">
        <v>0.250961573533219</v>
      </c>
      <c r="AO173" s="0" t="n">
        <v>1.76553474636298</v>
      </c>
      <c r="AP173" s="0" t="n">
        <v>0.594548549550354</v>
      </c>
      <c r="AQ173" s="0" t="n">
        <v>0.0426443374084937</v>
      </c>
      <c r="AR173" s="0" t="n">
        <v>0.604071323668861</v>
      </c>
      <c r="AS173" s="0" t="n">
        <v>0.773996325111173</v>
      </c>
      <c r="AT173" s="0" t="n">
        <v>-0.630393929968162</v>
      </c>
      <c r="AU173" s="0" t="n">
        <v>-0.446148031818874</v>
      </c>
      <c r="AV173" s="0" t="n">
        <v>-0.354759487354735</v>
      </c>
      <c r="AW173" s="0" t="n">
        <v>0.070389327891398</v>
      </c>
      <c r="AX173" s="0" t="n">
        <v>-0.321928094887362</v>
      </c>
      <c r="AY173" s="0" t="n">
        <v>-0.340075441597622</v>
      </c>
      <c r="AZ173" s="0" t="n">
        <v>-0.0232697793228472</v>
      </c>
      <c r="BA173" s="0" t="s">
        <v>2961</v>
      </c>
      <c r="BB173" s="0" t="n">
        <v>0</v>
      </c>
    </row>
    <row r="174" customFormat="false" ht="12.75" hidden="false" customHeight="false" outlineLevel="0" collapsed="false">
      <c r="A174" s="0" t="s">
        <v>745</v>
      </c>
      <c r="B174" s="0" t="s">
        <v>746</v>
      </c>
      <c r="C174" s="0" t="n">
        <v>7168</v>
      </c>
      <c r="D174" s="0" t="s">
        <v>3137</v>
      </c>
      <c r="E174" s="0" t="n">
        <v>4.372</v>
      </c>
      <c r="F174" s="0" t="n">
        <v>3.538</v>
      </c>
      <c r="G174" s="0" t="s">
        <v>2960</v>
      </c>
      <c r="H174" s="0" t="s">
        <v>2960</v>
      </c>
      <c r="I174" s="0" t="s">
        <v>2960</v>
      </c>
      <c r="J174" s="0" t="s">
        <v>2960</v>
      </c>
      <c r="K174" s="0" t="s">
        <v>2960</v>
      </c>
      <c r="L174" s="0" t="s">
        <v>2960</v>
      </c>
      <c r="M174" s="0" t="s">
        <v>2960</v>
      </c>
      <c r="N174" s="0" t="s">
        <v>2960</v>
      </c>
      <c r="O174" s="0" t="s">
        <v>2963</v>
      </c>
      <c r="P174" s="0" t="s">
        <v>2960</v>
      </c>
      <c r="Q174" s="0" t="s">
        <v>2960</v>
      </c>
      <c r="R174" s="0" t="s">
        <v>2960</v>
      </c>
      <c r="S174" s="0" t="s">
        <v>2960</v>
      </c>
      <c r="T174" s="0" t="s">
        <v>2960</v>
      </c>
      <c r="U174" s="0" t="s">
        <v>2961</v>
      </c>
      <c r="V174" s="0" t="s">
        <v>2961</v>
      </c>
      <c r="W174" s="0" t="s">
        <v>2961</v>
      </c>
      <c r="X174" s="0" t="s">
        <v>2961</v>
      </c>
      <c r="Y174" s="0" t="s">
        <v>2961</v>
      </c>
      <c r="Z174" s="0" t="s">
        <v>2961</v>
      </c>
      <c r="AA174" s="0" t="s">
        <v>2961</v>
      </c>
      <c r="AB174" s="0" t="s">
        <v>2961</v>
      </c>
      <c r="AC174" s="0" t="s">
        <v>2961</v>
      </c>
      <c r="AD174" s="0" t="s">
        <v>2961</v>
      </c>
      <c r="AE174" s="0" t="s">
        <v>2961</v>
      </c>
      <c r="AF174" s="0" t="s">
        <v>2961</v>
      </c>
      <c r="AG174" s="0" t="s">
        <v>2961</v>
      </c>
      <c r="AH174" s="0" t="s">
        <v>2961</v>
      </c>
      <c r="AI174" s="0" t="s">
        <v>2961</v>
      </c>
      <c r="AJ174" s="0" t="s">
        <v>2961</v>
      </c>
      <c r="AK174" s="0" t="n">
        <v>-0.200912693925996</v>
      </c>
      <c r="AL174" s="0" t="n">
        <v>0.599317793698226</v>
      </c>
      <c r="AM174" s="0" t="n">
        <v>0.124328135002202</v>
      </c>
      <c r="AN174" s="0" t="n">
        <v>0.613531652917927</v>
      </c>
      <c r="AO174" s="0" t="n">
        <v>0.124328135002202</v>
      </c>
      <c r="AP174" s="0" t="n">
        <v>0.545968369105292</v>
      </c>
      <c r="AQ174" s="0" t="n">
        <v>-0.533242384273829</v>
      </c>
      <c r="AR174" s="0" t="n">
        <v>0.238786859587116</v>
      </c>
      <c r="AS174" s="0" t="n">
        <v>0.250961573533219</v>
      </c>
      <c r="AT174" s="0" t="n">
        <v>-0.217591435072627</v>
      </c>
      <c r="AU174" s="0" t="n">
        <v>-0.195946441032647</v>
      </c>
      <c r="AV174" s="0" t="n">
        <v>0.37851162325373</v>
      </c>
      <c r="AW174" s="0" t="n">
        <v>-0.343732465205711</v>
      </c>
      <c r="AX174" s="0" t="n">
        <v>-0.101598140007807</v>
      </c>
      <c r="AY174" s="0" t="n">
        <v>-0.0484122051852459</v>
      </c>
      <c r="AZ174" s="0" t="n">
        <v>-0.086201035049304</v>
      </c>
      <c r="BA174" s="0" t="n">
        <v>-0.0892673380970874</v>
      </c>
      <c r="BB174" s="0" t="n">
        <v>0</v>
      </c>
    </row>
    <row r="175" customFormat="false" ht="12.75" hidden="false" customHeight="false" outlineLevel="0" collapsed="false">
      <c r="A175" s="0" t="s">
        <v>748</v>
      </c>
      <c r="B175" s="0" t="s">
        <v>749</v>
      </c>
      <c r="C175" s="0" t="n">
        <v>29978</v>
      </c>
      <c r="D175" s="0" t="s">
        <v>3138</v>
      </c>
      <c r="E175" s="0" t="n">
        <v>4.372</v>
      </c>
      <c r="F175" s="0" t="n">
        <v>3.112</v>
      </c>
      <c r="G175" s="0" t="s">
        <v>2960</v>
      </c>
      <c r="H175" s="0" t="s">
        <v>2960</v>
      </c>
      <c r="I175" s="0" t="s">
        <v>2960</v>
      </c>
      <c r="J175" s="0" t="s">
        <v>2960</v>
      </c>
      <c r="K175" s="0" t="s">
        <v>2960</v>
      </c>
      <c r="L175" s="0" t="s">
        <v>2960</v>
      </c>
      <c r="M175" s="0" t="s">
        <v>2960</v>
      </c>
      <c r="N175" s="0" t="s">
        <v>2960</v>
      </c>
      <c r="O175" s="0" t="s">
        <v>2960</v>
      </c>
      <c r="P175" s="0" t="s">
        <v>2960</v>
      </c>
      <c r="Q175" s="0" t="s">
        <v>2960</v>
      </c>
      <c r="R175" s="0" t="s">
        <v>2960</v>
      </c>
      <c r="S175" s="0" t="s">
        <v>2960</v>
      </c>
      <c r="T175" s="0" t="s">
        <v>2960</v>
      </c>
      <c r="U175" s="0" t="s">
        <v>2961</v>
      </c>
      <c r="V175" s="0" t="s">
        <v>2961</v>
      </c>
      <c r="W175" s="0" t="s">
        <v>2961</v>
      </c>
      <c r="X175" s="0" t="s">
        <v>2961</v>
      </c>
      <c r="Y175" s="0" t="s">
        <v>2961</v>
      </c>
      <c r="Z175" s="0" t="s">
        <v>2961</v>
      </c>
      <c r="AA175" s="0" t="s">
        <v>2961</v>
      </c>
      <c r="AB175" s="0" t="s">
        <v>2961</v>
      </c>
      <c r="AC175" s="0" t="s">
        <v>2961</v>
      </c>
      <c r="AD175" s="0" t="s">
        <v>2961</v>
      </c>
      <c r="AE175" s="0" t="s">
        <v>2961</v>
      </c>
      <c r="AF175" s="0" t="s">
        <v>2961</v>
      </c>
      <c r="AG175" s="0" t="s">
        <v>2961</v>
      </c>
      <c r="AH175" s="0" t="s">
        <v>2961</v>
      </c>
      <c r="AI175" s="0" t="s">
        <v>2961</v>
      </c>
      <c r="AJ175" s="0" t="s">
        <v>2961</v>
      </c>
      <c r="AK175" s="0" t="s">
        <v>2961</v>
      </c>
      <c r="AL175" s="0" t="s">
        <v>2961</v>
      </c>
      <c r="AM175" s="0" t="n">
        <v>-0.407363571393423</v>
      </c>
      <c r="AN175" s="0" t="n">
        <v>0.189033824390017</v>
      </c>
      <c r="AO175" s="0" t="n">
        <v>0</v>
      </c>
      <c r="AP175" s="0" t="n">
        <v>0.594548549550354</v>
      </c>
      <c r="AQ175" s="0" t="n">
        <v>-0.251538766995964</v>
      </c>
      <c r="AR175" s="0" t="n">
        <v>0.189033824390017</v>
      </c>
      <c r="AS175" s="0" t="n">
        <v>0.704871964456353</v>
      </c>
      <c r="AT175" s="0" t="n">
        <v>-0.407363571393423</v>
      </c>
      <c r="AU175" s="0" t="n">
        <v>-0.145605322246899</v>
      </c>
      <c r="AV175" s="0" t="n">
        <v>1.91456452349394</v>
      </c>
      <c r="AW175" s="0" t="n">
        <v>0.250961573533219</v>
      </c>
      <c r="AX175" s="0" t="n">
        <v>-0.106249498279434</v>
      </c>
      <c r="AY175" s="0" t="n">
        <v>0.111031312388744</v>
      </c>
      <c r="AZ175" s="0" t="n">
        <v>-0.086201035049304</v>
      </c>
      <c r="BA175" s="0" t="n">
        <v>-0.0174170530774094</v>
      </c>
      <c r="BB175" s="0" t="n">
        <v>-0.00578235259400611</v>
      </c>
    </row>
    <row r="176" customFormat="false" ht="12.75" hidden="false" customHeight="false" outlineLevel="0" collapsed="false">
      <c r="A176" s="0" t="s">
        <v>752</v>
      </c>
      <c r="B176" s="0" t="s">
        <v>753</v>
      </c>
      <c r="C176" s="0" t="n">
        <v>3490</v>
      </c>
      <c r="D176" s="0" t="s">
        <v>3139</v>
      </c>
      <c r="E176" s="0" t="n">
        <v>4.367</v>
      </c>
      <c r="F176" s="0" t="n">
        <v>3.306</v>
      </c>
      <c r="G176" s="0" t="s">
        <v>2960</v>
      </c>
      <c r="H176" s="0" t="s">
        <v>2960</v>
      </c>
      <c r="I176" s="0" t="s">
        <v>2960</v>
      </c>
      <c r="J176" s="0" t="s">
        <v>2960</v>
      </c>
      <c r="K176" s="0" t="s">
        <v>2960</v>
      </c>
      <c r="L176" s="0" t="s">
        <v>2960</v>
      </c>
      <c r="M176" s="0" t="s">
        <v>2960</v>
      </c>
      <c r="N176" s="0" t="s">
        <v>2960</v>
      </c>
      <c r="O176" s="0" t="s">
        <v>2960</v>
      </c>
      <c r="P176" s="0" t="s">
        <v>2960</v>
      </c>
      <c r="Q176" s="0" t="s">
        <v>2960</v>
      </c>
      <c r="R176" s="0" t="s">
        <v>2960</v>
      </c>
      <c r="S176" s="0" t="s">
        <v>2960</v>
      </c>
      <c r="T176" s="0" t="s">
        <v>2960</v>
      </c>
      <c r="U176" s="0" t="s">
        <v>2961</v>
      </c>
      <c r="V176" s="0" t="s">
        <v>2961</v>
      </c>
      <c r="W176" s="0" t="s">
        <v>2961</v>
      </c>
      <c r="X176" s="0" t="s">
        <v>2961</v>
      </c>
      <c r="Y176" s="0" t="s">
        <v>2961</v>
      </c>
      <c r="Z176" s="0" t="s">
        <v>2961</v>
      </c>
      <c r="AA176" s="0" t="s">
        <v>2961</v>
      </c>
      <c r="AB176" s="0" t="s">
        <v>2961</v>
      </c>
      <c r="AC176" s="0" t="s">
        <v>2961</v>
      </c>
      <c r="AD176" s="0" t="s">
        <v>2961</v>
      </c>
      <c r="AE176" s="0" t="s">
        <v>2961</v>
      </c>
      <c r="AF176" s="0" t="s">
        <v>2961</v>
      </c>
      <c r="AG176" s="0" t="s">
        <v>2961</v>
      </c>
      <c r="AH176" s="0" t="s">
        <v>2961</v>
      </c>
      <c r="AI176" s="0" t="s">
        <v>2961</v>
      </c>
      <c r="AJ176" s="0" t="s">
        <v>2961</v>
      </c>
      <c r="AK176" s="0" t="s">
        <v>2961</v>
      </c>
      <c r="AL176" s="0" t="s">
        <v>2961</v>
      </c>
      <c r="AM176" s="0" t="n">
        <v>-0.217591435072627</v>
      </c>
      <c r="AN176" s="0" t="n">
        <v>0.321928094887362</v>
      </c>
      <c r="AO176" s="0" t="n">
        <v>1.26303440583379</v>
      </c>
      <c r="AP176" s="0" t="n">
        <v>0.632268215499513</v>
      </c>
      <c r="AQ176" s="0" t="n">
        <v>-0.554273296650016</v>
      </c>
      <c r="AR176" s="0" t="n">
        <v>0.6959938131099</v>
      </c>
      <c r="AS176" s="0" t="n">
        <v>0.250961573533219</v>
      </c>
      <c r="AT176" s="0" t="n">
        <v>-0.526992432083826</v>
      </c>
      <c r="AU176" s="0" t="n">
        <v>-0.685013514531485</v>
      </c>
      <c r="AV176" s="0" t="n">
        <v>-0.780908941753803</v>
      </c>
      <c r="AW176" s="0" t="n">
        <v>0.992768430768924</v>
      </c>
      <c r="AX176" s="0" t="n">
        <v>-0.166502663140165</v>
      </c>
      <c r="AY176" s="0" t="n">
        <v>0.0426443374084937</v>
      </c>
      <c r="AZ176" s="0" t="n">
        <v>0.150559676575381</v>
      </c>
      <c r="BA176" s="0" t="s">
        <v>2961</v>
      </c>
      <c r="BB176" s="0" t="n">
        <v>-0.098505544952425</v>
      </c>
    </row>
    <row r="177" customFormat="false" ht="12.75" hidden="false" customHeight="false" outlineLevel="0" collapsed="false">
      <c r="A177" s="0" t="s">
        <v>755</v>
      </c>
      <c r="B177" s="0" t="s">
        <v>756</v>
      </c>
      <c r="C177" s="0" t="n">
        <v>81849</v>
      </c>
      <c r="D177" s="0" t="s">
        <v>3140</v>
      </c>
      <c r="E177" s="0" t="n">
        <v>4.361</v>
      </c>
      <c r="F177" s="0" t="n">
        <v>3.03</v>
      </c>
      <c r="G177" s="0" t="s">
        <v>2960</v>
      </c>
      <c r="H177" s="0" t="s">
        <v>2960</v>
      </c>
      <c r="I177" s="0" t="s">
        <v>2960</v>
      </c>
      <c r="J177" s="0" t="s">
        <v>2960</v>
      </c>
      <c r="K177" s="0" t="s">
        <v>2960</v>
      </c>
      <c r="L177" s="0" t="s">
        <v>2960</v>
      </c>
      <c r="M177" s="0" t="s">
        <v>2960</v>
      </c>
      <c r="N177" s="0" t="s">
        <v>2960</v>
      </c>
      <c r="O177" s="0" t="s">
        <v>2960</v>
      </c>
      <c r="P177" s="0" t="s">
        <v>2960</v>
      </c>
      <c r="Q177" s="0" t="s">
        <v>2960</v>
      </c>
      <c r="R177" s="0" t="s">
        <v>2960</v>
      </c>
      <c r="S177" s="0" t="s">
        <v>2960</v>
      </c>
      <c r="T177" s="0" t="s">
        <v>2960</v>
      </c>
      <c r="U177" s="0" t="s">
        <v>2961</v>
      </c>
      <c r="V177" s="0" t="s">
        <v>2961</v>
      </c>
      <c r="W177" s="0" t="s">
        <v>2961</v>
      </c>
      <c r="X177" s="0" t="s">
        <v>2961</v>
      </c>
      <c r="Y177" s="0" t="s">
        <v>2961</v>
      </c>
      <c r="Z177" s="0" t="s">
        <v>2961</v>
      </c>
      <c r="AA177" s="0" t="s">
        <v>2961</v>
      </c>
      <c r="AB177" s="0" t="s">
        <v>2961</v>
      </c>
      <c r="AC177" s="0" t="s">
        <v>2961</v>
      </c>
      <c r="AD177" s="0" t="s">
        <v>2961</v>
      </c>
      <c r="AE177" s="0" t="s">
        <v>2961</v>
      </c>
      <c r="AF177" s="0" t="s">
        <v>2961</v>
      </c>
      <c r="AG177" s="0" t="s">
        <v>2961</v>
      </c>
      <c r="AH177" s="0" t="s">
        <v>2961</v>
      </c>
      <c r="AI177" s="0" t="s">
        <v>2961</v>
      </c>
      <c r="AJ177" s="0" t="s">
        <v>2961</v>
      </c>
      <c r="AK177" s="0" t="s">
        <v>2961</v>
      </c>
      <c r="AL177" s="0" t="s">
        <v>2961</v>
      </c>
      <c r="AM177" s="0" t="n">
        <v>-2.63486740654747</v>
      </c>
      <c r="AN177" s="0" t="n">
        <v>3.85798099512757</v>
      </c>
      <c r="AO177" s="0" t="n">
        <v>-0.564904848379903</v>
      </c>
      <c r="AP177" s="0" t="n">
        <v>0.0976107966264223</v>
      </c>
      <c r="AQ177" s="0" t="n">
        <v>0.0840642647884745</v>
      </c>
      <c r="AR177" s="0" t="n">
        <v>0.594548549550354</v>
      </c>
      <c r="AS177" s="0" t="n">
        <v>0.0565835283663675</v>
      </c>
      <c r="AT177" s="0" t="n">
        <v>-0.066427361738976</v>
      </c>
      <c r="AU177" s="0" t="n">
        <v>1.46466826700344</v>
      </c>
      <c r="AV177" s="0" t="n">
        <v>-0.0335695326937018</v>
      </c>
      <c r="AW177" s="0" t="n">
        <v>-0.526992432083826</v>
      </c>
      <c r="AX177" s="0" t="n">
        <v>0.464668267003444</v>
      </c>
      <c r="AY177" s="0" t="n">
        <v>-0.316528107144772</v>
      </c>
      <c r="AZ177" s="0" t="n">
        <v>0.0976107966264223</v>
      </c>
      <c r="BA177" s="0" t="s">
        <v>2961</v>
      </c>
      <c r="BB177" s="0" t="n">
        <v>0</v>
      </c>
    </row>
    <row r="178" customFormat="false" ht="12.75" hidden="false" customHeight="false" outlineLevel="0" collapsed="false">
      <c r="A178" s="0" t="s">
        <v>759</v>
      </c>
      <c r="B178" s="0" t="s">
        <v>760</v>
      </c>
      <c r="C178" s="0" t="n">
        <v>23189</v>
      </c>
      <c r="D178" s="0" t="s">
        <v>3141</v>
      </c>
      <c r="E178" s="0" t="n">
        <v>4.352</v>
      </c>
      <c r="F178" s="0" t="n">
        <v>2.508</v>
      </c>
      <c r="G178" s="0" t="s">
        <v>2960</v>
      </c>
      <c r="H178" s="0" t="s">
        <v>2960</v>
      </c>
      <c r="I178" s="0" t="s">
        <v>2960</v>
      </c>
      <c r="J178" s="0" t="s">
        <v>2960</v>
      </c>
      <c r="K178" s="0" t="s">
        <v>2960</v>
      </c>
      <c r="L178" s="0" t="s">
        <v>2960</v>
      </c>
      <c r="M178" s="0" t="s">
        <v>2960</v>
      </c>
      <c r="N178" s="0" t="s">
        <v>2960</v>
      </c>
      <c r="O178" s="0" t="s">
        <v>2960</v>
      </c>
      <c r="P178" s="0" t="s">
        <v>2960</v>
      </c>
      <c r="Q178" s="0" t="s">
        <v>2960</v>
      </c>
      <c r="R178" s="0" t="s">
        <v>2960</v>
      </c>
      <c r="S178" s="0" t="s">
        <v>2960</v>
      </c>
      <c r="T178" s="0" t="s">
        <v>2960</v>
      </c>
      <c r="U178" s="0" t="s">
        <v>2961</v>
      </c>
      <c r="V178" s="0" t="s">
        <v>2961</v>
      </c>
      <c r="W178" s="0" t="s">
        <v>2961</v>
      </c>
      <c r="X178" s="0" t="s">
        <v>2961</v>
      </c>
      <c r="Y178" s="0" t="s">
        <v>2961</v>
      </c>
      <c r="Z178" s="0" t="s">
        <v>2961</v>
      </c>
      <c r="AA178" s="0" t="s">
        <v>2961</v>
      </c>
      <c r="AB178" s="0" t="s">
        <v>2961</v>
      </c>
      <c r="AC178" s="0" t="s">
        <v>2961</v>
      </c>
      <c r="AD178" s="0" t="s">
        <v>2961</v>
      </c>
      <c r="AE178" s="0" t="s">
        <v>2961</v>
      </c>
      <c r="AF178" s="0" t="s">
        <v>2961</v>
      </c>
      <c r="AG178" s="0" t="s">
        <v>2961</v>
      </c>
      <c r="AH178" s="0" t="s">
        <v>2961</v>
      </c>
      <c r="AI178" s="0" t="s">
        <v>2961</v>
      </c>
      <c r="AJ178" s="0" t="s">
        <v>2961</v>
      </c>
      <c r="AK178" s="0" t="s">
        <v>2961</v>
      </c>
      <c r="AL178" s="0" t="s">
        <v>2961</v>
      </c>
      <c r="AM178" s="0" t="n">
        <v>0.0976107966264223</v>
      </c>
      <c r="AN178" s="0" t="n">
        <v>0.0143552929770701</v>
      </c>
      <c r="AO178" s="0" t="n">
        <v>1.72246602447109</v>
      </c>
      <c r="AP178" s="0" t="n">
        <v>1.01435529297707</v>
      </c>
      <c r="AQ178" s="0" t="n">
        <v>0.31034012061215</v>
      </c>
      <c r="AR178" s="0" t="n">
        <v>0.887525270741587</v>
      </c>
      <c r="AS178" s="0" t="n">
        <v>0.632268215499513</v>
      </c>
      <c r="AT178" s="0" t="n">
        <v>0.0143552929770701</v>
      </c>
      <c r="AU178" s="0" t="n">
        <v>1.0703893278914</v>
      </c>
      <c r="AV178" s="0" t="s">
        <v>2961</v>
      </c>
      <c r="AW178" s="0" t="s">
        <v>2961</v>
      </c>
      <c r="AX178" s="0" t="s">
        <v>2961</v>
      </c>
      <c r="AY178" s="0" t="s">
        <v>2961</v>
      </c>
      <c r="AZ178" s="0" t="s">
        <v>2961</v>
      </c>
      <c r="BA178" s="0" t="n">
        <v>-0.0247366783215064</v>
      </c>
      <c r="BB178" s="0" t="n">
        <v>0.0143552929770701</v>
      </c>
    </row>
    <row r="179" customFormat="false" ht="12.75" hidden="false" customHeight="false" outlineLevel="0" collapsed="false">
      <c r="A179" s="0" t="s">
        <v>762</v>
      </c>
      <c r="B179" s="0" t="s">
        <v>763</v>
      </c>
      <c r="C179" s="0" t="n">
        <v>1075</v>
      </c>
      <c r="D179" s="0" t="s">
        <v>3142</v>
      </c>
      <c r="E179" s="0" t="n">
        <v>4.346</v>
      </c>
      <c r="F179" s="0" t="n">
        <v>2.567</v>
      </c>
      <c r="G179" s="0" t="s">
        <v>2960</v>
      </c>
      <c r="H179" s="0" t="s">
        <v>2960</v>
      </c>
      <c r="I179" s="0" t="s">
        <v>2960</v>
      </c>
      <c r="J179" s="0" t="s">
        <v>2960</v>
      </c>
      <c r="K179" s="0" t="s">
        <v>2960</v>
      </c>
      <c r="L179" s="0" t="s">
        <v>2960</v>
      </c>
      <c r="M179" s="0" t="s">
        <v>2960</v>
      </c>
      <c r="N179" s="0" t="s">
        <v>2960</v>
      </c>
      <c r="O179" s="0" t="s">
        <v>2960</v>
      </c>
      <c r="P179" s="0" t="s">
        <v>2960</v>
      </c>
      <c r="Q179" s="0" t="s">
        <v>2960</v>
      </c>
      <c r="R179" s="0" t="s">
        <v>2960</v>
      </c>
      <c r="S179" s="0" t="s">
        <v>2960</v>
      </c>
      <c r="T179" s="0" t="s">
        <v>2960</v>
      </c>
      <c r="U179" s="0" t="s">
        <v>2961</v>
      </c>
      <c r="V179" s="0" t="s">
        <v>2961</v>
      </c>
      <c r="W179" s="0" t="s">
        <v>2961</v>
      </c>
      <c r="X179" s="0" t="s">
        <v>2961</v>
      </c>
      <c r="Y179" s="0" t="s">
        <v>2961</v>
      </c>
      <c r="Z179" s="0" t="s">
        <v>2961</v>
      </c>
      <c r="AA179" s="0" t="s">
        <v>2961</v>
      </c>
      <c r="AB179" s="0" t="s">
        <v>2961</v>
      </c>
      <c r="AC179" s="0" t="s">
        <v>2961</v>
      </c>
      <c r="AD179" s="0" t="s">
        <v>2961</v>
      </c>
      <c r="AE179" s="0" t="s">
        <v>2961</v>
      </c>
      <c r="AF179" s="0" t="s">
        <v>2961</v>
      </c>
      <c r="AG179" s="0" t="s">
        <v>2961</v>
      </c>
      <c r="AH179" s="0" t="s">
        <v>2961</v>
      </c>
      <c r="AI179" s="0" t="s">
        <v>2961</v>
      </c>
      <c r="AJ179" s="0" t="s">
        <v>2961</v>
      </c>
      <c r="AK179" s="0" t="s">
        <v>2961</v>
      </c>
      <c r="AL179" s="0" t="s">
        <v>2961</v>
      </c>
      <c r="AM179" s="0" t="n">
        <v>-0.46394709975979</v>
      </c>
      <c r="AN179" s="0" t="n">
        <v>-0.710755714843358</v>
      </c>
      <c r="AO179" s="0" t="n">
        <v>0.85598969730848</v>
      </c>
      <c r="AP179" s="0" t="n">
        <v>0.6959938131099</v>
      </c>
      <c r="AQ179" s="0" t="n">
        <v>-0.569179503480228</v>
      </c>
      <c r="AR179" s="0" t="n">
        <v>-0.0144995696951151</v>
      </c>
      <c r="AS179" s="0" t="n">
        <v>-1.3621579396759</v>
      </c>
      <c r="AT179" s="0" t="n">
        <v>-0.114035243246029</v>
      </c>
      <c r="AU179" s="0" t="n">
        <v>2.25701061820602</v>
      </c>
      <c r="AV179" s="0" t="n">
        <v>2.40053792958373</v>
      </c>
      <c r="AW179" s="0" t="n">
        <v>-0.134477040860036</v>
      </c>
      <c r="AX179" s="0" t="n">
        <v>1.42223300068305</v>
      </c>
      <c r="AY179" s="0" t="n">
        <v>-0.00433459026389113</v>
      </c>
      <c r="AZ179" s="0" t="n">
        <v>0</v>
      </c>
      <c r="BA179" s="0" t="s">
        <v>2961</v>
      </c>
      <c r="BB179" s="0" t="n">
        <v>0</v>
      </c>
    </row>
    <row r="180" customFormat="false" ht="12.75" hidden="false" customHeight="false" outlineLevel="0" collapsed="false">
      <c r="A180" s="0" t="s">
        <v>765</v>
      </c>
      <c r="C180" s="0" t="n">
        <v>10963</v>
      </c>
      <c r="D180" s="0" t="s">
        <v>3143</v>
      </c>
      <c r="E180" s="0" t="n">
        <v>4.34</v>
      </c>
      <c r="F180" s="0" t="n">
        <v>3.296</v>
      </c>
      <c r="G180" s="0" t="s">
        <v>2960</v>
      </c>
      <c r="H180" s="0" t="s">
        <v>2960</v>
      </c>
      <c r="I180" s="0" t="s">
        <v>2960</v>
      </c>
      <c r="J180" s="0" t="s">
        <v>2960</v>
      </c>
      <c r="K180" s="0" t="s">
        <v>2960</v>
      </c>
      <c r="L180" s="0" t="s">
        <v>2960</v>
      </c>
      <c r="M180" s="0" t="s">
        <v>2960</v>
      </c>
      <c r="N180" s="0" t="s">
        <v>2960</v>
      </c>
      <c r="O180" s="0" t="s">
        <v>2960</v>
      </c>
      <c r="P180" s="0" t="s">
        <v>2960</v>
      </c>
      <c r="Q180" s="0" t="s">
        <v>2960</v>
      </c>
      <c r="R180" s="0" t="s">
        <v>2960</v>
      </c>
      <c r="S180" s="0" t="s">
        <v>2960</v>
      </c>
      <c r="T180" s="0" t="s">
        <v>2960</v>
      </c>
      <c r="U180" s="0" t="s">
        <v>2961</v>
      </c>
      <c r="V180" s="0" t="s">
        <v>2961</v>
      </c>
      <c r="W180" s="0" t="s">
        <v>2961</v>
      </c>
      <c r="X180" s="0" t="s">
        <v>2961</v>
      </c>
      <c r="Y180" s="0" t="s">
        <v>2961</v>
      </c>
      <c r="Z180" s="0" t="s">
        <v>2961</v>
      </c>
      <c r="AA180" s="0" t="s">
        <v>2961</v>
      </c>
      <c r="AB180" s="0" t="s">
        <v>2961</v>
      </c>
      <c r="AC180" s="0" t="s">
        <v>2961</v>
      </c>
      <c r="AD180" s="0" t="s">
        <v>2961</v>
      </c>
      <c r="AE180" s="0" t="s">
        <v>2961</v>
      </c>
      <c r="AF180" s="0" t="s">
        <v>2961</v>
      </c>
      <c r="AG180" s="0" t="s">
        <v>2961</v>
      </c>
      <c r="AH180" s="0" t="s">
        <v>2961</v>
      </c>
      <c r="AI180" s="0" t="s">
        <v>2961</v>
      </c>
      <c r="AJ180" s="0" t="s">
        <v>2961</v>
      </c>
      <c r="AK180" s="0" t="s">
        <v>2961</v>
      </c>
      <c r="AL180" s="0" t="s">
        <v>2961</v>
      </c>
      <c r="AM180" s="0" t="n">
        <v>0.0976107966264223</v>
      </c>
      <c r="AN180" s="0" t="n">
        <v>-0.488026018218199</v>
      </c>
      <c r="AO180" s="0" t="n">
        <v>0.31034012061215</v>
      </c>
      <c r="AP180" s="0" t="n">
        <v>-0.753895990116083</v>
      </c>
      <c r="AQ180" s="0" t="n">
        <v>-0.254977850962736</v>
      </c>
      <c r="AR180" s="0" t="n">
        <v>-0.550042516371997</v>
      </c>
      <c r="AS180" s="0" t="n">
        <v>-0.171368418311981</v>
      </c>
      <c r="AT180" s="0" t="n">
        <v>-0.126580496565143</v>
      </c>
      <c r="AU180" s="0" t="n">
        <v>0.443606651475615</v>
      </c>
      <c r="AV180" s="0" t="n">
        <v>-0.0679388286565756</v>
      </c>
      <c r="AW180" s="0" t="n">
        <v>-0.98564470702293</v>
      </c>
      <c r="AX180" s="0" t="n">
        <v>0.516015147003665</v>
      </c>
      <c r="AY180" s="0" t="n">
        <v>-0.248107861595691</v>
      </c>
      <c r="AZ180" s="0" t="n">
        <v>0.20163386116965</v>
      </c>
      <c r="BA180" s="0" t="s">
        <v>2961</v>
      </c>
      <c r="BB180" s="0" t="n">
        <v>0.0426443374084937</v>
      </c>
    </row>
    <row r="181" customFormat="false" ht="12.75" hidden="false" customHeight="false" outlineLevel="0" collapsed="false">
      <c r="A181" s="0" t="s">
        <v>767</v>
      </c>
      <c r="B181" s="0" t="s">
        <v>768</v>
      </c>
      <c r="C181" s="0" t="n">
        <v>6376</v>
      </c>
      <c r="D181" s="0" t="s">
        <v>3144</v>
      </c>
      <c r="E181" s="0" t="n">
        <v>4.334</v>
      </c>
      <c r="F181" s="0" t="n">
        <v>2.505</v>
      </c>
      <c r="G181" s="0" t="s">
        <v>2960</v>
      </c>
      <c r="H181" s="0" t="s">
        <v>2960</v>
      </c>
      <c r="I181" s="0" t="s">
        <v>2960</v>
      </c>
      <c r="J181" s="0" t="s">
        <v>2960</v>
      </c>
      <c r="K181" s="0" t="s">
        <v>2960</v>
      </c>
      <c r="L181" s="0" t="s">
        <v>2960</v>
      </c>
      <c r="M181" s="0" t="s">
        <v>2960</v>
      </c>
      <c r="N181" s="0" t="s">
        <v>2960</v>
      </c>
      <c r="O181" s="0" t="s">
        <v>2960</v>
      </c>
      <c r="P181" s="0" t="s">
        <v>2960</v>
      </c>
      <c r="Q181" s="0" t="s">
        <v>2960</v>
      </c>
      <c r="R181" s="0" t="s">
        <v>2960</v>
      </c>
      <c r="S181" s="0" t="s">
        <v>2960</v>
      </c>
      <c r="T181" s="0" t="s">
        <v>2960</v>
      </c>
      <c r="U181" s="0" t="s">
        <v>2961</v>
      </c>
      <c r="V181" s="0" t="s">
        <v>2961</v>
      </c>
      <c r="W181" s="0" t="s">
        <v>2961</v>
      </c>
      <c r="X181" s="0" t="s">
        <v>2961</v>
      </c>
      <c r="Y181" s="0" t="s">
        <v>2961</v>
      </c>
      <c r="Z181" s="0" t="s">
        <v>2961</v>
      </c>
      <c r="AA181" s="0" t="s">
        <v>2961</v>
      </c>
      <c r="AB181" s="0" t="s">
        <v>2961</v>
      </c>
      <c r="AC181" s="0" t="s">
        <v>2961</v>
      </c>
      <c r="AD181" s="0" t="s">
        <v>2961</v>
      </c>
      <c r="AE181" s="0" t="s">
        <v>2961</v>
      </c>
      <c r="AF181" s="0" t="s">
        <v>2961</v>
      </c>
      <c r="AG181" s="0" t="s">
        <v>2961</v>
      </c>
      <c r="AH181" s="0" t="s">
        <v>2961</v>
      </c>
      <c r="AI181" s="0" t="s">
        <v>2961</v>
      </c>
      <c r="AJ181" s="0" t="s">
        <v>2961</v>
      </c>
      <c r="AK181" s="0" t="s">
        <v>2961</v>
      </c>
      <c r="AL181" s="0" t="s">
        <v>2961</v>
      </c>
      <c r="AM181" s="0" t="n">
        <v>0.432959407276106</v>
      </c>
      <c r="AN181" s="0" t="n">
        <v>-0.066427361738976</v>
      </c>
      <c r="AO181" s="0" t="n">
        <v>-0.722610301189136</v>
      </c>
      <c r="AP181" s="0" t="n">
        <v>-0.457989644463391</v>
      </c>
      <c r="AQ181" s="0" t="n">
        <v>0.0285691521967709</v>
      </c>
      <c r="AR181" s="0" t="n">
        <v>0.659924558402378</v>
      </c>
      <c r="AS181" s="0" t="n">
        <v>-0.194294815161489</v>
      </c>
      <c r="AT181" s="0" t="n">
        <v>0.111031312388744</v>
      </c>
      <c r="AU181" s="0" t="n">
        <v>0.0143552929770701</v>
      </c>
      <c r="AV181" s="0" t="n">
        <v>-0.066427361738976</v>
      </c>
      <c r="AW181" s="0" t="n">
        <v>-0.330973234490369</v>
      </c>
      <c r="AX181" s="0" t="n">
        <v>2.01792190799726</v>
      </c>
      <c r="AY181" s="0" t="n">
        <v>-0.526992432083826</v>
      </c>
      <c r="AZ181" s="0" t="n">
        <v>0.124328135002202</v>
      </c>
      <c r="BA181" s="0" t="n">
        <v>0.20163386116965</v>
      </c>
      <c r="BB181" s="0" t="n">
        <v>0</v>
      </c>
    </row>
    <row r="182" customFormat="false" ht="12.75" hidden="false" customHeight="false" outlineLevel="0" collapsed="false">
      <c r="A182" s="0" t="s">
        <v>771</v>
      </c>
      <c r="B182" s="0" t="s">
        <v>772</v>
      </c>
      <c r="C182" s="0" t="n">
        <v>140609</v>
      </c>
      <c r="D182" s="0" t="s">
        <v>3145</v>
      </c>
      <c r="E182" s="0" t="n">
        <v>4.329</v>
      </c>
      <c r="F182" s="0" t="n">
        <v>1.848</v>
      </c>
      <c r="G182" s="0" t="s">
        <v>2960</v>
      </c>
      <c r="H182" s="0" t="s">
        <v>2960</v>
      </c>
      <c r="I182" s="0" t="s">
        <v>2960</v>
      </c>
      <c r="J182" s="0" t="s">
        <v>2960</v>
      </c>
      <c r="K182" s="0" t="s">
        <v>2960</v>
      </c>
      <c r="L182" s="0" t="s">
        <v>2960</v>
      </c>
      <c r="M182" s="0" t="s">
        <v>2960</v>
      </c>
      <c r="N182" s="0" t="s">
        <v>2960</v>
      </c>
      <c r="O182" s="0" t="s">
        <v>2960</v>
      </c>
      <c r="P182" s="0" t="s">
        <v>2960</v>
      </c>
      <c r="Q182" s="0" t="s">
        <v>2960</v>
      </c>
      <c r="R182" s="0" t="s">
        <v>2960</v>
      </c>
      <c r="S182" s="0" t="s">
        <v>2960</v>
      </c>
      <c r="T182" s="0" t="s">
        <v>2960</v>
      </c>
      <c r="U182" s="0" t="s">
        <v>2961</v>
      </c>
      <c r="V182" s="0" t="s">
        <v>2961</v>
      </c>
      <c r="W182" s="0" t="s">
        <v>2961</v>
      </c>
      <c r="X182" s="0" t="s">
        <v>2961</v>
      </c>
      <c r="Y182" s="0" t="s">
        <v>2961</v>
      </c>
      <c r="Z182" s="0" t="s">
        <v>2961</v>
      </c>
      <c r="AA182" s="0" t="s">
        <v>2961</v>
      </c>
      <c r="AB182" s="0" t="s">
        <v>2961</v>
      </c>
      <c r="AC182" s="0" t="s">
        <v>2961</v>
      </c>
      <c r="AD182" s="0" t="s">
        <v>2961</v>
      </c>
      <c r="AE182" s="0" t="s">
        <v>2961</v>
      </c>
      <c r="AF182" s="0" t="s">
        <v>2961</v>
      </c>
      <c r="AG182" s="0" t="s">
        <v>2961</v>
      </c>
      <c r="AH182" s="0" t="s">
        <v>2961</v>
      </c>
      <c r="AI182" s="0" t="s">
        <v>2961</v>
      </c>
      <c r="AJ182" s="0" t="s">
        <v>2961</v>
      </c>
      <c r="AK182" s="0" t="s">
        <v>2961</v>
      </c>
      <c r="AL182" s="0" t="s">
        <v>2961</v>
      </c>
      <c r="AM182" s="0" t="n">
        <v>-0.390245037827557</v>
      </c>
      <c r="AN182" s="0" t="n">
        <v>0.16349873228288</v>
      </c>
      <c r="AO182" s="0" t="n">
        <v>1.6959938131099</v>
      </c>
      <c r="AP182" s="0" t="n">
        <v>2.41413553298445</v>
      </c>
      <c r="AQ182" s="0" t="n">
        <v>0.176322772640463</v>
      </c>
      <c r="AR182" s="0" t="n">
        <v>0.464668267003444</v>
      </c>
      <c r="AS182" s="0" t="n">
        <v>0.124328135002202</v>
      </c>
      <c r="AT182" s="0" t="n">
        <v>-0.0649174766813385</v>
      </c>
      <c r="AU182" s="0" t="n">
        <v>0.124328135002202</v>
      </c>
      <c r="AV182" s="0" t="s">
        <v>2961</v>
      </c>
      <c r="AW182" s="0" t="s">
        <v>2961</v>
      </c>
      <c r="AX182" s="0" t="s">
        <v>2961</v>
      </c>
      <c r="AY182" s="0" t="s">
        <v>2961</v>
      </c>
      <c r="AZ182" s="0" t="s">
        <v>2961</v>
      </c>
      <c r="BA182" s="0" t="s">
        <v>2961</v>
      </c>
      <c r="BB182" s="0" t="n">
        <v>0.0426443374084937</v>
      </c>
    </row>
    <row r="183" customFormat="false" ht="12.75" hidden="false" customHeight="false" outlineLevel="0" collapsed="false">
      <c r="A183" s="0" t="s">
        <v>775</v>
      </c>
      <c r="B183" s="0" t="s">
        <v>776</v>
      </c>
      <c r="C183" s="0" t="n">
        <v>5376</v>
      </c>
      <c r="D183" s="0" t="s">
        <v>3146</v>
      </c>
      <c r="E183" s="0" t="n">
        <v>4.317</v>
      </c>
      <c r="F183" s="0" t="n">
        <v>3.261</v>
      </c>
      <c r="G183" s="0" t="s">
        <v>2960</v>
      </c>
      <c r="H183" s="0" t="s">
        <v>2960</v>
      </c>
      <c r="I183" s="0" t="s">
        <v>2960</v>
      </c>
      <c r="J183" s="0" t="s">
        <v>2960</v>
      </c>
      <c r="K183" s="0" t="s">
        <v>2960</v>
      </c>
      <c r="L183" s="0" t="s">
        <v>2960</v>
      </c>
      <c r="M183" s="0" t="s">
        <v>2960</v>
      </c>
      <c r="N183" s="0" t="s">
        <v>2960</v>
      </c>
      <c r="O183" s="0" t="s">
        <v>2960</v>
      </c>
      <c r="P183" s="0" t="s">
        <v>2960</v>
      </c>
      <c r="Q183" s="0" t="s">
        <v>2960</v>
      </c>
      <c r="R183" s="0" t="s">
        <v>2960</v>
      </c>
      <c r="S183" s="0" t="s">
        <v>2960</v>
      </c>
      <c r="T183" s="0" t="s">
        <v>2960</v>
      </c>
      <c r="U183" s="0" t="s">
        <v>2961</v>
      </c>
      <c r="V183" s="0" t="s">
        <v>2961</v>
      </c>
      <c r="W183" s="0" t="s">
        <v>2961</v>
      </c>
      <c r="X183" s="0" t="s">
        <v>2961</v>
      </c>
      <c r="Y183" s="0" t="s">
        <v>2961</v>
      </c>
      <c r="Z183" s="0" t="s">
        <v>2961</v>
      </c>
      <c r="AA183" s="0" t="s">
        <v>2961</v>
      </c>
      <c r="AB183" s="0" t="s">
        <v>2961</v>
      </c>
      <c r="AC183" s="0" t="s">
        <v>2961</v>
      </c>
      <c r="AD183" s="0" t="s">
        <v>2961</v>
      </c>
      <c r="AE183" s="0" t="s">
        <v>2961</v>
      </c>
      <c r="AF183" s="0" t="s">
        <v>2961</v>
      </c>
      <c r="AG183" s="0" t="s">
        <v>2961</v>
      </c>
      <c r="AH183" s="0" t="s">
        <v>2961</v>
      </c>
      <c r="AI183" s="0" t="s">
        <v>2961</v>
      </c>
      <c r="AJ183" s="0" t="s">
        <v>2961</v>
      </c>
      <c r="AK183" s="0" t="s">
        <v>2961</v>
      </c>
      <c r="AL183" s="0" t="s">
        <v>2961</v>
      </c>
      <c r="AM183" s="0" t="n">
        <v>-1.08314123530025</v>
      </c>
      <c r="AN183" s="0" t="n">
        <v>-0.345564459154601</v>
      </c>
      <c r="AO183" s="0" t="n">
        <v>1.0703893278914</v>
      </c>
      <c r="AP183" s="0" t="n">
        <v>0.22650852980868</v>
      </c>
      <c r="AQ183" s="0" t="n">
        <v>-0.473931188332412</v>
      </c>
      <c r="AR183" s="0" t="n">
        <v>0.400537929583729</v>
      </c>
      <c r="AS183" s="0" t="n">
        <v>0.0143552929770701</v>
      </c>
      <c r="AT183" s="0" t="n">
        <v>0.545968369105292</v>
      </c>
      <c r="AU183" s="0" t="n">
        <v>-0.490050853695689</v>
      </c>
      <c r="AV183" s="0" t="n">
        <v>-0.120294233717712</v>
      </c>
      <c r="AW183" s="0" t="n">
        <v>0.070389327891398</v>
      </c>
      <c r="AX183" s="0" t="n">
        <v>0.454175893185802</v>
      </c>
      <c r="AY183" s="0" t="n">
        <v>-0.761213140412883</v>
      </c>
      <c r="AZ183" s="0" t="n">
        <v>-0.174621396107069</v>
      </c>
      <c r="BA183" s="0" t="s">
        <v>2961</v>
      </c>
      <c r="BB183" s="0" t="n">
        <v>0</v>
      </c>
    </row>
    <row r="184" customFormat="false" ht="12.75" hidden="false" customHeight="false" outlineLevel="0" collapsed="false">
      <c r="A184" s="0" t="s">
        <v>779</v>
      </c>
      <c r="B184" s="0" t="s">
        <v>780</v>
      </c>
      <c r="C184" s="0" t="n">
        <v>4259</v>
      </c>
      <c r="D184" s="0" t="s">
        <v>3147</v>
      </c>
      <c r="E184" s="0" t="n">
        <v>4.309</v>
      </c>
      <c r="F184" s="0" t="n">
        <v>3.331</v>
      </c>
      <c r="G184" s="0" t="s">
        <v>2960</v>
      </c>
      <c r="H184" s="0" t="s">
        <v>2960</v>
      </c>
      <c r="I184" s="0" t="s">
        <v>2960</v>
      </c>
      <c r="J184" s="0" t="s">
        <v>2960</v>
      </c>
      <c r="K184" s="0" t="s">
        <v>2960</v>
      </c>
      <c r="L184" s="0" t="s">
        <v>2960</v>
      </c>
      <c r="M184" s="0" t="s">
        <v>2960</v>
      </c>
      <c r="N184" s="0" t="s">
        <v>2960</v>
      </c>
      <c r="O184" s="0" t="s">
        <v>2960</v>
      </c>
      <c r="P184" s="0" t="s">
        <v>2960</v>
      </c>
      <c r="Q184" s="0" t="s">
        <v>2960</v>
      </c>
      <c r="R184" s="0" t="s">
        <v>2960</v>
      </c>
      <c r="S184" s="0" t="s">
        <v>2960</v>
      </c>
      <c r="T184" s="0" t="s">
        <v>2960</v>
      </c>
      <c r="U184" s="0" t="s">
        <v>2961</v>
      </c>
      <c r="V184" s="0" t="s">
        <v>2961</v>
      </c>
      <c r="W184" s="0" t="s">
        <v>2961</v>
      </c>
      <c r="X184" s="0" t="s">
        <v>2961</v>
      </c>
      <c r="Y184" s="0" t="s">
        <v>2961</v>
      </c>
      <c r="Z184" s="0" t="s">
        <v>2961</v>
      </c>
      <c r="AA184" s="0" t="s">
        <v>2961</v>
      </c>
      <c r="AB184" s="0" t="s">
        <v>2961</v>
      </c>
      <c r="AC184" s="0" t="s">
        <v>2961</v>
      </c>
      <c r="AD184" s="0" t="s">
        <v>2961</v>
      </c>
      <c r="AE184" s="0" t="s">
        <v>2961</v>
      </c>
      <c r="AF184" s="0" t="s">
        <v>2961</v>
      </c>
      <c r="AG184" s="0" t="s">
        <v>2961</v>
      </c>
      <c r="AH184" s="0" t="s">
        <v>2961</v>
      </c>
      <c r="AI184" s="0" t="s">
        <v>2961</v>
      </c>
      <c r="AJ184" s="0" t="s">
        <v>2961</v>
      </c>
      <c r="AK184" s="0" t="n">
        <v>0.120351940365222</v>
      </c>
      <c r="AL184" s="0" t="n">
        <v>0.73725410432433</v>
      </c>
      <c r="AM184" s="0" t="n">
        <v>0.124328135002202</v>
      </c>
      <c r="AN184" s="0" t="n">
        <v>0.124328135002202</v>
      </c>
      <c r="AO184" s="0" t="n">
        <v>-0.360304766600418</v>
      </c>
      <c r="AP184" s="0" t="n">
        <v>-0.603840510926846</v>
      </c>
      <c r="AQ184" s="0" t="n">
        <v>0.20163386116965</v>
      </c>
      <c r="AR184" s="0" t="n">
        <v>0.238786859587116</v>
      </c>
      <c r="AS184" s="0" t="n">
        <v>0.584962500721156</v>
      </c>
      <c r="AT184" s="0" t="n">
        <v>-0.0218043703183484</v>
      </c>
      <c r="AU184" s="0" t="n">
        <v>0.27500704749987</v>
      </c>
      <c r="AV184" s="0" t="n">
        <v>1.24488705912353</v>
      </c>
      <c r="AW184" s="0" t="n">
        <v>-0.606034724339757</v>
      </c>
      <c r="AX184" s="0" t="n">
        <v>0.400537929583729</v>
      </c>
      <c r="AY184" s="0" t="n">
        <v>-0.360304766600418</v>
      </c>
      <c r="AZ184" s="0" t="n">
        <v>0.0426443374084937</v>
      </c>
      <c r="BA184" s="0" t="s">
        <v>2961</v>
      </c>
      <c r="BB184" s="0" t="n">
        <v>-0.336427664582477</v>
      </c>
    </row>
    <row r="185" customFormat="false" ht="12.75" hidden="false" customHeight="false" outlineLevel="0" collapsed="false">
      <c r="A185" s="0" t="s">
        <v>782</v>
      </c>
      <c r="B185" s="0" t="s">
        <v>783</v>
      </c>
      <c r="C185" s="0" t="n">
        <v>6782</v>
      </c>
      <c r="D185" s="0" t="s">
        <v>3148</v>
      </c>
      <c r="E185" s="0" t="n">
        <v>4.3</v>
      </c>
      <c r="F185" s="0" t="n">
        <v>2.91</v>
      </c>
      <c r="G185" s="0" t="s">
        <v>2960</v>
      </c>
      <c r="H185" s="0" t="s">
        <v>2960</v>
      </c>
      <c r="I185" s="0" t="s">
        <v>2960</v>
      </c>
      <c r="J185" s="0" t="s">
        <v>2960</v>
      </c>
      <c r="K185" s="0" t="s">
        <v>2960</v>
      </c>
      <c r="L185" s="0" t="s">
        <v>2960</v>
      </c>
      <c r="M185" s="0" t="s">
        <v>2960</v>
      </c>
      <c r="N185" s="0" t="s">
        <v>2960</v>
      </c>
      <c r="O185" s="0" t="s">
        <v>2960</v>
      </c>
      <c r="P185" s="0" t="s">
        <v>2960</v>
      </c>
      <c r="Q185" s="0" t="s">
        <v>2960</v>
      </c>
      <c r="R185" s="0" t="s">
        <v>2960</v>
      </c>
      <c r="S185" s="0" t="s">
        <v>2960</v>
      </c>
      <c r="T185" s="0" t="s">
        <v>2960</v>
      </c>
      <c r="U185" s="0" t="s">
        <v>2961</v>
      </c>
      <c r="V185" s="0" t="s">
        <v>2961</v>
      </c>
      <c r="W185" s="0" t="s">
        <v>2961</v>
      </c>
      <c r="X185" s="0" t="s">
        <v>2961</v>
      </c>
      <c r="Y185" s="0" t="s">
        <v>2961</v>
      </c>
      <c r="Z185" s="0" t="s">
        <v>2961</v>
      </c>
      <c r="AA185" s="0" t="s">
        <v>2961</v>
      </c>
      <c r="AB185" s="0" t="s">
        <v>2961</v>
      </c>
      <c r="AC185" s="0" t="s">
        <v>2961</v>
      </c>
      <c r="AD185" s="0" t="s">
        <v>2961</v>
      </c>
      <c r="AE185" s="0" t="s">
        <v>2961</v>
      </c>
      <c r="AF185" s="0" t="s">
        <v>2961</v>
      </c>
      <c r="AG185" s="0" t="s">
        <v>2961</v>
      </c>
      <c r="AH185" s="0" t="s">
        <v>2961</v>
      </c>
      <c r="AI185" s="0" t="s">
        <v>2961</v>
      </c>
      <c r="AJ185" s="0" t="s">
        <v>2961</v>
      </c>
      <c r="AK185" s="0" t="s">
        <v>2961</v>
      </c>
      <c r="AL185" s="0" t="s">
        <v>2961</v>
      </c>
      <c r="AM185" s="0" t="n">
        <v>0.722466024471091</v>
      </c>
      <c r="AN185" s="0" t="n">
        <v>0.594548549550354</v>
      </c>
      <c r="AO185" s="0" t="n">
        <v>0.863938450423972</v>
      </c>
      <c r="AP185" s="0" t="n">
        <v>1.05658352836637</v>
      </c>
      <c r="AQ185" s="0" t="n">
        <v>0.389566811762726</v>
      </c>
      <c r="AR185" s="0" t="n">
        <v>0.485426827170242</v>
      </c>
      <c r="AS185" s="0" t="n">
        <v>0.475084882948783</v>
      </c>
      <c r="AT185" s="0" t="n">
        <v>-0.107803289534515</v>
      </c>
      <c r="AU185" s="0" t="n">
        <v>0.31034012061215</v>
      </c>
      <c r="AV185" s="0" t="s">
        <v>2961</v>
      </c>
      <c r="AW185" s="0" t="s">
        <v>2961</v>
      </c>
      <c r="AX185" s="0" t="s">
        <v>2961</v>
      </c>
      <c r="AY185" s="0" t="s">
        <v>2961</v>
      </c>
      <c r="AZ185" s="0" t="s">
        <v>2961</v>
      </c>
      <c r="BA185" s="0" t="n">
        <v>0.0285691521967709</v>
      </c>
      <c r="BB185" s="0" t="n">
        <v>3.48542682717024</v>
      </c>
    </row>
    <row r="186" customFormat="false" ht="12.75" hidden="false" customHeight="false" outlineLevel="0" collapsed="false">
      <c r="A186" s="0" t="s">
        <v>785</v>
      </c>
      <c r="B186" s="0" t="s">
        <v>786</v>
      </c>
      <c r="C186" s="0" t="n">
        <v>2273</v>
      </c>
      <c r="D186" s="0" t="s">
        <v>3149</v>
      </c>
      <c r="E186" s="0" t="n">
        <v>4.297</v>
      </c>
      <c r="F186" s="0" t="n">
        <v>3.104</v>
      </c>
      <c r="G186" s="0" t="s">
        <v>2960</v>
      </c>
      <c r="H186" s="0" t="s">
        <v>2960</v>
      </c>
      <c r="I186" s="0" t="s">
        <v>2960</v>
      </c>
      <c r="J186" s="0" t="s">
        <v>2960</v>
      </c>
      <c r="K186" s="0" t="s">
        <v>2960</v>
      </c>
      <c r="L186" s="0" t="s">
        <v>2960</v>
      </c>
      <c r="M186" s="0" t="s">
        <v>2960</v>
      </c>
      <c r="N186" s="0" t="s">
        <v>2960</v>
      </c>
      <c r="O186" s="0" t="s">
        <v>2960</v>
      </c>
      <c r="P186" s="0" t="s">
        <v>2960</v>
      </c>
      <c r="Q186" s="0" t="s">
        <v>2960</v>
      </c>
      <c r="R186" s="0" t="s">
        <v>2960</v>
      </c>
      <c r="S186" s="0" t="s">
        <v>2960</v>
      </c>
      <c r="T186" s="0" t="s">
        <v>2960</v>
      </c>
      <c r="U186" s="0" t="s">
        <v>2961</v>
      </c>
      <c r="V186" s="0" t="s">
        <v>2961</v>
      </c>
      <c r="W186" s="0" t="s">
        <v>2961</v>
      </c>
      <c r="X186" s="0" t="s">
        <v>2961</v>
      </c>
      <c r="Y186" s="0" t="s">
        <v>2961</v>
      </c>
      <c r="Z186" s="0" t="s">
        <v>2961</v>
      </c>
      <c r="AA186" s="0" t="s">
        <v>2961</v>
      </c>
      <c r="AB186" s="0" t="s">
        <v>2961</v>
      </c>
      <c r="AC186" s="0" t="s">
        <v>2961</v>
      </c>
      <c r="AD186" s="0" t="s">
        <v>2961</v>
      </c>
      <c r="AE186" s="0" t="s">
        <v>2961</v>
      </c>
      <c r="AF186" s="0" t="s">
        <v>2961</v>
      </c>
      <c r="AG186" s="0" t="s">
        <v>2961</v>
      </c>
      <c r="AH186" s="0" t="s">
        <v>2961</v>
      </c>
      <c r="AI186" s="0" t="s">
        <v>2961</v>
      </c>
      <c r="AJ186" s="0" t="s">
        <v>2961</v>
      </c>
      <c r="AK186" s="0" t="s">
        <v>2961</v>
      </c>
      <c r="AL186" s="0" t="s">
        <v>2961</v>
      </c>
      <c r="AM186" s="0" t="n">
        <v>-0.347398782403481</v>
      </c>
      <c r="AN186" s="0" t="n">
        <v>1.96347412397489</v>
      </c>
      <c r="AO186" s="0" t="n">
        <v>0.464668267003444</v>
      </c>
      <c r="AP186" s="0" t="n">
        <v>-0.465938397578882</v>
      </c>
      <c r="AQ186" s="0" t="n">
        <v>0.176322772640463</v>
      </c>
      <c r="AR186" s="0" t="n">
        <v>0.0840642647884745</v>
      </c>
      <c r="AS186" s="0" t="n">
        <v>0.263034405833794</v>
      </c>
      <c r="AT186" s="0" t="n">
        <v>-0.229382353343797</v>
      </c>
      <c r="AU186" s="0" t="n">
        <v>0.238786859587116</v>
      </c>
      <c r="AV186" s="0" t="n">
        <v>1.42223300068305</v>
      </c>
      <c r="AW186" s="0" t="n">
        <v>-0.0892673380970874</v>
      </c>
      <c r="AX186" s="0" t="n">
        <v>0.0840642647884745</v>
      </c>
      <c r="AY186" s="0" t="n">
        <v>0.16349873228288</v>
      </c>
      <c r="AZ186" s="0" t="n">
        <v>-0.0232697793228472</v>
      </c>
      <c r="BA186" s="0" t="s">
        <v>2961</v>
      </c>
      <c r="BB186" s="0" t="n">
        <v>0</v>
      </c>
    </row>
    <row r="187" customFormat="false" ht="12.75" hidden="false" customHeight="false" outlineLevel="0" collapsed="false">
      <c r="A187" s="0" t="s">
        <v>789</v>
      </c>
      <c r="B187" s="0" t="s">
        <v>790</v>
      </c>
      <c r="C187" s="0" t="n">
        <v>394</v>
      </c>
      <c r="D187" s="0" t="s">
        <v>3150</v>
      </c>
      <c r="E187" s="0" t="n">
        <v>4.274</v>
      </c>
      <c r="F187" s="0" t="n">
        <v>3.215</v>
      </c>
      <c r="G187" s="0" t="s">
        <v>2960</v>
      </c>
      <c r="H187" s="0" t="s">
        <v>2960</v>
      </c>
      <c r="I187" s="0" t="s">
        <v>2960</v>
      </c>
      <c r="J187" s="0" t="s">
        <v>2960</v>
      </c>
      <c r="K187" s="0" t="s">
        <v>2960</v>
      </c>
      <c r="L187" s="0" t="s">
        <v>2960</v>
      </c>
      <c r="M187" s="0" t="s">
        <v>2960</v>
      </c>
      <c r="N187" s="0" t="s">
        <v>2960</v>
      </c>
      <c r="O187" s="0" t="s">
        <v>2963</v>
      </c>
      <c r="P187" s="0" t="s">
        <v>2960</v>
      </c>
      <c r="Q187" s="0" t="s">
        <v>2960</v>
      </c>
      <c r="R187" s="0" t="s">
        <v>2960</v>
      </c>
      <c r="S187" s="0" t="s">
        <v>2960</v>
      </c>
      <c r="T187" s="0" t="s">
        <v>2960</v>
      </c>
      <c r="U187" s="0" t="s">
        <v>2961</v>
      </c>
      <c r="V187" s="0" t="s">
        <v>2961</v>
      </c>
      <c r="W187" s="0" t="s">
        <v>2961</v>
      </c>
      <c r="X187" s="0" t="s">
        <v>2961</v>
      </c>
      <c r="Y187" s="0" t="s">
        <v>2961</v>
      </c>
      <c r="Z187" s="0" t="s">
        <v>2961</v>
      </c>
      <c r="AA187" s="0" t="s">
        <v>2961</v>
      </c>
      <c r="AB187" s="0" t="s">
        <v>2961</v>
      </c>
      <c r="AC187" s="0" t="s">
        <v>2961</v>
      </c>
      <c r="AD187" s="0" t="s">
        <v>2961</v>
      </c>
      <c r="AE187" s="0" t="s">
        <v>2961</v>
      </c>
      <c r="AF187" s="0" t="s">
        <v>2961</v>
      </c>
      <c r="AG187" s="0" t="s">
        <v>2961</v>
      </c>
      <c r="AH187" s="0" t="s">
        <v>2961</v>
      </c>
      <c r="AI187" s="0" t="s">
        <v>2961</v>
      </c>
      <c r="AJ187" s="0" t="s">
        <v>2961</v>
      </c>
      <c r="AK187" s="0" t="s">
        <v>2961</v>
      </c>
      <c r="AL187" s="0" t="s">
        <v>2961</v>
      </c>
      <c r="AM187" s="0" t="n">
        <v>0.176322772640463</v>
      </c>
      <c r="AN187" s="0" t="n">
        <v>0.0143552929770701</v>
      </c>
      <c r="AO187" s="0" t="n">
        <v>1.09761079662642</v>
      </c>
      <c r="AP187" s="0" t="n">
        <v>0.584962500721156</v>
      </c>
      <c r="AQ187" s="0" t="n">
        <v>0.0285691521967709</v>
      </c>
      <c r="AR187" s="0" t="n">
        <v>0.124328135002202</v>
      </c>
      <c r="AS187" s="0" t="n">
        <v>0.20163386116965</v>
      </c>
      <c r="AT187" s="0" t="n">
        <v>-0.646112163715093</v>
      </c>
      <c r="AU187" s="0" t="n">
        <v>-0.434402824145775</v>
      </c>
      <c r="AV187" s="0" t="n">
        <v>-0.286304185156641</v>
      </c>
      <c r="AW187" s="0" t="n">
        <v>-0.277533975528909</v>
      </c>
      <c r="AX187" s="0" t="n">
        <v>-0.291592016516404</v>
      </c>
      <c r="AY187" s="0" t="n">
        <v>0.0426443374084937</v>
      </c>
      <c r="AZ187" s="0" t="n">
        <v>-0.0276749584428483</v>
      </c>
      <c r="BA187" s="0" t="s">
        <v>2961</v>
      </c>
      <c r="BB187" s="0" t="n">
        <v>0</v>
      </c>
    </row>
    <row r="188" customFormat="false" ht="12.75" hidden="false" customHeight="false" outlineLevel="0" collapsed="false">
      <c r="A188" s="0" t="s">
        <v>793</v>
      </c>
      <c r="B188" s="0" t="s">
        <v>794</v>
      </c>
      <c r="C188" s="0" t="n">
        <v>2353</v>
      </c>
      <c r="D188" s="0" t="s">
        <v>3151</v>
      </c>
      <c r="E188" s="0" t="n">
        <v>4.272</v>
      </c>
      <c r="F188" s="0" t="n">
        <v>2.432</v>
      </c>
      <c r="G188" s="0" t="s">
        <v>2960</v>
      </c>
      <c r="H188" s="0" t="s">
        <v>2960</v>
      </c>
      <c r="I188" s="0" t="s">
        <v>2960</v>
      </c>
      <c r="J188" s="0" t="s">
        <v>2960</v>
      </c>
      <c r="K188" s="0" t="s">
        <v>2960</v>
      </c>
      <c r="L188" s="0" t="s">
        <v>2960</v>
      </c>
      <c r="M188" s="0" t="s">
        <v>2960</v>
      </c>
      <c r="N188" s="0" t="s">
        <v>2960</v>
      </c>
      <c r="O188" s="0" t="s">
        <v>2960</v>
      </c>
      <c r="P188" s="0" t="s">
        <v>2963</v>
      </c>
      <c r="Q188" s="0" t="s">
        <v>2960</v>
      </c>
      <c r="R188" s="0" t="s">
        <v>2960</v>
      </c>
      <c r="S188" s="0" t="s">
        <v>2960</v>
      </c>
      <c r="T188" s="0" t="s">
        <v>2960</v>
      </c>
      <c r="U188" s="0" t="s">
        <v>2961</v>
      </c>
      <c r="V188" s="0" t="s">
        <v>2961</v>
      </c>
      <c r="W188" s="0" t="s">
        <v>2961</v>
      </c>
      <c r="X188" s="0" t="s">
        <v>2961</v>
      </c>
      <c r="Y188" s="0" t="s">
        <v>2961</v>
      </c>
      <c r="Z188" s="0" t="s">
        <v>2961</v>
      </c>
      <c r="AA188" s="0" t="s">
        <v>2961</v>
      </c>
      <c r="AB188" s="0" t="s">
        <v>2961</v>
      </c>
      <c r="AC188" s="0" t="s">
        <v>2961</v>
      </c>
      <c r="AD188" s="0" t="s">
        <v>2961</v>
      </c>
      <c r="AE188" s="0" t="s">
        <v>2961</v>
      </c>
      <c r="AF188" s="0" t="s">
        <v>2961</v>
      </c>
      <c r="AG188" s="0" t="s">
        <v>2961</v>
      </c>
      <c r="AH188" s="0" t="s">
        <v>2961</v>
      </c>
      <c r="AI188" s="0" t="s">
        <v>2961</v>
      </c>
      <c r="AJ188" s="0" t="s">
        <v>2961</v>
      </c>
      <c r="AK188" s="0" t="s">
        <v>2961</v>
      </c>
      <c r="AL188" s="0" t="s">
        <v>2961</v>
      </c>
      <c r="AM188" s="0" t="n">
        <v>-2.11403524324603</v>
      </c>
      <c r="AN188" s="0" t="n">
        <v>-2.58207999218803</v>
      </c>
      <c r="AO188" s="0" t="n">
        <v>1.59931779369823</v>
      </c>
      <c r="AP188" s="0" t="n">
        <v>-2.40354186044101</v>
      </c>
      <c r="AQ188" s="0" t="n">
        <v>-1.06491747668134</v>
      </c>
      <c r="AR188" s="0" t="n">
        <v>-0.226003674888827</v>
      </c>
      <c r="AS188" s="0" t="n">
        <v>0.790772037862</v>
      </c>
      <c r="AT188" s="0" t="n">
        <v>-0.109358756036556</v>
      </c>
      <c r="AU188" s="0" t="n">
        <v>-2.608232280044</v>
      </c>
      <c r="AV188" s="0" t="n">
        <v>0.6959938131099</v>
      </c>
      <c r="AW188" s="0" t="n">
        <v>-0.367731784500487</v>
      </c>
      <c r="AX188" s="0" t="n">
        <v>-0.205896101440252</v>
      </c>
      <c r="AY188" s="0" t="n">
        <v>0.650764559116902</v>
      </c>
      <c r="AZ188" s="0" t="n">
        <v>0.150559676575381</v>
      </c>
      <c r="BA188" s="0" t="s">
        <v>2961</v>
      </c>
      <c r="BB188" s="0" t="n">
        <v>0.0143552929770701</v>
      </c>
    </row>
    <row r="189" customFormat="false" ht="12.75" hidden="false" customHeight="false" outlineLevel="0" collapsed="false">
      <c r="A189" s="0" t="s">
        <v>796</v>
      </c>
      <c r="B189" s="0" t="s">
        <v>797</v>
      </c>
      <c r="C189" s="0" t="n">
        <v>3309</v>
      </c>
      <c r="D189" s="0" t="s">
        <v>3152</v>
      </c>
      <c r="E189" s="0" t="n">
        <v>4.261</v>
      </c>
      <c r="F189" s="0" t="n">
        <v>3.449</v>
      </c>
      <c r="G189" s="0" t="s">
        <v>2960</v>
      </c>
      <c r="H189" s="0" t="s">
        <v>2960</v>
      </c>
      <c r="I189" s="0" t="s">
        <v>2960</v>
      </c>
      <c r="J189" s="0" t="s">
        <v>2960</v>
      </c>
      <c r="K189" s="0" t="s">
        <v>2960</v>
      </c>
      <c r="L189" s="0" t="s">
        <v>2960</v>
      </c>
      <c r="M189" s="0" t="s">
        <v>2960</v>
      </c>
      <c r="N189" s="0" t="s">
        <v>2960</v>
      </c>
      <c r="O189" s="0" t="s">
        <v>2960</v>
      </c>
      <c r="P189" s="0" t="s">
        <v>2960</v>
      </c>
      <c r="Q189" s="0" t="s">
        <v>2960</v>
      </c>
      <c r="R189" s="0" t="s">
        <v>2960</v>
      </c>
      <c r="S189" s="0" t="s">
        <v>2960</v>
      </c>
      <c r="T189" s="0" t="s">
        <v>2960</v>
      </c>
      <c r="U189" s="0" t="s">
        <v>2961</v>
      </c>
      <c r="V189" s="0" t="s">
        <v>2961</v>
      </c>
      <c r="W189" s="0" t="s">
        <v>2961</v>
      </c>
      <c r="X189" s="0" t="s">
        <v>2961</v>
      </c>
      <c r="Y189" s="0" t="s">
        <v>2961</v>
      </c>
      <c r="Z189" s="0" t="s">
        <v>2961</v>
      </c>
      <c r="AA189" s="0" t="s">
        <v>2961</v>
      </c>
      <c r="AB189" s="0" t="s">
        <v>2961</v>
      </c>
      <c r="AC189" s="0" t="s">
        <v>2961</v>
      </c>
      <c r="AD189" s="0" t="s">
        <v>2961</v>
      </c>
      <c r="AE189" s="0" t="s">
        <v>2961</v>
      </c>
      <c r="AF189" s="0" t="s">
        <v>2961</v>
      </c>
      <c r="AG189" s="0" t="s">
        <v>2961</v>
      </c>
      <c r="AH189" s="0" t="s">
        <v>2961</v>
      </c>
      <c r="AI189" s="0" t="s">
        <v>2961</v>
      </c>
      <c r="AJ189" s="0" t="s">
        <v>2961</v>
      </c>
      <c r="AK189" s="0" t="s">
        <v>2961</v>
      </c>
      <c r="AL189" s="0" t="s">
        <v>2961</v>
      </c>
      <c r="AM189" s="0" t="n">
        <v>0.641546029087524</v>
      </c>
      <c r="AN189" s="0" t="n">
        <v>1.4276061727819</v>
      </c>
      <c r="AO189" s="0" t="n">
        <v>0.263034405833794</v>
      </c>
      <c r="AP189" s="0" t="n">
        <v>0.53605290024021</v>
      </c>
      <c r="AQ189" s="0" t="n">
        <v>-0.467932447710969</v>
      </c>
      <c r="AR189" s="0" t="n">
        <v>0.0426443374084937</v>
      </c>
      <c r="AS189" s="0" t="n">
        <v>0.613531652917927</v>
      </c>
      <c r="AT189" s="0" t="n">
        <v>0.823749360308273</v>
      </c>
      <c r="AU189" s="0" t="n">
        <v>0.443606651475615</v>
      </c>
      <c r="AV189" s="0" t="n">
        <v>0.263034405833794</v>
      </c>
      <c r="AW189" s="0" t="n">
        <v>0.124328135002202</v>
      </c>
      <c r="AX189" s="0" t="n">
        <v>-0.44418384493836</v>
      </c>
      <c r="AY189" s="0" t="n">
        <v>-0.204233052217608</v>
      </c>
      <c r="AZ189" s="0" t="n">
        <v>-0.0335695326937018</v>
      </c>
      <c r="BA189" s="0" t="s">
        <v>2961</v>
      </c>
      <c r="BB189" s="0" t="n">
        <v>-0.096961729887088</v>
      </c>
    </row>
    <row r="190" customFormat="false" ht="12.75" hidden="false" customHeight="false" outlineLevel="0" collapsed="false">
      <c r="A190" s="0" t="s">
        <v>800</v>
      </c>
      <c r="B190" s="0" t="s">
        <v>801</v>
      </c>
      <c r="C190" s="0" t="n">
        <v>5730</v>
      </c>
      <c r="D190" s="0" t="s">
        <v>3153</v>
      </c>
      <c r="E190" s="0" t="n">
        <v>4.261</v>
      </c>
      <c r="F190" s="0" t="n">
        <v>2.848</v>
      </c>
      <c r="G190" s="0" t="s">
        <v>2960</v>
      </c>
      <c r="H190" s="0" t="s">
        <v>2960</v>
      </c>
      <c r="I190" s="0" t="s">
        <v>2960</v>
      </c>
      <c r="J190" s="0" t="s">
        <v>2960</v>
      </c>
      <c r="K190" s="0" t="s">
        <v>2960</v>
      </c>
      <c r="L190" s="0" t="s">
        <v>2960</v>
      </c>
      <c r="M190" s="0" t="s">
        <v>2960</v>
      </c>
      <c r="N190" s="0" t="s">
        <v>2960</v>
      </c>
      <c r="O190" s="0" t="s">
        <v>2963</v>
      </c>
      <c r="P190" s="0" t="s">
        <v>2960</v>
      </c>
      <c r="Q190" s="0" t="s">
        <v>2960</v>
      </c>
      <c r="R190" s="0" t="s">
        <v>2960</v>
      </c>
      <c r="S190" s="0" t="s">
        <v>2960</v>
      </c>
      <c r="T190" s="0" t="s">
        <v>2960</v>
      </c>
      <c r="U190" s="0" t="s">
        <v>2961</v>
      </c>
      <c r="V190" s="0" t="s">
        <v>2961</v>
      </c>
      <c r="W190" s="0" t="s">
        <v>2961</v>
      </c>
      <c r="X190" s="0" t="s">
        <v>2961</v>
      </c>
      <c r="Y190" s="0" t="s">
        <v>2961</v>
      </c>
      <c r="Z190" s="0" t="s">
        <v>2961</v>
      </c>
      <c r="AA190" s="0" t="s">
        <v>2961</v>
      </c>
      <c r="AB190" s="0" t="s">
        <v>2961</v>
      </c>
      <c r="AC190" s="0" t="s">
        <v>2961</v>
      </c>
      <c r="AD190" s="0" t="s">
        <v>2961</v>
      </c>
      <c r="AE190" s="0" t="s">
        <v>2961</v>
      </c>
      <c r="AF190" s="0" t="s">
        <v>2961</v>
      </c>
      <c r="AG190" s="0" t="s">
        <v>2961</v>
      </c>
      <c r="AH190" s="0" t="s">
        <v>2961</v>
      </c>
      <c r="AI190" s="0" t="s">
        <v>2961</v>
      </c>
      <c r="AJ190" s="0" t="s">
        <v>2961</v>
      </c>
      <c r="AK190" s="0" t="s">
        <v>2961</v>
      </c>
      <c r="AL190" s="0" t="s">
        <v>2961</v>
      </c>
      <c r="AM190" s="0" t="n">
        <v>-0.954557029238833</v>
      </c>
      <c r="AN190" s="0" t="n">
        <v>-1.30044836747691</v>
      </c>
      <c r="AO190" s="0" t="n">
        <v>0.839959587489532</v>
      </c>
      <c r="AP190" s="0" t="n">
        <v>0.584962500721156</v>
      </c>
      <c r="AQ190" s="0" t="n">
        <v>-1.75633091903314</v>
      </c>
      <c r="AR190" s="0" t="n">
        <v>-0.696657605512669</v>
      </c>
      <c r="AS190" s="0" t="n">
        <v>0.765534746362977</v>
      </c>
      <c r="AT190" s="0" t="n">
        <v>0.0565835283663675</v>
      </c>
      <c r="AU190" s="0" t="n">
        <v>-0.531156057025363</v>
      </c>
      <c r="AV190" s="0" t="n">
        <v>-0.106249498279434</v>
      </c>
      <c r="AW190" s="0" t="n">
        <v>0.286881147788162</v>
      </c>
      <c r="AX190" s="0" t="n">
        <v>0.807354922057604</v>
      </c>
      <c r="AY190" s="0" t="n">
        <v>0.0840642647884745</v>
      </c>
      <c r="AZ190" s="0" t="n">
        <v>-0.114035243246029</v>
      </c>
      <c r="BA190" s="0" t="s">
        <v>2961</v>
      </c>
      <c r="BB190" s="0" t="n">
        <v>0.0426443374084937</v>
      </c>
    </row>
    <row r="191" customFormat="false" ht="12.75" hidden="false" customHeight="false" outlineLevel="0" collapsed="false">
      <c r="A191" s="0" t="s">
        <v>804</v>
      </c>
      <c r="B191" s="0" t="s">
        <v>805</v>
      </c>
      <c r="C191" s="0" t="n">
        <v>6925</v>
      </c>
      <c r="D191" s="0" t="s">
        <v>3154</v>
      </c>
      <c r="E191" s="0" t="n">
        <v>4.258</v>
      </c>
      <c r="F191" s="0" t="n">
        <v>3.281</v>
      </c>
      <c r="G191" s="0" t="s">
        <v>2960</v>
      </c>
      <c r="H191" s="0" t="s">
        <v>2960</v>
      </c>
      <c r="I191" s="0" t="s">
        <v>2960</v>
      </c>
      <c r="J191" s="0" t="s">
        <v>2960</v>
      </c>
      <c r="K191" s="0" t="s">
        <v>2960</v>
      </c>
      <c r="L191" s="0" t="s">
        <v>2960</v>
      </c>
      <c r="M191" s="0" t="s">
        <v>2960</v>
      </c>
      <c r="N191" s="0" t="s">
        <v>2960</v>
      </c>
      <c r="O191" s="0" t="s">
        <v>2960</v>
      </c>
      <c r="P191" s="0" t="s">
        <v>2963</v>
      </c>
      <c r="Q191" s="0" t="s">
        <v>2960</v>
      </c>
      <c r="R191" s="0" t="s">
        <v>2960</v>
      </c>
      <c r="S191" s="0" t="s">
        <v>2960</v>
      </c>
      <c r="T191" s="0" t="s">
        <v>2960</v>
      </c>
      <c r="U191" s="0" t="s">
        <v>2961</v>
      </c>
      <c r="V191" s="0" t="s">
        <v>2961</v>
      </c>
      <c r="W191" s="0" t="s">
        <v>2961</v>
      </c>
      <c r="X191" s="0" t="s">
        <v>2961</v>
      </c>
      <c r="Y191" s="0" t="s">
        <v>2961</v>
      </c>
      <c r="Z191" s="0" t="s">
        <v>2961</v>
      </c>
      <c r="AA191" s="0" t="s">
        <v>2961</v>
      </c>
      <c r="AB191" s="0" t="s">
        <v>2961</v>
      </c>
      <c r="AC191" s="0" t="s">
        <v>2961</v>
      </c>
      <c r="AD191" s="0" t="s">
        <v>2961</v>
      </c>
      <c r="AE191" s="0" t="s">
        <v>2961</v>
      </c>
      <c r="AF191" s="0" t="s">
        <v>2961</v>
      </c>
      <c r="AG191" s="0" t="s">
        <v>2961</v>
      </c>
      <c r="AH191" s="0" t="s">
        <v>2961</v>
      </c>
      <c r="AI191" s="0" t="s">
        <v>2961</v>
      </c>
      <c r="AJ191" s="0" t="s">
        <v>2961</v>
      </c>
      <c r="AK191" s="0" t="s">
        <v>2961</v>
      </c>
      <c r="AL191" s="0" t="s">
        <v>2961</v>
      </c>
      <c r="AM191" s="0" t="n">
        <v>0.0565835283663675</v>
      </c>
      <c r="AN191" s="0" t="n">
        <v>0.0285691521967709</v>
      </c>
      <c r="AO191" s="0" t="n">
        <v>-0.0938790470029001</v>
      </c>
      <c r="AP191" s="0" t="n">
        <v>0.367371065648529</v>
      </c>
      <c r="AQ191" s="0" t="n">
        <v>-0.394031641158542</v>
      </c>
      <c r="AR191" s="0" t="n">
        <v>-0.405451450449646</v>
      </c>
      <c r="AS191" s="0" t="n">
        <v>0.0565835283663675</v>
      </c>
      <c r="AT191" s="0" t="n">
        <v>-0.0755200076409777</v>
      </c>
      <c r="AU191" s="0" t="n">
        <v>-0.72499295250013</v>
      </c>
      <c r="AV191" s="0" t="n">
        <v>-0.0846703239869906</v>
      </c>
      <c r="AW191" s="0" t="n">
        <v>0.516015147003665</v>
      </c>
      <c r="AX191" s="0" t="n">
        <v>-0.558516520417355</v>
      </c>
      <c r="AY191" s="0" t="n">
        <v>0.150559676575381</v>
      </c>
      <c r="AZ191" s="0" t="n">
        <v>0.0976107966264223</v>
      </c>
      <c r="BA191" s="0" t="s">
        <v>2961</v>
      </c>
      <c r="BB191" s="0" t="n">
        <v>0</v>
      </c>
    </row>
    <row r="192" customFormat="false" ht="12.75" hidden="false" customHeight="false" outlineLevel="0" collapsed="false">
      <c r="A192" s="0" t="s">
        <v>807</v>
      </c>
      <c r="B192" s="0" t="s">
        <v>808</v>
      </c>
      <c r="C192" s="0" t="n">
        <v>4189</v>
      </c>
      <c r="D192" s="0" t="s">
        <v>3155</v>
      </c>
      <c r="E192" s="0" t="n">
        <v>4.251</v>
      </c>
      <c r="F192" s="0" t="n">
        <v>3.241</v>
      </c>
      <c r="G192" s="0" t="s">
        <v>2960</v>
      </c>
      <c r="H192" s="0" t="s">
        <v>2960</v>
      </c>
      <c r="I192" s="0" t="s">
        <v>2960</v>
      </c>
      <c r="J192" s="0" t="s">
        <v>2960</v>
      </c>
      <c r="K192" s="0" t="s">
        <v>2960</v>
      </c>
      <c r="L192" s="0" t="s">
        <v>2960</v>
      </c>
      <c r="M192" s="0" t="s">
        <v>2960</v>
      </c>
      <c r="N192" s="0" t="s">
        <v>2960</v>
      </c>
      <c r="O192" s="0" t="s">
        <v>2960</v>
      </c>
      <c r="P192" s="0" t="s">
        <v>2960</v>
      </c>
      <c r="Q192" s="0" t="s">
        <v>2960</v>
      </c>
      <c r="R192" s="0" t="s">
        <v>2960</v>
      </c>
      <c r="S192" s="0" t="s">
        <v>2960</v>
      </c>
      <c r="T192" s="0" t="s">
        <v>2960</v>
      </c>
      <c r="U192" s="0" t="s">
        <v>2961</v>
      </c>
      <c r="V192" s="0" t="s">
        <v>2961</v>
      </c>
      <c r="W192" s="0" t="s">
        <v>2961</v>
      </c>
      <c r="X192" s="0" t="s">
        <v>2961</v>
      </c>
      <c r="Y192" s="0" t="s">
        <v>2961</v>
      </c>
      <c r="Z192" s="0" t="s">
        <v>2961</v>
      </c>
      <c r="AA192" s="0" t="s">
        <v>2961</v>
      </c>
      <c r="AB192" s="0" t="s">
        <v>2961</v>
      </c>
      <c r="AC192" s="0" t="s">
        <v>2961</v>
      </c>
      <c r="AD192" s="0" t="s">
        <v>2961</v>
      </c>
      <c r="AE192" s="0" t="s">
        <v>2961</v>
      </c>
      <c r="AF192" s="0" t="s">
        <v>2961</v>
      </c>
      <c r="AG192" s="0" t="s">
        <v>2961</v>
      </c>
      <c r="AH192" s="0" t="s">
        <v>2961</v>
      </c>
      <c r="AI192" s="0" t="s">
        <v>2961</v>
      </c>
      <c r="AJ192" s="0" t="s">
        <v>2961</v>
      </c>
      <c r="AK192" s="0" t="s">
        <v>2961</v>
      </c>
      <c r="AL192" s="0" t="s">
        <v>2961</v>
      </c>
      <c r="AM192" s="0" t="n">
        <v>0.27500704749987</v>
      </c>
      <c r="AN192" s="0" t="n">
        <v>0.985500430304885</v>
      </c>
      <c r="AO192" s="0" t="n">
        <v>-0.0877333719335504</v>
      </c>
      <c r="AP192" s="0" t="n">
        <v>1.0071955014042</v>
      </c>
      <c r="AQ192" s="0" t="n">
        <v>-0.00578235259400611</v>
      </c>
      <c r="AR192" s="0" t="n">
        <v>0.298658315564515</v>
      </c>
      <c r="AS192" s="0" t="n">
        <v>0.505890929729957</v>
      </c>
      <c r="AT192" s="0" t="n">
        <v>0.124328135002202</v>
      </c>
      <c r="AU192" s="0" t="n">
        <v>-0.251538766995964</v>
      </c>
      <c r="AV192" s="0" t="n">
        <v>0.678071905112638</v>
      </c>
      <c r="AW192" s="0" t="n">
        <v>0.367371065648529</v>
      </c>
      <c r="AX192" s="0" t="n">
        <v>-0.112474729258412</v>
      </c>
      <c r="AY192" s="0" t="n">
        <v>-0.174621396107069</v>
      </c>
      <c r="AZ192" s="0" t="n">
        <v>0.150559676575381</v>
      </c>
      <c r="BA192" s="0" t="s">
        <v>2961</v>
      </c>
      <c r="BB192" s="0" t="n">
        <v>0.0143552929770701</v>
      </c>
    </row>
    <row r="193" customFormat="false" ht="12.75" hidden="false" customHeight="false" outlineLevel="0" collapsed="false">
      <c r="A193" s="0" t="s">
        <v>811</v>
      </c>
      <c r="B193" s="0" t="s">
        <v>812</v>
      </c>
      <c r="C193" s="0" t="n">
        <v>51321</v>
      </c>
      <c r="D193" s="0" t="s">
        <v>3156</v>
      </c>
      <c r="E193" s="0" t="n">
        <v>4.25</v>
      </c>
      <c r="F193" s="0" t="n">
        <v>3.382</v>
      </c>
      <c r="G193" s="0" t="s">
        <v>2960</v>
      </c>
      <c r="H193" s="0" t="s">
        <v>2960</v>
      </c>
      <c r="I193" s="0" t="s">
        <v>2960</v>
      </c>
      <c r="J193" s="0" t="s">
        <v>2960</v>
      </c>
      <c r="K193" s="0" t="s">
        <v>2960</v>
      </c>
      <c r="L193" s="0" t="s">
        <v>2960</v>
      </c>
      <c r="M193" s="0" t="s">
        <v>2960</v>
      </c>
      <c r="N193" s="0" t="s">
        <v>2960</v>
      </c>
      <c r="O193" s="0" t="s">
        <v>2963</v>
      </c>
      <c r="P193" s="0" t="s">
        <v>2960</v>
      </c>
      <c r="Q193" s="0" t="s">
        <v>2960</v>
      </c>
      <c r="R193" s="0" t="s">
        <v>2960</v>
      </c>
      <c r="S193" s="0" t="s">
        <v>2960</v>
      </c>
      <c r="T193" s="0" t="s">
        <v>2960</v>
      </c>
      <c r="U193" s="0" t="s">
        <v>2961</v>
      </c>
      <c r="V193" s="0" t="s">
        <v>2961</v>
      </c>
      <c r="W193" s="0" t="s">
        <v>2961</v>
      </c>
      <c r="X193" s="0" t="s">
        <v>2961</v>
      </c>
      <c r="Y193" s="0" t="s">
        <v>2961</v>
      </c>
      <c r="Z193" s="0" t="s">
        <v>2961</v>
      </c>
      <c r="AA193" s="0" t="s">
        <v>2961</v>
      </c>
      <c r="AB193" s="0" t="s">
        <v>2961</v>
      </c>
      <c r="AC193" s="0" t="s">
        <v>2961</v>
      </c>
      <c r="AD193" s="0" t="s">
        <v>2961</v>
      </c>
      <c r="AE193" s="0" t="s">
        <v>2961</v>
      </c>
      <c r="AF193" s="0" t="s">
        <v>2961</v>
      </c>
      <c r="AG193" s="0" t="s">
        <v>2961</v>
      </c>
      <c r="AH193" s="0" t="s">
        <v>2961</v>
      </c>
      <c r="AI193" s="0" t="s">
        <v>2961</v>
      </c>
      <c r="AJ193" s="0" t="s">
        <v>2961</v>
      </c>
      <c r="AK193" s="0" t="s">
        <v>2961</v>
      </c>
      <c r="AL193" s="0" t="s">
        <v>2961</v>
      </c>
      <c r="AM193" s="0" t="n">
        <v>-0.123433941248279</v>
      </c>
      <c r="AN193" s="0" t="n">
        <v>-0.125006361067033</v>
      </c>
      <c r="AO193" s="0" t="n">
        <v>0.286881147788162</v>
      </c>
      <c r="AP193" s="0" t="n">
        <v>0.422233000683048</v>
      </c>
      <c r="AQ193" s="0" t="n">
        <v>0.22650852980868</v>
      </c>
      <c r="AR193" s="0" t="n">
        <v>0.20163386116965</v>
      </c>
      <c r="AS193" s="0" t="n">
        <v>0.432959407276106</v>
      </c>
      <c r="AT193" s="0" t="n">
        <v>-0.0892673380970874</v>
      </c>
      <c r="AU193" s="0" t="n">
        <v>0.22650852980868</v>
      </c>
      <c r="AV193" s="0" t="n">
        <v>-0.220950447162541</v>
      </c>
      <c r="AW193" s="0" t="n">
        <v>-0.510457064357526</v>
      </c>
      <c r="AX193" s="0" t="n">
        <v>0.687060688339892</v>
      </c>
      <c r="AY193" s="0" t="n">
        <v>-0.0484122051852459</v>
      </c>
      <c r="AZ193" s="0" t="n">
        <v>0.0565835283663675</v>
      </c>
      <c r="BA193" s="0" t="s">
        <v>2961</v>
      </c>
      <c r="BB193" s="0" t="n">
        <v>0.124328135002202</v>
      </c>
    </row>
    <row r="194" customFormat="false" ht="12.75" hidden="false" customHeight="false" outlineLevel="0" collapsed="false">
      <c r="A194" s="0" t="s">
        <v>815</v>
      </c>
      <c r="B194" s="0" t="s">
        <v>816</v>
      </c>
      <c r="C194" s="0" t="n">
        <v>6447</v>
      </c>
      <c r="D194" s="0" t="s">
        <v>3157</v>
      </c>
      <c r="E194" s="0" t="n">
        <v>4.245</v>
      </c>
      <c r="F194" s="0" t="n">
        <v>2.867</v>
      </c>
      <c r="G194" s="0" t="s">
        <v>2960</v>
      </c>
      <c r="H194" s="0" t="s">
        <v>2960</v>
      </c>
      <c r="I194" s="0" t="s">
        <v>2960</v>
      </c>
      <c r="J194" s="0" t="s">
        <v>2960</v>
      </c>
      <c r="K194" s="0" t="s">
        <v>2960</v>
      </c>
      <c r="L194" s="0" t="s">
        <v>2960</v>
      </c>
      <c r="M194" s="0" t="s">
        <v>2960</v>
      </c>
      <c r="N194" s="0" t="s">
        <v>2960</v>
      </c>
      <c r="O194" s="0" t="s">
        <v>2960</v>
      </c>
      <c r="P194" s="0" t="s">
        <v>2960</v>
      </c>
      <c r="Q194" s="0" t="s">
        <v>2960</v>
      </c>
      <c r="R194" s="0" t="s">
        <v>2960</v>
      </c>
      <c r="S194" s="0" t="s">
        <v>2960</v>
      </c>
      <c r="T194" s="0" t="s">
        <v>2960</v>
      </c>
      <c r="U194" s="0" t="s">
        <v>2961</v>
      </c>
      <c r="V194" s="0" t="s">
        <v>2961</v>
      </c>
      <c r="W194" s="0" t="s">
        <v>2961</v>
      </c>
      <c r="X194" s="0" t="s">
        <v>2961</v>
      </c>
      <c r="Y194" s="0" t="s">
        <v>2961</v>
      </c>
      <c r="Z194" s="0" t="s">
        <v>2961</v>
      </c>
      <c r="AA194" s="0" t="s">
        <v>2961</v>
      </c>
      <c r="AB194" s="0" t="s">
        <v>2961</v>
      </c>
      <c r="AC194" s="0" t="s">
        <v>2961</v>
      </c>
      <c r="AD194" s="0" t="s">
        <v>2961</v>
      </c>
      <c r="AE194" s="0" t="s">
        <v>2961</v>
      </c>
      <c r="AF194" s="0" t="s">
        <v>2961</v>
      </c>
      <c r="AG194" s="0" t="s">
        <v>2961</v>
      </c>
      <c r="AH194" s="0" t="s">
        <v>2961</v>
      </c>
      <c r="AI194" s="0" t="s">
        <v>2961</v>
      </c>
      <c r="AJ194" s="0" t="s">
        <v>2961</v>
      </c>
      <c r="AK194" s="0" t="s">
        <v>2961</v>
      </c>
      <c r="AL194" s="0" t="s">
        <v>2961</v>
      </c>
      <c r="AM194" s="0" t="n">
        <v>-0.543719518489275</v>
      </c>
      <c r="AN194" s="0" t="n">
        <v>-1.06793882865658</v>
      </c>
      <c r="AO194" s="0" t="n">
        <v>-0.318325858207167</v>
      </c>
      <c r="AP194" s="0" t="n">
        <v>1.75702324650746</v>
      </c>
      <c r="AQ194" s="0" t="n">
        <v>0.0840642647884745</v>
      </c>
      <c r="AR194" s="0" t="n">
        <v>0.495695162624069</v>
      </c>
      <c r="AS194" s="0" t="n">
        <v>0.0840642647884745</v>
      </c>
      <c r="AT194" s="0" t="n">
        <v>-0.126580496565143</v>
      </c>
      <c r="AU194" s="0" t="n">
        <v>-1.2688167584278</v>
      </c>
      <c r="AV194" s="0" t="n">
        <v>-0.0232697793228472</v>
      </c>
      <c r="AW194" s="0" t="n">
        <v>-0.148800661406706</v>
      </c>
      <c r="AX194" s="0" t="n">
        <v>0.31034012061215</v>
      </c>
      <c r="AY194" s="0" t="n">
        <v>0.22650852980868</v>
      </c>
      <c r="AZ194" s="0" t="n">
        <v>-0.00578235259400611</v>
      </c>
      <c r="BA194" s="0" t="s">
        <v>2961</v>
      </c>
      <c r="BB194" s="0" t="n">
        <v>0.070389327891398</v>
      </c>
    </row>
    <row r="195" customFormat="false" ht="12.75" hidden="false" customHeight="false" outlineLevel="0" collapsed="false">
      <c r="A195" s="0" t="s">
        <v>818</v>
      </c>
      <c r="B195" s="0" t="s">
        <v>819</v>
      </c>
      <c r="C195" s="0" t="n">
        <v>3912</v>
      </c>
      <c r="D195" s="0" t="s">
        <v>3158</v>
      </c>
      <c r="E195" s="0" t="n">
        <v>4.244</v>
      </c>
      <c r="F195" s="0" t="n">
        <v>2.949</v>
      </c>
      <c r="G195" s="0" t="s">
        <v>2960</v>
      </c>
      <c r="H195" s="0" t="s">
        <v>2960</v>
      </c>
      <c r="I195" s="0" t="s">
        <v>2960</v>
      </c>
      <c r="J195" s="0" t="s">
        <v>2960</v>
      </c>
      <c r="K195" s="0" t="s">
        <v>2960</v>
      </c>
      <c r="L195" s="0" t="s">
        <v>2960</v>
      </c>
      <c r="M195" s="0" t="s">
        <v>2960</v>
      </c>
      <c r="N195" s="0" t="s">
        <v>2960</v>
      </c>
      <c r="O195" s="0" t="s">
        <v>2960</v>
      </c>
      <c r="P195" s="0" t="s">
        <v>2960</v>
      </c>
      <c r="Q195" s="0" t="s">
        <v>2960</v>
      </c>
      <c r="R195" s="0" t="s">
        <v>2960</v>
      </c>
      <c r="S195" s="0" t="s">
        <v>2960</v>
      </c>
      <c r="T195" s="0" t="s">
        <v>2960</v>
      </c>
      <c r="U195" s="0" t="s">
        <v>2961</v>
      </c>
      <c r="V195" s="0" t="s">
        <v>2961</v>
      </c>
      <c r="W195" s="0" t="s">
        <v>2961</v>
      </c>
      <c r="X195" s="0" t="s">
        <v>2961</v>
      </c>
      <c r="Y195" s="0" t="s">
        <v>2961</v>
      </c>
      <c r="Z195" s="0" t="s">
        <v>2961</v>
      </c>
      <c r="AA195" s="0" t="s">
        <v>2961</v>
      </c>
      <c r="AB195" s="0" t="s">
        <v>2961</v>
      </c>
      <c r="AC195" s="0" t="s">
        <v>2961</v>
      </c>
      <c r="AD195" s="0" t="s">
        <v>2961</v>
      </c>
      <c r="AE195" s="0" t="s">
        <v>2961</v>
      </c>
      <c r="AF195" s="0" t="s">
        <v>2961</v>
      </c>
      <c r="AG195" s="0" t="s">
        <v>2961</v>
      </c>
      <c r="AH195" s="0" t="s">
        <v>2961</v>
      </c>
      <c r="AI195" s="0" t="s">
        <v>2961</v>
      </c>
      <c r="AJ195" s="0" t="s">
        <v>2961</v>
      </c>
      <c r="AK195" s="0" t="s">
        <v>2961</v>
      </c>
      <c r="AL195" s="0" t="s">
        <v>2961</v>
      </c>
      <c r="AM195" s="0" t="n">
        <v>0.0285691521967709</v>
      </c>
      <c r="AN195" s="0" t="n">
        <v>0.0565835283663675</v>
      </c>
      <c r="AO195" s="0" t="n">
        <v>-0.467932447710969</v>
      </c>
      <c r="AP195" s="0" t="n">
        <v>1.11769504266975</v>
      </c>
      <c r="AQ195" s="0" t="n">
        <v>-0.543719518489275</v>
      </c>
      <c r="AR195" s="0" t="n">
        <v>-0.0469210473874926</v>
      </c>
      <c r="AS195" s="0" t="n">
        <v>0.16349873228288</v>
      </c>
      <c r="AT195" s="0" t="n">
        <v>-0.00868224309980088</v>
      </c>
      <c r="AU195" s="0" t="n">
        <v>-0.37894449670026</v>
      </c>
      <c r="AV195" s="0" t="n">
        <v>1.53106949272595</v>
      </c>
      <c r="AW195" s="0" t="n">
        <v>0.594548549550354</v>
      </c>
      <c r="AX195" s="0" t="n">
        <v>-0.142417044615852</v>
      </c>
      <c r="AY195" s="0" t="n">
        <v>-0.0846703239869906</v>
      </c>
      <c r="AZ195" s="0" t="n">
        <v>-0.0816137655536521</v>
      </c>
      <c r="BA195" s="0" t="s">
        <v>2961</v>
      </c>
      <c r="BB195" s="0" t="n">
        <v>0.0143552929770701</v>
      </c>
    </row>
    <row r="196" customFormat="false" ht="12.75" hidden="false" customHeight="false" outlineLevel="0" collapsed="false">
      <c r="A196" s="0" t="s">
        <v>821</v>
      </c>
      <c r="B196" s="0" t="s">
        <v>822</v>
      </c>
      <c r="C196" s="0" t="n">
        <v>5327</v>
      </c>
      <c r="D196" s="0" t="s">
        <v>3159</v>
      </c>
      <c r="E196" s="0" t="n">
        <v>4.243</v>
      </c>
      <c r="F196" s="0" t="n">
        <v>2.921</v>
      </c>
      <c r="G196" s="0" t="s">
        <v>2960</v>
      </c>
      <c r="H196" s="0" t="s">
        <v>2960</v>
      </c>
      <c r="I196" s="0" t="s">
        <v>2960</v>
      </c>
      <c r="J196" s="0" t="s">
        <v>2960</v>
      </c>
      <c r="K196" s="0" t="s">
        <v>2960</v>
      </c>
      <c r="L196" s="0" t="s">
        <v>2960</v>
      </c>
      <c r="M196" s="0" t="s">
        <v>2960</v>
      </c>
      <c r="N196" s="0" t="s">
        <v>2960</v>
      </c>
      <c r="O196" s="0" t="s">
        <v>2960</v>
      </c>
      <c r="P196" s="0" t="s">
        <v>2960</v>
      </c>
      <c r="Q196" s="0" t="s">
        <v>2960</v>
      </c>
      <c r="R196" s="0" t="s">
        <v>2960</v>
      </c>
      <c r="S196" s="0" t="s">
        <v>2960</v>
      </c>
      <c r="T196" s="0" t="s">
        <v>2960</v>
      </c>
      <c r="U196" s="0" t="s">
        <v>2961</v>
      </c>
      <c r="V196" s="0" t="s">
        <v>2961</v>
      </c>
      <c r="W196" s="0" t="s">
        <v>2961</v>
      </c>
      <c r="X196" s="0" t="s">
        <v>2961</v>
      </c>
      <c r="Y196" s="0" t="s">
        <v>2961</v>
      </c>
      <c r="Z196" s="0" t="s">
        <v>2961</v>
      </c>
      <c r="AA196" s="0" t="s">
        <v>2961</v>
      </c>
      <c r="AB196" s="0" t="s">
        <v>2961</v>
      </c>
      <c r="AC196" s="0" t="s">
        <v>2961</v>
      </c>
      <c r="AD196" s="0" t="s">
        <v>2961</v>
      </c>
      <c r="AE196" s="0" t="s">
        <v>2961</v>
      </c>
      <c r="AF196" s="0" t="s">
        <v>2961</v>
      </c>
      <c r="AG196" s="0" t="s">
        <v>2961</v>
      </c>
      <c r="AH196" s="0" t="s">
        <v>2961</v>
      </c>
      <c r="AI196" s="0" t="s">
        <v>2961</v>
      </c>
      <c r="AJ196" s="0" t="s">
        <v>2961</v>
      </c>
      <c r="AK196" s="0" t="s">
        <v>2961</v>
      </c>
      <c r="AL196" s="0" t="s">
        <v>2961</v>
      </c>
      <c r="AM196" s="0" t="n">
        <v>-1.64385618977472</v>
      </c>
      <c r="AN196" s="0" t="n">
        <v>0.344828496997441</v>
      </c>
      <c r="AO196" s="0" t="n">
        <v>1.02147972741045</v>
      </c>
      <c r="AP196" s="0" t="n">
        <v>-0.457989644463391</v>
      </c>
      <c r="AQ196" s="0" t="n">
        <v>-0.112474729258412</v>
      </c>
      <c r="AR196" s="0" t="n">
        <v>-0.066427361738976</v>
      </c>
      <c r="AS196" s="0" t="n">
        <v>0.16349873228288</v>
      </c>
      <c r="AT196" s="0" t="n">
        <v>-0.312939311660108</v>
      </c>
      <c r="AU196" s="0" t="n">
        <v>0.070389327891398</v>
      </c>
      <c r="AV196" s="0" t="n">
        <v>1.1243281350022</v>
      </c>
      <c r="AW196" s="0" t="n">
        <v>0.37851162325373</v>
      </c>
      <c r="AX196" s="0" t="n">
        <v>0.286881147788162</v>
      </c>
      <c r="AY196" s="0" t="n">
        <v>0.55581615506164</v>
      </c>
      <c r="AZ196" s="0" t="n">
        <v>0.111031312388744</v>
      </c>
      <c r="BA196" s="0" t="s">
        <v>2961</v>
      </c>
      <c r="BB196" s="0" t="n">
        <v>-0.0816137655536521</v>
      </c>
    </row>
    <row r="197" customFormat="false" ht="12.75" hidden="false" customHeight="false" outlineLevel="0" collapsed="false">
      <c r="A197" s="0" t="s">
        <v>825</v>
      </c>
      <c r="B197" s="0" t="s">
        <v>826</v>
      </c>
      <c r="C197" s="0" t="n">
        <v>1832</v>
      </c>
      <c r="D197" s="0" t="s">
        <v>3160</v>
      </c>
      <c r="E197" s="0" t="n">
        <v>4.242</v>
      </c>
      <c r="F197" s="0" t="n">
        <v>2.319</v>
      </c>
      <c r="G197" s="0" t="s">
        <v>2960</v>
      </c>
      <c r="H197" s="0" t="s">
        <v>2960</v>
      </c>
      <c r="I197" s="0" t="s">
        <v>2960</v>
      </c>
      <c r="J197" s="0" t="s">
        <v>2960</v>
      </c>
      <c r="K197" s="0" t="s">
        <v>2960</v>
      </c>
      <c r="L197" s="0" t="s">
        <v>2960</v>
      </c>
      <c r="M197" s="0" t="s">
        <v>2960</v>
      </c>
      <c r="N197" s="0" t="s">
        <v>2960</v>
      </c>
      <c r="O197" s="0" t="s">
        <v>2960</v>
      </c>
      <c r="P197" s="0" t="s">
        <v>2960</v>
      </c>
      <c r="Q197" s="0" t="s">
        <v>2960</v>
      </c>
      <c r="R197" s="0" t="s">
        <v>2960</v>
      </c>
      <c r="S197" s="0" t="s">
        <v>2960</v>
      </c>
      <c r="T197" s="0" t="s">
        <v>2960</v>
      </c>
      <c r="U197" s="0" t="s">
        <v>2961</v>
      </c>
      <c r="V197" s="0" t="s">
        <v>2961</v>
      </c>
      <c r="W197" s="0" t="s">
        <v>2961</v>
      </c>
      <c r="X197" s="0" t="s">
        <v>2961</v>
      </c>
      <c r="Y197" s="0" t="s">
        <v>2961</v>
      </c>
      <c r="Z197" s="0" t="s">
        <v>2961</v>
      </c>
      <c r="AA197" s="0" t="s">
        <v>2961</v>
      </c>
      <c r="AB197" s="0" t="s">
        <v>2961</v>
      </c>
      <c r="AC197" s="0" t="s">
        <v>2961</v>
      </c>
      <c r="AD197" s="0" t="s">
        <v>2961</v>
      </c>
      <c r="AE197" s="0" t="s">
        <v>2961</v>
      </c>
      <c r="AF197" s="0" t="s">
        <v>2961</v>
      </c>
      <c r="AG197" s="0" t="s">
        <v>2961</v>
      </c>
      <c r="AH197" s="0" t="s">
        <v>2961</v>
      </c>
      <c r="AI197" s="0" t="s">
        <v>2961</v>
      </c>
      <c r="AJ197" s="0" t="s">
        <v>2961</v>
      </c>
      <c r="AK197" s="0" t="s">
        <v>2961</v>
      </c>
      <c r="AL197" s="0" t="s">
        <v>2961</v>
      </c>
      <c r="AM197" s="0" t="n">
        <v>-0.15200309344505</v>
      </c>
      <c r="AN197" s="0" t="n">
        <v>-1.2276920250416</v>
      </c>
      <c r="AO197" s="0" t="n">
        <v>0.344828496997441</v>
      </c>
      <c r="AP197" s="0" t="n">
        <v>2.09761079662642</v>
      </c>
      <c r="AQ197" s="0" t="n">
        <v>-0.646112163715093</v>
      </c>
      <c r="AR197" s="0" t="n">
        <v>0</v>
      </c>
      <c r="AS197" s="0" t="n">
        <v>0.298658315564515</v>
      </c>
      <c r="AT197" s="0" t="n">
        <v>0.250961573533219</v>
      </c>
      <c r="AU197" s="0" t="n">
        <v>-0.599462070416271</v>
      </c>
      <c r="AV197" s="0" t="s">
        <v>2961</v>
      </c>
      <c r="AW197" s="0" t="s">
        <v>2961</v>
      </c>
      <c r="AX197" s="0" t="s">
        <v>2961</v>
      </c>
      <c r="AY197" s="0" t="s">
        <v>2961</v>
      </c>
      <c r="AZ197" s="0" t="s">
        <v>2961</v>
      </c>
      <c r="BA197" s="0" t="s">
        <v>2961</v>
      </c>
      <c r="BB197" s="0" t="n">
        <v>0.070389327891398</v>
      </c>
    </row>
    <row r="198" customFormat="false" ht="12.75" hidden="false" customHeight="false" outlineLevel="0" collapsed="false">
      <c r="A198" s="0" t="s">
        <v>828</v>
      </c>
      <c r="B198" s="0" t="s">
        <v>829</v>
      </c>
      <c r="C198" s="0" t="n">
        <v>7327</v>
      </c>
      <c r="D198" s="0" t="s">
        <v>3161</v>
      </c>
      <c r="E198" s="0" t="n">
        <v>4.23</v>
      </c>
      <c r="F198" s="0" t="n">
        <v>3.044</v>
      </c>
      <c r="G198" s="0" t="s">
        <v>2960</v>
      </c>
      <c r="H198" s="0" t="s">
        <v>2960</v>
      </c>
      <c r="I198" s="0" t="s">
        <v>2960</v>
      </c>
      <c r="J198" s="0" t="s">
        <v>2960</v>
      </c>
      <c r="K198" s="0" t="s">
        <v>2960</v>
      </c>
      <c r="L198" s="0" t="s">
        <v>2960</v>
      </c>
      <c r="M198" s="0" t="s">
        <v>2960</v>
      </c>
      <c r="N198" s="0" t="s">
        <v>2960</v>
      </c>
      <c r="O198" s="0" t="s">
        <v>2960</v>
      </c>
      <c r="P198" s="0" t="s">
        <v>2963</v>
      </c>
      <c r="Q198" s="0" t="s">
        <v>2960</v>
      </c>
      <c r="R198" s="0" t="s">
        <v>2960</v>
      </c>
      <c r="S198" s="0" t="s">
        <v>2960</v>
      </c>
      <c r="T198" s="0" t="s">
        <v>2960</v>
      </c>
      <c r="U198" s="0" t="n">
        <v>0.523060061795249</v>
      </c>
      <c r="V198" s="0" t="n">
        <v>0.735522177296537</v>
      </c>
      <c r="W198" s="0" t="s">
        <v>2961</v>
      </c>
      <c r="X198" s="0" t="s">
        <v>2961</v>
      </c>
      <c r="Y198" s="0" t="s">
        <v>2961</v>
      </c>
      <c r="Z198" s="0" t="s">
        <v>2961</v>
      </c>
      <c r="AA198" s="0" t="s">
        <v>2961</v>
      </c>
      <c r="AB198" s="0" t="s">
        <v>2961</v>
      </c>
      <c r="AC198" s="0" t="s">
        <v>2961</v>
      </c>
      <c r="AD198" s="0" t="s">
        <v>2961</v>
      </c>
      <c r="AE198" s="0" t="s">
        <v>2961</v>
      </c>
      <c r="AF198" s="0" t="s">
        <v>2961</v>
      </c>
      <c r="AG198" s="0" t="s">
        <v>2961</v>
      </c>
      <c r="AH198" s="0" t="s">
        <v>2961</v>
      </c>
      <c r="AI198" s="0" t="s">
        <v>2961</v>
      </c>
      <c r="AJ198" s="0" t="s">
        <v>2961</v>
      </c>
      <c r="AK198" s="0" t="s">
        <v>2961</v>
      </c>
      <c r="AL198" s="0" t="s">
        <v>2961</v>
      </c>
      <c r="AM198" s="0" t="n">
        <v>0.443606651475615</v>
      </c>
      <c r="AN198" s="0" t="n">
        <v>0.411426245726465</v>
      </c>
      <c r="AO198" s="0" t="n">
        <v>0.0976107966264223</v>
      </c>
      <c r="AP198" s="0" t="n">
        <v>0.604071323668861</v>
      </c>
      <c r="AQ198" s="0" t="n">
        <v>-0.0115879742752118</v>
      </c>
      <c r="AR198" s="0" t="n">
        <v>0.432959407276106</v>
      </c>
      <c r="AS198" s="0" t="n">
        <v>0.321928094887362</v>
      </c>
      <c r="AT198" s="0" t="n">
        <v>0.422233000683048</v>
      </c>
      <c r="AU198" s="0" t="n">
        <v>0.55581615506164</v>
      </c>
      <c r="AV198" s="0" t="s">
        <v>2961</v>
      </c>
      <c r="AW198" s="0" t="s">
        <v>2961</v>
      </c>
      <c r="AX198" s="0" t="s">
        <v>2961</v>
      </c>
      <c r="AY198" s="0" t="s">
        <v>2961</v>
      </c>
      <c r="AZ198" s="0" t="s">
        <v>2961</v>
      </c>
      <c r="BA198" s="0" t="s">
        <v>2961</v>
      </c>
      <c r="BB198" s="0" t="n">
        <v>1.46988597627446</v>
      </c>
    </row>
    <row r="199" customFormat="false" ht="12.75" hidden="false" customHeight="false" outlineLevel="0" collapsed="false">
      <c r="A199" s="0" t="s">
        <v>831</v>
      </c>
      <c r="B199" s="0" t="s">
        <v>832</v>
      </c>
      <c r="C199" s="0" t="n">
        <v>214</v>
      </c>
      <c r="D199" s="0" t="s">
        <v>3162</v>
      </c>
      <c r="E199" s="0" t="n">
        <v>4.226</v>
      </c>
      <c r="F199" s="0" t="n">
        <v>3.225</v>
      </c>
      <c r="G199" s="0" t="s">
        <v>2960</v>
      </c>
      <c r="H199" s="0" t="s">
        <v>2960</v>
      </c>
      <c r="I199" s="0" t="s">
        <v>2960</v>
      </c>
      <c r="J199" s="0" t="s">
        <v>2960</v>
      </c>
      <c r="K199" s="0" t="s">
        <v>2960</v>
      </c>
      <c r="L199" s="0" t="s">
        <v>2960</v>
      </c>
      <c r="M199" s="0" t="s">
        <v>2960</v>
      </c>
      <c r="N199" s="0" t="s">
        <v>2960</v>
      </c>
      <c r="O199" s="0" t="s">
        <v>2960</v>
      </c>
      <c r="P199" s="0" t="s">
        <v>2960</v>
      </c>
      <c r="Q199" s="0" t="s">
        <v>2960</v>
      </c>
      <c r="R199" s="0" t="s">
        <v>2960</v>
      </c>
      <c r="S199" s="0" t="s">
        <v>2960</v>
      </c>
      <c r="T199" s="0" t="s">
        <v>2960</v>
      </c>
      <c r="U199" s="0" t="s">
        <v>2961</v>
      </c>
      <c r="V199" s="0" t="s">
        <v>2961</v>
      </c>
      <c r="W199" s="0" t="s">
        <v>2961</v>
      </c>
      <c r="X199" s="0" t="s">
        <v>2961</v>
      </c>
      <c r="Y199" s="0" t="s">
        <v>2961</v>
      </c>
      <c r="Z199" s="0" t="s">
        <v>2961</v>
      </c>
      <c r="AA199" s="0" t="s">
        <v>2961</v>
      </c>
      <c r="AB199" s="0" t="s">
        <v>2961</v>
      </c>
      <c r="AC199" s="0" t="s">
        <v>2961</v>
      </c>
      <c r="AD199" s="0" t="s">
        <v>2961</v>
      </c>
      <c r="AE199" s="0" t="s">
        <v>2961</v>
      </c>
      <c r="AF199" s="0" t="s">
        <v>2961</v>
      </c>
      <c r="AG199" s="0" t="s">
        <v>2961</v>
      </c>
      <c r="AH199" s="0" t="s">
        <v>2961</v>
      </c>
      <c r="AI199" s="0" t="s">
        <v>2961</v>
      </c>
      <c r="AJ199" s="0" t="s">
        <v>2961</v>
      </c>
      <c r="AK199" s="0" t="s">
        <v>2961</v>
      </c>
      <c r="AL199" s="0" t="s">
        <v>2961</v>
      </c>
      <c r="AM199" s="0" t="n">
        <v>0.150559676575381</v>
      </c>
      <c r="AN199" s="0" t="n">
        <v>0.454175893185802</v>
      </c>
      <c r="AO199" s="0" t="n">
        <v>0.454175893185802</v>
      </c>
      <c r="AP199" s="0" t="n">
        <v>0.0285691521967709</v>
      </c>
      <c r="AQ199" s="0" t="n">
        <v>0.55581615506164</v>
      </c>
      <c r="AR199" s="0" t="n">
        <v>1.02147972741045</v>
      </c>
      <c r="AS199" s="0" t="n">
        <v>0.333423733725192</v>
      </c>
      <c r="AT199" s="0" t="n">
        <v>0.411426245726465</v>
      </c>
      <c r="AU199" s="0" t="n">
        <v>0.748461233004036</v>
      </c>
      <c r="AV199" s="0" t="n">
        <v>-0.260151897300673</v>
      </c>
      <c r="AW199" s="0" t="n">
        <v>-0.136061549576028</v>
      </c>
      <c r="AX199" s="0" t="n">
        <v>1</v>
      </c>
      <c r="AY199" s="0" t="n">
        <v>0.111031312388744</v>
      </c>
      <c r="AZ199" s="0" t="n">
        <v>0</v>
      </c>
      <c r="BA199" s="0" t="s">
        <v>2961</v>
      </c>
      <c r="BB199" s="0" t="n">
        <v>0</v>
      </c>
    </row>
    <row r="200" customFormat="false" ht="12.75" hidden="false" customHeight="false" outlineLevel="0" collapsed="false">
      <c r="A200" s="0" t="s">
        <v>834</v>
      </c>
      <c r="B200" s="0" t="s">
        <v>835</v>
      </c>
      <c r="C200" s="0" t="n">
        <v>2791</v>
      </c>
      <c r="D200" s="0" t="s">
        <v>3163</v>
      </c>
      <c r="E200" s="0" t="n">
        <v>4.226</v>
      </c>
      <c r="F200" s="0" t="n">
        <v>2.747</v>
      </c>
      <c r="G200" s="0" t="s">
        <v>2960</v>
      </c>
      <c r="H200" s="0" t="s">
        <v>2960</v>
      </c>
      <c r="I200" s="0" t="s">
        <v>2960</v>
      </c>
      <c r="J200" s="0" t="s">
        <v>2960</v>
      </c>
      <c r="K200" s="0" t="s">
        <v>2960</v>
      </c>
      <c r="L200" s="0" t="s">
        <v>2960</v>
      </c>
      <c r="M200" s="0" t="s">
        <v>2960</v>
      </c>
      <c r="N200" s="0" t="s">
        <v>2960</v>
      </c>
      <c r="O200" s="0" t="s">
        <v>2960</v>
      </c>
      <c r="P200" s="0" t="s">
        <v>2960</v>
      </c>
      <c r="Q200" s="0" t="s">
        <v>2960</v>
      </c>
      <c r="R200" s="0" t="s">
        <v>2960</v>
      </c>
      <c r="S200" s="0" t="s">
        <v>2960</v>
      </c>
      <c r="T200" s="0" t="s">
        <v>2960</v>
      </c>
      <c r="U200" s="0" t="s">
        <v>2961</v>
      </c>
      <c r="V200" s="0" t="s">
        <v>2961</v>
      </c>
      <c r="W200" s="0" t="s">
        <v>2961</v>
      </c>
      <c r="X200" s="0" t="s">
        <v>2961</v>
      </c>
      <c r="Y200" s="0" t="s">
        <v>2961</v>
      </c>
      <c r="Z200" s="0" t="s">
        <v>2961</v>
      </c>
      <c r="AA200" s="0" t="s">
        <v>2961</v>
      </c>
      <c r="AB200" s="0" t="s">
        <v>2961</v>
      </c>
      <c r="AC200" s="0" t="s">
        <v>2961</v>
      </c>
      <c r="AD200" s="0" t="s">
        <v>2961</v>
      </c>
      <c r="AE200" s="0" t="s">
        <v>2961</v>
      </c>
      <c r="AF200" s="0" t="s">
        <v>2961</v>
      </c>
      <c r="AG200" s="0" t="s">
        <v>2961</v>
      </c>
      <c r="AH200" s="0" t="s">
        <v>2961</v>
      </c>
      <c r="AI200" s="0" t="s">
        <v>2961</v>
      </c>
      <c r="AJ200" s="0" t="s">
        <v>2961</v>
      </c>
      <c r="AK200" s="0" t="s">
        <v>2961</v>
      </c>
      <c r="AL200" s="0" t="s">
        <v>2961</v>
      </c>
      <c r="AM200" s="0" t="n">
        <v>-0.590744853315162</v>
      </c>
      <c r="AN200" s="0" t="n">
        <v>-1.13289427049735</v>
      </c>
      <c r="AO200" s="0" t="n">
        <v>0.956056652412403</v>
      </c>
      <c r="AP200" s="0" t="n">
        <v>1.29278174922785</v>
      </c>
      <c r="AQ200" s="0" t="n">
        <v>-0.321928094887362</v>
      </c>
      <c r="AR200" s="0" t="n">
        <v>0.495695162624069</v>
      </c>
      <c r="AS200" s="0" t="n">
        <v>0.0285691521967709</v>
      </c>
      <c r="AT200" s="0" t="n">
        <v>-0.0724827538015237</v>
      </c>
      <c r="AU200" s="0" t="n">
        <v>0.75702324650746</v>
      </c>
      <c r="AV200" s="0" t="n">
        <v>-0.0649174766813385</v>
      </c>
      <c r="AW200" s="0" t="n">
        <v>-0.171368418311981</v>
      </c>
      <c r="AX200" s="0" t="n">
        <v>-0.205896101440252</v>
      </c>
      <c r="AY200" s="0" t="n">
        <v>-0.305788392232109</v>
      </c>
      <c r="AZ200" s="0" t="n">
        <v>-0.101598140007807</v>
      </c>
      <c r="BA200" s="0" t="s">
        <v>2961</v>
      </c>
      <c r="BB200" s="0" t="n">
        <v>0.0285691521967709</v>
      </c>
    </row>
    <row r="201" customFormat="false" ht="12.75" hidden="false" customHeight="false" outlineLevel="0" collapsed="false">
      <c r="A201" s="0" t="s">
        <v>837</v>
      </c>
      <c r="B201" s="0" t="s">
        <v>838</v>
      </c>
      <c r="C201" s="0" t="n">
        <v>23012</v>
      </c>
      <c r="D201" s="0" t="s">
        <v>3164</v>
      </c>
      <c r="E201" s="0" t="n">
        <v>4.222</v>
      </c>
      <c r="F201" s="0" t="n">
        <v>2.357</v>
      </c>
      <c r="G201" s="0" t="s">
        <v>2960</v>
      </c>
      <c r="H201" s="0" t="s">
        <v>2960</v>
      </c>
      <c r="I201" s="0" t="s">
        <v>2960</v>
      </c>
      <c r="J201" s="0" t="s">
        <v>2960</v>
      </c>
      <c r="K201" s="0" t="s">
        <v>2960</v>
      </c>
      <c r="L201" s="0" t="s">
        <v>2960</v>
      </c>
      <c r="M201" s="0" t="s">
        <v>2960</v>
      </c>
      <c r="N201" s="0" t="s">
        <v>2960</v>
      </c>
      <c r="O201" s="0" t="s">
        <v>2960</v>
      </c>
      <c r="P201" s="0" t="s">
        <v>2960</v>
      </c>
      <c r="Q201" s="0" t="s">
        <v>2960</v>
      </c>
      <c r="R201" s="0" t="s">
        <v>2960</v>
      </c>
      <c r="S201" s="0" t="s">
        <v>2960</v>
      </c>
      <c r="T201" s="0" t="s">
        <v>2960</v>
      </c>
      <c r="U201" s="0" t="s">
        <v>2961</v>
      </c>
      <c r="V201" s="0" t="s">
        <v>2961</v>
      </c>
      <c r="W201" s="0" t="s">
        <v>2961</v>
      </c>
      <c r="X201" s="0" t="s">
        <v>2961</v>
      </c>
      <c r="Y201" s="0" t="s">
        <v>2961</v>
      </c>
      <c r="Z201" s="0" t="s">
        <v>2961</v>
      </c>
      <c r="AA201" s="0" t="s">
        <v>2961</v>
      </c>
      <c r="AB201" s="0" t="s">
        <v>2961</v>
      </c>
      <c r="AC201" s="0" t="s">
        <v>2961</v>
      </c>
      <c r="AD201" s="0" t="s">
        <v>2961</v>
      </c>
      <c r="AE201" s="0" t="s">
        <v>2961</v>
      </c>
      <c r="AF201" s="0" t="s">
        <v>2961</v>
      </c>
      <c r="AG201" s="0" t="s">
        <v>2961</v>
      </c>
      <c r="AH201" s="0" t="s">
        <v>2961</v>
      </c>
      <c r="AI201" s="0" t="s">
        <v>2961</v>
      </c>
      <c r="AJ201" s="0" t="s">
        <v>2961</v>
      </c>
      <c r="AK201" s="0" t="s">
        <v>2961</v>
      </c>
      <c r="AL201" s="0" t="s">
        <v>2961</v>
      </c>
      <c r="AM201" s="0" t="n">
        <v>0.31034012061215</v>
      </c>
      <c r="AN201" s="0" t="n">
        <v>0.970853654340484</v>
      </c>
      <c r="AO201" s="0" t="n">
        <v>0.0840642647884745</v>
      </c>
      <c r="AP201" s="0" t="n">
        <v>1.53106949272595</v>
      </c>
      <c r="AQ201" s="0" t="n">
        <v>-0.00578235259400611</v>
      </c>
      <c r="AR201" s="0" t="n">
        <v>0.189033824390017</v>
      </c>
      <c r="AS201" s="0" t="n">
        <v>0.613531652917927</v>
      </c>
      <c r="AT201" s="0" t="n">
        <v>0.545968369105292</v>
      </c>
      <c r="AU201" s="0" t="n">
        <v>-1.41888982477445</v>
      </c>
      <c r="AV201" s="0" t="s">
        <v>2961</v>
      </c>
      <c r="AW201" s="0" t="s">
        <v>2961</v>
      </c>
      <c r="AX201" s="0" t="s">
        <v>2961</v>
      </c>
      <c r="AY201" s="0" t="s">
        <v>2961</v>
      </c>
      <c r="AZ201" s="0" t="s">
        <v>2961</v>
      </c>
      <c r="BA201" s="0" t="n">
        <v>-0.00578235259400611</v>
      </c>
      <c r="BB201" s="0" t="n">
        <v>0</v>
      </c>
    </row>
    <row r="202" customFormat="false" ht="12.75" hidden="false" customHeight="false" outlineLevel="0" collapsed="false">
      <c r="A202" s="0" t="s">
        <v>841</v>
      </c>
      <c r="B202" s="0" t="s">
        <v>842</v>
      </c>
      <c r="C202" s="0" t="n">
        <v>7072</v>
      </c>
      <c r="D202" s="0" t="s">
        <v>3165</v>
      </c>
      <c r="E202" s="0" t="n">
        <v>4.211</v>
      </c>
      <c r="F202" s="0" t="n">
        <v>3.147</v>
      </c>
      <c r="G202" s="0" t="s">
        <v>2960</v>
      </c>
      <c r="H202" s="0" t="s">
        <v>2960</v>
      </c>
      <c r="I202" s="0" t="s">
        <v>2960</v>
      </c>
      <c r="J202" s="0" t="s">
        <v>2960</v>
      </c>
      <c r="K202" s="0" t="s">
        <v>2960</v>
      </c>
      <c r="L202" s="0" t="s">
        <v>2960</v>
      </c>
      <c r="M202" s="0" t="s">
        <v>2960</v>
      </c>
      <c r="N202" s="0" t="s">
        <v>2960</v>
      </c>
      <c r="O202" s="0" t="s">
        <v>2960</v>
      </c>
      <c r="P202" s="0" t="s">
        <v>2960</v>
      </c>
      <c r="Q202" s="0" t="s">
        <v>2960</v>
      </c>
      <c r="R202" s="0" t="s">
        <v>2960</v>
      </c>
      <c r="S202" s="0" t="s">
        <v>2960</v>
      </c>
      <c r="T202" s="0" t="s">
        <v>2960</v>
      </c>
      <c r="U202" s="0" t="s">
        <v>2961</v>
      </c>
      <c r="V202" s="0" t="s">
        <v>2961</v>
      </c>
      <c r="W202" s="0" t="s">
        <v>2961</v>
      </c>
      <c r="X202" s="0" t="s">
        <v>2961</v>
      </c>
      <c r="Y202" s="0" t="s">
        <v>2961</v>
      </c>
      <c r="Z202" s="0" t="s">
        <v>2961</v>
      </c>
      <c r="AA202" s="0" t="s">
        <v>2961</v>
      </c>
      <c r="AB202" s="0" t="s">
        <v>2961</v>
      </c>
      <c r="AC202" s="0" t="s">
        <v>2961</v>
      </c>
      <c r="AD202" s="0" t="s">
        <v>2961</v>
      </c>
      <c r="AE202" s="0" t="s">
        <v>2961</v>
      </c>
      <c r="AF202" s="0" t="s">
        <v>2961</v>
      </c>
      <c r="AG202" s="0" t="s">
        <v>2961</v>
      </c>
      <c r="AH202" s="0" t="s">
        <v>2961</v>
      </c>
      <c r="AI202" s="0" t="s">
        <v>2961</v>
      </c>
      <c r="AJ202" s="0" t="s">
        <v>2961</v>
      </c>
      <c r="AK202" s="0" t="s">
        <v>2961</v>
      </c>
      <c r="AL202" s="0" t="s">
        <v>2961</v>
      </c>
      <c r="AM202" s="0" t="n">
        <v>0.0840642647884745</v>
      </c>
      <c r="AN202" s="0" t="n">
        <v>-0.399730246490995</v>
      </c>
      <c r="AO202" s="0" t="n">
        <v>0.485426827170242</v>
      </c>
      <c r="AP202" s="0" t="n">
        <v>-0.114035243246029</v>
      </c>
      <c r="AQ202" s="0" t="n">
        <v>-0.229382353343797</v>
      </c>
      <c r="AR202" s="0" t="n">
        <v>-0.129733929604017</v>
      </c>
      <c r="AS202" s="0" t="n">
        <v>0.20163386116965</v>
      </c>
      <c r="AT202" s="0" t="n">
        <v>0.176322772640463</v>
      </c>
      <c r="AU202" s="0" t="n">
        <v>0.22650852980868</v>
      </c>
      <c r="AV202" s="0" t="n">
        <v>-0.22431729826094</v>
      </c>
      <c r="AW202" s="0" t="n">
        <v>-0.518701058452435</v>
      </c>
      <c r="AX202" s="0" t="n">
        <v>-1.37332724739401</v>
      </c>
      <c r="AY202" s="0" t="n">
        <v>-0.496142467422571</v>
      </c>
      <c r="AZ202" s="0" t="n">
        <v>-0.0923401721467106</v>
      </c>
      <c r="BA202" s="0" t="n">
        <v>0</v>
      </c>
      <c r="BB202" s="0" t="n">
        <v>0</v>
      </c>
    </row>
    <row r="203" customFormat="false" ht="12.75" hidden="false" customHeight="false" outlineLevel="0" collapsed="false">
      <c r="A203" s="0" t="s">
        <v>844</v>
      </c>
      <c r="B203" s="0" t="s">
        <v>845</v>
      </c>
      <c r="C203" s="0" t="n">
        <v>5935</v>
      </c>
      <c r="D203" s="0" t="s">
        <v>3166</v>
      </c>
      <c r="E203" s="0" t="n">
        <v>4.206</v>
      </c>
      <c r="F203" s="0" t="n">
        <v>2.859</v>
      </c>
      <c r="G203" s="0" t="s">
        <v>2960</v>
      </c>
      <c r="H203" s="0" t="s">
        <v>2960</v>
      </c>
      <c r="I203" s="0" t="s">
        <v>2960</v>
      </c>
      <c r="J203" s="0" t="s">
        <v>2960</v>
      </c>
      <c r="K203" s="0" t="s">
        <v>2960</v>
      </c>
      <c r="L203" s="0" t="s">
        <v>2960</v>
      </c>
      <c r="M203" s="0" t="s">
        <v>2960</v>
      </c>
      <c r="N203" s="0" t="s">
        <v>2960</v>
      </c>
      <c r="O203" s="0" t="s">
        <v>2963</v>
      </c>
      <c r="P203" s="0" t="s">
        <v>2960</v>
      </c>
      <c r="Q203" s="0" t="s">
        <v>2960</v>
      </c>
      <c r="R203" s="0" t="s">
        <v>2960</v>
      </c>
      <c r="S203" s="0" t="s">
        <v>2960</v>
      </c>
      <c r="T203" s="0" t="s">
        <v>2960</v>
      </c>
      <c r="U203" s="0" t="s">
        <v>2961</v>
      </c>
      <c r="V203" s="0" t="s">
        <v>2961</v>
      </c>
      <c r="W203" s="0" t="s">
        <v>2961</v>
      </c>
      <c r="X203" s="0" t="s">
        <v>2961</v>
      </c>
      <c r="Y203" s="0" t="s">
        <v>2961</v>
      </c>
      <c r="Z203" s="0" t="s">
        <v>2961</v>
      </c>
      <c r="AA203" s="0" t="s">
        <v>2961</v>
      </c>
      <c r="AB203" s="0" t="s">
        <v>2961</v>
      </c>
      <c r="AC203" s="0" t="s">
        <v>2961</v>
      </c>
      <c r="AD203" s="0" t="s">
        <v>2961</v>
      </c>
      <c r="AE203" s="0" t="s">
        <v>2961</v>
      </c>
      <c r="AF203" s="0" t="s">
        <v>2961</v>
      </c>
      <c r="AG203" s="0" t="s">
        <v>2961</v>
      </c>
      <c r="AH203" s="0" t="s">
        <v>2961</v>
      </c>
      <c r="AI203" s="0" t="s">
        <v>2961</v>
      </c>
      <c r="AJ203" s="0" t="s">
        <v>2961</v>
      </c>
      <c r="AK203" s="0" t="s">
        <v>2961</v>
      </c>
      <c r="AL203" s="0" t="s">
        <v>2961</v>
      </c>
      <c r="AM203" s="0" t="n">
        <v>-0.539519529959989</v>
      </c>
      <c r="AN203" s="0" t="n">
        <v>-0.0908029370083126</v>
      </c>
      <c r="AO203" s="0" t="n">
        <v>-0.41888982477445</v>
      </c>
      <c r="AP203" s="0" t="n">
        <v>0.454175893185802</v>
      </c>
      <c r="AQ203" s="0" t="n">
        <v>-1.0350469470992</v>
      </c>
      <c r="AR203" s="0" t="n">
        <v>-1.13923579737117</v>
      </c>
      <c r="AS203" s="0" t="n">
        <v>-0.219269963523624</v>
      </c>
      <c r="AT203" s="0" t="n">
        <v>-1.64837167089722</v>
      </c>
      <c r="AU203" s="0" t="n">
        <v>-0.340075441597622</v>
      </c>
      <c r="AV203" s="0" t="s">
        <v>2961</v>
      </c>
      <c r="AW203" s="0" t="s">
        <v>2961</v>
      </c>
      <c r="AX203" s="0" t="s">
        <v>2961</v>
      </c>
      <c r="AY203" s="0" t="s">
        <v>2961</v>
      </c>
      <c r="AZ203" s="0" t="s">
        <v>2961</v>
      </c>
      <c r="BA203" s="0" t="s">
        <v>2961</v>
      </c>
      <c r="BB203" s="0" t="n">
        <v>0.0143552929770701</v>
      </c>
    </row>
    <row r="204" customFormat="false" ht="12.75" hidden="false" customHeight="false" outlineLevel="0" collapsed="false">
      <c r="A204" s="0" t="s">
        <v>847</v>
      </c>
      <c r="B204" s="0" t="s">
        <v>848</v>
      </c>
      <c r="C204" s="0" t="n">
        <v>5530</v>
      </c>
      <c r="D204" s="0" t="s">
        <v>3167</v>
      </c>
      <c r="E204" s="0" t="n">
        <v>4.195</v>
      </c>
      <c r="F204" s="0" t="n">
        <v>3.558</v>
      </c>
      <c r="G204" s="0" t="s">
        <v>2960</v>
      </c>
      <c r="H204" s="0" t="s">
        <v>2960</v>
      </c>
      <c r="I204" s="0" t="s">
        <v>2960</v>
      </c>
      <c r="J204" s="0" t="s">
        <v>2960</v>
      </c>
      <c r="K204" s="0" t="s">
        <v>2960</v>
      </c>
      <c r="L204" s="0" t="s">
        <v>2960</v>
      </c>
      <c r="M204" s="0" t="s">
        <v>2960</v>
      </c>
      <c r="N204" s="0" t="s">
        <v>2960</v>
      </c>
      <c r="O204" s="0" t="s">
        <v>2960</v>
      </c>
      <c r="P204" s="0" t="s">
        <v>2960</v>
      </c>
      <c r="Q204" s="0" t="s">
        <v>2960</v>
      </c>
      <c r="R204" s="0" t="s">
        <v>2960</v>
      </c>
      <c r="S204" s="0" t="s">
        <v>2960</v>
      </c>
      <c r="T204" s="0" t="s">
        <v>2960</v>
      </c>
      <c r="U204" s="0" t="s">
        <v>2961</v>
      </c>
      <c r="V204" s="0" t="s">
        <v>2961</v>
      </c>
      <c r="W204" s="0" t="s">
        <v>2961</v>
      </c>
      <c r="X204" s="0" t="s">
        <v>2961</v>
      </c>
      <c r="Y204" s="0" t="s">
        <v>2961</v>
      </c>
      <c r="Z204" s="0" t="s">
        <v>2961</v>
      </c>
      <c r="AA204" s="0" t="s">
        <v>2961</v>
      </c>
      <c r="AB204" s="0" t="s">
        <v>2961</v>
      </c>
      <c r="AC204" s="0" t="s">
        <v>2961</v>
      </c>
      <c r="AD204" s="0" t="s">
        <v>2961</v>
      </c>
      <c r="AE204" s="0" t="s">
        <v>2961</v>
      </c>
      <c r="AF204" s="0" t="s">
        <v>2961</v>
      </c>
      <c r="AG204" s="0" t="s">
        <v>2961</v>
      </c>
      <c r="AH204" s="0" t="s">
        <v>2961</v>
      </c>
      <c r="AI204" s="0" t="s">
        <v>2961</v>
      </c>
      <c r="AJ204" s="0" t="s">
        <v>2961</v>
      </c>
      <c r="AK204" s="0" t="n">
        <v>-0.496142467422571</v>
      </c>
      <c r="AL204" s="0" t="n">
        <v>0.120351940365222</v>
      </c>
      <c r="AM204" s="0" t="n">
        <v>-0.407363571393423</v>
      </c>
      <c r="AN204" s="0" t="n">
        <v>-0.426625473554056</v>
      </c>
      <c r="AO204" s="0" t="n">
        <v>-0.293358942690592</v>
      </c>
      <c r="AP204" s="0" t="n">
        <v>-0.0439433475875971</v>
      </c>
      <c r="AQ204" s="0" t="n">
        <v>-0.144010302691519</v>
      </c>
      <c r="AR204" s="0" t="n">
        <v>0.070389327891398</v>
      </c>
      <c r="AS204" s="0" t="n">
        <v>-0.249822294406943</v>
      </c>
      <c r="AT204" s="0" t="n">
        <v>-0.65744525452268</v>
      </c>
      <c r="AU204" s="0" t="n">
        <v>-0.139235797371172</v>
      </c>
      <c r="AV204" s="0" t="n">
        <v>1.35049724708413</v>
      </c>
      <c r="AW204" s="0" t="n">
        <v>0.321928094887362</v>
      </c>
      <c r="AX204" s="0" t="n">
        <v>-0.45205668870965</v>
      </c>
      <c r="AY204" s="0" t="n">
        <v>0.111031312388744</v>
      </c>
      <c r="AZ204" s="0" t="n">
        <v>-0.0232697793228472</v>
      </c>
      <c r="BA204" s="0" t="s">
        <v>2961</v>
      </c>
      <c r="BB204" s="0" t="n">
        <v>0</v>
      </c>
    </row>
    <row r="205" customFormat="false" ht="12.75" hidden="false" customHeight="false" outlineLevel="0" collapsed="false">
      <c r="A205" s="0" t="s">
        <v>850</v>
      </c>
      <c r="B205" s="0" t="s">
        <v>851</v>
      </c>
      <c r="C205" s="0" t="n">
        <v>7105</v>
      </c>
      <c r="D205" s="0" t="s">
        <v>3168</v>
      </c>
      <c r="E205" s="0" t="n">
        <v>4.178</v>
      </c>
      <c r="F205" s="0" t="n">
        <v>3.216</v>
      </c>
      <c r="G205" s="0" t="s">
        <v>2960</v>
      </c>
      <c r="H205" s="0" t="s">
        <v>2960</v>
      </c>
      <c r="I205" s="0" t="s">
        <v>2960</v>
      </c>
      <c r="J205" s="0" t="s">
        <v>2960</v>
      </c>
      <c r="K205" s="0" t="s">
        <v>2960</v>
      </c>
      <c r="L205" s="0" t="s">
        <v>2960</v>
      </c>
      <c r="M205" s="0" t="s">
        <v>2960</v>
      </c>
      <c r="N205" s="0" t="s">
        <v>2960</v>
      </c>
      <c r="O205" s="0" t="s">
        <v>2960</v>
      </c>
      <c r="P205" s="0" t="s">
        <v>2963</v>
      </c>
      <c r="Q205" s="0" t="s">
        <v>2960</v>
      </c>
      <c r="R205" s="0" t="s">
        <v>2960</v>
      </c>
      <c r="S205" s="0" t="s">
        <v>2960</v>
      </c>
      <c r="T205" s="0" t="s">
        <v>2960</v>
      </c>
      <c r="U205" s="0" t="s">
        <v>2961</v>
      </c>
      <c r="V205" s="0" t="s">
        <v>2961</v>
      </c>
      <c r="W205" s="0" t="s">
        <v>2961</v>
      </c>
      <c r="X205" s="0" t="s">
        <v>2961</v>
      </c>
      <c r="Y205" s="0" t="s">
        <v>2961</v>
      </c>
      <c r="Z205" s="0" t="s">
        <v>2961</v>
      </c>
      <c r="AA205" s="0" t="s">
        <v>2961</v>
      </c>
      <c r="AB205" s="0" t="s">
        <v>2961</v>
      </c>
      <c r="AC205" s="0" t="s">
        <v>2961</v>
      </c>
      <c r="AD205" s="0" t="s">
        <v>2961</v>
      </c>
      <c r="AE205" s="0" t="s">
        <v>2961</v>
      </c>
      <c r="AF205" s="0" t="s">
        <v>2961</v>
      </c>
      <c r="AG205" s="0" t="s">
        <v>2961</v>
      </c>
      <c r="AH205" s="0" t="s">
        <v>2961</v>
      </c>
      <c r="AI205" s="0" t="s">
        <v>2961</v>
      </c>
      <c r="AJ205" s="0" t="s">
        <v>2961</v>
      </c>
      <c r="AK205" s="0" t="s">
        <v>2961</v>
      </c>
      <c r="AL205" s="0" t="s">
        <v>2961</v>
      </c>
      <c r="AM205" s="0" t="n">
        <v>0.20163386116965</v>
      </c>
      <c r="AN205" s="0" t="n">
        <v>-0.0877333719335504</v>
      </c>
      <c r="AO205" s="0" t="n">
        <v>0.84799690655495</v>
      </c>
      <c r="AP205" s="0" t="n">
        <v>0.070389327891398</v>
      </c>
      <c r="AQ205" s="0" t="n">
        <v>-0.0469210473874926</v>
      </c>
      <c r="AR205" s="0" t="n">
        <v>0.495695162624069</v>
      </c>
      <c r="AS205" s="0" t="n">
        <v>0.333423733725192</v>
      </c>
      <c r="AT205" s="0" t="n">
        <v>1.09761079662642</v>
      </c>
      <c r="AU205" s="0" t="n">
        <v>-0.0724827538015237</v>
      </c>
      <c r="AV205" s="0" t="n">
        <v>0.475084882948783</v>
      </c>
      <c r="AW205" s="0" t="n">
        <v>-0.282789700980404</v>
      </c>
      <c r="AX205" s="0" t="n">
        <v>-0.0908029370083126</v>
      </c>
      <c r="AY205" s="0" t="n">
        <v>-0.739372091873301</v>
      </c>
      <c r="AZ205" s="0" t="n">
        <v>-0.0174170530774094</v>
      </c>
      <c r="BA205" s="0" t="s">
        <v>2961</v>
      </c>
      <c r="BB205" s="0" t="n">
        <v>0</v>
      </c>
    </row>
    <row r="206" customFormat="false" ht="12.75" hidden="false" customHeight="false" outlineLevel="0" collapsed="false">
      <c r="A206" s="0" t="s">
        <v>853</v>
      </c>
      <c r="B206" s="0" t="s">
        <v>854</v>
      </c>
      <c r="C206" s="0" t="n">
        <v>4092</v>
      </c>
      <c r="D206" s="0" t="s">
        <v>3169</v>
      </c>
      <c r="E206" s="0" t="n">
        <v>4.171</v>
      </c>
      <c r="F206" s="0" t="n">
        <v>3.216</v>
      </c>
      <c r="G206" s="0" t="s">
        <v>2960</v>
      </c>
      <c r="H206" s="0" t="s">
        <v>2960</v>
      </c>
      <c r="I206" s="0" t="s">
        <v>2960</v>
      </c>
      <c r="J206" s="0" t="s">
        <v>2960</v>
      </c>
      <c r="K206" s="0" t="s">
        <v>2960</v>
      </c>
      <c r="L206" s="0" t="s">
        <v>2960</v>
      </c>
      <c r="M206" s="0" t="s">
        <v>2960</v>
      </c>
      <c r="N206" s="0" t="s">
        <v>2960</v>
      </c>
      <c r="O206" s="0" t="s">
        <v>2960</v>
      </c>
      <c r="P206" s="0" t="s">
        <v>2960</v>
      </c>
      <c r="Q206" s="0" t="s">
        <v>2960</v>
      </c>
      <c r="R206" s="0" t="s">
        <v>2960</v>
      </c>
      <c r="S206" s="0" t="s">
        <v>2960</v>
      </c>
      <c r="T206" s="0" t="s">
        <v>2960</v>
      </c>
      <c r="U206" s="0" t="s">
        <v>2961</v>
      </c>
      <c r="V206" s="0" t="s">
        <v>2961</v>
      </c>
      <c r="W206" s="0" t="s">
        <v>2961</v>
      </c>
      <c r="X206" s="0" t="s">
        <v>2961</v>
      </c>
      <c r="Y206" s="0" t="s">
        <v>2961</v>
      </c>
      <c r="Z206" s="0" t="s">
        <v>2961</v>
      </c>
      <c r="AA206" s="0" t="s">
        <v>2961</v>
      </c>
      <c r="AB206" s="0" t="s">
        <v>2961</v>
      </c>
      <c r="AC206" s="0" t="s">
        <v>2961</v>
      </c>
      <c r="AD206" s="0" t="s">
        <v>2961</v>
      </c>
      <c r="AE206" s="0" t="s">
        <v>2961</v>
      </c>
      <c r="AF206" s="0" t="s">
        <v>2961</v>
      </c>
      <c r="AG206" s="0" t="s">
        <v>2961</v>
      </c>
      <c r="AH206" s="0" t="s">
        <v>2961</v>
      </c>
      <c r="AI206" s="0" t="s">
        <v>2961</v>
      </c>
      <c r="AJ206" s="0" t="s">
        <v>2961</v>
      </c>
      <c r="AK206" s="0" t="s">
        <v>2961</v>
      </c>
      <c r="AL206" s="0" t="s">
        <v>2961</v>
      </c>
      <c r="AM206" s="0" t="n">
        <v>0.713695814843359</v>
      </c>
      <c r="AN206" s="0" t="n">
        <v>-1.13289427049735</v>
      </c>
      <c r="AO206" s="0" t="n">
        <v>1.20163386116965</v>
      </c>
      <c r="AP206" s="0" t="n">
        <v>0.16349873228288</v>
      </c>
      <c r="AQ206" s="0" t="n">
        <v>0.176322772640463</v>
      </c>
      <c r="AR206" s="0" t="n">
        <v>0.0840642647884745</v>
      </c>
      <c r="AS206" s="0" t="n">
        <v>-0.096961729887088</v>
      </c>
      <c r="AT206" s="0" t="n">
        <v>-0.114035243246029</v>
      </c>
      <c r="AU206" s="0" t="n">
        <v>-0.612637459164004</v>
      </c>
      <c r="AV206" s="0" t="n">
        <v>-0.708396441969435</v>
      </c>
      <c r="AW206" s="0" t="n">
        <v>0.454175893185802</v>
      </c>
      <c r="AX206" s="0" t="n">
        <v>-0.236163541109049</v>
      </c>
      <c r="AY206" s="0" t="n">
        <v>-0.260151897300673</v>
      </c>
      <c r="AZ206" s="0" t="n">
        <v>0.0285691521967709</v>
      </c>
      <c r="BA206" s="0" t="s">
        <v>2961</v>
      </c>
      <c r="BB206" s="0" t="n">
        <v>-0.219269963523624</v>
      </c>
    </row>
    <row r="207" customFormat="false" ht="12.75" hidden="false" customHeight="false" outlineLevel="0" collapsed="false">
      <c r="A207" s="0" t="s">
        <v>856</v>
      </c>
      <c r="B207" s="0" t="s">
        <v>857</v>
      </c>
      <c r="C207" s="0" t="n">
        <v>3306</v>
      </c>
      <c r="D207" s="0" t="s">
        <v>3170</v>
      </c>
      <c r="E207" s="0" t="n">
        <v>4.169</v>
      </c>
      <c r="F207" s="0" t="n">
        <v>3.222</v>
      </c>
      <c r="G207" s="0" t="s">
        <v>2960</v>
      </c>
      <c r="H207" s="0" t="s">
        <v>2960</v>
      </c>
      <c r="I207" s="0" t="s">
        <v>2960</v>
      </c>
      <c r="J207" s="0" t="s">
        <v>2960</v>
      </c>
      <c r="K207" s="0" t="s">
        <v>2960</v>
      </c>
      <c r="L207" s="0" t="s">
        <v>2960</v>
      </c>
      <c r="M207" s="0" t="s">
        <v>2960</v>
      </c>
      <c r="N207" s="0" t="s">
        <v>2960</v>
      </c>
      <c r="O207" s="0" t="s">
        <v>2960</v>
      </c>
      <c r="P207" s="0" t="s">
        <v>2960</v>
      </c>
      <c r="Q207" s="0" t="s">
        <v>2960</v>
      </c>
      <c r="R207" s="0" t="s">
        <v>2960</v>
      </c>
      <c r="S207" s="0" t="s">
        <v>2960</v>
      </c>
      <c r="T207" s="0" t="s">
        <v>2960</v>
      </c>
      <c r="U207" s="0" t="s">
        <v>2961</v>
      </c>
      <c r="V207" s="0" t="s">
        <v>2961</v>
      </c>
      <c r="W207" s="0" t="s">
        <v>2961</v>
      </c>
      <c r="X207" s="0" t="s">
        <v>2961</v>
      </c>
      <c r="Y207" s="0" t="s">
        <v>2961</v>
      </c>
      <c r="Z207" s="0" t="s">
        <v>2961</v>
      </c>
      <c r="AA207" s="0" t="s">
        <v>2961</v>
      </c>
      <c r="AB207" s="0" t="s">
        <v>2961</v>
      </c>
      <c r="AC207" s="0" t="s">
        <v>2961</v>
      </c>
      <c r="AD207" s="0" t="s">
        <v>2961</v>
      </c>
      <c r="AE207" s="0" t="s">
        <v>2961</v>
      </c>
      <c r="AF207" s="0" t="s">
        <v>2961</v>
      </c>
      <c r="AG207" s="0" t="s">
        <v>2961</v>
      </c>
      <c r="AH207" s="0" t="s">
        <v>2961</v>
      </c>
      <c r="AI207" s="0" t="s">
        <v>2961</v>
      </c>
      <c r="AJ207" s="0" t="s">
        <v>2961</v>
      </c>
      <c r="AK207" s="0" t="n">
        <v>0.151858816727005</v>
      </c>
      <c r="AL207" s="0" t="n">
        <v>-0.214240225572989</v>
      </c>
      <c r="AM207" s="0" t="n">
        <v>0.545968369105292</v>
      </c>
      <c r="AN207" s="0" t="n">
        <v>0.584962500721156</v>
      </c>
      <c r="AO207" s="0" t="n">
        <v>1.42223300068305</v>
      </c>
      <c r="AP207" s="0" t="n">
        <v>-0.440263475567017</v>
      </c>
      <c r="AQ207" s="0" t="n">
        <v>0.16349873228288</v>
      </c>
      <c r="AR207" s="0" t="n">
        <v>0.678071905112638</v>
      </c>
      <c r="AS207" s="0" t="n">
        <v>-0.390245037827557</v>
      </c>
      <c r="AT207" s="0" t="n">
        <v>-0.161653263478769</v>
      </c>
      <c r="AU207" s="0" t="n">
        <v>1.28095631383106</v>
      </c>
      <c r="AV207" s="0" t="n">
        <v>0.22650852980868</v>
      </c>
      <c r="AW207" s="0" t="n">
        <v>-0.0469210473874926</v>
      </c>
      <c r="AX207" s="0" t="n">
        <v>0.0426443374084937</v>
      </c>
      <c r="AY207" s="0" t="n">
        <v>0.594548549550354</v>
      </c>
      <c r="AZ207" s="0" t="n">
        <v>0.0840642647884745</v>
      </c>
      <c r="BA207" s="0" t="n">
        <v>-0.109358756036556</v>
      </c>
      <c r="BB207" s="0" t="n">
        <v>0.0143552929770701</v>
      </c>
    </row>
    <row r="208" customFormat="false" ht="12.75" hidden="false" customHeight="false" outlineLevel="0" collapsed="false">
      <c r="A208" s="0" t="s">
        <v>859</v>
      </c>
      <c r="B208" s="0" t="s">
        <v>860</v>
      </c>
      <c r="C208" s="0" t="n">
        <v>56005</v>
      </c>
      <c r="D208" s="0" t="s">
        <v>3171</v>
      </c>
      <c r="E208" s="0" t="n">
        <v>4.168</v>
      </c>
      <c r="F208" s="0" t="n">
        <v>3.254</v>
      </c>
      <c r="G208" s="0" t="s">
        <v>2960</v>
      </c>
      <c r="H208" s="0" t="s">
        <v>2960</v>
      </c>
      <c r="I208" s="0" t="s">
        <v>2960</v>
      </c>
      <c r="J208" s="0" t="s">
        <v>2960</v>
      </c>
      <c r="K208" s="0" t="s">
        <v>2960</v>
      </c>
      <c r="L208" s="0" t="s">
        <v>2960</v>
      </c>
      <c r="M208" s="0" t="s">
        <v>2960</v>
      </c>
      <c r="N208" s="0" t="s">
        <v>2960</v>
      </c>
      <c r="O208" s="0" t="s">
        <v>2960</v>
      </c>
      <c r="P208" s="0" t="s">
        <v>2960</v>
      </c>
      <c r="Q208" s="0" t="s">
        <v>2960</v>
      </c>
      <c r="R208" s="0" t="s">
        <v>2960</v>
      </c>
      <c r="S208" s="0" t="s">
        <v>2960</v>
      </c>
      <c r="T208" s="0" t="s">
        <v>2960</v>
      </c>
      <c r="U208" s="0" t="s">
        <v>2961</v>
      </c>
      <c r="V208" s="0" t="s">
        <v>2961</v>
      </c>
      <c r="W208" s="0" t="s">
        <v>2961</v>
      </c>
      <c r="X208" s="0" t="s">
        <v>2961</v>
      </c>
      <c r="Y208" s="0" t="s">
        <v>2961</v>
      </c>
      <c r="Z208" s="0" t="s">
        <v>2961</v>
      </c>
      <c r="AA208" s="0" t="s">
        <v>2961</v>
      </c>
      <c r="AB208" s="0" t="s">
        <v>2961</v>
      </c>
      <c r="AC208" s="0" t="s">
        <v>2961</v>
      </c>
      <c r="AD208" s="0" t="s">
        <v>2961</v>
      </c>
      <c r="AE208" s="0" t="s">
        <v>2961</v>
      </c>
      <c r="AF208" s="0" t="s">
        <v>2961</v>
      </c>
      <c r="AG208" s="0" t="s">
        <v>2961</v>
      </c>
      <c r="AH208" s="0" t="s">
        <v>2961</v>
      </c>
      <c r="AI208" s="0" t="s">
        <v>2961</v>
      </c>
      <c r="AJ208" s="0" t="s">
        <v>2961</v>
      </c>
      <c r="AK208" s="0" t="s">
        <v>2961</v>
      </c>
      <c r="AL208" s="0" t="s">
        <v>2961</v>
      </c>
      <c r="AM208" s="0" t="n">
        <v>0.0143552929770701</v>
      </c>
      <c r="AN208" s="0" t="n">
        <v>0.344828496997441</v>
      </c>
      <c r="AO208" s="0" t="n">
        <v>-0.274040765490812</v>
      </c>
      <c r="AP208" s="0" t="n">
        <v>0.263034405833794</v>
      </c>
      <c r="AQ208" s="0" t="n">
        <v>-0.13764780046798</v>
      </c>
      <c r="AR208" s="0" t="n">
        <v>0.0565835283663675</v>
      </c>
      <c r="AS208" s="0" t="n">
        <v>0.189033824390017</v>
      </c>
      <c r="AT208" s="0" t="n">
        <v>0.111031312388744</v>
      </c>
      <c r="AU208" s="0" t="n">
        <v>0.27500704749987</v>
      </c>
      <c r="AV208" s="0" t="n">
        <v>1.02856915219677</v>
      </c>
      <c r="AW208" s="0" t="n">
        <v>-0.97143084780323</v>
      </c>
      <c r="AX208" s="0" t="n">
        <v>0.495695162624069</v>
      </c>
      <c r="AY208" s="0" t="n">
        <v>-0.416962376203336</v>
      </c>
      <c r="AZ208" s="0" t="n">
        <v>-0.212567535483132</v>
      </c>
      <c r="BA208" s="0" t="n">
        <v>-0.107803289534515</v>
      </c>
      <c r="BB208" s="0" t="n">
        <v>0</v>
      </c>
    </row>
    <row r="209" customFormat="false" ht="12.75" hidden="false" customHeight="false" outlineLevel="0" collapsed="false">
      <c r="A209" s="0" t="s">
        <v>862</v>
      </c>
      <c r="B209" s="0" t="s">
        <v>863</v>
      </c>
      <c r="C209" s="0" t="n">
        <v>10317</v>
      </c>
      <c r="D209" s="0" t="s">
        <v>3172</v>
      </c>
      <c r="E209" s="0" t="n">
        <v>4.167</v>
      </c>
      <c r="F209" s="0" t="n">
        <v>2.71</v>
      </c>
      <c r="G209" s="0" t="s">
        <v>2960</v>
      </c>
      <c r="H209" s="0" t="s">
        <v>2960</v>
      </c>
      <c r="I209" s="0" t="s">
        <v>2960</v>
      </c>
      <c r="J209" s="0" t="s">
        <v>2960</v>
      </c>
      <c r="K209" s="0" t="s">
        <v>2960</v>
      </c>
      <c r="L209" s="0" t="s">
        <v>2960</v>
      </c>
      <c r="M209" s="0" t="s">
        <v>2960</v>
      </c>
      <c r="N209" s="0" t="s">
        <v>2960</v>
      </c>
      <c r="O209" s="0" t="s">
        <v>2960</v>
      </c>
      <c r="P209" s="0" t="s">
        <v>2963</v>
      </c>
      <c r="Q209" s="0" t="s">
        <v>2960</v>
      </c>
      <c r="R209" s="0" t="s">
        <v>2960</v>
      </c>
      <c r="S209" s="0" t="s">
        <v>2960</v>
      </c>
      <c r="T209" s="0" t="s">
        <v>2960</v>
      </c>
      <c r="U209" s="0" t="s">
        <v>2961</v>
      </c>
      <c r="V209" s="0" t="s">
        <v>2961</v>
      </c>
      <c r="W209" s="0" t="s">
        <v>2961</v>
      </c>
      <c r="X209" s="0" t="n">
        <v>0.678071905112638</v>
      </c>
      <c r="Y209" s="0" t="n">
        <v>0.565597175854225</v>
      </c>
      <c r="Z209" s="0" t="n">
        <v>0.545968369105292</v>
      </c>
      <c r="AA209" s="0" t="n">
        <v>0.604071323668861</v>
      </c>
      <c r="AB209" s="0" t="s">
        <v>2961</v>
      </c>
      <c r="AC209" s="0" t="s">
        <v>2961</v>
      </c>
      <c r="AD209" s="0" t="n">
        <v>0.22650852980868</v>
      </c>
      <c r="AE209" s="0" t="s">
        <v>2961</v>
      </c>
      <c r="AF209" s="0" t="s">
        <v>2961</v>
      </c>
      <c r="AG209" s="0" t="n">
        <v>0.650764559116902</v>
      </c>
      <c r="AH209" s="0" t="s">
        <v>2961</v>
      </c>
      <c r="AI209" s="0" t="s">
        <v>2961</v>
      </c>
      <c r="AJ209" s="0" t="n">
        <v>0</v>
      </c>
      <c r="AK209" s="0" t="s">
        <v>2961</v>
      </c>
      <c r="AL209" s="0" t="s">
        <v>2961</v>
      </c>
      <c r="AM209" s="0" t="s">
        <v>2961</v>
      </c>
      <c r="AN209" s="0" t="s">
        <v>2961</v>
      </c>
      <c r="AO209" s="0" t="s">
        <v>2961</v>
      </c>
      <c r="AP209" s="0" t="s">
        <v>2961</v>
      </c>
      <c r="AQ209" s="0" t="s">
        <v>2961</v>
      </c>
      <c r="AR209" s="0" t="s">
        <v>2961</v>
      </c>
      <c r="AS209" s="0" t="s">
        <v>2961</v>
      </c>
      <c r="AT209" s="0" t="s">
        <v>2961</v>
      </c>
      <c r="AU209" s="0" t="s">
        <v>2961</v>
      </c>
      <c r="AV209" s="0" t="s">
        <v>2961</v>
      </c>
      <c r="AW209" s="0" t="s">
        <v>2961</v>
      </c>
      <c r="AX209" s="0" t="s">
        <v>2961</v>
      </c>
      <c r="AY209" s="0" t="s">
        <v>2961</v>
      </c>
      <c r="AZ209" s="0" t="s">
        <v>2961</v>
      </c>
      <c r="BA209" s="0" t="s">
        <v>2961</v>
      </c>
      <c r="BB209" s="0" t="s">
        <v>2961</v>
      </c>
    </row>
    <row r="210" customFormat="false" ht="12.75" hidden="false" customHeight="false" outlineLevel="0" collapsed="false">
      <c r="A210" s="0" t="s">
        <v>865</v>
      </c>
      <c r="B210" s="0" t="s">
        <v>866</v>
      </c>
      <c r="C210" s="0" t="n">
        <v>51008</v>
      </c>
      <c r="D210" s="0" t="s">
        <v>3173</v>
      </c>
      <c r="E210" s="0" t="n">
        <v>4.162</v>
      </c>
      <c r="F210" s="0" t="n">
        <v>3.127</v>
      </c>
      <c r="G210" s="0" t="s">
        <v>2960</v>
      </c>
      <c r="H210" s="0" t="s">
        <v>2960</v>
      </c>
      <c r="I210" s="0" t="s">
        <v>2960</v>
      </c>
      <c r="J210" s="0" t="s">
        <v>2960</v>
      </c>
      <c r="K210" s="0" t="s">
        <v>2960</v>
      </c>
      <c r="L210" s="0" t="s">
        <v>2960</v>
      </c>
      <c r="M210" s="0" t="s">
        <v>2960</v>
      </c>
      <c r="N210" s="0" t="s">
        <v>2960</v>
      </c>
      <c r="O210" s="0" t="s">
        <v>2960</v>
      </c>
      <c r="P210" s="0" t="s">
        <v>2960</v>
      </c>
      <c r="Q210" s="0" t="s">
        <v>2960</v>
      </c>
      <c r="R210" s="0" t="s">
        <v>2960</v>
      </c>
      <c r="S210" s="0" t="s">
        <v>2960</v>
      </c>
      <c r="T210" s="0" t="s">
        <v>2960</v>
      </c>
      <c r="U210" s="0" t="s">
        <v>2961</v>
      </c>
      <c r="V210" s="0" t="s">
        <v>2961</v>
      </c>
      <c r="W210" s="0" t="s">
        <v>2961</v>
      </c>
      <c r="X210" s="0" t="s">
        <v>2961</v>
      </c>
      <c r="Y210" s="0" t="s">
        <v>2961</v>
      </c>
      <c r="Z210" s="0" t="s">
        <v>2961</v>
      </c>
      <c r="AA210" s="0" t="s">
        <v>2961</v>
      </c>
      <c r="AB210" s="0" t="s">
        <v>2961</v>
      </c>
      <c r="AC210" s="0" t="s">
        <v>2961</v>
      </c>
      <c r="AD210" s="0" t="s">
        <v>2961</v>
      </c>
      <c r="AE210" s="0" t="s">
        <v>2961</v>
      </c>
      <c r="AF210" s="0" t="s">
        <v>2961</v>
      </c>
      <c r="AG210" s="0" t="s">
        <v>2961</v>
      </c>
      <c r="AH210" s="0" t="s">
        <v>2961</v>
      </c>
      <c r="AI210" s="0" t="s">
        <v>2961</v>
      </c>
      <c r="AJ210" s="0" t="s">
        <v>2961</v>
      </c>
      <c r="AK210" s="0" t="s">
        <v>2961</v>
      </c>
      <c r="AL210" s="0" t="s">
        <v>2961</v>
      </c>
      <c r="AM210" s="0" t="n">
        <v>0.0976107966264223</v>
      </c>
      <c r="AN210" s="0" t="n">
        <v>-0.190997225060914</v>
      </c>
      <c r="AO210" s="0" t="n">
        <v>0.516015147003665</v>
      </c>
      <c r="AP210" s="0" t="n">
        <v>0.263034405833794</v>
      </c>
      <c r="AQ210" s="0" t="n">
        <v>-0.0101343771337132</v>
      </c>
      <c r="AR210" s="0" t="n">
        <v>0.16349873228288</v>
      </c>
      <c r="AS210" s="0" t="n">
        <v>0.286881147788162</v>
      </c>
      <c r="AT210" s="0" t="n">
        <v>0.137503523749935</v>
      </c>
      <c r="AU210" s="0" t="n">
        <v>-0.210896782498619</v>
      </c>
      <c r="AV210" s="0" t="n">
        <v>-0.475936324222789</v>
      </c>
      <c r="AW210" s="0" t="n">
        <v>-1.47794425083904</v>
      </c>
      <c r="AX210" s="0" t="n">
        <v>0.443606651475615</v>
      </c>
      <c r="AY210" s="0" t="n">
        <v>-0.302226180444814</v>
      </c>
      <c r="AZ210" s="0" t="n">
        <v>-0.156820109742826</v>
      </c>
      <c r="BA210" s="0" t="n">
        <v>-0.0409717810563062</v>
      </c>
      <c r="BB210" s="0" t="n">
        <v>0.0143552929770701</v>
      </c>
    </row>
    <row r="211" customFormat="false" ht="12.75" hidden="false" customHeight="false" outlineLevel="0" collapsed="false">
      <c r="A211" s="0" t="s">
        <v>868</v>
      </c>
      <c r="B211" s="0" t="s">
        <v>869</v>
      </c>
      <c r="C211" s="0" t="n">
        <v>3720</v>
      </c>
      <c r="D211" s="0" t="s">
        <v>3174</v>
      </c>
      <c r="E211" s="0" t="n">
        <v>4.161</v>
      </c>
      <c r="F211" s="0" t="n">
        <v>3.203</v>
      </c>
      <c r="G211" s="0" t="s">
        <v>2960</v>
      </c>
      <c r="H211" s="0" t="s">
        <v>2960</v>
      </c>
      <c r="I211" s="0" t="s">
        <v>2960</v>
      </c>
      <c r="J211" s="0" t="s">
        <v>2960</v>
      </c>
      <c r="K211" s="0" t="s">
        <v>2960</v>
      </c>
      <c r="L211" s="0" t="s">
        <v>2960</v>
      </c>
      <c r="M211" s="0" t="s">
        <v>2960</v>
      </c>
      <c r="N211" s="0" t="s">
        <v>2960</v>
      </c>
      <c r="O211" s="0" t="s">
        <v>2960</v>
      </c>
      <c r="P211" s="0" t="s">
        <v>2960</v>
      </c>
      <c r="Q211" s="0" t="s">
        <v>2960</v>
      </c>
      <c r="R211" s="0" t="s">
        <v>2960</v>
      </c>
      <c r="S211" s="0" t="s">
        <v>2960</v>
      </c>
      <c r="T211" s="0" t="s">
        <v>2960</v>
      </c>
      <c r="U211" s="0" t="s">
        <v>2961</v>
      </c>
      <c r="V211" s="0" t="s">
        <v>2961</v>
      </c>
      <c r="W211" s="0" t="s">
        <v>2961</v>
      </c>
      <c r="X211" s="0" t="s">
        <v>2961</v>
      </c>
      <c r="Y211" s="0" t="s">
        <v>2961</v>
      </c>
      <c r="Z211" s="0" t="s">
        <v>2961</v>
      </c>
      <c r="AA211" s="0" t="s">
        <v>2961</v>
      </c>
      <c r="AB211" s="0" t="s">
        <v>2961</v>
      </c>
      <c r="AC211" s="0" t="s">
        <v>2961</v>
      </c>
      <c r="AD211" s="0" t="s">
        <v>2961</v>
      </c>
      <c r="AE211" s="0" t="s">
        <v>2961</v>
      </c>
      <c r="AF211" s="0" t="s">
        <v>2961</v>
      </c>
      <c r="AG211" s="0" t="s">
        <v>2961</v>
      </c>
      <c r="AH211" s="0" t="s">
        <v>2961</v>
      </c>
      <c r="AI211" s="0" t="s">
        <v>2961</v>
      </c>
      <c r="AJ211" s="0" t="s">
        <v>2961</v>
      </c>
      <c r="AK211" s="0" t="s">
        <v>2961</v>
      </c>
      <c r="AL211" s="0" t="s">
        <v>2961</v>
      </c>
      <c r="AM211" s="0" t="n">
        <v>0.22650852980868</v>
      </c>
      <c r="AN211" s="0" t="n">
        <v>-0.833927324053294</v>
      </c>
      <c r="AO211" s="0" t="n">
        <v>-0.109358756036556</v>
      </c>
      <c r="AP211" s="0" t="n">
        <v>0.16349873228288</v>
      </c>
      <c r="AQ211" s="0" t="n">
        <v>-0.524915117051217</v>
      </c>
      <c r="AR211" s="0" t="n">
        <v>-0.0409717810563062</v>
      </c>
      <c r="AS211" s="0" t="n">
        <v>0.0143552929770701</v>
      </c>
      <c r="AT211" s="0" t="n">
        <v>-0.666576266274808</v>
      </c>
      <c r="AU211" s="0" t="n">
        <v>-0.727379545337008</v>
      </c>
      <c r="AV211" s="0" t="n">
        <v>-1.19429481516149</v>
      </c>
      <c r="AW211" s="0" t="n">
        <v>0.55581615506164</v>
      </c>
      <c r="AX211" s="0" t="n">
        <v>-0.098505544952425</v>
      </c>
      <c r="AY211" s="0" t="n">
        <v>0.389566811762726</v>
      </c>
      <c r="AZ211" s="0" t="n">
        <v>-0.0306192350583921</v>
      </c>
      <c r="BA211" s="0" t="n">
        <v>0.137503523749935</v>
      </c>
      <c r="BB211" s="0" t="n">
        <v>0</v>
      </c>
    </row>
    <row r="212" customFormat="false" ht="12.75" hidden="false" customHeight="false" outlineLevel="0" collapsed="false">
      <c r="A212" s="0" t="s">
        <v>871</v>
      </c>
      <c r="B212" s="0" t="s">
        <v>872</v>
      </c>
      <c r="C212" s="0" t="n">
        <v>5507</v>
      </c>
      <c r="D212" s="0" t="s">
        <v>3175</v>
      </c>
      <c r="E212" s="0" t="n">
        <v>4.159</v>
      </c>
      <c r="F212" s="0" t="n">
        <v>3.036</v>
      </c>
      <c r="G212" s="0" t="s">
        <v>2960</v>
      </c>
      <c r="H212" s="0" t="s">
        <v>2960</v>
      </c>
      <c r="I212" s="0" t="s">
        <v>2960</v>
      </c>
      <c r="J212" s="0" t="s">
        <v>2960</v>
      </c>
      <c r="K212" s="0" t="s">
        <v>2960</v>
      </c>
      <c r="L212" s="0" t="s">
        <v>2960</v>
      </c>
      <c r="M212" s="0" t="s">
        <v>2960</v>
      </c>
      <c r="N212" s="0" t="s">
        <v>2960</v>
      </c>
      <c r="O212" s="0" t="s">
        <v>2960</v>
      </c>
      <c r="P212" s="0" t="s">
        <v>2960</v>
      </c>
      <c r="Q212" s="0" t="s">
        <v>2960</v>
      </c>
      <c r="R212" s="0" t="s">
        <v>2960</v>
      </c>
      <c r="S212" s="0" t="s">
        <v>2960</v>
      </c>
      <c r="T212" s="0" t="s">
        <v>2960</v>
      </c>
      <c r="U212" s="0" t="s">
        <v>2961</v>
      </c>
      <c r="V212" s="0" t="s">
        <v>2961</v>
      </c>
      <c r="W212" s="0" t="s">
        <v>2961</v>
      </c>
      <c r="X212" s="0" t="s">
        <v>2961</v>
      </c>
      <c r="Y212" s="0" t="s">
        <v>2961</v>
      </c>
      <c r="Z212" s="0" t="s">
        <v>2961</v>
      </c>
      <c r="AA212" s="0" t="s">
        <v>2961</v>
      </c>
      <c r="AB212" s="0" t="s">
        <v>2961</v>
      </c>
      <c r="AC212" s="0" t="s">
        <v>2961</v>
      </c>
      <c r="AD212" s="0" t="s">
        <v>2961</v>
      </c>
      <c r="AE212" s="0" t="s">
        <v>2961</v>
      </c>
      <c r="AF212" s="0" t="s">
        <v>2961</v>
      </c>
      <c r="AG212" s="0" t="s">
        <v>2961</v>
      </c>
      <c r="AH212" s="0" t="s">
        <v>2961</v>
      </c>
      <c r="AI212" s="0" t="s">
        <v>2961</v>
      </c>
      <c r="AJ212" s="0" t="s">
        <v>2961</v>
      </c>
      <c r="AK212" s="0" t="s">
        <v>2961</v>
      </c>
      <c r="AL212" s="0" t="s">
        <v>2961</v>
      </c>
      <c r="AM212" s="0" t="n">
        <v>-2.7178567712185</v>
      </c>
      <c r="AN212" s="0" t="n">
        <v>1.78240856492737</v>
      </c>
      <c r="AO212" s="0" t="n">
        <v>0.985500430304885</v>
      </c>
      <c r="AP212" s="0" t="n">
        <v>0.400537929583729</v>
      </c>
      <c r="AQ212" s="0" t="n">
        <v>0.238786859587116</v>
      </c>
      <c r="AR212" s="0" t="n">
        <v>0.31034012061215</v>
      </c>
      <c r="AS212" s="0" t="n">
        <v>0.454175893185802</v>
      </c>
      <c r="AT212" s="0" t="n">
        <v>-0.298672742587059</v>
      </c>
      <c r="AU212" s="0" t="n">
        <v>0.722466024471091</v>
      </c>
      <c r="AV212" s="0" t="n">
        <v>-0.128156351490682</v>
      </c>
      <c r="AW212" s="0" t="n">
        <v>-0.125006361067033</v>
      </c>
      <c r="AX212" s="0" t="n">
        <v>-0.0892673380970874</v>
      </c>
      <c r="AY212" s="0" t="n">
        <v>-0.275786313242642</v>
      </c>
      <c r="AZ212" s="0" t="n">
        <v>0.0285691521967709</v>
      </c>
      <c r="BA212" s="0" t="n">
        <v>-0.077041035763828</v>
      </c>
      <c r="BB212" s="0" t="n">
        <v>0</v>
      </c>
    </row>
    <row r="213" customFormat="false" ht="12.75" hidden="false" customHeight="false" outlineLevel="0" collapsed="false">
      <c r="A213" s="0" t="s">
        <v>875</v>
      </c>
      <c r="B213" s="0" t="s">
        <v>876</v>
      </c>
      <c r="C213" s="0" t="n">
        <v>22934</v>
      </c>
      <c r="D213" s="0" t="s">
        <v>3176</v>
      </c>
      <c r="E213" s="0" t="n">
        <v>4.157</v>
      </c>
      <c r="F213" s="0" t="n">
        <v>3.255</v>
      </c>
      <c r="G213" s="0" t="s">
        <v>2960</v>
      </c>
      <c r="H213" s="0" t="s">
        <v>2960</v>
      </c>
      <c r="I213" s="0" t="s">
        <v>2960</v>
      </c>
      <c r="J213" s="0" t="s">
        <v>2960</v>
      </c>
      <c r="K213" s="0" t="s">
        <v>2960</v>
      </c>
      <c r="L213" s="0" t="s">
        <v>2960</v>
      </c>
      <c r="M213" s="0" t="s">
        <v>2960</v>
      </c>
      <c r="N213" s="0" t="s">
        <v>2960</v>
      </c>
      <c r="O213" s="0" t="s">
        <v>2960</v>
      </c>
      <c r="P213" s="0" t="s">
        <v>2960</v>
      </c>
      <c r="Q213" s="0" t="s">
        <v>2960</v>
      </c>
      <c r="R213" s="0" t="s">
        <v>2960</v>
      </c>
      <c r="S213" s="0" t="s">
        <v>2960</v>
      </c>
      <c r="T213" s="0" t="s">
        <v>2960</v>
      </c>
      <c r="U213" s="0" t="s">
        <v>2961</v>
      </c>
      <c r="V213" s="0" t="s">
        <v>2961</v>
      </c>
      <c r="W213" s="0" t="s">
        <v>2961</v>
      </c>
      <c r="X213" s="0" t="s">
        <v>2961</v>
      </c>
      <c r="Y213" s="0" t="s">
        <v>2961</v>
      </c>
      <c r="Z213" s="0" t="s">
        <v>2961</v>
      </c>
      <c r="AA213" s="0" t="s">
        <v>2961</v>
      </c>
      <c r="AB213" s="0" t="s">
        <v>2961</v>
      </c>
      <c r="AC213" s="0" t="s">
        <v>2961</v>
      </c>
      <c r="AD213" s="0" t="s">
        <v>2961</v>
      </c>
      <c r="AE213" s="0" t="s">
        <v>2961</v>
      </c>
      <c r="AF213" s="0" t="s">
        <v>2961</v>
      </c>
      <c r="AG213" s="0" t="s">
        <v>2961</v>
      </c>
      <c r="AH213" s="0" t="s">
        <v>2961</v>
      </c>
      <c r="AI213" s="0" t="s">
        <v>2961</v>
      </c>
      <c r="AJ213" s="0" t="s">
        <v>2961</v>
      </c>
      <c r="AK213" s="0" t="s">
        <v>2961</v>
      </c>
      <c r="AL213" s="0" t="s">
        <v>2961</v>
      </c>
      <c r="AM213" s="0" t="n">
        <v>0.176322772640463</v>
      </c>
      <c r="AN213" s="0" t="n">
        <v>-0.65744525452268</v>
      </c>
      <c r="AO213" s="0" t="n">
        <v>0.124328135002202</v>
      </c>
      <c r="AP213" s="0" t="n">
        <v>0.432959407276106</v>
      </c>
      <c r="AQ213" s="0" t="n">
        <v>-0.160040412510468</v>
      </c>
      <c r="AR213" s="0" t="n">
        <v>0.367371065648529</v>
      </c>
      <c r="AS213" s="0" t="n">
        <v>-0.148800661406706</v>
      </c>
      <c r="AT213" s="0" t="n">
        <v>0.454175893185802</v>
      </c>
      <c r="AU213" s="0" t="n">
        <v>0.0840642647884745</v>
      </c>
      <c r="AV213" s="0" t="n">
        <v>0.422233000683048</v>
      </c>
      <c r="AW213" s="0" t="n">
        <v>-0.98564470702293</v>
      </c>
      <c r="AX213" s="0" t="n">
        <v>0.85598969730848</v>
      </c>
      <c r="AY213" s="0" t="n">
        <v>0.111031312388744</v>
      </c>
      <c r="AZ213" s="0" t="n">
        <v>0.0285691521967709</v>
      </c>
      <c r="BA213" s="0" t="s">
        <v>2961</v>
      </c>
      <c r="BB213" s="0" t="n">
        <v>-0.0877333719335504</v>
      </c>
    </row>
    <row r="214" customFormat="false" ht="12.75" hidden="false" customHeight="false" outlineLevel="0" collapsed="false">
      <c r="A214" s="0" t="s">
        <v>879</v>
      </c>
      <c r="B214" s="0" t="s">
        <v>880</v>
      </c>
      <c r="C214" s="0" t="n">
        <v>9341</v>
      </c>
      <c r="D214" s="0" t="s">
        <v>3177</v>
      </c>
      <c r="E214" s="0" t="n">
        <v>4.146</v>
      </c>
      <c r="F214" s="0" t="n">
        <v>3.036</v>
      </c>
      <c r="G214" s="0" t="s">
        <v>2960</v>
      </c>
      <c r="H214" s="0" t="s">
        <v>2960</v>
      </c>
      <c r="I214" s="0" t="s">
        <v>2960</v>
      </c>
      <c r="J214" s="0" t="s">
        <v>2960</v>
      </c>
      <c r="K214" s="0" t="s">
        <v>2960</v>
      </c>
      <c r="L214" s="0" t="s">
        <v>2960</v>
      </c>
      <c r="M214" s="0" t="s">
        <v>2960</v>
      </c>
      <c r="N214" s="0" t="s">
        <v>2960</v>
      </c>
      <c r="O214" s="0" t="s">
        <v>2960</v>
      </c>
      <c r="P214" s="0" t="s">
        <v>2960</v>
      </c>
      <c r="Q214" s="0" t="s">
        <v>2960</v>
      </c>
      <c r="R214" s="0" t="s">
        <v>2960</v>
      </c>
      <c r="S214" s="0" t="s">
        <v>2960</v>
      </c>
      <c r="T214" s="0" t="s">
        <v>2960</v>
      </c>
      <c r="U214" s="0" t="s">
        <v>2961</v>
      </c>
      <c r="V214" s="0" t="s">
        <v>2961</v>
      </c>
      <c r="W214" s="0" t="s">
        <v>2961</v>
      </c>
      <c r="X214" s="0" t="s">
        <v>2961</v>
      </c>
      <c r="Y214" s="0" t="s">
        <v>2961</v>
      </c>
      <c r="Z214" s="0" t="s">
        <v>2961</v>
      </c>
      <c r="AA214" s="0" t="s">
        <v>2961</v>
      </c>
      <c r="AB214" s="0" t="s">
        <v>2961</v>
      </c>
      <c r="AC214" s="0" t="s">
        <v>2961</v>
      </c>
      <c r="AD214" s="0" t="s">
        <v>2961</v>
      </c>
      <c r="AE214" s="0" t="s">
        <v>2961</v>
      </c>
      <c r="AF214" s="0" t="s">
        <v>2961</v>
      </c>
      <c r="AG214" s="0" t="s">
        <v>2961</v>
      </c>
      <c r="AH214" s="0" t="s">
        <v>2961</v>
      </c>
      <c r="AI214" s="0" t="s">
        <v>2961</v>
      </c>
      <c r="AJ214" s="0" t="s">
        <v>2961</v>
      </c>
      <c r="AK214" s="0" t="s">
        <v>2961</v>
      </c>
      <c r="AL214" s="0" t="s">
        <v>2961</v>
      </c>
      <c r="AM214" s="0" t="n">
        <v>0.0976107966264223</v>
      </c>
      <c r="AN214" s="0" t="n">
        <v>-0.144010302691519</v>
      </c>
      <c r="AO214" s="0" t="n">
        <v>1.98550043030488</v>
      </c>
      <c r="AP214" s="0" t="n">
        <v>0.070389327891398</v>
      </c>
      <c r="AQ214" s="0" t="n">
        <v>-0.0619024389259069</v>
      </c>
      <c r="AR214" s="0" t="n">
        <v>0.286881147788162</v>
      </c>
      <c r="AS214" s="0" t="n">
        <v>0.411426245726465</v>
      </c>
      <c r="AT214" s="0" t="n">
        <v>-0.288064643021078</v>
      </c>
      <c r="AU214" s="0" t="n">
        <v>0.27500704749987</v>
      </c>
      <c r="AV214" s="0" t="n">
        <v>1.0071955014042</v>
      </c>
      <c r="AW214" s="0" t="n">
        <v>-0.3040061868901</v>
      </c>
      <c r="AX214" s="0" t="n">
        <v>1.15055967657538</v>
      </c>
      <c r="AY214" s="0" t="n">
        <v>-0.821126041830205</v>
      </c>
      <c r="AZ214" s="0" t="n">
        <v>0.176322772640463</v>
      </c>
      <c r="BA214" s="0" t="s">
        <v>2961</v>
      </c>
      <c r="BB214" s="0" t="n">
        <v>0</v>
      </c>
    </row>
    <row r="215" customFormat="false" ht="12.75" hidden="false" customHeight="false" outlineLevel="0" collapsed="false">
      <c r="A215" s="0" t="s">
        <v>883</v>
      </c>
      <c r="B215" s="0" t="s">
        <v>884</v>
      </c>
      <c r="C215" s="0" t="n">
        <v>4783</v>
      </c>
      <c r="D215" s="0" t="s">
        <v>3178</v>
      </c>
      <c r="E215" s="0" t="n">
        <v>4.136</v>
      </c>
      <c r="F215" s="0" t="n">
        <v>3.272</v>
      </c>
      <c r="G215" s="0" t="s">
        <v>2960</v>
      </c>
      <c r="H215" s="0" t="s">
        <v>2960</v>
      </c>
      <c r="I215" s="0" t="s">
        <v>2960</v>
      </c>
      <c r="J215" s="0" t="s">
        <v>2960</v>
      </c>
      <c r="K215" s="0" t="s">
        <v>2960</v>
      </c>
      <c r="L215" s="0" t="s">
        <v>2960</v>
      </c>
      <c r="M215" s="0" t="s">
        <v>2960</v>
      </c>
      <c r="N215" s="0" t="s">
        <v>2960</v>
      </c>
      <c r="O215" s="0" t="s">
        <v>2960</v>
      </c>
      <c r="P215" s="0" t="s">
        <v>2960</v>
      </c>
      <c r="Q215" s="0" t="s">
        <v>2960</v>
      </c>
      <c r="R215" s="0" t="s">
        <v>2960</v>
      </c>
      <c r="S215" s="0" t="s">
        <v>2960</v>
      </c>
      <c r="T215" s="0" t="s">
        <v>2960</v>
      </c>
      <c r="U215" s="0" t="s">
        <v>2961</v>
      </c>
      <c r="V215" s="0" t="s">
        <v>2961</v>
      </c>
      <c r="W215" s="0" t="s">
        <v>2961</v>
      </c>
      <c r="X215" s="0" t="s">
        <v>2961</v>
      </c>
      <c r="Y215" s="0" t="s">
        <v>2961</v>
      </c>
      <c r="Z215" s="0" t="s">
        <v>2961</v>
      </c>
      <c r="AA215" s="0" t="s">
        <v>2961</v>
      </c>
      <c r="AB215" s="0" t="s">
        <v>2961</v>
      </c>
      <c r="AC215" s="0" t="s">
        <v>2961</v>
      </c>
      <c r="AD215" s="0" t="s">
        <v>2961</v>
      </c>
      <c r="AE215" s="0" t="s">
        <v>2961</v>
      </c>
      <c r="AF215" s="0" t="s">
        <v>2961</v>
      </c>
      <c r="AG215" s="0" t="s">
        <v>2961</v>
      </c>
      <c r="AH215" s="0" t="s">
        <v>2961</v>
      </c>
      <c r="AI215" s="0" t="s">
        <v>2961</v>
      </c>
      <c r="AJ215" s="0" t="s">
        <v>2961</v>
      </c>
      <c r="AK215" s="0" t="s">
        <v>2961</v>
      </c>
      <c r="AL215" s="0" t="s">
        <v>2961</v>
      </c>
      <c r="AM215" s="0" t="n">
        <v>0.632268215499513</v>
      </c>
      <c r="AN215" s="0" t="n">
        <v>-0.761213140412883</v>
      </c>
      <c r="AO215" s="0" t="n">
        <v>0.432959407276106</v>
      </c>
      <c r="AP215" s="0" t="n">
        <v>0.0426443374084937</v>
      </c>
      <c r="AQ215" s="0" t="n">
        <v>-0.852042118612899</v>
      </c>
      <c r="AR215" s="0" t="n">
        <v>-0.392137097168765</v>
      </c>
      <c r="AS215" s="0" t="n">
        <v>-0.937878288092203</v>
      </c>
      <c r="AT215" s="0" t="n">
        <v>-0.0923401721467106</v>
      </c>
      <c r="AU215" s="0" t="n">
        <v>-0.641603738043346</v>
      </c>
      <c r="AV215" s="0" t="n">
        <v>0.263034405833794</v>
      </c>
      <c r="AW215" s="0" t="n">
        <v>-0.0877333719335504</v>
      </c>
      <c r="AX215" s="0" t="n">
        <v>-0.106249498279434</v>
      </c>
      <c r="AY215" s="0" t="n">
        <v>-0.237863830098888</v>
      </c>
      <c r="AZ215" s="0" t="n">
        <v>0.070389327891398</v>
      </c>
      <c r="BA215" s="0" t="s">
        <v>2961</v>
      </c>
      <c r="BB215" s="0" t="n">
        <v>0</v>
      </c>
    </row>
    <row r="216" customFormat="false" ht="12.75" hidden="false" customHeight="false" outlineLevel="0" collapsed="false">
      <c r="A216" s="0" t="s">
        <v>886</v>
      </c>
      <c r="B216" s="0" t="s">
        <v>887</v>
      </c>
      <c r="C216" s="0" t="n">
        <v>10808</v>
      </c>
      <c r="D216" s="0" t="s">
        <v>3179</v>
      </c>
      <c r="E216" s="0" t="n">
        <v>4.129</v>
      </c>
      <c r="F216" s="0" t="n">
        <v>3.31</v>
      </c>
      <c r="G216" s="0" t="s">
        <v>2960</v>
      </c>
      <c r="H216" s="0" t="s">
        <v>2960</v>
      </c>
      <c r="I216" s="0" t="s">
        <v>2960</v>
      </c>
      <c r="J216" s="0" t="s">
        <v>2960</v>
      </c>
      <c r="K216" s="0" t="s">
        <v>2960</v>
      </c>
      <c r="L216" s="0" t="s">
        <v>2960</v>
      </c>
      <c r="M216" s="0" t="s">
        <v>2960</v>
      </c>
      <c r="N216" s="0" t="s">
        <v>2960</v>
      </c>
      <c r="O216" s="0" t="s">
        <v>2960</v>
      </c>
      <c r="P216" s="0" t="s">
        <v>2960</v>
      </c>
      <c r="Q216" s="0" t="s">
        <v>2960</v>
      </c>
      <c r="R216" s="0" t="s">
        <v>2960</v>
      </c>
      <c r="S216" s="0" t="s">
        <v>2960</v>
      </c>
      <c r="T216" s="0" t="s">
        <v>2960</v>
      </c>
      <c r="U216" s="0" t="s">
        <v>2961</v>
      </c>
      <c r="V216" s="0" t="s">
        <v>2961</v>
      </c>
      <c r="W216" s="0" t="s">
        <v>2961</v>
      </c>
      <c r="X216" s="0" t="s">
        <v>2961</v>
      </c>
      <c r="Y216" s="0" t="s">
        <v>2961</v>
      </c>
      <c r="Z216" s="0" t="s">
        <v>2961</v>
      </c>
      <c r="AA216" s="0" t="s">
        <v>2961</v>
      </c>
      <c r="AB216" s="0" t="s">
        <v>2961</v>
      </c>
      <c r="AC216" s="0" t="s">
        <v>2961</v>
      </c>
      <c r="AD216" s="0" t="s">
        <v>2961</v>
      </c>
      <c r="AE216" s="0" t="s">
        <v>2961</v>
      </c>
      <c r="AF216" s="0" t="s">
        <v>2961</v>
      </c>
      <c r="AG216" s="0" t="s">
        <v>2961</v>
      </c>
      <c r="AH216" s="0" t="s">
        <v>2961</v>
      </c>
      <c r="AI216" s="0" t="s">
        <v>2961</v>
      </c>
      <c r="AJ216" s="0" t="s">
        <v>2961</v>
      </c>
      <c r="AK216" s="0" t="s">
        <v>2961</v>
      </c>
      <c r="AL216" s="0" t="s">
        <v>2961</v>
      </c>
      <c r="AM216" s="0" t="n">
        <v>0.20163386116965</v>
      </c>
      <c r="AN216" s="0" t="n">
        <v>-0.965784284662087</v>
      </c>
      <c r="AO216" s="0" t="n">
        <v>-0.209227962138</v>
      </c>
      <c r="AP216" s="0" t="n">
        <v>-0.539519529959989</v>
      </c>
      <c r="AQ216" s="0" t="n">
        <v>-0.219269963523624</v>
      </c>
      <c r="AR216" s="0" t="n">
        <v>-0.413115187147815</v>
      </c>
      <c r="AS216" s="0" t="n">
        <v>-0.182786075741673</v>
      </c>
      <c r="AT216" s="0" t="n">
        <v>-0.0499049058263139</v>
      </c>
      <c r="AU216" s="0" t="n">
        <v>0.356143810225275</v>
      </c>
      <c r="AV216" s="0" t="n">
        <v>-0.63262893435147</v>
      </c>
      <c r="AW216" s="0" t="n">
        <v>-0.0709665213541436</v>
      </c>
      <c r="AX216" s="0" t="n">
        <v>0.070389327891398</v>
      </c>
      <c r="AY216" s="0" t="n">
        <v>-0.763660460831626</v>
      </c>
      <c r="AZ216" s="0" t="n">
        <v>-0.077041035763828</v>
      </c>
      <c r="BA216" s="0" t="s">
        <v>2961</v>
      </c>
      <c r="BB216" s="0" t="n">
        <v>0</v>
      </c>
    </row>
    <row r="217" customFormat="false" ht="12.75" hidden="false" customHeight="false" outlineLevel="0" collapsed="false">
      <c r="A217" s="0" t="s">
        <v>889</v>
      </c>
      <c r="B217" s="0" t="s">
        <v>890</v>
      </c>
      <c r="C217" s="0" t="n">
        <v>3516</v>
      </c>
      <c r="D217" s="0" t="s">
        <v>3180</v>
      </c>
      <c r="E217" s="0" t="n">
        <v>4.127</v>
      </c>
      <c r="F217" s="0" t="n">
        <v>3.291</v>
      </c>
      <c r="G217" s="0" t="s">
        <v>2960</v>
      </c>
      <c r="H217" s="0" t="s">
        <v>2960</v>
      </c>
      <c r="I217" s="0" t="s">
        <v>2960</v>
      </c>
      <c r="J217" s="0" t="s">
        <v>2960</v>
      </c>
      <c r="K217" s="0" t="s">
        <v>2960</v>
      </c>
      <c r="L217" s="0" t="s">
        <v>2960</v>
      </c>
      <c r="M217" s="0" t="s">
        <v>2960</v>
      </c>
      <c r="N217" s="0" t="s">
        <v>2960</v>
      </c>
      <c r="O217" s="0" t="s">
        <v>2960</v>
      </c>
      <c r="P217" s="0" t="s">
        <v>2960</v>
      </c>
      <c r="Q217" s="0" t="s">
        <v>2960</v>
      </c>
      <c r="R217" s="0" t="s">
        <v>2960</v>
      </c>
      <c r="S217" s="0" t="s">
        <v>2960</v>
      </c>
      <c r="T217" s="0" t="s">
        <v>2960</v>
      </c>
      <c r="U217" s="0" t="s">
        <v>2961</v>
      </c>
      <c r="V217" s="0" t="s">
        <v>2961</v>
      </c>
      <c r="W217" s="0" t="s">
        <v>2961</v>
      </c>
      <c r="X217" s="0" t="s">
        <v>2961</v>
      </c>
      <c r="Y217" s="0" t="s">
        <v>2961</v>
      </c>
      <c r="Z217" s="0" t="s">
        <v>2961</v>
      </c>
      <c r="AA217" s="0" t="s">
        <v>2961</v>
      </c>
      <c r="AB217" s="0" t="s">
        <v>2961</v>
      </c>
      <c r="AC217" s="0" t="s">
        <v>2961</v>
      </c>
      <c r="AD217" s="0" t="s">
        <v>2961</v>
      </c>
      <c r="AE217" s="0" t="s">
        <v>2961</v>
      </c>
      <c r="AF217" s="0" t="s">
        <v>2961</v>
      </c>
      <c r="AG217" s="0" t="s">
        <v>2961</v>
      </c>
      <c r="AH217" s="0" t="s">
        <v>2961</v>
      </c>
      <c r="AI217" s="0" t="s">
        <v>2961</v>
      </c>
      <c r="AJ217" s="0" t="s">
        <v>2961</v>
      </c>
      <c r="AK217" s="0" t="s">
        <v>2961</v>
      </c>
      <c r="AL217" s="0" t="s">
        <v>2961</v>
      </c>
      <c r="AM217" s="0" t="n">
        <v>0.150559676575381</v>
      </c>
      <c r="AN217" s="0" t="n">
        <v>-0.192645077942396</v>
      </c>
      <c r="AO217" s="0" t="n">
        <v>0.722466024471091</v>
      </c>
      <c r="AP217" s="0" t="n">
        <v>0.765534746362977</v>
      </c>
      <c r="AQ217" s="0" t="n">
        <v>0.0143552929770701</v>
      </c>
      <c r="AR217" s="0" t="n">
        <v>0.124328135002202</v>
      </c>
      <c r="AS217" s="0" t="n">
        <v>-0.588573754273535</v>
      </c>
      <c r="AT217" s="0" t="n">
        <v>-0.512513650651464</v>
      </c>
      <c r="AU217" s="0" t="n">
        <v>0.432959407276106</v>
      </c>
      <c r="AV217" s="0" t="n">
        <v>-0.599462070416271</v>
      </c>
      <c r="AW217" s="0" t="n">
        <v>-0.625934281777462</v>
      </c>
      <c r="AX217" s="0" t="n">
        <v>0.0565835283663675</v>
      </c>
      <c r="AY217" s="0" t="n">
        <v>-0.112474729258412</v>
      </c>
      <c r="AZ217" s="0" t="n">
        <v>-0.148800661406706</v>
      </c>
      <c r="BA217" s="0" t="n">
        <v>0.111031312388744</v>
      </c>
      <c r="BB217" s="0" t="n">
        <v>0</v>
      </c>
    </row>
    <row r="218" customFormat="false" ht="12.75" hidden="false" customHeight="false" outlineLevel="0" collapsed="false">
      <c r="A218" s="0" t="s">
        <v>893</v>
      </c>
      <c r="B218" s="0" t="s">
        <v>894</v>
      </c>
      <c r="C218" s="0" t="n">
        <v>6426</v>
      </c>
      <c r="D218" s="0" t="s">
        <v>3181</v>
      </c>
      <c r="E218" s="0" t="n">
        <v>4.122</v>
      </c>
      <c r="F218" s="0" t="n">
        <v>3.718</v>
      </c>
      <c r="G218" s="0" t="s">
        <v>2960</v>
      </c>
      <c r="H218" s="0" t="s">
        <v>2960</v>
      </c>
      <c r="I218" s="0" t="s">
        <v>2960</v>
      </c>
      <c r="J218" s="0" t="s">
        <v>2960</v>
      </c>
      <c r="K218" s="0" t="s">
        <v>2960</v>
      </c>
      <c r="L218" s="0" t="s">
        <v>2960</v>
      </c>
      <c r="M218" s="0" t="s">
        <v>2960</v>
      </c>
      <c r="N218" s="0" t="s">
        <v>2960</v>
      </c>
      <c r="O218" s="0" t="s">
        <v>2960</v>
      </c>
      <c r="P218" s="0" t="s">
        <v>2960</v>
      </c>
      <c r="Q218" s="0" t="s">
        <v>2960</v>
      </c>
      <c r="R218" s="0" t="s">
        <v>2960</v>
      </c>
      <c r="S218" s="0" t="s">
        <v>2960</v>
      </c>
      <c r="T218" s="0" t="s">
        <v>2960</v>
      </c>
      <c r="U218" s="0" t="s">
        <v>2961</v>
      </c>
      <c r="V218" s="0" t="s">
        <v>2961</v>
      </c>
      <c r="W218" s="0" t="s">
        <v>2961</v>
      </c>
      <c r="X218" s="0" t="s">
        <v>2961</v>
      </c>
      <c r="Y218" s="0" t="s">
        <v>2961</v>
      </c>
      <c r="Z218" s="0" t="s">
        <v>2961</v>
      </c>
      <c r="AA218" s="0" t="s">
        <v>2961</v>
      </c>
      <c r="AB218" s="0" t="s">
        <v>2961</v>
      </c>
      <c r="AC218" s="0" t="s">
        <v>2961</v>
      </c>
      <c r="AD218" s="0" t="s">
        <v>2961</v>
      </c>
      <c r="AE218" s="0" t="s">
        <v>2961</v>
      </c>
      <c r="AF218" s="0" t="s">
        <v>2961</v>
      </c>
      <c r="AG218" s="0" t="s">
        <v>2961</v>
      </c>
      <c r="AH218" s="0" t="s">
        <v>2961</v>
      </c>
      <c r="AI218" s="0" t="s">
        <v>2961</v>
      </c>
      <c r="AJ218" s="0" t="s">
        <v>2961</v>
      </c>
      <c r="AK218" s="0" t="s">
        <v>2961</v>
      </c>
      <c r="AL218" s="0" t="s">
        <v>2961</v>
      </c>
      <c r="AM218" s="0" t="n">
        <v>0.176322772640463</v>
      </c>
      <c r="AN218" s="0" t="n">
        <v>-0.512513650651464</v>
      </c>
      <c r="AO218" s="0" t="n">
        <v>0.356143810225275</v>
      </c>
      <c r="AP218" s="0" t="n">
        <v>-0.364013496254377</v>
      </c>
      <c r="AQ218" s="0" t="n">
        <v>-0.369594528517677</v>
      </c>
      <c r="AR218" s="0" t="n">
        <v>-0.212567535483132</v>
      </c>
      <c r="AS218" s="0" t="n">
        <v>0.16349873228288</v>
      </c>
      <c r="AT218" s="0" t="n">
        <v>-0.166502663140165</v>
      </c>
      <c r="AU218" s="0" t="n">
        <v>0.604071323668861</v>
      </c>
      <c r="AV218" s="0" t="n">
        <v>0.27500704749987</v>
      </c>
      <c r="AW218" s="0" t="n">
        <v>0.238786859587116</v>
      </c>
      <c r="AX218" s="0" t="n">
        <v>-0.483984852996335</v>
      </c>
      <c r="AY218" s="0" t="n">
        <v>-0.533242384273829</v>
      </c>
      <c r="AZ218" s="0" t="n">
        <v>0.0565835283663675</v>
      </c>
      <c r="BA218" s="0" t="n">
        <v>-0.142417044615852</v>
      </c>
      <c r="BB218" s="0" t="n">
        <v>-0.0484122051852459</v>
      </c>
    </row>
    <row r="219" customFormat="false" ht="12.75" hidden="false" customHeight="false" outlineLevel="0" collapsed="false">
      <c r="A219" s="0" t="s">
        <v>897</v>
      </c>
      <c r="B219" s="0" t="s">
        <v>898</v>
      </c>
      <c r="C219" s="0" t="n">
        <v>58526</v>
      </c>
      <c r="D219" s="0" t="s">
        <v>3182</v>
      </c>
      <c r="E219" s="0" t="n">
        <v>4.114</v>
      </c>
      <c r="F219" s="0" t="n">
        <v>3.018</v>
      </c>
      <c r="G219" s="0" t="s">
        <v>2960</v>
      </c>
      <c r="H219" s="0" t="s">
        <v>2960</v>
      </c>
      <c r="I219" s="0" t="s">
        <v>2960</v>
      </c>
      <c r="J219" s="0" t="s">
        <v>2960</v>
      </c>
      <c r="K219" s="0" t="s">
        <v>2960</v>
      </c>
      <c r="L219" s="0" t="s">
        <v>2960</v>
      </c>
      <c r="M219" s="0" t="s">
        <v>2960</v>
      </c>
      <c r="N219" s="0" t="s">
        <v>2960</v>
      </c>
      <c r="O219" s="0" t="s">
        <v>2960</v>
      </c>
      <c r="P219" s="0" t="s">
        <v>2960</v>
      </c>
      <c r="Q219" s="0" t="s">
        <v>2960</v>
      </c>
      <c r="R219" s="0" t="s">
        <v>2960</v>
      </c>
      <c r="S219" s="0" t="s">
        <v>2960</v>
      </c>
      <c r="T219" s="0" t="s">
        <v>2960</v>
      </c>
      <c r="U219" s="0" t="s">
        <v>2961</v>
      </c>
      <c r="V219" s="0" t="s">
        <v>2961</v>
      </c>
      <c r="W219" s="0" t="s">
        <v>2961</v>
      </c>
      <c r="X219" s="0" t="s">
        <v>2961</v>
      </c>
      <c r="Y219" s="0" t="s">
        <v>2961</v>
      </c>
      <c r="Z219" s="0" t="s">
        <v>2961</v>
      </c>
      <c r="AA219" s="0" t="s">
        <v>2961</v>
      </c>
      <c r="AB219" s="0" t="s">
        <v>2961</v>
      </c>
      <c r="AC219" s="0" t="s">
        <v>2961</v>
      </c>
      <c r="AD219" s="0" t="s">
        <v>2961</v>
      </c>
      <c r="AE219" s="0" t="s">
        <v>2961</v>
      </c>
      <c r="AF219" s="0" t="s">
        <v>2961</v>
      </c>
      <c r="AG219" s="0" t="s">
        <v>2961</v>
      </c>
      <c r="AH219" s="0" t="s">
        <v>2961</v>
      </c>
      <c r="AI219" s="0" t="s">
        <v>2961</v>
      </c>
      <c r="AJ219" s="0" t="s">
        <v>2961</v>
      </c>
      <c r="AK219" s="0" t="s">
        <v>2961</v>
      </c>
      <c r="AL219" s="0" t="s">
        <v>2961</v>
      </c>
      <c r="AM219" s="0" t="n">
        <v>0.238786859587116</v>
      </c>
      <c r="AN219" s="0" t="n">
        <v>0.432959407276106</v>
      </c>
      <c r="AO219" s="0" t="n">
        <v>1.76128527336162</v>
      </c>
      <c r="AP219" s="0" t="n">
        <v>0.150559676575381</v>
      </c>
      <c r="AQ219" s="0" t="n">
        <v>0.367371065648529</v>
      </c>
      <c r="AR219" s="0" t="n">
        <v>0.659924558402378</v>
      </c>
      <c r="AS219" s="0" t="n">
        <v>0.070389327891398</v>
      </c>
      <c r="AT219" s="0" t="n">
        <v>-0.0439433475875971</v>
      </c>
      <c r="AU219" s="0" t="n">
        <v>-0.590744853315162</v>
      </c>
      <c r="AV219" s="0" t="n">
        <v>0.070389327891398</v>
      </c>
      <c r="AW219" s="0" t="n">
        <v>-0.354759487354735</v>
      </c>
      <c r="AX219" s="0" t="n">
        <v>-0.0380063225797449</v>
      </c>
      <c r="AY219" s="0" t="n">
        <v>-0.347398782403481</v>
      </c>
      <c r="AZ219" s="0" t="n">
        <v>-0.00433459026389113</v>
      </c>
      <c r="BA219" s="0" t="s">
        <v>2961</v>
      </c>
      <c r="BB219" s="0" t="n">
        <v>0</v>
      </c>
    </row>
    <row r="220" customFormat="false" ht="12.75" hidden="false" customHeight="false" outlineLevel="0" collapsed="false">
      <c r="A220" s="0" t="s">
        <v>901</v>
      </c>
      <c r="B220" s="0" t="s">
        <v>902</v>
      </c>
      <c r="C220" s="0" t="n">
        <v>824</v>
      </c>
      <c r="D220" s="0" t="s">
        <v>3183</v>
      </c>
      <c r="E220" s="0" t="n">
        <v>4.111</v>
      </c>
      <c r="F220" s="0" t="n">
        <v>3.02</v>
      </c>
      <c r="G220" s="0" t="s">
        <v>2960</v>
      </c>
      <c r="H220" s="0" t="s">
        <v>2960</v>
      </c>
      <c r="I220" s="0" t="s">
        <v>2960</v>
      </c>
      <c r="J220" s="0" t="s">
        <v>2960</v>
      </c>
      <c r="K220" s="0" t="s">
        <v>2960</v>
      </c>
      <c r="L220" s="0" t="s">
        <v>2960</v>
      </c>
      <c r="M220" s="0" t="s">
        <v>2960</v>
      </c>
      <c r="N220" s="0" t="s">
        <v>2960</v>
      </c>
      <c r="O220" s="0" t="s">
        <v>2960</v>
      </c>
      <c r="P220" s="0" t="s">
        <v>2960</v>
      </c>
      <c r="Q220" s="0" t="s">
        <v>2960</v>
      </c>
      <c r="R220" s="0" t="s">
        <v>2960</v>
      </c>
      <c r="S220" s="0" t="s">
        <v>2960</v>
      </c>
      <c r="T220" s="0" t="s">
        <v>2960</v>
      </c>
      <c r="U220" s="0" t="s">
        <v>2961</v>
      </c>
      <c r="V220" s="0" t="s">
        <v>2961</v>
      </c>
      <c r="W220" s="0" t="s">
        <v>2961</v>
      </c>
      <c r="X220" s="0" t="s">
        <v>2961</v>
      </c>
      <c r="Y220" s="0" t="s">
        <v>2961</v>
      </c>
      <c r="Z220" s="0" t="s">
        <v>2961</v>
      </c>
      <c r="AA220" s="0" t="s">
        <v>2961</v>
      </c>
      <c r="AB220" s="0" t="s">
        <v>2961</v>
      </c>
      <c r="AC220" s="0" t="s">
        <v>2961</v>
      </c>
      <c r="AD220" s="0" t="s">
        <v>2961</v>
      </c>
      <c r="AE220" s="0" t="s">
        <v>2961</v>
      </c>
      <c r="AF220" s="0" t="s">
        <v>2961</v>
      </c>
      <c r="AG220" s="0" t="s">
        <v>2961</v>
      </c>
      <c r="AH220" s="0" t="s">
        <v>2961</v>
      </c>
      <c r="AI220" s="0" t="s">
        <v>2961</v>
      </c>
      <c r="AJ220" s="0" t="s">
        <v>2961</v>
      </c>
      <c r="AK220" s="0" t="s">
        <v>2961</v>
      </c>
      <c r="AL220" s="0" t="s">
        <v>2961</v>
      </c>
      <c r="AM220" s="0" t="n">
        <v>-0.349235440883098</v>
      </c>
      <c r="AN220" s="0" t="n">
        <v>-0.0203404482841755</v>
      </c>
      <c r="AO220" s="0" t="n">
        <v>0.985500430304885</v>
      </c>
      <c r="AP220" s="0" t="n">
        <v>0.27500704749987</v>
      </c>
      <c r="AQ220" s="0" t="n">
        <v>-0.0409717810563062</v>
      </c>
      <c r="AR220" s="0" t="n">
        <v>0.75702324650746</v>
      </c>
      <c r="AS220" s="0" t="n">
        <v>0.27500704749987</v>
      </c>
      <c r="AT220" s="0" t="n">
        <v>-0.0513991525066443</v>
      </c>
      <c r="AU220" s="0" t="n">
        <v>0.321928094887362</v>
      </c>
      <c r="AV220" s="0" t="n">
        <v>1.35049724708413</v>
      </c>
      <c r="AW220" s="0" t="n">
        <v>-0.214240225572989</v>
      </c>
      <c r="AX220" s="0" t="n">
        <v>-0.074000581443777</v>
      </c>
      <c r="AY220" s="0" t="n">
        <v>0.0565835283663675</v>
      </c>
      <c r="AZ220" s="0" t="n">
        <v>-0.026205070347394</v>
      </c>
      <c r="BA220" s="0" t="s">
        <v>2961</v>
      </c>
      <c r="BB220" s="0" t="n">
        <v>0.0143552929770701</v>
      </c>
    </row>
    <row r="221" customFormat="false" ht="12.75" hidden="false" customHeight="false" outlineLevel="0" collapsed="false">
      <c r="A221" s="0" t="s">
        <v>905</v>
      </c>
      <c r="B221" s="0" t="s">
        <v>906</v>
      </c>
      <c r="C221" s="0" t="n">
        <v>2200</v>
      </c>
      <c r="D221" s="0" t="s">
        <v>3184</v>
      </c>
      <c r="E221" s="0" t="n">
        <v>4.106</v>
      </c>
      <c r="F221" s="0" t="n">
        <v>2.07</v>
      </c>
      <c r="G221" s="0" t="s">
        <v>2960</v>
      </c>
      <c r="H221" s="0" t="s">
        <v>2960</v>
      </c>
      <c r="I221" s="0" t="s">
        <v>2960</v>
      </c>
      <c r="J221" s="0" t="s">
        <v>2960</v>
      </c>
      <c r="K221" s="0" t="s">
        <v>2960</v>
      </c>
      <c r="L221" s="0" t="s">
        <v>2960</v>
      </c>
      <c r="M221" s="0" t="s">
        <v>2960</v>
      </c>
      <c r="N221" s="0" t="s">
        <v>2960</v>
      </c>
      <c r="O221" s="0" t="s">
        <v>2960</v>
      </c>
      <c r="P221" s="0" t="s">
        <v>2960</v>
      </c>
      <c r="Q221" s="0" t="s">
        <v>2960</v>
      </c>
      <c r="R221" s="0" t="s">
        <v>2960</v>
      </c>
      <c r="S221" s="0" t="s">
        <v>2960</v>
      </c>
      <c r="T221" s="0" t="s">
        <v>2960</v>
      </c>
      <c r="U221" s="0" t="s">
        <v>2961</v>
      </c>
      <c r="V221" s="0" t="s">
        <v>2961</v>
      </c>
      <c r="W221" s="0" t="s">
        <v>2961</v>
      </c>
      <c r="X221" s="0" t="s">
        <v>2961</v>
      </c>
      <c r="Y221" s="0" t="s">
        <v>2961</v>
      </c>
      <c r="Z221" s="0" t="s">
        <v>2961</v>
      </c>
      <c r="AA221" s="0" t="s">
        <v>2961</v>
      </c>
      <c r="AB221" s="0" t="s">
        <v>2961</v>
      </c>
      <c r="AC221" s="0" t="s">
        <v>2961</v>
      </c>
      <c r="AD221" s="0" t="s">
        <v>2961</v>
      </c>
      <c r="AE221" s="0" t="s">
        <v>2961</v>
      </c>
      <c r="AF221" s="0" t="s">
        <v>2961</v>
      </c>
      <c r="AG221" s="0" t="s">
        <v>2961</v>
      </c>
      <c r="AH221" s="0" t="s">
        <v>2961</v>
      </c>
      <c r="AI221" s="0" t="s">
        <v>2961</v>
      </c>
      <c r="AJ221" s="0" t="s">
        <v>2961</v>
      </c>
      <c r="AK221" s="0" t="s">
        <v>2961</v>
      </c>
      <c r="AL221" s="0" t="s">
        <v>2961</v>
      </c>
      <c r="AM221" s="0" t="n">
        <v>0.839959587489532</v>
      </c>
      <c r="AN221" s="0" t="n">
        <v>0.7311832415722</v>
      </c>
      <c r="AO221" s="0" t="n">
        <v>-0.103146927103293</v>
      </c>
      <c r="AP221" s="0" t="n">
        <v>2.28095631383106</v>
      </c>
      <c r="AQ221" s="0" t="n">
        <v>-0.375197234747053</v>
      </c>
      <c r="AR221" s="0" t="n">
        <v>-0.123433941248279</v>
      </c>
      <c r="AS221" s="0" t="n">
        <v>0.250961573533219</v>
      </c>
      <c r="AT221" s="0" t="n">
        <v>-0.62816238266958</v>
      </c>
      <c r="AU221" s="0" t="n">
        <v>-0.50635266602479</v>
      </c>
      <c r="AV221" s="0" t="n">
        <v>-0.352915787371046</v>
      </c>
      <c r="AW221" s="0" t="n">
        <v>-0.036525876025114</v>
      </c>
      <c r="AX221" s="0" t="n">
        <v>0.16349873228288</v>
      </c>
      <c r="AY221" s="0" t="n">
        <v>0.0426443374084937</v>
      </c>
      <c r="AZ221" s="0" t="n">
        <v>0.0426443374084937</v>
      </c>
      <c r="BA221" s="0" t="s">
        <v>2961</v>
      </c>
      <c r="BB221" s="0" t="n">
        <v>-0.0306192350583921</v>
      </c>
    </row>
    <row r="222" customFormat="false" ht="12.75" hidden="false" customHeight="false" outlineLevel="0" collapsed="false">
      <c r="A222" s="0" t="s">
        <v>908</v>
      </c>
      <c r="B222" s="0" t="s">
        <v>909</v>
      </c>
      <c r="C222" s="0" t="n">
        <v>25842</v>
      </c>
      <c r="D222" s="0" t="s">
        <v>3185</v>
      </c>
      <c r="E222" s="0" t="n">
        <v>4.092</v>
      </c>
      <c r="F222" s="0" t="n">
        <v>3.381</v>
      </c>
      <c r="G222" s="0" t="s">
        <v>2960</v>
      </c>
      <c r="H222" s="0" t="s">
        <v>2960</v>
      </c>
      <c r="I222" s="0" t="s">
        <v>2960</v>
      </c>
      <c r="J222" s="0" t="s">
        <v>2960</v>
      </c>
      <c r="K222" s="0" t="s">
        <v>2960</v>
      </c>
      <c r="L222" s="0" t="s">
        <v>2960</v>
      </c>
      <c r="M222" s="0" t="s">
        <v>2960</v>
      </c>
      <c r="N222" s="0" t="s">
        <v>2960</v>
      </c>
      <c r="O222" s="0" t="s">
        <v>2960</v>
      </c>
      <c r="P222" s="0" t="s">
        <v>2960</v>
      </c>
      <c r="Q222" s="0" t="s">
        <v>2960</v>
      </c>
      <c r="R222" s="0" t="s">
        <v>2960</v>
      </c>
      <c r="S222" s="0" t="s">
        <v>2960</v>
      </c>
      <c r="T222" s="0" t="s">
        <v>2960</v>
      </c>
      <c r="U222" s="0" t="s">
        <v>2961</v>
      </c>
      <c r="V222" s="0" t="s">
        <v>2961</v>
      </c>
      <c r="W222" s="0" t="s">
        <v>2961</v>
      </c>
      <c r="X222" s="0" t="s">
        <v>2961</v>
      </c>
      <c r="Y222" s="0" t="s">
        <v>2961</v>
      </c>
      <c r="Z222" s="0" t="s">
        <v>2961</v>
      </c>
      <c r="AA222" s="0" t="s">
        <v>2961</v>
      </c>
      <c r="AB222" s="0" t="s">
        <v>2961</v>
      </c>
      <c r="AC222" s="0" t="s">
        <v>2961</v>
      </c>
      <c r="AD222" s="0" t="s">
        <v>2961</v>
      </c>
      <c r="AE222" s="0" t="s">
        <v>2961</v>
      </c>
      <c r="AF222" s="0" t="s">
        <v>2961</v>
      </c>
      <c r="AG222" s="0" t="s">
        <v>2961</v>
      </c>
      <c r="AH222" s="0" t="s">
        <v>2961</v>
      </c>
      <c r="AI222" s="0" t="s">
        <v>2961</v>
      </c>
      <c r="AJ222" s="0" t="s">
        <v>2961</v>
      </c>
      <c r="AK222" s="0" t="s">
        <v>2961</v>
      </c>
      <c r="AL222" s="0" t="s">
        <v>2961</v>
      </c>
      <c r="AM222" s="0" t="n">
        <v>0.20163386116965</v>
      </c>
      <c r="AN222" s="0" t="n">
        <v>-0.729770092762002</v>
      </c>
      <c r="AO222" s="0" t="n">
        <v>0.400537929583729</v>
      </c>
      <c r="AP222" s="0" t="n">
        <v>0.422233000683048</v>
      </c>
      <c r="AQ222" s="0" t="n">
        <v>-0.077041035763828</v>
      </c>
      <c r="AR222" s="0" t="n">
        <v>0.124328135002202</v>
      </c>
      <c r="AS222" s="0" t="n">
        <v>-0.096961729887088</v>
      </c>
      <c r="AT222" s="0" t="n">
        <v>0.238786859587116</v>
      </c>
      <c r="AU222" s="0" t="n">
        <v>0.111031312388744</v>
      </c>
      <c r="AV222" s="0" t="n">
        <v>-0.486004020632987</v>
      </c>
      <c r="AW222" s="0" t="n">
        <v>0.722466024471091</v>
      </c>
      <c r="AX222" s="0" t="n">
        <v>-0.479954975960182</v>
      </c>
      <c r="AY222" s="0" t="n">
        <v>0.422233000683048</v>
      </c>
      <c r="AZ222" s="0" t="n">
        <v>0.0285691521967709</v>
      </c>
      <c r="BA222" s="0" t="s">
        <v>2961</v>
      </c>
      <c r="BB222" s="0" t="n">
        <v>-0.0335695326937018</v>
      </c>
    </row>
    <row r="223" customFormat="false" ht="12.75" hidden="false" customHeight="false" outlineLevel="0" collapsed="false">
      <c r="A223" s="0" t="s">
        <v>911</v>
      </c>
      <c r="B223" s="0" t="s">
        <v>912</v>
      </c>
      <c r="C223" s="0" t="n">
        <v>6307</v>
      </c>
      <c r="D223" s="0" t="s">
        <v>3186</v>
      </c>
      <c r="E223" s="0" t="n">
        <v>4.092</v>
      </c>
      <c r="F223" s="0" t="n">
        <v>3.22</v>
      </c>
      <c r="G223" s="0" t="s">
        <v>2960</v>
      </c>
      <c r="H223" s="0" t="s">
        <v>2960</v>
      </c>
      <c r="I223" s="0" t="s">
        <v>2960</v>
      </c>
      <c r="J223" s="0" t="s">
        <v>2960</v>
      </c>
      <c r="K223" s="0" t="s">
        <v>2960</v>
      </c>
      <c r="L223" s="0" t="s">
        <v>2960</v>
      </c>
      <c r="M223" s="0" t="s">
        <v>2960</v>
      </c>
      <c r="N223" s="0" t="s">
        <v>2960</v>
      </c>
      <c r="O223" s="0" t="s">
        <v>2960</v>
      </c>
      <c r="P223" s="0" t="s">
        <v>2960</v>
      </c>
      <c r="Q223" s="0" t="s">
        <v>2960</v>
      </c>
      <c r="R223" s="0" t="s">
        <v>2960</v>
      </c>
      <c r="S223" s="0" t="s">
        <v>2960</v>
      </c>
      <c r="T223" s="0" t="s">
        <v>2960</v>
      </c>
      <c r="U223" s="0" t="s">
        <v>2961</v>
      </c>
      <c r="V223" s="0" t="s">
        <v>2961</v>
      </c>
      <c r="W223" s="0" t="s">
        <v>2961</v>
      </c>
      <c r="X223" s="0" t="s">
        <v>2961</v>
      </c>
      <c r="Y223" s="0" t="s">
        <v>2961</v>
      </c>
      <c r="Z223" s="0" t="s">
        <v>2961</v>
      </c>
      <c r="AA223" s="0" t="s">
        <v>2961</v>
      </c>
      <c r="AB223" s="0" t="s">
        <v>2961</v>
      </c>
      <c r="AC223" s="0" t="s">
        <v>2961</v>
      </c>
      <c r="AD223" s="0" t="s">
        <v>2961</v>
      </c>
      <c r="AE223" s="0" t="s">
        <v>2961</v>
      </c>
      <c r="AF223" s="0" t="s">
        <v>2961</v>
      </c>
      <c r="AG223" s="0" t="s">
        <v>2961</v>
      </c>
      <c r="AH223" s="0" t="s">
        <v>2961</v>
      </c>
      <c r="AI223" s="0" t="s">
        <v>2961</v>
      </c>
      <c r="AJ223" s="0" t="s">
        <v>2961</v>
      </c>
      <c r="AK223" s="0" t="s">
        <v>2961</v>
      </c>
      <c r="AL223" s="0" t="s">
        <v>2961</v>
      </c>
      <c r="AM223" s="0" t="n">
        <v>0.27500704749987</v>
      </c>
      <c r="AN223" s="0" t="n">
        <v>0.641546029087524</v>
      </c>
      <c r="AO223" s="0" t="n">
        <v>-0.619270551496451</v>
      </c>
      <c r="AP223" s="0" t="n">
        <v>0.31034012061215</v>
      </c>
      <c r="AQ223" s="0" t="n">
        <v>-0.036525876025114</v>
      </c>
      <c r="AR223" s="0" t="n">
        <v>0.0143552929770701</v>
      </c>
      <c r="AS223" s="0" t="n">
        <v>0.604071323668861</v>
      </c>
      <c r="AT223" s="0" t="n">
        <v>-1.40354186044101</v>
      </c>
      <c r="AU223" s="0" t="n">
        <v>0.111031312388744</v>
      </c>
      <c r="AV223" s="0" t="n">
        <v>0.333423733725192</v>
      </c>
      <c r="AW223" s="0" t="n">
        <v>0.485426827170242</v>
      </c>
      <c r="AX223" s="0" t="n">
        <v>-0.0159575739029762</v>
      </c>
      <c r="AY223" s="0" t="n">
        <v>-1.01449956969512</v>
      </c>
      <c r="AZ223" s="0" t="n">
        <v>0.124328135002202</v>
      </c>
      <c r="BA223" s="0" t="s">
        <v>2961</v>
      </c>
      <c r="BB223" s="0" t="n">
        <v>-0.0159575739029762</v>
      </c>
    </row>
    <row r="224" customFormat="false" ht="12.75" hidden="false" customHeight="false" outlineLevel="0" collapsed="false">
      <c r="A224" s="0" t="s">
        <v>915</v>
      </c>
      <c r="B224" s="0" t="s">
        <v>916</v>
      </c>
      <c r="C224" s="0" t="n">
        <v>51053</v>
      </c>
      <c r="D224" s="0" t="s">
        <v>3187</v>
      </c>
      <c r="E224" s="0" t="n">
        <v>4.084</v>
      </c>
      <c r="F224" s="0" t="n">
        <v>2.98</v>
      </c>
      <c r="G224" s="0" t="s">
        <v>2960</v>
      </c>
      <c r="H224" s="0" t="s">
        <v>2960</v>
      </c>
      <c r="I224" s="0" t="s">
        <v>2960</v>
      </c>
      <c r="J224" s="0" t="s">
        <v>2960</v>
      </c>
      <c r="K224" s="0" t="s">
        <v>2960</v>
      </c>
      <c r="L224" s="0" t="s">
        <v>2960</v>
      </c>
      <c r="M224" s="0" t="s">
        <v>2960</v>
      </c>
      <c r="N224" s="0" t="s">
        <v>2960</v>
      </c>
      <c r="O224" s="0" t="s">
        <v>2960</v>
      </c>
      <c r="P224" s="0" t="s">
        <v>2960</v>
      </c>
      <c r="Q224" s="0" t="s">
        <v>2960</v>
      </c>
      <c r="R224" s="0" t="s">
        <v>2960</v>
      </c>
      <c r="S224" s="0" t="s">
        <v>2960</v>
      </c>
      <c r="T224" s="0" t="s">
        <v>2960</v>
      </c>
      <c r="U224" s="0" t="s">
        <v>2961</v>
      </c>
      <c r="V224" s="0" t="s">
        <v>2961</v>
      </c>
      <c r="W224" s="0" t="s">
        <v>2961</v>
      </c>
      <c r="X224" s="0" t="s">
        <v>2961</v>
      </c>
      <c r="Y224" s="0" t="s">
        <v>2961</v>
      </c>
      <c r="Z224" s="0" t="s">
        <v>2961</v>
      </c>
      <c r="AA224" s="0" t="s">
        <v>2961</v>
      </c>
      <c r="AB224" s="0" t="s">
        <v>2961</v>
      </c>
      <c r="AC224" s="0" t="s">
        <v>2961</v>
      </c>
      <c r="AD224" s="0" t="s">
        <v>2961</v>
      </c>
      <c r="AE224" s="0" t="s">
        <v>2961</v>
      </c>
      <c r="AF224" s="0" t="s">
        <v>2961</v>
      </c>
      <c r="AG224" s="0" t="s">
        <v>2961</v>
      </c>
      <c r="AH224" s="0" t="s">
        <v>2961</v>
      </c>
      <c r="AI224" s="0" t="s">
        <v>2961</v>
      </c>
      <c r="AJ224" s="0" t="s">
        <v>2961</v>
      </c>
      <c r="AK224" s="0" t="s">
        <v>2961</v>
      </c>
      <c r="AL224" s="0" t="s">
        <v>2961</v>
      </c>
      <c r="AM224" s="0" t="n">
        <v>0.124328135002202</v>
      </c>
      <c r="AN224" s="0" t="n">
        <v>-1.70368943929191</v>
      </c>
      <c r="AO224" s="0" t="n">
        <v>1.22032995487956</v>
      </c>
      <c r="AP224" s="0" t="n">
        <v>0.344828496997441</v>
      </c>
      <c r="AQ224" s="0" t="n">
        <v>-0.174621396107069</v>
      </c>
      <c r="AR224" s="0" t="n">
        <v>0.584962500721156</v>
      </c>
      <c r="AS224" s="0" t="n">
        <v>0.400537929583729</v>
      </c>
      <c r="AT224" s="0" t="n">
        <v>0.704871964456353</v>
      </c>
      <c r="AU224" s="0" t="n">
        <v>1.0071955014042</v>
      </c>
      <c r="AV224" s="0" t="n">
        <v>0.16349873228288</v>
      </c>
      <c r="AW224" s="0" t="n">
        <v>0.422233000683048</v>
      </c>
      <c r="AX224" s="0" t="n">
        <v>-0.0603972796439563</v>
      </c>
      <c r="AY224" s="0" t="n">
        <v>-0.0846703239869906</v>
      </c>
      <c r="AZ224" s="0" t="n">
        <v>-0.0588936890535686</v>
      </c>
      <c r="BA224" s="0" t="s">
        <v>2961</v>
      </c>
      <c r="BB224" s="0" t="n">
        <v>0</v>
      </c>
    </row>
    <row r="225" customFormat="false" ht="12.75" hidden="false" customHeight="false" outlineLevel="0" collapsed="false">
      <c r="A225" s="0" t="s">
        <v>918</v>
      </c>
      <c r="B225" s="0" t="s">
        <v>919</v>
      </c>
      <c r="C225" s="0" t="n">
        <v>682</v>
      </c>
      <c r="D225" s="0" t="s">
        <v>3188</v>
      </c>
      <c r="E225" s="0" t="n">
        <v>4.082</v>
      </c>
      <c r="F225" s="0" t="n">
        <v>3.122</v>
      </c>
      <c r="G225" s="0" t="s">
        <v>2960</v>
      </c>
      <c r="H225" s="0" t="s">
        <v>2960</v>
      </c>
      <c r="I225" s="0" t="s">
        <v>2960</v>
      </c>
      <c r="J225" s="0" t="s">
        <v>2960</v>
      </c>
      <c r="K225" s="0" t="s">
        <v>2960</v>
      </c>
      <c r="L225" s="0" t="s">
        <v>2960</v>
      </c>
      <c r="M225" s="0" t="s">
        <v>2960</v>
      </c>
      <c r="N225" s="0" t="s">
        <v>2960</v>
      </c>
      <c r="O225" s="0" t="s">
        <v>2960</v>
      </c>
      <c r="P225" s="0" t="s">
        <v>2960</v>
      </c>
      <c r="Q225" s="0" t="s">
        <v>2960</v>
      </c>
      <c r="R225" s="0" t="s">
        <v>2960</v>
      </c>
      <c r="S225" s="0" t="s">
        <v>2960</v>
      </c>
      <c r="T225" s="0" t="s">
        <v>2960</v>
      </c>
      <c r="U225" s="0" t="s">
        <v>2961</v>
      </c>
      <c r="V225" s="0" t="s">
        <v>2961</v>
      </c>
      <c r="W225" s="0" t="s">
        <v>2961</v>
      </c>
      <c r="X225" s="0" t="s">
        <v>2961</v>
      </c>
      <c r="Y225" s="0" t="s">
        <v>2961</v>
      </c>
      <c r="Z225" s="0" t="s">
        <v>2961</v>
      </c>
      <c r="AA225" s="0" t="s">
        <v>2961</v>
      </c>
      <c r="AB225" s="0" t="s">
        <v>2961</v>
      </c>
      <c r="AC225" s="0" t="s">
        <v>2961</v>
      </c>
      <c r="AD225" s="0" t="s">
        <v>2961</v>
      </c>
      <c r="AE225" s="0" t="s">
        <v>2961</v>
      </c>
      <c r="AF225" s="0" t="s">
        <v>2961</v>
      </c>
      <c r="AG225" s="0" t="s">
        <v>2961</v>
      </c>
      <c r="AH225" s="0" t="s">
        <v>2961</v>
      </c>
      <c r="AI225" s="0" t="s">
        <v>2961</v>
      </c>
      <c r="AJ225" s="0" t="s">
        <v>2961</v>
      </c>
      <c r="AK225" s="0" t="s">
        <v>2961</v>
      </c>
      <c r="AL225" s="0" t="s">
        <v>2961</v>
      </c>
      <c r="AM225" s="0" t="n">
        <v>-0.200912693925996</v>
      </c>
      <c r="AN225" s="0" t="n">
        <v>0.411426245726465</v>
      </c>
      <c r="AO225" s="0" t="n">
        <v>2.11769504266975</v>
      </c>
      <c r="AP225" s="0" t="n">
        <v>0.111031312388744</v>
      </c>
      <c r="AQ225" s="0" t="n">
        <v>-0.465938397578882</v>
      </c>
      <c r="AR225" s="0" t="n">
        <v>-0.0380063225797449</v>
      </c>
      <c r="AS225" s="0" t="n">
        <v>-0.37894449670026</v>
      </c>
      <c r="AT225" s="0" t="n">
        <v>0.0143552929770701</v>
      </c>
      <c r="AU225" s="0" t="n">
        <v>0.0426443374084937</v>
      </c>
      <c r="AV225" s="0" t="n">
        <v>0.613531652917927</v>
      </c>
      <c r="AW225" s="0" t="n">
        <v>-0.590744853315162</v>
      </c>
      <c r="AX225" s="0" t="n">
        <v>0.422233000683048</v>
      </c>
      <c r="AY225" s="0" t="n">
        <v>0.0976107966264223</v>
      </c>
      <c r="AZ225" s="0" t="n">
        <v>0.137503523749935</v>
      </c>
      <c r="BA225" s="0" t="s">
        <v>2961</v>
      </c>
      <c r="BB225" s="0" t="n">
        <v>-0.00578235259400611</v>
      </c>
    </row>
    <row r="226" customFormat="false" ht="12.75" hidden="false" customHeight="false" outlineLevel="0" collapsed="false">
      <c r="A226" s="0" t="s">
        <v>921</v>
      </c>
      <c r="B226" s="0" t="s">
        <v>922</v>
      </c>
      <c r="C226" s="0" t="n">
        <v>5411</v>
      </c>
      <c r="D226" s="0" t="s">
        <v>3189</v>
      </c>
      <c r="E226" s="0" t="n">
        <v>4.081</v>
      </c>
      <c r="F226" s="0" t="n">
        <v>3.38</v>
      </c>
      <c r="G226" s="0" t="s">
        <v>2960</v>
      </c>
      <c r="H226" s="0" t="s">
        <v>2960</v>
      </c>
      <c r="I226" s="0" t="s">
        <v>2960</v>
      </c>
      <c r="J226" s="0" t="s">
        <v>2960</v>
      </c>
      <c r="K226" s="0" t="s">
        <v>2960</v>
      </c>
      <c r="L226" s="0" t="s">
        <v>2960</v>
      </c>
      <c r="M226" s="0" t="s">
        <v>2960</v>
      </c>
      <c r="N226" s="0" t="s">
        <v>2960</v>
      </c>
      <c r="O226" s="0" t="s">
        <v>2960</v>
      </c>
      <c r="P226" s="0" t="s">
        <v>2960</v>
      </c>
      <c r="Q226" s="0" t="s">
        <v>2960</v>
      </c>
      <c r="R226" s="0" t="s">
        <v>2960</v>
      </c>
      <c r="S226" s="0" t="s">
        <v>2960</v>
      </c>
      <c r="T226" s="0" t="s">
        <v>2960</v>
      </c>
      <c r="U226" s="0" t="s">
        <v>2961</v>
      </c>
      <c r="V226" s="0" t="s">
        <v>2961</v>
      </c>
      <c r="W226" s="0" t="s">
        <v>2961</v>
      </c>
      <c r="X226" s="0" t="s">
        <v>2961</v>
      </c>
      <c r="Y226" s="0" t="s">
        <v>2961</v>
      </c>
      <c r="Z226" s="0" t="s">
        <v>2961</v>
      </c>
      <c r="AA226" s="0" t="s">
        <v>2961</v>
      </c>
      <c r="AB226" s="0" t="s">
        <v>2961</v>
      </c>
      <c r="AC226" s="0" t="s">
        <v>2961</v>
      </c>
      <c r="AD226" s="0" t="s">
        <v>2961</v>
      </c>
      <c r="AE226" s="0" t="s">
        <v>2961</v>
      </c>
      <c r="AF226" s="0" t="s">
        <v>2961</v>
      </c>
      <c r="AG226" s="0" t="s">
        <v>2961</v>
      </c>
      <c r="AH226" s="0" t="s">
        <v>2961</v>
      </c>
      <c r="AI226" s="0" t="s">
        <v>2961</v>
      </c>
      <c r="AJ226" s="0" t="s">
        <v>2961</v>
      </c>
      <c r="AK226" s="0" t="s">
        <v>2961</v>
      </c>
      <c r="AL226" s="0" t="s">
        <v>2961</v>
      </c>
      <c r="AM226" s="0" t="n">
        <v>0.27500704749987</v>
      </c>
      <c r="AN226" s="0" t="n">
        <v>-0.808437349299244</v>
      </c>
      <c r="AO226" s="0" t="n">
        <v>0.575312330687437</v>
      </c>
      <c r="AP226" s="0" t="n">
        <v>0.250961573533219</v>
      </c>
      <c r="AQ226" s="0" t="n">
        <v>-0.341902794648628</v>
      </c>
      <c r="AR226" s="0" t="n">
        <v>-0.026205070347394</v>
      </c>
      <c r="AS226" s="0" t="n">
        <v>-0.0335695326937018</v>
      </c>
      <c r="AT226" s="0" t="n">
        <v>1.70487196445635</v>
      </c>
      <c r="AU226" s="0" t="n">
        <v>0.111031312388744</v>
      </c>
      <c r="AV226" s="0" t="n">
        <v>-0.409278229990159</v>
      </c>
      <c r="AW226" s="0" t="n">
        <v>-0.207561069935362</v>
      </c>
      <c r="AX226" s="0" t="n">
        <v>-0.212567535483132</v>
      </c>
      <c r="AY226" s="0" t="n">
        <v>-0.494109070270043</v>
      </c>
      <c r="AZ226" s="0" t="n">
        <v>-0.0394882898809755</v>
      </c>
      <c r="BA226" s="0" t="s">
        <v>2961</v>
      </c>
      <c r="BB226" s="0" t="n">
        <v>0</v>
      </c>
    </row>
    <row r="227" customFormat="false" ht="12.75" hidden="false" customHeight="false" outlineLevel="0" collapsed="false">
      <c r="A227" s="0" t="s">
        <v>924</v>
      </c>
      <c r="B227" s="0" t="s">
        <v>925</v>
      </c>
      <c r="C227" s="0" t="n">
        <v>1292</v>
      </c>
      <c r="D227" s="0" t="s">
        <v>3190</v>
      </c>
      <c r="E227" s="0" t="n">
        <v>4.076</v>
      </c>
      <c r="F227" s="0" t="n">
        <v>2.795</v>
      </c>
      <c r="G227" s="0" t="s">
        <v>2960</v>
      </c>
      <c r="H227" s="0" t="s">
        <v>2960</v>
      </c>
      <c r="I227" s="0" t="s">
        <v>2960</v>
      </c>
      <c r="J227" s="0" t="s">
        <v>2960</v>
      </c>
      <c r="K227" s="0" t="s">
        <v>2960</v>
      </c>
      <c r="L227" s="0" t="s">
        <v>2960</v>
      </c>
      <c r="M227" s="0" t="s">
        <v>2963</v>
      </c>
      <c r="N227" s="0" t="s">
        <v>2960</v>
      </c>
      <c r="O227" s="0" t="s">
        <v>2960</v>
      </c>
      <c r="P227" s="0" t="s">
        <v>2960</v>
      </c>
      <c r="Q227" s="0" t="s">
        <v>2960</v>
      </c>
      <c r="R227" s="0" t="s">
        <v>2960</v>
      </c>
      <c r="S227" s="0" t="s">
        <v>2960</v>
      </c>
      <c r="T227" s="0" t="s">
        <v>2960</v>
      </c>
      <c r="U227" s="0" t="s">
        <v>2961</v>
      </c>
      <c r="V227" s="0" t="n">
        <v>0.745022149037264</v>
      </c>
      <c r="W227" s="0" t="s">
        <v>2961</v>
      </c>
      <c r="X227" s="0" t="s">
        <v>2961</v>
      </c>
      <c r="Y227" s="0" t="s">
        <v>2961</v>
      </c>
      <c r="Z227" s="0" t="s">
        <v>2961</v>
      </c>
      <c r="AA227" s="0" t="s">
        <v>2961</v>
      </c>
      <c r="AB227" s="0" t="s">
        <v>2961</v>
      </c>
      <c r="AC227" s="0" t="s">
        <v>2961</v>
      </c>
      <c r="AD227" s="0" t="s">
        <v>2961</v>
      </c>
      <c r="AE227" s="0" t="s">
        <v>2961</v>
      </c>
      <c r="AF227" s="0" t="s">
        <v>2961</v>
      </c>
      <c r="AG227" s="0" t="s">
        <v>2961</v>
      </c>
      <c r="AH227" s="0" t="s">
        <v>2961</v>
      </c>
      <c r="AI227" s="0" t="s">
        <v>2961</v>
      </c>
      <c r="AJ227" s="0" t="s">
        <v>2961</v>
      </c>
      <c r="AK227" s="0" t="s">
        <v>2961</v>
      </c>
      <c r="AL227" s="0" t="s">
        <v>2961</v>
      </c>
      <c r="AM227" s="0" t="n">
        <v>-0.00723156923107586</v>
      </c>
      <c r="AN227" s="0" t="n">
        <v>1.32192809488736</v>
      </c>
      <c r="AO227" s="0" t="n">
        <v>0.584962500721156</v>
      </c>
      <c r="AP227" s="0" t="n">
        <v>0.871843648509318</v>
      </c>
      <c r="AQ227" s="0" t="n">
        <v>-0.13764780046798</v>
      </c>
      <c r="AR227" s="0" t="n">
        <v>0.321928094887362</v>
      </c>
      <c r="AS227" s="0" t="n">
        <v>0.124328135002202</v>
      </c>
      <c r="AT227" s="0" t="n">
        <v>0.124328135002202</v>
      </c>
      <c r="AU227" s="0" t="n">
        <v>0.0976107966264223</v>
      </c>
      <c r="AV227" s="0" t="n">
        <v>-0.00578235259400611</v>
      </c>
      <c r="AW227" s="0" t="n">
        <v>0.0426443374084937</v>
      </c>
      <c r="AX227" s="0" t="n">
        <v>0.137503523749935</v>
      </c>
      <c r="AY227" s="0" t="n">
        <v>-0.0892673380970874</v>
      </c>
      <c r="AZ227" s="0" t="n">
        <v>-0.0101343771337132</v>
      </c>
      <c r="BA227" s="0" t="s">
        <v>2961</v>
      </c>
      <c r="BB227" s="0" t="n">
        <v>0</v>
      </c>
    </row>
    <row r="228" customFormat="false" ht="12.75" hidden="false" customHeight="false" outlineLevel="0" collapsed="false">
      <c r="A228" s="0" t="s">
        <v>927</v>
      </c>
      <c r="B228" s="0" t="s">
        <v>928</v>
      </c>
      <c r="C228" s="0" t="n">
        <v>22903</v>
      </c>
      <c r="D228" s="0" t="s">
        <v>3191</v>
      </c>
      <c r="E228" s="0" t="n">
        <v>4.074</v>
      </c>
      <c r="F228" s="0" t="n">
        <v>3.478</v>
      </c>
      <c r="G228" s="0" t="s">
        <v>2960</v>
      </c>
      <c r="H228" s="0" t="s">
        <v>2960</v>
      </c>
      <c r="I228" s="0" t="s">
        <v>2960</v>
      </c>
      <c r="J228" s="0" t="s">
        <v>2960</v>
      </c>
      <c r="K228" s="0" t="s">
        <v>2960</v>
      </c>
      <c r="L228" s="0" t="s">
        <v>2960</v>
      </c>
      <c r="M228" s="0" t="s">
        <v>2960</v>
      </c>
      <c r="N228" s="0" t="s">
        <v>2960</v>
      </c>
      <c r="O228" s="0" t="s">
        <v>2960</v>
      </c>
      <c r="P228" s="0" t="s">
        <v>2960</v>
      </c>
      <c r="Q228" s="0" t="s">
        <v>2960</v>
      </c>
      <c r="R228" s="0" t="s">
        <v>2960</v>
      </c>
      <c r="S228" s="0" t="s">
        <v>2960</v>
      </c>
      <c r="T228" s="0" t="s">
        <v>2960</v>
      </c>
      <c r="U228" s="0" t="s">
        <v>2961</v>
      </c>
      <c r="V228" s="0" t="s">
        <v>2961</v>
      </c>
      <c r="W228" s="0" t="s">
        <v>2961</v>
      </c>
      <c r="X228" s="0" t="s">
        <v>2961</v>
      </c>
      <c r="Y228" s="0" t="s">
        <v>2961</v>
      </c>
      <c r="Z228" s="0" t="s">
        <v>2961</v>
      </c>
      <c r="AA228" s="0" t="s">
        <v>2961</v>
      </c>
      <c r="AB228" s="0" t="s">
        <v>2961</v>
      </c>
      <c r="AC228" s="0" t="s">
        <v>2961</v>
      </c>
      <c r="AD228" s="0" t="s">
        <v>2961</v>
      </c>
      <c r="AE228" s="0" t="s">
        <v>2961</v>
      </c>
      <c r="AF228" s="0" t="s">
        <v>2961</v>
      </c>
      <c r="AG228" s="0" t="s">
        <v>2961</v>
      </c>
      <c r="AH228" s="0" t="s">
        <v>2961</v>
      </c>
      <c r="AI228" s="0" t="s">
        <v>2961</v>
      </c>
      <c r="AJ228" s="0" t="s">
        <v>2961</v>
      </c>
      <c r="AK228" s="0" t="s">
        <v>2961</v>
      </c>
      <c r="AL228" s="0" t="s">
        <v>2961</v>
      </c>
      <c r="AM228" s="0" t="n">
        <v>-0.334607228958109</v>
      </c>
      <c r="AN228" s="0" t="n">
        <v>-0.340075441597622</v>
      </c>
      <c r="AO228" s="0" t="n">
        <v>0.137503523749935</v>
      </c>
      <c r="AP228" s="0" t="n">
        <v>0.632268215499513</v>
      </c>
      <c r="AQ228" s="0" t="n">
        <v>-0.281035664240461</v>
      </c>
      <c r="AR228" s="0" t="n">
        <v>2.21101219348551</v>
      </c>
      <c r="AS228" s="0" t="n">
        <v>0.485426827170242</v>
      </c>
      <c r="AT228" s="0" t="n">
        <v>0.0143552929770701</v>
      </c>
      <c r="AU228" s="0" t="n">
        <v>-0.57132159005177</v>
      </c>
      <c r="AV228" s="0" t="n">
        <v>-0.215914857265243</v>
      </c>
      <c r="AW228" s="0" t="n">
        <v>-0.314732593483158</v>
      </c>
      <c r="AX228" s="0" t="n">
        <v>-0.347398782403481</v>
      </c>
      <c r="AY228" s="0" t="n">
        <v>0.0285691521967709</v>
      </c>
      <c r="AZ228" s="0" t="n">
        <v>-0.0908029370083126</v>
      </c>
      <c r="BA228" s="0" t="n">
        <v>0.150559676575381</v>
      </c>
      <c r="BB228" s="0" t="n">
        <v>0</v>
      </c>
    </row>
    <row r="229" customFormat="false" ht="12.75" hidden="false" customHeight="false" outlineLevel="0" collapsed="false">
      <c r="A229" s="0" t="s">
        <v>931</v>
      </c>
      <c r="B229" s="0" t="s">
        <v>932</v>
      </c>
      <c r="C229" s="0" t="n">
        <v>22820</v>
      </c>
      <c r="D229" s="0" t="s">
        <v>3192</v>
      </c>
      <c r="E229" s="0" t="n">
        <v>4.072</v>
      </c>
      <c r="F229" s="0" t="n">
        <v>2.971</v>
      </c>
      <c r="G229" s="0" t="s">
        <v>2960</v>
      </c>
      <c r="H229" s="0" t="s">
        <v>2960</v>
      </c>
      <c r="I229" s="0" t="s">
        <v>2960</v>
      </c>
      <c r="J229" s="0" t="s">
        <v>2960</v>
      </c>
      <c r="K229" s="0" t="s">
        <v>2960</v>
      </c>
      <c r="L229" s="0" t="s">
        <v>2960</v>
      </c>
      <c r="M229" s="0" t="s">
        <v>2960</v>
      </c>
      <c r="N229" s="0" t="s">
        <v>2960</v>
      </c>
      <c r="O229" s="0" t="s">
        <v>2960</v>
      </c>
      <c r="P229" s="0" t="s">
        <v>2960</v>
      </c>
      <c r="Q229" s="0" t="s">
        <v>2960</v>
      </c>
      <c r="R229" s="0" t="s">
        <v>2960</v>
      </c>
      <c r="S229" s="0" t="s">
        <v>2960</v>
      </c>
      <c r="T229" s="0" t="s">
        <v>2960</v>
      </c>
      <c r="U229" s="0" t="s">
        <v>2961</v>
      </c>
      <c r="V229" s="0" t="s">
        <v>2961</v>
      </c>
      <c r="W229" s="0" t="s">
        <v>2961</v>
      </c>
      <c r="X229" s="0" t="s">
        <v>2961</v>
      </c>
      <c r="Y229" s="0" t="s">
        <v>2961</v>
      </c>
      <c r="Z229" s="0" t="s">
        <v>2961</v>
      </c>
      <c r="AA229" s="0" t="s">
        <v>2961</v>
      </c>
      <c r="AB229" s="0" t="s">
        <v>2961</v>
      </c>
      <c r="AC229" s="0" t="s">
        <v>2961</v>
      </c>
      <c r="AD229" s="0" t="s">
        <v>2961</v>
      </c>
      <c r="AE229" s="0" t="s">
        <v>2961</v>
      </c>
      <c r="AF229" s="0" t="s">
        <v>2961</v>
      </c>
      <c r="AG229" s="0" t="s">
        <v>2961</v>
      </c>
      <c r="AH229" s="0" t="s">
        <v>2961</v>
      </c>
      <c r="AI229" s="0" t="s">
        <v>2961</v>
      </c>
      <c r="AJ229" s="0" t="s">
        <v>2961</v>
      </c>
      <c r="AK229" s="0" t="s">
        <v>2961</v>
      </c>
      <c r="AL229" s="0" t="s">
        <v>2961</v>
      </c>
      <c r="AM229" s="0" t="n">
        <v>0.111031312388744</v>
      </c>
      <c r="AN229" s="0" t="n">
        <v>1.58976348698498</v>
      </c>
      <c r="AO229" s="0" t="n">
        <v>-0.512513650651464</v>
      </c>
      <c r="AP229" s="0" t="n">
        <v>-0.0144995696951151</v>
      </c>
      <c r="AQ229" s="0" t="n">
        <v>-0.163267919540864</v>
      </c>
      <c r="AR229" s="0" t="n">
        <v>0.27500704749987</v>
      </c>
      <c r="AS229" s="0" t="n">
        <v>0.400537929583729</v>
      </c>
      <c r="AT229" s="0" t="n">
        <v>0.604071323668861</v>
      </c>
      <c r="AU229" s="0" t="n">
        <v>-0.0499049058263139</v>
      </c>
      <c r="AV229" s="0" t="n">
        <v>-0.0144995696951151</v>
      </c>
      <c r="AW229" s="0" t="n">
        <v>-0.77595972578207</v>
      </c>
      <c r="AX229" s="0" t="n">
        <v>0.55581615506164</v>
      </c>
      <c r="AY229" s="0" t="n">
        <v>-0.0484122051852459</v>
      </c>
      <c r="AZ229" s="0" t="n">
        <v>0.070389327891398</v>
      </c>
      <c r="BA229" s="0" t="n">
        <v>0.0285691521967709</v>
      </c>
      <c r="BB229" s="0" t="n">
        <v>0.137503523749935</v>
      </c>
    </row>
    <row r="230" customFormat="false" ht="12.75" hidden="false" customHeight="false" outlineLevel="0" collapsed="false">
      <c r="A230" s="0" t="s">
        <v>934</v>
      </c>
      <c r="B230" s="0" t="s">
        <v>935</v>
      </c>
      <c r="C230" s="0" t="n">
        <v>9960</v>
      </c>
      <c r="D230" s="0" t="s">
        <v>3193</v>
      </c>
      <c r="E230" s="0" t="n">
        <v>4.07</v>
      </c>
      <c r="F230" s="0" t="n">
        <v>3.322</v>
      </c>
      <c r="G230" s="0" t="s">
        <v>2960</v>
      </c>
      <c r="H230" s="0" t="s">
        <v>2960</v>
      </c>
      <c r="I230" s="0" t="s">
        <v>2960</v>
      </c>
      <c r="J230" s="0" t="s">
        <v>2960</v>
      </c>
      <c r="K230" s="0" t="s">
        <v>2960</v>
      </c>
      <c r="L230" s="0" t="s">
        <v>2960</v>
      </c>
      <c r="M230" s="0" t="s">
        <v>2960</v>
      </c>
      <c r="N230" s="0" t="s">
        <v>2960</v>
      </c>
      <c r="O230" s="0" t="s">
        <v>2960</v>
      </c>
      <c r="P230" s="0" t="s">
        <v>2960</v>
      </c>
      <c r="Q230" s="0" t="s">
        <v>2960</v>
      </c>
      <c r="R230" s="0" t="s">
        <v>2960</v>
      </c>
      <c r="S230" s="0" t="s">
        <v>2960</v>
      </c>
      <c r="T230" s="0" t="s">
        <v>2960</v>
      </c>
      <c r="U230" s="0" t="s">
        <v>2961</v>
      </c>
      <c r="V230" s="0" t="s">
        <v>2961</v>
      </c>
      <c r="W230" s="0" t="s">
        <v>2961</v>
      </c>
      <c r="X230" s="0" t="s">
        <v>2961</v>
      </c>
      <c r="Y230" s="0" t="s">
        <v>2961</v>
      </c>
      <c r="Z230" s="0" t="s">
        <v>2961</v>
      </c>
      <c r="AA230" s="0" t="s">
        <v>2961</v>
      </c>
      <c r="AB230" s="0" t="s">
        <v>2961</v>
      </c>
      <c r="AC230" s="0" t="s">
        <v>2961</v>
      </c>
      <c r="AD230" s="0" t="s">
        <v>2961</v>
      </c>
      <c r="AE230" s="0" t="s">
        <v>2961</v>
      </c>
      <c r="AF230" s="0" t="s">
        <v>2961</v>
      </c>
      <c r="AG230" s="0" t="s">
        <v>2961</v>
      </c>
      <c r="AH230" s="0" t="s">
        <v>2961</v>
      </c>
      <c r="AI230" s="0" t="s">
        <v>2961</v>
      </c>
      <c r="AJ230" s="0" t="s">
        <v>2961</v>
      </c>
      <c r="AK230" s="0" t="s">
        <v>2961</v>
      </c>
      <c r="AL230" s="0" t="s">
        <v>2961</v>
      </c>
      <c r="AM230" s="0" t="n">
        <v>0.367371065648529</v>
      </c>
      <c r="AN230" s="0" t="n">
        <v>-0.673462651860048</v>
      </c>
      <c r="AO230" s="0" t="n">
        <v>0.565597175854225</v>
      </c>
      <c r="AP230" s="0" t="n">
        <v>-0.231074664436249</v>
      </c>
      <c r="AQ230" s="0" t="n">
        <v>-0.50635266602479</v>
      </c>
      <c r="AR230" s="0" t="n">
        <v>-0.0469210473874926</v>
      </c>
      <c r="AS230" s="0" t="n">
        <v>-0.232768962976124</v>
      </c>
      <c r="AT230" s="0" t="n">
        <v>0.321928094887362</v>
      </c>
      <c r="AU230" s="0" t="n">
        <v>0.286881147788162</v>
      </c>
      <c r="AV230" s="0" t="n">
        <v>0.575312330687437</v>
      </c>
      <c r="AW230" s="0" t="n">
        <v>-0.492078535042672</v>
      </c>
      <c r="AX230" s="0" t="n">
        <v>-0.0144995696951151</v>
      </c>
      <c r="AY230" s="0" t="n">
        <v>0.584962500721156</v>
      </c>
      <c r="AZ230" s="0" t="n">
        <v>-0.00723156923107586</v>
      </c>
      <c r="BA230" s="0" t="s">
        <v>2961</v>
      </c>
      <c r="BB230" s="0" t="n">
        <v>-0.0528949484321255</v>
      </c>
    </row>
    <row r="231" customFormat="false" ht="12.75" hidden="false" customHeight="false" outlineLevel="0" collapsed="false">
      <c r="A231" s="0" t="s">
        <v>937</v>
      </c>
      <c r="B231" s="0" t="s">
        <v>938</v>
      </c>
      <c r="C231" s="0" t="n">
        <v>11168</v>
      </c>
      <c r="D231" s="0" t="s">
        <v>3194</v>
      </c>
      <c r="E231" s="0" t="n">
        <v>4.069</v>
      </c>
      <c r="F231" s="0" t="n">
        <v>3.15</v>
      </c>
      <c r="G231" s="0" t="s">
        <v>2960</v>
      </c>
      <c r="H231" s="0" t="s">
        <v>2960</v>
      </c>
      <c r="I231" s="0" t="s">
        <v>2960</v>
      </c>
      <c r="J231" s="0" t="s">
        <v>2960</v>
      </c>
      <c r="K231" s="0" t="s">
        <v>2960</v>
      </c>
      <c r="L231" s="0" t="s">
        <v>2960</v>
      </c>
      <c r="M231" s="0" t="s">
        <v>2960</v>
      </c>
      <c r="N231" s="0" t="s">
        <v>2960</v>
      </c>
      <c r="O231" s="0" t="s">
        <v>2963</v>
      </c>
      <c r="P231" s="0" t="s">
        <v>2960</v>
      </c>
      <c r="Q231" s="0" t="s">
        <v>2960</v>
      </c>
      <c r="R231" s="0" t="s">
        <v>2960</v>
      </c>
      <c r="S231" s="0" t="s">
        <v>2960</v>
      </c>
      <c r="T231" s="0" t="s">
        <v>2960</v>
      </c>
      <c r="U231" s="0" t="s">
        <v>2961</v>
      </c>
      <c r="V231" s="0" t="s">
        <v>2961</v>
      </c>
      <c r="W231" s="0" t="s">
        <v>2961</v>
      </c>
      <c r="X231" s="0" t="s">
        <v>2961</v>
      </c>
      <c r="Y231" s="0" t="s">
        <v>2961</v>
      </c>
      <c r="Z231" s="0" t="s">
        <v>2961</v>
      </c>
      <c r="AA231" s="0" t="s">
        <v>2961</v>
      </c>
      <c r="AB231" s="0" t="s">
        <v>2961</v>
      </c>
      <c r="AC231" s="0" t="s">
        <v>2961</v>
      </c>
      <c r="AD231" s="0" t="s">
        <v>2961</v>
      </c>
      <c r="AE231" s="0" t="s">
        <v>2961</v>
      </c>
      <c r="AF231" s="0" t="s">
        <v>2961</v>
      </c>
      <c r="AG231" s="0" t="s">
        <v>2961</v>
      </c>
      <c r="AH231" s="0" t="s">
        <v>2961</v>
      </c>
      <c r="AI231" s="0" t="s">
        <v>2961</v>
      </c>
      <c r="AJ231" s="0" t="s">
        <v>2961</v>
      </c>
      <c r="AK231" s="0" t="s">
        <v>2961</v>
      </c>
      <c r="AL231" s="0" t="s">
        <v>2961</v>
      </c>
      <c r="AM231" s="0" t="n">
        <v>0.238786859587116</v>
      </c>
      <c r="AN231" s="0" t="n">
        <v>-0.377069649079823</v>
      </c>
      <c r="AO231" s="0" t="n">
        <v>0.871843648509318</v>
      </c>
      <c r="AP231" s="0" t="n">
        <v>-0.00144341686966872</v>
      </c>
      <c r="AQ231" s="0" t="n">
        <v>-0.0846703239869906</v>
      </c>
      <c r="AR231" s="0" t="n">
        <v>-0.0877333719335504</v>
      </c>
      <c r="AS231" s="0" t="n">
        <v>-0.0335695326937018</v>
      </c>
      <c r="AT231" s="0" t="n">
        <v>0.454175893185802</v>
      </c>
      <c r="AU231" s="0" t="n">
        <v>0.432959407276106</v>
      </c>
      <c r="AV231" s="0" t="n">
        <v>0.389566811762726</v>
      </c>
      <c r="AW231" s="0" t="n">
        <v>0.0143552929770701</v>
      </c>
      <c r="AX231" s="0" t="n">
        <v>-0.413115187147815</v>
      </c>
      <c r="AY231" s="0" t="n">
        <v>-0.434402824145775</v>
      </c>
      <c r="AZ231" s="0" t="n">
        <v>-0.148800661406706</v>
      </c>
      <c r="BA231" s="0" t="n">
        <v>-0.32373259173411</v>
      </c>
      <c r="BB231" s="0" t="n">
        <v>-0.0247366783215064</v>
      </c>
    </row>
    <row r="232" customFormat="false" ht="12.75" hidden="false" customHeight="false" outlineLevel="0" collapsed="false">
      <c r="A232" s="0" t="s">
        <v>940</v>
      </c>
      <c r="B232" s="0" t="s">
        <v>941</v>
      </c>
      <c r="C232" s="0" t="n">
        <v>8520</v>
      </c>
      <c r="D232" s="0" t="s">
        <v>3195</v>
      </c>
      <c r="E232" s="0" t="n">
        <v>4.064</v>
      </c>
      <c r="F232" s="0" t="n">
        <v>3.158</v>
      </c>
      <c r="G232" s="0" t="s">
        <v>2960</v>
      </c>
      <c r="H232" s="0" t="s">
        <v>2960</v>
      </c>
      <c r="I232" s="0" t="s">
        <v>2960</v>
      </c>
      <c r="J232" s="0" t="s">
        <v>2960</v>
      </c>
      <c r="K232" s="0" t="s">
        <v>2960</v>
      </c>
      <c r="L232" s="0" t="s">
        <v>2960</v>
      </c>
      <c r="M232" s="0" t="s">
        <v>2960</v>
      </c>
      <c r="N232" s="0" t="s">
        <v>2960</v>
      </c>
      <c r="O232" s="0" t="s">
        <v>2960</v>
      </c>
      <c r="P232" s="0" t="s">
        <v>2960</v>
      </c>
      <c r="Q232" s="0" t="s">
        <v>2960</v>
      </c>
      <c r="R232" s="0" t="s">
        <v>2960</v>
      </c>
      <c r="S232" s="0" t="s">
        <v>2960</v>
      </c>
      <c r="T232" s="0" t="s">
        <v>2960</v>
      </c>
      <c r="U232" s="0" t="s">
        <v>2961</v>
      </c>
      <c r="V232" s="0" t="s">
        <v>2961</v>
      </c>
      <c r="W232" s="0" t="s">
        <v>2961</v>
      </c>
      <c r="X232" s="0" t="s">
        <v>2961</v>
      </c>
      <c r="Y232" s="0" t="s">
        <v>2961</v>
      </c>
      <c r="Z232" s="0" t="s">
        <v>2961</v>
      </c>
      <c r="AA232" s="0" t="s">
        <v>2961</v>
      </c>
      <c r="AB232" s="0" t="s">
        <v>2961</v>
      </c>
      <c r="AC232" s="0" t="s">
        <v>2961</v>
      </c>
      <c r="AD232" s="0" t="s">
        <v>2961</v>
      </c>
      <c r="AE232" s="0" t="s">
        <v>2961</v>
      </c>
      <c r="AF232" s="0" t="s">
        <v>2961</v>
      </c>
      <c r="AG232" s="0" t="s">
        <v>2961</v>
      </c>
      <c r="AH232" s="0" t="s">
        <v>2961</v>
      </c>
      <c r="AI232" s="0" t="s">
        <v>2961</v>
      </c>
      <c r="AJ232" s="0" t="s">
        <v>2961</v>
      </c>
      <c r="AK232" s="0" t="s">
        <v>2961</v>
      </c>
      <c r="AL232" s="0" t="s">
        <v>2961</v>
      </c>
      <c r="AM232" s="0" t="n">
        <v>0.176322772640463</v>
      </c>
      <c r="AN232" s="0" t="n">
        <v>-0.873027143742234</v>
      </c>
      <c r="AO232" s="0" t="n">
        <v>1.33342373372519</v>
      </c>
      <c r="AP232" s="0" t="n">
        <v>-0.186064929518683</v>
      </c>
      <c r="AQ232" s="0" t="n">
        <v>-0.332789087519129</v>
      </c>
      <c r="AR232" s="0" t="n">
        <v>0.722466024471091</v>
      </c>
      <c r="AS232" s="0" t="n">
        <v>0.389566811762726</v>
      </c>
      <c r="AT232" s="0" t="n">
        <v>-0.358453970912476</v>
      </c>
      <c r="AU232" s="0" t="n">
        <v>0.565597175854225</v>
      </c>
      <c r="AV232" s="0" t="n">
        <v>0.137503523749935</v>
      </c>
      <c r="AW232" s="0" t="n">
        <v>0.0143552929770701</v>
      </c>
      <c r="AX232" s="0" t="n">
        <v>-0.074000581443777</v>
      </c>
      <c r="AY232" s="0" t="n">
        <v>-0.131313234677865</v>
      </c>
      <c r="AZ232" s="0" t="n">
        <v>0</v>
      </c>
      <c r="BA232" s="0" t="s">
        <v>2961</v>
      </c>
      <c r="BB232" s="0" t="n">
        <v>0.0143552929770701</v>
      </c>
    </row>
    <row r="233" customFormat="false" ht="12.75" hidden="false" customHeight="false" outlineLevel="0" collapsed="false">
      <c r="A233" s="0" t="s">
        <v>943</v>
      </c>
      <c r="B233" s="0" t="s">
        <v>944</v>
      </c>
      <c r="C233" s="0" t="n">
        <v>81575</v>
      </c>
      <c r="D233" s="0" t="s">
        <v>3196</v>
      </c>
      <c r="E233" s="0" t="n">
        <v>4.053</v>
      </c>
      <c r="F233" s="0" t="n">
        <v>2.341</v>
      </c>
      <c r="G233" s="0" t="s">
        <v>2960</v>
      </c>
      <c r="H233" s="0" t="s">
        <v>2960</v>
      </c>
      <c r="I233" s="0" t="s">
        <v>2960</v>
      </c>
      <c r="J233" s="0" t="s">
        <v>2960</v>
      </c>
      <c r="K233" s="0" t="s">
        <v>2960</v>
      </c>
      <c r="L233" s="0" t="s">
        <v>2960</v>
      </c>
      <c r="M233" s="0" t="s">
        <v>2960</v>
      </c>
      <c r="N233" s="0" t="s">
        <v>2960</v>
      </c>
      <c r="O233" s="0" t="s">
        <v>2960</v>
      </c>
      <c r="P233" s="0" t="s">
        <v>2960</v>
      </c>
      <c r="Q233" s="0" t="s">
        <v>2960</v>
      </c>
      <c r="R233" s="0" t="s">
        <v>2960</v>
      </c>
      <c r="S233" s="0" t="s">
        <v>2960</v>
      </c>
      <c r="T233" s="0" t="s">
        <v>2960</v>
      </c>
      <c r="U233" s="0" t="s">
        <v>2961</v>
      </c>
      <c r="V233" s="0" t="s">
        <v>2961</v>
      </c>
      <c r="W233" s="0" t="s">
        <v>2961</v>
      </c>
      <c r="X233" s="0" t="s">
        <v>2961</v>
      </c>
      <c r="Y233" s="0" t="s">
        <v>2961</v>
      </c>
      <c r="Z233" s="0" t="s">
        <v>2961</v>
      </c>
      <c r="AA233" s="0" t="s">
        <v>2961</v>
      </c>
      <c r="AB233" s="0" t="s">
        <v>2961</v>
      </c>
      <c r="AC233" s="0" t="s">
        <v>2961</v>
      </c>
      <c r="AD233" s="0" t="s">
        <v>2961</v>
      </c>
      <c r="AE233" s="0" t="s">
        <v>2961</v>
      </c>
      <c r="AF233" s="0" t="s">
        <v>2961</v>
      </c>
      <c r="AG233" s="0" t="s">
        <v>2961</v>
      </c>
      <c r="AH233" s="0" t="s">
        <v>2961</v>
      </c>
      <c r="AI233" s="0" t="s">
        <v>2961</v>
      </c>
      <c r="AJ233" s="0" t="s">
        <v>2961</v>
      </c>
      <c r="AK233" s="0" t="s">
        <v>2961</v>
      </c>
      <c r="AL233" s="0" t="s">
        <v>2961</v>
      </c>
      <c r="AM233" s="0" t="n">
        <v>0.622930350920177</v>
      </c>
      <c r="AN233" s="0" t="n">
        <v>0.495695162624069</v>
      </c>
      <c r="AO233" s="0" t="n">
        <v>2.53356334821451</v>
      </c>
      <c r="AP233" s="0" t="n">
        <v>-0.0144995696951151</v>
      </c>
      <c r="AQ233" s="0" t="n">
        <v>0.286881147788162</v>
      </c>
      <c r="AR233" s="0" t="n">
        <v>0.22650852980868</v>
      </c>
      <c r="AS233" s="0" t="n">
        <v>0.903038270112912</v>
      </c>
      <c r="AT233" s="0" t="n">
        <v>-0.15360697914764</v>
      </c>
      <c r="AU233" s="0" t="n">
        <v>0.910732661902913</v>
      </c>
      <c r="AV233" s="0" t="s">
        <v>2961</v>
      </c>
      <c r="AW233" s="0" t="s">
        <v>2961</v>
      </c>
      <c r="AX233" s="0" t="s">
        <v>2961</v>
      </c>
      <c r="AY233" s="0" t="s">
        <v>2961</v>
      </c>
      <c r="AZ233" s="0" t="s">
        <v>2961</v>
      </c>
      <c r="BA233" s="0" t="s">
        <v>2961</v>
      </c>
      <c r="BB233" s="0" t="n">
        <v>0</v>
      </c>
    </row>
    <row r="234" customFormat="false" ht="12.75" hidden="false" customHeight="false" outlineLevel="0" collapsed="false">
      <c r="A234" s="0" t="s">
        <v>946</v>
      </c>
      <c r="B234" s="0" t="s">
        <v>947</v>
      </c>
      <c r="C234" s="0" t="n">
        <v>7525</v>
      </c>
      <c r="D234" s="0" t="s">
        <v>3197</v>
      </c>
      <c r="E234" s="0" t="n">
        <v>4.047</v>
      </c>
      <c r="F234" s="0" t="n">
        <v>2.855</v>
      </c>
      <c r="G234" s="0" t="s">
        <v>2960</v>
      </c>
      <c r="H234" s="0" t="s">
        <v>2960</v>
      </c>
      <c r="I234" s="0" t="s">
        <v>2960</v>
      </c>
      <c r="J234" s="0" t="s">
        <v>2960</v>
      </c>
      <c r="K234" s="0" t="s">
        <v>2960</v>
      </c>
      <c r="L234" s="0" t="s">
        <v>2960</v>
      </c>
      <c r="M234" s="0" t="s">
        <v>2960</v>
      </c>
      <c r="N234" s="0" t="s">
        <v>2960</v>
      </c>
      <c r="O234" s="0" t="s">
        <v>2960</v>
      </c>
      <c r="P234" s="0" t="s">
        <v>2960</v>
      </c>
      <c r="Q234" s="0" t="s">
        <v>2960</v>
      </c>
      <c r="R234" s="0" t="s">
        <v>2960</v>
      </c>
      <c r="S234" s="0" t="s">
        <v>2960</v>
      </c>
      <c r="T234" s="0" t="s">
        <v>2960</v>
      </c>
      <c r="U234" s="0" t="s">
        <v>2961</v>
      </c>
      <c r="V234" s="0" t="s">
        <v>2961</v>
      </c>
      <c r="W234" s="0" t="s">
        <v>2961</v>
      </c>
      <c r="X234" s="0" t="s">
        <v>2961</v>
      </c>
      <c r="Y234" s="0" t="s">
        <v>2961</v>
      </c>
      <c r="Z234" s="0" t="s">
        <v>2961</v>
      </c>
      <c r="AA234" s="0" t="s">
        <v>2961</v>
      </c>
      <c r="AB234" s="0" t="s">
        <v>2961</v>
      </c>
      <c r="AC234" s="0" t="s">
        <v>2961</v>
      </c>
      <c r="AD234" s="0" t="s">
        <v>2961</v>
      </c>
      <c r="AE234" s="0" t="s">
        <v>2961</v>
      </c>
      <c r="AF234" s="0" t="s">
        <v>2961</v>
      </c>
      <c r="AG234" s="0" t="s">
        <v>2961</v>
      </c>
      <c r="AH234" s="0" t="s">
        <v>2961</v>
      </c>
      <c r="AI234" s="0" t="s">
        <v>2961</v>
      </c>
      <c r="AJ234" s="0" t="s">
        <v>2961</v>
      </c>
      <c r="AK234" s="0" t="s">
        <v>2961</v>
      </c>
      <c r="AL234" s="0" t="s">
        <v>2961</v>
      </c>
      <c r="AM234" s="0" t="n">
        <v>0.22650852980868</v>
      </c>
      <c r="AN234" s="0" t="n">
        <v>-0.00144341686966872</v>
      </c>
      <c r="AO234" s="0" t="n">
        <v>1.99638874644762</v>
      </c>
      <c r="AP234" s="0" t="n">
        <v>0.782408564927373</v>
      </c>
      <c r="AQ234" s="0" t="n">
        <v>0.422233000683048</v>
      </c>
      <c r="AR234" s="0" t="n">
        <v>0.495695162624069</v>
      </c>
      <c r="AS234" s="0" t="n">
        <v>0.526068811667588</v>
      </c>
      <c r="AT234" s="0" t="n">
        <v>-0.979942347658747</v>
      </c>
      <c r="AU234" s="0" t="n">
        <v>-0.132894270497345</v>
      </c>
      <c r="AV234" s="0" t="n">
        <v>-0.275786313242642</v>
      </c>
      <c r="AW234" s="0" t="n">
        <v>-0.120294233717712</v>
      </c>
      <c r="AX234" s="0" t="n">
        <v>-0.0144995696951151</v>
      </c>
      <c r="AY234" s="0" t="n">
        <v>-0.295128035543647</v>
      </c>
      <c r="AZ234" s="0" t="n">
        <v>-0.0603972796439563</v>
      </c>
      <c r="BA234" s="0" t="s">
        <v>2961</v>
      </c>
      <c r="BB234" s="0" t="n">
        <v>0.111031312388744</v>
      </c>
    </row>
    <row r="235" customFormat="false" ht="12.75" hidden="false" customHeight="false" outlineLevel="0" collapsed="false">
      <c r="A235" s="0" t="s">
        <v>949</v>
      </c>
      <c r="B235" s="0" t="s">
        <v>950</v>
      </c>
      <c r="C235" s="0" t="n">
        <v>84263</v>
      </c>
      <c r="D235" s="0" t="s">
        <v>3198</v>
      </c>
      <c r="E235" s="0" t="n">
        <v>4.044</v>
      </c>
      <c r="F235" s="0" t="n">
        <v>3.236</v>
      </c>
      <c r="G235" s="0" t="s">
        <v>2960</v>
      </c>
      <c r="H235" s="0" t="s">
        <v>2960</v>
      </c>
      <c r="I235" s="0" t="s">
        <v>2960</v>
      </c>
      <c r="J235" s="0" t="s">
        <v>2960</v>
      </c>
      <c r="K235" s="0" t="s">
        <v>2960</v>
      </c>
      <c r="L235" s="0" t="s">
        <v>2960</v>
      </c>
      <c r="M235" s="0" t="s">
        <v>2960</v>
      </c>
      <c r="N235" s="0" t="s">
        <v>2960</v>
      </c>
      <c r="O235" s="0" t="s">
        <v>2960</v>
      </c>
      <c r="P235" s="0" t="s">
        <v>2960</v>
      </c>
      <c r="Q235" s="0" t="s">
        <v>2960</v>
      </c>
      <c r="R235" s="0" t="s">
        <v>2960</v>
      </c>
      <c r="S235" s="0" t="s">
        <v>2960</v>
      </c>
      <c r="T235" s="0" t="s">
        <v>2960</v>
      </c>
      <c r="U235" s="0" t="s">
        <v>2961</v>
      </c>
      <c r="V235" s="0" t="s">
        <v>2961</v>
      </c>
      <c r="W235" s="0" t="s">
        <v>2961</v>
      </c>
      <c r="X235" s="0" t="s">
        <v>2961</v>
      </c>
      <c r="Y235" s="0" t="s">
        <v>2961</v>
      </c>
      <c r="Z235" s="0" t="s">
        <v>2961</v>
      </c>
      <c r="AA235" s="0" t="s">
        <v>2961</v>
      </c>
      <c r="AB235" s="0" t="s">
        <v>2961</v>
      </c>
      <c r="AC235" s="0" t="s">
        <v>2961</v>
      </c>
      <c r="AD235" s="0" t="s">
        <v>2961</v>
      </c>
      <c r="AE235" s="0" t="s">
        <v>2961</v>
      </c>
      <c r="AF235" s="0" t="s">
        <v>2961</v>
      </c>
      <c r="AG235" s="0" t="s">
        <v>2961</v>
      </c>
      <c r="AH235" s="0" t="s">
        <v>2961</v>
      </c>
      <c r="AI235" s="0" t="s">
        <v>2961</v>
      </c>
      <c r="AJ235" s="0" t="s">
        <v>2961</v>
      </c>
      <c r="AK235" s="0" t="s">
        <v>2961</v>
      </c>
      <c r="AL235" s="0" t="s">
        <v>2961</v>
      </c>
      <c r="AM235" s="0" t="n">
        <v>0.505890929729957</v>
      </c>
      <c r="AN235" s="0" t="n">
        <v>-0.63262893435147</v>
      </c>
      <c r="AO235" s="0" t="n">
        <v>1.09085343045111</v>
      </c>
      <c r="AP235" s="0" t="n">
        <v>0.344828496997441</v>
      </c>
      <c r="AQ235" s="0" t="n">
        <v>0.214124805352847</v>
      </c>
      <c r="AR235" s="0" t="n">
        <v>0.545968369105292</v>
      </c>
      <c r="AS235" s="0" t="n">
        <v>0.432959407276106</v>
      </c>
      <c r="AT235" s="0" t="n">
        <v>-0.0603972796439563</v>
      </c>
      <c r="AU235" s="0" t="n">
        <v>0.584962500721156</v>
      </c>
      <c r="AV235" s="0" t="n">
        <v>0.765534746362977</v>
      </c>
      <c r="AW235" s="0" t="n">
        <v>-0.0350469470992008</v>
      </c>
      <c r="AX235" s="0" t="n">
        <v>0.0976107966264223</v>
      </c>
      <c r="AY235" s="0" t="n">
        <v>-0.0892673380970874</v>
      </c>
      <c r="AZ235" s="0" t="n">
        <v>0.16349873228288</v>
      </c>
      <c r="BA235" s="0" t="s">
        <v>2961</v>
      </c>
      <c r="BB235" s="0" t="n">
        <v>0</v>
      </c>
    </row>
    <row r="236" customFormat="false" ht="12.75" hidden="false" customHeight="false" outlineLevel="0" collapsed="false">
      <c r="A236" s="0" t="s">
        <v>952</v>
      </c>
      <c r="B236" s="0" t="s">
        <v>953</v>
      </c>
      <c r="C236" s="0" t="n">
        <v>900</v>
      </c>
      <c r="D236" s="0" t="s">
        <v>3199</v>
      </c>
      <c r="E236" s="0" t="n">
        <v>4.04</v>
      </c>
      <c r="F236" s="0" t="n">
        <v>3.204</v>
      </c>
      <c r="G236" s="0" t="s">
        <v>2960</v>
      </c>
      <c r="H236" s="0" t="s">
        <v>2960</v>
      </c>
      <c r="I236" s="0" t="s">
        <v>2960</v>
      </c>
      <c r="J236" s="0" t="s">
        <v>2960</v>
      </c>
      <c r="K236" s="0" t="s">
        <v>2960</v>
      </c>
      <c r="L236" s="0" t="s">
        <v>2960</v>
      </c>
      <c r="M236" s="0" t="s">
        <v>2960</v>
      </c>
      <c r="N236" s="0" t="s">
        <v>2960</v>
      </c>
      <c r="O236" s="0" t="s">
        <v>2960</v>
      </c>
      <c r="P236" s="0" t="s">
        <v>2960</v>
      </c>
      <c r="Q236" s="0" t="s">
        <v>2960</v>
      </c>
      <c r="R236" s="0" t="s">
        <v>2960</v>
      </c>
      <c r="S236" s="0" t="s">
        <v>2960</v>
      </c>
      <c r="T236" s="0" t="s">
        <v>2960</v>
      </c>
      <c r="U236" s="0" t="s">
        <v>2961</v>
      </c>
      <c r="V236" s="0" t="s">
        <v>2961</v>
      </c>
      <c r="W236" s="0" t="s">
        <v>2961</v>
      </c>
      <c r="X236" s="0" t="s">
        <v>2961</v>
      </c>
      <c r="Y236" s="0" t="s">
        <v>2961</v>
      </c>
      <c r="Z236" s="0" t="s">
        <v>2961</v>
      </c>
      <c r="AA236" s="0" t="s">
        <v>2961</v>
      </c>
      <c r="AB236" s="0" t="s">
        <v>2961</v>
      </c>
      <c r="AC236" s="0" t="s">
        <v>2961</v>
      </c>
      <c r="AD236" s="0" t="s">
        <v>2961</v>
      </c>
      <c r="AE236" s="0" t="s">
        <v>2961</v>
      </c>
      <c r="AF236" s="0" t="s">
        <v>2961</v>
      </c>
      <c r="AG236" s="0" t="s">
        <v>2961</v>
      </c>
      <c r="AH236" s="0" t="s">
        <v>2961</v>
      </c>
      <c r="AI236" s="0" t="s">
        <v>2961</v>
      </c>
      <c r="AJ236" s="0" t="s">
        <v>2961</v>
      </c>
      <c r="AK236" s="0" t="s">
        <v>2961</v>
      </c>
      <c r="AL236" s="0" t="s">
        <v>2961</v>
      </c>
      <c r="AM236" s="0" t="n">
        <v>0.124328135002202</v>
      </c>
      <c r="AN236" s="0" t="n">
        <v>0.150559676575381</v>
      </c>
      <c r="AO236" s="0" t="n">
        <v>1.25701061820602</v>
      </c>
      <c r="AP236" s="0" t="n">
        <v>0.7311832415722</v>
      </c>
      <c r="AQ236" s="0" t="n">
        <v>-0.732164607902385</v>
      </c>
      <c r="AR236" s="0" t="n">
        <v>0.189033824390017</v>
      </c>
      <c r="AS236" s="0" t="n">
        <v>-0.330973234490369</v>
      </c>
      <c r="AT236" s="0" t="n">
        <v>0.137503523749935</v>
      </c>
      <c r="AU236" s="0" t="n">
        <v>0.0565835283663675</v>
      </c>
      <c r="AV236" s="0" t="n">
        <v>0.659924558402378</v>
      </c>
      <c r="AW236" s="0" t="n">
        <v>0.321928094887362</v>
      </c>
      <c r="AX236" s="0" t="n">
        <v>-0.144010302691519</v>
      </c>
      <c r="AY236" s="0" t="n">
        <v>-0.3040061868901</v>
      </c>
      <c r="AZ236" s="0" t="n">
        <v>0.0840642647884745</v>
      </c>
      <c r="BA236" s="0" t="s">
        <v>2961</v>
      </c>
      <c r="BB236" s="0" t="n">
        <v>0.189033824390017</v>
      </c>
    </row>
    <row r="237" customFormat="false" ht="12.75" hidden="false" customHeight="false" outlineLevel="0" collapsed="false">
      <c r="A237" s="0" t="s">
        <v>955</v>
      </c>
      <c r="B237" s="0" t="s">
        <v>956</v>
      </c>
      <c r="C237" s="0" t="n">
        <v>1289</v>
      </c>
      <c r="D237" s="0" t="s">
        <v>3200</v>
      </c>
      <c r="E237" s="0" t="n">
        <v>4.04</v>
      </c>
      <c r="F237" s="0" t="n">
        <v>2.565</v>
      </c>
      <c r="G237" s="0" t="s">
        <v>2960</v>
      </c>
      <c r="H237" s="0" t="s">
        <v>2960</v>
      </c>
      <c r="I237" s="0" t="s">
        <v>2960</v>
      </c>
      <c r="J237" s="0" t="s">
        <v>2960</v>
      </c>
      <c r="K237" s="0" t="s">
        <v>2960</v>
      </c>
      <c r="L237" s="0" t="s">
        <v>2960</v>
      </c>
      <c r="M237" s="0" t="s">
        <v>2960</v>
      </c>
      <c r="N237" s="0" t="s">
        <v>2960</v>
      </c>
      <c r="O237" s="0" t="s">
        <v>2960</v>
      </c>
      <c r="P237" s="0" t="s">
        <v>2960</v>
      </c>
      <c r="Q237" s="0" t="s">
        <v>2960</v>
      </c>
      <c r="R237" s="0" t="s">
        <v>2960</v>
      </c>
      <c r="S237" s="0" t="s">
        <v>2960</v>
      </c>
      <c r="T237" s="0" t="s">
        <v>2960</v>
      </c>
      <c r="U237" s="0" t="s">
        <v>2961</v>
      </c>
      <c r="V237" s="0" t="s">
        <v>2961</v>
      </c>
      <c r="W237" s="0" t="s">
        <v>2961</v>
      </c>
      <c r="X237" s="0" t="s">
        <v>2961</v>
      </c>
      <c r="Y237" s="0" t="s">
        <v>2961</v>
      </c>
      <c r="Z237" s="0" t="s">
        <v>2961</v>
      </c>
      <c r="AA237" s="0" t="s">
        <v>2961</v>
      </c>
      <c r="AB237" s="0" t="s">
        <v>2961</v>
      </c>
      <c r="AC237" s="0" t="s">
        <v>2961</v>
      </c>
      <c r="AD237" s="0" t="s">
        <v>2961</v>
      </c>
      <c r="AE237" s="0" t="s">
        <v>2961</v>
      </c>
      <c r="AF237" s="0" t="s">
        <v>2961</v>
      </c>
      <c r="AG237" s="0" t="s">
        <v>2961</v>
      </c>
      <c r="AH237" s="0" t="s">
        <v>2961</v>
      </c>
      <c r="AI237" s="0" t="s">
        <v>2961</v>
      </c>
      <c r="AJ237" s="0" t="s">
        <v>2961</v>
      </c>
      <c r="AK237" s="0" t="s">
        <v>2961</v>
      </c>
      <c r="AL237" s="0" t="s">
        <v>2961</v>
      </c>
      <c r="AM237" s="0" t="n">
        <v>-0.852042118612899</v>
      </c>
      <c r="AN237" s="0" t="n">
        <v>0.687060688339892</v>
      </c>
      <c r="AO237" s="0" t="n">
        <v>-0.295128035543647</v>
      </c>
      <c r="AP237" s="0" t="n">
        <v>1.40053792958373</v>
      </c>
      <c r="AQ237" s="0" t="n">
        <v>-0.756330919033137</v>
      </c>
      <c r="AR237" s="0" t="n">
        <v>-0.0380063225797449</v>
      </c>
      <c r="AS237" s="0" t="n">
        <v>-0.302226180444814</v>
      </c>
      <c r="AT237" s="0" t="n">
        <v>-0.279283757478869</v>
      </c>
      <c r="AU237" s="0" t="n">
        <v>-1.38458370273713</v>
      </c>
      <c r="AV237" s="0" t="n">
        <v>0.150559676575381</v>
      </c>
      <c r="AW237" s="0" t="n">
        <v>0.137503523749935</v>
      </c>
      <c r="AX237" s="0" t="n">
        <v>0.443606651475615</v>
      </c>
      <c r="AY237" s="0" t="n">
        <v>-0.329159664118438</v>
      </c>
      <c r="AZ237" s="0" t="n">
        <v>0.137503523749935</v>
      </c>
      <c r="BA237" s="0" t="s">
        <v>2961</v>
      </c>
      <c r="BB237" s="0" t="n">
        <v>0</v>
      </c>
    </row>
    <row r="238" customFormat="false" ht="12.75" hidden="false" customHeight="false" outlineLevel="0" collapsed="false">
      <c r="A238" s="0" t="s">
        <v>958</v>
      </c>
      <c r="B238" s="0" t="s">
        <v>959</v>
      </c>
      <c r="C238" s="0" t="n">
        <v>6695</v>
      </c>
      <c r="D238" s="0" t="s">
        <v>3201</v>
      </c>
      <c r="E238" s="0" t="n">
        <v>4.025</v>
      </c>
      <c r="F238" s="0" t="n">
        <v>3.083</v>
      </c>
      <c r="G238" s="0" t="s">
        <v>2960</v>
      </c>
      <c r="H238" s="0" t="s">
        <v>2960</v>
      </c>
      <c r="I238" s="0" t="s">
        <v>2960</v>
      </c>
      <c r="J238" s="0" t="s">
        <v>2960</v>
      </c>
      <c r="K238" s="0" t="s">
        <v>2960</v>
      </c>
      <c r="L238" s="0" t="s">
        <v>2960</v>
      </c>
      <c r="M238" s="0" t="s">
        <v>2960</v>
      </c>
      <c r="N238" s="0" t="s">
        <v>2960</v>
      </c>
      <c r="O238" s="0" t="s">
        <v>2960</v>
      </c>
      <c r="P238" s="0" t="s">
        <v>2960</v>
      </c>
      <c r="Q238" s="0" t="s">
        <v>2960</v>
      </c>
      <c r="R238" s="0" t="s">
        <v>2960</v>
      </c>
      <c r="S238" s="0" t="s">
        <v>2960</v>
      </c>
      <c r="T238" s="0" t="s">
        <v>2960</v>
      </c>
      <c r="U238" s="0" t="s">
        <v>2961</v>
      </c>
      <c r="V238" s="0" t="s">
        <v>2961</v>
      </c>
      <c r="W238" s="0" t="s">
        <v>2961</v>
      </c>
      <c r="X238" s="0" t="s">
        <v>2961</v>
      </c>
      <c r="Y238" s="0" t="s">
        <v>2961</v>
      </c>
      <c r="Z238" s="0" t="s">
        <v>2961</v>
      </c>
      <c r="AA238" s="0" t="s">
        <v>2961</v>
      </c>
      <c r="AB238" s="0" t="s">
        <v>2961</v>
      </c>
      <c r="AC238" s="0" t="s">
        <v>2961</v>
      </c>
      <c r="AD238" s="0" t="s">
        <v>2961</v>
      </c>
      <c r="AE238" s="0" t="s">
        <v>2961</v>
      </c>
      <c r="AF238" s="0" t="s">
        <v>2961</v>
      </c>
      <c r="AG238" s="0" t="s">
        <v>2961</v>
      </c>
      <c r="AH238" s="0" t="s">
        <v>2961</v>
      </c>
      <c r="AI238" s="0" t="s">
        <v>2961</v>
      </c>
      <c r="AJ238" s="0" t="s">
        <v>2961</v>
      </c>
      <c r="AK238" s="0" t="s">
        <v>2961</v>
      </c>
      <c r="AL238" s="0" t="s">
        <v>2961</v>
      </c>
      <c r="AM238" s="0" t="n">
        <v>-0.727379545337008</v>
      </c>
      <c r="AN238" s="0" t="n">
        <v>-2.27229732716276</v>
      </c>
      <c r="AO238" s="0" t="n">
        <v>0.333423733725192</v>
      </c>
      <c r="AP238" s="0" t="n">
        <v>1.20789285164133</v>
      </c>
      <c r="AQ238" s="0" t="n">
        <v>-0.123433941248279</v>
      </c>
      <c r="AR238" s="0" t="n">
        <v>0.0565835283663675</v>
      </c>
      <c r="AS238" s="0" t="n">
        <v>-0.274040765490812</v>
      </c>
      <c r="AT238" s="0" t="n">
        <v>-0.195946441032647</v>
      </c>
      <c r="AU238" s="0" t="n">
        <v>-0.948975996975533</v>
      </c>
      <c r="AV238" s="0" t="n">
        <v>0.333423733725192</v>
      </c>
      <c r="AW238" s="0" t="n">
        <v>-0.265344566520995</v>
      </c>
      <c r="AX238" s="0" t="n">
        <v>-0.086201035049304</v>
      </c>
      <c r="AY238" s="0" t="n">
        <v>0.344828496997441</v>
      </c>
      <c r="AZ238" s="0" t="n">
        <v>-0.0588936890535686</v>
      </c>
      <c r="BA238" s="0" t="s">
        <v>2961</v>
      </c>
      <c r="BB238" s="0" t="n">
        <v>0</v>
      </c>
    </row>
    <row r="239" customFormat="false" ht="12.75" hidden="false" customHeight="false" outlineLevel="0" collapsed="false">
      <c r="A239" s="0" t="s">
        <v>961</v>
      </c>
      <c r="B239" s="0" t="s">
        <v>962</v>
      </c>
      <c r="C239" s="0" t="n">
        <v>5479</v>
      </c>
      <c r="D239" s="0" t="s">
        <v>3202</v>
      </c>
      <c r="E239" s="0" t="n">
        <v>4.024</v>
      </c>
      <c r="F239" s="0" t="n">
        <v>3.267</v>
      </c>
      <c r="G239" s="0" t="s">
        <v>2960</v>
      </c>
      <c r="H239" s="0" t="s">
        <v>2960</v>
      </c>
      <c r="I239" s="0" t="s">
        <v>2960</v>
      </c>
      <c r="J239" s="0" t="s">
        <v>2960</v>
      </c>
      <c r="K239" s="0" t="s">
        <v>2960</v>
      </c>
      <c r="L239" s="0" t="s">
        <v>2960</v>
      </c>
      <c r="M239" s="0" t="s">
        <v>2960</v>
      </c>
      <c r="N239" s="0" t="s">
        <v>2960</v>
      </c>
      <c r="O239" s="0" t="s">
        <v>2960</v>
      </c>
      <c r="P239" s="0" t="s">
        <v>2960</v>
      </c>
      <c r="Q239" s="0" t="s">
        <v>2960</v>
      </c>
      <c r="R239" s="0" t="s">
        <v>2960</v>
      </c>
      <c r="S239" s="0" t="s">
        <v>2960</v>
      </c>
      <c r="T239" s="0" t="s">
        <v>2960</v>
      </c>
      <c r="U239" s="0" t="s">
        <v>2961</v>
      </c>
      <c r="V239" s="0" t="s">
        <v>2961</v>
      </c>
      <c r="W239" s="0" t="s">
        <v>2961</v>
      </c>
      <c r="X239" s="0" t="s">
        <v>2961</v>
      </c>
      <c r="Y239" s="0" t="s">
        <v>2961</v>
      </c>
      <c r="Z239" s="0" t="s">
        <v>2961</v>
      </c>
      <c r="AA239" s="0" t="s">
        <v>2961</v>
      </c>
      <c r="AB239" s="0" t="s">
        <v>2961</v>
      </c>
      <c r="AC239" s="0" t="s">
        <v>2961</v>
      </c>
      <c r="AD239" s="0" t="s">
        <v>2961</v>
      </c>
      <c r="AE239" s="0" t="s">
        <v>2961</v>
      </c>
      <c r="AF239" s="0" t="s">
        <v>2961</v>
      </c>
      <c r="AG239" s="0" t="s">
        <v>2961</v>
      </c>
      <c r="AH239" s="0" t="s">
        <v>2961</v>
      </c>
      <c r="AI239" s="0" t="s">
        <v>2961</v>
      </c>
      <c r="AJ239" s="0" t="s">
        <v>2961</v>
      </c>
      <c r="AK239" s="0" t="n">
        <v>0.168642035558839</v>
      </c>
      <c r="AL239" s="0" t="n">
        <v>0.0593552776164212</v>
      </c>
      <c r="AM239" s="0" t="n">
        <v>0.0976107966264223</v>
      </c>
      <c r="AN239" s="0" t="n">
        <v>0.545968369105292</v>
      </c>
      <c r="AO239" s="0" t="n">
        <v>1.16349873228288</v>
      </c>
      <c r="AP239" s="0" t="n">
        <v>0.189033824390017</v>
      </c>
      <c r="AQ239" s="0" t="n">
        <v>-0.49817873457909</v>
      </c>
      <c r="AR239" s="0" t="n">
        <v>0.27500704749987</v>
      </c>
      <c r="AS239" s="0" t="n">
        <v>1.28095631383106</v>
      </c>
      <c r="AT239" s="0" t="n">
        <v>-0.24297675349254</v>
      </c>
      <c r="AU239" s="0" t="n">
        <v>0</v>
      </c>
      <c r="AV239" s="0" t="n">
        <v>1.60407132366886</v>
      </c>
      <c r="AW239" s="0" t="n">
        <v>-0.086201035049304</v>
      </c>
      <c r="AX239" s="0" t="n">
        <v>0.0565835283663675</v>
      </c>
      <c r="AY239" s="0" t="n">
        <v>-0.338250400189295</v>
      </c>
      <c r="AZ239" s="0" t="n">
        <v>-0.00288827932482651</v>
      </c>
      <c r="BA239" s="0" t="s">
        <v>2961</v>
      </c>
      <c r="BB239" s="0" t="n">
        <v>-0.932361283124637</v>
      </c>
    </row>
    <row r="240" customFormat="false" ht="12.75" hidden="false" customHeight="false" outlineLevel="0" collapsed="false">
      <c r="A240" s="0" t="s">
        <v>964</v>
      </c>
      <c r="B240" s="0" t="s">
        <v>965</v>
      </c>
      <c r="C240" s="0" t="n">
        <v>10970</v>
      </c>
      <c r="D240" s="0" t="s">
        <v>3203</v>
      </c>
      <c r="E240" s="0" t="n">
        <v>4.018</v>
      </c>
      <c r="F240" s="0" t="n">
        <v>2.754</v>
      </c>
      <c r="G240" s="0" t="s">
        <v>2960</v>
      </c>
      <c r="H240" s="0" t="s">
        <v>2960</v>
      </c>
      <c r="I240" s="0" t="s">
        <v>2960</v>
      </c>
      <c r="J240" s="0" t="s">
        <v>2960</v>
      </c>
      <c r="K240" s="0" t="s">
        <v>2960</v>
      </c>
      <c r="L240" s="0" t="s">
        <v>2960</v>
      </c>
      <c r="M240" s="0" t="s">
        <v>2960</v>
      </c>
      <c r="N240" s="0" t="s">
        <v>2960</v>
      </c>
      <c r="O240" s="0" t="s">
        <v>2960</v>
      </c>
      <c r="P240" s="0" t="s">
        <v>2960</v>
      </c>
      <c r="Q240" s="0" t="s">
        <v>2960</v>
      </c>
      <c r="R240" s="0" t="s">
        <v>2960</v>
      </c>
      <c r="S240" s="0" t="s">
        <v>2960</v>
      </c>
      <c r="T240" s="0" t="s">
        <v>2960</v>
      </c>
      <c r="U240" s="0" t="s">
        <v>2961</v>
      </c>
      <c r="V240" s="0" t="s">
        <v>2961</v>
      </c>
      <c r="W240" s="0" t="s">
        <v>2961</v>
      </c>
      <c r="X240" s="0" t="s">
        <v>2961</v>
      </c>
      <c r="Y240" s="0" t="s">
        <v>2961</v>
      </c>
      <c r="Z240" s="0" t="s">
        <v>2961</v>
      </c>
      <c r="AA240" s="0" t="s">
        <v>2961</v>
      </c>
      <c r="AB240" s="0" t="s">
        <v>2961</v>
      </c>
      <c r="AC240" s="0" t="s">
        <v>2961</v>
      </c>
      <c r="AD240" s="0" t="s">
        <v>2961</v>
      </c>
      <c r="AE240" s="0" t="s">
        <v>2961</v>
      </c>
      <c r="AF240" s="0" t="s">
        <v>2961</v>
      </c>
      <c r="AG240" s="0" t="s">
        <v>2961</v>
      </c>
      <c r="AH240" s="0" t="s">
        <v>2961</v>
      </c>
      <c r="AI240" s="0" t="s">
        <v>2961</v>
      </c>
      <c r="AJ240" s="0" t="s">
        <v>2961</v>
      </c>
      <c r="AK240" s="0" t="s">
        <v>2961</v>
      </c>
      <c r="AL240" s="0" t="s">
        <v>2961</v>
      </c>
      <c r="AM240" s="0" t="n">
        <v>-0.117161344232749</v>
      </c>
      <c r="AN240" s="0" t="n">
        <v>0.622930350920177</v>
      </c>
      <c r="AO240" s="0" t="n">
        <v>-0.0320936297098533</v>
      </c>
      <c r="AP240" s="0" t="n">
        <v>0.918386234446348</v>
      </c>
      <c r="AQ240" s="0" t="n">
        <v>0.20163386116965</v>
      </c>
      <c r="AR240" s="0" t="n">
        <v>-0.0276749584428483</v>
      </c>
      <c r="AS240" s="0" t="n">
        <v>0.27500704749987</v>
      </c>
      <c r="AT240" s="0" t="n">
        <v>-0.31114825613412</v>
      </c>
      <c r="AU240" s="0" t="n">
        <v>0.0565835283663675</v>
      </c>
      <c r="AV240" s="0" t="n">
        <v>2.01435529297707</v>
      </c>
      <c r="AW240" s="0" t="n">
        <v>-0.171368418311981</v>
      </c>
      <c r="AX240" s="0" t="n">
        <v>0.0285691521967709</v>
      </c>
      <c r="AY240" s="0" t="n">
        <v>0.070389327891398</v>
      </c>
      <c r="AZ240" s="0" t="n">
        <v>-0.261880711217424</v>
      </c>
      <c r="BA240" s="0" t="n">
        <v>-0.0573916638883367</v>
      </c>
      <c r="BB240" s="0" t="n">
        <v>0</v>
      </c>
    </row>
    <row r="241" customFormat="false" ht="12.75" hidden="false" customHeight="false" outlineLevel="0" collapsed="false">
      <c r="A241" s="0" t="s">
        <v>967</v>
      </c>
      <c r="B241" s="0" t="s">
        <v>968</v>
      </c>
      <c r="C241" s="0" t="n">
        <v>56034</v>
      </c>
      <c r="D241" s="0" t="s">
        <v>3204</v>
      </c>
      <c r="E241" s="0" t="n">
        <v>4.017</v>
      </c>
      <c r="F241" s="0" t="n">
        <v>2.515</v>
      </c>
      <c r="G241" s="0" t="s">
        <v>2960</v>
      </c>
      <c r="H241" s="0" t="s">
        <v>2960</v>
      </c>
      <c r="I241" s="0" t="s">
        <v>2960</v>
      </c>
      <c r="J241" s="0" t="s">
        <v>2960</v>
      </c>
      <c r="K241" s="0" t="s">
        <v>2960</v>
      </c>
      <c r="L241" s="0" t="s">
        <v>2960</v>
      </c>
      <c r="M241" s="0" t="s">
        <v>2960</v>
      </c>
      <c r="N241" s="0" t="s">
        <v>2960</v>
      </c>
      <c r="O241" s="0" t="s">
        <v>2960</v>
      </c>
      <c r="P241" s="0" t="s">
        <v>2960</v>
      </c>
      <c r="Q241" s="0" t="s">
        <v>2960</v>
      </c>
      <c r="R241" s="0" t="s">
        <v>2960</v>
      </c>
      <c r="S241" s="0" t="s">
        <v>2960</v>
      </c>
      <c r="T241" s="0" t="s">
        <v>2960</v>
      </c>
      <c r="U241" s="0" t="s">
        <v>2961</v>
      </c>
      <c r="V241" s="0" t="s">
        <v>2961</v>
      </c>
      <c r="W241" s="0" t="s">
        <v>2961</v>
      </c>
      <c r="X241" s="0" t="s">
        <v>2961</v>
      </c>
      <c r="Y241" s="0" t="s">
        <v>2961</v>
      </c>
      <c r="Z241" s="0" t="s">
        <v>2961</v>
      </c>
      <c r="AA241" s="0" t="s">
        <v>2961</v>
      </c>
      <c r="AB241" s="0" t="s">
        <v>2961</v>
      </c>
      <c r="AC241" s="0" t="s">
        <v>2961</v>
      </c>
      <c r="AD241" s="0" t="s">
        <v>2961</v>
      </c>
      <c r="AE241" s="0" t="s">
        <v>2961</v>
      </c>
      <c r="AF241" s="0" t="s">
        <v>2961</v>
      </c>
      <c r="AG241" s="0" t="s">
        <v>2961</v>
      </c>
      <c r="AH241" s="0" t="s">
        <v>2961</v>
      </c>
      <c r="AI241" s="0" t="s">
        <v>2961</v>
      </c>
      <c r="AJ241" s="0" t="s">
        <v>2961</v>
      </c>
      <c r="AK241" s="0" t="s">
        <v>2961</v>
      </c>
      <c r="AL241" s="0" t="s">
        <v>2961</v>
      </c>
      <c r="AM241" s="0" t="n">
        <v>0.0143552929770701</v>
      </c>
      <c r="AN241" s="0" t="n">
        <v>-0.334607228958109</v>
      </c>
      <c r="AO241" s="0" t="n">
        <v>0.748461233004036</v>
      </c>
      <c r="AP241" s="0" t="n">
        <v>1.6959938131099</v>
      </c>
      <c r="AQ241" s="0" t="n">
        <v>-0.537424111957796</v>
      </c>
      <c r="AR241" s="0" t="n">
        <v>-0.334607228958109</v>
      </c>
      <c r="AS241" s="0" t="n">
        <v>-0.50635266602479</v>
      </c>
      <c r="AT241" s="0" t="n">
        <v>-0.0144995696951151</v>
      </c>
      <c r="AU241" s="0" t="n">
        <v>0.575312330687437</v>
      </c>
      <c r="AV241" s="0" t="s">
        <v>2961</v>
      </c>
      <c r="AW241" s="0" t="s">
        <v>2961</v>
      </c>
      <c r="AX241" s="0" t="s">
        <v>2961</v>
      </c>
      <c r="AY241" s="0" t="s">
        <v>2961</v>
      </c>
      <c r="AZ241" s="0" t="s">
        <v>2961</v>
      </c>
      <c r="BA241" s="0" t="n">
        <v>-0.0816137655536521</v>
      </c>
      <c r="BB241" s="0" t="n">
        <v>-0.0115879742752118</v>
      </c>
    </row>
    <row r="242" customFormat="false" ht="12.75" hidden="false" customHeight="false" outlineLevel="0" collapsed="false">
      <c r="A242" s="0" t="s">
        <v>970</v>
      </c>
      <c r="B242" s="0" t="s">
        <v>971</v>
      </c>
      <c r="C242" s="0" t="n">
        <v>64759</v>
      </c>
      <c r="D242" s="0" t="s">
        <v>3205</v>
      </c>
      <c r="E242" s="0" t="n">
        <v>4.006</v>
      </c>
      <c r="F242" s="0" t="n">
        <v>2.745</v>
      </c>
      <c r="G242" s="0" t="s">
        <v>2960</v>
      </c>
      <c r="H242" s="0" t="s">
        <v>2960</v>
      </c>
      <c r="I242" s="0" t="s">
        <v>2960</v>
      </c>
      <c r="J242" s="0" t="s">
        <v>2960</v>
      </c>
      <c r="K242" s="0" t="s">
        <v>2960</v>
      </c>
      <c r="L242" s="0" t="s">
        <v>2960</v>
      </c>
      <c r="M242" s="0" t="s">
        <v>2960</v>
      </c>
      <c r="N242" s="0" t="s">
        <v>2960</v>
      </c>
      <c r="O242" s="0" t="s">
        <v>2960</v>
      </c>
      <c r="P242" s="0" t="s">
        <v>2963</v>
      </c>
      <c r="Q242" s="0" t="s">
        <v>2960</v>
      </c>
      <c r="R242" s="0" t="s">
        <v>2960</v>
      </c>
      <c r="S242" s="0" t="s">
        <v>2960</v>
      </c>
      <c r="T242" s="0" t="s">
        <v>2960</v>
      </c>
      <c r="U242" s="0" t="s">
        <v>2961</v>
      </c>
      <c r="V242" s="0" t="s">
        <v>2961</v>
      </c>
      <c r="W242" s="0" t="s">
        <v>2961</v>
      </c>
      <c r="X242" s="0" t="s">
        <v>2961</v>
      </c>
      <c r="Y242" s="0" t="s">
        <v>2961</v>
      </c>
      <c r="Z242" s="0" t="s">
        <v>2961</v>
      </c>
      <c r="AA242" s="0" t="s">
        <v>2961</v>
      </c>
      <c r="AB242" s="0" t="s">
        <v>2961</v>
      </c>
      <c r="AC242" s="0" t="s">
        <v>2961</v>
      </c>
      <c r="AD242" s="0" t="s">
        <v>2961</v>
      </c>
      <c r="AE242" s="0" t="s">
        <v>2961</v>
      </c>
      <c r="AF242" s="0" t="s">
        <v>2961</v>
      </c>
      <c r="AG242" s="0" t="s">
        <v>2961</v>
      </c>
      <c r="AH242" s="0" t="s">
        <v>2961</v>
      </c>
      <c r="AI242" s="0" t="s">
        <v>2961</v>
      </c>
      <c r="AJ242" s="0" t="s">
        <v>2961</v>
      </c>
      <c r="AK242" s="0" t="s">
        <v>2961</v>
      </c>
      <c r="AL242" s="0" t="s">
        <v>2961</v>
      </c>
      <c r="AM242" s="0" t="n">
        <v>-0.3040061868901</v>
      </c>
      <c r="AN242" s="0" t="n">
        <v>0.298658315564515</v>
      </c>
      <c r="AO242" s="0" t="n">
        <v>0.879705766282288</v>
      </c>
      <c r="AP242" s="0" t="n">
        <v>1.04264433740849</v>
      </c>
      <c r="AQ242" s="0" t="n">
        <v>0.238786859587116</v>
      </c>
      <c r="AR242" s="0" t="n">
        <v>2.16349873228288</v>
      </c>
      <c r="AS242" s="0" t="n">
        <v>0.464668267003444</v>
      </c>
      <c r="AT242" s="0" t="n">
        <v>1.11103131238874</v>
      </c>
      <c r="AU242" s="0" t="n">
        <v>0.545968369105292</v>
      </c>
      <c r="AV242" s="0" t="s">
        <v>2961</v>
      </c>
      <c r="AW242" s="0" t="s">
        <v>2961</v>
      </c>
      <c r="AX242" s="0" t="s">
        <v>2961</v>
      </c>
      <c r="AY242" s="0" t="s">
        <v>2961</v>
      </c>
      <c r="AZ242" s="0" t="s">
        <v>2961</v>
      </c>
      <c r="BA242" s="0" t="s">
        <v>2961</v>
      </c>
      <c r="BB242" s="0" t="n">
        <v>-0.0130430374755989</v>
      </c>
    </row>
    <row r="243" customFormat="false" ht="12.75" hidden="false" customHeight="false" outlineLevel="0" collapsed="false">
      <c r="A243" s="0" t="s">
        <v>973</v>
      </c>
      <c r="B243" s="0" t="s">
        <v>974</v>
      </c>
      <c r="C243" s="0" t="n">
        <v>4744</v>
      </c>
      <c r="D243" s="0" t="s">
        <v>3206</v>
      </c>
      <c r="E243" s="0" t="n">
        <v>4.001</v>
      </c>
      <c r="F243" s="0" t="n">
        <v>2.961</v>
      </c>
      <c r="G243" s="0" t="s">
        <v>2960</v>
      </c>
      <c r="H243" s="0" t="s">
        <v>2960</v>
      </c>
      <c r="I243" s="0" t="s">
        <v>2960</v>
      </c>
      <c r="J243" s="0" t="s">
        <v>2960</v>
      </c>
      <c r="K243" s="0" t="s">
        <v>2960</v>
      </c>
      <c r="L243" s="0" t="s">
        <v>2960</v>
      </c>
      <c r="M243" s="0" t="s">
        <v>2960</v>
      </c>
      <c r="N243" s="0" t="s">
        <v>2960</v>
      </c>
      <c r="O243" s="0" t="s">
        <v>2960</v>
      </c>
      <c r="P243" s="0" t="s">
        <v>2960</v>
      </c>
      <c r="Q243" s="0" t="s">
        <v>2960</v>
      </c>
      <c r="R243" s="0" t="s">
        <v>2960</v>
      </c>
      <c r="S243" s="0" t="s">
        <v>2960</v>
      </c>
      <c r="T243" s="0" t="s">
        <v>2960</v>
      </c>
      <c r="U243" s="0" t="s">
        <v>2961</v>
      </c>
      <c r="V243" s="0" t="s">
        <v>2961</v>
      </c>
      <c r="W243" s="0" t="s">
        <v>2961</v>
      </c>
      <c r="X243" s="0" t="s">
        <v>2961</v>
      </c>
      <c r="Y243" s="0" t="s">
        <v>2961</v>
      </c>
      <c r="Z243" s="0" t="s">
        <v>2961</v>
      </c>
      <c r="AA243" s="0" t="s">
        <v>2961</v>
      </c>
      <c r="AB243" s="0" t="s">
        <v>2961</v>
      </c>
      <c r="AC243" s="0" t="s">
        <v>2961</v>
      </c>
      <c r="AD243" s="0" t="s">
        <v>2961</v>
      </c>
      <c r="AE243" s="0" t="s">
        <v>2961</v>
      </c>
      <c r="AF243" s="0" t="s">
        <v>2961</v>
      </c>
      <c r="AG243" s="0" t="s">
        <v>2961</v>
      </c>
      <c r="AH243" s="0" t="s">
        <v>2961</v>
      </c>
      <c r="AI243" s="0" t="s">
        <v>2961</v>
      </c>
      <c r="AJ243" s="0" t="s">
        <v>2961</v>
      </c>
      <c r="AK243" s="0" t="n">
        <v>-0.332789087519129</v>
      </c>
      <c r="AL243" s="0" t="n">
        <v>0.104336659814736</v>
      </c>
      <c r="AM243" s="0" t="n">
        <v>0.367371065648529</v>
      </c>
      <c r="AN243" s="0" t="n">
        <v>-0.567040592723894</v>
      </c>
      <c r="AO243" s="0" t="n">
        <v>-1.0350469470992</v>
      </c>
      <c r="AP243" s="0" t="n">
        <v>0.16349873228288</v>
      </c>
      <c r="AQ243" s="0" t="n">
        <v>0.887525270741587</v>
      </c>
      <c r="AR243" s="0" t="n">
        <v>0.545968369105292</v>
      </c>
      <c r="AS243" s="0" t="n">
        <v>-0.101598140007807</v>
      </c>
      <c r="AT243" s="0" t="n">
        <v>-0.117161344232749</v>
      </c>
      <c r="AU243" s="0" t="n">
        <v>0.565597175854225</v>
      </c>
      <c r="AV243" s="0" t="n">
        <v>-1.33642766458248</v>
      </c>
      <c r="AW243" s="0" t="n">
        <v>-0.00144341686966872</v>
      </c>
      <c r="AX243" s="0" t="n">
        <v>0.765534746362977</v>
      </c>
      <c r="AY243" s="0" t="n">
        <v>-0.0679388286565756</v>
      </c>
      <c r="AZ243" s="0" t="n">
        <v>-0.0846703239869906</v>
      </c>
      <c r="BA243" s="0" t="s">
        <v>2961</v>
      </c>
      <c r="BB243" s="0" t="n">
        <v>0</v>
      </c>
    </row>
    <row r="244" customFormat="false" ht="12.75" hidden="false" customHeight="false" outlineLevel="0" collapsed="false">
      <c r="A244" s="0" t="s">
        <v>976</v>
      </c>
      <c r="B244" s="0" t="s">
        <v>977</v>
      </c>
      <c r="C244" s="0" t="n">
        <v>2530</v>
      </c>
      <c r="D244" s="0" t="s">
        <v>3207</v>
      </c>
      <c r="E244" s="0" t="n">
        <v>3.998</v>
      </c>
      <c r="F244" s="0" t="n">
        <v>2.748</v>
      </c>
      <c r="G244" s="0" t="s">
        <v>2960</v>
      </c>
      <c r="H244" s="0" t="s">
        <v>2960</v>
      </c>
      <c r="I244" s="0" t="s">
        <v>2960</v>
      </c>
      <c r="J244" s="0" t="s">
        <v>2960</v>
      </c>
      <c r="K244" s="0" t="s">
        <v>2960</v>
      </c>
      <c r="L244" s="0" t="s">
        <v>2960</v>
      </c>
      <c r="M244" s="0" t="s">
        <v>2960</v>
      </c>
      <c r="N244" s="0" t="s">
        <v>2960</v>
      </c>
      <c r="O244" s="0" t="s">
        <v>2960</v>
      </c>
      <c r="P244" s="0" t="s">
        <v>2963</v>
      </c>
      <c r="Q244" s="0" t="s">
        <v>2960</v>
      </c>
      <c r="R244" s="0" t="s">
        <v>2960</v>
      </c>
      <c r="S244" s="0" t="s">
        <v>2960</v>
      </c>
      <c r="T244" s="0" t="s">
        <v>2960</v>
      </c>
      <c r="U244" s="0" t="s">
        <v>2961</v>
      </c>
      <c r="V244" s="0" t="s">
        <v>2961</v>
      </c>
      <c r="W244" s="0" t="s">
        <v>2961</v>
      </c>
      <c r="X244" s="0" t="s">
        <v>2961</v>
      </c>
      <c r="Y244" s="0" t="s">
        <v>2961</v>
      </c>
      <c r="Z244" s="0" t="s">
        <v>2961</v>
      </c>
      <c r="AA244" s="0" t="s">
        <v>2961</v>
      </c>
      <c r="AB244" s="0" t="s">
        <v>2961</v>
      </c>
      <c r="AC244" s="0" t="s">
        <v>2961</v>
      </c>
      <c r="AD244" s="0" t="s">
        <v>2961</v>
      </c>
      <c r="AE244" s="0" t="s">
        <v>2961</v>
      </c>
      <c r="AF244" s="0" t="s">
        <v>2961</v>
      </c>
      <c r="AG244" s="0" t="s">
        <v>2961</v>
      </c>
      <c r="AH244" s="0" t="s">
        <v>2961</v>
      </c>
      <c r="AI244" s="0" t="s">
        <v>2961</v>
      </c>
      <c r="AJ244" s="0" t="s">
        <v>2961</v>
      </c>
      <c r="AK244" s="0" t="s">
        <v>2961</v>
      </c>
      <c r="AL244" s="0" t="s">
        <v>2961</v>
      </c>
      <c r="AM244" s="0" t="n">
        <v>-0.0203404482841755</v>
      </c>
      <c r="AN244" s="0" t="n">
        <v>0.0565835283663675</v>
      </c>
      <c r="AO244" s="0" t="n">
        <v>0.604071323668861</v>
      </c>
      <c r="AP244" s="0" t="n">
        <v>-0.0276749584428483</v>
      </c>
      <c r="AQ244" s="0" t="n">
        <v>0.0285691521967709</v>
      </c>
      <c r="AR244" s="0" t="n">
        <v>0.111031312388744</v>
      </c>
      <c r="AS244" s="0" t="n">
        <v>-0.0394882898809755</v>
      </c>
      <c r="AT244" s="0" t="n">
        <v>0.0285691521967709</v>
      </c>
      <c r="AU244" s="0" t="n">
        <v>-0.036525876025114</v>
      </c>
      <c r="AV244" s="0" t="n">
        <v>1.65992455840238</v>
      </c>
      <c r="AW244" s="0" t="n">
        <v>0.526068811667588</v>
      </c>
      <c r="AX244" s="0" t="n">
        <v>-0.612637459164004</v>
      </c>
      <c r="AY244" s="0" t="n">
        <v>0.22650852980868</v>
      </c>
      <c r="AZ244" s="0" t="n">
        <v>0.0426443374084937</v>
      </c>
      <c r="BA244" s="0" t="s">
        <v>2961</v>
      </c>
      <c r="BB244" s="0" t="n">
        <v>-0.0877333719335504</v>
      </c>
    </row>
    <row r="245" customFormat="false" ht="12.75" hidden="false" customHeight="false" outlineLevel="0" collapsed="false">
      <c r="A245" s="0" t="s">
        <v>979</v>
      </c>
      <c r="B245" s="0" t="s">
        <v>980</v>
      </c>
      <c r="C245" s="0" t="n">
        <v>10915</v>
      </c>
      <c r="D245" s="0" t="s">
        <v>3208</v>
      </c>
      <c r="E245" s="0" t="n">
        <v>3.981</v>
      </c>
      <c r="F245" s="0" t="n">
        <v>3.358</v>
      </c>
      <c r="G245" s="0" t="s">
        <v>2960</v>
      </c>
      <c r="H245" s="0" t="s">
        <v>2960</v>
      </c>
      <c r="I245" s="0" t="s">
        <v>2960</v>
      </c>
      <c r="J245" s="0" t="s">
        <v>2960</v>
      </c>
      <c r="K245" s="0" t="s">
        <v>2960</v>
      </c>
      <c r="L245" s="0" t="s">
        <v>2960</v>
      </c>
      <c r="M245" s="0" t="s">
        <v>2960</v>
      </c>
      <c r="N245" s="0" t="s">
        <v>2960</v>
      </c>
      <c r="O245" s="0" t="s">
        <v>2960</v>
      </c>
      <c r="P245" s="0" t="s">
        <v>2960</v>
      </c>
      <c r="Q245" s="0" t="s">
        <v>2960</v>
      </c>
      <c r="R245" s="0" t="s">
        <v>2960</v>
      </c>
      <c r="S245" s="0" t="s">
        <v>2960</v>
      </c>
      <c r="T245" s="0" t="s">
        <v>2960</v>
      </c>
      <c r="U245" s="0" t="s">
        <v>2961</v>
      </c>
      <c r="V245" s="0" t="s">
        <v>2961</v>
      </c>
      <c r="W245" s="0" t="s">
        <v>2961</v>
      </c>
      <c r="X245" s="0" t="s">
        <v>2961</v>
      </c>
      <c r="Y245" s="0" t="s">
        <v>2961</v>
      </c>
      <c r="Z245" s="0" t="s">
        <v>2961</v>
      </c>
      <c r="AA245" s="0" t="s">
        <v>2961</v>
      </c>
      <c r="AB245" s="0" t="s">
        <v>2961</v>
      </c>
      <c r="AC245" s="0" t="s">
        <v>2961</v>
      </c>
      <c r="AD245" s="0" t="s">
        <v>2961</v>
      </c>
      <c r="AE245" s="0" t="s">
        <v>2961</v>
      </c>
      <c r="AF245" s="0" t="s">
        <v>2961</v>
      </c>
      <c r="AG245" s="0" t="s">
        <v>2961</v>
      </c>
      <c r="AH245" s="0" t="s">
        <v>2961</v>
      </c>
      <c r="AI245" s="0" t="s">
        <v>2961</v>
      </c>
      <c r="AJ245" s="0" t="s">
        <v>2961</v>
      </c>
      <c r="AK245" s="0" t="s">
        <v>2961</v>
      </c>
      <c r="AL245" s="0" t="s">
        <v>2961</v>
      </c>
      <c r="AM245" s="0" t="n">
        <v>0.189033824390017</v>
      </c>
      <c r="AN245" s="0" t="n">
        <v>-0.496142467422571</v>
      </c>
      <c r="AO245" s="0" t="n">
        <v>-0.327348370671615</v>
      </c>
      <c r="AP245" s="0" t="n">
        <v>0.7311832415722</v>
      </c>
      <c r="AQ245" s="0" t="n">
        <v>-0.475936324222789</v>
      </c>
      <c r="AR245" s="0" t="n">
        <v>0.0565835283663675</v>
      </c>
      <c r="AS245" s="0" t="n">
        <v>0.400537929583729</v>
      </c>
      <c r="AT245" s="0" t="n">
        <v>-0.960159735468209</v>
      </c>
      <c r="AU245" s="0" t="n">
        <v>0.238786859587116</v>
      </c>
      <c r="AV245" s="0" t="n">
        <v>0.0565835283663675</v>
      </c>
      <c r="AW245" s="0" t="n">
        <v>0.475084882948783</v>
      </c>
      <c r="AX245" s="0" t="n">
        <v>-0.514573172829758</v>
      </c>
      <c r="AY245" s="0" t="n">
        <v>0.422233000683048</v>
      </c>
      <c r="AZ245" s="0" t="n">
        <v>-0.0320936297098533</v>
      </c>
      <c r="BA245" s="0" t="s">
        <v>2961</v>
      </c>
      <c r="BB245" s="0" t="n">
        <v>0</v>
      </c>
    </row>
    <row r="246" customFormat="false" ht="12.75" hidden="false" customHeight="false" outlineLevel="0" collapsed="false">
      <c r="A246" s="0" t="s">
        <v>982</v>
      </c>
      <c r="B246" s="0" t="s">
        <v>983</v>
      </c>
      <c r="C246" s="0" t="n">
        <v>11129</v>
      </c>
      <c r="D246" s="0" t="s">
        <v>3209</v>
      </c>
      <c r="E246" s="0" t="n">
        <v>3.98</v>
      </c>
      <c r="F246" s="0" t="n">
        <v>2.953</v>
      </c>
      <c r="G246" s="0" t="s">
        <v>2960</v>
      </c>
      <c r="H246" s="0" t="s">
        <v>2960</v>
      </c>
      <c r="I246" s="0" t="s">
        <v>2960</v>
      </c>
      <c r="J246" s="0" t="s">
        <v>2960</v>
      </c>
      <c r="K246" s="0" t="s">
        <v>2960</v>
      </c>
      <c r="L246" s="0" t="s">
        <v>2960</v>
      </c>
      <c r="M246" s="0" t="s">
        <v>2963</v>
      </c>
      <c r="N246" s="0" t="s">
        <v>2960</v>
      </c>
      <c r="O246" s="0" t="s">
        <v>2960</v>
      </c>
      <c r="P246" s="0" t="s">
        <v>2960</v>
      </c>
      <c r="Q246" s="0" t="s">
        <v>2960</v>
      </c>
      <c r="R246" s="0" t="s">
        <v>2960</v>
      </c>
      <c r="S246" s="0" t="s">
        <v>2960</v>
      </c>
      <c r="T246" s="0" t="s">
        <v>2960</v>
      </c>
      <c r="U246" s="0" t="s">
        <v>2961</v>
      </c>
      <c r="V246" s="0" t="s">
        <v>2961</v>
      </c>
      <c r="W246" s="0" t="s">
        <v>2961</v>
      </c>
      <c r="X246" s="0" t="s">
        <v>2961</v>
      </c>
      <c r="Y246" s="0" t="s">
        <v>2961</v>
      </c>
      <c r="Z246" s="0" t="s">
        <v>2961</v>
      </c>
      <c r="AA246" s="0" t="s">
        <v>2961</v>
      </c>
      <c r="AB246" s="0" t="s">
        <v>2961</v>
      </c>
      <c r="AC246" s="0" t="s">
        <v>2961</v>
      </c>
      <c r="AD246" s="0" t="s">
        <v>2961</v>
      </c>
      <c r="AE246" s="0" t="s">
        <v>2961</v>
      </c>
      <c r="AF246" s="0" t="s">
        <v>2961</v>
      </c>
      <c r="AG246" s="0" t="s">
        <v>2961</v>
      </c>
      <c r="AH246" s="0" t="s">
        <v>2961</v>
      </c>
      <c r="AI246" s="0" t="s">
        <v>2961</v>
      </c>
      <c r="AJ246" s="0" t="s">
        <v>2961</v>
      </c>
      <c r="AK246" s="0" t="s">
        <v>2961</v>
      </c>
      <c r="AL246" s="0" t="s">
        <v>2961</v>
      </c>
      <c r="AM246" s="0" t="n">
        <v>0.722466024471091</v>
      </c>
      <c r="AN246" s="0" t="n">
        <v>-0.878321443411748</v>
      </c>
      <c r="AO246" s="0" t="n">
        <v>-0.582079992188035</v>
      </c>
      <c r="AP246" s="0" t="n">
        <v>-0.103146927103293</v>
      </c>
      <c r="AQ246" s="0" t="n">
        <v>0.31034012061215</v>
      </c>
      <c r="AR246" s="0" t="n">
        <v>-0.128156351490682</v>
      </c>
      <c r="AS246" s="0" t="n">
        <v>-0.132894270497345</v>
      </c>
      <c r="AT246" s="0" t="n">
        <v>-0.0484122051852459</v>
      </c>
      <c r="AU246" s="0" t="n">
        <v>0.0840642647884745</v>
      </c>
      <c r="AV246" s="0" t="n">
        <v>0.238786859587116</v>
      </c>
      <c r="AW246" s="0" t="n">
        <v>-0.496142467422571</v>
      </c>
      <c r="AX246" s="0" t="n">
        <v>-0.643856189774725</v>
      </c>
      <c r="AY246" s="0" t="n">
        <v>0.137503523749935</v>
      </c>
      <c r="AZ246" s="0" t="n">
        <v>-0.125006361067033</v>
      </c>
      <c r="BA246" s="0" t="s">
        <v>2961</v>
      </c>
      <c r="BB246" s="0" t="n">
        <v>0.0976107966264223</v>
      </c>
    </row>
    <row r="247" customFormat="false" ht="12.75" hidden="false" customHeight="false" outlineLevel="0" collapsed="false">
      <c r="A247" s="0" t="s">
        <v>986</v>
      </c>
      <c r="B247" s="0" t="s">
        <v>987</v>
      </c>
      <c r="C247" s="0" t="n">
        <v>1902</v>
      </c>
      <c r="D247" s="0" t="s">
        <v>3210</v>
      </c>
      <c r="E247" s="0" t="n">
        <v>3.979</v>
      </c>
      <c r="F247" s="0" t="n">
        <v>2.858</v>
      </c>
      <c r="G247" s="0" t="s">
        <v>2960</v>
      </c>
      <c r="H247" s="0" t="s">
        <v>2960</v>
      </c>
      <c r="I247" s="0" t="s">
        <v>2960</v>
      </c>
      <c r="J247" s="0" t="s">
        <v>2960</v>
      </c>
      <c r="K247" s="0" t="s">
        <v>2960</v>
      </c>
      <c r="L247" s="0" t="s">
        <v>2960</v>
      </c>
      <c r="M247" s="0" t="s">
        <v>2960</v>
      </c>
      <c r="N247" s="0" t="s">
        <v>2960</v>
      </c>
      <c r="O247" s="0" t="s">
        <v>2960</v>
      </c>
      <c r="P247" s="0" t="s">
        <v>2960</v>
      </c>
      <c r="Q247" s="0" t="s">
        <v>2960</v>
      </c>
      <c r="R247" s="0" t="s">
        <v>2960</v>
      </c>
      <c r="S247" s="0" t="s">
        <v>2960</v>
      </c>
      <c r="T247" s="0" t="s">
        <v>2960</v>
      </c>
      <c r="U247" s="0" t="s">
        <v>2961</v>
      </c>
      <c r="V247" s="0" t="s">
        <v>2961</v>
      </c>
      <c r="W247" s="0" t="s">
        <v>2961</v>
      </c>
      <c r="X247" s="0" t="s">
        <v>2961</v>
      </c>
      <c r="Y247" s="0" t="s">
        <v>2961</v>
      </c>
      <c r="Z247" s="0" t="s">
        <v>2961</v>
      </c>
      <c r="AA247" s="0" t="s">
        <v>2961</v>
      </c>
      <c r="AB247" s="0" t="s">
        <v>2961</v>
      </c>
      <c r="AC247" s="0" t="s">
        <v>2961</v>
      </c>
      <c r="AD247" s="0" t="s">
        <v>2961</v>
      </c>
      <c r="AE247" s="0" t="s">
        <v>2961</v>
      </c>
      <c r="AF247" s="0" t="s">
        <v>2961</v>
      </c>
      <c r="AG247" s="0" t="s">
        <v>2961</v>
      </c>
      <c r="AH247" s="0" t="s">
        <v>2961</v>
      </c>
      <c r="AI247" s="0" t="s">
        <v>2961</v>
      </c>
      <c r="AJ247" s="0" t="s">
        <v>2961</v>
      </c>
      <c r="AK247" s="0" t="s">
        <v>2961</v>
      </c>
      <c r="AL247" s="0" t="s">
        <v>2961</v>
      </c>
      <c r="AM247" s="0" t="n">
        <v>-1.10469737866669</v>
      </c>
      <c r="AN247" s="0" t="n">
        <v>0.238786859587116</v>
      </c>
      <c r="AO247" s="0" t="n">
        <v>1.32768736417605</v>
      </c>
      <c r="AP247" s="0" t="n">
        <v>-0.0291463456595165</v>
      </c>
      <c r="AQ247" s="0" t="n">
        <v>0.0426443374084937</v>
      </c>
      <c r="AR247" s="0" t="n">
        <v>-0.0203404482841755</v>
      </c>
      <c r="AS247" s="0" t="n">
        <v>0.0976107966264223</v>
      </c>
      <c r="AT247" s="0" t="n">
        <v>0.250961573533219</v>
      </c>
      <c r="AU247" s="0" t="n">
        <v>0.887525270741587</v>
      </c>
      <c r="AV247" s="0" t="n">
        <v>-0.0908029370083126</v>
      </c>
      <c r="AW247" s="0" t="n">
        <v>0.22650852980868</v>
      </c>
      <c r="AX247" s="0" t="n">
        <v>0.584962500721156</v>
      </c>
      <c r="AY247" s="0" t="n">
        <v>-0.520769438793664</v>
      </c>
      <c r="AZ247" s="0" t="n">
        <v>0.0285691521967709</v>
      </c>
      <c r="BA247" s="0" t="s">
        <v>2961</v>
      </c>
      <c r="BB247" s="0" t="n">
        <v>0.0143552929770701</v>
      </c>
    </row>
    <row r="248" customFormat="false" ht="12.75" hidden="false" customHeight="false" outlineLevel="0" collapsed="false">
      <c r="A248" s="0" t="s">
        <v>989</v>
      </c>
      <c r="B248" s="0" t="s">
        <v>990</v>
      </c>
      <c r="C248" s="0" t="n">
        <v>6863</v>
      </c>
      <c r="D248" s="0" t="s">
        <v>3211</v>
      </c>
      <c r="E248" s="0" t="n">
        <v>3.977</v>
      </c>
      <c r="F248" s="0" t="n">
        <v>1.938</v>
      </c>
      <c r="G248" s="0" t="s">
        <v>2960</v>
      </c>
      <c r="H248" s="0" t="s">
        <v>2960</v>
      </c>
      <c r="I248" s="0" t="s">
        <v>2960</v>
      </c>
      <c r="J248" s="0" t="s">
        <v>2960</v>
      </c>
      <c r="K248" s="0" t="s">
        <v>2960</v>
      </c>
      <c r="L248" s="0" t="s">
        <v>2960</v>
      </c>
      <c r="M248" s="0" t="s">
        <v>2960</v>
      </c>
      <c r="N248" s="0" t="s">
        <v>2960</v>
      </c>
      <c r="O248" s="0" t="s">
        <v>2960</v>
      </c>
      <c r="P248" s="0" t="s">
        <v>2960</v>
      </c>
      <c r="Q248" s="0" t="s">
        <v>2960</v>
      </c>
      <c r="R248" s="0" t="s">
        <v>2960</v>
      </c>
      <c r="S248" s="0" t="s">
        <v>2960</v>
      </c>
      <c r="T248" s="0" t="s">
        <v>2960</v>
      </c>
      <c r="U248" s="0" t="s">
        <v>2961</v>
      </c>
      <c r="V248" s="0" t="s">
        <v>2961</v>
      </c>
      <c r="W248" s="0" t="s">
        <v>2961</v>
      </c>
      <c r="X248" s="0" t="s">
        <v>2961</v>
      </c>
      <c r="Y248" s="0" t="s">
        <v>2961</v>
      </c>
      <c r="Z248" s="0" t="s">
        <v>2961</v>
      </c>
      <c r="AA248" s="0" t="s">
        <v>2961</v>
      </c>
      <c r="AB248" s="0" t="s">
        <v>2961</v>
      </c>
      <c r="AC248" s="0" t="s">
        <v>2961</v>
      </c>
      <c r="AD248" s="0" t="s">
        <v>2961</v>
      </c>
      <c r="AE248" s="0" t="s">
        <v>2961</v>
      </c>
      <c r="AF248" s="0" t="s">
        <v>2961</v>
      </c>
      <c r="AG248" s="0" t="s">
        <v>2961</v>
      </c>
      <c r="AH248" s="0" t="s">
        <v>2961</v>
      </c>
      <c r="AI248" s="0" t="s">
        <v>2961</v>
      </c>
      <c r="AJ248" s="0" t="s">
        <v>2961</v>
      </c>
      <c r="AK248" s="0" t="s">
        <v>2961</v>
      </c>
      <c r="AL248" s="0" t="s">
        <v>2961</v>
      </c>
      <c r="AM248" s="0" t="n">
        <v>0.0285691521967709</v>
      </c>
      <c r="AN248" s="0" t="n">
        <v>-0.0159575739029762</v>
      </c>
      <c r="AO248" s="0" t="n">
        <v>-1.86775220170156</v>
      </c>
      <c r="AP248" s="0" t="n">
        <v>-0.314732593483158</v>
      </c>
      <c r="AQ248" s="0" t="n">
        <v>0.863938450423972</v>
      </c>
      <c r="AR248" s="0" t="n">
        <v>4.67807190511264</v>
      </c>
      <c r="AS248" s="0" t="n">
        <v>-0.246395463720005</v>
      </c>
      <c r="AT248" s="0" t="n">
        <v>-0.132894270497345</v>
      </c>
      <c r="AU248" s="0" t="n">
        <v>-1.01741705307741</v>
      </c>
      <c r="AV248" s="0" t="n">
        <v>-0.236163541109049</v>
      </c>
      <c r="AW248" s="0" t="n">
        <v>-0.0831412353002459</v>
      </c>
      <c r="AX248" s="0" t="n">
        <v>1.84799690655495</v>
      </c>
      <c r="AY248" s="0" t="n">
        <v>-0.601649629654035</v>
      </c>
      <c r="AZ248" s="0" t="n">
        <v>0.214124805352847</v>
      </c>
      <c r="BA248" s="0" t="s">
        <v>2961</v>
      </c>
      <c r="BB248" s="0" t="n">
        <v>-0.140825544133565</v>
      </c>
    </row>
    <row r="249" customFormat="false" ht="12.75" hidden="false" customHeight="false" outlineLevel="0" collapsed="false">
      <c r="A249" s="0" t="s">
        <v>992</v>
      </c>
      <c r="B249" s="0" t="s">
        <v>993</v>
      </c>
      <c r="C249" s="0" t="n">
        <v>2286</v>
      </c>
      <c r="D249" s="0" t="s">
        <v>3212</v>
      </c>
      <c r="E249" s="0" t="n">
        <v>3.974</v>
      </c>
      <c r="F249" s="0" t="n">
        <v>2.83</v>
      </c>
      <c r="G249" s="0" t="s">
        <v>2960</v>
      </c>
      <c r="H249" s="0" t="s">
        <v>2960</v>
      </c>
      <c r="I249" s="0" t="s">
        <v>2960</v>
      </c>
      <c r="J249" s="0" t="s">
        <v>2960</v>
      </c>
      <c r="K249" s="0" t="s">
        <v>2960</v>
      </c>
      <c r="L249" s="0" t="s">
        <v>2960</v>
      </c>
      <c r="M249" s="0" t="s">
        <v>2960</v>
      </c>
      <c r="N249" s="0" t="s">
        <v>2960</v>
      </c>
      <c r="O249" s="0" t="s">
        <v>2963</v>
      </c>
      <c r="P249" s="0" t="s">
        <v>2960</v>
      </c>
      <c r="Q249" s="0" t="s">
        <v>2960</v>
      </c>
      <c r="R249" s="0" t="s">
        <v>2960</v>
      </c>
      <c r="S249" s="0" t="s">
        <v>2960</v>
      </c>
      <c r="T249" s="0" t="s">
        <v>2960</v>
      </c>
      <c r="U249" s="0" t="s">
        <v>2961</v>
      </c>
      <c r="V249" s="0" t="s">
        <v>2961</v>
      </c>
      <c r="W249" s="0" t="s">
        <v>2961</v>
      </c>
      <c r="X249" s="0" t="s">
        <v>2961</v>
      </c>
      <c r="Y249" s="0" t="s">
        <v>2961</v>
      </c>
      <c r="Z249" s="0" t="s">
        <v>2961</v>
      </c>
      <c r="AA249" s="0" t="s">
        <v>2961</v>
      </c>
      <c r="AB249" s="0" t="s">
        <v>2961</v>
      </c>
      <c r="AC249" s="0" t="s">
        <v>2961</v>
      </c>
      <c r="AD249" s="0" t="s">
        <v>2961</v>
      </c>
      <c r="AE249" s="0" t="s">
        <v>2961</v>
      </c>
      <c r="AF249" s="0" t="s">
        <v>2961</v>
      </c>
      <c r="AG249" s="0" t="s">
        <v>2961</v>
      </c>
      <c r="AH249" s="0" t="s">
        <v>2961</v>
      </c>
      <c r="AI249" s="0" t="s">
        <v>2961</v>
      </c>
      <c r="AJ249" s="0" t="s">
        <v>2961</v>
      </c>
      <c r="AK249" s="0" t="s">
        <v>2961</v>
      </c>
      <c r="AL249" s="0" t="s">
        <v>2961</v>
      </c>
      <c r="AM249" s="0" t="n">
        <v>0.111031312388744</v>
      </c>
      <c r="AN249" s="0" t="n">
        <v>0.622930350920177</v>
      </c>
      <c r="AO249" s="0" t="n">
        <v>-0.253257284222264</v>
      </c>
      <c r="AP249" s="0" t="n">
        <v>0.137503523749935</v>
      </c>
      <c r="AQ249" s="0" t="n">
        <v>-0.0588936890535686</v>
      </c>
      <c r="AR249" s="0" t="n">
        <v>0.298658315564515</v>
      </c>
      <c r="AS249" s="0" t="n">
        <v>0.111031312388744</v>
      </c>
      <c r="AT249" s="0" t="n">
        <v>0.432959407276106</v>
      </c>
      <c r="AU249" s="0" t="n">
        <v>0.214124805352847</v>
      </c>
      <c r="AV249" s="0" t="n">
        <v>0.782408564927373</v>
      </c>
      <c r="AW249" s="0" t="n">
        <v>-0.727379545337008</v>
      </c>
      <c r="AX249" s="0" t="n">
        <v>0.75702324650746</v>
      </c>
      <c r="AY249" s="0" t="n">
        <v>-0.117161344232749</v>
      </c>
      <c r="AZ249" s="0" t="n">
        <v>0.0565835283663675</v>
      </c>
      <c r="BA249" s="0" t="s">
        <v>2961</v>
      </c>
      <c r="BB249" s="0" t="n">
        <v>0.27500704749987</v>
      </c>
    </row>
    <row r="250" customFormat="false" ht="12.75" hidden="false" customHeight="false" outlineLevel="0" collapsed="false">
      <c r="A250" s="0" t="s">
        <v>995</v>
      </c>
      <c r="B250" s="0" t="s">
        <v>996</v>
      </c>
      <c r="C250" s="0" t="n">
        <v>8745</v>
      </c>
      <c r="D250" s="0" t="s">
        <v>3213</v>
      </c>
      <c r="E250" s="0" t="n">
        <v>3.973</v>
      </c>
      <c r="F250" s="0" t="n">
        <v>3.391</v>
      </c>
      <c r="G250" s="0" t="s">
        <v>2960</v>
      </c>
      <c r="H250" s="0" t="s">
        <v>2960</v>
      </c>
      <c r="I250" s="0" t="s">
        <v>2960</v>
      </c>
      <c r="J250" s="0" t="s">
        <v>2960</v>
      </c>
      <c r="K250" s="0" t="s">
        <v>2960</v>
      </c>
      <c r="L250" s="0" t="s">
        <v>2960</v>
      </c>
      <c r="M250" s="0" t="s">
        <v>2960</v>
      </c>
      <c r="N250" s="0" t="s">
        <v>2960</v>
      </c>
      <c r="O250" s="0" t="s">
        <v>2963</v>
      </c>
      <c r="P250" s="0" t="s">
        <v>2960</v>
      </c>
      <c r="Q250" s="0" t="s">
        <v>2960</v>
      </c>
      <c r="R250" s="0" t="s">
        <v>2960</v>
      </c>
      <c r="S250" s="0" t="s">
        <v>2960</v>
      </c>
      <c r="T250" s="0" t="s">
        <v>2960</v>
      </c>
      <c r="U250" s="0" t="s">
        <v>2961</v>
      </c>
      <c r="V250" s="0" t="s">
        <v>2961</v>
      </c>
      <c r="W250" s="0" t="s">
        <v>2961</v>
      </c>
      <c r="X250" s="0" t="s">
        <v>2961</v>
      </c>
      <c r="Y250" s="0" t="s">
        <v>2961</v>
      </c>
      <c r="Z250" s="0" t="s">
        <v>2961</v>
      </c>
      <c r="AA250" s="0" t="s">
        <v>2961</v>
      </c>
      <c r="AB250" s="0" t="s">
        <v>2961</v>
      </c>
      <c r="AC250" s="0" t="s">
        <v>2961</v>
      </c>
      <c r="AD250" s="0" t="s">
        <v>2961</v>
      </c>
      <c r="AE250" s="0" t="s">
        <v>2961</v>
      </c>
      <c r="AF250" s="0" t="s">
        <v>2961</v>
      </c>
      <c r="AG250" s="0" t="s">
        <v>2961</v>
      </c>
      <c r="AH250" s="0" t="s">
        <v>2961</v>
      </c>
      <c r="AI250" s="0" t="s">
        <v>2961</v>
      </c>
      <c r="AJ250" s="0" t="s">
        <v>2961</v>
      </c>
      <c r="AK250" s="0" t="s">
        <v>2961</v>
      </c>
      <c r="AL250" s="0" t="s">
        <v>2961</v>
      </c>
      <c r="AM250" s="0" t="n">
        <v>-1.89432192210546</v>
      </c>
      <c r="AN250" s="0" t="n">
        <v>2.10097764772482</v>
      </c>
      <c r="AO250" s="0" t="n">
        <v>-0.494109070270043</v>
      </c>
      <c r="AP250" s="0" t="n">
        <v>0.137503523749935</v>
      </c>
      <c r="AQ250" s="0" t="n">
        <v>0.0976107966264223</v>
      </c>
      <c r="AR250" s="0" t="n">
        <v>-0.0439433475875971</v>
      </c>
      <c r="AS250" s="0" t="n">
        <v>0.176322772640463</v>
      </c>
      <c r="AT250" s="0" t="n">
        <v>0.214124805352847</v>
      </c>
      <c r="AU250" s="0" t="n">
        <v>-0.63710935733414</v>
      </c>
      <c r="AV250" s="0" t="n">
        <v>-0.349235440883098</v>
      </c>
      <c r="AW250" s="0" t="n">
        <v>-0.32373259173411</v>
      </c>
      <c r="AX250" s="0" t="n">
        <v>0.20163386116965</v>
      </c>
      <c r="AY250" s="0" t="n">
        <v>0.124328135002202</v>
      </c>
      <c r="AZ250" s="0" t="n">
        <v>0.150559676575381</v>
      </c>
      <c r="BA250" s="0" t="n">
        <v>0.0426443374084937</v>
      </c>
      <c r="BB250" s="0" t="n">
        <v>0</v>
      </c>
    </row>
    <row r="251" customFormat="false" ht="12.75" hidden="false" customHeight="false" outlineLevel="0" collapsed="false">
      <c r="A251" s="0" t="s">
        <v>998</v>
      </c>
      <c r="B251" s="0" t="s">
        <v>999</v>
      </c>
      <c r="C251" s="0" t="n">
        <v>56061</v>
      </c>
      <c r="D251" s="0" t="s">
        <v>3214</v>
      </c>
      <c r="E251" s="0" t="n">
        <v>3.963</v>
      </c>
      <c r="F251" s="0" t="n">
        <v>3.184</v>
      </c>
      <c r="G251" s="0" t="s">
        <v>2960</v>
      </c>
      <c r="H251" s="0" t="s">
        <v>2960</v>
      </c>
      <c r="I251" s="0" t="s">
        <v>2960</v>
      </c>
      <c r="J251" s="0" t="s">
        <v>2960</v>
      </c>
      <c r="K251" s="0" t="s">
        <v>2960</v>
      </c>
      <c r="L251" s="0" t="s">
        <v>2960</v>
      </c>
      <c r="M251" s="0" t="s">
        <v>2960</v>
      </c>
      <c r="N251" s="0" t="s">
        <v>2960</v>
      </c>
      <c r="O251" s="0" t="s">
        <v>2960</v>
      </c>
      <c r="P251" s="0" t="s">
        <v>2963</v>
      </c>
      <c r="Q251" s="0" t="s">
        <v>2960</v>
      </c>
      <c r="R251" s="0" t="s">
        <v>2960</v>
      </c>
      <c r="S251" s="0" t="s">
        <v>2960</v>
      </c>
      <c r="T251" s="0" t="s">
        <v>2960</v>
      </c>
      <c r="U251" s="0" t="s">
        <v>2961</v>
      </c>
      <c r="V251" s="0" t="s">
        <v>2961</v>
      </c>
      <c r="W251" s="0" t="s">
        <v>2961</v>
      </c>
      <c r="X251" s="0" t="s">
        <v>2961</v>
      </c>
      <c r="Y251" s="0" t="s">
        <v>2961</v>
      </c>
      <c r="Z251" s="0" t="s">
        <v>2961</v>
      </c>
      <c r="AA251" s="0" t="s">
        <v>2961</v>
      </c>
      <c r="AB251" s="0" t="s">
        <v>2961</v>
      </c>
      <c r="AC251" s="0" t="s">
        <v>2961</v>
      </c>
      <c r="AD251" s="0" t="s">
        <v>2961</v>
      </c>
      <c r="AE251" s="0" t="s">
        <v>2961</v>
      </c>
      <c r="AF251" s="0" t="s">
        <v>2961</v>
      </c>
      <c r="AG251" s="0" t="s">
        <v>2961</v>
      </c>
      <c r="AH251" s="0" t="s">
        <v>2961</v>
      </c>
      <c r="AI251" s="0" t="s">
        <v>2961</v>
      </c>
      <c r="AJ251" s="0" t="s">
        <v>2961</v>
      </c>
      <c r="AK251" s="0" t="s">
        <v>2961</v>
      </c>
      <c r="AL251" s="0" t="s">
        <v>2961</v>
      </c>
      <c r="AM251" s="0" t="n">
        <v>-0.217591435072627</v>
      </c>
      <c r="AN251" s="0" t="n">
        <v>0.495695162624069</v>
      </c>
      <c r="AO251" s="0" t="n">
        <v>-0.0831412353002459</v>
      </c>
      <c r="AP251" s="0" t="n">
        <v>-0.347398782403481</v>
      </c>
      <c r="AQ251" s="0" t="n">
        <v>-0.694321256757713</v>
      </c>
      <c r="AR251" s="0" t="n">
        <v>-0.0649174766813385</v>
      </c>
      <c r="AS251" s="0" t="n">
        <v>-0.0755200076409777</v>
      </c>
      <c r="AT251" s="0" t="n">
        <v>0.0565835283663675</v>
      </c>
      <c r="AU251" s="0" t="n">
        <v>0.0285691521967709</v>
      </c>
      <c r="AV251" s="0" t="n">
        <v>-0.929610672108602</v>
      </c>
      <c r="AW251" s="0" t="n">
        <v>0.20163386116965</v>
      </c>
      <c r="AX251" s="0" t="n">
        <v>-0.351074440546879</v>
      </c>
      <c r="AY251" s="0" t="n">
        <v>-0.210896782498619</v>
      </c>
      <c r="AZ251" s="0" t="n">
        <v>-0.0816137655536521</v>
      </c>
      <c r="BA251" s="0" t="s">
        <v>2961</v>
      </c>
      <c r="BB251" s="0" t="n">
        <v>0.495695162624069</v>
      </c>
    </row>
    <row r="252" customFormat="false" ht="12.75" hidden="false" customHeight="false" outlineLevel="0" collapsed="false">
      <c r="A252" s="0" t="s">
        <v>1001</v>
      </c>
      <c r="B252" s="0" t="s">
        <v>1002</v>
      </c>
      <c r="C252" s="0" t="n">
        <v>11332</v>
      </c>
      <c r="D252" s="0" t="s">
        <v>3215</v>
      </c>
      <c r="E252" s="0" t="n">
        <v>3.953</v>
      </c>
      <c r="F252" s="0" t="n">
        <v>3.281</v>
      </c>
      <c r="G252" s="0" t="s">
        <v>2960</v>
      </c>
      <c r="H252" s="0" t="s">
        <v>2960</v>
      </c>
      <c r="I252" s="0" t="s">
        <v>2960</v>
      </c>
      <c r="J252" s="0" t="s">
        <v>2960</v>
      </c>
      <c r="K252" s="0" t="s">
        <v>2960</v>
      </c>
      <c r="L252" s="0" t="s">
        <v>2960</v>
      </c>
      <c r="M252" s="0" t="s">
        <v>2960</v>
      </c>
      <c r="N252" s="0" t="s">
        <v>2960</v>
      </c>
      <c r="O252" s="0" t="s">
        <v>2960</v>
      </c>
      <c r="P252" s="0" t="s">
        <v>2960</v>
      </c>
      <c r="Q252" s="0" t="s">
        <v>2960</v>
      </c>
      <c r="R252" s="0" t="s">
        <v>2960</v>
      </c>
      <c r="S252" s="0" t="s">
        <v>2960</v>
      </c>
      <c r="T252" s="0" t="s">
        <v>2960</v>
      </c>
      <c r="U252" s="0" t="s">
        <v>2961</v>
      </c>
      <c r="V252" s="0" t="s">
        <v>2961</v>
      </c>
      <c r="W252" s="0" t="s">
        <v>2961</v>
      </c>
      <c r="X252" s="0" t="s">
        <v>2961</v>
      </c>
      <c r="Y252" s="0" t="s">
        <v>2961</v>
      </c>
      <c r="Z252" s="0" t="s">
        <v>2961</v>
      </c>
      <c r="AA252" s="0" t="s">
        <v>2961</v>
      </c>
      <c r="AB252" s="0" t="s">
        <v>2961</v>
      </c>
      <c r="AC252" s="0" t="s">
        <v>2961</v>
      </c>
      <c r="AD252" s="0" t="s">
        <v>2961</v>
      </c>
      <c r="AE252" s="0" t="s">
        <v>2961</v>
      </c>
      <c r="AF252" s="0" t="s">
        <v>2961</v>
      </c>
      <c r="AG252" s="0" t="s">
        <v>2961</v>
      </c>
      <c r="AH252" s="0" t="s">
        <v>2961</v>
      </c>
      <c r="AI252" s="0" t="s">
        <v>2961</v>
      </c>
      <c r="AJ252" s="0" t="s">
        <v>2961</v>
      </c>
      <c r="AK252" s="0" t="s">
        <v>2961</v>
      </c>
      <c r="AL252" s="0" t="s">
        <v>2961</v>
      </c>
      <c r="AM252" s="0" t="n">
        <v>-0.288064643021078</v>
      </c>
      <c r="AN252" s="0" t="n">
        <v>-0.284545872884282</v>
      </c>
      <c r="AO252" s="0" t="n">
        <v>-0.652901329377732</v>
      </c>
      <c r="AP252" s="0" t="n">
        <v>-0.279283757478869</v>
      </c>
      <c r="AQ252" s="0" t="n">
        <v>0.176322772640463</v>
      </c>
      <c r="AR252" s="0" t="n">
        <v>0.111031312388744</v>
      </c>
      <c r="AS252" s="0" t="n">
        <v>-0.0528949484321255</v>
      </c>
      <c r="AT252" s="0" t="n">
        <v>0.176322772640463</v>
      </c>
      <c r="AU252" s="0" t="n">
        <v>0.879705766282288</v>
      </c>
      <c r="AV252" s="0" t="n">
        <v>-0.902389203373578</v>
      </c>
      <c r="AW252" s="0" t="n">
        <v>-0.457989644463391</v>
      </c>
      <c r="AX252" s="0" t="n">
        <v>0.495695162624069</v>
      </c>
      <c r="AY252" s="0" t="n">
        <v>-0.0831412353002459</v>
      </c>
      <c r="AZ252" s="0" t="n">
        <v>0.0285691521967709</v>
      </c>
      <c r="BA252" s="0" t="s">
        <v>2961</v>
      </c>
      <c r="BB252" s="0" t="n">
        <v>0.070389327891398</v>
      </c>
    </row>
    <row r="253" customFormat="false" ht="12.75" hidden="false" customHeight="false" outlineLevel="0" collapsed="false">
      <c r="A253" s="0" t="s">
        <v>1005</v>
      </c>
      <c r="B253" s="0" t="s">
        <v>1006</v>
      </c>
      <c r="C253" s="0" t="n">
        <v>3480</v>
      </c>
      <c r="D253" s="0" t="s">
        <v>3216</v>
      </c>
      <c r="E253" s="0" t="n">
        <v>3.951</v>
      </c>
      <c r="F253" s="0" t="n">
        <v>3.376</v>
      </c>
      <c r="G253" s="0" t="s">
        <v>2960</v>
      </c>
      <c r="H253" s="0" t="s">
        <v>2960</v>
      </c>
      <c r="I253" s="0" t="s">
        <v>2960</v>
      </c>
      <c r="J253" s="0" t="s">
        <v>2960</v>
      </c>
      <c r="K253" s="0" t="s">
        <v>2960</v>
      </c>
      <c r="L253" s="0" t="s">
        <v>2960</v>
      </c>
      <c r="M253" s="0" t="s">
        <v>2960</v>
      </c>
      <c r="N253" s="0" t="s">
        <v>2960</v>
      </c>
      <c r="O253" s="0" t="s">
        <v>2960</v>
      </c>
      <c r="P253" s="0" t="s">
        <v>2960</v>
      </c>
      <c r="Q253" s="0" t="s">
        <v>2960</v>
      </c>
      <c r="R253" s="0" t="s">
        <v>2960</v>
      </c>
      <c r="S253" s="0" t="s">
        <v>2960</v>
      </c>
      <c r="T253" s="0" t="s">
        <v>2960</v>
      </c>
      <c r="U253" s="0" t="s">
        <v>2961</v>
      </c>
      <c r="V253" s="0" t="s">
        <v>2961</v>
      </c>
      <c r="W253" s="0" t="s">
        <v>2961</v>
      </c>
      <c r="X253" s="0" t="s">
        <v>2961</v>
      </c>
      <c r="Y253" s="0" t="s">
        <v>2961</v>
      </c>
      <c r="Z253" s="0" t="s">
        <v>2961</v>
      </c>
      <c r="AA253" s="0" t="s">
        <v>2961</v>
      </c>
      <c r="AB253" s="0" t="s">
        <v>2961</v>
      </c>
      <c r="AC253" s="0" t="s">
        <v>2961</v>
      </c>
      <c r="AD253" s="0" t="s">
        <v>2961</v>
      </c>
      <c r="AE253" s="0" t="s">
        <v>2961</v>
      </c>
      <c r="AF253" s="0" t="s">
        <v>2961</v>
      </c>
      <c r="AG253" s="0" t="s">
        <v>2961</v>
      </c>
      <c r="AH253" s="0" t="s">
        <v>2961</v>
      </c>
      <c r="AI253" s="0" t="s">
        <v>2961</v>
      </c>
      <c r="AJ253" s="0" t="s">
        <v>2961</v>
      </c>
      <c r="AK253" s="0" t="s">
        <v>2961</v>
      </c>
      <c r="AL253" s="0" t="s">
        <v>2961</v>
      </c>
      <c r="AM253" s="0" t="n">
        <v>-0.205896101440252</v>
      </c>
      <c r="AN253" s="0" t="n">
        <v>-0.231074664436249</v>
      </c>
      <c r="AO253" s="0" t="n">
        <v>0.111031312388744</v>
      </c>
      <c r="AP253" s="0" t="n">
        <v>-0.147202107181229</v>
      </c>
      <c r="AQ253" s="0" t="n">
        <v>-0.15521264992094</v>
      </c>
      <c r="AR253" s="0" t="n">
        <v>-0.416962376203336</v>
      </c>
      <c r="AS253" s="0" t="n">
        <v>0.432959407276106</v>
      </c>
      <c r="AT253" s="0" t="n">
        <v>0.0426443374084937</v>
      </c>
      <c r="AU253" s="0" t="n">
        <v>-0.554273296650016</v>
      </c>
      <c r="AV253" s="0" t="n">
        <v>-0.394031641158542</v>
      </c>
      <c r="AW253" s="0" t="n">
        <v>0.622930350920177</v>
      </c>
      <c r="AX253" s="0" t="n">
        <v>0.0565835283663675</v>
      </c>
      <c r="AY253" s="0" t="n">
        <v>0.863938450423972</v>
      </c>
      <c r="AZ253" s="0" t="n">
        <v>-0.106249498279434</v>
      </c>
      <c r="BA253" s="0" t="n">
        <v>0.070389327891398</v>
      </c>
      <c r="BB253" s="0" t="n">
        <v>0</v>
      </c>
    </row>
    <row r="254" customFormat="false" ht="12.75" hidden="false" customHeight="false" outlineLevel="0" collapsed="false">
      <c r="A254" s="0" t="s">
        <v>1008</v>
      </c>
      <c r="B254" s="0" t="s">
        <v>1009</v>
      </c>
      <c r="C254" s="0" t="n">
        <v>8317</v>
      </c>
      <c r="D254" s="0" t="s">
        <v>3217</v>
      </c>
      <c r="E254" s="0" t="n">
        <v>3.946</v>
      </c>
      <c r="F254" s="0" t="n">
        <v>3.147</v>
      </c>
      <c r="G254" s="0" t="s">
        <v>2960</v>
      </c>
      <c r="H254" s="0" t="s">
        <v>2960</v>
      </c>
      <c r="I254" s="0" t="s">
        <v>2960</v>
      </c>
      <c r="J254" s="0" t="s">
        <v>2960</v>
      </c>
      <c r="K254" s="0" t="s">
        <v>2960</v>
      </c>
      <c r="L254" s="0" t="s">
        <v>2960</v>
      </c>
      <c r="M254" s="0" t="s">
        <v>2960</v>
      </c>
      <c r="N254" s="0" t="s">
        <v>2960</v>
      </c>
      <c r="O254" s="0" t="s">
        <v>2960</v>
      </c>
      <c r="P254" s="0" t="s">
        <v>2960</v>
      </c>
      <c r="Q254" s="0" t="s">
        <v>2960</v>
      </c>
      <c r="R254" s="0" t="s">
        <v>2960</v>
      </c>
      <c r="S254" s="0" t="s">
        <v>2960</v>
      </c>
      <c r="T254" s="0" t="s">
        <v>2960</v>
      </c>
      <c r="U254" s="0" t="s">
        <v>2961</v>
      </c>
      <c r="V254" s="0" t="s">
        <v>2961</v>
      </c>
      <c r="W254" s="0" t="s">
        <v>2961</v>
      </c>
      <c r="X254" s="0" t="s">
        <v>2961</v>
      </c>
      <c r="Y254" s="0" t="s">
        <v>2961</v>
      </c>
      <c r="Z254" s="0" t="s">
        <v>2961</v>
      </c>
      <c r="AA254" s="0" t="s">
        <v>2961</v>
      </c>
      <c r="AB254" s="0" t="s">
        <v>2961</v>
      </c>
      <c r="AC254" s="0" t="s">
        <v>2961</v>
      </c>
      <c r="AD254" s="0" t="s">
        <v>2961</v>
      </c>
      <c r="AE254" s="0" t="s">
        <v>2961</v>
      </c>
      <c r="AF254" s="0" t="s">
        <v>2961</v>
      </c>
      <c r="AG254" s="0" t="s">
        <v>2961</v>
      </c>
      <c r="AH254" s="0" t="s">
        <v>2961</v>
      </c>
      <c r="AI254" s="0" t="s">
        <v>2961</v>
      </c>
      <c r="AJ254" s="0" t="s">
        <v>2961</v>
      </c>
      <c r="AK254" s="0" t="s">
        <v>2961</v>
      </c>
      <c r="AL254" s="0" t="s">
        <v>2961</v>
      </c>
      <c r="AM254" s="0" t="n">
        <v>0.516015147003665</v>
      </c>
      <c r="AN254" s="0" t="n">
        <v>-1.85725982788392</v>
      </c>
      <c r="AO254" s="0" t="n">
        <v>-0.442222328605074</v>
      </c>
      <c r="AP254" s="0" t="n">
        <v>-0.110915901401851</v>
      </c>
      <c r="AQ254" s="0" t="n">
        <v>-0.2688167584278</v>
      </c>
      <c r="AR254" s="0" t="n">
        <v>0.124328135002202</v>
      </c>
      <c r="AS254" s="0" t="n">
        <v>-1.00288827932483</v>
      </c>
      <c r="AT254" s="0" t="n">
        <v>-0.646112163715093</v>
      </c>
      <c r="AU254" s="0" t="n">
        <v>0.613531652917927</v>
      </c>
      <c r="AV254" s="0" t="n">
        <v>0.0976107966264223</v>
      </c>
      <c r="AW254" s="0" t="n">
        <v>0.37851162325373</v>
      </c>
      <c r="AX254" s="0" t="n">
        <v>-0.926865295369785</v>
      </c>
      <c r="AY254" s="0" t="n">
        <v>0.0976107966264223</v>
      </c>
      <c r="AZ254" s="0" t="n">
        <v>-0.080087911322692</v>
      </c>
      <c r="BA254" s="0" t="s">
        <v>2961</v>
      </c>
      <c r="BB254" s="0" t="n">
        <v>-0.0174170530774094</v>
      </c>
    </row>
    <row r="255" customFormat="false" ht="12.75" hidden="false" customHeight="false" outlineLevel="0" collapsed="false">
      <c r="A255" s="0" t="s">
        <v>1012</v>
      </c>
      <c r="B255" s="0" t="s">
        <v>1013</v>
      </c>
      <c r="C255" s="0" t="n">
        <v>760</v>
      </c>
      <c r="D255" s="0" t="s">
        <v>3218</v>
      </c>
      <c r="E255" s="0" t="n">
        <v>3.932</v>
      </c>
      <c r="F255" s="0" t="n">
        <v>2.17</v>
      </c>
      <c r="G255" s="0" t="s">
        <v>2960</v>
      </c>
      <c r="H255" s="0" t="s">
        <v>2960</v>
      </c>
      <c r="I255" s="0" t="s">
        <v>2960</v>
      </c>
      <c r="J255" s="0" t="s">
        <v>2960</v>
      </c>
      <c r="K255" s="0" t="s">
        <v>2960</v>
      </c>
      <c r="L255" s="0" t="s">
        <v>2960</v>
      </c>
      <c r="M255" s="0" t="s">
        <v>2960</v>
      </c>
      <c r="N255" s="0" t="s">
        <v>2960</v>
      </c>
      <c r="O255" s="0" t="s">
        <v>2960</v>
      </c>
      <c r="P255" s="0" t="s">
        <v>2960</v>
      </c>
      <c r="Q255" s="0" t="s">
        <v>2960</v>
      </c>
      <c r="R255" s="0" t="s">
        <v>2960</v>
      </c>
      <c r="S255" s="0" t="s">
        <v>2960</v>
      </c>
      <c r="T255" s="0" t="s">
        <v>2960</v>
      </c>
      <c r="U255" s="0" t="s">
        <v>2961</v>
      </c>
      <c r="V255" s="0" t="s">
        <v>2961</v>
      </c>
      <c r="W255" s="0" t="s">
        <v>2961</v>
      </c>
      <c r="X255" s="0" t="s">
        <v>2961</v>
      </c>
      <c r="Y255" s="0" t="s">
        <v>2961</v>
      </c>
      <c r="Z255" s="0" t="s">
        <v>2961</v>
      </c>
      <c r="AA255" s="0" t="s">
        <v>2961</v>
      </c>
      <c r="AB255" s="0" t="s">
        <v>2961</v>
      </c>
      <c r="AC255" s="0" t="s">
        <v>2961</v>
      </c>
      <c r="AD255" s="0" t="s">
        <v>2961</v>
      </c>
      <c r="AE255" s="0" t="s">
        <v>2961</v>
      </c>
      <c r="AF255" s="0" t="s">
        <v>2961</v>
      </c>
      <c r="AG255" s="0" t="s">
        <v>2961</v>
      </c>
      <c r="AH255" s="0" t="s">
        <v>2961</v>
      </c>
      <c r="AI255" s="0" t="s">
        <v>2961</v>
      </c>
      <c r="AJ255" s="0" t="s">
        <v>2961</v>
      </c>
      <c r="AK255" s="0" t="s">
        <v>2961</v>
      </c>
      <c r="AL255" s="0" t="s">
        <v>2961</v>
      </c>
      <c r="AM255" s="0" t="n">
        <v>-0.190997225060914</v>
      </c>
      <c r="AN255" s="0" t="n">
        <v>-0.202571917847687</v>
      </c>
      <c r="AO255" s="0" t="n">
        <v>2.04264433740849</v>
      </c>
      <c r="AP255" s="0" t="n">
        <v>-0.00288827932482651</v>
      </c>
      <c r="AQ255" s="0" t="n">
        <v>-0.434402824145775</v>
      </c>
      <c r="AR255" s="0" t="n">
        <v>-0.0130430374755989</v>
      </c>
      <c r="AS255" s="0" t="n">
        <v>-0.026205070347394</v>
      </c>
      <c r="AT255" s="0" t="n">
        <v>0.0976107966264223</v>
      </c>
      <c r="AU255" s="0" t="n">
        <v>0.0285691521967709</v>
      </c>
      <c r="AV255" s="0" t="n">
        <v>1.51096191927738</v>
      </c>
      <c r="AW255" s="0" t="n">
        <v>-0.426625473554056</v>
      </c>
      <c r="AX255" s="0" t="n">
        <v>0.0565835283663675</v>
      </c>
      <c r="AY255" s="0" t="n">
        <v>-0.668868077782798</v>
      </c>
      <c r="AZ255" s="0" t="n">
        <v>0.124328135002202</v>
      </c>
      <c r="BA255" s="0" t="s">
        <v>2961</v>
      </c>
      <c r="BB255" s="0" t="n">
        <v>0.0426443374084937</v>
      </c>
    </row>
    <row r="256" customFormat="false" ht="12.75" hidden="false" customHeight="false" outlineLevel="0" collapsed="false">
      <c r="A256" s="0" t="s">
        <v>1015</v>
      </c>
      <c r="B256" s="0" t="s">
        <v>1016</v>
      </c>
      <c r="C256" s="0" t="n">
        <v>22908</v>
      </c>
      <c r="D256" s="0" t="s">
        <v>3219</v>
      </c>
      <c r="E256" s="0" t="n">
        <v>3.927</v>
      </c>
      <c r="F256" s="0" t="n">
        <v>3.457</v>
      </c>
      <c r="G256" s="0" t="s">
        <v>2960</v>
      </c>
      <c r="H256" s="0" t="s">
        <v>2960</v>
      </c>
      <c r="I256" s="0" t="s">
        <v>2960</v>
      </c>
      <c r="J256" s="0" t="s">
        <v>2960</v>
      </c>
      <c r="K256" s="0" t="s">
        <v>2960</v>
      </c>
      <c r="L256" s="0" t="s">
        <v>2960</v>
      </c>
      <c r="M256" s="0" t="s">
        <v>2960</v>
      </c>
      <c r="N256" s="0" t="s">
        <v>2960</v>
      </c>
      <c r="O256" s="0" t="s">
        <v>2960</v>
      </c>
      <c r="P256" s="0" t="s">
        <v>2960</v>
      </c>
      <c r="Q256" s="0" t="s">
        <v>2960</v>
      </c>
      <c r="R256" s="0" t="s">
        <v>2960</v>
      </c>
      <c r="S256" s="0" t="s">
        <v>2960</v>
      </c>
      <c r="T256" s="0" t="s">
        <v>2960</v>
      </c>
      <c r="U256" s="0" t="s">
        <v>2961</v>
      </c>
      <c r="V256" s="0" t="s">
        <v>2961</v>
      </c>
      <c r="W256" s="0" t="s">
        <v>2961</v>
      </c>
      <c r="X256" s="0" t="s">
        <v>2961</v>
      </c>
      <c r="Y256" s="0" t="s">
        <v>2961</v>
      </c>
      <c r="Z256" s="0" t="s">
        <v>2961</v>
      </c>
      <c r="AA256" s="0" t="s">
        <v>2961</v>
      </c>
      <c r="AB256" s="0" t="s">
        <v>2961</v>
      </c>
      <c r="AC256" s="0" t="s">
        <v>2961</v>
      </c>
      <c r="AD256" s="0" t="s">
        <v>2961</v>
      </c>
      <c r="AE256" s="0" t="s">
        <v>2961</v>
      </c>
      <c r="AF256" s="0" t="s">
        <v>2961</v>
      </c>
      <c r="AG256" s="0" t="s">
        <v>2961</v>
      </c>
      <c r="AH256" s="0" t="s">
        <v>2961</v>
      </c>
      <c r="AI256" s="0" t="s">
        <v>2961</v>
      </c>
      <c r="AJ256" s="0" t="s">
        <v>2961</v>
      </c>
      <c r="AK256" s="0" t="s">
        <v>2961</v>
      </c>
      <c r="AL256" s="0" t="s">
        <v>2961</v>
      </c>
      <c r="AM256" s="0" t="n">
        <v>-0.168122758808327</v>
      </c>
      <c r="AN256" s="0" t="n">
        <v>-0.0247366783215064</v>
      </c>
      <c r="AO256" s="0" t="n">
        <v>-0.241270431542137</v>
      </c>
      <c r="AP256" s="0" t="n">
        <v>0.27500704749987</v>
      </c>
      <c r="AQ256" s="0" t="n">
        <v>-0.098505544952425</v>
      </c>
      <c r="AR256" s="0" t="n">
        <v>0.584962500721156</v>
      </c>
      <c r="AS256" s="0" t="n">
        <v>0.584962500721156</v>
      </c>
      <c r="AT256" s="0" t="n">
        <v>0.464668267003444</v>
      </c>
      <c r="AU256" s="0" t="n">
        <v>0.0976107966264223</v>
      </c>
      <c r="AV256" s="0" t="n">
        <v>0.650764559116902</v>
      </c>
      <c r="AW256" s="0" t="n">
        <v>0.16349873228288</v>
      </c>
      <c r="AX256" s="0" t="n">
        <v>-0.504304837375931</v>
      </c>
      <c r="AY256" s="0" t="n">
        <v>-0.469929257774916</v>
      </c>
      <c r="AZ256" s="0" t="n">
        <v>0.16349873228288</v>
      </c>
      <c r="BA256" s="0" t="n">
        <v>-0.0320936297098533</v>
      </c>
      <c r="BB256" s="0" t="n">
        <v>0</v>
      </c>
    </row>
    <row r="257" customFormat="false" ht="12.75" hidden="false" customHeight="false" outlineLevel="0" collapsed="false">
      <c r="A257" s="0" t="s">
        <v>1018</v>
      </c>
      <c r="B257" s="0" t="s">
        <v>1019</v>
      </c>
      <c r="C257" s="0" t="n">
        <v>223</v>
      </c>
      <c r="D257" s="0" t="s">
        <v>3220</v>
      </c>
      <c r="E257" s="0" t="n">
        <v>3.926</v>
      </c>
      <c r="F257" s="0" t="n">
        <v>3.381</v>
      </c>
      <c r="G257" s="0" t="s">
        <v>2960</v>
      </c>
      <c r="H257" s="0" t="s">
        <v>2960</v>
      </c>
      <c r="I257" s="0" t="s">
        <v>2960</v>
      </c>
      <c r="J257" s="0" t="s">
        <v>2960</v>
      </c>
      <c r="K257" s="0" t="s">
        <v>2960</v>
      </c>
      <c r="L257" s="0" t="s">
        <v>2960</v>
      </c>
      <c r="M257" s="0" t="s">
        <v>2960</v>
      </c>
      <c r="N257" s="0" t="s">
        <v>2960</v>
      </c>
      <c r="O257" s="0" t="s">
        <v>2960</v>
      </c>
      <c r="P257" s="0" t="s">
        <v>2960</v>
      </c>
      <c r="Q257" s="0" t="s">
        <v>2960</v>
      </c>
      <c r="R257" s="0" t="s">
        <v>2960</v>
      </c>
      <c r="S257" s="0" t="s">
        <v>2960</v>
      </c>
      <c r="T257" s="0" t="s">
        <v>2960</v>
      </c>
      <c r="U257" s="0" t="s">
        <v>2961</v>
      </c>
      <c r="V257" s="0" t="s">
        <v>2961</v>
      </c>
      <c r="W257" s="0" t="s">
        <v>2961</v>
      </c>
      <c r="X257" s="0" t="s">
        <v>2961</v>
      </c>
      <c r="Y257" s="0" t="s">
        <v>2961</v>
      </c>
      <c r="Z257" s="0" t="s">
        <v>2961</v>
      </c>
      <c r="AA257" s="0" t="s">
        <v>2961</v>
      </c>
      <c r="AB257" s="0" t="s">
        <v>2961</v>
      </c>
      <c r="AC257" s="0" t="s">
        <v>2961</v>
      </c>
      <c r="AD257" s="0" t="s">
        <v>2961</v>
      </c>
      <c r="AE257" s="0" t="s">
        <v>2961</v>
      </c>
      <c r="AF257" s="0" t="s">
        <v>2961</v>
      </c>
      <c r="AG257" s="0" t="s">
        <v>2961</v>
      </c>
      <c r="AH257" s="0" t="s">
        <v>2961</v>
      </c>
      <c r="AI257" s="0" t="s">
        <v>2961</v>
      </c>
      <c r="AJ257" s="0" t="s">
        <v>2961</v>
      </c>
      <c r="AK257" s="0" t="s">
        <v>2961</v>
      </c>
      <c r="AL257" s="0" t="s">
        <v>2961</v>
      </c>
      <c r="AM257" s="0" t="n">
        <v>-0.158429362604483</v>
      </c>
      <c r="AN257" s="0" t="n">
        <v>0.344828496997441</v>
      </c>
      <c r="AO257" s="0" t="n">
        <v>0.933572638261024</v>
      </c>
      <c r="AP257" s="0" t="n">
        <v>0.464668267003444</v>
      </c>
      <c r="AQ257" s="0" t="n">
        <v>0.250961573533219</v>
      </c>
      <c r="AR257" s="0" t="n">
        <v>0.613531652917927</v>
      </c>
      <c r="AS257" s="0" t="n">
        <v>0.443606651475615</v>
      </c>
      <c r="AT257" s="0" t="n">
        <v>0.613531652917927</v>
      </c>
      <c r="AU257" s="0" t="n">
        <v>-0.0816137655536521</v>
      </c>
      <c r="AV257" s="0" t="n">
        <v>0.613531652917927</v>
      </c>
      <c r="AW257" s="0" t="n">
        <v>0.0426443374084937</v>
      </c>
      <c r="AX257" s="0" t="n">
        <v>-0.0846703239869906</v>
      </c>
      <c r="AY257" s="0" t="n">
        <v>-0.438307278601691</v>
      </c>
      <c r="AZ257" s="0" t="n">
        <v>-0.0908029370083126</v>
      </c>
      <c r="BA257" s="0" t="s">
        <v>2961</v>
      </c>
      <c r="BB257" s="0" t="n">
        <v>0</v>
      </c>
    </row>
    <row r="258" customFormat="false" ht="12.75" hidden="false" customHeight="false" outlineLevel="0" collapsed="false">
      <c r="A258" s="0" t="s">
        <v>1021</v>
      </c>
      <c r="B258" s="0" t="s">
        <v>1022</v>
      </c>
      <c r="C258" s="0" t="n">
        <v>23531</v>
      </c>
      <c r="D258" s="0" t="s">
        <v>3221</v>
      </c>
      <c r="E258" s="0" t="n">
        <v>3.914</v>
      </c>
      <c r="F258" s="0" t="n">
        <v>2.688</v>
      </c>
      <c r="G258" s="0" t="s">
        <v>2960</v>
      </c>
      <c r="H258" s="0" t="s">
        <v>2960</v>
      </c>
      <c r="I258" s="0" t="s">
        <v>2960</v>
      </c>
      <c r="J258" s="0" t="s">
        <v>2960</v>
      </c>
      <c r="K258" s="0" t="s">
        <v>2960</v>
      </c>
      <c r="L258" s="0" t="s">
        <v>2960</v>
      </c>
      <c r="M258" s="0" t="s">
        <v>2960</v>
      </c>
      <c r="N258" s="0" t="s">
        <v>2960</v>
      </c>
      <c r="O258" s="0" t="s">
        <v>2960</v>
      </c>
      <c r="P258" s="0" t="s">
        <v>2960</v>
      </c>
      <c r="Q258" s="0" t="s">
        <v>2960</v>
      </c>
      <c r="R258" s="0" t="s">
        <v>2960</v>
      </c>
      <c r="S258" s="0" t="s">
        <v>2960</v>
      </c>
      <c r="T258" s="0" t="s">
        <v>2960</v>
      </c>
      <c r="U258" s="0" t="s">
        <v>2961</v>
      </c>
      <c r="V258" s="0" t="s">
        <v>2961</v>
      </c>
      <c r="W258" s="0" t="s">
        <v>2961</v>
      </c>
      <c r="X258" s="0" t="s">
        <v>2961</v>
      </c>
      <c r="Y258" s="0" t="s">
        <v>2961</v>
      </c>
      <c r="Z258" s="0" t="s">
        <v>2961</v>
      </c>
      <c r="AA258" s="0" t="s">
        <v>2961</v>
      </c>
      <c r="AB258" s="0" t="s">
        <v>2961</v>
      </c>
      <c r="AC258" s="0" t="s">
        <v>2961</v>
      </c>
      <c r="AD258" s="0" t="s">
        <v>2961</v>
      </c>
      <c r="AE258" s="0" t="s">
        <v>2961</v>
      </c>
      <c r="AF258" s="0" t="s">
        <v>2961</v>
      </c>
      <c r="AG258" s="0" t="s">
        <v>2961</v>
      </c>
      <c r="AH258" s="0" t="s">
        <v>2961</v>
      </c>
      <c r="AI258" s="0" t="s">
        <v>2961</v>
      </c>
      <c r="AJ258" s="0" t="s">
        <v>2961</v>
      </c>
      <c r="AK258" s="0" t="s">
        <v>2961</v>
      </c>
      <c r="AL258" s="0" t="s">
        <v>2961</v>
      </c>
      <c r="AM258" s="0" t="n">
        <v>0.344828496997441</v>
      </c>
      <c r="AN258" s="0" t="n">
        <v>-2.08926733809709</v>
      </c>
      <c r="AO258" s="0" t="n">
        <v>0.0285691521967709</v>
      </c>
      <c r="AP258" s="0" t="n">
        <v>0.659924558402378</v>
      </c>
      <c r="AQ258" s="0" t="n">
        <v>0.070389327891398</v>
      </c>
      <c r="AR258" s="0" t="n">
        <v>0.37851162325373</v>
      </c>
      <c r="AS258" s="0" t="n">
        <v>-0.107803289534515</v>
      </c>
      <c r="AT258" s="0" t="n">
        <v>1.11769504266975</v>
      </c>
      <c r="AU258" s="0" t="n">
        <v>0.863938450423972</v>
      </c>
      <c r="AV258" s="0" t="s">
        <v>2961</v>
      </c>
      <c r="AW258" s="0" t="s">
        <v>2961</v>
      </c>
      <c r="AX258" s="0" t="s">
        <v>2961</v>
      </c>
      <c r="AY258" s="0" t="s">
        <v>2961</v>
      </c>
      <c r="AZ258" s="0" t="s">
        <v>2961</v>
      </c>
      <c r="BA258" s="0" t="n">
        <v>0.20163386116965</v>
      </c>
      <c r="BB258" s="0" t="n">
        <v>0</v>
      </c>
    </row>
    <row r="259" customFormat="false" ht="12.75" hidden="false" customHeight="false" outlineLevel="0" collapsed="false">
      <c r="A259" s="0" t="s">
        <v>1024</v>
      </c>
      <c r="B259" s="0" t="s">
        <v>1025</v>
      </c>
      <c r="C259" s="0" t="n">
        <v>5797</v>
      </c>
      <c r="D259" s="0" t="s">
        <v>3222</v>
      </c>
      <c r="E259" s="0" t="n">
        <v>3.909</v>
      </c>
      <c r="F259" s="0" t="n">
        <v>3.239</v>
      </c>
      <c r="G259" s="0" t="s">
        <v>2960</v>
      </c>
      <c r="H259" s="0" t="s">
        <v>2960</v>
      </c>
      <c r="I259" s="0" t="s">
        <v>2960</v>
      </c>
      <c r="J259" s="0" t="s">
        <v>2960</v>
      </c>
      <c r="K259" s="0" t="s">
        <v>2960</v>
      </c>
      <c r="L259" s="0" t="s">
        <v>2960</v>
      </c>
      <c r="M259" s="0" t="s">
        <v>2960</v>
      </c>
      <c r="N259" s="0" t="s">
        <v>2960</v>
      </c>
      <c r="O259" s="0" t="s">
        <v>2960</v>
      </c>
      <c r="P259" s="0" t="s">
        <v>2960</v>
      </c>
      <c r="Q259" s="0" t="s">
        <v>2960</v>
      </c>
      <c r="R259" s="0" t="s">
        <v>2960</v>
      </c>
      <c r="S259" s="0" t="s">
        <v>2960</v>
      </c>
      <c r="T259" s="0" t="s">
        <v>2960</v>
      </c>
      <c r="U259" s="0" t="s">
        <v>2961</v>
      </c>
      <c r="V259" s="0" t="s">
        <v>2961</v>
      </c>
      <c r="W259" s="0" t="s">
        <v>2961</v>
      </c>
      <c r="X259" s="0" t="s">
        <v>2961</v>
      </c>
      <c r="Y259" s="0" t="s">
        <v>2961</v>
      </c>
      <c r="Z259" s="0" t="s">
        <v>2961</v>
      </c>
      <c r="AA259" s="0" t="s">
        <v>2961</v>
      </c>
      <c r="AB259" s="0" t="s">
        <v>2961</v>
      </c>
      <c r="AC259" s="0" t="s">
        <v>2961</v>
      </c>
      <c r="AD259" s="0" t="s">
        <v>2961</v>
      </c>
      <c r="AE259" s="0" t="s">
        <v>2961</v>
      </c>
      <c r="AF259" s="0" t="s">
        <v>2961</v>
      </c>
      <c r="AG259" s="0" t="s">
        <v>2961</v>
      </c>
      <c r="AH259" s="0" t="s">
        <v>2961</v>
      </c>
      <c r="AI259" s="0" t="s">
        <v>2961</v>
      </c>
      <c r="AJ259" s="0" t="s">
        <v>2961</v>
      </c>
      <c r="AK259" s="0" t="s">
        <v>2961</v>
      </c>
      <c r="AL259" s="0" t="s">
        <v>2961</v>
      </c>
      <c r="AM259" s="0" t="n">
        <v>0.526068811667588</v>
      </c>
      <c r="AN259" s="0" t="n">
        <v>-0.345564459154601</v>
      </c>
      <c r="AO259" s="0" t="n">
        <v>-0.158429362604483</v>
      </c>
      <c r="AP259" s="0" t="n">
        <v>0.84799690655495</v>
      </c>
      <c r="AQ259" s="0" t="n">
        <v>-0.329159664118438</v>
      </c>
      <c r="AR259" s="0" t="n">
        <v>1.32768736417605</v>
      </c>
      <c r="AS259" s="0" t="n">
        <v>0.432959407276106</v>
      </c>
      <c r="AT259" s="0" t="n">
        <v>0.464668267003444</v>
      </c>
      <c r="AU259" s="0" t="n">
        <v>-0.575615328461903</v>
      </c>
      <c r="AV259" s="0" t="n">
        <v>-0.0954195650786824</v>
      </c>
      <c r="AW259" s="0" t="n">
        <v>-0.45205668870965</v>
      </c>
      <c r="AX259" s="0" t="n">
        <v>-0.395928676331139</v>
      </c>
      <c r="AY259" s="0" t="n">
        <v>0.0143552929770701</v>
      </c>
      <c r="AZ259" s="0" t="n">
        <v>0.0976107966264223</v>
      </c>
      <c r="BA259" s="0" t="s">
        <v>2961</v>
      </c>
      <c r="BB259" s="0" t="n">
        <v>-0.0439433475875971</v>
      </c>
    </row>
    <row r="260" customFormat="false" ht="12.75" hidden="false" customHeight="false" outlineLevel="0" collapsed="false">
      <c r="A260" s="0" t="s">
        <v>1027</v>
      </c>
      <c r="B260" s="0" t="s">
        <v>1028</v>
      </c>
      <c r="C260" s="0" t="n">
        <v>1153</v>
      </c>
      <c r="D260" s="0" t="s">
        <v>3223</v>
      </c>
      <c r="E260" s="0" t="n">
        <v>3.904</v>
      </c>
      <c r="F260" s="0" t="n">
        <v>3.303</v>
      </c>
      <c r="G260" s="0" t="s">
        <v>2960</v>
      </c>
      <c r="H260" s="0" t="s">
        <v>2960</v>
      </c>
      <c r="I260" s="0" t="s">
        <v>2960</v>
      </c>
      <c r="J260" s="0" t="s">
        <v>2960</v>
      </c>
      <c r="K260" s="0" t="s">
        <v>2960</v>
      </c>
      <c r="L260" s="0" t="s">
        <v>2960</v>
      </c>
      <c r="M260" s="0" t="s">
        <v>2960</v>
      </c>
      <c r="N260" s="0" t="s">
        <v>2960</v>
      </c>
      <c r="O260" s="0" t="s">
        <v>2960</v>
      </c>
      <c r="P260" s="0" t="s">
        <v>2960</v>
      </c>
      <c r="Q260" s="0" t="s">
        <v>2960</v>
      </c>
      <c r="R260" s="0" t="s">
        <v>2960</v>
      </c>
      <c r="S260" s="0" t="s">
        <v>2960</v>
      </c>
      <c r="T260" s="0" t="s">
        <v>2960</v>
      </c>
      <c r="U260" s="0" t="s">
        <v>2961</v>
      </c>
      <c r="V260" s="0" t="s">
        <v>2961</v>
      </c>
      <c r="W260" s="0" t="s">
        <v>2961</v>
      </c>
      <c r="X260" s="0" t="s">
        <v>2961</v>
      </c>
      <c r="Y260" s="0" t="s">
        <v>2961</v>
      </c>
      <c r="Z260" s="0" t="s">
        <v>2961</v>
      </c>
      <c r="AA260" s="0" t="s">
        <v>2961</v>
      </c>
      <c r="AB260" s="0" t="s">
        <v>2961</v>
      </c>
      <c r="AC260" s="0" t="s">
        <v>2961</v>
      </c>
      <c r="AD260" s="0" t="s">
        <v>2961</v>
      </c>
      <c r="AE260" s="0" t="s">
        <v>2961</v>
      </c>
      <c r="AF260" s="0" t="s">
        <v>2961</v>
      </c>
      <c r="AG260" s="0" t="s">
        <v>2961</v>
      </c>
      <c r="AH260" s="0" t="s">
        <v>2961</v>
      </c>
      <c r="AI260" s="0" t="s">
        <v>2961</v>
      </c>
      <c r="AJ260" s="0" t="s">
        <v>2961</v>
      </c>
      <c r="AK260" s="0" t="s">
        <v>2961</v>
      </c>
      <c r="AL260" s="0" t="s">
        <v>2961</v>
      </c>
      <c r="AM260" s="0" t="n">
        <v>0.27500704749987</v>
      </c>
      <c r="AN260" s="0" t="n">
        <v>-0.736965594166206</v>
      </c>
      <c r="AO260" s="0" t="n">
        <v>-0.430508908041284</v>
      </c>
      <c r="AP260" s="0" t="n">
        <v>0.321928094887362</v>
      </c>
      <c r="AQ260" s="0" t="n">
        <v>-0.0954195650786824</v>
      </c>
      <c r="AR260" s="0" t="n">
        <v>0.0285691521967709</v>
      </c>
      <c r="AS260" s="0" t="n">
        <v>-0.139235797371172</v>
      </c>
      <c r="AT260" s="0" t="n">
        <v>0.903038270112912</v>
      </c>
      <c r="AU260" s="0" t="n">
        <v>-0.210896782498619</v>
      </c>
      <c r="AV260" s="0" t="n">
        <v>-0.434402824145775</v>
      </c>
      <c r="AW260" s="0" t="n">
        <v>-0.395928676331139</v>
      </c>
      <c r="AX260" s="0" t="n">
        <v>0.704871964456353</v>
      </c>
      <c r="AY260" s="0" t="n">
        <v>0.55581615506164</v>
      </c>
      <c r="AZ260" s="0" t="n">
        <v>0.0426443374084937</v>
      </c>
      <c r="BA260" s="0" t="s">
        <v>2961</v>
      </c>
      <c r="BB260" s="0" t="n">
        <v>0</v>
      </c>
    </row>
    <row r="261" customFormat="false" ht="12.75" hidden="false" customHeight="false" outlineLevel="0" collapsed="false">
      <c r="A261" s="0" t="s">
        <v>1030</v>
      </c>
      <c r="B261" s="0" t="s">
        <v>1031</v>
      </c>
      <c r="C261" s="0" t="n">
        <v>7298</v>
      </c>
      <c r="D261" s="0" t="s">
        <v>3224</v>
      </c>
      <c r="E261" s="0" t="n">
        <v>3.904</v>
      </c>
      <c r="F261" s="0" t="n">
        <v>2.78</v>
      </c>
      <c r="G261" s="0" t="s">
        <v>2960</v>
      </c>
      <c r="H261" s="0" t="s">
        <v>2960</v>
      </c>
      <c r="I261" s="0" t="s">
        <v>2960</v>
      </c>
      <c r="J261" s="0" t="s">
        <v>2960</v>
      </c>
      <c r="K261" s="0" t="s">
        <v>2960</v>
      </c>
      <c r="L261" s="0" t="s">
        <v>2960</v>
      </c>
      <c r="M261" s="0" t="s">
        <v>2960</v>
      </c>
      <c r="N261" s="0" t="s">
        <v>2960</v>
      </c>
      <c r="O261" s="0" t="s">
        <v>2960</v>
      </c>
      <c r="P261" s="0" t="s">
        <v>2960</v>
      </c>
      <c r="Q261" s="0" t="s">
        <v>2960</v>
      </c>
      <c r="R261" s="0" t="s">
        <v>2960</v>
      </c>
      <c r="S261" s="0" t="s">
        <v>2960</v>
      </c>
      <c r="T261" s="0" t="s">
        <v>2960</v>
      </c>
      <c r="U261" s="0" t="s">
        <v>2961</v>
      </c>
      <c r="V261" s="0" t="s">
        <v>2961</v>
      </c>
      <c r="W261" s="0" t="s">
        <v>2961</v>
      </c>
      <c r="X261" s="0" t="s">
        <v>2961</v>
      </c>
      <c r="Y261" s="0" t="s">
        <v>2961</v>
      </c>
      <c r="Z261" s="0" t="s">
        <v>2961</v>
      </c>
      <c r="AA261" s="0" t="s">
        <v>2961</v>
      </c>
      <c r="AB261" s="0" t="s">
        <v>2961</v>
      </c>
      <c r="AC261" s="0" t="s">
        <v>2961</v>
      </c>
      <c r="AD261" s="0" t="s">
        <v>2961</v>
      </c>
      <c r="AE261" s="0" t="s">
        <v>2961</v>
      </c>
      <c r="AF261" s="0" t="s">
        <v>2961</v>
      </c>
      <c r="AG261" s="0" t="s">
        <v>2961</v>
      </c>
      <c r="AH261" s="0" t="s">
        <v>2961</v>
      </c>
      <c r="AI261" s="0" t="s">
        <v>2961</v>
      </c>
      <c r="AJ261" s="0" t="s">
        <v>2961</v>
      </c>
      <c r="AK261" s="0" t="s">
        <v>2961</v>
      </c>
      <c r="AL261" s="0" t="s">
        <v>2961</v>
      </c>
      <c r="AM261" s="0" t="n">
        <v>0.16349873228288</v>
      </c>
      <c r="AN261" s="0" t="n">
        <v>-1.25153876699596</v>
      </c>
      <c r="AO261" s="0" t="n">
        <v>2.01792190799726</v>
      </c>
      <c r="AP261" s="0" t="n">
        <v>-0.234465253637023</v>
      </c>
      <c r="AQ261" s="0" t="n">
        <v>-0.204233052217608</v>
      </c>
      <c r="AR261" s="0" t="n">
        <v>1.06350294230616</v>
      </c>
      <c r="AS261" s="0" t="n">
        <v>0.454175893185802</v>
      </c>
      <c r="AT261" s="0" t="n">
        <v>0.16349873228288</v>
      </c>
      <c r="AU261" s="0" t="n">
        <v>1.49569516262407</v>
      </c>
      <c r="AV261" s="0" t="n">
        <v>-2.04692104738749</v>
      </c>
      <c r="AW261" s="0" t="n">
        <v>-0.253257284222264</v>
      </c>
      <c r="AX261" s="0" t="n">
        <v>0.070389327891398</v>
      </c>
      <c r="AY261" s="0" t="n">
        <v>0.0285691521967709</v>
      </c>
      <c r="AZ261" s="0" t="n">
        <v>-0.298672742587059</v>
      </c>
      <c r="BA261" s="0" t="s">
        <v>2961</v>
      </c>
      <c r="BB261" s="0" t="n">
        <v>-0.189351252217354</v>
      </c>
    </row>
    <row r="262" customFormat="false" ht="12.75" hidden="false" customHeight="false" outlineLevel="0" collapsed="false">
      <c r="A262" s="0" t="s">
        <v>1036</v>
      </c>
      <c r="B262" s="0" t="s">
        <v>1037</v>
      </c>
      <c r="C262" s="0" t="n">
        <v>7082</v>
      </c>
      <c r="D262" s="0" t="s">
        <v>3225</v>
      </c>
      <c r="E262" s="0" t="n">
        <v>3.891</v>
      </c>
      <c r="F262" s="0" t="n">
        <v>3.498</v>
      </c>
      <c r="G262" s="0" t="s">
        <v>2960</v>
      </c>
      <c r="H262" s="0" t="s">
        <v>2960</v>
      </c>
      <c r="I262" s="0" t="s">
        <v>2960</v>
      </c>
      <c r="J262" s="0" t="s">
        <v>2960</v>
      </c>
      <c r="K262" s="0" t="s">
        <v>2960</v>
      </c>
      <c r="L262" s="0" t="s">
        <v>2960</v>
      </c>
      <c r="M262" s="0" t="s">
        <v>2960</v>
      </c>
      <c r="N262" s="0" t="s">
        <v>2960</v>
      </c>
      <c r="O262" s="0" t="s">
        <v>2960</v>
      </c>
      <c r="P262" s="0" t="s">
        <v>2960</v>
      </c>
      <c r="Q262" s="0" t="s">
        <v>2960</v>
      </c>
      <c r="R262" s="0" t="s">
        <v>2960</v>
      </c>
      <c r="S262" s="0" t="s">
        <v>2960</v>
      </c>
      <c r="T262" s="0" t="s">
        <v>2960</v>
      </c>
      <c r="U262" s="0" t="s">
        <v>2961</v>
      </c>
      <c r="V262" s="0" t="s">
        <v>2961</v>
      </c>
      <c r="W262" s="0" t="s">
        <v>2961</v>
      </c>
      <c r="X262" s="0" t="s">
        <v>2961</v>
      </c>
      <c r="Y262" s="0" t="s">
        <v>2961</v>
      </c>
      <c r="Z262" s="0" t="s">
        <v>2961</v>
      </c>
      <c r="AA262" s="0" t="s">
        <v>2961</v>
      </c>
      <c r="AB262" s="0" t="s">
        <v>2961</v>
      </c>
      <c r="AC262" s="0" t="s">
        <v>2961</v>
      </c>
      <c r="AD262" s="0" t="s">
        <v>2961</v>
      </c>
      <c r="AE262" s="0" t="s">
        <v>2961</v>
      </c>
      <c r="AF262" s="0" t="s">
        <v>2961</v>
      </c>
      <c r="AG262" s="0" t="s">
        <v>2961</v>
      </c>
      <c r="AH262" s="0" t="s">
        <v>2961</v>
      </c>
      <c r="AI262" s="0" t="s">
        <v>2961</v>
      </c>
      <c r="AJ262" s="0" t="s">
        <v>2961</v>
      </c>
      <c r="AK262" s="0" t="n">
        <v>0.217851096811131</v>
      </c>
      <c r="AL262" s="0" t="n">
        <v>-0.0291463456595165</v>
      </c>
      <c r="AM262" s="0" t="n">
        <v>0.214124805352847</v>
      </c>
      <c r="AN262" s="0" t="n">
        <v>0.150559676575381</v>
      </c>
      <c r="AO262" s="0" t="n">
        <v>1.01435529297707</v>
      </c>
      <c r="AP262" s="0" t="n">
        <v>0.27500704749987</v>
      </c>
      <c r="AQ262" s="0" t="n">
        <v>-0.181149439104566</v>
      </c>
      <c r="AR262" s="0" t="n">
        <v>0.422233000683048</v>
      </c>
      <c r="AS262" s="0" t="n">
        <v>0.250961573533219</v>
      </c>
      <c r="AT262" s="0" t="n">
        <v>0.150559676575381</v>
      </c>
      <c r="AU262" s="0" t="n">
        <v>-0.0954195650786824</v>
      </c>
      <c r="AV262" s="0" t="n">
        <v>0.704871964456353</v>
      </c>
      <c r="AW262" s="0" t="n">
        <v>0.495695162624069</v>
      </c>
      <c r="AX262" s="0" t="n">
        <v>0.0976107966264223</v>
      </c>
      <c r="AY262" s="0" t="n">
        <v>0.0426443374084937</v>
      </c>
      <c r="AZ262" s="0" t="n">
        <v>0.0840642647884745</v>
      </c>
      <c r="BA262" s="0" t="s">
        <v>2961</v>
      </c>
      <c r="BB262" s="0" t="n">
        <v>0</v>
      </c>
    </row>
    <row r="263" customFormat="false" ht="12.75" hidden="false" customHeight="false" outlineLevel="0" collapsed="false">
      <c r="A263" s="0" t="s">
        <v>1033</v>
      </c>
      <c r="B263" s="0" t="s">
        <v>1034</v>
      </c>
      <c r="C263" s="0" t="n">
        <v>9646</v>
      </c>
      <c r="D263" s="0" t="s">
        <v>3226</v>
      </c>
      <c r="E263" s="0" t="n">
        <v>3.891</v>
      </c>
      <c r="F263" s="0" t="n">
        <v>3.31</v>
      </c>
      <c r="G263" s="0" t="s">
        <v>2960</v>
      </c>
      <c r="H263" s="0" t="s">
        <v>2960</v>
      </c>
      <c r="I263" s="0" t="s">
        <v>2960</v>
      </c>
      <c r="J263" s="0" t="s">
        <v>2960</v>
      </c>
      <c r="K263" s="0" t="s">
        <v>2960</v>
      </c>
      <c r="L263" s="0" t="s">
        <v>2960</v>
      </c>
      <c r="M263" s="0" t="s">
        <v>2960</v>
      </c>
      <c r="N263" s="0" t="s">
        <v>2960</v>
      </c>
      <c r="O263" s="0" t="s">
        <v>2960</v>
      </c>
      <c r="P263" s="0" t="s">
        <v>2960</v>
      </c>
      <c r="Q263" s="0" t="s">
        <v>2960</v>
      </c>
      <c r="R263" s="0" t="s">
        <v>2960</v>
      </c>
      <c r="S263" s="0" t="s">
        <v>2960</v>
      </c>
      <c r="T263" s="0" t="s">
        <v>2960</v>
      </c>
      <c r="U263" s="0" t="s">
        <v>2961</v>
      </c>
      <c r="V263" s="0" t="s">
        <v>2961</v>
      </c>
      <c r="W263" s="0" t="s">
        <v>2961</v>
      </c>
      <c r="X263" s="0" t="s">
        <v>2961</v>
      </c>
      <c r="Y263" s="0" t="s">
        <v>2961</v>
      </c>
      <c r="Z263" s="0" t="s">
        <v>2961</v>
      </c>
      <c r="AA263" s="0" t="s">
        <v>2961</v>
      </c>
      <c r="AB263" s="0" t="s">
        <v>2961</v>
      </c>
      <c r="AC263" s="0" t="s">
        <v>2961</v>
      </c>
      <c r="AD263" s="0" t="s">
        <v>2961</v>
      </c>
      <c r="AE263" s="0" t="s">
        <v>2961</v>
      </c>
      <c r="AF263" s="0" t="s">
        <v>2961</v>
      </c>
      <c r="AG263" s="0" t="s">
        <v>2961</v>
      </c>
      <c r="AH263" s="0" t="s">
        <v>2961</v>
      </c>
      <c r="AI263" s="0" t="s">
        <v>2961</v>
      </c>
      <c r="AJ263" s="0" t="s">
        <v>2961</v>
      </c>
      <c r="AK263" s="0" t="s">
        <v>2961</v>
      </c>
      <c r="AL263" s="0" t="s">
        <v>2961</v>
      </c>
      <c r="AM263" s="0" t="n">
        <v>-0.246395463720005</v>
      </c>
      <c r="AN263" s="0" t="n">
        <v>0.111031312388744</v>
      </c>
      <c r="AO263" s="0" t="n">
        <v>0.704871964456353</v>
      </c>
      <c r="AP263" s="0" t="n">
        <v>0.432959407276106</v>
      </c>
      <c r="AQ263" s="0" t="n">
        <v>-0.354759487354735</v>
      </c>
      <c r="AR263" s="0" t="n">
        <v>0.20163386116965</v>
      </c>
      <c r="AS263" s="0" t="n">
        <v>0.367371065648529</v>
      </c>
      <c r="AT263" s="0" t="n">
        <v>-0.295128035543647</v>
      </c>
      <c r="AU263" s="0" t="n">
        <v>0.111031312388744</v>
      </c>
      <c r="AV263" s="0" t="n">
        <v>0.0976107966264223</v>
      </c>
      <c r="AW263" s="0" t="n">
        <v>-0.87038726186953</v>
      </c>
      <c r="AX263" s="0" t="n">
        <v>0.356143810225275</v>
      </c>
      <c r="AY263" s="0" t="n">
        <v>-0.354759487354735</v>
      </c>
      <c r="AZ263" s="0" t="n">
        <v>-0.0291463456595165</v>
      </c>
      <c r="BA263" s="0" t="s">
        <v>2961</v>
      </c>
      <c r="BB263" s="0" t="n">
        <v>0.0840642647884745</v>
      </c>
    </row>
    <row r="264" customFormat="false" ht="12.75" hidden="false" customHeight="false" outlineLevel="0" collapsed="false">
      <c r="A264" s="0" t="s">
        <v>1039</v>
      </c>
      <c r="B264" s="0" t="s">
        <v>1040</v>
      </c>
      <c r="C264" s="0" t="n">
        <v>23423</v>
      </c>
      <c r="D264" s="0" t="s">
        <v>3227</v>
      </c>
      <c r="E264" s="0" t="n">
        <v>3.887</v>
      </c>
      <c r="F264" s="0" t="n">
        <v>3.038</v>
      </c>
      <c r="G264" s="0" t="s">
        <v>2960</v>
      </c>
      <c r="H264" s="0" t="s">
        <v>2960</v>
      </c>
      <c r="I264" s="0" t="s">
        <v>2960</v>
      </c>
      <c r="J264" s="0" t="s">
        <v>2960</v>
      </c>
      <c r="K264" s="0" t="s">
        <v>2960</v>
      </c>
      <c r="L264" s="0" t="s">
        <v>2960</v>
      </c>
      <c r="M264" s="0" t="s">
        <v>2960</v>
      </c>
      <c r="N264" s="0" t="s">
        <v>2960</v>
      </c>
      <c r="O264" s="0" t="s">
        <v>2960</v>
      </c>
      <c r="P264" s="0" t="s">
        <v>2960</v>
      </c>
      <c r="Q264" s="0" t="s">
        <v>2960</v>
      </c>
      <c r="R264" s="0" t="s">
        <v>2960</v>
      </c>
      <c r="S264" s="0" t="s">
        <v>2960</v>
      </c>
      <c r="T264" s="0" t="s">
        <v>2960</v>
      </c>
      <c r="U264" s="0" t="s">
        <v>2961</v>
      </c>
      <c r="V264" s="0" t="s">
        <v>2961</v>
      </c>
      <c r="W264" s="0" t="s">
        <v>2961</v>
      </c>
      <c r="X264" s="0" t="s">
        <v>2961</v>
      </c>
      <c r="Y264" s="0" t="s">
        <v>2961</v>
      </c>
      <c r="Z264" s="0" t="s">
        <v>2961</v>
      </c>
      <c r="AA264" s="0" t="s">
        <v>2961</v>
      </c>
      <c r="AB264" s="0" t="s">
        <v>2961</v>
      </c>
      <c r="AC264" s="0" t="s">
        <v>2961</v>
      </c>
      <c r="AD264" s="0" t="s">
        <v>2961</v>
      </c>
      <c r="AE264" s="0" t="s">
        <v>2961</v>
      </c>
      <c r="AF264" s="0" t="s">
        <v>2961</v>
      </c>
      <c r="AG264" s="0" t="s">
        <v>2961</v>
      </c>
      <c r="AH264" s="0" t="s">
        <v>2961</v>
      </c>
      <c r="AI264" s="0" t="s">
        <v>2961</v>
      </c>
      <c r="AJ264" s="0" t="s">
        <v>2961</v>
      </c>
      <c r="AK264" s="0" t="s">
        <v>2961</v>
      </c>
      <c r="AL264" s="0" t="s">
        <v>2961</v>
      </c>
      <c r="AM264" s="0" t="n">
        <v>0.0143552929770701</v>
      </c>
      <c r="AN264" s="0" t="n">
        <v>0.815575428862573</v>
      </c>
      <c r="AO264" s="0" t="n">
        <v>-0.332789087519129</v>
      </c>
      <c r="AP264" s="0" t="n">
        <v>0.790772037862</v>
      </c>
      <c r="AQ264" s="0" t="n">
        <v>-0.483984852996335</v>
      </c>
      <c r="AR264" s="0" t="n">
        <v>0.0285691521967709</v>
      </c>
      <c r="AS264" s="0" t="n">
        <v>-0.0144995696951151</v>
      </c>
      <c r="AT264" s="0" t="n">
        <v>0.20163386116965</v>
      </c>
      <c r="AU264" s="0" t="n">
        <v>-0.0831412353002459</v>
      </c>
      <c r="AV264" s="0" t="n">
        <v>1.20163386116965</v>
      </c>
      <c r="AW264" s="0" t="n">
        <v>-0.490050853695689</v>
      </c>
      <c r="AX264" s="0" t="n">
        <v>0.505890929729957</v>
      </c>
      <c r="AY264" s="0" t="n">
        <v>-0.096961729887088</v>
      </c>
      <c r="AZ264" s="0" t="n">
        <v>0.0976107966264223</v>
      </c>
      <c r="BA264" s="0" t="s">
        <v>2961</v>
      </c>
      <c r="BB264" s="0" t="n">
        <v>0</v>
      </c>
    </row>
    <row r="265" customFormat="false" ht="12.75" hidden="false" customHeight="false" outlineLevel="0" collapsed="false">
      <c r="A265" s="0" t="s">
        <v>1042</v>
      </c>
      <c r="B265" s="0" t="s">
        <v>1043</v>
      </c>
      <c r="C265" s="0" t="n">
        <v>8611</v>
      </c>
      <c r="D265" s="0" t="s">
        <v>3228</v>
      </c>
      <c r="E265" s="0" t="n">
        <v>3.885</v>
      </c>
      <c r="F265" s="0" t="n">
        <v>3.018</v>
      </c>
      <c r="G265" s="0" t="s">
        <v>2960</v>
      </c>
      <c r="H265" s="0" t="s">
        <v>2960</v>
      </c>
      <c r="I265" s="0" t="s">
        <v>2960</v>
      </c>
      <c r="J265" s="0" t="s">
        <v>2960</v>
      </c>
      <c r="K265" s="0" t="s">
        <v>2960</v>
      </c>
      <c r="L265" s="0" t="s">
        <v>2960</v>
      </c>
      <c r="M265" s="0" t="s">
        <v>2960</v>
      </c>
      <c r="N265" s="0" t="s">
        <v>2960</v>
      </c>
      <c r="O265" s="0" t="s">
        <v>2960</v>
      </c>
      <c r="P265" s="0" t="s">
        <v>2960</v>
      </c>
      <c r="Q265" s="0" t="s">
        <v>2960</v>
      </c>
      <c r="R265" s="0" t="s">
        <v>2960</v>
      </c>
      <c r="S265" s="0" t="s">
        <v>2960</v>
      </c>
      <c r="T265" s="0" t="s">
        <v>2960</v>
      </c>
      <c r="U265" s="0" t="s">
        <v>2961</v>
      </c>
      <c r="V265" s="0" t="s">
        <v>2961</v>
      </c>
      <c r="W265" s="0" t="s">
        <v>2961</v>
      </c>
      <c r="X265" s="0" t="s">
        <v>2961</v>
      </c>
      <c r="Y265" s="0" t="s">
        <v>2961</v>
      </c>
      <c r="Z265" s="0" t="s">
        <v>2961</v>
      </c>
      <c r="AA265" s="0" t="s">
        <v>2961</v>
      </c>
      <c r="AB265" s="0" t="s">
        <v>2961</v>
      </c>
      <c r="AC265" s="0" t="s">
        <v>2961</v>
      </c>
      <c r="AD265" s="0" t="s">
        <v>2961</v>
      </c>
      <c r="AE265" s="0" t="s">
        <v>2961</v>
      </c>
      <c r="AF265" s="0" t="s">
        <v>2961</v>
      </c>
      <c r="AG265" s="0" t="s">
        <v>2961</v>
      </c>
      <c r="AH265" s="0" t="s">
        <v>2961</v>
      </c>
      <c r="AI265" s="0" t="s">
        <v>2961</v>
      </c>
      <c r="AJ265" s="0" t="s">
        <v>2961</v>
      </c>
      <c r="AK265" s="0" t="s">
        <v>2961</v>
      </c>
      <c r="AL265" s="0" t="s">
        <v>2961</v>
      </c>
      <c r="AM265" s="0" t="n">
        <v>-0.392137097168765</v>
      </c>
      <c r="AN265" s="0" t="n">
        <v>-0.715485866755755</v>
      </c>
      <c r="AO265" s="0" t="n">
        <v>1.0496307677246</v>
      </c>
      <c r="AP265" s="0" t="n">
        <v>1.18903382439002</v>
      </c>
      <c r="AQ265" s="0" t="n">
        <v>-0.0588936890535686</v>
      </c>
      <c r="AR265" s="0" t="n">
        <v>0.0143552929770701</v>
      </c>
      <c r="AS265" s="0" t="n">
        <v>0.356143810225275</v>
      </c>
      <c r="AT265" s="0" t="n">
        <v>-0.00144341686966872</v>
      </c>
      <c r="AU265" s="0" t="n">
        <v>-0.0558912008920452</v>
      </c>
      <c r="AV265" s="0" t="n">
        <v>-0.708396441969435</v>
      </c>
      <c r="AW265" s="0" t="n">
        <v>-0.110915901401851</v>
      </c>
      <c r="AX265" s="0" t="n">
        <v>0.432959407276106</v>
      </c>
      <c r="AY265" s="0" t="n">
        <v>-0.345564459154601</v>
      </c>
      <c r="AZ265" s="0" t="n">
        <v>-0.045431429247006</v>
      </c>
      <c r="BA265" s="0" t="s">
        <v>2961</v>
      </c>
      <c r="BB265" s="0" t="n">
        <v>0.137503523749935</v>
      </c>
    </row>
    <row r="266" customFormat="false" ht="12.75" hidden="false" customHeight="false" outlineLevel="0" collapsed="false">
      <c r="A266" s="0" t="s">
        <v>1045</v>
      </c>
      <c r="B266" s="0" t="s">
        <v>1046</v>
      </c>
      <c r="C266" s="0" t="n">
        <v>3753</v>
      </c>
      <c r="D266" s="0" t="s">
        <v>3229</v>
      </c>
      <c r="E266" s="0" t="n">
        <v>3.88</v>
      </c>
      <c r="F266" s="0" t="n">
        <v>2.257</v>
      </c>
      <c r="G266" s="0" t="s">
        <v>2960</v>
      </c>
      <c r="H266" s="0" t="s">
        <v>2960</v>
      </c>
      <c r="I266" s="0" t="s">
        <v>2960</v>
      </c>
      <c r="J266" s="0" t="s">
        <v>2960</v>
      </c>
      <c r="K266" s="0" t="s">
        <v>2960</v>
      </c>
      <c r="L266" s="0" t="s">
        <v>2960</v>
      </c>
      <c r="M266" s="0" t="s">
        <v>2960</v>
      </c>
      <c r="N266" s="0" t="s">
        <v>2960</v>
      </c>
      <c r="O266" s="0" t="s">
        <v>2960</v>
      </c>
      <c r="P266" s="0" t="s">
        <v>2960</v>
      </c>
      <c r="Q266" s="0" t="s">
        <v>2963</v>
      </c>
      <c r="R266" s="0" t="s">
        <v>2960</v>
      </c>
      <c r="S266" s="0" t="s">
        <v>2960</v>
      </c>
      <c r="T266" s="0" t="s">
        <v>2960</v>
      </c>
      <c r="U266" s="0" t="s">
        <v>2961</v>
      </c>
      <c r="V266" s="0" t="s">
        <v>2961</v>
      </c>
      <c r="W266" s="0" t="s">
        <v>2961</v>
      </c>
      <c r="X266" s="0" t="s">
        <v>2961</v>
      </c>
      <c r="Y266" s="0" t="s">
        <v>2961</v>
      </c>
      <c r="Z266" s="0" t="s">
        <v>2961</v>
      </c>
      <c r="AA266" s="0" t="s">
        <v>2961</v>
      </c>
      <c r="AB266" s="0" t="n">
        <v>0.411426245726465</v>
      </c>
      <c r="AC266" s="0" t="n">
        <v>0.713695814843359</v>
      </c>
      <c r="AD266" s="0" t="s">
        <v>2961</v>
      </c>
      <c r="AE266" s="0" t="s">
        <v>2961</v>
      </c>
      <c r="AF266" s="0" t="s">
        <v>2961</v>
      </c>
      <c r="AG266" s="0" t="s">
        <v>2961</v>
      </c>
      <c r="AH266" s="0" t="s">
        <v>2961</v>
      </c>
      <c r="AI266" s="0" t="n">
        <v>-0.643856189774725</v>
      </c>
      <c r="AJ266" s="0" t="n">
        <v>1.18903382439002</v>
      </c>
      <c r="AK266" s="0" t="s">
        <v>2961</v>
      </c>
      <c r="AL266" s="0" t="s">
        <v>2961</v>
      </c>
      <c r="AM266" s="0" t="n">
        <v>0.0976107966264223</v>
      </c>
      <c r="AN266" s="0" t="n">
        <v>0.55581615506164</v>
      </c>
      <c r="AO266" s="0" t="n">
        <v>-0.136061549576028</v>
      </c>
      <c r="AP266" s="0" t="n">
        <v>-0.131313234677865</v>
      </c>
      <c r="AQ266" s="0" t="n">
        <v>0.0565835283663675</v>
      </c>
      <c r="AR266" s="0" t="n">
        <v>-0.0679388286565756</v>
      </c>
      <c r="AS266" s="0" t="n">
        <v>0.214124805352847</v>
      </c>
      <c r="AT266" s="0" t="n">
        <v>0.16349873228288</v>
      </c>
      <c r="AU266" s="0" t="n">
        <v>0.367371065648529</v>
      </c>
      <c r="AV266" s="0" t="n">
        <v>-0.086201035049304</v>
      </c>
      <c r="AW266" s="0" t="n">
        <v>0</v>
      </c>
      <c r="AX266" s="0" t="n">
        <v>-0.0634091701760615</v>
      </c>
      <c r="AY266" s="0" t="n">
        <v>0.0426443374084937</v>
      </c>
      <c r="AZ266" s="0" t="n">
        <v>0.070389327891398</v>
      </c>
      <c r="BA266" s="0" t="s">
        <v>2961</v>
      </c>
      <c r="BB266" s="0" t="n">
        <v>0</v>
      </c>
    </row>
    <row r="267" customFormat="false" ht="12.75" hidden="false" customHeight="false" outlineLevel="0" collapsed="false">
      <c r="A267" s="0" t="s">
        <v>1048</v>
      </c>
      <c r="B267" s="0" t="s">
        <v>1049</v>
      </c>
      <c r="C267" s="0" t="n">
        <v>11080</v>
      </c>
      <c r="D267" s="0" t="s">
        <v>3230</v>
      </c>
      <c r="E267" s="0" t="n">
        <v>3.869</v>
      </c>
      <c r="F267" s="0" t="n">
        <v>3.035</v>
      </c>
      <c r="G267" s="0" t="s">
        <v>2960</v>
      </c>
      <c r="H267" s="0" t="s">
        <v>2960</v>
      </c>
      <c r="I267" s="0" t="s">
        <v>2960</v>
      </c>
      <c r="J267" s="0" t="s">
        <v>2960</v>
      </c>
      <c r="K267" s="0" t="s">
        <v>2960</v>
      </c>
      <c r="L267" s="0" t="s">
        <v>2960</v>
      </c>
      <c r="M267" s="0" t="s">
        <v>2960</v>
      </c>
      <c r="N267" s="0" t="s">
        <v>2960</v>
      </c>
      <c r="O267" s="0" t="s">
        <v>2960</v>
      </c>
      <c r="P267" s="0" t="s">
        <v>2960</v>
      </c>
      <c r="Q267" s="0" t="s">
        <v>2960</v>
      </c>
      <c r="R267" s="0" t="s">
        <v>2960</v>
      </c>
      <c r="S267" s="0" t="s">
        <v>2960</v>
      </c>
      <c r="T267" s="0" t="s">
        <v>2960</v>
      </c>
      <c r="U267" s="0" t="s">
        <v>2961</v>
      </c>
      <c r="V267" s="0" t="s">
        <v>2961</v>
      </c>
      <c r="W267" s="0" t="s">
        <v>2961</v>
      </c>
      <c r="X267" s="0" t="s">
        <v>2961</v>
      </c>
      <c r="Y267" s="0" t="s">
        <v>2961</v>
      </c>
      <c r="Z267" s="0" t="s">
        <v>2961</v>
      </c>
      <c r="AA267" s="0" t="s">
        <v>2961</v>
      </c>
      <c r="AB267" s="0" t="s">
        <v>2961</v>
      </c>
      <c r="AC267" s="0" t="s">
        <v>2961</v>
      </c>
      <c r="AD267" s="0" t="s">
        <v>2961</v>
      </c>
      <c r="AE267" s="0" t="s">
        <v>2961</v>
      </c>
      <c r="AF267" s="0" t="s">
        <v>2961</v>
      </c>
      <c r="AG267" s="0" t="s">
        <v>2961</v>
      </c>
      <c r="AH267" s="0" t="s">
        <v>2961</v>
      </c>
      <c r="AI267" s="0" t="s">
        <v>2961</v>
      </c>
      <c r="AJ267" s="0" t="s">
        <v>2961</v>
      </c>
      <c r="AK267" s="0" t="s">
        <v>2961</v>
      </c>
      <c r="AL267" s="0" t="s">
        <v>2961</v>
      </c>
      <c r="AM267" s="0" t="n">
        <v>-1.2276920250416</v>
      </c>
      <c r="AN267" s="0" t="n">
        <v>0.863938450423972</v>
      </c>
      <c r="AO267" s="0" t="n">
        <v>0.432959407276106</v>
      </c>
      <c r="AP267" s="0" t="n">
        <v>1.09761079662642</v>
      </c>
      <c r="AQ267" s="0" t="n">
        <v>-0.258425152581204</v>
      </c>
      <c r="AR267" s="0" t="n">
        <v>-0.251538766995964</v>
      </c>
      <c r="AS267" s="0" t="n">
        <v>0.176322772640463</v>
      </c>
      <c r="AT267" s="0" t="n">
        <v>-0.104697378666693</v>
      </c>
      <c r="AU267" s="0" t="n">
        <v>0.356143810225275</v>
      </c>
      <c r="AV267" s="0" t="n">
        <v>-0.241270431542137</v>
      </c>
      <c r="AW267" s="0" t="n">
        <v>0.0565835283663675</v>
      </c>
      <c r="AX267" s="0" t="n">
        <v>-0.390245037827557</v>
      </c>
      <c r="AY267" s="0" t="n">
        <v>-0.0101343771337132</v>
      </c>
      <c r="AZ267" s="0" t="n">
        <v>0.0565835283663675</v>
      </c>
      <c r="BA267" s="0" t="n">
        <v>0.0143552929770701</v>
      </c>
      <c r="BB267" s="0" t="n">
        <v>0</v>
      </c>
    </row>
    <row r="268" customFormat="false" ht="12.75" hidden="false" customHeight="false" outlineLevel="0" collapsed="false">
      <c r="A268" s="0" t="s">
        <v>1051</v>
      </c>
      <c r="B268" s="0" t="s">
        <v>1052</v>
      </c>
      <c r="C268" s="0" t="n">
        <v>1281</v>
      </c>
      <c r="D268" s="0" t="s">
        <v>3231</v>
      </c>
      <c r="E268" s="0" t="n">
        <v>3.867</v>
      </c>
      <c r="F268" s="0" t="n">
        <v>3.022</v>
      </c>
      <c r="G268" s="0" t="s">
        <v>2960</v>
      </c>
      <c r="H268" s="0" t="s">
        <v>2960</v>
      </c>
      <c r="I268" s="0" t="s">
        <v>2960</v>
      </c>
      <c r="J268" s="0" t="s">
        <v>2960</v>
      </c>
      <c r="K268" s="0" t="s">
        <v>2960</v>
      </c>
      <c r="L268" s="0" t="s">
        <v>2960</v>
      </c>
      <c r="M268" s="0" t="s">
        <v>2960</v>
      </c>
      <c r="N268" s="0" t="s">
        <v>2960</v>
      </c>
      <c r="O268" s="0" t="s">
        <v>2960</v>
      </c>
      <c r="P268" s="0" t="s">
        <v>2960</v>
      </c>
      <c r="Q268" s="0" t="s">
        <v>2960</v>
      </c>
      <c r="R268" s="0" t="s">
        <v>2960</v>
      </c>
      <c r="S268" s="0" t="s">
        <v>2960</v>
      </c>
      <c r="T268" s="0" t="s">
        <v>2960</v>
      </c>
      <c r="U268" s="0" t="s">
        <v>2961</v>
      </c>
      <c r="V268" s="0" t="s">
        <v>2961</v>
      </c>
      <c r="W268" s="0" t="s">
        <v>2961</v>
      </c>
      <c r="X268" s="0" t="s">
        <v>2961</v>
      </c>
      <c r="Y268" s="0" t="s">
        <v>2961</v>
      </c>
      <c r="Z268" s="0" t="s">
        <v>2961</v>
      </c>
      <c r="AA268" s="0" t="s">
        <v>2961</v>
      </c>
      <c r="AB268" s="0" t="s">
        <v>2961</v>
      </c>
      <c r="AC268" s="0" t="s">
        <v>2961</v>
      </c>
      <c r="AD268" s="0" t="s">
        <v>2961</v>
      </c>
      <c r="AE268" s="0" t="s">
        <v>2961</v>
      </c>
      <c r="AF268" s="0" t="s">
        <v>2961</v>
      </c>
      <c r="AG268" s="0" t="s">
        <v>2961</v>
      </c>
      <c r="AH268" s="0" t="s">
        <v>2961</v>
      </c>
      <c r="AI268" s="0" t="s">
        <v>2961</v>
      </c>
      <c r="AJ268" s="0" t="s">
        <v>2961</v>
      </c>
      <c r="AK268" s="0" t="s">
        <v>2961</v>
      </c>
      <c r="AL268" s="0" t="s">
        <v>2961</v>
      </c>
      <c r="AM268" s="0" t="n">
        <v>-1.69899774396719</v>
      </c>
      <c r="AN268" s="0" t="n">
        <v>0.321928094887362</v>
      </c>
      <c r="AO268" s="0" t="n">
        <v>-0.0188780102056894</v>
      </c>
      <c r="AP268" s="0" t="n">
        <v>0.871843648509318</v>
      </c>
      <c r="AQ268" s="0" t="n">
        <v>-1.86775220170156</v>
      </c>
      <c r="AR268" s="0" t="n">
        <v>0.0565835283663675</v>
      </c>
      <c r="AS268" s="0" t="n">
        <v>-0.106249498279434</v>
      </c>
      <c r="AT268" s="0" t="n">
        <v>0.0143552929770701</v>
      </c>
      <c r="AU268" s="0" t="n">
        <v>-0.751465163861321</v>
      </c>
      <c r="AV268" s="0" t="n">
        <v>-0.356605546520108</v>
      </c>
      <c r="AW268" s="0" t="n">
        <v>0.84799690655495</v>
      </c>
      <c r="AX268" s="0" t="n">
        <v>0.0840642647884745</v>
      </c>
      <c r="AY268" s="0" t="n">
        <v>-0.281035664240461</v>
      </c>
      <c r="AZ268" s="0" t="n">
        <v>-0.086201035049304</v>
      </c>
      <c r="BA268" s="0" t="s">
        <v>2961</v>
      </c>
      <c r="BB268" s="0" t="n">
        <v>0</v>
      </c>
    </row>
    <row r="269" customFormat="false" ht="12.75" hidden="false" customHeight="false" outlineLevel="0" collapsed="false">
      <c r="A269" s="0" t="s">
        <v>1054</v>
      </c>
      <c r="B269" s="0" t="s">
        <v>1055</v>
      </c>
      <c r="C269" s="0" t="n">
        <v>10625</v>
      </c>
      <c r="D269" s="0" t="s">
        <v>3232</v>
      </c>
      <c r="E269" s="0" t="n">
        <v>3.865</v>
      </c>
      <c r="F269" s="0" t="n">
        <v>3.217</v>
      </c>
      <c r="G269" s="0" t="s">
        <v>2960</v>
      </c>
      <c r="H269" s="0" t="s">
        <v>2960</v>
      </c>
      <c r="I269" s="0" t="s">
        <v>2960</v>
      </c>
      <c r="J269" s="0" t="s">
        <v>2960</v>
      </c>
      <c r="K269" s="0" t="s">
        <v>2960</v>
      </c>
      <c r="L269" s="0" t="s">
        <v>2960</v>
      </c>
      <c r="M269" s="0" t="s">
        <v>2960</v>
      </c>
      <c r="N269" s="0" t="s">
        <v>2960</v>
      </c>
      <c r="O269" s="0" t="s">
        <v>2960</v>
      </c>
      <c r="P269" s="0" t="s">
        <v>2960</v>
      </c>
      <c r="Q269" s="0" t="s">
        <v>2960</v>
      </c>
      <c r="R269" s="0" t="s">
        <v>2960</v>
      </c>
      <c r="S269" s="0" t="s">
        <v>2960</v>
      </c>
      <c r="T269" s="0" t="s">
        <v>2960</v>
      </c>
      <c r="U269" s="0" t="s">
        <v>2961</v>
      </c>
      <c r="V269" s="0" t="s">
        <v>2961</v>
      </c>
      <c r="W269" s="0" t="s">
        <v>2961</v>
      </c>
      <c r="X269" s="0" t="s">
        <v>2961</v>
      </c>
      <c r="Y269" s="0" t="s">
        <v>2961</v>
      </c>
      <c r="Z269" s="0" t="s">
        <v>2961</v>
      </c>
      <c r="AA269" s="0" t="s">
        <v>2961</v>
      </c>
      <c r="AB269" s="0" t="s">
        <v>2961</v>
      </c>
      <c r="AC269" s="0" t="s">
        <v>2961</v>
      </c>
      <c r="AD269" s="0" t="s">
        <v>2961</v>
      </c>
      <c r="AE269" s="0" t="s">
        <v>2961</v>
      </c>
      <c r="AF269" s="0" t="s">
        <v>2961</v>
      </c>
      <c r="AG269" s="0" t="s">
        <v>2961</v>
      </c>
      <c r="AH269" s="0" t="s">
        <v>2961</v>
      </c>
      <c r="AI269" s="0" t="s">
        <v>2961</v>
      </c>
      <c r="AJ269" s="0" t="s">
        <v>2961</v>
      </c>
      <c r="AK269" s="0" t="s">
        <v>2961</v>
      </c>
      <c r="AL269" s="0" t="s">
        <v>2961</v>
      </c>
      <c r="AM269" s="0" t="n">
        <v>0.124328135002202</v>
      </c>
      <c r="AN269" s="0" t="n">
        <v>-0.22431729826094</v>
      </c>
      <c r="AO269" s="0" t="n">
        <v>0.632268215499513</v>
      </c>
      <c r="AP269" s="0" t="n">
        <v>0.799087306074004</v>
      </c>
      <c r="AQ269" s="0" t="n">
        <v>-0.293358942690592</v>
      </c>
      <c r="AR269" s="0" t="n">
        <v>-0.0320936297098533</v>
      </c>
      <c r="AS269" s="0" t="n">
        <v>-0.0892673380970874</v>
      </c>
      <c r="AT269" s="0" t="n">
        <v>-0.539519529959989</v>
      </c>
      <c r="AU269" s="0" t="n">
        <v>-0.706041020971306</v>
      </c>
      <c r="AV269" s="0" t="n">
        <v>0.985500430304885</v>
      </c>
      <c r="AW269" s="0" t="n">
        <v>-0.00144341686966872</v>
      </c>
      <c r="AX269" s="0" t="n">
        <v>-0.139235797371172</v>
      </c>
      <c r="AY269" s="0" t="n">
        <v>-0.150400988848548</v>
      </c>
      <c r="AZ269" s="0" t="n">
        <v>0.0426443374084937</v>
      </c>
      <c r="BA269" s="0" t="n">
        <v>-0.0144995696951151</v>
      </c>
      <c r="BB269" s="0" t="n">
        <v>0</v>
      </c>
    </row>
    <row r="270" customFormat="false" ht="12.75" hidden="false" customHeight="false" outlineLevel="0" collapsed="false">
      <c r="A270" s="0" t="s">
        <v>1057</v>
      </c>
      <c r="B270" s="0" t="s">
        <v>1058</v>
      </c>
      <c r="C270" s="0" t="n">
        <v>4826</v>
      </c>
      <c r="D270" s="0" t="s">
        <v>3233</v>
      </c>
      <c r="E270" s="0" t="n">
        <v>3.865</v>
      </c>
      <c r="F270" s="0" t="n">
        <v>3.031</v>
      </c>
      <c r="G270" s="0" t="s">
        <v>2960</v>
      </c>
      <c r="H270" s="0" t="s">
        <v>2960</v>
      </c>
      <c r="I270" s="0" t="s">
        <v>2960</v>
      </c>
      <c r="J270" s="0" t="s">
        <v>2960</v>
      </c>
      <c r="K270" s="0" t="s">
        <v>2960</v>
      </c>
      <c r="L270" s="0" t="s">
        <v>2960</v>
      </c>
      <c r="M270" s="0" t="s">
        <v>2960</v>
      </c>
      <c r="N270" s="0" t="s">
        <v>2960</v>
      </c>
      <c r="O270" s="0" t="s">
        <v>2960</v>
      </c>
      <c r="P270" s="0" t="s">
        <v>2960</v>
      </c>
      <c r="Q270" s="0" t="s">
        <v>2960</v>
      </c>
      <c r="R270" s="0" t="s">
        <v>2960</v>
      </c>
      <c r="S270" s="0" t="s">
        <v>2960</v>
      </c>
      <c r="T270" s="0" t="s">
        <v>2960</v>
      </c>
      <c r="U270" s="0" t="s">
        <v>2961</v>
      </c>
      <c r="V270" s="0" t="s">
        <v>2961</v>
      </c>
      <c r="W270" s="0" t="s">
        <v>2961</v>
      </c>
      <c r="X270" s="0" t="s">
        <v>2961</v>
      </c>
      <c r="Y270" s="0" t="s">
        <v>2961</v>
      </c>
      <c r="Z270" s="0" t="s">
        <v>2961</v>
      </c>
      <c r="AA270" s="0" t="s">
        <v>2961</v>
      </c>
      <c r="AB270" s="0" t="s">
        <v>2961</v>
      </c>
      <c r="AC270" s="0" t="s">
        <v>2961</v>
      </c>
      <c r="AD270" s="0" t="s">
        <v>2961</v>
      </c>
      <c r="AE270" s="0" t="s">
        <v>2961</v>
      </c>
      <c r="AF270" s="0" t="s">
        <v>2961</v>
      </c>
      <c r="AG270" s="0" t="s">
        <v>2961</v>
      </c>
      <c r="AH270" s="0" t="s">
        <v>2961</v>
      </c>
      <c r="AI270" s="0" t="s">
        <v>2961</v>
      </c>
      <c r="AJ270" s="0" t="s">
        <v>2961</v>
      </c>
      <c r="AK270" s="0" t="s">
        <v>2961</v>
      </c>
      <c r="AL270" s="0" t="s">
        <v>2961</v>
      </c>
      <c r="AM270" s="0" t="n">
        <v>-0.263611599296539</v>
      </c>
      <c r="AN270" s="0" t="n">
        <v>0.0840642647884745</v>
      </c>
      <c r="AO270" s="0" t="n">
        <v>-1.399730246491</v>
      </c>
      <c r="AP270" s="0" t="n">
        <v>0.622930350920177</v>
      </c>
      <c r="AQ270" s="0" t="n">
        <v>-0.0679388286565756</v>
      </c>
      <c r="AR270" s="0" t="n">
        <v>0.214124805352847</v>
      </c>
      <c r="AS270" s="0" t="n">
        <v>-0.171368418311981</v>
      </c>
      <c r="AT270" s="0" t="n">
        <v>-0.309359421384307</v>
      </c>
      <c r="AU270" s="0" t="n">
        <v>0.356143810225275</v>
      </c>
      <c r="AV270" s="0" t="n">
        <v>0.464668267003444</v>
      </c>
      <c r="AW270" s="0" t="n">
        <v>-0.246395463720005</v>
      </c>
      <c r="AX270" s="0" t="n">
        <v>0.831877241191673</v>
      </c>
      <c r="AY270" s="0" t="n">
        <v>-0.41888982477445</v>
      </c>
      <c r="AZ270" s="0" t="n">
        <v>-0.0528949484321255</v>
      </c>
      <c r="BA270" s="0" t="s">
        <v>2961</v>
      </c>
      <c r="BB270" s="0" t="n">
        <v>0</v>
      </c>
    </row>
    <row r="271" customFormat="false" ht="12.75" hidden="false" customHeight="false" outlineLevel="0" collapsed="false">
      <c r="A271" s="0" t="s">
        <v>1061</v>
      </c>
      <c r="B271" s="0" t="s">
        <v>1062</v>
      </c>
      <c r="C271" s="0" t="n">
        <v>6648</v>
      </c>
      <c r="D271" s="0" t="s">
        <v>3234</v>
      </c>
      <c r="E271" s="0" t="n">
        <v>3.86</v>
      </c>
      <c r="F271" s="0" t="n">
        <v>3.071</v>
      </c>
      <c r="G271" s="0" t="s">
        <v>2960</v>
      </c>
      <c r="H271" s="0" t="s">
        <v>2960</v>
      </c>
      <c r="I271" s="0" t="s">
        <v>2960</v>
      </c>
      <c r="J271" s="0" t="s">
        <v>2960</v>
      </c>
      <c r="K271" s="0" t="s">
        <v>2960</v>
      </c>
      <c r="L271" s="0" t="s">
        <v>2960</v>
      </c>
      <c r="M271" s="0" t="s">
        <v>2960</v>
      </c>
      <c r="N271" s="0" t="s">
        <v>2960</v>
      </c>
      <c r="O271" s="0" t="s">
        <v>2963</v>
      </c>
      <c r="P271" s="0" t="s">
        <v>2960</v>
      </c>
      <c r="Q271" s="0" t="s">
        <v>2960</v>
      </c>
      <c r="R271" s="0" t="s">
        <v>2960</v>
      </c>
      <c r="S271" s="0" t="s">
        <v>2960</v>
      </c>
      <c r="T271" s="0" t="s">
        <v>2960</v>
      </c>
      <c r="U271" s="0" t="s">
        <v>2961</v>
      </c>
      <c r="V271" s="0" t="s">
        <v>2961</v>
      </c>
      <c r="W271" s="0" t="s">
        <v>2961</v>
      </c>
      <c r="X271" s="0" t="s">
        <v>2961</v>
      </c>
      <c r="Y271" s="0" t="s">
        <v>2961</v>
      </c>
      <c r="Z271" s="0" t="s">
        <v>2961</v>
      </c>
      <c r="AA271" s="0" t="s">
        <v>2961</v>
      </c>
      <c r="AB271" s="0" t="s">
        <v>2961</v>
      </c>
      <c r="AC271" s="0" t="s">
        <v>2961</v>
      </c>
      <c r="AD271" s="0" t="s">
        <v>2961</v>
      </c>
      <c r="AE271" s="0" t="s">
        <v>2961</v>
      </c>
      <c r="AF271" s="0" t="s">
        <v>2961</v>
      </c>
      <c r="AG271" s="0" t="s">
        <v>2961</v>
      </c>
      <c r="AH271" s="0" t="s">
        <v>2961</v>
      </c>
      <c r="AI271" s="0" t="s">
        <v>2961</v>
      </c>
      <c r="AJ271" s="0" t="s">
        <v>2961</v>
      </c>
      <c r="AK271" s="0" t="n">
        <v>0.454175893185802</v>
      </c>
      <c r="AL271" s="0" t="n">
        <v>-0.696657605512669</v>
      </c>
      <c r="AM271" s="0" t="n">
        <v>-0.330973234490369</v>
      </c>
      <c r="AN271" s="0" t="n">
        <v>0.124328135002202</v>
      </c>
      <c r="AO271" s="0" t="n">
        <v>-0.415037499278844</v>
      </c>
      <c r="AP271" s="0" t="n">
        <v>-0.751465163861321</v>
      </c>
      <c r="AQ271" s="0" t="n">
        <v>-0.0159575739029762</v>
      </c>
      <c r="AR271" s="0" t="n">
        <v>-0.15521264992094</v>
      </c>
      <c r="AS271" s="0" t="n">
        <v>-0.145605322246899</v>
      </c>
      <c r="AT271" s="0" t="n">
        <v>-0.56277226108709</v>
      </c>
      <c r="AU271" s="0" t="n">
        <v>0.464668267003444</v>
      </c>
      <c r="AV271" s="0" t="n">
        <v>-0.524915117051217</v>
      </c>
      <c r="AW271" s="0" t="n">
        <v>0.22650852980868</v>
      </c>
      <c r="AX271" s="0" t="n">
        <v>-0.358453970912476</v>
      </c>
      <c r="AY271" s="0" t="n">
        <v>-0.254977850962736</v>
      </c>
      <c r="AZ271" s="0" t="n">
        <v>0.124328135002202</v>
      </c>
      <c r="BA271" s="0" t="s">
        <v>2961</v>
      </c>
      <c r="BB271" s="0" t="n">
        <v>0</v>
      </c>
    </row>
    <row r="272" customFormat="false" ht="12.75" hidden="false" customHeight="false" outlineLevel="0" collapsed="false">
      <c r="A272" s="0" t="s">
        <v>1064</v>
      </c>
      <c r="B272" s="0" t="s">
        <v>1065</v>
      </c>
      <c r="C272" s="0" t="n">
        <v>57466</v>
      </c>
      <c r="D272" s="0" t="s">
        <v>3235</v>
      </c>
      <c r="E272" s="0" t="n">
        <v>3.848</v>
      </c>
      <c r="F272" s="0" t="n">
        <v>2.946</v>
      </c>
      <c r="G272" s="0" t="s">
        <v>2960</v>
      </c>
      <c r="H272" s="0" t="s">
        <v>2960</v>
      </c>
      <c r="I272" s="0" t="s">
        <v>2960</v>
      </c>
      <c r="J272" s="0" t="s">
        <v>2960</v>
      </c>
      <c r="K272" s="0" t="s">
        <v>2960</v>
      </c>
      <c r="L272" s="0" t="s">
        <v>2960</v>
      </c>
      <c r="M272" s="0" t="s">
        <v>2963</v>
      </c>
      <c r="N272" s="0" t="s">
        <v>2960</v>
      </c>
      <c r="O272" s="0" t="s">
        <v>2960</v>
      </c>
      <c r="P272" s="0" t="s">
        <v>2960</v>
      </c>
      <c r="Q272" s="0" t="s">
        <v>2960</v>
      </c>
      <c r="R272" s="0" t="s">
        <v>2960</v>
      </c>
      <c r="S272" s="0" t="s">
        <v>2960</v>
      </c>
      <c r="T272" s="0" t="s">
        <v>2960</v>
      </c>
      <c r="U272" s="0" t="n">
        <v>0.35501626421955</v>
      </c>
      <c r="V272" s="0" t="n">
        <v>0.761285273361619</v>
      </c>
      <c r="W272" s="0" t="s">
        <v>2961</v>
      </c>
      <c r="X272" s="0" t="s">
        <v>2961</v>
      </c>
      <c r="Y272" s="0" t="s">
        <v>2961</v>
      </c>
      <c r="Z272" s="0" t="s">
        <v>2961</v>
      </c>
      <c r="AA272" s="0" t="s">
        <v>2961</v>
      </c>
      <c r="AB272" s="0" t="s">
        <v>2961</v>
      </c>
      <c r="AC272" s="0" t="s">
        <v>2961</v>
      </c>
      <c r="AD272" s="0" t="s">
        <v>2961</v>
      </c>
      <c r="AE272" s="0" t="s">
        <v>2961</v>
      </c>
      <c r="AF272" s="0" t="s">
        <v>2961</v>
      </c>
      <c r="AG272" s="0" t="s">
        <v>2961</v>
      </c>
      <c r="AH272" s="0" t="s">
        <v>2961</v>
      </c>
      <c r="AI272" s="0" t="s">
        <v>2961</v>
      </c>
      <c r="AJ272" s="0" t="s">
        <v>2961</v>
      </c>
      <c r="AK272" s="0" t="s">
        <v>2961</v>
      </c>
      <c r="AL272" s="0" t="s">
        <v>2961</v>
      </c>
      <c r="AM272" s="0" t="n">
        <v>0.432959407276106</v>
      </c>
      <c r="AN272" s="0" t="n">
        <v>0.124328135002202</v>
      </c>
      <c r="AO272" s="0" t="n">
        <v>0.16349873228288</v>
      </c>
      <c r="AP272" s="0" t="n">
        <v>-0.0634091701760615</v>
      </c>
      <c r="AQ272" s="0" t="n">
        <v>0.0285691521967709</v>
      </c>
      <c r="AR272" s="0" t="n">
        <v>0.0285691521967709</v>
      </c>
      <c r="AS272" s="0" t="n">
        <v>0.0976107966264223</v>
      </c>
      <c r="AT272" s="0" t="n">
        <v>0.0143552929770701</v>
      </c>
      <c r="AU272" s="0" t="n">
        <v>0.704871964456353</v>
      </c>
      <c r="AV272" s="0" t="s">
        <v>2961</v>
      </c>
      <c r="AW272" s="0" t="s">
        <v>2961</v>
      </c>
      <c r="AX272" s="0" t="s">
        <v>2961</v>
      </c>
      <c r="AY272" s="0" t="s">
        <v>2961</v>
      </c>
      <c r="AZ272" s="0" t="s">
        <v>2961</v>
      </c>
      <c r="BA272" s="0" t="n">
        <v>0.321928094887362</v>
      </c>
      <c r="BB272" s="0" t="n">
        <v>0.321928094887362</v>
      </c>
    </row>
    <row r="273" customFormat="false" ht="12.75" hidden="false" customHeight="false" outlineLevel="0" collapsed="false">
      <c r="A273" s="0" t="s">
        <v>1067</v>
      </c>
      <c r="B273" s="0" t="s">
        <v>1068</v>
      </c>
      <c r="C273" s="0" t="n">
        <v>51144</v>
      </c>
      <c r="D273" s="0" t="s">
        <v>3236</v>
      </c>
      <c r="E273" s="0" t="n">
        <v>3.843</v>
      </c>
      <c r="F273" s="0" t="n">
        <v>3.618</v>
      </c>
      <c r="G273" s="0" t="s">
        <v>2960</v>
      </c>
      <c r="H273" s="0" t="s">
        <v>2960</v>
      </c>
      <c r="I273" s="0" t="s">
        <v>2960</v>
      </c>
      <c r="J273" s="0" t="s">
        <v>2960</v>
      </c>
      <c r="K273" s="0" t="s">
        <v>2960</v>
      </c>
      <c r="L273" s="0" t="s">
        <v>2960</v>
      </c>
      <c r="M273" s="0" t="s">
        <v>2960</v>
      </c>
      <c r="N273" s="0" t="s">
        <v>2960</v>
      </c>
      <c r="O273" s="0" t="s">
        <v>2960</v>
      </c>
      <c r="P273" s="0" t="s">
        <v>2960</v>
      </c>
      <c r="Q273" s="0" t="s">
        <v>2960</v>
      </c>
      <c r="R273" s="0" t="s">
        <v>2960</v>
      </c>
      <c r="S273" s="0" t="s">
        <v>2960</v>
      </c>
      <c r="T273" s="0" t="s">
        <v>2960</v>
      </c>
      <c r="U273" s="0" t="s">
        <v>2961</v>
      </c>
      <c r="V273" s="0" t="s">
        <v>2961</v>
      </c>
      <c r="W273" s="0" t="s">
        <v>2961</v>
      </c>
      <c r="X273" s="0" t="s">
        <v>2961</v>
      </c>
      <c r="Y273" s="0" t="s">
        <v>2961</v>
      </c>
      <c r="Z273" s="0" t="s">
        <v>2961</v>
      </c>
      <c r="AA273" s="0" t="s">
        <v>2961</v>
      </c>
      <c r="AB273" s="0" t="s">
        <v>2961</v>
      </c>
      <c r="AC273" s="0" t="s">
        <v>2961</v>
      </c>
      <c r="AD273" s="0" t="s">
        <v>2961</v>
      </c>
      <c r="AE273" s="0" t="s">
        <v>2961</v>
      </c>
      <c r="AF273" s="0" t="s">
        <v>2961</v>
      </c>
      <c r="AG273" s="0" t="s">
        <v>2961</v>
      </c>
      <c r="AH273" s="0" t="s">
        <v>2961</v>
      </c>
      <c r="AI273" s="0" t="s">
        <v>2961</v>
      </c>
      <c r="AJ273" s="0" t="s">
        <v>2961</v>
      </c>
      <c r="AK273" s="0" t="n">
        <v>0</v>
      </c>
      <c r="AL273" s="0" t="n">
        <v>0.51500591643373</v>
      </c>
      <c r="AM273" s="0" t="n">
        <v>0.263034405833794</v>
      </c>
      <c r="AN273" s="0" t="n">
        <v>0.37851162325373</v>
      </c>
      <c r="AO273" s="0" t="n">
        <v>0.632268215499513</v>
      </c>
      <c r="AP273" s="0" t="n">
        <v>-0.100051013810328</v>
      </c>
      <c r="AQ273" s="0" t="n">
        <v>0.189033824390017</v>
      </c>
      <c r="AR273" s="0" t="n">
        <v>0.298658315564515</v>
      </c>
      <c r="AS273" s="0" t="n">
        <v>0.20163386116965</v>
      </c>
      <c r="AT273" s="0" t="n">
        <v>-0.289827251720338</v>
      </c>
      <c r="AU273" s="0" t="n">
        <v>0.176322772640463</v>
      </c>
      <c r="AV273" s="0" t="n">
        <v>0.687060688339892</v>
      </c>
      <c r="AW273" s="0" t="n">
        <v>-0.263611599296539</v>
      </c>
      <c r="AX273" s="0" t="n">
        <v>0.400537929583729</v>
      </c>
      <c r="AY273" s="0" t="n">
        <v>0.0840642647884745</v>
      </c>
      <c r="AZ273" s="0" t="n">
        <v>-0.118726938570751</v>
      </c>
      <c r="BA273" s="0" t="s">
        <v>2961</v>
      </c>
      <c r="BB273" s="0" t="n">
        <v>0</v>
      </c>
    </row>
    <row r="274" customFormat="false" ht="12.75" hidden="false" customHeight="false" outlineLevel="0" collapsed="false">
      <c r="A274" s="0" t="s">
        <v>1070</v>
      </c>
      <c r="B274" s="0" t="s">
        <v>1071</v>
      </c>
      <c r="C274" s="0" t="n">
        <v>4670</v>
      </c>
      <c r="D274" s="0" t="s">
        <v>3237</v>
      </c>
      <c r="E274" s="0" t="n">
        <v>3.827</v>
      </c>
      <c r="F274" s="0" t="n">
        <v>3.324</v>
      </c>
      <c r="G274" s="0" t="s">
        <v>2960</v>
      </c>
      <c r="H274" s="0" t="s">
        <v>2960</v>
      </c>
      <c r="I274" s="0" t="s">
        <v>2960</v>
      </c>
      <c r="J274" s="0" t="s">
        <v>2960</v>
      </c>
      <c r="K274" s="0" t="s">
        <v>2960</v>
      </c>
      <c r="L274" s="0" t="s">
        <v>2960</v>
      </c>
      <c r="M274" s="0" t="s">
        <v>2960</v>
      </c>
      <c r="N274" s="0" t="s">
        <v>2960</v>
      </c>
      <c r="O274" s="0" t="s">
        <v>2960</v>
      </c>
      <c r="P274" s="0" t="s">
        <v>2960</v>
      </c>
      <c r="Q274" s="0" t="s">
        <v>2960</v>
      </c>
      <c r="R274" s="0" t="s">
        <v>2960</v>
      </c>
      <c r="S274" s="0" t="s">
        <v>2960</v>
      </c>
      <c r="T274" s="0" t="s">
        <v>2960</v>
      </c>
      <c r="U274" s="0" t="s">
        <v>2961</v>
      </c>
      <c r="V274" s="0" t="s">
        <v>2961</v>
      </c>
      <c r="W274" s="0" t="s">
        <v>2961</v>
      </c>
      <c r="X274" s="0" t="s">
        <v>2961</v>
      </c>
      <c r="Y274" s="0" t="s">
        <v>2961</v>
      </c>
      <c r="Z274" s="0" t="s">
        <v>2961</v>
      </c>
      <c r="AA274" s="0" t="s">
        <v>2961</v>
      </c>
      <c r="AB274" s="0" t="s">
        <v>2961</v>
      </c>
      <c r="AC274" s="0" t="s">
        <v>2961</v>
      </c>
      <c r="AD274" s="0" t="s">
        <v>2961</v>
      </c>
      <c r="AE274" s="0" t="s">
        <v>2961</v>
      </c>
      <c r="AF274" s="0" t="s">
        <v>2961</v>
      </c>
      <c r="AG274" s="0" t="s">
        <v>2961</v>
      </c>
      <c r="AH274" s="0" t="s">
        <v>2961</v>
      </c>
      <c r="AI274" s="0" t="s">
        <v>2961</v>
      </c>
      <c r="AJ274" s="0" t="s">
        <v>2961</v>
      </c>
      <c r="AK274" s="0" t="s">
        <v>2961</v>
      </c>
      <c r="AL274" s="0" t="s">
        <v>2961</v>
      </c>
      <c r="AM274" s="0" t="n">
        <v>-0.0306192350583921</v>
      </c>
      <c r="AN274" s="0" t="n">
        <v>-0.318325858207167</v>
      </c>
      <c r="AO274" s="0" t="n">
        <v>0.250961573533219</v>
      </c>
      <c r="AP274" s="0" t="n">
        <v>-0.625934281777462</v>
      </c>
      <c r="AQ274" s="0" t="n">
        <v>-0.145605322246899</v>
      </c>
      <c r="AR274" s="0" t="n">
        <v>-0.164884384741782</v>
      </c>
      <c r="AS274" s="0" t="n">
        <v>0.659924558402378</v>
      </c>
      <c r="AT274" s="0" t="n">
        <v>0.411426245726465</v>
      </c>
      <c r="AU274" s="0" t="n">
        <v>0.344828496997441</v>
      </c>
      <c r="AV274" s="0" t="n">
        <v>-1.15521264992094</v>
      </c>
      <c r="AW274" s="0" t="n">
        <v>-0.0588936890535686</v>
      </c>
      <c r="AX274" s="0" t="n">
        <v>-0.369594528517677</v>
      </c>
      <c r="AY274" s="0" t="n">
        <v>-0.0694518807521452</v>
      </c>
      <c r="AZ274" s="0" t="n">
        <v>-0.0247366783215064</v>
      </c>
      <c r="BA274" s="0" t="s">
        <v>2961</v>
      </c>
      <c r="BB274" s="0" t="n">
        <v>0.0426443374084937</v>
      </c>
    </row>
    <row r="275" customFormat="false" ht="12.75" hidden="false" customHeight="false" outlineLevel="0" collapsed="false">
      <c r="A275" s="0" t="s">
        <v>1073</v>
      </c>
      <c r="B275" s="0" t="s">
        <v>1074</v>
      </c>
      <c r="C275" s="0" t="n">
        <v>6422</v>
      </c>
      <c r="D275" s="0" t="s">
        <v>3238</v>
      </c>
      <c r="E275" s="0" t="n">
        <v>3.825</v>
      </c>
      <c r="F275" s="0" t="n">
        <v>2.587</v>
      </c>
      <c r="G275" s="0" t="s">
        <v>2960</v>
      </c>
      <c r="H275" s="0" t="s">
        <v>2960</v>
      </c>
      <c r="I275" s="0" t="s">
        <v>2960</v>
      </c>
      <c r="J275" s="0" t="s">
        <v>2960</v>
      </c>
      <c r="K275" s="0" t="s">
        <v>2960</v>
      </c>
      <c r="L275" s="0" t="s">
        <v>2960</v>
      </c>
      <c r="M275" s="0" t="s">
        <v>2960</v>
      </c>
      <c r="N275" s="0" t="s">
        <v>2960</v>
      </c>
      <c r="O275" s="0" t="s">
        <v>2960</v>
      </c>
      <c r="P275" s="0" t="s">
        <v>2960</v>
      </c>
      <c r="Q275" s="0" t="s">
        <v>2960</v>
      </c>
      <c r="R275" s="0" t="s">
        <v>2960</v>
      </c>
      <c r="S275" s="0" t="s">
        <v>2960</v>
      </c>
      <c r="T275" s="0" t="s">
        <v>2960</v>
      </c>
      <c r="U275" s="0" t="s">
        <v>2961</v>
      </c>
      <c r="V275" s="0" t="s">
        <v>2961</v>
      </c>
      <c r="W275" s="0" t="s">
        <v>2961</v>
      </c>
      <c r="X275" s="0" t="s">
        <v>2961</v>
      </c>
      <c r="Y275" s="0" t="s">
        <v>2961</v>
      </c>
      <c r="Z275" s="0" t="s">
        <v>2961</v>
      </c>
      <c r="AA275" s="0" t="s">
        <v>2961</v>
      </c>
      <c r="AB275" s="0" t="s">
        <v>2961</v>
      </c>
      <c r="AC275" s="0" t="s">
        <v>2961</v>
      </c>
      <c r="AD275" s="0" t="s">
        <v>2961</v>
      </c>
      <c r="AE275" s="0" t="s">
        <v>2961</v>
      </c>
      <c r="AF275" s="0" t="s">
        <v>2961</v>
      </c>
      <c r="AG275" s="0" t="s">
        <v>2961</v>
      </c>
      <c r="AH275" s="0" t="s">
        <v>2961</v>
      </c>
      <c r="AI275" s="0" t="s">
        <v>2961</v>
      </c>
      <c r="AJ275" s="0" t="s">
        <v>2961</v>
      </c>
      <c r="AK275" s="0" t="s">
        <v>2961</v>
      </c>
      <c r="AL275" s="0" t="s">
        <v>2961</v>
      </c>
      <c r="AM275" s="0" t="n">
        <v>-0.646112163715093</v>
      </c>
      <c r="AN275" s="0" t="n">
        <v>1.62293035092018</v>
      </c>
      <c r="AO275" s="0" t="n">
        <v>2.13750352374994</v>
      </c>
      <c r="AP275" s="0" t="n">
        <v>-0.448114896528275</v>
      </c>
      <c r="AQ275" s="0" t="n">
        <v>-0.158429362604483</v>
      </c>
      <c r="AR275" s="0" t="n">
        <v>-0.163267919540864</v>
      </c>
      <c r="AS275" s="0" t="n">
        <v>0.189033824390017</v>
      </c>
      <c r="AT275" s="0" t="n">
        <v>0.0285691521967709</v>
      </c>
      <c r="AU275" s="0" t="n">
        <v>1.23878685958712</v>
      </c>
      <c r="AV275" s="0" t="n">
        <v>0.0976107966264223</v>
      </c>
      <c r="AW275" s="0" t="n">
        <v>0.53605290024021</v>
      </c>
      <c r="AX275" s="0" t="n">
        <v>-0.0188780102056894</v>
      </c>
      <c r="AY275" s="0" t="n">
        <v>0.0565835283663675</v>
      </c>
      <c r="AZ275" s="0" t="n">
        <v>-0.134477040860036</v>
      </c>
      <c r="BA275" s="0" t="n">
        <v>-0.0892673380970874</v>
      </c>
      <c r="BB275" s="0" t="n">
        <v>0</v>
      </c>
    </row>
    <row r="276" customFormat="false" ht="12.75" hidden="false" customHeight="false" outlineLevel="0" collapsed="false">
      <c r="A276" s="0" t="s">
        <v>1076</v>
      </c>
      <c r="B276" s="0" t="s">
        <v>1077</v>
      </c>
      <c r="C276" s="0" t="n">
        <v>5906</v>
      </c>
      <c r="D276" s="0" t="s">
        <v>3239</v>
      </c>
      <c r="E276" s="0" t="n">
        <v>3.824</v>
      </c>
      <c r="F276" s="0" t="n">
        <v>2.769</v>
      </c>
      <c r="G276" s="0" t="s">
        <v>2960</v>
      </c>
      <c r="H276" s="0" t="s">
        <v>2960</v>
      </c>
      <c r="I276" s="0" t="s">
        <v>2960</v>
      </c>
      <c r="J276" s="0" t="s">
        <v>2960</v>
      </c>
      <c r="K276" s="0" t="s">
        <v>2960</v>
      </c>
      <c r="L276" s="0" t="s">
        <v>2960</v>
      </c>
      <c r="M276" s="0" t="s">
        <v>2960</v>
      </c>
      <c r="N276" s="0" t="s">
        <v>2960</v>
      </c>
      <c r="O276" s="0" t="s">
        <v>2960</v>
      </c>
      <c r="P276" s="0" t="s">
        <v>2960</v>
      </c>
      <c r="Q276" s="0" t="s">
        <v>2960</v>
      </c>
      <c r="R276" s="0" t="s">
        <v>2960</v>
      </c>
      <c r="S276" s="0" t="s">
        <v>2960</v>
      </c>
      <c r="T276" s="0" t="s">
        <v>2960</v>
      </c>
      <c r="U276" s="0" t="s">
        <v>2961</v>
      </c>
      <c r="V276" s="0" t="s">
        <v>2961</v>
      </c>
      <c r="W276" s="0" t="s">
        <v>2961</v>
      </c>
      <c r="X276" s="0" t="s">
        <v>2961</v>
      </c>
      <c r="Y276" s="0" t="s">
        <v>2961</v>
      </c>
      <c r="Z276" s="0" t="s">
        <v>2961</v>
      </c>
      <c r="AA276" s="0" t="s">
        <v>2961</v>
      </c>
      <c r="AB276" s="0" t="s">
        <v>2961</v>
      </c>
      <c r="AC276" s="0" t="s">
        <v>2961</v>
      </c>
      <c r="AD276" s="0" t="s">
        <v>2961</v>
      </c>
      <c r="AE276" s="0" t="s">
        <v>2961</v>
      </c>
      <c r="AF276" s="0" t="s">
        <v>2961</v>
      </c>
      <c r="AG276" s="0" t="s">
        <v>2961</v>
      </c>
      <c r="AH276" s="0" t="s">
        <v>2961</v>
      </c>
      <c r="AI276" s="0" t="s">
        <v>2961</v>
      </c>
      <c r="AJ276" s="0" t="s">
        <v>2961</v>
      </c>
      <c r="AK276" s="0" t="s">
        <v>2961</v>
      </c>
      <c r="AL276" s="0" t="s">
        <v>2961</v>
      </c>
      <c r="AM276" s="0" t="n">
        <v>-0.783389931257558</v>
      </c>
      <c r="AN276" s="0" t="n">
        <v>0.20163386116965</v>
      </c>
      <c r="AO276" s="0" t="n">
        <v>1.16349873228288</v>
      </c>
      <c r="AP276" s="0" t="n">
        <v>2.05658352836637</v>
      </c>
      <c r="AQ276" s="0" t="n">
        <v>0.941106310946431</v>
      </c>
      <c r="AR276" s="0" t="n">
        <v>0.333423733725192</v>
      </c>
      <c r="AS276" s="0" t="n">
        <v>0.286881147788162</v>
      </c>
      <c r="AT276" s="0" t="n">
        <v>-1.09850554495243</v>
      </c>
      <c r="AU276" s="0" t="n">
        <v>1.23878685958712</v>
      </c>
      <c r="AV276" s="0" t="s">
        <v>2961</v>
      </c>
      <c r="AW276" s="0" t="s">
        <v>2961</v>
      </c>
      <c r="AX276" s="0" t="s">
        <v>2961</v>
      </c>
      <c r="AY276" s="0" t="s">
        <v>2961</v>
      </c>
      <c r="AZ276" s="0" t="s">
        <v>2961</v>
      </c>
      <c r="BA276" s="0" t="s">
        <v>2961</v>
      </c>
      <c r="BB276" s="0" t="n">
        <v>-0.164884384741782</v>
      </c>
    </row>
    <row r="277" customFormat="false" ht="12.75" hidden="false" customHeight="false" outlineLevel="0" collapsed="false">
      <c r="A277" s="0" t="s">
        <v>1079</v>
      </c>
      <c r="C277" s="0" t="s">
        <v>3240</v>
      </c>
      <c r="D277" s="0" t="s">
        <v>3241</v>
      </c>
      <c r="E277" s="0" t="n">
        <v>3.823</v>
      </c>
      <c r="F277" s="0" t="n">
        <v>2.951</v>
      </c>
      <c r="G277" s="0" t="s">
        <v>2960</v>
      </c>
      <c r="H277" s="0" t="s">
        <v>2960</v>
      </c>
      <c r="I277" s="0" t="s">
        <v>2960</v>
      </c>
      <c r="J277" s="0" t="s">
        <v>2960</v>
      </c>
      <c r="K277" s="0" t="s">
        <v>2960</v>
      </c>
      <c r="L277" s="0" t="s">
        <v>2960</v>
      </c>
      <c r="M277" s="0" t="s">
        <v>2960</v>
      </c>
      <c r="N277" s="0" t="s">
        <v>2960</v>
      </c>
      <c r="O277" s="0" t="s">
        <v>2960</v>
      </c>
      <c r="P277" s="0" t="s">
        <v>2960</v>
      </c>
      <c r="Q277" s="0" t="s">
        <v>2960</v>
      </c>
      <c r="R277" s="0" t="s">
        <v>2960</v>
      </c>
      <c r="S277" s="0" t="s">
        <v>2960</v>
      </c>
      <c r="T277" s="0" t="s">
        <v>2960</v>
      </c>
      <c r="U277" s="0" t="s">
        <v>2961</v>
      </c>
      <c r="V277" s="0" t="s">
        <v>2961</v>
      </c>
      <c r="W277" s="0" t="s">
        <v>2961</v>
      </c>
      <c r="X277" s="0" t="s">
        <v>2961</v>
      </c>
      <c r="Y277" s="0" t="s">
        <v>2961</v>
      </c>
      <c r="Z277" s="0" t="s">
        <v>2961</v>
      </c>
      <c r="AA277" s="0" t="s">
        <v>2961</v>
      </c>
      <c r="AB277" s="0" t="s">
        <v>2961</v>
      </c>
      <c r="AC277" s="0" t="s">
        <v>2961</v>
      </c>
      <c r="AD277" s="0" t="s">
        <v>2961</v>
      </c>
      <c r="AE277" s="0" t="s">
        <v>2961</v>
      </c>
      <c r="AF277" s="0" t="s">
        <v>2961</v>
      </c>
      <c r="AG277" s="0" t="s">
        <v>2961</v>
      </c>
      <c r="AH277" s="0" t="s">
        <v>2961</v>
      </c>
      <c r="AI277" s="0" t="s">
        <v>2961</v>
      </c>
      <c r="AJ277" s="0" t="s">
        <v>2961</v>
      </c>
      <c r="AK277" s="0" t="s">
        <v>2961</v>
      </c>
      <c r="AL277" s="0" t="s">
        <v>2961</v>
      </c>
      <c r="AM277" s="0" t="n">
        <v>-0.392137097168765</v>
      </c>
      <c r="AN277" s="0" t="n">
        <v>-0.197599959885161</v>
      </c>
      <c r="AO277" s="0" t="n">
        <v>0.389566811762726</v>
      </c>
      <c r="AP277" s="0" t="n">
        <v>1.31034012061215</v>
      </c>
      <c r="AQ277" s="0" t="n">
        <v>-0.106249498279434</v>
      </c>
      <c r="AR277" s="0" t="n">
        <v>0.37851162325373</v>
      </c>
      <c r="AS277" s="0" t="n">
        <v>0.613531652917927</v>
      </c>
      <c r="AT277" s="0" t="n">
        <v>-0.305788392232109</v>
      </c>
      <c r="AU277" s="0" t="n">
        <v>0.0426443374084937</v>
      </c>
      <c r="AV277" s="0" t="n">
        <v>0.124328135002202</v>
      </c>
      <c r="AW277" s="0" t="n">
        <v>-0.125006361067033</v>
      </c>
      <c r="AX277" s="0" t="n">
        <v>0.263034405833794</v>
      </c>
      <c r="AY277" s="0" t="n">
        <v>0.176322772640463</v>
      </c>
      <c r="AZ277" s="0" t="n">
        <v>0.124328135002202</v>
      </c>
      <c r="BA277" s="0" t="n">
        <v>-0.0232697793228472</v>
      </c>
      <c r="BB277" s="0" t="n">
        <v>0</v>
      </c>
    </row>
    <row r="278" customFormat="false" ht="12.75" hidden="false" customHeight="false" outlineLevel="0" collapsed="false">
      <c r="A278" s="0" t="s">
        <v>1081</v>
      </c>
      <c r="B278" s="0" t="s">
        <v>1082</v>
      </c>
      <c r="C278" s="0" t="n">
        <v>3920</v>
      </c>
      <c r="D278" s="0" t="s">
        <v>3242</v>
      </c>
      <c r="E278" s="0" t="n">
        <v>3.821</v>
      </c>
      <c r="F278" s="0" t="n">
        <v>2.787</v>
      </c>
      <c r="G278" s="0" t="s">
        <v>2960</v>
      </c>
      <c r="H278" s="0" t="s">
        <v>2960</v>
      </c>
      <c r="I278" s="0" t="s">
        <v>2960</v>
      </c>
      <c r="J278" s="0" t="s">
        <v>2960</v>
      </c>
      <c r="K278" s="0" t="s">
        <v>2960</v>
      </c>
      <c r="L278" s="0" t="s">
        <v>2960</v>
      </c>
      <c r="M278" s="0" t="s">
        <v>2960</v>
      </c>
      <c r="N278" s="0" t="s">
        <v>2960</v>
      </c>
      <c r="O278" s="0" t="s">
        <v>2960</v>
      </c>
      <c r="P278" s="0" t="s">
        <v>2960</v>
      </c>
      <c r="Q278" s="0" t="s">
        <v>2960</v>
      </c>
      <c r="R278" s="0" t="s">
        <v>2960</v>
      </c>
      <c r="S278" s="0" t="s">
        <v>2960</v>
      </c>
      <c r="T278" s="0" t="s">
        <v>2960</v>
      </c>
      <c r="U278" s="0" t="s">
        <v>2961</v>
      </c>
      <c r="V278" s="0" t="s">
        <v>2961</v>
      </c>
      <c r="W278" s="0" t="s">
        <v>2961</v>
      </c>
      <c r="X278" s="0" t="s">
        <v>2961</v>
      </c>
      <c r="Y278" s="0" t="s">
        <v>2961</v>
      </c>
      <c r="Z278" s="0" t="s">
        <v>2961</v>
      </c>
      <c r="AA278" s="0" t="s">
        <v>2961</v>
      </c>
      <c r="AB278" s="0" t="s">
        <v>2961</v>
      </c>
      <c r="AC278" s="0" t="s">
        <v>2961</v>
      </c>
      <c r="AD278" s="0" t="s">
        <v>2961</v>
      </c>
      <c r="AE278" s="0" t="s">
        <v>2961</v>
      </c>
      <c r="AF278" s="0" t="s">
        <v>2961</v>
      </c>
      <c r="AG278" s="0" t="s">
        <v>2961</v>
      </c>
      <c r="AH278" s="0" t="s">
        <v>2961</v>
      </c>
      <c r="AI278" s="0" t="s">
        <v>2961</v>
      </c>
      <c r="AJ278" s="0" t="s">
        <v>2961</v>
      </c>
      <c r="AK278" s="0" t="s">
        <v>2961</v>
      </c>
      <c r="AL278" s="0" t="s">
        <v>2961</v>
      </c>
      <c r="AM278" s="0" t="n">
        <v>-0.295128035543647</v>
      </c>
      <c r="AN278" s="0" t="n">
        <v>-0.00723156923107586</v>
      </c>
      <c r="AO278" s="0" t="n">
        <v>1.66902676550963</v>
      </c>
      <c r="AP278" s="0" t="n">
        <v>0.632268215499513</v>
      </c>
      <c r="AQ278" s="0" t="n">
        <v>-0.103146927103293</v>
      </c>
      <c r="AR278" s="0" t="n">
        <v>0.238786859587116</v>
      </c>
      <c r="AS278" s="0" t="n">
        <v>-0.0174170530774094</v>
      </c>
      <c r="AT278" s="0" t="n">
        <v>-0.0679388286565756</v>
      </c>
      <c r="AU278" s="0" t="n">
        <v>-0.539519529959989</v>
      </c>
      <c r="AV278" s="0" t="n">
        <v>0.0285691521967709</v>
      </c>
      <c r="AW278" s="0" t="n">
        <v>-0.471928835421265</v>
      </c>
      <c r="AX278" s="0" t="n">
        <v>0.333423733725192</v>
      </c>
      <c r="AY278" s="0" t="n">
        <v>0.333423733725192</v>
      </c>
      <c r="AZ278" s="0" t="n">
        <v>0.0285691521967709</v>
      </c>
      <c r="BA278" s="0" t="s">
        <v>2961</v>
      </c>
      <c r="BB278" s="0" t="n">
        <v>0</v>
      </c>
    </row>
    <row r="279" customFormat="false" ht="12.75" hidden="false" customHeight="false" outlineLevel="0" collapsed="false">
      <c r="A279" s="0" t="s">
        <v>1084</v>
      </c>
      <c r="B279" s="0" t="s">
        <v>1085</v>
      </c>
      <c r="C279" s="0" t="n">
        <v>23764</v>
      </c>
      <c r="D279" s="0" t="s">
        <v>3243</v>
      </c>
      <c r="E279" s="0" t="n">
        <v>3.82</v>
      </c>
      <c r="F279" s="0" t="n">
        <v>2.417</v>
      </c>
      <c r="G279" s="0" t="s">
        <v>2960</v>
      </c>
      <c r="H279" s="0" t="s">
        <v>2960</v>
      </c>
      <c r="I279" s="0" t="s">
        <v>2960</v>
      </c>
      <c r="J279" s="0" t="s">
        <v>2960</v>
      </c>
      <c r="K279" s="0" t="s">
        <v>2960</v>
      </c>
      <c r="L279" s="0" t="s">
        <v>2960</v>
      </c>
      <c r="M279" s="0" t="s">
        <v>2960</v>
      </c>
      <c r="N279" s="0" t="s">
        <v>2960</v>
      </c>
      <c r="O279" s="0" t="s">
        <v>2960</v>
      </c>
      <c r="P279" s="0" t="s">
        <v>2960</v>
      </c>
      <c r="Q279" s="0" t="s">
        <v>2960</v>
      </c>
      <c r="R279" s="0" t="s">
        <v>2960</v>
      </c>
      <c r="S279" s="0" t="s">
        <v>2960</v>
      </c>
      <c r="T279" s="0" t="s">
        <v>2960</v>
      </c>
      <c r="U279" s="0" t="s">
        <v>2961</v>
      </c>
      <c r="V279" s="0" t="s">
        <v>2961</v>
      </c>
      <c r="W279" s="0" t="s">
        <v>2961</v>
      </c>
      <c r="X279" s="0" t="s">
        <v>2961</v>
      </c>
      <c r="Y279" s="0" t="s">
        <v>2961</v>
      </c>
      <c r="Z279" s="0" t="s">
        <v>2961</v>
      </c>
      <c r="AA279" s="0" t="s">
        <v>2961</v>
      </c>
      <c r="AB279" s="0" t="s">
        <v>2961</v>
      </c>
      <c r="AC279" s="0" t="s">
        <v>2961</v>
      </c>
      <c r="AD279" s="0" t="s">
        <v>2961</v>
      </c>
      <c r="AE279" s="0" t="s">
        <v>2961</v>
      </c>
      <c r="AF279" s="0" t="s">
        <v>2961</v>
      </c>
      <c r="AG279" s="0" t="s">
        <v>2961</v>
      </c>
      <c r="AH279" s="0" t="s">
        <v>2961</v>
      </c>
      <c r="AI279" s="0" t="s">
        <v>2961</v>
      </c>
      <c r="AJ279" s="0" t="s">
        <v>2961</v>
      </c>
      <c r="AK279" s="0" t="s">
        <v>2961</v>
      </c>
      <c r="AL279" s="0" t="s">
        <v>2961</v>
      </c>
      <c r="AM279" s="0" t="n">
        <v>0.124328135002202</v>
      </c>
      <c r="AN279" s="0" t="n">
        <v>-1.67116353577046</v>
      </c>
      <c r="AO279" s="0" t="n">
        <v>2.38681094647222</v>
      </c>
      <c r="AP279" s="0" t="n">
        <v>-0.77843221146159</v>
      </c>
      <c r="AQ279" s="0" t="n">
        <v>-0.369594528517677</v>
      </c>
      <c r="AR279" s="0" t="n">
        <v>-0.0203404482841755</v>
      </c>
      <c r="AS279" s="0" t="n">
        <v>-0.77843221146159</v>
      </c>
      <c r="AT279" s="0" t="n">
        <v>0.0840642647884745</v>
      </c>
      <c r="AU279" s="0" t="n">
        <v>-0.0573916638883367</v>
      </c>
      <c r="AV279" s="0" t="s">
        <v>2961</v>
      </c>
      <c r="AW279" s="0" t="s">
        <v>2961</v>
      </c>
      <c r="AX279" s="0" t="s">
        <v>2961</v>
      </c>
      <c r="AY279" s="0" t="s">
        <v>2961</v>
      </c>
      <c r="AZ279" s="0" t="s">
        <v>2961</v>
      </c>
      <c r="BA279" s="0" t="s">
        <v>2961</v>
      </c>
      <c r="BB279" s="0" t="n">
        <v>0</v>
      </c>
    </row>
    <row r="280" customFormat="false" ht="12.75" hidden="false" customHeight="false" outlineLevel="0" collapsed="false">
      <c r="A280" s="0" t="s">
        <v>1087</v>
      </c>
      <c r="B280" s="0" t="s">
        <v>1088</v>
      </c>
      <c r="C280" s="0" t="n">
        <v>57162</v>
      </c>
      <c r="D280" s="0" t="s">
        <v>3244</v>
      </c>
      <c r="E280" s="0" t="n">
        <v>3.817</v>
      </c>
      <c r="F280" s="0" t="n">
        <v>3.325</v>
      </c>
      <c r="G280" s="0" t="s">
        <v>2960</v>
      </c>
      <c r="H280" s="0" t="s">
        <v>2960</v>
      </c>
      <c r="I280" s="0" t="s">
        <v>2960</v>
      </c>
      <c r="J280" s="0" t="s">
        <v>2960</v>
      </c>
      <c r="K280" s="0" t="s">
        <v>2960</v>
      </c>
      <c r="L280" s="0" t="s">
        <v>2960</v>
      </c>
      <c r="M280" s="0" t="s">
        <v>2960</v>
      </c>
      <c r="N280" s="0" t="s">
        <v>2960</v>
      </c>
      <c r="O280" s="0" t="s">
        <v>2960</v>
      </c>
      <c r="P280" s="0" t="s">
        <v>2960</v>
      </c>
      <c r="Q280" s="0" t="s">
        <v>2960</v>
      </c>
      <c r="R280" s="0" t="s">
        <v>2960</v>
      </c>
      <c r="S280" s="0" t="s">
        <v>2960</v>
      </c>
      <c r="T280" s="0" t="s">
        <v>2960</v>
      </c>
      <c r="U280" s="0" t="s">
        <v>2961</v>
      </c>
      <c r="V280" s="0" t="s">
        <v>2961</v>
      </c>
      <c r="W280" s="0" t="s">
        <v>2961</v>
      </c>
      <c r="X280" s="0" t="s">
        <v>2961</v>
      </c>
      <c r="Y280" s="0" t="s">
        <v>2961</v>
      </c>
      <c r="Z280" s="0" t="s">
        <v>2961</v>
      </c>
      <c r="AA280" s="0" t="s">
        <v>2961</v>
      </c>
      <c r="AB280" s="0" t="s">
        <v>2961</v>
      </c>
      <c r="AC280" s="0" t="s">
        <v>2961</v>
      </c>
      <c r="AD280" s="0" t="s">
        <v>2961</v>
      </c>
      <c r="AE280" s="0" t="s">
        <v>2961</v>
      </c>
      <c r="AF280" s="0" t="s">
        <v>2961</v>
      </c>
      <c r="AG280" s="0" t="s">
        <v>2961</v>
      </c>
      <c r="AH280" s="0" t="s">
        <v>2961</v>
      </c>
      <c r="AI280" s="0" t="s">
        <v>2961</v>
      </c>
      <c r="AJ280" s="0" t="s">
        <v>2961</v>
      </c>
      <c r="AK280" s="0" t="s">
        <v>2961</v>
      </c>
      <c r="AL280" s="0" t="s">
        <v>2961</v>
      </c>
      <c r="AM280" s="0" t="n">
        <v>-0.424687669312563</v>
      </c>
      <c r="AN280" s="0" t="n">
        <v>0.111031312388744</v>
      </c>
      <c r="AO280" s="0" t="n">
        <v>0.739848102699327</v>
      </c>
      <c r="AP280" s="0" t="n">
        <v>-0.109358756036556</v>
      </c>
      <c r="AQ280" s="0" t="n">
        <v>-0.41888982477445</v>
      </c>
      <c r="AR280" s="0" t="n">
        <v>-0.288064643021078</v>
      </c>
      <c r="AS280" s="0" t="n">
        <v>0.0976107966264223</v>
      </c>
      <c r="AT280" s="0" t="n">
        <v>0.84799690655495</v>
      </c>
      <c r="AU280" s="0" t="n">
        <v>-0.673462651860048</v>
      </c>
      <c r="AV280" s="0" t="n">
        <v>0.678071905112638</v>
      </c>
      <c r="AW280" s="0" t="n">
        <v>0.55581615506164</v>
      </c>
      <c r="AX280" s="0" t="n">
        <v>-0.275786313242642</v>
      </c>
      <c r="AY280" s="0" t="n">
        <v>0.070389327891398</v>
      </c>
      <c r="AZ280" s="0" t="n">
        <v>0.0840642647884745</v>
      </c>
      <c r="BA280" s="0" t="s">
        <v>2961</v>
      </c>
      <c r="BB280" s="0" t="n">
        <v>0</v>
      </c>
    </row>
    <row r="281" customFormat="false" ht="12.75" hidden="false" customHeight="false" outlineLevel="0" collapsed="false">
      <c r="A281" s="0" t="s">
        <v>1091</v>
      </c>
      <c r="C281" s="0" t="n">
        <v>780</v>
      </c>
      <c r="D281" s="0" t="s">
        <v>3245</v>
      </c>
      <c r="E281" s="0" t="n">
        <v>3.816</v>
      </c>
      <c r="F281" s="0" t="n">
        <v>3.045</v>
      </c>
      <c r="G281" s="0" t="s">
        <v>2960</v>
      </c>
      <c r="H281" s="0" t="s">
        <v>2960</v>
      </c>
      <c r="I281" s="0" t="s">
        <v>2960</v>
      </c>
      <c r="J281" s="0" t="s">
        <v>2960</v>
      </c>
      <c r="K281" s="0" t="s">
        <v>2960</v>
      </c>
      <c r="L281" s="0" t="s">
        <v>2960</v>
      </c>
      <c r="M281" s="0" t="s">
        <v>2960</v>
      </c>
      <c r="N281" s="0" t="s">
        <v>2960</v>
      </c>
      <c r="O281" s="0" t="s">
        <v>2960</v>
      </c>
      <c r="P281" s="0" t="s">
        <v>2960</v>
      </c>
      <c r="Q281" s="0" t="s">
        <v>2960</v>
      </c>
      <c r="R281" s="0" t="s">
        <v>2960</v>
      </c>
      <c r="S281" s="0" t="s">
        <v>2960</v>
      </c>
      <c r="T281" s="0" t="s">
        <v>2960</v>
      </c>
      <c r="U281" s="0" t="s">
        <v>2961</v>
      </c>
      <c r="V281" s="0" t="s">
        <v>2961</v>
      </c>
      <c r="W281" s="0" t="s">
        <v>2961</v>
      </c>
      <c r="X281" s="0" t="s">
        <v>2961</v>
      </c>
      <c r="Y281" s="0" t="s">
        <v>2961</v>
      </c>
      <c r="Z281" s="0" t="s">
        <v>2961</v>
      </c>
      <c r="AA281" s="0" t="s">
        <v>2961</v>
      </c>
      <c r="AB281" s="0" t="s">
        <v>2961</v>
      </c>
      <c r="AC281" s="0" t="s">
        <v>2961</v>
      </c>
      <c r="AD281" s="0" t="s">
        <v>2961</v>
      </c>
      <c r="AE281" s="0" t="s">
        <v>2961</v>
      </c>
      <c r="AF281" s="0" t="s">
        <v>2961</v>
      </c>
      <c r="AG281" s="0" t="s">
        <v>2961</v>
      </c>
      <c r="AH281" s="0" t="s">
        <v>2961</v>
      </c>
      <c r="AI281" s="0" t="s">
        <v>2961</v>
      </c>
      <c r="AJ281" s="0" t="s">
        <v>2961</v>
      </c>
      <c r="AK281" s="0" t="s">
        <v>2961</v>
      </c>
      <c r="AL281" s="0" t="s">
        <v>2961</v>
      </c>
      <c r="AM281" s="0" t="n">
        <v>-0.0335695326937018</v>
      </c>
      <c r="AN281" s="0" t="n">
        <v>0.839959587489532</v>
      </c>
      <c r="AO281" s="0" t="n">
        <v>1.41683974191283</v>
      </c>
      <c r="AP281" s="0" t="n">
        <v>-0.163267919540864</v>
      </c>
      <c r="AQ281" s="0" t="n">
        <v>0.137503523749935</v>
      </c>
      <c r="AR281" s="0" t="n">
        <v>0.411426245726465</v>
      </c>
      <c r="AS281" s="0" t="n">
        <v>-0.066427361738976</v>
      </c>
      <c r="AT281" s="0" t="n">
        <v>-0.232768962976124</v>
      </c>
      <c r="AU281" s="0" t="n">
        <v>-0.49817873457909</v>
      </c>
      <c r="AV281" s="0" t="n">
        <v>0.20163386116965</v>
      </c>
      <c r="AW281" s="0" t="n">
        <v>-0.364013496254377</v>
      </c>
      <c r="AX281" s="0" t="n">
        <v>0.070389327891398</v>
      </c>
      <c r="AY281" s="0" t="n">
        <v>-0.352915787371046</v>
      </c>
      <c r="AZ281" s="0" t="n">
        <v>-0.0424567992428948</v>
      </c>
      <c r="BA281" s="0" t="s">
        <v>2961</v>
      </c>
      <c r="BB281" s="0" t="n">
        <v>0</v>
      </c>
    </row>
    <row r="282" customFormat="false" ht="12.75" hidden="false" customHeight="false" outlineLevel="0" collapsed="false">
      <c r="A282" s="0" t="s">
        <v>1093</v>
      </c>
      <c r="B282" s="0" t="s">
        <v>1094</v>
      </c>
      <c r="C282" s="0" t="n">
        <v>7307</v>
      </c>
      <c r="D282" s="0" t="s">
        <v>3246</v>
      </c>
      <c r="E282" s="0" t="n">
        <v>3.812</v>
      </c>
      <c r="F282" s="0" t="n">
        <v>2.884</v>
      </c>
      <c r="G282" s="0" t="s">
        <v>2960</v>
      </c>
      <c r="H282" s="0" t="s">
        <v>2960</v>
      </c>
      <c r="I282" s="0" t="s">
        <v>2960</v>
      </c>
      <c r="J282" s="0" t="s">
        <v>2960</v>
      </c>
      <c r="K282" s="0" t="s">
        <v>2960</v>
      </c>
      <c r="L282" s="0" t="s">
        <v>2960</v>
      </c>
      <c r="M282" s="0" t="s">
        <v>2963</v>
      </c>
      <c r="N282" s="0" t="s">
        <v>2960</v>
      </c>
      <c r="O282" s="0" t="s">
        <v>2960</v>
      </c>
      <c r="P282" s="0" t="s">
        <v>2960</v>
      </c>
      <c r="Q282" s="0" t="s">
        <v>2960</v>
      </c>
      <c r="R282" s="0" t="s">
        <v>2960</v>
      </c>
      <c r="S282" s="0" t="s">
        <v>2960</v>
      </c>
      <c r="T282" s="0" t="s">
        <v>2960</v>
      </c>
      <c r="U282" s="0" t="n">
        <v>0.477159211186641</v>
      </c>
      <c r="V282" s="0" t="n">
        <v>0.82130203988953</v>
      </c>
      <c r="W282" s="0" t="s">
        <v>2961</v>
      </c>
      <c r="X282" s="0" t="s">
        <v>2961</v>
      </c>
      <c r="Y282" s="0" t="s">
        <v>2961</v>
      </c>
      <c r="Z282" s="0" t="s">
        <v>2961</v>
      </c>
      <c r="AA282" s="0" t="s">
        <v>2961</v>
      </c>
      <c r="AB282" s="0" t="s">
        <v>2961</v>
      </c>
      <c r="AC282" s="0" t="s">
        <v>2961</v>
      </c>
      <c r="AD282" s="0" t="s">
        <v>2961</v>
      </c>
      <c r="AE282" s="0" t="s">
        <v>2961</v>
      </c>
      <c r="AF282" s="0" t="s">
        <v>2961</v>
      </c>
      <c r="AG282" s="0" t="s">
        <v>2961</v>
      </c>
      <c r="AH282" s="0" t="s">
        <v>2961</v>
      </c>
      <c r="AI282" s="0" t="s">
        <v>2961</v>
      </c>
      <c r="AJ282" s="0" t="s">
        <v>2961</v>
      </c>
      <c r="AK282" s="0" t="s">
        <v>2961</v>
      </c>
      <c r="AL282" s="0" t="s">
        <v>2961</v>
      </c>
      <c r="AM282" s="0" t="n">
        <v>0.879705766282288</v>
      </c>
      <c r="AN282" s="0" t="n">
        <v>-0.0424567992428948</v>
      </c>
      <c r="AO282" s="0" t="n">
        <v>0.584962500721156</v>
      </c>
      <c r="AP282" s="0" t="n">
        <v>0.604071323668861</v>
      </c>
      <c r="AQ282" s="0" t="n">
        <v>1.04264433740849</v>
      </c>
      <c r="AR282" s="0" t="n">
        <v>0.687060688339892</v>
      </c>
      <c r="AS282" s="0" t="n">
        <v>1.22032995487956</v>
      </c>
      <c r="AT282" s="0" t="n">
        <v>0.910732661902913</v>
      </c>
      <c r="AU282" s="0" t="n">
        <v>0.963474123974886</v>
      </c>
      <c r="AV282" s="0" t="s">
        <v>2961</v>
      </c>
      <c r="AW282" s="0" t="s">
        <v>2961</v>
      </c>
      <c r="AX282" s="0" t="s">
        <v>2961</v>
      </c>
      <c r="AY282" s="0" t="s">
        <v>2961</v>
      </c>
      <c r="AZ282" s="0" t="s">
        <v>2961</v>
      </c>
      <c r="BA282" s="0" t="s">
        <v>2961</v>
      </c>
      <c r="BB282" s="0" t="n">
        <v>2.42223300068305</v>
      </c>
    </row>
    <row r="283" customFormat="false" ht="12.75" hidden="false" customHeight="false" outlineLevel="0" collapsed="false">
      <c r="A283" s="0" t="s">
        <v>1096</v>
      </c>
      <c r="B283" s="0" t="s">
        <v>1097</v>
      </c>
      <c r="C283" s="0" t="n">
        <v>2932</v>
      </c>
      <c r="D283" s="0" t="s">
        <v>3247</v>
      </c>
      <c r="E283" s="0" t="n">
        <v>3.806</v>
      </c>
      <c r="F283" s="0" t="n">
        <v>1.355</v>
      </c>
      <c r="G283" s="0" t="s">
        <v>2960</v>
      </c>
      <c r="H283" s="0" t="s">
        <v>2963</v>
      </c>
      <c r="I283" s="0" t="s">
        <v>2960</v>
      </c>
      <c r="J283" s="0" t="s">
        <v>2960</v>
      </c>
      <c r="K283" s="0" t="s">
        <v>2963</v>
      </c>
      <c r="L283" s="0" t="s">
        <v>2960</v>
      </c>
      <c r="M283" s="0" t="s">
        <v>2960</v>
      </c>
      <c r="N283" s="0" t="s">
        <v>2963</v>
      </c>
      <c r="O283" s="0" t="s">
        <v>2960</v>
      </c>
      <c r="P283" s="0" t="s">
        <v>2960</v>
      </c>
      <c r="Q283" s="0" t="s">
        <v>2963</v>
      </c>
      <c r="R283" s="0" t="s">
        <v>2963</v>
      </c>
      <c r="S283" s="0" t="s">
        <v>2960</v>
      </c>
      <c r="T283" s="0" t="s">
        <v>2960</v>
      </c>
      <c r="U283" s="0" t="s">
        <v>2961</v>
      </c>
      <c r="V283" s="0" t="s">
        <v>2961</v>
      </c>
      <c r="W283" s="0" t="s">
        <v>2961</v>
      </c>
      <c r="X283" s="0" t="s">
        <v>2961</v>
      </c>
      <c r="Y283" s="0" t="s">
        <v>2961</v>
      </c>
      <c r="Z283" s="0" t="s">
        <v>2961</v>
      </c>
      <c r="AA283" s="0" t="s">
        <v>2961</v>
      </c>
      <c r="AB283" s="0" t="s">
        <v>2961</v>
      </c>
      <c r="AC283" s="0" t="s">
        <v>2961</v>
      </c>
      <c r="AD283" s="0" t="s">
        <v>2961</v>
      </c>
      <c r="AE283" s="0" t="s">
        <v>2961</v>
      </c>
      <c r="AF283" s="0" t="s">
        <v>2961</v>
      </c>
      <c r="AG283" s="0" t="s">
        <v>2961</v>
      </c>
      <c r="AH283" s="0" t="s">
        <v>2961</v>
      </c>
      <c r="AI283" s="0" t="s">
        <v>2961</v>
      </c>
      <c r="AJ283" s="0" t="s">
        <v>2961</v>
      </c>
      <c r="AK283" s="0" t="s">
        <v>2961</v>
      </c>
      <c r="AL283" s="0" t="s">
        <v>2961</v>
      </c>
      <c r="AM283" s="0" t="n">
        <v>-0.169744675832317</v>
      </c>
      <c r="AN283" s="0" t="n">
        <v>0.070389327891398</v>
      </c>
      <c r="AO283" s="0" t="n">
        <v>-0.293358942690592</v>
      </c>
      <c r="AP283" s="0" t="n">
        <v>0.150559676575381</v>
      </c>
      <c r="AQ283" s="0" t="n">
        <v>0.111031312388744</v>
      </c>
      <c r="AR283" s="0" t="n">
        <v>-0.187707155126729</v>
      </c>
      <c r="AS283" s="0" t="n">
        <v>0.0565835283663675</v>
      </c>
      <c r="AT283" s="0" t="n">
        <v>-0.37145968073724</v>
      </c>
      <c r="AU283" s="0" t="n">
        <v>-0.195946441032647</v>
      </c>
      <c r="AV283" s="0" t="s">
        <v>2961</v>
      </c>
      <c r="AW283" s="0" t="s">
        <v>2961</v>
      </c>
      <c r="AX283" s="0" t="s">
        <v>2961</v>
      </c>
      <c r="AY283" s="0" t="s">
        <v>2961</v>
      </c>
      <c r="AZ283" s="0" t="s">
        <v>2961</v>
      </c>
      <c r="BA283" s="0" t="n">
        <v>0.0976107966264223</v>
      </c>
      <c r="BB283" s="0" t="n">
        <v>0</v>
      </c>
    </row>
    <row r="284" customFormat="false" ht="12.75" hidden="false" customHeight="false" outlineLevel="0" collapsed="false">
      <c r="A284" s="0" t="s">
        <v>1099</v>
      </c>
      <c r="B284" s="0" t="s">
        <v>1100</v>
      </c>
      <c r="C284" s="0" t="n">
        <v>9158</v>
      </c>
      <c r="D284" s="0" t="s">
        <v>3248</v>
      </c>
      <c r="E284" s="0" t="n">
        <v>3.804</v>
      </c>
      <c r="F284" s="0" t="n">
        <v>3.309</v>
      </c>
      <c r="G284" s="0" t="s">
        <v>2960</v>
      </c>
      <c r="H284" s="0" t="s">
        <v>2960</v>
      </c>
      <c r="I284" s="0" t="s">
        <v>2960</v>
      </c>
      <c r="J284" s="0" t="s">
        <v>2960</v>
      </c>
      <c r="K284" s="0" t="s">
        <v>2960</v>
      </c>
      <c r="L284" s="0" t="s">
        <v>2960</v>
      </c>
      <c r="M284" s="0" t="s">
        <v>2960</v>
      </c>
      <c r="N284" s="0" t="s">
        <v>2960</v>
      </c>
      <c r="O284" s="0" t="s">
        <v>2960</v>
      </c>
      <c r="P284" s="0" t="s">
        <v>2960</v>
      </c>
      <c r="Q284" s="0" t="s">
        <v>2960</v>
      </c>
      <c r="R284" s="0" t="s">
        <v>2960</v>
      </c>
      <c r="S284" s="0" t="s">
        <v>2960</v>
      </c>
      <c r="T284" s="0" t="s">
        <v>2960</v>
      </c>
      <c r="U284" s="0" t="s">
        <v>2961</v>
      </c>
      <c r="V284" s="0" t="s">
        <v>2961</v>
      </c>
      <c r="W284" s="0" t="s">
        <v>2961</v>
      </c>
      <c r="X284" s="0" t="s">
        <v>2961</v>
      </c>
      <c r="Y284" s="0" t="s">
        <v>2961</v>
      </c>
      <c r="Z284" s="0" t="s">
        <v>2961</v>
      </c>
      <c r="AA284" s="0" t="s">
        <v>2961</v>
      </c>
      <c r="AB284" s="0" t="s">
        <v>2961</v>
      </c>
      <c r="AC284" s="0" t="s">
        <v>2961</v>
      </c>
      <c r="AD284" s="0" t="s">
        <v>2961</v>
      </c>
      <c r="AE284" s="0" t="s">
        <v>2961</v>
      </c>
      <c r="AF284" s="0" t="s">
        <v>2961</v>
      </c>
      <c r="AG284" s="0" t="s">
        <v>2961</v>
      </c>
      <c r="AH284" s="0" t="s">
        <v>2961</v>
      </c>
      <c r="AI284" s="0" t="s">
        <v>2961</v>
      </c>
      <c r="AJ284" s="0" t="s">
        <v>2961</v>
      </c>
      <c r="AK284" s="0" t="s">
        <v>2961</v>
      </c>
      <c r="AL284" s="0" t="s">
        <v>2961</v>
      </c>
      <c r="AM284" s="0" t="n">
        <v>-0.254977850962736</v>
      </c>
      <c r="AN284" s="0" t="n">
        <v>0.150559676575381</v>
      </c>
      <c r="AO284" s="0" t="n">
        <v>-0.597277823154395</v>
      </c>
      <c r="AP284" s="0" t="n">
        <v>-0.37145968073724</v>
      </c>
      <c r="AQ284" s="0" t="n">
        <v>0.333423733725192</v>
      </c>
      <c r="AR284" s="0" t="n">
        <v>0.0840642647884745</v>
      </c>
      <c r="AS284" s="0" t="n">
        <v>0.565597175854225</v>
      </c>
      <c r="AT284" s="0" t="n">
        <v>0.356143810225275</v>
      </c>
      <c r="AU284" s="0" t="n">
        <v>0.189033824390017</v>
      </c>
      <c r="AV284" s="0" t="n">
        <v>0.0565835283663675</v>
      </c>
      <c r="AW284" s="0" t="n">
        <v>-0.46394709975979</v>
      </c>
      <c r="AX284" s="0" t="n">
        <v>0.782408564927373</v>
      </c>
      <c r="AY284" s="0" t="n">
        <v>0.0565835283663675</v>
      </c>
      <c r="AZ284" s="0" t="n">
        <v>0.238786859587116</v>
      </c>
      <c r="BA284" s="0" t="s">
        <v>2961</v>
      </c>
      <c r="BB284" s="0" t="n">
        <v>0.298658315564515</v>
      </c>
    </row>
    <row r="285" customFormat="false" ht="12.75" hidden="false" customHeight="false" outlineLevel="0" collapsed="false">
      <c r="A285" s="0" t="s">
        <v>1102</v>
      </c>
      <c r="B285" s="0" t="s">
        <v>1103</v>
      </c>
      <c r="C285" s="0" t="n">
        <v>3845</v>
      </c>
      <c r="D285" s="0" t="s">
        <v>3249</v>
      </c>
      <c r="E285" s="0" t="n">
        <v>3.801</v>
      </c>
      <c r="F285" s="0" t="n">
        <v>3.338</v>
      </c>
      <c r="G285" s="0" t="s">
        <v>2960</v>
      </c>
      <c r="H285" s="0" t="s">
        <v>2960</v>
      </c>
      <c r="I285" s="0" t="s">
        <v>2960</v>
      </c>
      <c r="J285" s="0" t="s">
        <v>2960</v>
      </c>
      <c r="K285" s="0" t="s">
        <v>2960</v>
      </c>
      <c r="L285" s="0" t="s">
        <v>2960</v>
      </c>
      <c r="M285" s="0" t="s">
        <v>2960</v>
      </c>
      <c r="N285" s="0" t="s">
        <v>2960</v>
      </c>
      <c r="O285" s="0" t="s">
        <v>2960</v>
      </c>
      <c r="P285" s="0" t="s">
        <v>2960</v>
      </c>
      <c r="Q285" s="0" t="s">
        <v>2960</v>
      </c>
      <c r="R285" s="0" t="s">
        <v>2960</v>
      </c>
      <c r="S285" s="0" t="s">
        <v>2960</v>
      </c>
      <c r="T285" s="0" t="s">
        <v>2960</v>
      </c>
      <c r="U285" s="0" t="s">
        <v>2961</v>
      </c>
      <c r="V285" s="0" t="s">
        <v>2961</v>
      </c>
      <c r="W285" s="0" t="s">
        <v>2961</v>
      </c>
      <c r="X285" s="0" t="s">
        <v>2961</v>
      </c>
      <c r="Y285" s="0" t="s">
        <v>2961</v>
      </c>
      <c r="Z285" s="0" t="s">
        <v>2961</v>
      </c>
      <c r="AA285" s="0" t="s">
        <v>2961</v>
      </c>
      <c r="AB285" s="0" t="s">
        <v>2961</v>
      </c>
      <c r="AC285" s="0" t="s">
        <v>2961</v>
      </c>
      <c r="AD285" s="0" t="s">
        <v>2961</v>
      </c>
      <c r="AE285" s="0" t="s">
        <v>2961</v>
      </c>
      <c r="AF285" s="0" t="s">
        <v>2961</v>
      </c>
      <c r="AG285" s="0" t="s">
        <v>2961</v>
      </c>
      <c r="AH285" s="0" t="s">
        <v>2961</v>
      </c>
      <c r="AI285" s="0" t="s">
        <v>2961</v>
      </c>
      <c r="AJ285" s="0" t="s">
        <v>2961</v>
      </c>
      <c r="AK285" s="0" t="s">
        <v>2961</v>
      </c>
      <c r="AL285" s="0" t="s">
        <v>2961</v>
      </c>
      <c r="AM285" s="0" t="n">
        <v>-0.0816137655536521</v>
      </c>
      <c r="AN285" s="0" t="n">
        <v>0.0143552929770701</v>
      </c>
      <c r="AO285" s="0" t="n">
        <v>0.422233000683048</v>
      </c>
      <c r="AP285" s="0" t="n">
        <v>-0.244685095954902</v>
      </c>
      <c r="AQ285" s="0" t="n">
        <v>0.7311832415722</v>
      </c>
      <c r="AR285" s="0" t="n">
        <v>-1.12658049656514</v>
      </c>
      <c r="AS285" s="0" t="n">
        <v>0.070389327891398</v>
      </c>
      <c r="AT285" s="0" t="n">
        <v>-0.687334826441606</v>
      </c>
      <c r="AU285" s="0" t="n">
        <v>-0.454031630894707</v>
      </c>
      <c r="AV285" s="0" t="n">
        <v>0.831877241191673</v>
      </c>
      <c r="AW285" s="0" t="n">
        <v>0.475084882948783</v>
      </c>
      <c r="AX285" s="0" t="n">
        <v>-0.29689930039584</v>
      </c>
      <c r="AY285" s="0" t="n">
        <v>-0.577766999316952</v>
      </c>
      <c r="AZ285" s="0" t="n">
        <v>-0.0188780102056894</v>
      </c>
      <c r="BA285" s="0" t="n">
        <v>-0.0846703239869906</v>
      </c>
      <c r="BB285" s="0" t="n">
        <v>-0.026205070347394</v>
      </c>
    </row>
    <row r="286" customFormat="false" ht="12.75" hidden="false" customHeight="false" outlineLevel="0" collapsed="false">
      <c r="A286" s="0" t="s">
        <v>1106</v>
      </c>
      <c r="B286" s="0" t="s">
        <v>1107</v>
      </c>
      <c r="C286" s="0" t="n">
        <v>6526</v>
      </c>
      <c r="D286" s="0" t="s">
        <v>3250</v>
      </c>
      <c r="E286" s="0" t="n">
        <v>3.801</v>
      </c>
      <c r="F286" s="0" t="n">
        <v>2.871</v>
      </c>
      <c r="G286" s="0" t="s">
        <v>2960</v>
      </c>
      <c r="H286" s="0" t="s">
        <v>2960</v>
      </c>
      <c r="I286" s="0" t="s">
        <v>2960</v>
      </c>
      <c r="J286" s="0" t="s">
        <v>2960</v>
      </c>
      <c r="K286" s="0" t="s">
        <v>2960</v>
      </c>
      <c r="L286" s="0" t="s">
        <v>2960</v>
      </c>
      <c r="M286" s="0" t="s">
        <v>2963</v>
      </c>
      <c r="N286" s="0" t="s">
        <v>2960</v>
      </c>
      <c r="O286" s="0" t="s">
        <v>2960</v>
      </c>
      <c r="P286" s="0" t="s">
        <v>2960</v>
      </c>
      <c r="Q286" s="0" t="s">
        <v>2960</v>
      </c>
      <c r="R286" s="0" t="s">
        <v>2960</v>
      </c>
      <c r="S286" s="0" t="s">
        <v>2960</v>
      </c>
      <c r="T286" s="0" t="s">
        <v>2960</v>
      </c>
      <c r="U286" s="0" t="s">
        <v>2961</v>
      </c>
      <c r="V286" s="0" t="s">
        <v>2961</v>
      </c>
      <c r="W286" s="0" t="s">
        <v>2961</v>
      </c>
      <c r="X286" s="0" t="s">
        <v>2961</v>
      </c>
      <c r="Y286" s="0" t="s">
        <v>2961</v>
      </c>
      <c r="Z286" s="0" t="s">
        <v>2961</v>
      </c>
      <c r="AA286" s="0" t="n">
        <v>0.765534746362977</v>
      </c>
      <c r="AB286" s="0" t="n">
        <v>0.111031312388744</v>
      </c>
      <c r="AC286" s="0" t="n">
        <v>-0.286304185156641</v>
      </c>
      <c r="AD286" s="0" t="n">
        <v>-0.0588936890535686</v>
      </c>
      <c r="AE286" s="0" t="n">
        <v>0.0840642647884745</v>
      </c>
      <c r="AF286" s="0" t="n">
        <v>-0.3040061868901</v>
      </c>
      <c r="AG286" s="0" t="n">
        <v>-0.217591435072627</v>
      </c>
      <c r="AH286" s="0" t="n">
        <v>-0.136061549576028</v>
      </c>
      <c r="AI286" s="0" t="n">
        <v>-0.943416471633633</v>
      </c>
      <c r="AJ286" s="0" t="n">
        <v>-0.104697378666693</v>
      </c>
      <c r="AK286" s="0" t="s">
        <v>2961</v>
      </c>
      <c r="AL286" s="0" t="s">
        <v>2961</v>
      </c>
      <c r="AM286" s="0" t="s">
        <v>2961</v>
      </c>
      <c r="AN286" s="0" t="s">
        <v>2961</v>
      </c>
      <c r="AO286" s="0" t="s">
        <v>2961</v>
      </c>
      <c r="AP286" s="0" t="s">
        <v>2961</v>
      </c>
      <c r="AQ286" s="0" t="s">
        <v>2961</v>
      </c>
      <c r="AR286" s="0" t="s">
        <v>2961</v>
      </c>
      <c r="AS286" s="0" t="s">
        <v>2961</v>
      </c>
      <c r="AT286" s="0" t="s">
        <v>2961</v>
      </c>
      <c r="AU286" s="0" t="s">
        <v>2961</v>
      </c>
      <c r="AV286" s="0" t="s">
        <v>2961</v>
      </c>
      <c r="AW286" s="0" t="s">
        <v>2961</v>
      </c>
      <c r="AX286" s="0" t="s">
        <v>2961</v>
      </c>
      <c r="AY286" s="0" t="s">
        <v>2961</v>
      </c>
      <c r="AZ286" s="0" t="s">
        <v>2961</v>
      </c>
      <c r="BA286" s="0" t="s">
        <v>2961</v>
      </c>
      <c r="BB286" s="0" t="s">
        <v>2961</v>
      </c>
    </row>
    <row r="287" customFormat="false" ht="12.75" hidden="false" customHeight="false" outlineLevel="0" collapsed="false">
      <c r="A287" s="0" t="s">
        <v>1109</v>
      </c>
      <c r="B287" s="0" t="s">
        <v>1110</v>
      </c>
      <c r="C287" s="0" t="n">
        <v>7447</v>
      </c>
      <c r="D287" s="0" t="s">
        <v>3251</v>
      </c>
      <c r="E287" s="0" t="n">
        <v>3.798</v>
      </c>
      <c r="F287" s="0" t="n">
        <v>3.099</v>
      </c>
      <c r="G287" s="0" t="s">
        <v>2960</v>
      </c>
      <c r="H287" s="0" t="s">
        <v>2960</v>
      </c>
      <c r="I287" s="0" t="s">
        <v>2960</v>
      </c>
      <c r="J287" s="0" t="s">
        <v>2960</v>
      </c>
      <c r="K287" s="0" t="s">
        <v>2960</v>
      </c>
      <c r="L287" s="0" t="s">
        <v>2960</v>
      </c>
      <c r="M287" s="0" t="s">
        <v>2960</v>
      </c>
      <c r="N287" s="0" t="s">
        <v>2960</v>
      </c>
      <c r="O287" s="0" t="s">
        <v>2960</v>
      </c>
      <c r="P287" s="0" t="s">
        <v>2960</v>
      </c>
      <c r="Q287" s="0" t="s">
        <v>2960</v>
      </c>
      <c r="R287" s="0" t="s">
        <v>2960</v>
      </c>
      <c r="S287" s="0" t="s">
        <v>2960</v>
      </c>
      <c r="T287" s="0" t="s">
        <v>2960</v>
      </c>
      <c r="U287" s="0" t="s">
        <v>2961</v>
      </c>
      <c r="V287" s="0" t="s">
        <v>2961</v>
      </c>
      <c r="W287" s="0" t="s">
        <v>2961</v>
      </c>
      <c r="X287" s="0" t="s">
        <v>2961</v>
      </c>
      <c r="Y287" s="0" t="s">
        <v>2961</v>
      </c>
      <c r="Z287" s="0" t="s">
        <v>2961</v>
      </c>
      <c r="AA287" s="0" t="s">
        <v>2961</v>
      </c>
      <c r="AB287" s="0" t="s">
        <v>2961</v>
      </c>
      <c r="AC287" s="0" t="s">
        <v>2961</v>
      </c>
      <c r="AD287" s="0" t="s">
        <v>2961</v>
      </c>
      <c r="AE287" s="0" t="s">
        <v>2961</v>
      </c>
      <c r="AF287" s="0" t="s">
        <v>2961</v>
      </c>
      <c r="AG287" s="0" t="s">
        <v>2961</v>
      </c>
      <c r="AH287" s="0" t="s">
        <v>2961</v>
      </c>
      <c r="AI287" s="0" t="s">
        <v>2961</v>
      </c>
      <c r="AJ287" s="0" t="s">
        <v>2961</v>
      </c>
      <c r="AK287" s="0" t="s">
        <v>2961</v>
      </c>
      <c r="AL287" s="0" t="s">
        <v>2961</v>
      </c>
      <c r="AM287" s="0" t="n">
        <v>0.0143552929770701</v>
      </c>
      <c r="AN287" s="0" t="n">
        <v>0.150559676575381</v>
      </c>
      <c r="AO287" s="0" t="n">
        <v>-0.334607228958109</v>
      </c>
      <c r="AP287" s="0" t="n">
        <v>-0.321928094887362</v>
      </c>
      <c r="AQ287" s="0" t="n">
        <v>1.0703893278914</v>
      </c>
      <c r="AR287" s="0" t="n">
        <v>2.07724299893246</v>
      </c>
      <c r="AS287" s="0" t="n">
        <v>0.298658315564515</v>
      </c>
      <c r="AT287" s="0" t="n">
        <v>0.250961573533219</v>
      </c>
      <c r="AU287" s="0" t="n">
        <v>-1.23446525363702</v>
      </c>
      <c r="AV287" s="0" t="n">
        <v>-0.148800661406706</v>
      </c>
      <c r="AW287" s="0" t="n">
        <v>-0.569179503480228</v>
      </c>
      <c r="AX287" s="0" t="n">
        <v>0.389566811762726</v>
      </c>
      <c r="AY287" s="0" t="n">
        <v>0.0426443374084937</v>
      </c>
      <c r="AZ287" s="0" t="n">
        <v>0.0840642647884745</v>
      </c>
      <c r="BA287" s="0" t="s">
        <v>2961</v>
      </c>
      <c r="BB287" s="0" t="n">
        <v>0</v>
      </c>
    </row>
    <row r="288" customFormat="false" ht="12.75" hidden="false" customHeight="false" outlineLevel="0" collapsed="false">
      <c r="A288" s="0" t="s">
        <v>1113</v>
      </c>
      <c r="B288" s="0" t="s">
        <v>1114</v>
      </c>
      <c r="C288" s="0" t="n">
        <v>79866</v>
      </c>
      <c r="D288" s="0" t="s">
        <v>3252</v>
      </c>
      <c r="E288" s="0" t="n">
        <v>3.789</v>
      </c>
      <c r="F288" s="0" t="n">
        <v>2.238</v>
      </c>
      <c r="G288" s="0" t="s">
        <v>2960</v>
      </c>
      <c r="H288" s="0" t="s">
        <v>2960</v>
      </c>
      <c r="I288" s="0" t="s">
        <v>2960</v>
      </c>
      <c r="J288" s="0" t="s">
        <v>2960</v>
      </c>
      <c r="K288" s="0" t="s">
        <v>2960</v>
      </c>
      <c r="L288" s="0" t="s">
        <v>2960</v>
      </c>
      <c r="M288" s="0" t="s">
        <v>2960</v>
      </c>
      <c r="N288" s="0" t="s">
        <v>2960</v>
      </c>
      <c r="O288" s="0" t="s">
        <v>2960</v>
      </c>
      <c r="P288" s="0" t="s">
        <v>2960</v>
      </c>
      <c r="Q288" s="0" t="s">
        <v>2960</v>
      </c>
      <c r="R288" s="0" t="s">
        <v>2960</v>
      </c>
      <c r="S288" s="0" t="s">
        <v>2960</v>
      </c>
      <c r="T288" s="0" t="s">
        <v>2960</v>
      </c>
      <c r="U288" s="0" t="s">
        <v>2961</v>
      </c>
      <c r="V288" s="0" t="s">
        <v>2961</v>
      </c>
      <c r="W288" s="0" t="s">
        <v>2961</v>
      </c>
      <c r="X288" s="0" t="s">
        <v>2961</v>
      </c>
      <c r="Y288" s="0" t="s">
        <v>2961</v>
      </c>
      <c r="Z288" s="0" t="s">
        <v>2961</v>
      </c>
      <c r="AA288" s="0" t="s">
        <v>2961</v>
      </c>
      <c r="AB288" s="0" t="s">
        <v>2961</v>
      </c>
      <c r="AC288" s="0" t="s">
        <v>2961</v>
      </c>
      <c r="AD288" s="0" t="s">
        <v>2961</v>
      </c>
      <c r="AE288" s="0" t="s">
        <v>2961</v>
      </c>
      <c r="AF288" s="0" t="s">
        <v>2961</v>
      </c>
      <c r="AG288" s="0" t="s">
        <v>2961</v>
      </c>
      <c r="AH288" s="0" t="s">
        <v>2961</v>
      </c>
      <c r="AI288" s="0" t="s">
        <v>2961</v>
      </c>
      <c r="AJ288" s="0" t="s">
        <v>2961</v>
      </c>
      <c r="AK288" s="0" t="s">
        <v>2961</v>
      </c>
      <c r="AL288" s="0" t="s">
        <v>2961</v>
      </c>
      <c r="AM288" s="0" t="n">
        <v>1.56559717585423</v>
      </c>
      <c r="AN288" s="0" t="n">
        <v>-2.44222232860507</v>
      </c>
      <c r="AO288" s="0" t="n">
        <v>-0.0755200076409777</v>
      </c>
      <c r="AP288" s="0" t="n">
        <v>-0.2688167584278</v>
      </c>
      <c r="AQ288" s="0" t="n">
        <v>0.0426443374084937</v>
      </c>
      <c r="AR288" s="0" t="n">
        <v>-0.115597447016313</v>
      </c>
      <c r="AS288" s="0" t="n">
        <v>0.22650852980868</v>
      </c>
      <c r="AT288" s="0" t="n">
        <v>-0.0908029370083126</v>
      </c>
      <c r="AU288" s="0" t="n">
        <v>1.72683121703249</v>
      </c>
      <c r="AV288" s="0" t="s">
        <v>2961</v>
      </c>
      <c r="AW288" s="0" t="s">
        <v>2961</v>
      </c>
      <c r="AX288" s="0" t="s">
        <v>2961</v>
      </c>
      <c r="AY288" s="0" t="s">
        <v>2961</v>
      </c>
      <c r="AZ288" s="0" t="s">
        <v>2961</v>
      </c>
      <c r="BA288" s="0" t="s">
        <v>2961</v>
      </c>
      <c r="BB288" s="0" t="n">
        <v>-0.0513991525066443</v>
      </c>
    </row>
    <row r="289" customFormat="false" ht="12.75" hidden="false" customHeight="false" outlineLevel="0" collapsed="false">
      <c r="A289" s="0" t="s">
        <v>1116</v>
      </c>
      <c r="B289" s="0" t="s">
        <v>1117</v>
      </c>
      <c r="C289" s="0" t="n">
        <v>2548</v>
      </c>
      <c r="D289" s="0" t="s">
        <v>3253</v>
      </c>
      <c r="E289" s="0" t="n">
        <v>3.787</v>
      </c>
      <c r="F289" s="0" t="n">
        <v>3.194</v>
      </c>
      <c r="G289" s="0" t="s">
        <v>2960</v>
      </c>
      <c r="H289" s="0" t="s">
        <v>2960</v>
      </c>
      <c r="I289" s="0" t="s">
        <v>2960</v>
      </c>
      <c r="J289" s="0" t="s">
        <v>2960</v>
      </c>
      <c r="K289" s="0" t="s">
        <v>2960</v>
      </c>
      <c r="L289" s="0" t="s">
        <v>2960</v>
      </c>
      <c r="M289" s="0" t="s">
        <v>2960</v>
      </c>
      <c r="N289" s="0" t="s">
        <v>2960</v>
      </c>
      <c r="O289" s="0" t="s">
        <v>2963</v>
      </c>
      <c r="P289" s="0" t="s">
        <v>2960</v>
      </c>
      <c r="Q289" s="0" t="s">
        <v>2960</v>
      </c>
      <c r="R289" s="0" t="s">
        <v>2960</v>
      </c>
      <c r="S289" s="0" t="s">
        <v>2960</v>
      </c>
      <c r="T289" s="0" t="s">
        <v>2960</v>
      </c>
      <c r="U289" s="0" t="s">
        <v>2961</v>
      </c>
      <c r="V289" s="0" t="s">
        <v>2961</v>
      </c>
      <c r="W289" s="0" t="s">
        <v>2961</v>
      </c>
      <c r="X289" s="0" t="s">
        <v>2961</v>
      </c>
      <c r="Y289" s="0" t="s">
        <v>2961</v>
      </c>
      <c r="Z289" s="0" t="s">
        <v>2961</v>
      </c>
      <c r="AA289" s="0" t="s">
        <v>2961</v>
      </c>
      <c r="AB289" s="0" t="s">
        <v>2961</v>
      </c>
      <c r="AC289" s="0" t="s">
        <v>2961</v>
      </c>
      <c r="AD289" s="0" t="s">
        <v>2961</v>
      </c>
      <c r="AE289" s="0" t="s">
        <v>2961</v>
      </c>
      <c r="AF289" s="0" t="s">
        <v>2961</v>
      </c>
      <c r="AG289" s="0" t="s">
        <v>2961</v>
      </c>
      <c r="AH289" s="0" t="s">
        <v>2961</v>
      </c>
      <c r="AI289" s="0" t="s">
        <v>2961</v>
      </c>
      <c r="AJ289" s="0" t="s">
        <v>2961</v>
      </c>
      <c r="AK289" s="0" t="s">
        <v>2961</v>
      </c>
      <c r="AL289" s="0" t="s">
        <v>2961</v>
      </c>
      <c r="AM289" s="0" t="n">
        <v>0.641546029087524</v>
      </c>
      <c r="AN289" s="0" t="n">
        <v>0.422233000683048</v>
      </c>
      <c r="AO289" s="0" t="n">
        <v>0.250961573533219</v>
      </c>
      <c r="AP289" s="0" t="n">
        <v>0.485426827170242</v>
      </c>
      <c r="AQ289" s="0" t="n">
        <v>0.111031312388744</v>
      </c>
      <c r="AR289" s="0" t="n">
        <v>0.137503523749935</v>
      </c>
      <c r="AS289" s="0" t="n">
        <v>0</v>
      </c>
      <c r="AT289" s="0" t="n">
        <v>-0.144010302691519</v>
      </c>
      <c r="AU289" s="0" t="n">
        <v>-1.09541956507868</v>
      </c>
      <c r="AV289" s="0" t="n">
        <v>0.475084882948783</v>
      </c>
      <c r="AW289" s="0" t="n">
        <v>-0.392137097168765</v>
      </c>
      <c r="AX289" s="0" t="n">
        <v>0.250961573533219</v>
      </c>
      <c r="AY289" s="0" t="n">
        <v>0.0143552929770701</v>
      </c>
      <c r="AZ289" s="0" t="n">
        <v>-0.0528949484321255</v>
      </c>
      <c r="BA289" s="0" t="s">
        <v>2961</v>
      </c>
      <c r="BB289" s="0" t="n">
        <v>0</v>
      </c>
    </row>
    <row r="290" customFormat="false" ht="12.75" hidden="false" customHeight="false" outlineLevel="0" collapsed="false">
      <c r="A290" s="0" t="s">
        <v>1119</v>
      </c>
      <c r="B290" s="0" t="s">
        <v>1120</v>
      </c>
      <c r="C290" s="0" t="n">
        <v>55608</v>
      </c>
      <c r="D290" s="0" t="s">
        <v>3254</v>
      </c>
      <c r="E290" s="0" t="n">
        <v>3.781</v>
      </c>
      <c r="F290" s="0" t="n">
        <v>2.743</v>
      </c>
      <c r="G290" s="0" t="s">
        <v>2960</v>
      </c>
      <c r="H290" s="0" t="s">
        <v>2960</v>
      </c>
      <c r="I290" s="0" t="s">
        <v>2960</v>
      </c>
      <c r="J290" s="0" t="s">
        <v>2960</v>
      </c>
      <c r="K290" s="0" t="s">
        <v>2960</v>
      </c>
      <c r="L290" s="0" t="s">
        <v>2960</v>
      </c>
      <c r="M290" s="0" t="s">
        <v>2960</v>
      </c>
      <c r="N290" s="0" t="s">
        <v>2960</v>
      </c>
      <c r="O290" s="0" t="s">
        <v>2960</v>
      </c>
      <c r="P290" s="0" t="s">
        <v>2960</v>
      </c>
      <c r="Q290" s="0" t="s">
        <v>2960</v>
      </c>
      <c r="R290" s="0" t="s">
        <v>2960</v>
      </c>
      <c r="S290" s="0" t="s">
        <v>2960</v>
      </c>
      <c r="T290" s="0" t="s">
        <v>2960</v>
      </c>
      <c r="U290" s="0" t="s">
        <v>2961</v>
      </c>
      <c r="V290" s="0" t="s">
        <v>2961</v>
      </c>
      <c r="W290" s="0" t="s">
        <v>2961</v>
      </c>
      <c r="X290" s="0" t="s">
        <v>2961</v>
      </c>
      <c r="Y290" s="0" t="s">
        <v>2961</v>
      </c>
      <c r="Z290" s="0" t="s">
        <v>2961</v>
      </c>
      <c r="AA290" s="0" t="s">
        <v>2961</v>
      </c>
      <c r="AB290" s="0" t="s">
        <v>2961</v>
      </c>
      <c r="AC290" s="0" t="s">
        <v>2961</v>
      </c>
      <c r="AD290" s="0" t="s">
        <v>2961</v>
      </c>
      <c r="AE290" s="0" t="s">
        <v>2961</v>
      </c>
      <c r="AF290" s="0" t="s">
        <v>2961</v>
      </c>
      <c r="AG290" s="0" t="s">
        <v>2961</v>
      </c>
      <c r="AH290" s="0" t="s">
        <v>2961</v>
      </c>
      <c r="AI290" s="0" t="s">
        <v>2961</v>
      </c>
      <c r="AJ290" s="0" t="s">
        <v>2961</v>
      </c>
      <c r="AK290" s="0" t="s">
        <v>2961</v>
      </c>
      <c r="AL290" s="0" t="s">
        <v>2961</v>
      </c>
      <c r="AM290" s="0" t="n">
        <v>0.0285691521967709</v>
      </c>
      <c r="AN290" s="0" t="n">
        <v>-0.49817873457909</v>
      </c>
      <c r="AO290" s="0" t="n">
        <v>-0.0159575739029762</v>
      </c>
      <c r="AP290" s="0" t="n">
        <v>0.839959587489532</v>
      </c>
      <c r="AQ290" s="0" t="n">
        <v>-0.177881725270655</v>
      </c>
      <c r="AR290" s="0" t="n">
        <v>-0.120294233717712</v>
      </c>
      <c r="AS290" s="0" t="n">
        <v>-0.098505544952425</v>
      </c>
      <c r="AT290" s="0" t="n">
        <v>0.389566811762726</v>
      </c>
      <c r="AU290" s="0" t="n">
        <v>-0.302226180444814</v>
      </c>
      <c r="AV290" s="0" t="n">
        <v>-1.82623293226329</v>
      </c>
      <c r="AW290" s="0" t="n">
        <v>0.263034405833794</v>
      </c>
      <c r="AX290" s="0" t="n">
        <v>-0.0603972796439563</v>
      </c>
      <c r="AY290" s="0" t="n">
        <v>0.124328135002202</v>
      </c>
      <c r="AZ290" s="0" t="n">
        <v>-0.0320936297098533</v>
      </c>
      <c r="BA290" s="0" t="s">
        <v>2961</v>
      </c>
      <c r="BB290" s="0" t="n">
        <v>-0.0320936297098533</v>
      </c>
    </row>
    <row r="291" customFormat="false" ht="12.75" hidden="false" customHeight="false" outlineLevel="0" collapsed="false">
      <c r="A291" s="0" t="s">
        <v>1122</v>
      </c>
      <c r="B291" s="0" t="s">
        <v>1123</v>
      </c>
      <c r="C291" s="0" t="n">
        <v>6746</v>
      </c>
      <c r="D291" s="0" t="s">
        <v>3255</v>
      </c>
      <c r="E291" s="0" t="n">
        <v>3.78</v>
      </c>
      <c r="F291" s="0" t="n">
        <v>3.336</v>
      </c>
      <c r="G291" s="0" t="s">
        <v>2960</v>
      </c>
      <c r="H291" s="0" t="s">
        <v>2960</v>
      </c>
      <c r="I291" s="0" t="s">
        <v>2960</v>
      </c>
      <c r="J291" s="0" t="s">
        <v>2960</v>
      </c>
      <c r="K291" s="0" t="s">
        <v>2960</v>
      </c>
      <c r="L291" s="0" t="s">
        <v>2960</v>
      </c>
      <c r="M291" s="0" t="s">
        <v>2960</v>
      </c>
      <c r="N291" s="0" t="s">
        <v>2960</v>
      </c>
      <c r="O291" s="0" t="s">
        <v>2963</v>
      </c>
      <c r="P291" s="0" t="s">
        <v>2960</v>
      </c>
      <c r="Q291" s="0" t="s">
        <v>2960</v>
      </c>
      <c r="R291" s="0" t="s">
        <v>2960</v>
      </c>
      <c r="S291" s="0" t="s">
        <v>2960</v>
      </c>
      <c r="T291" s="0" t="s">
        <v>2960</v>
      </c>
      <c r="U291" s="0" t="s">
        <v>2961</v>
      </c>
      <c r="V291" s="0" t="s">
        <v>2961</v>
      </c>
      <c r="W291" s="0" t="s">
        <v>2961</v>
      </c>
      <c r="X291" s="0" t="s">
        <v>2961</v>
      </c>
      <c r="Y291" s="0" t="s">
        <v>2961</v>
      </c>
      <c r="Z291" s="0" t="s">
        <v>2961</v>
      </c>
      <c r="AA291" s="0" t="s">
        <v>2961</v>
      </c>
      <c r="AB291" s="0" t="s">
        <v>2961</v>
      </c>
      <c r="AC291" s="0" t="s">
        <v>2961</v>
      </c>
      <c r="AD291" s="0" t="s">
        <v>2961</v>
      </c>
      <c r="AE291" s="0" t="s">
        <v>2961</v>
      </c>
      <c r="AF291" s="0" t="s">
        <v>2961</v>
      </c>
      <c r="AG291" s="0" t="s">
        <v>2961</v>
      </c>
      <c r="AH291" s="0" t="s">
        <v>2961</v>
      </c>
      <c r="AI291" s="0" t="s">
        <v>2961</v>
      </c>
      <c r="AJ291" s="0" t="s">
        <v>2961</v>
      </c>
      <c r="AK291" s="0" t="s">
        <v>2961</v>
      </c>
      <c r="AL291" s="0" t="s">
        <v>2961</v>
      </c>
      <c r="AM291" s="0" t="n">
        <v>0.137503523749935</v>
      </c>
      <c r="AN291" s="0" t="n">
        <v>0.20163386116965</v>
      </c>
      <c r="AO291" s="0" t="n">
        <v>-0.172993990361023</v>
      </c>
      <c r="AP291" s="0" t="n">
        <v>-0.0380063225797449</v>
      </c>
      <c r="AQ291" s="0" t="n">
        <v>-0.556393348524385</v>
      </c>
      <c r="AR291" s="0" t="n">
        <v>-0.44418384493836</v>
      </c>
      <c r="AS291" s="0" t="n">
        <v>-0.120294233717712</v>
      </c>
      <c r="AT291" s="0" t="n">
        <v>-0.077041035763828</v>
      </c>
      <c r="AU291" s="0" t="n">
        <v>-0.0218043703183484</v>
      </c>
      <c r="AV291" s="0" t="n">
        <v>0.22650852980868</v>
      </c>
      <c r="AW291" s="0" t="n">
        <v>-0.305788392232109</v>
      </c>
      <c r="AX291" s="0" t="n">
        <v>0.27500704749987</v>
      </c>
      <c r="AY291" s="0" t="n">
        <v>-0.407363571393423</v>
      </c>
      <c r="AZ291" s="0" t="n">
        <v>0.16349873228288</v>
      </c>
      <c r="BA291" s="0" t="s">
        <v>2961</v>
      </c>
      <c r="BB291" s="0" t="n">
        <v>0</v>
      </c>
    </row>
    <row r="292" customFormat="false" ht="12.75" hidden="false" customHeight="false" outlineLevel="0" collapsed="false">
      <c r="A292" s="0" t="s">
        <v>1125</v>
      </c>
      <c r="B292" s="0" t="s">
        <v>1126</v>
      </c>
      <c r="C292" s="0" t="n">
        <v>29902</v>
      </c>
      <c r="D292" s="0" t="s">
        <v>3256</v>
      </c>
      <c r="E292" s="0" t="n">
        <v>3.778</v>
      </c>
      <c r="F292" s="0" t="n">
        <v>3.417</v>
      </c>
      <c r="G292" s="0" t="s">
        <v>2960</v>
      </c>
      <c r="H292" s="0" t="s">
        <v>2960</v>
      </c>
      <c r="I292" s="0" t="s">
        <v>2960</v>
      </c>
      <c r="J292" s="0" t="s">
        <v>2960</v>
      </c>
      <c r="K292" s="0" t="s">
        <v>2960</v>
      </c>
      <c r="L292" s="0" t="s">
        <v>2960</v>
      </c>
      <c r="M292" s="0" t="s">
        <v>2960</v>
      </c>
      <c r="N292" s="0" t="s">
        <v>2960</v>
      </c>
      <c r="O292" s="0" t="s">
        <v>2960</v>
      </c>
      <c r="P292" s="0" t="s">
        <v>2960</v>
      </c>
      <c r="Q292" s="0" t="s">
        <v>2960</v>
      </c>
      <c r="R292" s="0" t="s">
        <v>2960</v>
      </c>
      <c r="S292" s="0" t="s">
        <v>2960</v>
      </c>
      <c r="T292" s="0" t="s">
        <v>2960</v>
      </c>
      <c r="U292" s="0" t="s">
        <v>2961</v>
      </c>
      <c r="V292" s="0" t="s">
        <v>2961</v>
      </c>
      <c r="W292" s="0" t="s">
        <v>2961</v>
      </c>
      <c r="X292" s="0" t="s">
        <v>2961</v>
      </c>
      <c r="Y292" s="0" t="s">
        <v>2961</v>
      </c>
      <c r="Z292" s="0" t="s">
        <v>2961</v>
      </c>
      <c r="AA292" s="0" t="s">
        <v>2961</v>
      </c>
      <c r="AB292" s="0" t="s">
        <v>2961</v>
      </c>
      <c r="AC292" s="0" t="s">
        <v>2961</v>
      </c>
      <c r="AD292" s="0" t="s">
        <v>2961</v>
      </c>
      <c r="AE292" s="0" t="s">
        <v>2961</v>
      </c>
      <c r="AF292" s="0" t="s">
        <v>2961</v>
      </c>
      <c r="AG292" s="0" t="s">
        <v>2961</v>
      </c>
      <c r="AH292" s="0" t="s">
        <v>2961</v>
      </c>
      <c r="AI292" s="0" t="s">
        <v>2961</v>
      </c>
      <c r="AJ292" s="0" t="s">
        <v>2961</v>
      </c>
      <c r="AK292" s="0" t="s">
        <v>2961</v>
      </c>
      <c r="AL292" s="0" t="s">
        <v>2961</v>
      </c>
      <c r="AM292" s="0" t="n">
        <v>0.0976107966264223</v>
      </c>
      <c r="AN292" s="0" t="n">
        <v>-0.512513650651464</v>
      </c>
      <c r="AO292" s="0" t="n">
        <v>-0.795859283219775</v>
      </c>
      <c r="AP292" s="0" t="n">
        <v>-0.181149439104566</v>
      </c>
      <c r="AQ292" s="0" t="n">
        <v>0.464668267003444</v>
      </c>
      <c r="AR292" s="0" t="n">
        <v>0.37851162325373</v>
      </c>
      <c r="AS292" s="0" t="n">
        <v>0.321928094887362</v>
      </c>
      <c r="AT292" s="0" t="n">
        <v>-0.454031630894707</v>
      </c>
      <c r="AU292" s="0" t="n">
        <v>0.669026765509631</v>
      </c>
      <c r="AV292" s="0" t="n">
        <v>0.575312330687437</v>
      </c>
      <c r="AW292" s="0" t="n">
        <v>0.070389327891398</v>
      </c>
      <c r="AX292" s="0" t="n">
        <v>-0.351074440546879</v>
      </c>
      <c r="AY292" s="0" t="n">
        <v>-0.168122758808327</v>
      </c>
      <c r="AZ292" s="0" t="n">
        <v>-0.120294233717712</v>
      </c>
      <c r="BA292" s="0" t="s">
        <v>2961</v>
      </c>
      <c r="BB292" s="0" t="n">
        <v>0.0565835283663675</v>
      </c>
    </row>
    <row r="293" customFormat="false" ht="12.75" hidden="false" customHeight="false" outlineLevel="0" collapsed="false">
      <c r="A293" s="0" t="s">
        <v>1129</v>
      </c>
      <c r="B293" s="0" t="s">
        <v>1130</v>
      </c>
      <c r="C293" s="0" t="n">
        <v>7398</v>
      </c>
      <c r="D293" s="0" t="s">
        <v>3257</v>
      </c>
      <c r="E293" s="0" t="n">
        <v>3.772</v>
      </c>
      <c r="F293" s="0" t="n">
        <v>3.03</v>
      </c>
      <c r="G293" s="0" t="s">
        <v>2960</v>
      </c>
      <c r="H293" s="0" t="s">
        <v>2960</v>
      </c>
      <c r="I293" s="0" t="s">
        <v>2960</v>
      </c>
      <c r="J293" s="0" t="s">
        <v>2960</v>
      </c>
      <c r="K293" s="0" t="s">
        <v>2960</v>
      </c>
      <c r="L293" s="0" t="s">
        <v>2960</v>
      </c>
      <c r="M293" s="0" t="s">
        <v>2960</v>
      </c>
      <c r="N293" s="0" t="s">
        <v>2960</v>
      </c>
      <c r="O293" s="0" t="s">
        <v>2960</v>
      </c>
      <c r="P293" s="0" t="s">
        <v>2960</v>
      </c>
      <c r="Q293" s="0" t="s">
        <v>2960</v>
      </c>
      <c r="R293" s="0" t="s">
        <v>2960</v>
      </c>
      <c r="S293" s="0" t="s">
        <v>2960</v>
      </c>
      <c r="T293" s="0" t="s">
        <v>2960</v>
      </c>
      <c r="U293" s="0" t="s">
        <v>2961</v>
      </c>
      <c r="V293" s="0" t="s">
        <v>2961</v>
      </c>
      <c r="W293" s="0" t="s">
        <v>2961</v>
      </c>
      <c r="X293" s="0" t="s">
        <v>2961</v>
      </c>
      <c r="Y293" s="0" t="s">
        <v>2961</v>
      </c>
      <c r="Z293" s="0" t="s">
        <v>2961</v>
      </c>
      <c r="AA293" s="0" t="s">
        <v>2961</v>
      </c>
      <c r="AB293" s="0" t="s">
        <v>2961</v>
      </c>
      <c r="AC293" s="0" t="s">
        <v>2961</v>
      </c>
      <c r="AD293" s="0" t="s">
        <v>2961</v>
      </c>
      <c r="AE293" s="0" t="s">
        <v>2961</v>
      </c>
      <c r="AF293" s="0" t="s">
        <v>2961</v>
      </c>
      <c r="AG293" s="0" t="s">
        <v>2961</v>
      </c>
      <c r="AH293" s="0" t="s">
        <v>2961</v>
      </c>
      <c r="AI293" s="0" t="s">
        <v>2961</v>
      </c>
      <c r="AJ293" s="0" t="s">
        <v>2961</v>
      </c>
      <c r="AK293" s="0" t="s">
        <v>2961</v>
      </c>
      <c r="AL293" s="0" t="s">
        <v>2961</v>
      </c>
      <c r="AM293" s="0" t="n">
        <v>0.111031312388744</v>
      </c>
      <c r="AN293" s="0" t="n">
        <v>-1.15521264992094</v>
      </c>
      <c r="AO293" s="0" t="n">
        <v>0.871843648509318</v>
      </c>
      <c r="AP293" s="0" t="n">
        <v>0.124328135002202</v>
      </c>
      <c r="AQ293" s="0" t="n">
        <v>-0.0816137655536521</v>
      </c>
      <c r="AR293" s="0" t="n">
        <v>-0.00723156923107586</v>
      </c>
      <c r="AS293" s="0" t="n">
        <v>0.124328135002202</v>
      </c>
      <c r="AT293" s="0" t="n">
        <v>-0.197599959885161</v>
      </c>
      <c r="AU293" s="0" t="n">
        <v>0.773996325111173</v>
      </c>
      <c r="AV293" s="0" t="n">
        <v>-0.103146927103293</v>
      </c>
      <c r="AW293" s="0" t="n">
        <v>0.495695162624069</v>
      </c>
      <c r="AX293" s="0" t="n">
        <v>-0.608232280044003</v>
      </c>
      <c r="AY293" s="0" t="n">
        <v>-0.212567535483132</v>
      </c>
      <c r="AZ293" s="0" t="n">
        <v>0.0285691521967709</v>
      </c>
      <c r="BA293" s="0" t="s">
        <v>2961</v>
      </c>
      <c r="BB293" s="0" t="n">
        <v>0</v>
      </c>
    </row>
    <row r="294" customFormat="false" ht="12.75" hidden="false" customHeight="false" outlineLevel="0" collapsed="false">
      <c r="A294" s="0" t="s">
        <v>1132</v>
      </c>
      <c r="B294" s="0" t="s">
        <v>1133</v>
      </c>
      <c r="C294" s="0" t="n">
        <v>10567</v>
      </c>
      <c r="D294" s="0" t="s">
        <v>3258</v>
      </c>
      <c r="E294" s="0" t="n">
        <v>3.767</v>
      </c>
      <c r="F294" s="0" t="n">
        <v>3.188</v>
      </c>
      <c r="G294" s="0" t="s">
        <v>2960</v>
      </c>
      <c r="H294" s="0" t="s">
        <v>2960</v>
      </c>
      <c r="I294" s="0" t="s">
        <v>2960</v>
      </c>
      <c r="J294" s="0" t="s">
        <v>2960</v>
      </c>
      <c r="K294" s="0" t="s">
        <v>2960</v>
      </c>
      <c r="L294" s="0" t="s">
        <v>2960</v>
      </c>
      <c r="M294" s="0" t="s">
        <v>2960</v>
      </c>
      <c r="N294" s="0" t="s">
        <v>2960</v>
      </c>
      <c r="O294" s="0" t="s">
        <v>2963</v>
      </c>
      <c r="P294" s="0" t="s">
        <v>2960</v>
      </c>
      <c r="Q294" s="0" t="s">
        <v>2960</v>
      </c>
      <c r="R294" s="0" t="s">
        <v>2960</v>
      </c>
      <c r="S294" s="0" t="s">
        <v>2960</v>
      </c>
      <c r="T294" s="0" t="s">
        <v>2960</v>
      </c>
      <c r="U294" s="0" t="s">
        <v>2961</v>
      </c>
      <c r="V294" s="0" t="s">
        <v>2961</v>
      </c>
      <c r="W294" s="0" t="s">
        <v>2961</v>
      </c>
      <c r="X294" s="0" t="s">
        <v>2961</v>
      </c>
      <c r="Y294" s="0" t="s">
        <v>2961</v>
      </c>
      <c r="Z294" s="0" t="s">
        <v>2961</v>
      </c>
      <c r="AA294" s="0" t="s">
        <v>2961</v>
      </c>
      <c r="AB294" s="0" t="s">
        <v>2961</v>
      </c>
      <c r="AC294" s="0" t="s">
        <v>2961</v>
      </c>
      <c r="AD294" s="0" t="s">
        <v>2961</v>
      </c>
      <c r="AE294" s="0" t="s">
        <v>2961</v>
      </c>
      <c r="AF294" s="0" t="s">
        <v>2961</v>
      </c>
      <c r="AG294" s="0" t="s">
        <v>2961</v>
      </c>
      <c r="AH294" s="0" t="s">
        <v>2961</v>
      </c>
      <c r="AI294" s="0" t="s">
        <v>2961</v>
      </c>
      <c r="AJ294" s="0" t="s">
        <v>2961</v>
      </c>
      <c r="AK294" s="0" t="s">
        <v>2961</v>
      </c>
      <c r="AL294" s="0" t="s">
        <v>2961</v>
      </c>
      <c r="AM294" s="0" t="n">
        <v>-0.129733929604017</v>
      </c>
      <c r="AN294" s="0" t="n">
        <v>0.75702324650746</v>
      </c>
      <c r="AO294" s="0" t="n">
        <v>0.0426443374084937</v>
      </c>
      <c r="AP294" s="0" t="n">
        <v>-0.205896101440252</v>
      </c>
      <c r="AQ294" s="0" t="n">
        <v>-0.37894449670026</v>
      </c>
      <c r="AR294" s="0" t="n">
        <v>0.22650852980868</v>
      </c>
      <c r="AS294" s="0" t="n">
        <v>0.495695162624069</v>
      </c>
      <c r="AT294" s="0" t="n">
        <v>-0.0394882898809755</v>
      </c>
      <c r="AU294" s="0" t="n">
        <v>-0.0831412353002459</v>
      </c>
      <c r="AV294" s="0" t="n">
        <v>0.250961573533219</v>
      </c>
      <c r="AW294" s="0" t="n">
        <v>-0.57132159005177</v>
      </c>
      <c r="AX294" s="0" t="n">
        <v>0.137503523749935</v>
      </c>
      <c r="AY294" s="0" t="n">
        <v>-0.077041035763828</v>
      </c>
      <c r="AZ294" s="0" t="n">
        <v>-0.0130430374755989</v>
      </c>
      <c r="BA294" s="0" t="s">
        <v>2961</v>
      </c>
      <c r="BB294" s="0" t="n">
        <v>0</v>
      </c>
    </row>
    <row r="295" customFormat="false" ht="12.75" hidden="false" customHeight="false" outlineLevel="0" collapsed="false">
      <c r="A295" s="0" t="s">
        <v>1136</v>
      </c>
      <c r="B295" s="0" t="s">
        <v>1137</v>
      </c>
      <c r="C295" s="0" t="n">
        <v>633</v>
      </c>
      <c r="D295" s="0" t="s">
        <v>3259</v>
      </c>
      <c r="E295" s="0" t="n">
        <v>3.766</v>
      </c>
      <c r="F295" s="0" t="n">
        <v>3.017</v>
      </c>
      <c r="G295" s="0" t="s">
        <v>2960</v>
      </c>
      <c r="H295" s="0" t="s">
        <v>2960</v>
      </c>
      <c r="I295" s="0" t="s">
        <v>2960</v>
      </c>
      <c r="J295" s="0" t="s">
        <v>2960</v>
      </c>
      <c r="K295" s="0" t="s">
        <v>2960</v>
      </c>
      <c r="L295" s="0" t="s">
        <v>2960</v>
      </c>
      <c r="M295" s="0" t="s">
        <v>2960</v>
      </c>
      <c r="N295" s="0" t="s">
        <v>2960</v>
      </c>
      <c r="O295" s="0" t="s">
        <v>2960</v>
      </c>
      <c r="P295" s="0" t="s">
        <v>2960</v>
      </c>
      <c r="Q295" s="0" t="s">
        <v>2960</v>
      </c>
      <c r="R295" s="0" t="s">
        <v>2960</v>
      </c>
      <c r="S295" s="0" t="s">
        <v>2960</v>
      </c>
      <c r="T295" s="0" t="s">
        <v>2960</v>
      </c>
      <c r="U295" s="0" t="s">
        <v>2961</v>
      </c>
      <c r="V295" s="0" t="s">
        <v>2961</v>
      </c>
      <c r="W295" s="0" t="s">
        <v>2961</v>
      </c>
      <c r="X295" s="0" t="s">
        <v>2961</v>
      </c>
      <c r="Y295" s="0" t="s">
        <v>2961</v>
      </c>
      <c r="Z295" s="0" t="s">
        <v>2961</v>
      </c>
      <c r="AA295" s="0" t="s">
        <v>2961</v>
      </c>
      <c r="AB295" s="0" t="s">
        <v>2961</v>
      </c>
      <c r="AC295" s="0" t="s">
        <v>2961</v>
      </c>
      <c r="AD295" s="0" t="s">
        <v>2961</v>
      </c>
      <c r="AE295" s="0" t="s">
        <v>2961</v>
      </c>
      <c r="AF295" s="0" t="s">
        <v>2961</v>
      </c>
      <c r="AG295" s="0" t="s">
        <v>2961</v>
      </c>
      <c r="AH295" s="0" t="s">
        <v>2961</v>
      </c>
      <c r="AI295" s="0" t="s">
        <v>2961</v>
      </c>
      <c r="AJ295" s="0" t="s">
        <v>2961</v>
      </c>
      <c r="AK295" s="0" t="s">
        <v>2961</v>
      </c>
      <c r="AL295" s="0" t="s">
        <v>2961</v>
      </c>
      <c r="AM295" s="0" t="n">
        <v>-0.625934281777462</v>
      </c>
      <c r="AN295" s="0" t="n">
        <v>-0.739372091873301</v>
      </c>
      <c r="AO295" s="0" t="n">
        <v>0.176322772640463</v>
      </c>
      <c r="AP295" s="0" t="n">
        <v>0.565597175854225</v>
      </c>
      <c r="AQ295" s="0" t="n">
        <v>-0.114035243246029</v>
      </c>
      <c r="AR295" s="0" t="n">
        <v>-0.0709665213541436</v>
      </c>
      <c r="AS295" s="0" t="n">
        <v>-0.434402824145775</v>
      </c>
      <c r="AT295" s="0" t="n">
        <v>-0.086201035049304</v>
      </c>
      <c r="AU295" s="0" t="n">
        <v>-1.45008444637804</v>
      </c>
      <c r="AV295" s="0" t="n">
        <v>-0.202571917847687</v>
      </c>
      <c r="AW295" s="0" t="n">
        <v>0.0143552929770701</v>
      </c>
      <c r="AX295" s="0" t="n">
        <v>0.20163386116965</v>
      </c>
      <c r="AY295" s="0" t="n">
        <v>-0.349235440883098</v>
      </c>
      <c r="AZ295" s="0" t="n">
        <v>-0.354759487354735</v>
      </c>
      <c r="BA295" s="0" t="s">
        <v>2961</v>
      </c>
      <c r="BB295" s="0" t="n">
        <v>0</v>
      </c>
    </row>
    <row r="296" customFormat="false" ht="12.75" hidden="false" customHeight="false" outlineLevel="0" collapsed="false">
      <c r="A296" s="0" t="s">
        <v>1144</v>
      </c>
      <c r="B296" s="0" t="s">
        <v>1145</v>
      </c>
      <c r="C296" s="0" t="n">
        <v>8565</v>
      </c>
      <c r="D296" s="0" t="s">
        <v>3260</v>
      </c>
      <c r="E296" s="0" t="n">
        <v>3.765</v>
      </c>
      <c r="F296" s="0" t="n">
        <v>3.431</v>
      </c>
      <c r="G296" s="0" t="s">
        <v>2960</v>
      </c>
      <c r="H296" s="0" t="s">
        <v>2960</v>
      </c>
      <c r="I296" s="0" t="s">
        <v>2960</v>
      </c>
      <c r="J296" s="0" t="s">
        <v>2960</v>
      </c>
      <c r="K296" s="0" t="s">
        <v>2960</v>
      </c>
      <c r="L296" s="0" t="s">
        <v>2960</v>
      </c>
      <c r="M296" s="0" t="s">
        <v>2960</v>
      </c>
      <c r="N296" s="0" t="s">
        <v>2960</v>
      </c>
      <c r="O296" s="0" t="s">
        <v>2960</v>
      </c>
      <c r="P296" s="0" t="s">
        <v>2960</v>
      </c>
      <c r="Q296" s="0" t="s">
        <v>2960</v>
      </c>
      <c r="R296" s="0" t="s">
        <v>2960</v>
      </c>
      <c r="S296" s="0" t="s">
        <v>2960</v>
      </c>
      <c r="T296" s="0" t="s">
        <v>2960</v>
      </c>
      <c r="U296" s="0" t="s">
        <v>2961</v>
      </c>
      <c r="V296" s="0" t="s">
        <v>2961</v>
      </c>
      <c r="W296" s="0" t="s">
        <v>2961</v>
      </c>
      <c r="X296" s="0" t="s">
        <v>2961</v>
      </c>
      <c r="Y296" s="0" t="s">
        <v>2961</v>
      </c>
      <c r="Z296" s="0" t="s">
        <v>2961</v>
      </c>
      <c r="AA296" s="0" t="s">
        <v>2961</v>
      </c>
      <c r="AB296" s="0" t="s">
        <v>2961</v>
      </c>
      <c r="AC296" s="0" t="s">
        <v>2961</v>
      </c>
      <c r="AD296" s="0" t="s">
        <v>2961</v>
      </c>
      <c r="AE296" s="0" t="s">
        <v>2961</v>
      </c>
      <c r="AF296" s="0" t="s">
        <v>2961</v>
      </c>
      <c r="AG296" s="0" t="s">
        <v>2961</v>
      </c>
      <c r="AH296" s="0" t="s">
        <v>2961</v>
      </c>
      <c r="AI296" s="0" t="s">
        <v>2961</v>
      </c>
      <c r="AJ296" s="0" t="s">
        <v>2961</v>
      </c>
      <c r="AK296" s="0" t="s">
        <v>2961</v>
      </c>
      <c r="AL296" s="0" t="s">
        <v>2961</v>
      </c>
      <c r="AM296" s="0" t="n">
        <v>0.124328135002202</v>
      </c>
      <c r="AN296" s="0" t="n">
        <v>-0.148800661406706</v>
      </c>
      <c r="AO296" s="0" t="n">
        <v>-0.696657605512669</v>
      </c>
      <c r="AP296" s="0" t="n">
        <v>0.422233000683048</v>
      </c>
      <c r="AQ296" s="0" t="n">
        <v>-0.169744675832317</v>
      </c>
      <c r="AR296" s="0" t="n">
        <v>0.214124805352847</v>
      </c>
      <c r="AS296" s="0" t="n">
        <v>-0.117161344232749</v>
      </c>
      <c r="AT296" s="0" t="n">
        <v>0.0565835283663675</v>
      </c>
      <c r="AU296" s="0" t="n">
        <v>-0.46394709975979</v>
      </c>
      <c r="AV296" s="0" t="n">
        <v>-0.664288089679538</v>
      </c>
      <c r="AW296" s="0" t="n">
        <v>-0.467932447710969</v>
      </c>
      <c r="AX296" s="0" t="n">
        <v>0.263034405833794</v>
      </c>
      <c r="AY296" s="0" t="n">
        <v>-0.360304766600418</v>
      </c>
      <c r="AZ296" s="0" t="n">
        <v>0.070389327891398</v>
      </c>
      <c r="BA296" s="0" t="s">
        <v>2961</v>
      </c>
      <c r="BB296" s="0" t="n">
        <v>0</v>
      </c>
    </row>
    <row r="297" customFormat="false" ht="12.75" hidden="false" customHeight="false" outlineLevel="0" collapsed="false">
      <c r="A297" s="0" t="s">
        <v>1140</v>
      </c>
      <c r="B297" s="0" t="s">
        <v>1141</v>
      </c>
      <c r="C297" s="0" t="n">
        <v>285527</v>
      </c>
      <c r="D297" s="0" t="s">
        <v>3261</v>
      </c>
      <c r="E297" s="0" t="n">
        <v>3.765</v>
      </c>
      <c r="F297" s="0" t="n">
        <v>3.262</v>
      </c>
      <c r="G297" s="0" t="s">
        <v>2960</v>
      </c>
      <c r="H297" s="0" t="s">
        <v>2960</v>
      </c>
      <c r="I297" s="0" t="s">
        <v>2960</v>
      </c>
      <c r="J297" s="0" t="s">
        <v>2960</v>
      </c>
      <c r="K297" s="0" t="s">
        <v>2960</v>
      </c>
      <c r="L297" s="0" t="s">
        <v>2960</v>
      </c>
      <c r="M297" s="0" t="s">
        <v>2960</v>
      </c>
      <c r="N297" s="0" t="s">
        <v>2960</v>
      </c>
      <c r="O297" s="0" t="s">
        <v>2960</v>
      </c>
      <c r="P297" s="0" t="s">
        <v>2960</v>
      </c>
      <c r="Q297" s="0" t="s">
        <v>2960</v>
      </c>
      <c r="R297" s="0" t="s">
        <v>2960</v>
      </c>
      <c r="S297" s="0" t="s">
        <v>2960</v>
      </c>
      <c r="T297" s="0" t="s">
        <v>2960</v>
      </c>
      <c r="U297" s="0" t="s">
        <v>2961</v>
      </c>
      <c r="V297" s="0" t="s">
        <v>2961</v>
      </c>
      <c r="W297" s="0" t="s">
        <v>2961</v>
      </c>
      <c r="X297" s="0" t="s">
        <v>2961</v>
      </c>
      <c r="Y297" s="0" t="s">
        <v>2961</v>
      </c>
      <c r="Z297" s="0" t="s">
        <v>2961</v>
      </c>
      <c r="AA297" s="0" t="s">
        <v>2961</v>
      </c>
      <c r="AB297" s="0" t="s">
        <v>2961</v>
      </c>
      <c r="AC297" s="0" t="s">
        <v>2961</v>
      </c>
      <c r="AD297" s="0" t="s">
        <v>2961</v>
      </c>
      <c r="AE297" s="0" t="s">
        <v>2961</v>
      </c>
      <c r="AF297" s="0" t="s">
        <v>2961</v>
      </c>
      <c r="AG297" s="0" t="s">
        <v>2961</v>
      </c>
      <c r="AH297" s="0" t="s">
        <v>2961</v>
      </c>
      <c r="AI297" s="0" t="s">
        <v>2961</v>
      </c>
      <c r="AJ297" s="0" t="s">
        <v>2961</v>
      </c>
      <c r="AK297" s="0" t="s">
        <v>2961</v>
      </c>
      <c r="AL297" s="0" t="s">
        <v>2961</v>
      </c>
      <c r="AM297" s="0" t="n">
        <v>0.622930350920177</v>
      </c>
      <c r="AN297" s="0" t="n">
        <v>-0.428565884123491</v>
      </c>
      <c r="AO297" s="0" t="n">
        <v>1.43829285157915</v>
      </c>
      <c r="AP297" s="0" t="n">
        <v>-0.260151897300673</v>
      </c>
      <c r="AQ297" s="0" t="n">
        <v>-0.214240225572989</v>
      </c>
      <c r="AR297" s="0" t="n">
        <v>0.20163386116965</v>
      </c>
      <c r="AS297" s="0" t="n">
        <v>-0.251538766995964</v>
      </c>
      <c r="AT297" s="0" t="n">
        <v>0.0565835283663675</v>
      </c>
      <c r="AU297" s="0" t="n">
        <v>0.286881147788162</v>
      </c>
      <c r="AV297" s="0" t="n">
        <v>0.111031312388744</v>
      </c>
      <c r="AW297" s="0" t="n">
        <v>-0.422752464406849</v>
      </c>
      <c r="AX297" s="0" t="n">
        <v>0.0976107966264223</v>
      </c>
      <c r="AY297" s="0" t="n">
        <v>-0.207561069935362</v>
      </c>
      <c r="AZ297" s="0" t="n">
        <v>-0.207561069935362</v>
      </c>
      <c r="BA297" s="0" t="n">
        <v>-0.209227962138</v>
      </c>
      <c r="BB297" s="0" t="n">
        <v>0</v>
      </c>
    </row>
    <row r="298" customFormat="false" ht="12.75" hidden="false" customHeight="false" outlineLevel="0" collapsed="false">
      <c r="A298" s="0" t="s">
        <v>1148</v>
      </c>
      <c r="B298" s="0" t="s">
        <v>1149</v>
      </c>
      <c r="C298" s="0" t="n">
        <v>5445</v>
      </c>
      <c r="D298" s="0" t="s">
        <v>3262</v>
      </c>
      <c r="E298" s="0" t="n">
        <v>3.764</v>
      </c>
      <c r="F298" s="0" t="n">
        <v>2.862</v>
      </c>
      <c r="G298" s="0" t="s">
        <v>2960</v>
      </c>
      <c r="H298" s="0" t="s">
        <v>2960</v>
      </c>
      <c r="I298" s="0" t="s">
        <v>2960</v>
      </c>
      <c r="J298" s="0" t="s">
        <v>2960</v>
      </c>
      <c r="K298" s="0" t="s">
        <v>2960</v>
      </c>
      <c r="L298" s="0" t="s">
        <v>2960</v>
      </c>
      <c r="M298" s="0" t="s">
        <v>2960</v>
      </c>
      <c r="N298" s="0" t="s">
        <v>2960</v>
      </c>
      <c r="O298" s="0" t="s">
        <v>2960</v>
      </c>
      <c r="P298" s="0" t="s">
        <v>2960</v>
      </c>
      <c r="Q298" s="0" t="s">
        <v>2960</v>
      </c>
      <c r="R298" s="0" t="s">
        <v>2960</v>
      </c>
      <c r="S298" s="0" t="s">
        <v>2960</v>
      </c>
      <c r="T298" s="0" t="s">
        <v>2960</v>
      </c>
      <c r="U298" s="0" t="s">
        <v>2961</v>
      </c>
      <c r="V298" s="0" t="s">
        <v>2961</v>
      </c>
      <c r="W298" s="0" t="s">
        <v>2961</v>
      </c>
      <c r="X298" s="0" t="s">
        <v>2961</v>
      </c>
      <c r="Y298" s="0" t="s">
        <v>2961</v>
      </c>
      <c r="Z298" s="0" t="s">
        <v>2961</v>
      </c>
      <c r="AA298" s="0" t="s">
        <v>2961</v>
      </c>
      <c r="AB298" s="0" t="s">
        <v>2961</v>
      </c>
      <c r="AC298" s="0" t="s">
        <v>2961</v>
      </c>
      <c r="AD298" s="0" t="s">
        <v>2961</v>
      </c>
      <c r="AE298" s="0" t="s">
        <v>2961</v>
      </c>
      <c r="AF298" s="0" t="s">
        <v>2961</v>
      </c>
      <c r="AG298" s="0" t="s">
        <v>2961</v>
      </c>
      <c r="AH298" s="0" t="s">
        <v>2961</v>
      </c>
      <c r="AI298" s="0" t="s">
        <v>2961</v>
      </c>
      <c r="AJ298" s="0" t="s">
        <v>2961</v>
      </c>
      <c r="AK298" s="0" t="s">
        <v>2961</v>
      </c>
      <c r="AL298" s="0" t="s">
        <v>2961</v>
      </c>
      <c r="AM298" s="0" t="n">
        <v>-0.0923401721467106</v>
      </c>
      <c r="AN298" s="0" t="n">
        <v>0.344828496997441</v>
      </c>
      <c r="AO298" s="0" t="n">
        <v>1.42223300068305</v>
      </c>
      <c r="AP298" s="0" t="n">
        <v>0.31034012061215</v>
      </c>
      <c r="AQ298" s="0" t="n">
        <v>0.659924558402378</v>
      </c>
      <c r="AR298" s="0" t="n">
        <v>2.16349873228288</v>
      </c>
      <c r="AS298" s="0" t="n">
        <v>0.0565835283663675</v>
      </c>
      <c r="AT298" s="0" t="n">
        <v>0.0976107966264223</v>
      </c>
      <c r="AU298" s="0" t="n">
        <v>0.389566811762726</v>
      </c>
      <c r="AV298" s="0" t="n">
        <v>-0.110915901401851</v>
      </c>
      <c r="AW298" s="0" t="n">
        <v>0.0143552929770701</v>
      </c>
      <c r="AX298" s="0" t="n">
        <v>0.0565835283663675</v>
      </c>
      <c r="AY298" s="0" t="n">
        <v>0.16349873228288</v>
      </c>
      <c r="AZ298" s="0" t="n">
        <v>0.0285691521967709</v>
      </c>
      <c r="BA298" s="0" t="s">
        <v>2961</v>
      </c>
      <c r="BB298" s="0" t="n">
        <v>-0.0232697793228472</v>
      </c>
    </row>
    <row r="299" customFormat="false" ht="12.75" hidden="false" customHeight="false" outlineLevel="0" collapsed="false">
      <c r="A299" s="0" t="s">
        <v>1151</v>
      </c>
      <c r="B299" s="0" t="s">
        <v>1152</v>
      </c>
      <c r="C299" s="0" t="n">
        <v>55327</v>
      </c>
      <c r="D299" s="0" t="s">
        <v>3263</v>
      </c>
      <c r="E299" s="0" t="n">
        <v>3.763</v>
      </c>
      <c r="F299" s="0" t="n">
        <v>3.033</v>
      </c>
      <c r="G299" s="0" t="s">
        <v>2960</v>
      </c>
      <c r="H299" s="0" t="s">
        <v>2960</v>
      </c>
      <c r="I299" s="0" t="s">
        <v>2960</v>
      </c>
      <c r="J299" s="0" t="s">
        <v>2960</v>
      </c>
      <c r="K299" s="0" t="s">
        <v>2960</v>
      </c>
      <c r="L299" s="0" t="s">
        <v>2960</v>
      </c>
      <c r="M299" s="0" t="s">
        <v>2960</v>
      </c>
      <c r="N299" s="0" t="s">
        <v>2960</v>
      </c>
      <c r="O299" s="0" t="s">
        <v>2960</v>
      </c>
      <c r="P299" s="0" t="s">
        <v>2960</v>
      </c>
      <c r="Q299" s="0" t="s">
        <v>2960</v>
      </c>
      <c r="R299" s="0" t="s">
        <v>2960</v>
      </c>
      <c r="S299" s="0" t="s">
        <v>2960</v>
      </c>
      <c r="T299" s="0" t="s">
        <v>2960</v>
      </c>
      <c r="U299" s="0" t="s">
        <v>2961</v>
      </c>
      <c r="V299" s="0" t="s">
        <v>2961</v>
      </c>
      <c r="W299" s="0" t="s">
        <v>2961</v>
      </c>
      <c r="X299" s="0" t="s">
        <v>2961</v>
      </c>
      <c r="Y299" s="0" t="s">
        <v>2961</v>
      </c>
      <c r="Z299" s="0" t="s">
        <v>2961</v>
      </c>
      <c r="AA299" s="0" t="s">
        <v>2961</v>
      </c>
      <c r="AB299" s="0" t="s">
        <v>2961</v>
      </c>
      <c r="AC299" s="0" t="s">
        <v>2961</v>
      </c>
      <c r="AD299" s="0" t="s">
        <v>2961</v>
      </c>
      <c r="AE299" s="0" t="s">
        <v>2961</v>
      </c>
      <c r="AF299" s="0" t="s">
        <v>2961</v>
      </c>
      <c r="AG299" s="0" t="s">
        <v>2961</v>
      </c>
      <c r="AH299" s="0" t="s">
        <v>2961</v>
      </c>
      <c r="AI299" s="0" t="s">
        <v>2961</v>
      </c>
      <c r="AJ299" s="0" t="s">
        <v>2961</v>
      </c>
      <c r="AK299" s="0" t="s">
        <v>2961</v>
      </c>
      <c r="AL299" s="0" t="s">
        <v>2961</v>
      </c>
      <c r="AM299" s="0" t="n">
        <v>0.0976107966264223</v>
      </c>
      <c r="AN299" s="0" t="n">
        <v>-0.288064643021078</v>
      </c>
      <c r="AO299" s="0" t="n">
        <v>0.400537929583729</v>
      </c>
      <c r="AP299" s="0" t="n">
        <v>0.070389327891398</v>
      </c>
      <c r="AQ299" s="0" t="n">
        <v>-0.284545872884282</v>
      </c>
      <c r="AR299" s="0" t="n">
        <v>0.0143552929770701</v>
      </c>
      <c r="AS299" s="0" t="n">
        <v>0.263034405833794</v>
      </c>
      <c r="AT299" s="0" t="n">
        <v>-0.434402824145775</v>
      </c>
      <c r="AU299" s="0" t="n">
        <v>0.20163386116965</v>
      </c>
      <c r="AV299" s="0" t="n">
        <v>-0.0350469470992008</v>
      </c>
      <c r="AW299" s="0" t="n">
        <v>-0.650634722405787</v>
      </c>
      <c r="AX299" s="0" t="n">
        <v>-1.11091590140185</v>
      </c>
      <c r="AY299" s="0" t="n">
        <v>-0.488026018218199</v>
      </c>
      <c r="AZ299" s="0" t="n">
        <v>-0.0724827538015237</v>
      </c>
      <c r="BA299" s="0" t="s">
        <v>2961</v>
      </c>
      <c r="BB299" s="0" t="n">
        <v>0.0143552929770701</v>
      </c>
    </row>
    <row r="300" customFormat="false" ht="12.75" hidden="false" customHeight="false" outlineLevel="0" collapsed="false">
      <c r="A300" s="0" t="s">
        <v>1154</v>
      </c>
      <c r="B300" s="0" t="s">
        <v>1155</v>
      </c>
      <c r="C300" s="0" t="n">
        <v>590</v>
      </c>
      <c r="D300" s="0" t="s">
        <v>3264</v>
      </c>
      <c r="E300" s="0" t="n">
        <v>3.759</v>
      </c>
      <c r="F300" s="0" t="n">
        <v>2.622</v>
      </c>
      <c r="G300" s="0" t="s">
        <v>2960</v>
      </c>
      <c r="H300" s="0" t="s">
        <v>2960</v>
      </c>
      <c r="I300" s="0" t="s">
        <v>2960</v>
      </c>
      <c r="J300" s="0" t="s">
        <v>2960</v>
      </c>
      <c r="K300" s="0" t="s">
        <v>2960</v>
      </c>
      <c r="L300" s="0" t="s">
        <v>2960</v>
      </c>
      <c r="M300" s="0" t="s">
        <v>2960</v>
      </c>
      <c r="N300" s="0" t="s">
        <v>2960</v>
      </c>
      <c r="O300" s="0" t="s">
        <v>2960</v>
      </c>
      <c r="P300" s="0" t="s">
        <v>2960</v>
      </c>
      <c r="Q300" s="0" t="s">
        <v>2960</v>
      </c>
      <c r="R300" s="0" t="s">
        <v>2960</v>
      </c>
      <c r="S300" s="0" t="s">
        <v>2960</v>
      </c>
      <c r="T300" s="0" t="s">
        <v>2960</v>
      </c>
      <c r="U300" s="0" t="s">
        <v>2961</v>
      </c>
      <c r="V300" s="0" t="s">
        <v>2961</v>
      </c>
      <c r="W300" s="0" t="s">
        <v>2961</v>
      </c>
      <c r="X300" s="0" t="s">
        <v>2961</v>
      </c>
      <c r="Y300" s="0" t="s">
        <v>2961</v>
      </c>
      <c r="Z300" s="0" t="s">
        <v>2961</v>
      </c>
      <c r="AA300" s="0" t="s">
        <v>2961</v>
      </c>
      <c r="AB300" s="0" t="s">
        <v>2961</v>
      </c>
      <c r="AC300" s="0" t="s">
        <v>2961</v>
      </c>
      <c r="AD300" s="0" t="s">
        <v>2961</v>
      </c>
      <c r="AE300" s="0" t="s">
        <v>2961</v>
      </c>
      <c r="AF300" s="0" t="s">
        <v>2961</v>
      </c>
      <c r="AG300" s="0" t="s">
        <v>2961</v>
      </c>
      <c r="AH300" s="0" t="s">
        <v>2961</v>
      </c>
      <c r="AI300" s="0" t="s">
        <v>2961</v>
      </c>
      <c r="AJ300" s="0" t="s">
        <v>2961</v>
      </c>
      <c r="AK300" s="0" t="s">
        <v>2961</v>
      </c>
      <c r="AL300" s="0" t="s">
        <v>2961</v>
      </c>
      <c r="AM300" s="0" t="n">
        <v>-1.19759995988516</v>
      </c>
      <c r="AN300" s="0" t="n">
        <v>-0.0558912008920452</v>
      </c>
      <c r="AO300" s="0" t="n">
        <v>0.475084882948783</v>
      </c>
      <c r="AP300" s="0" t="n">
        <v>0.815575428862573</v>
      </c>
      <c r="AQ300" s="0" t="n">
        <v>0.0840642647884745</v>
      </c>
      <c r="AR300" s="0" t="n">
        <v>1.51096191927738</v>
      </c>
      <c r="AS300" s="0" t="n">
        <v>-0.937878288092203</v>
      </c>
      <c r="AT300" s="0" t="n">
        <v>-0.251538766995964</v>
      </c>
      <c r="AU300" s="0" t="n">
        <v>1.67355642399014</v>
      </c>
      <c r="AV300" s="0" t="n">
        <v>0.0426443374084937</v>
      </c>
      <c r="AW300" s="0" t="n">
        <v>-0.123433941248279</v>
      </c>
      <c r="AX300" s="0" t="n">
        <v>0.070389327891398</v>
      </c>
      <c r="AY300" s="0" t="n">
        <v>0.0976107966264223</v>
      </c>
      <c r="AZ300" s="0" t="n">
        <v>-0.144010302691519</v>
      </c>
      <c r="BA300" s="0" t="n">
        <v>0.238786859587116</v>
      </c>
      <c r="BB300" s="0" t="n">
        <v>-0.077041035763828</v>
      </c>
    </row>
    <row r="301" customFormat="false" ht="12.75" hidden="false" customHeight="false" outlineLevel="0" collapsed="false">
      <c r="A301" s="0" t="s">
        <v>1157</v>
      </c>
      <c r="B301" s="0" t="s">
        <v>1158</v>
      </c>
      <c r="C301" s="0" t="n">
        <v>5033</v>
      </c>
      <c r="D301" s="0" t="s">
        <v>3265</v>
      </c>
      <c r="E301" s="0" t="n">
        <v>3.756</v>
      </c>
      <c r="F301" s="0" t="n">
        <v>2.392</v>
      </c>
      <c r="G301" s="0" t="s">
        <v>2960</v>
      </c>
      <c r="H301" s="0" t="s">
        <v>2960</v>
      </c>
      <c r="I301" s="0" t="s">
        <v>2960</v>
      </c>
      <c r="J301" s="0" t="s">
        <v>2960</v>
      </c>
      <c r="K301" s="0" t="s">
        <v>2960</v>
      </c>
      <c r="L301" s="0" t="s">
        <v>2960</v>
      </c>
      <c r="M301" s="0" t="s">
        <v>2960</v>
      </c>
      <c r="N301" s="0" t="s">
        <v>2960</v>
      </c>
      <c r="O301" s="0" t="s">
        <v>2960</v>
      </c>
      <c r="P301" s="0" t="s">
        <v>2960</v>
      </c>
      <c r="Q301" s="0" t="s">
        <v>2960</v>
      </c>
      <c r="R301" s="0" t="s">
        <v>2960</v>
      </c>
      <c r="S301" s="0" t="s">
        <v>2960</v>
      </c>
      <c r="T301" s="0" t="s">
        <v>2960</v>
      </c>
      <c r="U301" s="0" t="s">
        <v>2961</v>
      </c>
      <c r="V301" s="0" t="s">
        <v>2961</v>
      </c>
      <c r="W301" s="0" t="s">
        <v>2961</v>
      </c>
      <c r="X301" s="0" t="s">
        <v>2961</v>
      </c>
      <c r="Y301" s="0" t="s">
        <v>2961</v>
      </c>
      <c r="Z301" s="0" t="s">
        <v>2961</v>
      </c>
      <c r="AA301" s="0" t="s">
        <v>2961</v>
      </c>
      <c r="AB301" s="0" t="s">
        <v>2961</v>
      </c>
      <c r="AC301" s="0" t="s">
        <v>2961</v>
      </c>
      <c r="AD301" s="0" t="s">
        <v>2961</v>
      </c>
      <c r="AE301" s="0" t="s">
        <v>2961</v>
      </c>
      <c r="AF301" s="0" t="s">
        <v>2961</v>
      </c>
      <c r="AG301" s="0" t="s">
        <v>2961</v>
      </c>
      <c r="AH301" s="0" t="s">
        <v>2961</v>
      </c>
      <c r="AI301" s="0" t="s">
        <v>2961</v>
      </c>
      <c r="AJ301" s="0" t="s">
        <v>2961</v>
      </c>
      <c r="AK301" s="0" t="s">
        <v>2961</v>
      </c>
      <c r="AL301" s="0" t="s">
        <v>2961</v>
      </c>
      <c r="AM301" s="0" t="n">
        <v>0.0976107966264223</v>
      </c>
      <c r="AN301" s="0" t="n">
        <v>0.739848102699327</v>
      </c>
      <c r="AO301" s="0" t="n">
        <v>0.485426827170242</v>
      </c>
      <c r="AP301" s="0" t="n">
        <v>2.37573453858316</v>
      </c>
      <c r="AQ301" s="0" t="n">
        <v>-0.140825544133565</v>
      </c>
      <c r="AR301" s="0" t="n">
        <v>0.0285691521967709</v>
      </c>
      <c r="AS301" s="0" t="n">
        <v>-0.270555993166337</v>
      </c>
      <c r="AT301" s="0" t="n">
        <v>-2.17136841831198</v>
      </c>
      <c r="AU301" s="0" t="n">
        <v>-0.45600928033515</v>
      </c>
      <c r="AV301" s="0" t="n">
        <v>0.978195629681652</v>
      </c>
      <c r="AW301" s="0" t="n">
        <v>-0.0159575739029762</v>
      </c>
      <c r="AX301" s="0" t="n">
        <v>0.250961573533219</v>
      </c>
      <c r="AY301" s="0" t="n">
        <v>-0.179514657013621</v>
      </c>
      <c r="AZ301" s="0" t="n">
        <v>-0.0499049058263139</v>
      </c>
      <c r="BA301" s="0" t="n">
        <v>-0.0528949484321255</v>
      </c>
      <c r="BB301" s="0" t="n">
        <v>-0.0573916638883367</v>
      </c>
    </row>
    <row r="302" customFormat="false" ht="12.75" hidden="false" customHeight="false" outlineLevel="0" collapsed="false">
      <c r="A302" s="0" t="s">
        <v>1160</v>
      </c>
      <c r="B302" s="0" t="s">
        <v>1161</v>
      </c>
      <c r="C302" s="0" t="n">
        <v>8985</v>
      </c>
      <c r="D302" s="0" t="s">
        <v>3266</v>
      </c>
      <c r="E302" s="0" t="n">
        <v>3.754</v>
      </c>
      <c r="F302" s="0" t="n">
        <v>3.218</v>
      </c>
      <c r="G302" s="0" t="s">
        <v>2960</v>
      </c>
      <c r="H302" s="0" t="s">
        <v>2960</v>
      </c>
      <c r="I302" s="0" t="s">
        <v>2960</v>
      </c>
      <c r="J302" s="0" t="s">
        <v>2960</v>
      </c>
      <c r="K302" s="0" t="s">
        <v>2960</v>
      </c>
      <c r="L302" s="0" t="s">
        <v>2960</v>
      </c>
      <c r="M302" s="0" t="s">
        <v>2960</v>
      </c>
      <c r="N302" s="0" t="s">
        <v>2960</v>
      </c>
      <c r="O302" s="0" t="s">
        <v>2960</v>
      </c>
      <c r="P302" s="0" t="s">
        <v>2960</v>
      </c>
      <c r="Q302" s="0" t="s">
        <v>2960</v>
      </c>
      <c r="R302" s="0" t="s">
        <v>2960</v>
      </c>
      <c r="S302" s="0" t="s">
        <v>2960</v>
      </c>
      <c r="T302" s="0" t="s">
        <v>2960</v>
      </c>
      <c r="U302" s="0" t="s">
        <v>2961</v>
      </c>
      <c r="V302" s="0" t="s">
        <v>2961</v>
      </c>
      <c r="W302" s="0" t="s">
        <v>2961</v>
      </c>
      <c r="X302" s="0" t="s">
        <v>2961</v>
      </c>
      <c r="Y302" s="0" t="s">
        <v>2961</v>
      </c>
      <c r="Z302" s="0" t="s">
        <v>2961</v>
      </c>
      <c r="AA302" s="0" t="s">
        <v>2961</v>
      </c>
      <c r="AB302" s="0" t="s">
        <v>2961</v>
      </c>
      <c r="AC302" s="0" t="s">
        <v>2961</v>
      </c>
      <c r="AD302" s="0" t="s">
        <v>2961</v>
      </c>
      <c r="AE302" s="0" t="s">
        <v>2961</v>
      </c>
      <c r="AF302" s="0" t="s">
        <v>2961</v>
      </c>
      <c r="AG302" s="0" t="s">
        <v>2961</v>
      </c>
      <c r="AH302" s="0" t="s">
        <v>2961</v>
      </c>
      <c r="AI302" s="0" t="s">
        <v>2961</v>
      </c>
      <c r="AJ302" s="0" t="s">
        <v>2961</v>
      </c>
      <c r="AK302" s="0" t="s">
        <v>2961</v>
      </c>
      <c r="AL302" s="0" t="s">
        <v>2961</v>
      </c>
      <c r="AM302" s="0" t="n">
        <v>-0.365871442474959</v>
      </c>
      <c r="AN302" s="0" t="n">
        <v>0.75702324650746</v>
      </c>
      <c r="AO302" s="0" t="n">
        <v>0.485426827170242</v>
      </c>
      <c r="AP302" s="0" t="n">
        <v>0.650764559116902</v>
      </c>
      <c r="AQ302" s="0" t="n">
        <v>-0.187707155126729</v>
      </c>
      <c r="AR302" s="0" t="n">
        <v>-0.096961729887088</v>
      </c>
      <c r="AS302" s="0" t="n">
        <v>-0.182786075741673</v>
      </c>
      <c r="AT302" s="0" t="n">
        <v>0.27500704749987</v>
      </c>
      <c r="AU302" s="0" t="n">
        <v>-0.214240225572989</v>
      </c>
      <c r="AV302" s="0" t="n">
        <v>1.13093086982645</v>
      </c>
      <c r="AW302" s="0" t="n">
        <v>0.0143552929770701</v>
      </c>
      <c r="AX302" s="0" t="n">
        <v>-0.0709665213541436</v>
      </c>
      <c r="AY302" s="0" t="n">
        <v>-0.222632890549587</v>
      </c>
      <c r="AZ302" s="0" t="n">
        <v>0.070389327891398</v>
      </c>
      <c r="BA302" s="0" t="s">
        <v>2961</v>
      </c>
      <c r="BB302" s="0" t="n">
        <v>-0.0291463456595165</v>
      </c>
    </row>
    <row r="303" customFormat="false" ht="12.75" hidden="false" customHeight="false" outlineLevel="0" collapsed="false">
      <c r="A303" s="0" t="s">
        <v>1163</v>
      </c>
      <c r="B303" s="0" t="s">
        <v>1164</v>
      </c>
      <c r="C303" s="0" t="n">
        <v>8754</v>
      </c>
      <c r="D303" s="0" t="s">
        <v>3267</v>
      </c>
      <c r="E303" s="0" t="n">
        <v>3.752</v>
      </c>
      <c r="F303" s="0" t="n">
        <v>3.254</v>
      </c>
      <c r="G303" s="0" t="s">
        <v>2960</v>
      </c>
      <c r="H303" s="0" t="s">
        <v>2960</v>
      </c>
      <c r="I303" s="0" t="s">
        <v>2960</v>
      </c>
      <c r="J303" s="0" t="s">
        <v>2960</v>
      </c>
      <c r="K303" s="0" t="s">
        <v>2960</v>
      </c>
      <c r="L303" s="0" t="s">
        <v>2960</v>
      </c>
      <c r="M303" s="0" t="s">
        <v>2960</v>
      </c>
      <c r="N303" s="0" t="s">
        <v>2960</v>
      </c>
      <c r="O303" s="0" t="s">
        <v>2960</v>
      </c>
      <c r="P303" s="0" t="s">
        <v>2960</v>
      </c>
      <c r="Q303" s="0" t="s">
        <v>2960</v>
      </c>
      <c r="R303" s="0" t="s">
        <v>2960</v>
      </c>
      <c r="S303" s="0" t="s">
        <v>2960</v>
      </c>
      <c r="T303" s="0" t="s">
        <v>2960</v>
      </c>
      <c r="U303" s="0" t="s">
        <v>2961</v>
      </c>
      <c r="V303" s="0" t="s">
        <v>2961</v>
      </c>
      <c r="W303" s="0" t="s">
        <v>2961</v>
      </c>
      <c r="X303" s="0" t="s">
        <v>2961</v>
      </c>
      <c r="Y303" s="0" t="s">
        <v>2961</v>
      </c>
      <c r="Z303" s="0" t="s">
        <v>2961</v>
      </c>
      <c r="AA303" s="0" t="s">
        <v>2961</v>
      </c>
      <c r="AB303" s="0" t="s">
        <v>2961</v>
      </c>
      <c r="AC303" s="0" t="s">
        <v>2961</v>
      </c>
      <c r="AD303" s="0" t="s">
        <v>2961</v>
      </c>
      <c r="AE303" s="0" t="s">
        <v>2961</v>
      </c>
      <c r="AF303" s="0" t="s">
        <v>2961</v>
      </c>
      <c r="AG303" s="0" t="s">
        <v>2961</v>
      </c>
      <c r="AH303" s="0" t="s">
        <v>2961</v>
      </c>
      <c r="AI303" s="0" t="s">
        <v>2961</v>
      </c>
      <c r="AJ303" s="0" t="s">
        <v>2961</v>
      </c>
      <c r="AK303" s="0" t="s">
        <v>2961</v>
      </c>
      <c r="AL303" s="0" t="s">
        <v>2961</v>
      </c>
      <c r="AM303" s="0" t="n">
        <v>-0.0679388286565756</v>
      </c>
      <c r="AN303" s="0" t="n">
        <v>0.505890929729957</v>
      </c>
      <c r="AO303" s="0" t="n">
        <v>0.879705766282288</v>
      </c>
      <c r="AP303" s="0" t="n">
        <v>0.189033824390017</v>
      </c>
      <c r="AQ303" s="0" t="n">
        <v>-0.177881725270655</v>
      </c>
      <c r="AR303" s="0" t="n">
        <v>0.594548549550354</v>
      </c>
      <c r="AS303" s="0" t="n">
        <v>-0.390245037827557</v>
      </c>
      <c r="AT303" s="0" t="n">
        <v>-0.13764780046798</v>
      </c>
      <c r="AU303" s="0" t="n">
        <v>0.321928094887362</v>
      </c>
      <c r="AV303" s="0" t="n">
        <v>1.19534759832222</v>
      </c>
      <c r="AW303" s="0" t="n">
        <v>0.214124805352847</v>
      </c>
      <c r="AX303" s="0" t="n">
        <v>-0.109358756036556</v>
      </c>
      <c r="AY303" s="0" t="n">
        <v>0.0976107966264223</v>
      </c>
      <c r="AZ303" s="0" t="n">
        <v>-0.0320936297098533</v>
      </c>
      <c r="BA303" s="0" t="s">
        <v>2961</v>
      </c>
      <c r="BB303" s="0" t="n">
        <v>0</v>
      </c>
    </row>
    <row r="304" customFormat="false" ht="12.75" hidden="false" customHeight="false" outlineLevel="0" collapsed="false">
      <c r="A304" s="0" t="s">
        <v>1167</v>
      </c>
      <c r="B304" s="0" t="s">
        <v>1168</v>
      </c>
      <c r="C304" s="0" t="n">
        <v>2990</v>
      </c>
      <c r="D304" s="0" t="s">
        <v>3268</v>
      </c>
      <c r="E304" s="0" t="n">
        <v>3.748</v>
      </c>
      <c r="F304" s="0" t="n">
        <v>3.253</v>
      </c>
      <c r="G304" s="0" t="s">
        <v>2960</v>
      </c>
      <c r="H304" s="0" t="s">
        <v>2960</v>
      </c>
      <c r="I304" s="0" t="s">
        <v>2960</v>
      </c>
      <c r="J304" s="0" t="s">
        <v>2960</v>
      </c>
      <c r="K304" s="0" t="s">
        <v>2960</v>
      </c>
      <c r="L304" s="0" t="s">
        <v>2960</v>
      </c>
      <c r="M304" s="0" t="s">
        <v>2960</v>
      </c>
      <c r="N304" s="0" t="s">
        <v>2960</v>
      </c>
      <c r="O304" s="0" t="s">
        <v>2960</v>
      </c>
      <c r="P304" s="0" t="s">
        <v>2960</v>
      </c>
      <c r="Q304" s="0" t="s">
        <v>2960</v>
      </c>
      <c r="R304" s="0" t="s">
        <v>2960</v>
      </c>
      <c r="S304" s="0" t="s">
        <v>2960</v>
      </c>
      <c r="T304" s="0" t="s">
        <v>2960</v>
      </c>
      <c r="U304" s="0" t="s">
        <v>2961</v>
      </c>
      <c r="V304" s="0" t="s">
        <v>2961</v>
      </c>
      <c r="W304" s="0" t="s">
        <v>2961</v>
      </c>
      <c r="X304" s="0" t="s">
        <v>2961</v>
      </c>
      <c r="Y304" s="0" t="s">
        <v>2961</v>
      </c>
      <c r="Z304" s="0" t="s">
        <v>2961</v>
      </c>
      <c r="AA304" s="0" t="s">
        <v>2961</v>
      </c>
      <c r="AB304" s="0" t="n">
        <v>-0.0892673380970874</v>
      </c>
      <c r="AC304" s="0" t="s">
        <v>2961</v>
      </c>
      <c r="AD304" s="0" t="n">
        <v>-0.286304185156641</v>
      </c>
      <c r="AE304" s="0" t="n">
        <v>0.321928094887362</v>
      </c>
      <c r="AF304" s="0" t="n">
        <v>-0.120294233717712</v>
      </c>
      <c r="AG304" s="0" t="n">
        <v>0</v>
      </c>
      <c r="AH304" s="0" t="n">
        <v>0.443606651475615</v>
      </c>
      <c r="AI304" s="0" t="s">
        <v>2961</v>
      </c>
      <c r="AJ304" s="0" t="n">
        <v>-0.915935735211525</v>
      </c>
      <c r="AK304" s="0" t="s">
        <v>2961</v>
      </c>
      <c r="AL304" s="0" t="s">
        <v>2961</v>
      </c>
      <c r="AM304" s="0" t="n">
        <v>0.422233000683048</v>
      </c>
      <c r="AN304" s="0" t="n">
        <v>0.0840642647884745</v>
      </c>
      <c r="AO304" s="0" t="n">
        <v>0.20163386116965</v>
      </c>
      <c r="AP304" s="0" t="n">
        <v>0.84799690655495</v>
      </c>
      <c r="AQ304" s="0" t="n">
        <v>-0.0694518807521452</v>
      </c>
      <c r="AR304" s="0" t="n">
        <v>0.27500704749987</v>
      </c>
      <c r="AS304" s="0" t="n">
        <v>-0.0908029370083126</v>
      </c>
      <c r="AT304" s="0" t="n">
        <v>-0.0923401721467106</v>
      </c>
      <c r="AU304" s="0" t="n">
        <v>0.070389327891398</v>
      </c>
      <c r="AV304" s="0" t="s">
        <v>2961</v>
      </c>
      <c r="AW304" s="0" t="s">
        <v>2961</v>
      </c>
      <c r="AX304" s="0" t="s">
        <v>2961</v>
      </c>
      <c r="AY304" s="0" t="s">
        <v>2961</v>
      </c>
      <c r="AZ304" s="0" t="s">
        <v>2961</v>
      </c>
      <c r="BA304" s="0" t="s">
        <v>2961</v>
      </c>
      <c r="BB304" s="0" t="n">
        <v>-0.0755200076409777</v>
      </c>
    </row>
    <row r="305" customFormat="false" ht="12.75" hidden="false" customHeight="false" outlineLevel="0" collapsed="false">
      <c r="A305" s="0" t="s">
        <v>1173</v>
      </c>
      <c r="B305" s="0" t="s">
        <v>1174</v>
      </c>
      <c r="C305" s="0" t="n">
        <v>8682</v>
      </c>
      <c r="D305" s="0" t="s">
        <v>3269</v>
      </c>
      <c r="E305" s="0" t="n">
        <v>3.747</v>
      </c>
      <c r="F305" s="0" t="n">
        <v>3.418</v>
      </c>
      <c r="G305" s="0" t="s">
        <v>2960</v>
      </c>
      <c r="H305" s="0" t="s">
        <v>2960</v>
      </c>
      <c r="I305" s="0" t="s">
        <v>2960</v>
      </c>
      <c r="J305" s="0" t="s">
        <v>2960</v>
      </c>
      <c r="K305" s="0" t="s">
        <v>2960</v>
      </c>
      <c r="L305" s="0" t="s">
        <v>2960</v>
      </c>
      <c r="M305" s="0" t="s">
        <v>2960</v>
      </c>
      <c r="N305" s="0" t="s">
        <v>2960</v>
      </c>
      <c r="O305" s="0" t="s">
        <v>2960</v>
      </c>
      <c r="P305" s="0" t="s">
        <v>2960</v>
      </c>
      <c r="Q305" s="0" t="s">
        <v>2960</v>
      </c>
      <c r="R305" s="0" t="s">
        <v>2960</v>
      </c>
      <c r="S305" s="0" t="s">
        <v>2960</v>
      </c>
      <c r="T305" s="0" t="s">
        <v>2960</v>
      </c>
      <c r="U305" s="0" t="s">
        <v>2961</v>
      </c>
      <c r="V305" s="0" t="s">
        <v>2961</v>
      </c>
      <c r="W305" s="0" t="s">
        <v>2961</v>
      </c>
      <c r="X305" s="0" t="s">
        <v>2961</v>
      </c>
      <c r="Y305" s="0" t="s">
        <v>2961</v>
      </c>
      <c r="Z305" s="0" t="s">
        <v>2961</v>
      </c>
      <c r="AA305" s="0" t="s">
        <v>2961</v>
      </c>
      <c r="AB305" s="0" t="s">
        <v>2961</v>
      </c>
      <c r="AC305" s="0" t="s">
        <v>2961</v>
      </c>
      <c r="AD305" s="0" t="s">
        <v>2961</v>
      </c>
      <c r="AE305" s="0" t="s">
        <v>2961</v>
      </c>
      <c r="AF305" s="0" t="s">
        <v>2961</v>
      </c>
      <c r="AG305" s="0" t="s">
        <v>2961</v>
      </c>
      <c r="AH305" s="0" t="s">
        <v>2961</v>
      </c>
      <c r="AI305" s="0" t="s">
        <v>2961</v>
      </c>
      <c r="AJ305" s="0" t="s">
        <v>2961</v>
      </c>
      <c r="AK305" s="0" t="s">
        <v>2961</v>
      </c>
      <c r="AL305" s="0" t="s">
        <v>2961</v>
      </c>
      <c r="AM305" s="0" t="n">
        <v>-0.217591435072627</v>
      </c>
      <c r="AN305" s="0" t="n">
        <v>0.505890929729957</v>
      </c>
      <c r="AO305" s="0" t="n">
        <v>0.53605290024021</v>
      </c>
      <c r="AP305" s="0" t="n">
        <v>-0.0679388286565756</v>
      </c>
      <c r="AQ305" s="0" t="n">
        <v>0.189033824390017</v>
      </c>
      <c r="AR305" s="0" t="n">
        <v>0.176322772640463</v>
      </c>
      <c r="AS305" s="0" t="n">
        <v>0.389566811762726</v>
      </c>
      <c r="AT305" s="0" t="n">
        <v>-0.569179503480228</v>
      </c>
      <c r="AU305" s="0" t="n">
        <v>0.31034012061215</v>
      </c>
      <c r="AV305" s="0" t="n">
        <v>0.22650852980868</v>
      </c>
      <c r="AW305" s="0" t="n">
        <v>-0.556393348524385</v>
      </c>
      <c r="AX305" s="0" t="n">
        <v>0.650764559116902</v>
      </c>
      <c r="AY305" s="0" t="n">
        <v>-0.136061549576028</v>
      </c>
      <c r="AZ305" s="0" t="n">
        <v>0.111031312388744</v>
      </c>
      <c r="BA305" s="0" t="s">
        <v>2961</v>
      </c>
      <c r="BB305" s="0" t="n">
        <v>0</v>
      </c>
    </row>
    <row r="306" customFormat="false" ht="12.75" hidden="false" customHeight="false" outlineLevel="0" collapsed="false">
      <c r="A306" s="0" t="s">
        <v>1170</v>
      </c>
      <c r="B306" s="0" t="s">
        <v>1171</v>
      </c>
      <c r="C306" s="0" t="n">
        <v>1660</v>
      </c>
      <c r="D306" s="0" t="s">
        <v>3270</v>
      </c>
      <c r="E306" s="0" t="n">
        <v>3.747</v>
      </c>
      <c r="F306" s="0" t="n">
        <v>3.348</v>
      </c>
      <c r="G306" s="0" t="s">
        <v>2960</v>
      </c>
      <c r="H306" s="0" t="s">
        <v>2960</v>
      </c>
      <c r="I306" s="0" t="s">
        <v>2960</v>
      </c>
      <c r="J306" s="0" t="s">
        <v>2960</v>
      </c>
      <c r="K306" s="0" t="s">
        <v>2960</v>
      </c>
      <c r="L306" s="0" t="s">
        <v>2960</v>
      </c>
      <c r="M306" s="0" t="s">
        <v>2960</v>
      </c>
      <c r="N306" s="0" t="s">
        <v>2960</v>
      </c>
      <c r="O306" s="0" t="s">
        <v>2960</v>
      </c>
      <c r="P306" s="0" t="s">
        <v>2960</v>
      </c>
      <c r="Q306" s="0" t="s">
        <v>2960</v>
      </c>
      <c r="R306" s="0" t="s">
        <v>2960</v>
      </c>
      <c r="S306" s="0" t="s">
        <v>2960</v>
      </c>
      <c r="T306" s="0" t="s">
        <v>2960</v>
      </c>
      <c r="U306" s="0" t="s">
        <v>2961</v>
      </c>
      <c r="V306" s="0" t="s">
        <v>2961</v>
      </c>
      <c r="W306" s="0" t="s">
        <v>2961</v>
      </c>
      <c r="X306" s="0" t="s">
        <v>2961</v>
      </c>
      <c r="Y306" s="0" t="s">
        <v>2961</v>
      </c>
      <c r="Z306" s="0" t="s">
        <v>2961</v>
      </c>
      <c r="AA306" s="0" t="s">
        <v>2961</v>
      </c>
      <c r="AB306" s="0" t="s">
        <v>2961</v>
      </c>
      <c r="AC306" s="0" t="s">
        <v>2961</v>
      </c>
      <c r="AD306" s="0" t="s">
        <v>2961</v>
      </c>
      <c r="AE306" s="0" t="s">
        <v>2961</v>
      </c>
      <c r="AF306" s="0" t="s">
        <v>2961</v>
      </c>
      <c r="AG306" s="0" t="s">
        <v>2961</v>
      </c>
      <c r="AH306" s="0" t="s">
        <v>2961</v>
      </c>
      <c r="AI306" s="0" t="s">
        <v>2961</v>
      </c>
      <c r="AJ306" s="0" t="s">
        <v>2961</v>
      </c>
      <c r="AK306" s="0" t="s">
        <v>2961</v>
      </c>
      <c r="AL306" s="0" t="s">
        <v>2961</v>
      </c>
      <c r="AM306" s="0" t="n">
        <v>0.286881147788162</v>
      </c>
      <c r="AN306" s="0" t="n">
        <v>-0.816037165157405</v>
      </c>
      <c r="AO306" s="0" t="n">
        <v>0.0840642647884745</v>
      </c>
      <c r="AP306" s="0" t="n">
        <v>-0.29689930039584</v>
      </c>
      <c r="AQ306" s="0" t="n">
        <v>-0.275786313242642</v>
      </c>
      <c r="AR306" s="0" t="n">
        <v>-0.403541860441014</v>
      </c>
      <c r="AS306" s="0" t="n">
        <v>0.0976107966264223</v>
      </c>
      <c r="AT306" s="0" t="n">
        <v>0.238786859587116</v>
      </c>
      <c r="AU306" s="0" t="n">
        <v>0.584962500721156</v>
      </c>
      <c r="AV306" s="0" t="n">
        <v>-0.77349147019132</v>
      </c>
      <c r="AW306" s="0" t="n">
        <v>-0.614845103115656</v>
      </c>
      <c r="AX306" s="0" t="n">
        <v>0.0426443374084937</v>
      </c>
      <c r="AY306" s="0" t="n">
        <v>-0.0115879742752118</v>
      </c>
      <c r="AZ306" s="0" t="n">
        <v>-0.096961729887088</v>
      </c>
      <c r="BA306" s="0" t="s">
        <v>2961</v>
      </c>
      <c r="BB306" s="0" t="n">
        <v>0.137503523749935</v>
      </c>
    </row>
    <row r="307" customFormat="false" ht="12.75" hidden="false" customHeight="false" outlineLevel="0" collapsed="false">
      <c r="A307" s="0" t="s">
        <v>1176</v>
      </c>
      <c r="B307" s="0" t="s">
        <v>1177</v>
      </c>
      <c r="C307" s="0" t="n">
        <v>60</v>
      </c>
      <c r="D307" s="0" t="s">
        <v>3271</v>
      </c>
      <c r="E307" s="0" t="n">
        <v>3.741</v>
      </c>
      <c r="F307" s="0" t="n">
        <v>3.411</v>
      </c>
      <c r="G307" s="0" t="s">
        <v>2960</v>
      </c>
      <c r="H307" s="0" t="s">
        <v>2960</v>
      </c>
      <c r="I307" s="0" t="s">
        <v>2960</v>
      </c>
      <c r="J307" s="0" t="s">
        <v>2960</v>
      </c>
      <c r="K307" s="0" t="s">
        <v>2960</v>
      </c>
      <c r="L307" s="0" t="s">
        <v>2960</v>
      </c>
      <c r="M307" s="0" t="s">
        <v>2960</v>
      </c>
      <c r="N307" s="0" t="s">
        <v>2960</v>
      </c>
      <c r="O307" s="0" t="s">
        <v>2960</v>
      </c>
      <c r="P307" s="0" t="s">
        <v>2960</v>
      </c>
      <c r="Q307" s="0" t="s">
        <v>2960</v>
      </c>
      <c r="R307" s="0" t="s">
        <v>2960</v>
      </c>
      <c r="S307" s="0" t="s">
        <v>2960</v>
      </c>
      <c r="T307" s="0" t="s">
        <v>2960</v>
      </c>
      <c r="U307" s="0" t="s">
        <v>2961</v>
      </c>
      <c r="V307" s="0" t="s">
        <v>2961</v>
      </c>
      <c r="W307" s="0" t="s">
        <v>2961</v>
      </c>
      <c r="X307" s="0" t="s">
        <v>2961</v>
      </c>
      <c r="Y307" s="0" t="s">
        <v>2961</v>
      </c>
      <c r="Z307" s="0" t="s">
        <v>2961</v>
      </c>
      <c r="AA307" s="0" t="s">
        <v>2961</v>
      </c>
      <c r="AB307" s="0" t="s">
        <v>2961</v>
      </c>
      <c r="AC307" s="0" t="n">
        <v>-5.05889368905357</v>
      </c>
      <c r="AD307" s="0" t="s">
        <v>2961</v>
      </c>
      <c r="AE307" s="0" t="n">
        <v>-0.286304185156641</v>
      </c>
      <c r="AF307" s="0" t="s">
        <v>2961</v>
      </c>
      <c r="AG307" s="0" t="s">
        <v>2961</v>
      </c>
      <c r="AH307" s="0" t="s">
        <v>2961</v>
      </c>
      <c r="AI307" s="0" t="n">
        <v>0.0840642647884745</v>
      </c>
      <c r="AJ307" s="0" t="s">
        <v>2961</v>
      </c>
      <c r="AK307" s="0" t="s">
        <v>2961</v>
      </c>
      <c r="AL307" s="0" t="s">
        <v>2961</v>
      </c>
      <c r="AM307" s="0" t="n">
        <v>-0.15521264992094</v>
      </c>
      <c r="AN307" s="0" t="n">
        <v>0.454175893185802</v>
      </c>
      <c r="AO307" s="0" t="n">
        <v>1.40053792958373</v>
      </c>
      <c r="AP307" s="0" t="n">
        <v>-0.448114896528275</v>
      </c>
      <c r="AQ307" s="0" t="n">
        <v>-0.0619024389259069</v>
      </c>
      <c r="AR307" s="0" t="n">
        <v>-0.231074664436249</v>
      </c>
      <c r="AS307" s="0" t="n">
        <v>0.176322772640463</v>
      </c>
      <c r="AT307" s="0" t="n">
        <v>-0.0144995696951151</v>
      </c>
      <c r="AU307" s="0" t="n">
        <v>0.214124805352847</v>
      </c>
      <c r="AV307" s="0" t="n">
        <v>-0.940644722383579</v>
      </c>
      <c r="AW307" s="0" t="n">
        <v>0.0976107966264223</v>
      </c>
      <c r="AX307" s="0" t="n">
        <v>-0.036525876025114</v>
      </c>
      <c r="AY307" s="0" t="n">
        <v>-0.106249498279434</v>
      </c>
      <c r="AZ307" s="0" t="n">
        <v>-0.00868224309980088</v>
      </c>
      <c r="BA307" s="0" t="n">
        <v>-0.0424567992428948</v>
      </c>
      <c r="BB307" s="0" t="n">
        <v>0.263034405833794</v>
      </c>
    </row>
    <row r="308" customFormat="false" ht="12.75" hidden="false" customHeight="false" outlineLevel="0" collapsed="false">
      <c r="A308" s="0" t="s">
        <v>1180</v>
      </c>
      <c r="B308" s="0" t="s">
        <v>1181</v>
      </c>
      <c r="C308" s="0" t="n">
        <v>23433</v>
      </c>
      <c r="D308" s="0" t="s">
        <v>3272</v>
      </c>
      <c r="E308" s="0" t="n">
        <v>3.736</v>
      </c>
      <c r="F308" s="0" t="n">
        <v>2.984</v>
      </c>
      <c r="G308" s="0" t="s">
        <v>2960</v>
      </c>
      <c r="H308" s="0" t="s">
        <v>2960</v>
      </c>
      <c r="I308" s="0" t="s">
        <v>2960</v>
      </c>
      <c r="J308" s="0" t="s">
        <v>2960</v>
      </c>
      <c r="K308" s="0" t="s">
        <v>2960</v>
      </c>
      <c r="L308" s="0" t="s">
        <v>2960</v>
      </c>
      <c r="M308" s="0" t="s">
        <v>2960</v>
      </c>
      <c r="N308" s="0" t="s">
        <v>2960</v>
      </c>
      <c r="O308" s="0" t="s">
        <v>2960</v>
      </c>
      <c r="P308" s="0" t="s">
        <v>2960</v>
      </c>
      <c r="Q308" s="0" t="s">
        <v>2960</v>
      </c>
      <c r="R308" s="0" t="s">
        <v>2960</v>
      </c>
      <c r="S308" s="0" t="s">
        <v>2960</v>
      </c>
      <c r="T308" s="0" t="s">
        <v>2960</v>
      </c>
      <c r="U308" s="0" t="s">
        <v>2961</v>
      </c>
      <c r="V308" s="0" t="s">
        <v>2961</v>
      </c>
      <c r="W308" s="0" t="s">
        <v>2961</v>
      </c>
      <c r="X308" s="0" t="s">
        <v>2961</v>
      </c>
      <c r="Y308" s="0" t="s">
        <v>2961</v>
      </c>
      <c r="Z308" s="0" t="s">
        <v>2961</v>
      </c>
      <c r="AA308" s="0" t="s">
        <v>2961</v>
      </c>
      <c r="AB308" s="0" t="s">
        <v>2961</v>
      </c>
      <c r="AC308" s="0" t="s">
        <v>2961</v>
      </c>
      <c r="AD308" s="0" t="s">
        <v>2961</v>
      </c>
      <c r="AE308" s="0" t="s">
        <v>2961</v>
      </c>
      <c r="AF308" s="0" t="s">
        <v>2961</v>
      </c>
      <c r="AG308" s="0" t="s">
        <v>2961</v>
      </c>
      <c r="AH308" s="0" t="s">
        <v>2961</v>
      </c>
      <c r="AI308" s="0" t="s">
        <v>2961</v>
      </c>
      <c r="AJ308" s="0" t="s">
        <v>2961</v>
      </c>
      <c r="AK308" s="0" t="s">
        <v>2961</v>
      </c>
      <c r="AL308" s="0" t="s">
        <v>2961</v>
      </c>
      <c r="AM308" s="0" t="n">
        <v>-0.0831412353002459</v>
      </c>
      <c r="AN308" s="0" t="n">
        <v>0.765534746362977</v>
      </c>
      <c r="AO308" s="0" t="n">
        <v>1.38956681176273</v>
      </c>
      <c r="AP308" s="0" t="n">
        <v>0.22650852980868</v>
      </c>
      <c r="AQ308" s="0" t="n">
        <v>0.0976107966264223</v>
      </c>
      <c r="AR308" s="0" t="n">
        <v>0.0976107966264223</v>
      </c>
      <c r="AS308" s="0" t="n">
        <v>0.344828496997441</v>
      </c>
      <c r="AT308" s="0" t="n">
        <v>0.214124805352847</v>
      </c>
      <c r="AU308" s="0" t="n">
        <v>-0.577766999316952</v>
      </c>
      <c r="AV308" s="0" t="n">
        <v>0.773996325111173</v>
      </c>
      <c r="AW308" s="0" t="n">
        <v>0.0143552929770701</v>
      </c>
      <c r="AX308" s="0" t="n">
        <v>0.286881147788162</v>
      </c>
      <c r="AY308" s="0" t="n">
        <v>-0.0306192350583921</v>
      </c>
      <c r="AZ308" s="0" t="n">
        <v>-0.106249498279434</v>
      </c>
      <c r="BA308" s="0" t="s">
        <v>2961</v>
      </c>
      <c r="BB308" s="0" t="n">
        <v>0.0143552929770701</v>
      </c>
    </row>
    <row r="309" customFormat="false" ht="12.75" hidden="false" customHeight="false" outlineLevel="0" collapsed="false">
      <c r="A309" s="0" t="s">
        <v>1184</v>
      </c>
      <c r="B309" s="0" t="s">
        <v>1185</v>
      </c>
      <c r="C309" s="0" t="n">
        <v>23406</v>
      </c>
      <c r="D309" s="0" t="s">
        <v>3273</v>
      </c>
      <c r="E309" s="0" t="n">
        <v>3.731</v>
      </c>
      <c r="F309" s="0" t="n">
        <v>3.304</v>
      </c>
      <c r="G309" s="0" t="s">
        <v>2960</v>
      </c>
      <c r="H309" s="0" t="s">
        <v>2960</v>
      </c>
      <c r="I309" s="0" t="s">
        <v>2960</v>
      </c>
      <c r="J309" s="0" t="s">
        <v>2960</v>
      </c>
      <c r="K309" s="0" t="s">
        <v>2960</v>
      </c>
      <c r="L309" s="0" t="s">
        <v>2960</v>
      </c>
      <c r="M309" s="0" t="s">
        <v>2960</v>
      </c>
      <c r="N309" s="0" t="s">
        <v>2960</v>
      </c>
      <c r="O309" s="0" t="s">
        <v>2960</v>
      </c>
      <c r="P309" s="0" t="s">
        <v>2960</v>
      </c>
      <c r="Q309" s="0" t="s">
        <v>2960</v>
      </c>
      <c r="R309" s="0" t="s">
        <v>2960</v>
      </c>
      <c r="S309" s="0" t="s">
        <v>2960</v>
      </c>
      <c r="T309" s="0" t="s">
        <v>2960</v>
      </c>
      <c r="U309" s="0" t="s">
        <v>2961</v>
      </c>
      <c r="V309" s="0" t="s">
        <v>2961</v>
      </c>
      <c r="W309" s="0" t="s">
        <v>2961</v>
      </c>
      <c r="X309" s="0" t="s">
        <v>2961</v>
      </c>
      <c r="Y309" s="0" t="s">
        <v>2961</v>
      </c>
      <c r="Z309" s="0" t="s">
        <v>2961</v>
      </c>
      <c r="AA309" s="0" t="s">
        <v>2961</v>
      </c>
      <c r="AB309" s="0" t="s">
        <v>2961</v>
      </c>
      <c r="AC309" s="0" t="s">
        <v>2961</v>
      </c>
      <c r="AD309" s="0" t="s">
        <v>2961</v>
      </c>
      <c r="AE309" s="0" t="s">
        <v>2961</v>
      </c>
      <c r="AF309" s="0" t="s">
        <v>2961</v>
      </c>
      <c r="AG309" s="0" t="s">
        <v>2961</v>
      </c>
      <c r="AH309" s="0" t="s">
        <v>2961</v>
      </c>
      <c r="AI309" s="0" t="s">
        <v>2961</v>
      </c>
      <c r="AJ309" s="0" t="s">
        <v>2961</v>
      </c>
      <c r="AK309" s="0" t="s">
        <v>2961</v>
      </c>
      <c r="AL309" s="0" t="s">
        <v>2961</v>
      </c>
      <c r="AM309" s="0" t="n">
        <v>-0.0484122051852459</v>
      </c>
      <c r="AN309" s="0" t="n">
        <v>1.02147972741045</v>
      </c>
      <c r="AO309" s="0" t="n">
        <v>0.790772037862</v>
      </c>
      <c r="AP309" s="0" t="n">
        <v>-0.327348370671615</v>
      </c>
      <c r="AQ309" s="0" t="n">
        <v>-0.174621396107069</v>
      </c>
      <c r="AR309" s="0" t="n">
        <v>-0.147202107181229</v>
      </c>
      <c r="AS309" s="0" t="n">
        <v>-0.309359421384307</v>
      </c>
      <c r="AT309" s="0" t="n">
        <v>-0.104697378666693</v>
      </c>
      <c r="AU309" s="0" t="n">
        <v>0.27500704749987</v>
      </c>
      <c r="AV309" s="0" t="n">
        <v>1.25701061820602</v>
      </c>
      <c r="AW309" s="0" t="n">
        <v>-0.630393929968162</v>
      </c>
      <c r="AX309" s="0" t="n">
        <v>0.485426827170242</v>
      </c>
      <c r="AY309" s="0" t="n">
        <v>0.37851162325373</v>
      </c>
      <c r="AZ309" s="0" t="n">
        <v>-0.109358756036556</v>
      </c>
      <c r="BA309" s="0" t="s">
        <v>2961</v>
      </c>
      <c r="BB309" s="0" t="n">
        <v>0.111031312388744</v>
      </c>
    </row>
    <row r="310" customFormat="false" ht="12.75" hidden="false" customHeight="false" outlineLevel="0" collapsed="false">
      <c r="A310" s="0" t="s">
        <v>1187</v>
      </c>
      <c r="B310" s="0" t="s">
        <v>1188</v>
      </c>
      <c r="C310" s="0" t="n">
        <v>27347</v>
      </c>
      <c r="D310" s="0" t="s">
        <v>3274</v>
      </c>
      <c r="E310" s="0" t="n">
        <v>3.722</v>
      </c>
      <c r="F310" s="0" t="n">
        <v>3.439</v>
      </c>
      <c r="G310" s="0" t="s">
        <v>2960</v>
      </c>
      <c r="H310" s="0" t="s">
        <v>2960</v>
      </c>
      <c r="I310" s="0" t="s">
        <v>2960</v>
      </c>
      <c r="J310" s="0" t="s">
        <v>2960</v>
      </c>
      <c r="K310" s="0" t="s">
        <v>2960</v>
      </c>
      <c r="L310" s="0" t="s">
        <v>2960</v>
      </c>
      <c r="M310" s="0" t="s">
        <v>2960</v>
      </c>
      <c r="N310" s="0" t="s">
        <v>2960</v>
      </c>
      <c r="O310" s="0" t="s">
        <v>2960</v>
      </c>
      <c r="P310" s="0" t="s">
        <v>2960</v>
      </c>
      <c r="Q310" s="0" t="s">
        <v>2960</v>
      </c>
      <c r="R310" s="0" t="s">
        <v>2960</v>
      </c>
      <c r="S310" s="0" t="s">
        <v>2960</v>
      </c>
      <c r="T310" s="0" t="s">
        <v>2960</v>
      </c>
      <c r="U310" s="0" t="s">
        <v>2961</v>
      </c>
      <c r="V310" s="0" t="s">
        <v>2961</v>
      </c>
      <c r="W310" s="0" t="s">
        <v>2961</v>
      </c>
      <c r="X310" s="0" t="s">
        <v>2961</v>
      </c>
      <c r="Y310" s="0" t="s">
        <v>2961</v>
      </c>
      <c r="Z310" s="0" t="s">
        <v>2961</v>
      </c>
      <c r="AA310" s="0" t="s">
        <v>2961</v>
      </c>
      <c r="AB310" s="0" t="s">
        <v>2961</v>
      </c>
      <c r="AC310" s="0" t="s">
        <v>2961</v>
      </c>
      <c r="AD310" s="0" t="s">
        <v>2961</v>
      </c>
      <c r="AE310" s="0" t="s">
        <v>2961</v>
      </c>
      <c r="AF310" s="0" t="s">
        <v>2961</v>
      </c>
      <c r="AG310" s="0" t="s">
        <v>2961</v>
      </c>
      <c r="AH310" s="0" t="s">
        <v>2961</v>
      </c>
      <c r="AI310" s="0" t="s">
        <v>2961</v>
      </c>
      <c r="AJ310" s="0" t="s">
        <v>2961</v>
      </c>
      <c r="AK310" s="0" t="s">
        <v>2961</v>
      </c>
      <c r="AL310" s="0" t="s">
        <v>2961</v>
      </c>
      <c r="AM310" s="0" t="n">
        <v>-0.293358942690592</v>
      </c>
      <c r="AN310" s="0" t="n">
        <v>0.250961573533219</v>
      </c>
      <c r="AO310" s="0" t="n">
        <v>-0.0306192350583921</v>
      </c>
      <c r="AP310" s="0" t="n">
        <v>0.344828496997441</v>
      </c>
      <c r="AQ310" s="0" t="n">
        <v>-0.312939311660108</v>
      </c>
      <c r="AR310" s="0" t="n">
        <v>1.23266075679027</v>
      </c>
      <c r="AS310" s="0" t="n">
        <v>0.6959938131099</v>
      </c>
      <c r="AT310" s="0" t="n">
        <v>0.495695162624069</v>
      </c>
      <c r="AU310" s="0" t="n">
        <v>0.111031312388744</v>
      </c>
      <c r="AV310" s="0" t="n">
        <v>0.321928094887362</v>
      </c>
      <c r="AW310" s="0" t="n">
        <v>-0.312939311660108</v>
      </c>
      <c r="AX310" s="0" t="n">
        <v>0.124328135002202</v>
      </c>
      <c r="AY310" s="0" t="n">
        <v>-0.289827251720338</v>
      </c>
      <c r="AZ310" s="0" t="n">
        <v>-0.207561069935362</v>
      </c>
      <c r="BA310" s="0" t="n">
        <v>0.189033824390017</v>
      </c>
      <c r="BB310" s="0" t="n">
        <v>-0.132894270497345</v>
      </c>
    </row>
    <row r="311" customFormat="false" ht="12.75" hidden="false" customHeight="false" outlineLevel="0" collapsed="false">
      <c r="A311" s="0" t="s">
        <v>1190</v>
      </c>
      <c r="B311" s="0" t="s">
        <v>1191</v>
      </c>
      <c r="C311" s="0" t="n">
        <v>9456</v>
      </c>
      <c r="D311" s="0" t="s">
        <v>3275</v>
      </c>
      <c r="E311" s="0" t="n">
        <v>3.716</v>
      </c>
      <c r="F311" s="0" t="n">
        <v>2.862</v>
      </c>
      <c r="G311" s="0" t="s">
        <v>2960</v>
      </c>
      <c r="H311" s="0" t="s">
        <v>2960</v>
      </c>
      <c r="I311" s="0" t="s">
        <v>2960</v>
      </c>
      <c r="J311" s="0" t="s">
        <v>2960</v>
      </c>
      <c r="K311" s="0" t="s">
        <v>2960</v>
      </c>
      <c r="L311" s="0" t="s">
        <v>2960</v>
      </c>
      <c r="M311" s="0" t="s">
        <v>2960</v>
      </c>
      <c r="N311" s="0" t="s">
        <v>2960</v>
      </c>
      <c r="O311" s="0" t="s">
        <v>2960</v>
      </c>
      <c r="P311" s="0" t="s">
        <v>2960</v>
      </c>
      <c r="Q311" s="0" t="s">
        <v>2960</v>
      </c>
      <c r="R311" s="0" t="s">
        <v>2960</v>
      </c>
      <c r="S311" s="0" t="s">
        <v>2960</v>
      </c>
      <c r="T311" s="0" t="s">
        <v>2960</v>
      </c>
      <c r="U311" s="0" t="s">
        <v>2961</v>
      </c>
      <c r="V311" s="0" t="s">
        <v>2961</v>
      </c>
      <c r="W311" s="0" t="s">
        <v>2961</v>
      </c>
      <c r="X311" s="0" t="s">
        <v>2961</v>
      </c>
      <c r="Y311" s="0" t="s">
        <v>2961</v>
      </c>
      <c r="Z311" s="0" t="s">
        <v>2961</v>
      </c>
      <c r="AA311" s="0" t="s">
        <v>2961</v>
      </c>
      <c r="AB311" s="0" t="s">
        <v>2961</v>
      </c>
      <c r="AC311" s="0" t="s">
        <v>2961</v>
      </c>
      <c r="AD311" s="0" t="s">
        <v>2961</v>
      </c>
      <c r="AE311" s="0" t="s">
        <v>2961</v>
      </c>
      <c r="AF311" s="0" t="s">
        <v>2961</v>
      </c>
      <c r="AG311" s="0" t="s">
        <v>2961</v>
      </c>
      <c r="AH311" s="0" t="s">
        <v>2961</v>
      </c>
      <c r="AI311" s="0" t="s">
        <v>2961</v>
      </c>
      <c r="AJ311" s="0" t="s">
        <v>2961</v>
      </c>
      <c r="AK311" s="0" t="s">
        <v>2961</v>
      </c>
      <c r="AL311" s="0" t="s">
        <v>2961</v>
      </c>
      <c r="AM311" s="0" t="n">
        <v>-0.253257284222264</v>
      </c>
      <c r="AN311" s="0" t="n">
        <v>-0.982790709967777</v>
      </c>
      <c r="AO311" s="0" t="n">
        <v>-1.36959452851768</v>
      </c>
      <c r="AP311" s="0" t="n">
        <v>0.713695814843359</v>
      </c>
      <c r="AQ311" s="0" t="n">
        <v>-0.150400988848548</v>
      </c>
      <c r="AR311" s="0" t="n">
        <v>-0.086201035049304</v>
      </c>
      <c r="AS311" s="0" t="n">
        <v>0.111031312388744</v>
      </c>
      <c r="AT311" s="0" t="n">
        <v>0.263034405833794</v>
      </c>
      <c r="AU311" s="0" t="n">
        <v>-0.768567591552035</v>
      </c>
      <c r="AV311" s="0" t="n">
        <v>-0.0484122051852459</v>
      </c>
      <c r="AW311" s="0" t="n">
        <v>0.189033824390017</v>
      </c>
      <c r="AX311" s="0" t="n">
        <v>-0.254977850962736</v>
      </c>
      <c r="AY311" s="0" t="n">
        <v>0.367371065648529</v>
      </c>
      <c r="AZ311" s="0" t="n">
        <v>0.0143552929770701</v>
      </c>
      <c r="BA311" s="0" t="n">
        <v>0.0426443374084937</v>
      </c>
      <c r="BB311" s="0" t="n">
        <v>-0.0588936890535686</v>
      </c>
    </row>
    <row r="312" customFormat="false" ht="12.75" hidden="false" customHeight="false" outlineLevel="0" collapsed="false">
      <c r="A312" s="0" t="s">
        <v>1194</v>
      </c>
      <c r="B312" s="0" t="s">
        <v>1195</v>
      </c>
      <c r="C312" s="0" t="n">
        <v>2954</v>
      </c>
      <c r="D312" s="0" t="s">
        <v>3276</v>
      </c>
      <c r="E312" s="0" t="n">
        <v>3.713</v>
      </c>
      <c r="F312" s="0" t="n">
        <v>2.759</v>
      </c>
      <c r="G312" s="0" t="s">
        <v>2960</v>
      </c>
      <c r="H312" s="0" t="s">
        <v>2960</v>
      </c>
      <c r="I312" s="0" t="s">
        <v>2960</v>
      </c>
      <c r="J312" s="0" t="s">
        <v>2960</v>
      </c>
      <c r="K312" s="0" t="s">
        <v>2960</v>
      </c>
      <c r="L312" s="0" t="s">
        <v>2960</v>
      </c>
      <c r="M312" s="0" t="s">
        <v>2960</v>
      </c>
      <c r="N312" s="0" t="s">
        <v>2960</v>
      </c>
      <c r="O312" s="0" t="s">
        <v>2960</v>
      </c>
      <c r="P312" s="0" t="s">
        <v>2960</v>
      </c>
      <c r="Q312" s="0" t="s">
        <v>2960</v>
      </c>
      <c r="R312" s="0" t="s">
        <v>2960</v>
      </c>
      <c r="S312" s="0" t="s">
        <v>2960</v>
      </c>
      <c r="T312" s="0" t="s">
        <v>2960</v>
      </c>
      <c r="U312" s="0" t="s">
        <v>2961</v>
      </c>
      <c r="V312" s="0" t="s">
        <v>2961</v>
      </c>
      <c r="W312" s="0" t="s">
        <v>2961</v>
      </c>
      <c r="X312" s="0" t="s">
        <v>2961</v>
      </c>
      <c r="Y312" s="0" t="s">
        <v>2961</v>
      </c>
      <c r="Z312" s="0" t="s">
        <v>2961</v>
      </c>
      <c r="AA312" s="0" t="s">
        <v>2961</v>
      </c>
      <c r="AB312" s="0" t="s">
        <v>2961</v>
      </c>
      <c r="AC312" s="0" t="s">
        <v>2961</v>
      </c>
      <c r="AD312" s="0" t="s">
        <v>2961</v>
      </c>
      <c r="AE312" s="0" t="s">
        <v>2961</v>
      </c>
      <c r="AF312" s="0" t="s">
        <v>2961</v>
      </c>
      <c r="AG312" s="0" t="s">
        <v>2961</v>
      </c>
      <c r="AH312" s="0" t="s">
        <v>2961</v>
      </c>
      <c r="AI312" s="0" t="s">
        <v>2961</v>
      </c>
      <c r="AJ312" s="0" t="s">
        <v>2961</v>
      </c>
      <c r="AK312" s="0" t="s">
        <v>2961</v>
      </c>
      <c r="AL312" s="0" t="s">
        <v>2961</v>
      </c>
      <c r="AM312" s="0" t="n">
        <v>0.839959587489532</v>
      </c>
      <c r="AN312" s="0" t="n">
        <v>0.53605290024021</v>
      </c>
      <c r="AO312" s="0" t="n">
        <v>-0.140825544133565</v>
      </c>
      <c r="AP312" s="0" t="n">
        <v>0.575312330687437</v>
      </c>
      <c r="AQ312" s="0" t="n">
        <v>-0.096961729887088</v>
      </c>
      <c r="AR312" s="0" t="n">
        <v>0.0285691521967709</v>
      </c>
      <c r="AS312" s="0" t="n">
        <v>-0.0634091701760615</v>
      </c>
      <c r="AT312" s="0" t="n">
        <v>0.333423733725192</v>
      </c>
      <c r="AU312" s="0" t="n">
        <v>0.411426245726465</v>
      </c>
      <c r="AV312" s="0" t="n">
        <v>1.4541758931858</v>
      </c>
      <c r="AW312" s="0" t="n">
        <v>-0.646112163715093</v>
      </c>
      <c r="AX312" s="0" t="n">
        <v>0.400537929583729</v>
      </c>
      <c r="AY312" s="0" t="n">
        <v>-0.265344566520995</v>
      </c>
      <c r="AZ312" s="0" t="n">
        <v>0.0840642647884745</v>
      </c>
      <c r="BA312" s="0" t="s">
        <v>2961</v>
      </c>
      <c r="BB312" s="0" t="n">
        <v>-0.066427361738976</v>
      </c>
    </row>
    <row r="313" customFormat="false" ht="12.75" hidden="false" customHeight="false" outlineLevel="0" collapsed="false">
      <c r="A313" s="0" t="s">
        <v>1197</v>
      </c>
      <c r="B313" s="0" t="s">
        <v>1198</v>
      </c>
      <c r="C313" s="0" t="n">
        <v>8697</v>
      </c>
      <c r="D313" s="0" t="s">
        <v>3277</v>
      </c>
      <c r="E313" s="0" t="n">
        <v>3.708</v>
      </c>
      <c r="F313" s="0" t="n">
        <v>2.817</v>
      </c>
      <c r="G313" s="0" t="s">
        <v>2960</v>
      </c>
      <c r="H313" s="0" t="s">
        <v>2960</v>
      </c>
      <c r="I313" s="0" t="s">
        <v>2960</v>
      </c>
      <c r="J313" s="0" t="s">
        <v>2960</v>
      </c>
      <c r="K313" s="0" t="s">
        <v>2960</v>
      </c>
      <c r="L313" s="0" t="s">
        <v>2960</v>
      </c>
      <c r="M313" s="0" t="s">
        <v>2960</v>
      </c>
      <c r="N313" s="0" t="s">
        <v>2960</v>
      </c>
      <c r="O313" s="0" t="s">
        <v>2963</v>
      </c>
      <c r="P313" s="0" t="s">
        <v>2960</v>
      </c>
      <c r="Q313" s="0" t="s">
        <v>2960</v>
      </c>
      <c r="R313" s="0" t="s">
        <v>2960</v>
      </c>
      <c r="S313" s="0" t="s">
        <v>2960</v>
      </c>
      <c r="T313" s="0" t="s">
        <v>2960</v>
      </c>
      <c r="U313" s="0" t="s">
        <v>2961</v>
      </c>
      <c r="V313" s="0" t="s">
        <v>2961</v>
      </c>
      <c r="W313" s="0" t="s">
        <v>2961</v>
      </c>
      <c r="X313" s="0" t="s">
        <v>2961</v>
      </c>
      <c r="Y313" s="0" t="s">
        <v>2961</v>
      </c>
      <c r="Z313" s="0" t="s">
        <v>2961</v>
      </c>
      <c r="AA313" s="0" t="s">
        <v>2961</v>
      </c>
      <c r="AB313" s="0" t="s">
        <v>2961</v>
      </c>
      <c r="AC313" s="0" t="s">
        <v>2961</v>
      </c>
      <c r="AD313" s="0" t="s">
        <v>2961</v>
      </c>
      <c r="AE313" s="0" t="s">
        <v>2961</v>
      </c>
      <c r="AF313" s="0" t="s">
        <v>2961</v>
      </c>
      <c r="AG313" s="0" t="s">
        <v>2961</v>
      </c>
      <c r="AH313" s="0" t="s">
        <v>2961</v>
      </c>
      <c r="AI313" s="0" t="s">
        <v>2961</v>
      </c>
      <c r="AJ313" s="0" t="s">
        <v>2961</v>
      </c>
      <c r="AK313" s="0" t="s">
        <v>2961</v>
      </c>
      <c r="AL313" s="0" t="s">
        <v>2961</v>
      </c>
      <c r="AM313" s="0" t="n">
        <v>0.27500704749987</v>
      </c>
      <c r="AN313" s="0" t="n">
        <v>-0.397828209246621</v>
      </c>
      <c r="AO313" s="0" t="n">
        <v>0.344828496997441</v>
      </c>
      <c r="AP313" s="0" t="n">
        <v>0.978195629681652</v>
      </c>
      <c r="AQ313" s="0" t="n">
        <v>-0.100051013810328</v>
      </c>
      <c r="AR313" s="0" t="n">
        <v>0.250961573533219</v>
      </c>
      <c r="AS313" s="0" t="n">
        <v>0.286881147788162</v>
      </c>
      <c r="AT313" s="0" t="n">
        <v>0.070389327891398</v>
      </c>
      <c r="AU313" s="0" t="n">
        <v>-0.334607228958109</v>
      </c>
      <c r="AV313" s="0" t="n">
        <v>-0.210896782498619</v>
      </c>
      <c r="AW313" s="0" t="n">
        <v>-0.187707155126729</v>
      </c>
      <c r="AX313" s="0" t="n">
        <v>0.0565835283663675</v>
      </c>
      <c r="AY313" s="0" t="n">
        <v>-0.0144995696951151</v>
      </c>
      <c r="AZ313" s="0" t="n">
        <v>-0.0846703239869906</v>
      </c>
      <c r="BA313" s="0" t="s">
        <v>2961</v>
      </c>
      <c r="BB313" s="0" t="n">
        <v>0.0426443374084937</v>
      </c>
    </row>
    <row r="314" customFormat="false" ht="12.75" hidden="false" customHeight="false" outlineLevel="0" collapsed="false">
      <c r="A314" s="0" t="s">
        <v>1200</v>
      </c>
      <c r="B314" s="0" t="s">
        <v>1201</v>
      </c>
      <c r="C314" s="0" t="n">
        <v>23011</v>
      </c>
      <c r="D314" s="0" t="s">
        <v>3278</v>
      </c>
      <c r="E314" s="0" t="n">
        <v>3.707</v>
      </c>
      <c r="F314" s="0" t="n">
        <v>3.312</v>
      </c>
      <c r="G314" s="0" t="s">
        <v>2960</v>
      </c>
      <c r="H314" s="0" t="s">
        <v>2960</v>
      </c>
      <c r="I314" s="0" t="s">
        <v>2960</v>
      </c>
      <c r="J314" s="0" t="s">
        <v>2960</v>
      </c>
      <c r="K314" s="0" t="s">
        <v>2960</v>
      </c>
      <c r="L314" s="0" t="s">
        <v>2960</v>
      </c>
      <c r="M314" s="0" t="s">
        <v>2960</v>
      </c>
      <c r="N314" s="0" t="s">
        <v>2960</v>
      </c>
      <c r="O314" s="0" t="s">
        <v>2960</v>
      </c>
      <c r="P314" s="0" t="s">
        <v>2960</v>
      </c>
      <c r="Q314" s="0" t="s">
        <v>2960</v>
      </c>
      <c r="R314" s="0" t="s">
        <v>2960</v>
      </c>
      <c r="S314" s="0" t="s">
        <v>2960</v>
      </c>
      <c r="T314" s="0" t="s">
        <v>2960</v>
      </c>
      <c r="U314" s="0" t="s">
        <v>2961</v>
      </c>
      <c r="V314" s="0" t="s">
        <v>2961</v>
      </c>
      <c r="W314" s="0" t="s">
        <v>2961</v>
      </c>
      <c r="X314" s="0" t="s">
        <v>2961</v>
      </c>
      <c r="Y314" s="0" t="s">
        <v>2961</v>
      </c>
      <c r="Z314" s="0" t="s">
        <v>2961</v>
      </c>
      <c r="AA314" s="0" t="s">
        <v>2961</v>
      </c>
      <c r="AB314" s="0" t="s">
        <v>2961</v>
      </c>
      <c r="AC314" s="0" t="s">
        <v>2961</v>
      </c>
      <c r="AD314" s="0" t="s">
        <v>2961</v>
      </c>
      <c r="AE314" s="0" t="s">
        <v>2961</v>
      </c>
      <c r="AF314" s="0" t="s">
        <v>2961</v>
      </c>
      <c r="AG314" s="0" t="s">
        <v>2961</v>
      </c>
      <c r="AH314" s="0" t="s">
        <v>2961</v>
      </c>
      <c r="AI314" s="0" t="s">
        <v>2961</v>
      </c>
      <c r="AJ314" s="0" t="s">
        <v>2961</v>
      </c>
      <c r="AK314" s="0" t="s">
        <v>2961</v>
      </c>
      <c r="AL314" s="0" t="s">
        <v>2961</v>
      </c>
      <c r="AM314" s="0" t="n">
        <v>0.0426443374084937</v>
      </c>
      <c r="AN314" s="0" t="n">
        <v>-0.00433459026389113</v>
      </c>
      <c r="AO314" s="0" t="n">
        <v>0.85598969730848</v>
      </c>
      <c r="AP314" s="0" t="n">
        <v>0.659924558402378</v>
      </c>
      <c r="AQ314" s="0" t="n">
        <v>-0.434402824145775</v>
      </c>
      <c r="AR314" s="0" t="n">
        <v>0.111031312388744</v>
      </c>
      <c r="AS314" s="0" t="n">
        <v>0.367371065648529</v>
      </c>
      <c r="AT314" s="0" t="n">
        <v>0.925999418556223</v>
      </c>
      <c r="AU314" s="0" t="n">
        <v>0.16349873228288</v>
      </c>
      <c r="AV314" s="0" t="n">
        <v>0.443606651475615</v>
      </c>
      <c r="AW314" s="0" t="n">
        <v>0.263034405833794</v>
      </c>
      <c r="AX314" s="0" t="n">
        <v>-0.475936324222789</v>
      </c>
      <c r="AY314" s="0" t="n">
        <v>-0.0709665213541436</v>
      </c>
      <c r="AZ314" s="0" t="n">
        <v>-0.0558912008920452</v>
      </c>
      <c r="BA314" s="0" t="s">
        <v>2961</v>
      </c>
      <c r="BB314" s="0" t="n">
        <v>0.0840642647884745</v>
      </c>
    </row>
    <row r="315" customFormat="false" ht="12.75" hidden="false" customHeight="false" outlineLevel="0" collapsed="false">
      <c r="A315" s="0" t="s">
        <v>1203</v>
      </c>
      <c r="B315" s="0" t="s">
        <v>1204</v>
      </c>
      <c r="C315" s="0" t="n">
        <v>476</v>
      </c>
      <c r="D315" s="0" t="s">
        <v>3279</v>
      </c>
      <c r="E315" s="0" t="n">
        <v>3.7</v>
      </c>
      <c r="F315" s="0" t="n">
        <v>3.135</v>
      </c>
      <c r="G315" s="0" t="s">
        <v>2960</v>
      </c>
      <c r="H315" s="0" t="s">
        <v>2960</v>
      </c>
      <c r="I315" s="0" t="s">
        <v>2960</v>
      </c>
      <c r="J315" s="0" t="s">
        <v>2960</v>
      </c>
      <c r="K315" s="0" t="s">
        <v>2960</v>
      </c>
      <c r="L315" s="0" t="s">
        <v>2960</v>
      </c>
      <c r="M315" s="0" t="s">
        <v>2960</v>
      </c>
      <c r="N315" s="0" t="s">
        <v>2960</v>
      </c>
      <c r="O315" s="0" t="s">
        <v>2963</v>
      </c>
      <c r="P315" s="0" t="s">
        <v>2960</v>
      </c>
      <c r="Q315" s="0" t="s">
        <v>2960</v>
      </c>
      <c r="R315" s="0" t="s">
        <v>2960</v>
      </c>
      <c r="S315" s="0" t="s">
        <v>2960</v>
      </c>
      <c r="T315" s="0" t="s">
        <v>2960</v>
      </c>
      <c r="U315" s="0" t="s">
        <v>2961</v>
      </c>
      <c r="V315" s="0" t="s">
        <v>2961</v>
      </c>
      <c r="W315" s="0" t="s">
        <v>2961</v>
      </c>
      <c r="X315" s="0" t="s">
        <v>2961</v>
      </c>
      <c r="Y315" s="0" t="s">
        <v>2961</v>
      </c>
      <c r="Z315" s="0" t="s">
        <v>2961</v>
      </c>
      <c r="AA315" s="0" t="s">
        <v>2961</v>
      </c>
      <c r="AB315" s="0" t="s">
        <v>2961</v>
      </c>
      <c r="AC315" s="0" t="s">
        <v>2961</v>
      </c>
      <c r="AD315" s="0" t="s">
        <v>2961</v>
      </c>
      <c r="AE315" s="0" t="s">
        <v>2961</v>
      </c>
      <c r="AF315" s="0" t="s">
        <v>2961</v>
      </c>
      <c r="AG315" s="0" t="s">
        <v>2961</v>
      </c>
      <c r="AH315" s="0" t="s">
        <v>2961</v>
      </c>
      <c r="AI315" s="0" t="s">
        <v>2961</v>
      </c>
      <c r="AJ315" s="0" t="s">
        <v>2961</v>
      </c>
      <c r="AK315" s="0" t="s">
        <v>2961</v>
      </c>
      <c r="AL315" s="0" t="s">
        <v>2961</v>
      </c>
      <c r="AM315" s="0" t="n">
        <v>0.0285691521967709</v>
      </c>
      <c r="AN315" s="0" t="n">
        <v>0.137503523749935</v>
      </c>
      <c r="AO315" s="0" t="n">
        <v>-0.844250767322055</v>
      </c>
      <c r="AP315" s="0" t="n">
        <v>-0.256700472111743</v>
      </c>
      <c r="AQ315" s="0" t="n">
        <v>-0.284545872884282</v>
      </c>
      <c r="AR315" s="0" t="n">
        <v>-0.274040765490812</v>
      </c>
      <c r="AS315" s="0" t="n">
        <v>0.176322772640463</v>
      </c>
      <c r="AT315" s="0" t="n">
        <v>0.0840642647884745</v>
      </c>
      <c r="AU315" s="0" t="n">
        <v>0.0976107966264223</v>
      </c>
      <c r="AV315" s="0" t="n">
        <v>0.214124805352847</v>
      </c>
      <c r="AW315" s="0" t="n">
        <v>-0.614845103115656</v>
      </c>
      <c r="AX315" s="0" t="n">
        <v>-0.0247366783215064</v>
      </c>
      <c r="AY315" s="0" t="n">
        <v>0.111031312388744</v>
      </c>
      <c r="AZ315" s="0" t="n">
        <v>0.0143552929770701</v>
      </c>
      <c r="BA315" s="0" t="s">
        <v>2961</v>
      </c>
      <c r="BB315" s="0" t="n">
        <v>0.0976107966264223</v>
      </c>
    </row>
    <row r="316" customFormat="false" ht="12.75" hidden="false" customHeight="false" outlineLevel="0" collapsed="false">
      <c r="A316" s="0" t="s">
        <v>1206</v>
      </c>
      <c r="B316" s="0" t="s">
        <v>1207</v>
      </c>
      <c r="C316" s="0" t="n">
        <v>3959</v>
      </c>
      <c r="D316" s="0" t="s">
        <v>3280</v>
      </c>
      <c r="E316" s="0" t="n">
        <v>3.697</v>
      </c>
      <c r="F316" s="0" t="n">
        <v>2.566</v>
      </c>
      <c r="G316" s="0" t="s">
        <v>2960</v>
      </c>
      <c r="H316" s="0" t="s">
        <v>2960</v>
      </c>
      <c r="I316" s="0" t="s">
        <v>2960</v>
      </c>
      <c r="J316" s="0" t="s">
        <v>2960</v>
      </c>
      <c r="K316" s="0" t="s">
        <v>2960</v>
      </c>
      <c r="L316" s="0" t="s">
        <v>2960</v>
      </c>
      <c r="M316" s="0" t="s">
        <v>2960</v>
      </c>
      <c r="N316" s="0" t="s">
        <v>2960</v>
      </c>
      <c r="O316" s="0" t="s">
        <v>2960</v>
      </c>
      <c r="P316" s="0" t="s">
        <v>2960</v>
      </c>
      <c r="Q316" s="0" t="s">
        <v>2960</v>
      </c>
      <c r="R316" s="0" t="s">
        <v>2960</v>
      </c>
      <c r="S316" s="0" t="s">
        <v>2960</v>
      </c>
      <c r="T316" s="0" t="s">
        <v>2960</v>
      </c>
      <c r="U316" s="0" t="s">
        <v>2961</v>
      </c>
      <c r="V316" s="0" t="s">
        <v>2961</v>
      </c>
      <c r="W316" s="0" t="s">
        <v>2961</v>
      </c>
      <c r="X316" s="0" t="s">
        <v>2961</v>
      </c>
      <c r="Y316" s="0" t="s">
        <v>2961</v>
      </c>
      <c r="Z316" s="0" t="s">
        <v>2961</v>
      </c>
      <c r="AA316" s="0" t="s">
        <v>2961</v>
      </c>
      <c r="AB316" s="0" t="s">
        <v>2961</v>
      </c>
      <c r="AC316" s="0" t="s">
        <v>2961</v>
      </c>
      <c r="AD316" s="0" t="s">
        <v>2961</v>
      </c>
      <c r="AE316" s="0" t="s">
        <v>2961</v>
      </c>
      <c r="AF316" s="0" t="s">
        <v>2961</v>
      </c>
      <c r="AG316" s="0" t="s">
        <v>2961</v>
      </c>
      <c r="AH316" s="0" t="s">
        <v>2961</v>
      </c>
      <c r="AI316" s="0" t="s">
        <v>2961</v>
      </c>
      <c r="AJ316" s="0" t="s">
        <v>2961</v>
      </c>
      <c r="AK316" s="0" t="s">
        <v>2961</v>
      </c>
      <c r="AL316" s="0" t="s">
        <v>2961</v>
      </c>
      <c r="AM316" s="0" t="n">
        <v>0.250961573533219</v>
      </c>
      <c r="AN316" s="0" t="n">
        <v>1.16349873228288</v>
      </c>
      <c r="AO316" s="0" t="n">
        <v>1.20789285164133</v>
      </c>
      <c r="AP316" s="0" t="n">
        <v>0.0143552929770701</v>
      </c>
      <c r="AQ316" s="0" t="n">
        <v>-0.120294233717712</v>
      </c>
      <c r="AR316" s="0" t="n">
        <v>0.298658315564515</v>
      </c>
      <c r="AS316" s="0" t="n">
        <v>0.575312330687437</v>
      </c>
      <c r="AT316" s="0" t="n">
        <v>0.0565835283663675</v>
      </c>
      <c r="AU316" s="0" t="n">
        <v>-1.61705613043101</v>
      </c>
      <c r="AV316" s="0" t="n">
        <v>-0.0159575739029762</v>
      </c>
      <c r="AW316" s="0" t="n">
        <v>-0.0218043703183484</v>
      </c>
      <c r="AX316" s="0" t="n">
        <v>0.137503523749935</v>
      </c>
      <c r="AY316" s="0" t="n">
        <v>0.687060688339892</v>
      </c>
      <c r="AZ316" s="0" t="n">
        <v>0.0285691521967709</v>
      </c>
      <c r="BA316" s="0" t="s">
        <v>2961</v>
      </c>
      <c r="BB316" s="0" t="n">
        <v>0</v>
      </c>
    </row>
    <row r="317" customFormat="false" ht="12.75" hidden="false" customHeight="false" outlineLevel="0" collapsed="false">
      <c r="A317" s="0" t="s">
        <v>1209</v>
      </c>
      <c r="B317" s="0" t="s">
        <v>1210</v>
      </c>
      <c r="C317" s="0" t="n">
        <v>6205</v>
      </c>
      <c r="D317" s="0" t="s">
        <v>3281</v>
      </c>
      <c r="E317" s="0" t="n">
        <v>3.694</v>
      </c>
      <c r="F317" s="0" t="n">
        <v>2.407</v>
      </c>
      <c r="G317" s="0" t="s">
        <v>2960</v>
      </c>
      <c r="H317" s="0" t="s">
        <v>2960</v>
      </c>
      <c r="I317" s="0" t="s">
        <v>2960</v>
      </c>
      <c r="J317" s="0" t="s">
        <v>2960</v>
      </c>
      <c r="K317" s="0" t="s">
        <v>2960</v>
      </c>
      <c r="L317" s="0" t="s">
        <v>2960</v>
      </c>
      <c r="M317" s="0" t="s">
        <v>2960</v>
      </c>
      <c r="N317" s="0" t="s">
        <v>2960</v>
      </c>
      <c r="O317" s="0" t="s">
        <v>2960</v>
      </c>
      <c r="P317" s="0" t="s">
        <v>2960</v>
      </c>
      <c r="Q317" s="0" t="s">
        <v>2960</v>
      </c>
      <c r="R317" s="0" t="s">
        <v>2960</v>
      </c>
      <c r="S317" s="0" t="s">
        <v>2960</v>
      </c>
      <c r="T317" s="0" t="s">
        <v>2960</v>
      </c>
      <c r="U317" s="0" t="s">
        <v>2961</v>
      </c>
      <c r="V317" s="0" t="s">
        <v>2961</v>
      </c>
      <c r="W317" s="0" t="s">
        <v>2961</v>
      </c>
      <c r="X317" s="0" t="s">
        <v>2961</v>
      </c>
      <c r="Y317" s="0" t="s">
        <v>2961</v>
      </c>
      <c r="Z317" s="0" t="s">
        <v>2961</v>
      </c>
      <c r="AA317" s="0" t="s">
        <v>2961</v>
      </c>
      <c r="AB317" s="0" t="s">
        <v>2961</v>
      </c>
      <c r="AC317" s="0" t="s">
        <v>2961</v>
      </c>
      <c r="AD317" s="0" t="s">
        <v>2961</v>
      </c>
      <c r="AE317" s="0" t="s">
        <v>2961</v>
      </c>
      <c r="AF317" s="0" t="s">
        <v>2961</v>
      </c>
      <c r="AG317" s="0" t="s">
        <v>2961</v>
      </c>
      <c r="AH317" s="0" t="s">
        <v>2961</v>
      </c>
      <c r="AI317" s="0" t="s">
        <v>2961</v>
      </c>
      <c r="AJ317" s="0" t="s">
        <v>2961</v>
      </c>
      <c r="AK317" s="0" t="s">
        <v>2961</v>
      </c>
      <c r="AL317" s="0" t="s">
        <v>2961</v>
      </c>
      <c r="AM317" s="0" t="n">
        <v>-0.189351252217354</v>
      </c>
      <c r="AN317" s="0" t="n">
        <v>-0.579921884020626</v>
      </c>
      <c r="AO317" s="0" t="n">
        <v>-2.65290132937773</v>
      </c>
      <c r="AP317" s="0" t="n">
        <v>1.17632277264046</v>
      </c>
      <c r="AQ317" s="0" t="n">
        <v>0.0143552929770701</v>
      </c>
      <c r="AR317" s="0" t="n">
        <v>0.16349873228288</v>
      </c>
      <c r="AS317" s="0" t="n">
        <v>-0.298672742587059</v>
      </c>
      <c r="AT317" s="0" t="n">
        <v>0.464668267003444</v>
      </c>
      <c r="AU317" s="0" t="n">
        <v>-0.0484122051852459</v>
      </c>
      <c r="AV317" s="0" t="s">
        <v>2961</v>
      </c>
      <c r="AW317" s="0" t="s">
        <v>2961</v>
      </c>
      <c r="AX317" s="0" t="s">
        <v>2961</v>
      </c>
      <c r="AY317" s="0" t="s">
        <v>2961</v>
      </c>
      <c r="AZ317" s="0" t="s">
        <v>2961</v>
      </c>
      <c r="BA317" s="0" t="s">
        <v>2961</v>
      </c>
      <c r="BB317" s="0" t="n">
        <v>-0.0649174766813385</v>
      </c>
    </row>
    <row r="318" customFormat="false" ht="12.75" hidden="false" customHeight="false" outlineLevel="0" collapsed="false">
      <c r="A318" s="0" t="s">
        <v>1212</v>
      </c>
      <c r="B318" s="0" t="s">
        <v>1213</v>
      </c>
      <c r="C318" s="0" t="n">
        <v>51477</v>
      </c>
      <c r="D318" s="0" t="s">
        <v>3282</v>
      </c>
      <c r="E318" s="0" t="n">
        <v>3.692</v>
      </c>
      <c r="F318" s="0" t="n">
        <v>3.476</v>
      </c>
      <c r="G318" s="0" t="s">
        <v>2960</v>
      </c>
      <c r="H318" s="0" t="s">
        <v>2960</v>
      </c>
      <c r="I318" s="0" t="s">
        <v>2960</v>
      </c>
      <c r="J318" s="0" t="s">
        <v>2960</v>
      </c>
      <c r="K318" s="0" t="s">
        <v>2960</v>
      </c>
      <c r="L318" s="0" t="s">
        <v>2960</v>
      </c>
      <c r="M318" s="0" t="s">
        <v>2960</v>
      </c>
      <c r="N318" s="0" t="s">
        <v>2960</v>
      </c>
      <c r="O318" s="0" t="s">
        <v>2960</v>
      </c>
      <c r="P318" s="0" t="s">
        <v>2960</v>
      </c>
      <c r="Q318" s="0" t="s">
        <v>2960</v>
      </c>
      <c r="R318" s="0" t="s">
        <v>2960</v>
      </c>
      <c r="S318" s="0" t="s">
        <v>2960</v>
      </c>
      <c r="T318" s="0" t="s">
        <v>2960</v>
      </c>
      <c r="U318" s="0" t="s">
        <v>2961</v>
      </c>
      <c r="V318" s="0" t="s">
        <v>2961</v>
      </c>
      <c r="W318" s="0" t="s">
        <v>2961</v>
      </c>
      <c r="X318" s="0" t="s">
        <v>2961</v>
      </c>
      <c r="Y318" s="0" t="s">
        <v>2961</v>
      </c>
      <c r="Z318" s="0" t="s">
        <v>2961</v>
      </c>
      <c r="AA318" s="0" t="s">
        <v>2961</v>
      </c>
      <c r="AB318" s="0" t="s">
        <v>2961</v>
      </c>
      <c r="AC318" s="0" t="s">
        <v>2961</v>
      </c>
      <c r="AD318" s="0" t="s">
        <v>2961</v>
      </c>
      <c r="AE318" s="0" t="s">
        <v>2961</v>
      </c>
      <c r="AF318" s="0" t="s">
        <v>2961</v>
      </c>
      <c r="AG318" s="0" t="s">
        <v>2961</v>
      </c>
      <c r="AH318" s="0" t="s">
        <v>2961</v>
      </c>
      <c r="AI318" s="0" t="s">
        <v>2961</v>
      </c>
      <c r="AJ318" s="0" t="s">
        <v>2961</v>
      </c>
      <c r="AK318" s="0" t="s">
        <v>2961</v>
      </c>
      <c r="AL318" s="0" t="s">
        <v>2961</v>
      </c>
      <c r="AM318" s="0" t="n">
        <v>0.475084882948783</v>
      </c>
      <c r="AN318" s="0" t="n">
        <v>0.831877241191673</v>
      </c>
      <c r="AO318" s="0" t="n">
        <v>0.55581615506164</v>
      </c>
      <c r="AP318" s="0" t="n">
        <v>0.137503523749935</v>
      </c>
      <c r="AQ318" s="0" t="n">
        <v>0.176322772640463</v>
      </c>
      <c r="AR318" s="0" t="n">
        <v>0.263034405833794</v>
      </c>
      <c r="AS318" s="0" t="n">
        <v>-0.106249498279434</v>
      </c>
      <c r="AT318" s="0" t="n">
        <v>0.124328135002202</v>
      </c>
      <c r="AU318" s="0" t="n">
        <v>0.214124805352847</v>
      </c>
      <c r="AV318" s="0" t="n">
        <v>-0.481968507397831</v>
      </c>
      <c r="AW318" s="0" t="n">
        <v>0.650764559116902</v>
      </c>
      <c r="AX318" s="0" t="n">
        <v>0.27500704749987</v>
      </c>
      <c r="AY318" s="0" t="n">
        <v>-0.227692025041597</v>
      </c>
      <c r="AZ318" s="0" t="n">
        <v>0.344828496997441</v>
      </c>
      <c r="BA318" s="0" t="s">
        <v>2961</v>
      </c>
      <c r="BB318" s="0" t="n">
        <v>0.070389327891398</v>
      </c>
    </row>
    <row r="319" customFormat="false" ht="12.75" hidden="false" customHeight="false" outlineLevel="0" collapsed="false">
      <c r="A319" s="0" t="s">
        <v>1216</v>
      </c>
      <c r="B319" s="0" t="s">
        <v>1217</v>
      </c>
      <c r="C319" s="0" t="n">
        <v>26586</v>
      </c>
      <c r="D319" s="0" t="s">
        <v>3283</v>
      </c>
      <c r="E319" s="0" t="n">
        <v>3.688</v>
      </c>
      <c r="F319" s="0" t="n">
        <v>2.96</v>
      </c>
      <c r="G319" s="0" t="s">
        <v>2960</v>
      </c>
      <c r="H319" s="0" t="s">
        <v>2960</v>
      </c>
      <c r="I319" s="0" t="s">
        <v>2960</v>
      </c>
      <c r="J319" s="0" t="s">
        <v>2960</v>
      </c>
      <c r="K319" s="0" t="s">
        <v>2960</v>
      </c>
      <c r="L319" s="0" t="s">
        <v>2960</v>
      </c>
      <c r="M319" s="0" t="s">
        <v>2960</v>
      </c>
      <c r="N319" s="0" t="s">
        <v>2960</v>
      </c>
      <c r="O319" s="0" t="s">
        <v>2960</v>
      </c>
      <c r="P319" s="0" t="s">
        <v>2960</v>
      </c>
      <c r="Q319" s="0" t="s">
        <v>2960</v>
      </c>
      <c r="R319" s="0" t="s">
        <v>2960</v>
      </c>
      <c r="S319" s="0" t="s">
        <v>2960</v>
      </c>
      <c r="T319" s="0" t="s">
        <v>2960</v>
      </c>
      <c r="U319" s="0" t="s">
        <v>2961</v>
      </c>
      <c r="V319" s="0" t="s">
        <v>2961</v>
      </c>
      <c r="W319" s="0" t="s">
        <v>2961</v>
      </c>
      <c r="X319" s="0" t="s">
        <v>2961</v>
      </c>
      <c r="Y319" s="0" t="s">
        <v>2961</v>
      </c>
      <c r="Z319" s="0" t="s">
        <v>2961</v>
      </c>
      <c r="AA319" s="0" t="s">
        <v>2961</v>
      </c>
      <c r="AB319" s="0" t="s">
        <v>2961</v>
      </c>
      <c r="AC319" s="0" t="s">
        <v>2961</v>
      </c>
      <c r="AD319" s="0" t="s">
        <v>2961</v>
      </c>
      <c r="AE319" s="0" t="s">
        <v>2961</v>
      </c>
      <c r="AF319" s="0" t="s">
        <v>2961</v>
      </c>
      <c r="AG319" s="0" t="s">
        <v>2961</v>
      </c>
      <c r="AH319" s="0" t="s">
        <v>2961</v>
      </c>
      <c r="AI319" s="0" t="s">
        <v>2961</v>
      </c>
      <c r="AJ319" s="0" t="s">
        <v>2961</v>
      </c>
      <c r="AK319" s="0" t="s">
        <v>2961</v>
      </c>
      <c r="AL319" s="0" t="s">
        <v>2961</v>
      </c>
      <c r="AM319" s="0" t="n">
        <v>0.27500704749987</v>
      </c>
      <c r="AN319" s="0" t="n">
        <v>-0.816037165157405</v>
      </c>
      <c r="AO319" s="0" t="n">
        <v>-0.0291463456595165</v>
      </c>
      <c r="AP319" s="0" t="n">
        <v>-0.982790709967777</v>
      </c>
      <c r="AQ319" s="0" t="n">
        <v>-0.520769438793664</v>
      </c>
      <c r="AR319" s="0" t="n">
        <v>0.22650852980868</v>
      </c>
      <c r="AS319" s="0" t="n">
        <v>-0.0619024389259069</v>
      </c>
      <c r="AT319" s="0" t="n">
        <v>0.0976107966264223</v>
      </c>
      <c r="AU319" s="0" t="n">
        <v>1.11103131238874</v>
      </c>
      <c r="AV319" s="0" t="n">
        <v>-0.194294815161489</v>
      </c>
      <c r="AW319" s="0" t="n">
        <v>0.27500704749987</v>
      </c>
      <c r="AX319" s="0" t="n">
        <v>-0.176250639691727</v>
      </c>
      <c r="AY319" s="0" t="n">
        <v>-0.166502663140165</v>
      </c>
      <c r="AZ319" s="0" t="n">
        <v>-0.184424571137427</v>
      </c>
      <c r="BA319" s="0" t="s">
        <v>2961</v>
      </c>
      <c r="BB319" s="0" t="n">
        <v>0</v>
      </c>
    </row>
    <row r="320" customFormat="false" ht="12.75" hidden="false" customHeight="false" outlineLevel="0" collapsed="false">
      <c r="A320" s="0" t="s">
        <v>1220</v>
      </c>
      <c r="B320" s="0" t="s">
        <v>1221</v>
      </c>
      <c r="C320" s="0" t="n">
        <v>51015</v>
      </c>
      <c r="D320" s="0" t="s">
        <v>3284</v>
      </c>
      <c r="E320" s="0" t="n">
        <v>3.686</v>
      </c>
      <c r="F320" s="0" t="n">
        <v>2.655</v>
      </c>
      <c r="G320" s="0" t="s">
        <v>2960</v>
      </c>
      <c r="H320" s="0" t="s">
        <v>2960</v>
      </c>
      <c r="I320" s="0" t="s">
        <v>2960</v>
      </c>
      <c r="J320" s="0" t="s">
        <v>2960</v>
      </c>
      <c r="K320" s="0" t="s">
        <v>2960</v>
      </c>
      <c r="L320" s="0" t="s">
        <v>2960</v>
      </c>
      <c r="M320" s="0" t="s">
        <v>2960</v>
      </c>
      <c r="N320" s="0" t="s">
        <v>2960</v>
      </c>
      <c r="O320" s="0" t="s">
        <v>2960</v>
      </c>
      <c r="P320" s="0" t="s">
        <v>2960</v>
      </c>
      <c r="Q320" s="0" t="s">
        <v>2960</v>
      </c>
      <c r="R320" s="0" t="s">
        <v>2960</v>
      </c>
      <c r="S320" s="0" t="s">
        <v>2960</v>
      </c>
      <c r="T320" s="0" t="s">
        <v>2960</v>
      </c>
      <c r="U320" s="0" t="s">
        <v>2961</v>
      </c>
      <c r="V320" s="0" t="s">
        <v>2961</v>
      </c>
      <c r="W320" s="0" t="s">
        <v>2961</v>
      </c>
      <c r="X320" s="0" t="s">
        <v>2961</v>
      </c>
      <c r="Y320" s="0" t="s">
        <v>2961</v>
      </c>
      <c r="Z320" s="0" t="s">
        <v>2961</v>
      </c>
      <c r="AA320" s="0" t="s">
        <v>2961</v>
      </c>
      <c r="AB320" s="0" t="s">
        <v>2961</v>
      </c>
      <c r="AC320" s="0" t="s">
        <v>2961</v>
      </c>
      <c r="AD320" s="0" t="s">
        <v>2961</v>
      </c>
      <c r="AE320" s="0" t="s">
        <v>2961</v>
      </c>
      <c r="AF320" s="0" t="s">
        <v>2961</v>
      </c>
      <c r="AG320" s="0" t="s">
        <v>2961</v>
      </c>
      <c r="AH320" s="0" t="s">
        <v>2961</v>
      </c>
      <c r="AI320" s="0" t="s">
        <v>2961</v>
      </c>
      <c r="AJ320" s="0" t="s">
        <v>2961</v>
      </c>
      <c r="AK320" s="0" t="s">
        <v>2961</v>
      </c>
      <c r="AL320" s="0" t="s">
        <v>2961</v>
      </c>
      <c r="AM320" s="0" t="n">
        <v>-0.0203404482841755</v>
      </c>
      <c r="AN320" s="0" t="n">
        <v>-0.844250767322055</v>
      </c>
      <c r="AO320" s="0" t="n">
        <v>0.903038270112912</v>
      </c>
      <c r="AP320" s="0" t="n">
        <v>0.948600847493356</v>
      </c>
      <c r="AQ320" s="0" t="n">
        <v>0.286881147788162</v>
      </c>
      <c r="AR320" s="0" t="n">
        <v>1.4905701304462</v>
      </c>
      <c r="AS320" s="0" t="n">
        <v>0.37851162325373</v>
      </c>
      <c r="AT320" s="0" t="n">
        <v>1.56071495447448</v>
      </c>
      <c r="AU320" s="0" t="n">
        <v>0.189033824390017</v>
      </c>
      <c r="AV320" s="0" t="s">
        <v>2961</v>
      </c>
      <c r="AW320" s="0" t="s">
        <v>2961</v>
      </c>
      <c r="AX320" s="0" t="s">
        <v>2961</v>
      </c>
      <c r="AY320" s="0" t="s">
        <v>2961</v>
      </c>
      <c r="AZ320" s="0" t="s">
        <v>2961</v>
      </c>
      <c r="BA320" s="0" t="s">
        <v>2961</v>
      </c>
      <c r="BB320" s="0" t="n">
        <v>-0.0679388286565756</v>
      </c>
    </row>
    <row r="321" customFormat="false" ht="12.75" hidden="false" customHeight="false" outlineLevel="0" collapsed="false">
      <c r="A321" s="0" t="s">
        <v>1223</v>
      </c>
      <c r="B321" s="0" t="s">
        <v>1224</v>
      </c>
      <c r="C321" s="0" t="n">
        <v>2029</v>
      </c>
      <c r="D321" s="0" t="s">
        <v>3285</v>
      </c>
      <c r="E321" s="0" t="n">
        <v>3.681</v>
      </c>
      <c r="F321" s="0" t="n">
        <v>3.276</v>
      </c>
      <c r="G321" s="0" t="s">
        <v>2960</v>
      </c>
      <c r="H321" s="0" t="s">
        <v>2960</v>
      </c>
      <c r="I321" s="0" t="s">
        <v>2960</v>
      </c>
      <c r="J321" s="0" t="s">
        <v>2960</v>
      </c>
      <c r="K321" s="0" t="s">
        <v>2960</v>
      </c>
      <c r="L321" s="0" t="s">
        <v>2960</v>
      </c>
      <c r="M321" s="0" t="s">
        <v>2960</v>
      </c>
      <c r="N321" s="0" t="s">
        <v>2960</v>
      </c>
      <c r="O321" s="0" t="s">
        <v>2960</v>
      </c>
      <c r="P321" s="0" t="s">
        <v>2960</v>
      </c>
      <c r="Q321" s="0" t="s">
        <v>2960</v>
      </c>
      <c r="R321" s="0" t="s">
        <v>2960</v>
      </c>
      <c r="S321" s="0" t="s">
        <v>2960</v>
      </c>
      <c r="T321" s="0" t="s">
        <v>2960</v>
      </c>
      <c r="U321" s="0" t="s">
        <v>2961</v>
      </c>
      <c r="V321" s="0" t="s">
        <v>2961</v>
      </c>
      <c r="W321" s="0" t="s">
        <v>2961</v>
      </c>
      <c r="X321" s="0" t="s">
        <v>2961</v>
      </c>
      <c r="Y321" s="0" t="s">
        <v>2961</v>
      </c>
      <c r="Z321" s="0" t="s">
        <v>2961</v>
      </c>
      <c r="AA321" s="0" t="s">
        <v>2961</v>
      </c>
      <c r="AB321" s="0" t="s">
        <v>2961</v>
      </c>
      <c r="AC321" s="0" t="s">
        <v>2961</v>
      </c>
      <c r="AD321" s="0" t="s">
        <v>2961</v>
      </c>
      <c r="AE321" s="0" t="s">
        <v>2961</v>
      </c>
      <c r="AF321" s="0" t="s">
        <v>2961</v>
      </c>
      <c r="AG321" s="0" t="s">
        <v>2961</v>
      </c>
      <c r="AH321" s="0" t="s">
        <v>2961</v>
      </c>
      <c r="AI321" s="0" t="s">
        <v>2961</v>
      </c>
      <c r="AJ321" s="0" t="s">
        <v>2961</v>
      </c>
      <c r="AK321" s="0" t="s">
        <v>2961</v>
      </c>
      <c r="AL321" s="0" t="s">
        <v>2961</v>
      </c>
      <c r="AM321" s="0" t="n">
        <v>-0.0130430374755989</v>
      </c>
      <c r="AN321" s="0" t="n">
        <v>-0.2688167584278</v>
      </c>
      <c r="AO321" s="0" t="n">
        <v>-0.61705613043101</v>
      </c>
      <c r="AP321" s="0" t="n">
        <v>-0.13764780046798</v>
      </c>
      <c r="AQ321" s="0" t="n">
        <v>-0.0588936890535686</v>
      </c>
      <c r="AR321" s="0" t="n">
        <v>0.27500704749987</v>
      </c>
      <c r="AS321" s="0" t="n">
        <v>-0.0203404482841755</v>
      </c>
      <c r="AT321" s="0" t="n">
        <v>0.356143810225275</v>
      </c>
      <c r="AU321" s="0" t="n">
        <v>0.20163386116965</v>
      </c>
      <c r="AV321" s="0" t="n">
        <v>0.575312330687437</v>
      </c>
      <c r="AW321" s="0" t="n">
        <v>-1.265344566521</v>
      </c>
      <c r="AX321" s="0" t="n">
        <v>-0.107803289534515</v>
      </c>
      <c r="AY321" s="0" t="n">
        <v>-0.524915117051217</v>
      </c>
      <c r="AZ321" s="0" t="n">
        <v>0.238786859587116</v>
      </c>
      <c r="BA321" s="0" t="n">
        <v>0.0285691521967709</v>
      </c>
      <c r="BB321" s="0" t="n">
        <v>0</v>
      </c>
    </row>
    <row r="322" customFormat="false" ht="12.75" hidden="false" customHeight="false" outlineLevel="0" collapsed="false">
      <c r="A322" s="0" t="s">
        <v>1226</v>
      </c>
      <c r="B322" s="0" t="s">
        <v>1227</v>
      </c>
      <c r="C322" s="0" t="n">
        <v>2771</v>
      </c>
      <c r="D322" s="0" t="s">
        <v>3286</v>
      </c>
      <c r="E322" s="0" t="n">
        <v>3.68</v>
      </c>
      <c r="F322" s="0" t="n">
        <v>3.138</v>
      </c>
      <c r="G322" s="0" t="s">
        <v>2960</v>
      </c>
      <c r="H322" s="0" t="s">
        <v>2960</v>
      </c>
      <c r="I322" s="0" t="s">
        <v>2960</v>
      </c>
      <c r="J322" s="0" t="s">
        <v>2960</v>
      </c>
      <c r="K322" s="0" t="s">
        <v>2960</v>
      </c>
      <c r="L322" s="0" t="s">
        <v>2960</v>
      </c>
      <c r="M322" s="0" t="s">
        <v>2960</v>
      </c>
      <c r="N322" s="0" t="s">
        <v>2960</v>
      </c>
      <c r="O322" s="0" t="s">
        <v>2960</v>
      </c>
      <c r="P322" s="0" t="s">
        <v>2960</v>
      </c>
      <c r="Q322" s="0" t="s">
        <v>2960</v>
      </c>
      <c r="R322" s="0" t="s">
        <v>2960</v>
      </c>
      <c r="S322" s="0" t="s">
        <v>2960</v>
      </c>
      <c r="T322" s="0" t="s">
        <v>2960</v>
      </c>
      <c r="U322" s="0" t="s">
        <v>2961</v>
      </c>
      <c r="V322" s="0" t="s">
        <v>2961</v>
      </c>
      <c r="W322" s="0" t="s">
        <v>2961</v>
      </c>
      <c r="X322" s="0" t="s">
        <v>2961</v>
      </c>
      <c r="Y322" s="0" t="s">
        <v>2961</v>
      </c>
      <c r="Z322" s="0" t="s">
        <v>2961</v>
      </c>
      <c r="AA322" s="0" t="s">
        <v>2961</v>
      </c>
      <c r="AB322" s="0" t="s">
        <v>2961</v>
      </c>
      <c r="AC322" s="0" t="s">
        <v>2961</v>
      </c>
      <c r="AD322" s="0" t="s">
        <v>2961</v>
      </c>
      <c r="AE322" s="0" t="s">
        <v>2961</v>
      </c>
      <c r="AF322" s="0" t="s">
        <v>2961</v>
      </c>
      <c r="AG322" s="0" t="s">
        <v>2961</v>
      </c>
      <c r="AH322" s="0" t="s">
        <v>2961</v>
      </c>
      <c r="AI322" s="0" t="s">
        <v>2961</v>
      </c>
      <c r="AJ322" s="0" t="s">
        <v>2961</v>
      </c>
      <c r="AK322" s="0" t="s">
        <v>2961</v>
      </c>
      <c r="AL322" s="0" t="s">
        <v>2961</v>
      </c>
      <c r="AM322" s="0" t="n">
        <v>-0.125006361067033</v>
      </c>
      <c r="AN322" s="0" t="n">
        <v>0.871843648509318</v>
      </c>
      <c r="AO322" s="0" t="n">
        <v>1.44360665147561</v>
      </c>
      <c r="AP322" s="0" t="n">
        <v>-0.0877333719335504</v>
      </c>
      <c r="AQ322" s="0" t="n">
        <v>-0.369594528517677</v>
      </c>
      <c r="AR322" s="0" t="n">
        <v>0.37851162325373</v>
      </c>
      <c r="AS322" s="0" t="n">
        <v>-0.316528107144772</v>
      </c>
      <c r="AT322" s="0" t="n">
        <v>-0.0380063225797449</v>
      </c>
      <c r="AU322" s="0" t="n">
        <v>0.298658315564515</v>
      </c>
      <c r="AV322" s="0" t="n">
        <v>0.475084882948783</v>
      </c>
      <c r="AW322" s="0" t="n">
        <v>0.344828496997441</v>
      </c>
      <c r="AX322" s="0" t="n">
        <v>0.176322772640463</v>
      </c>
      <c r="AY322" s="0" t="n">
        <v>0.214124805352847</v>
      </c>
      <c r="AZ322" s="0" t="n">
        <v>-0.0619024389259069</v>
      </c>
      <c r="BA322" s="0" t="s">
        <v>2961</v>
      </c>
      <c r="BB322" s="0" t="n">
        <v>-0.181149439104566</v>
      </c>
    </row>
    <row r="323" customFormat="false" ht="12.75" hidden="false" customHeight="false" outlineLevel="0" collapsed="false">
      <c r="A323" s="0" t="s">
        <v>1229</v>
      </c>
      <c r="B323" s="0" t="s">
        <v>1230</v>
      </c>
      <c r="C323" s="0" t="n">
        <v>4054</v>
      </c>
      <c r="D323" s="0" t="s">
        <v>3287</v>
      </c>
      <c r="E323" s="0" t="n">
        <v>3.679</v>
      </c>
      <c r="F323" s="0" t="n">
        <v>2.568</v>
      </c>
      <c r="G323" s="0" t="s">
        <v>2960</v>
      </c>
      <c r="H323" s="0" t="s">
        <v>2960</v>
      </c>
      <c r="I323" s="0" t="s">
        <v>2960</v>
      </c>
      <c r="J323" s="0" t="s">
        <v>2960</v>
      </c>
      <c r="K323" s="0" t="s">
        <v>2960</v>
      </c>
      <c r="L323" s="0" t="s">
        <v>2960</v>
      </c>
      <c r="M323" s="0" t="s">
        <v>2960</v>
      </c>
      <c r="N323" s="0" t="s">
        <v>2960</v>
      </c>
      <c r="O323" s="0" t="s">
        <v>2963</v>
      </c>
      <c r="P323" s="0" t="s">
        <v>2960</v>
      </c>
      <c r="Q323" s="0" t="s">
        <v>2960</v>
      </c>
      <c r="R323" s="0" t="s">
        <v>2960</v>
      </c>
      <c r="S323" s="0" t="s">
        <v>2960</v>
      </c>
      <c r="T323" s="0" t="s">
        <v>2960</v>
      </c>
      <c r="U323" s="0" t="s">
        <v>2961</v>
      </c>
      <c r="V323" s="0" t="s">
        <v>2961</v>
      </c>
      <c r="W323" s="0" t="s">
        <v>2961</v>
      </c>
      <c r="X323" s="0" t="s">
        <v>2961</v>
      </c>
      <c r="Y323" s="0" t="s">
        <v>2961</v>
      </c>
      <c r="Z323" s="0" t="s">
        <v>2961</v>
      </c>
      <c r="AA323" s="0" t="s">
        <v>2961</v>
      </c>
      <c r="AB323" s="0" t="s">
        <v>2961</v>
      </c>
      <c r="AC323" s="0" t="s">
        <v>2961</v>
      </c>
      <c r="AD323" s="0" t="s">
        <v>2961</v>
      </c>
      <c r="AE323" s="0" t="s">
        <v>2961</v>
      </c>
      <c r="AF323" s="0" t="s">
        <v>2961</v>
      </c>
      <c r="AG323" s="0" t="s">
        <v>2961</v>
      </c>
      <c r="AH323" s="0" t="s">
        <v>2961</v>
      </c>
      <c r="AI323" s="0" t="s">
        <v>2961</v>
      </c>
      <c r="AJ323" s="0" t="s">
        <v>2961</v>
      </c>
      <c r="AK323" s="0" t="s">
        <v>2961</v>
      </c>
      <c r="AL323" s="0" t="s">
        <v>2961</v>
      </c>
      <c r="AM323" s="0" t="n">
        <v>0.298658315564515</v>
      </c>
      <c r="AN323" s="0" t="n">
        <v>1.16992500144231</v>
      </c>
      <c r="AO323" s="0" t="n">
        <v>0.985500430304885</v>
      </c>
      <c r="AP323" s="0" t="n">
        <v>0.933572638261024</v>
      </c>
      <c r="AQ323" s="0" t="n">
        <v>-0.314732593483158</v>
      </c>
      <c r="AR323" s="0" t="n">
        <v>0.422233000683048</v>
      </c>
      <c r="AS323" s="0" t="n">
        <v>-0.362157939675895</v>
      </c>
      <c r="AT323" s="0" t="n">
        <v>0.137503523749935</v>
      </c>
      <c r="AU323" s="0" t="n">
        <v>-0.281035664240461</v>
      </c>
      <c r="AV323" s="0" t="s">
        <v>2961</v>
      </c>
      <c r="AW323" s="0" t="s">
        <v>2961</v>
      </c>
      <c r="AX323" s="0" t="s">
        <v>2961</v>
      </c>
      <c r="AY323" s="0" t="s">
        <v>2961</v>
      </c>
      <c r="AZ323" s="0" t="s">
        <v>2961</v>
      </c>
      <c r="BA323" s="0" t="s">
        <v>2961</v>
      </c>
      <c r="BB323" s="0" t="n">
        <v>-0.00578235259400611</v>
      </c>
    </row>
    <row r="324" customFormat="false" ht="12.75" hidden="false" customHeight="false" outlineLevel="0" collapsed="false">
      <c r="A324" s="0" t="s">
        <v>1232</v>
      </c>
      <c r="B324" s="0" t="s">
        <v>1233</v>
      </c>
      <c r="C324" s="0" t="n">
        <v>171546</v>
      </c>
      <c r="D324" s="0" t="s">
        <v>3288</v>
      </c>
      <c r="E324" s="0" t="n">
        <v>3.678</v>
      </c>
      <c r="F324" s="0" t="n">
        <v>3.311</v>
      </c>
      <c r="G324" s="0" t="s">
        <v>2960</v>
      </c>
      <c r="H324" s="0" t="s">
        <v>2960</v>
      </c>
      <c r="I324" s="0" t="s">
        <v>2960</v>
      </c>
      <c r="J324" s="0" t="s">
        <v>2960</v>
      </c>
      <c r="K324" s="0" t="s">
        <v>2960</v>
      </c>
      <c r="L324" s="0" t="s">
        <v>2960</v>
      </c>
      <c r="M324" s="0" t="s">
        <v>2960</v>
      </c>
      <c r="N324" s="0" t="s">
        <v>2960</v>
      </c>
      <c r="O324" s="0" t="s">
        <v>2960</v>
      </c>
      <c r="P324" s="0" t="s">
        <v>2960</v>
      </c>
      <c r="Q324" s="0" t="s">
        <v>2960</v>
      </c>
      <c r="R324" s="0" t="s">
        <v>2960</v>
      </c>
      <c r="S324" s="0" t="s">
        <v>2960</v>
      </c>
      <c r="T324" s="0" t="s">
        <v>2960</v>
      </c>
      <c r="U324" s="0" t="s">
        <v>2961</v>
      </c>
      <c r="V324" s="0" t="s">
        <v>2961</v>
      </c>
      <c r="W324" s="0" t="s">
        <v>2961</v>
      </c>
      <c r="X324" s="0" t="s">
        <v>2961</v>
      </c>
      <c r="Y324" s="0" t="s">
        <v>2961</v>
      </c>
      <c r="Z324" s="0" t="s">
        <v>2961</v>
      </c>
      <c r="AA324" s="0" t="s">
        <v>2961</v>
      </c>
      <c r="AB324" s="0" t="s">
        <v>2961</v>
      </c>
      <c r="AC324" s="0" t="s">
        <v>2961</v>
      </c>
      <c r="AD324" s="0" t="s">
        <v>2961</v>
      </c>
      <c r="AE324" s="0" t="s">
        <v>2961</v>
      </c>
      <c r="AF324" s="0" t="s">
        <v>2961</v>
      </c>
      <c r="AG324" s="0" t="s">
        <v>2961</v>
      </c>
      <c r="AH324" s="0" t="s">
        <v>2961</v>
      </c>
      <c r="AI324" s="0" t="s">
        <v>2961</v>
      </c>
      <c r="AJ324" s="0" t="s">
        <v>2961</v>
      </c>
      <c r="AK324" s="0" t="s">
        <v>2961</v>
      </c>
      <c r="AL324" s="0" t="s">
        <v>2961</v>
      </c>
      <c r="AM324" s="0" t="n">
        <v>0.321928094887362</v>
      </c>
      <c r="AN324" s="0" t="n">
        <v>-0.44418384493836</v>
      </c>
      <c r="AO324" s="0" t="n">
        <v>0.687060688339892</v>
      </c>
      <c r="AP324" s="0" t="n">
        <v>0.286881147788162</v>
      </c>
      <c r="AQ324" s="0" t="n">
        <v>-0.109358756036556</v>
      </c>
      <c r="AR324" s="0" t="n">
        <v>0.344828496997441</v>
      </c>
      <c r="AS324" s="0" t="n">
        <v>0.22650852980868</v>
      </c>
      <c r="AT324" s="0" t="n">
        <v>0.124328135002202</v>
      </c>
      <c r="AU324" s="0" t="n">
        <v>-0.289827251720338</v>
      </c>
      <c r="AV324" s="0" t="n">
        <v>1.08406426478847</v>
      </c>
      <c r="AW324" s="0" t="n">
        <v>-0.104697378666693</v>
      </c>
      <c r="AX324" s="0" t="n">
        <v>-0.0938790470029001</v>
      </c>
      <c r="AY324" s="0" t="n">
        <v>-0.164884384741782</v>
      </c>
      <c r="AZ324" s="0" t="n">
        <v>0.124328135002202</v>
      </c>
      <c r="BA324" s="0" t="s">
        <v>2961</v>
      </c>
      <c r="BB324" s="0" t="n">
        <v>-0.0115879742752118</v>
      </c>
    </row>
    <row r="325" customFormat="false" ht="12.75" hidden="false" customHeight="false" outlineLevel="0" collapsed="false">
      <c r="A325" s="0" t="s">
        <v>1235</v>
      </c>
      <c r="B325" s="0" t="s">
        <v>1236</v>
      </c>
      <c r="C325" s="0" t="n">
        <v>7453</v>
      </c>
      <c r="D325" s="0" t="s">
        <v>3289</v>
      </c>
      <c r="E325" s="0" t="n">
        <v>3.671</v>
      </c>
      <c r="F325" s="0" t="n">
        <v>2.994</v>
      </c>
      <c r="G325" s="0" t="s">
        <v>2960</v>
      </c>
      <c r="H325" s="0" t="s">
        <v>2960</v>
      </c>
      <c r="I325" s="0" t="s">
        <v>2960</v>
      </c>
      <c r="J325" s="0" t="s">
        <v>2960</v>
      </c>
      <c r="K325" s="0" t="s">
        <v>2960</v>
      </c>
      <c r="L325" s="0" t="s">
        <v>2960</v>
      </c>
      <c r="M325" s="0" t="s">
        <v>2960</v>
      </c>
      <c r="N325" s="0" t="s">
        <v>2960</v>
      </c>
      <c r="O325" s="0" t="s">
        <v>2960</v>
      </c>
      <c r="P325" s="0" t="s">
        <v>2960</v>
      </c>
      <c r="Q325" s="0" t="s">
        <v>2960</v>
      </c>
      <c r="R325" s="0" t="s">
        <v>2960</v>
      </c>
      <c r="S325" s="0" t="s">
        <v>2960</v>
      </c>
      <c r="T325" s="0" t="s">
        <v>2960</v>
      </c>
      <c r="U325" s="0" t="s">
        <v>2961</v>
      </c>
      <c r="V325" s="0" t="s">
        <v>2961</v>
      </c>
      <c r="W325" s="0" t="s">
        <v>2961</v>
      </c>
      <c r="X325" s="0" t="s">
        <v>2961</v>
      </c>
      <c r="Y325" s="0" t="s">
        <v>2961</v>
      </c>
      <c r="Z325" s="0" t="s">
        <v>2961</v>
      </c>
      <c r="AA325" s="0" t="s">
        <v>2961</v>
      </c>
      <c r="AB325" s="0" t="s">
        <v>2961</v>
      </c>
      <c r="AC325" s="0" t="s">
        <v>2961</v>
      </c>
      <c r="AD325" s="0" t="s">
        <v>2961</v>
      </c>
      <c r="AE325" s="0" t="s">
        <v>2961</v>
      </c>
      <c r="AF325" s="0" t="s">
        <v>2961</v>
      </c>
      <c r="AG325" s="0" t="s">
        <v>2961</v>
      </c>
      <c r="AH325" s="0" t="s">
        <v>2961</v>
      </c>
      <c r="AI325" s="0" t="s">
        <v>2961</v>
      </c>
      <c r="AJ325" s="0" t="s">
        <v>2961</v>
      </c>
      <c r="AK325" s="0" t="s">
        <v>2961</v>
      </c>
      <c r="AL325" s="0" t="s">
        <v>2961</v>
      </c>
      <c r="AM325" s="0" t="n">
        <v>0.422233000683048</v>
      </c>
      <c r="AN325" s="0" t="n">
        <v>0.0426443374084937</v>
      </c>
      <c r="AO325" s="0" t="n">
        <v>-1.02914634565952</v>
      </c>
      <c r="AP325" s="0" t="n">
        <v>-0.77595972578207</v>
      </c>
      <c r="AQ325" s="0" t="n">
        <v>-0.00578235259400611</v>
      </c>
      <c r="AR325" s="0" t="n">
        <v>0.263034405833794</v>
      </c>
      <c r="AS325" s="0" t="n">
        <v>-0.066427361738976</v>
      </c>
      <c r="AT325" s="0" t="n">
        <v>0.0426443374084937</v>
      </c>
      <c r="AU325" s="0" t="n">
        <v>-1.30044836747691</v>
      </c>
      <c r="AV325" s="0" t="n">
        <v>-0.413115187147815</v>
      </c>
      <c r="AW325" s="0" t="n">
        <v>-0.327348370671615</v>
      </c>
      <c r="AX325" s="0" t="n">
        <v>0.189033824390017</v>
      </c>
      <c r="AY325" s="0" t="n">
        <v>-0.115597447016313</v>
      </c>
      <c r="AZ325" s="0" t="n">
        <v>-0.0380063225797449</v>
      </c>
      <c r="BA325" s="0" t="s">
        <v>2961</v>
      </c>
      <c r="BB325" s="0" t="n">
        <v>0</v>
      </c>
    </row>
    <row r="326" customFormat="false" ht="12.75" hidden="false" customHeight="false" outlineLevel="0" collapsed="false">
      <c r="A326" s="0" t="s">
        <v>1238</v>
      </c>
      <c r="B326" s="0" t="s">
        <v>1239</v>
      </c>
      <c r="C326" s="0" t="n">
        <v>477</v>
      </c>
      <c r="D326" s="0" t="s">
        <v>3290</v>
      </c>
      <c r="E326" s="0" t="n">
        <v>3.67</v>
      </c>
      <c r="F326" s="0" t="n">
        <v>2.733</v>
      </c>
      <c r="G326" s="0" t="s">
        <v>2960</v>
      </c>
      <c r="H326" s="0" t="s">
        <v>2960</v>
      </c>
      <c r="I326" s="0" t="s">
        <v>2960</v>
      </c>
      <c r="J326" s="0" t="s">
        <v>2960</v>
      </c>
      <c r="K326" s="0" t="s">
        <v>2960</v>
      </c>
      <c r="L326" s="0" t="s">
        <v>2960</v>
      </c>
      <c r="M326" s="0" t="s">
        <v>2960</v>
      </c>
      <c r="N326" s="0" t="s">
        <v>2960</v>
      </c>
      <c r="O326" s="0" t="s">
        <v>2960</v>
      </c>
      <c r="P326" s="0" t="s">
        <v>2960</v>
      </c>
      <c r="Q326" s="0" t="s">
        <v>2960</v>
      </c>
      <c r="R326" s="0" t="s">
        <v>2960</v>
      </c>
      <c r="S326" s="0" t="s">
        <v>2960</v>
      </c>
      <c r="T326" s="0" t="s">
        <v>2960</v>
      </c>
      <c r="U326" s="0" t="s">
        <v>2961</v>
      </c>
      <c r="V326" s="0" t="s">
        <v>2961</v>
      </c>
      <c r="W326" s="0" t="s">
        <v>2961</v>
      </c>
      <c r="X326" s="0" t="s">
        <v>2961</v>
      </c>
      <c r="Y326" s="0" t="s">
        <v>2961</v>
      </c>
      <c r="Z326" s="0" t="s">
        <v>2961</v>
      </c>
      <c r="AA326" s="0" t="s">
        <v>2961</v>
      </c>
      <c r="AB326" s="0" t="s">
        <v>2961</v>
      </c>
      <c r="AC326" s="0" t="s">
        <v>2961</v>
      </c>
      <c r="AD326" s="0" t="s">
        <v>2961</v>
      </c>
      <c r="AE326" s="0" t="s">
        <v>2961</v>
      </c>
      <c r="AF326" s="0" t="s">
        <v>2961</v>
      </c>
      <c r="AG326" s="0" t="s">
        <v>2961</v>
      </c>
      <c r="AH326" s="0" t="s">
        <v>2961</v>
      </c>
      <c r="AI326" s="0" t="s">
        <v>2961</v>
      </c>
      <c r="AJ326" s="0" t="s">
        <v>2961</v>
      </c>
      <c r="AK326" s="0" t="s">
        <v>2961</v>
      </c>
      <c r="AL326" s="0" t="s">
        <v>2961</v>
      </c>
      <c r="AM326" s="0" t="n">
        <v>0.0285691521967709</v>
      </c>
      <c r="AN326" s="0" t="n">
        <v>-0.00144341686966872</v>
      </c>
      <c r="AO326" s="0" t="n">
        <v>0.773996325111173</v>
      </c>
      <c r="AP326" s="0" t="n">
        <v>1.31034012061215</v>
      </c>
      <c r="AQ326" s="0" t="n">
        <v>-0.177881725270655</v>
      </c>
      <c r="AR326" s="0" t="n">
        <v>1.15704371014558</v>
      </c>
      <c r="AS326" s="0" t="n">
        <v>-0.215914857265243</v>
      </c>
      <c r="AT326" s="0" t="n">
        <v>-0.3040061868901</v>
      </c>
      <c r="AU326" s="0" t="n">
        <v>0.111031312388744</v>
      </c>
      <c r="AV326" s="0" t="n">
        <v>-0.345564459154601</v>
      </c>
      <c r="AW326" s="0" t="n">
        <v>-0.265344566520995</v>
      </c>
      <c r="AX326" s="0" t="n">
        <v>0.286881147788162</v>
      </c>
      <c r="AY326" s="0" t="n">
        <v>-0.0755200076409777</v>
      </c>
      <c r="AZ326" s="0" t="n">
        <v>-0.158429362604483</v>
      </c>
      <c r="BA326" s="0" t="n">
        <v>-0.0484122051852459</v>
      </c>
      <c r="BB326" s="0" t="n">
        <v>-0.06945188075214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2" activeCellId="0" sqref="D4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2.28"/>
    <col collapsed="false" customWidth="true" hidden="false" outlineLevel="0" max="3" min="3" style="0" width="6.7"/>
    <col collapsed="false" customWidth="true" hidden="false" outlineLevel="0" max="4" min="4" style="0" width="64.99"/>
    <col collapsed="false" customWidth="true" hidden="false" outlineLevel="0" max="5" min="5" style="0" width="19.85"/>
    <col collapsed="false" customWidth="true" hidden="false" outlineLevel="0" max="6" min="6" style="0" width="18.7"/>
    <col collapsed="false" customWidth="true" hidden="false" outlineLevel="0" max="7" min="7" style="0" width="18.28"/>
    <col collapsed="false" customWidth="true" hidden="false" outlineLevel="0" max="8" min="8" style="0" width="7.42"/>
    <col collapsed="false" customWidth="true" hidden="false" outlineLevel="0" max="9" min="9" style="0" width="19.28"/>
    <col collapsed="false" customWidth="true" hidden="false" outlineLevel="0" max="10" min="10" style="0" width="18.85"/>
    <col collapsed="false" customWidth="true" hidden="false" outlineLevel="0" max="11" min="11" style="0" width="6.56"/>
    <col collapsed="false" customWidth="true" hidden="false" outlineLevel="0" max="12" min="12" style="0" width="12.42"/>
    <col collapsed="false" customWidth="true" hidden="false" outlineLevel="0" max="13" min="13" style="0" width="11.7"/>
    <col collapsed="false" customWidth="true" hidden="false" outlineLevel="0" max="14" min="14" style="0" width="6.99"/>
    <col collapsed="false" customWidth="true" hidden="false" outlineLevel="0" max="15" min="15" style="0" width="0.99"/>
  </cols>
  <sheetData>
    <row r="1" s="1" customFormat="true" ht="12.75" hidden="false" customHeight="false" outlineLevel="0" collapsed="false">
      <c r="A1" s="1" t="s">
        <v>3291</v>
      </c>
    </row>
    <row r="2" s="1" customFormat="true" ht="12.75" hidden="false" customHeight="false" outlineLevel="0" collapsed="false">
      <c r="A2" s="1" t="s">
        <v>126</v>
      </c>
      <c r="B2" s="1" t="s">
        <v>127</v>
      </c>
      <c r="C2" s="1" t="s">
        <v>2921</v>
      </c>
      <c r="D2" s="1" t="s">
        <v>2922</v>
      </c>
      <c r="E2" s="1" t="s">
        <v>3292</v>
      </c>
      <c r="F2" s="1" t="s">
        <v>3293</v>
      </c>
      <c r="G2" s="1" t="s">
        <v>3294</v>
      </c>
      <c r="H2" s="1" t="s">
        <v>3295</v>
      </c>
      <c r="I2" s="1" t="s">
        <v>3296</v>
      </c>
      <c r="J2" s="1" t="s">
        <v>3297</v>
      </c>
      <c r="K2" s="1" t="s">
        <v>133</v>
      </c>
      <c r="L2" s="1" t="s">
        <v>135</v>
      </c>
    </row>
    <row r="3" customFormat="false" ht="12.75" hidden="false" customHeight="false" outlineLevel="0" collapsed="false">
      <c r="A3" s="0" t="s">
        <v>282</v>
      </c>
      <c r="B3" s="0" t="s">
        <v>283</v>
      </c>
      <c r="C3" s="0" t="n">
        <v>5211</v>
      </c>
      <c r="D3" s="0" t="s">
        <v>3006</v>
      </c>
      <c r="E3" s="0" t="n">
        <v>10</v>
      </c>
      <c r="F3" s="0" t="n">
        <v>77450654</v>
      </c>
      <c r="G3" s="0" t="n">
        <v>77472495</v>
      </c>
      <c r="H3" s="0" t="n">
        <v>21</v>
      </c>
      <c r="I3" s="0" t="n">
        <v>45719934</v>
      </c>
      <c r="J3" s="0" t="n">
        <v>45747259</v>
      </c>
      <c r="K3" s="0" t="s">
        <v>196</v>
      </c>
      <c r="L3" s="0" t="s">
        <v>284</v>
      </c>
    </row>
    <row r="4" customFormat="false" ht="12.75" hidden="false" customHeight="false" outlineLevel="0" collapsed="false">
      <c r="A4" s="0" t="s">
        <v>149</v>
      </c>
      <c r="B4" s="0" t="s">
        <v>150</v>
      </c>
      <c r="C4" s="0" t="n">
        <v>6647</v>
      </c>
      <c r="D4" s="0" t="s">
        <v>2965</v>
      </c>
      <c r="E4" s="0" t="n">
        <v>16</v>
      </c>
      <c r="F4" s="0" t="n">
        <v>90221039</v>
      </c>
      <c r="G4" s="0" t="n">
        <v>90226574</v>
      </c>
      <c r="H4" s="0" t="n">
        <v>21</v>
      </c>
      <c r="I4" s="0" t="n">
        <v>33031935</v>
      </c>
      <c r="J4" s="0" t="n">
        <v>33041244</v>
      </c>
      <c r="K4" s="0" t="s">
        <v>147</v>
      </c>
      <c r="L4" s="0" t="s">
        <v>151</v>
      </c>
    </row>
    <row r="5" customFormat="false" ht="12.75" hidden="false" customHeight="false" outlineLevel="0" collapsed="false">
      <c r="A5" s="0" t="s">
        <v>185</v>
      </c>
      <c r="B5" s="0" t="s">
        <v>186</v>
      </c>
      <c r="C5" s="0" t="n">
        <v>757</v>
      </c>
      <c r="D5" s="0" t="s">
        <v>2976</v>
      </c>
      <c r="E5" s="0" t="n">
        <v>16</v>
      </c>
      <c r="F5" s="0" t="n">
        <v>91574748</v>
      </c>
      <c r="G5" s="0" t="n">
        <v>91597977</v>
      </c>
      <c r="H5" s="0" t="n">
        <v>21</v>
      </c>
      <c r="I5" s="0" t="n">
        <v>34804792</v>
      </c>
      <c r="J5" s="0" t="n">
        <v>34853499</v>
      </c>
      <c r="K5" s="0" t="s">
        <v>147</v>
      </c>
      <c r="L5" s="0" t="s">
        <v>187</v>
      </c>
    </row>
    <row r="6" customFormat="false" ht="12.75" hidden="false" customHeight="false" outlineLevel="0" collapsed="false">
      <c r="A6" s="0" t="s">
        <v>156</v>
      </c>
      <c r="B6" s="0" t="s">
        <v>157</v>
      </c>
      <c r="C6" s="0" t="n">
        <v>351</v>
      </c>
      <c r="D6" s="0" t="s">
        <v>2967</v>
      </c>
      <c r="E6" s="0" t="n">
        <v>16</v>
      </c>
      <c r="F6" s="0" t="n">
        <v>84954685</v>
      </c>
      <c r="G6" s="0" t="n">
        <v>85173952</v>
      </c>
      <c r="H6" s="0" t="n">
        <v>21</v>
      </c>
      <c r="I6" s="0" t="n">
        <v>27252861</v>
      </c>
      <c r="J6" s="0" t="n">
        <v>27543446</v>
      </c>
      <c r="K6" s="0" t="s">
        <v>139</v>
      </c>
      <c r="L6" s="0" t="s">
        <v>158</v>
      </c>
    </row>
    <row r="7" customFormat="false" ht="12.75" hidden="false" customHeight="false" outlineLevel="0" collapsed="false">
      <c r="A7" s="0" t="s">
        <v>354</v>
      </c>
      <c r="B7" s="0" t="s">
        <v>355</v>
      </c>
      <c r="C7" s="0" t="n">
        <v>2059</v>
      </c>
      <c r="D7" s="0" t="s">
        <v>3025</v>
      </c>
      <c r="E7" s="0" t="n">
        <v>6</v>
      </c>
      <c r="F7" s="0" t="n">
        <v>137425766</v>
      </c>
      <c r="G7" s="0" t="n">
        <v>137597806</v>
      </c>
      <c r="H7" s="0" t="n">
        <v>12</v>
      </c>
      <c r="I7" s="0" t="n">
        <v>15773076</v>
      </c>
      <c r="J7" s="0" t="n">
        <v>15942510</v>
      </c>
      <c r="K7" s="0" t="s">
        <v>357</v>
      </c>
      <c r="L7" s="0" t="s">
        <v>358</v>
      </c>
    </row>
    <row r="8" customFormat="false" ht="12.75" hidden="false" customHeight="false" outlineLevel="0" collapsed="false">
      <c r="A8" s="0" t="s">
        <v>259</v>
      </c>
      <c r="B8" s="0" t="s">
        <v>260</v>
      </c>
      <c r="C8" s="0" t="n">
        <v>54148</v>
      </c>
      <c r="D8" s="0" t="s">
        <v>2999</v>
      </c>
      <c r="E8" s="0" t="n">
        <v>16</v>
      </c>
      <c r="F8" s="0" t="n">
        <v>84717821</v>
      </c>
      <c r="G8" s="0" t="n">
        <v>84735987</v>
      </c>
      <c r="H8" s="0" t="n">
        <v>21</v>
      </c>
      <c r="I8" s="0" t="n">
        <v>26957968</v>
      </c>
      <c r="J8" s="0" t="n">
        <v>26979829</v>
      </c>
      <c r="K8" s="0" t="s">
        <v>139</v>
      </c>
      <c r="L8" s="0" t="s">
        <v>261</v>
      </c>
    </row>
    <row r="9" customFormat="false" ht="12.75" hidden="false" customHeight="false" outlineLevel="0" collapsed="false">
      <c r="A9" s="0" t="s">
        <v>136</v>
      </c>
      <c r="B9" s="0" t="s">
        <v>137</v>
      </c>
      <c r="C9" s="0" t="n">
        <v>9510</v>
      </c>
      <c r="D9" s="0" t="s">
        <v>2959</v>
      </c>
      <c r="E9" s="0" t="n">
        <v>16</v>
      </c>
      <c r="F9" s="0" t="n">
        <v>85794083</v>
      </c>
      <c r="G9" s="0" t="n">
        <v>85803344</v>
      </c>
      <c r="H9" s="0" t="n">
        <v>21</v>
      </c>
      <c r="I9" s="0" t="n">
        <v>28208606</v>
      </c>
      <c r="J9" s="0" t="n">
        <v>28217728</v>
      </c>
      <c r="K9" s="0" t="s">
        <v>139</v>
      </c>
      <c r="L9" s="0" t="s">
        <v>140</v>
      </c>
    </row>
    <row r="10" customFormat="false" ht="12.75" hidden="false" customHeight="false" outlineLevel="0" collapsed="false">
      <c r="A10" s="0" t="s">
        <v>166</v>
      </c>
      <c r="B10" s="0" t="s">
        <v>167</v>
      </c>
      <c r="C10" s="0" t="n">
        <v>10600</v>
      </c>
      <c r="D10" s="0" t="s">
        <v>2970</v>
      </c>
      <c r="E10" s="0" t="n">
        <v>16</v>
      </c>
      <c r="F10" s="0" t="n">
        <v>87455224</v>
      </c>
      <c r="G10" s="0" t="n">
        <v>87483756</v>
      </c>
      <c r="H10" s="0" t="n">
        <v>21</v>
      </c>
      <c r="I10" s="0" t="n">
        <v>30396950</v>
      </c>
      <c r="J10" s="0" t="n">
        <v>30426809</v>
      </c>
      <c r="K10" s="0" t="s">
        <v>139</v>
      </c>
      <c r="L10" s="0" t="s">
        <v>168</v>
      </c>
    </row>
    <row r="11" customFormat="false" ht="12.75" hidden="false" customHeight="false" outlineLevel="0" collapsed="false">
      <c r="A11" s="0" t="s">
        <v>274</v>
      </c>
      <c r="B11" s="0" t="s">
        <v>275</v>
      </c>
      <c r="C11" s="0" t="n">
        <v>7074</v>
      </c>
      <c r="D11" s="0" t="s">
        <v>3004</v>
      </c>
      <c r="E11" s="0" t="n">
        <v>16</v>
      </c>
      <c r="F11" s="0" t="n">
        <v>89787356</v>
      </c>
      <c r="G11" s="0" t="n">
        <v>89974944</v>
      </c>
      <c r="H11" s="0" t="n">
        <v>21</v>
      </c>
      <c r="I11" s="0" t="n">
        <v>32361860</v>
      </c>
      <c r="J11" s="0" t="n">
        <v>32932290</v>
      </c>
      <c r="K11" s="0" t="s">
        <v>147</v>
      </c>
      <c r="L11" s="0" t="s">
        <v>276</v>
      </c>
    </row>
    <row r="12" customFormat="false" ht="12.75" hidden="false" customHeight="false" outlineLevel="0" collapsed="false">
      <c r="A12" s="0" t="s">
        <v>191</v>
      </c>
      <c r="B12" s="0" t="s">
        <v>192</v>
      </c>
      <c r="C12" s="0" t="n">
        <v>10311</v>
      </c>
      <c r="D12" s="0" t="s">
        <v>2978</v>
      </c>
      <c r="E12" s="0" t="n">
        <v>16</v>
      </c>
      <c r="F12" s="0" t="n">
        <v>94719401</v>
      </c>
      <c r="G12" s="0" t="n">
        <v>94748041</v>
      </c>
      <c r="H12" s="0" t="n">
        <v>21</v>
      </c>
      <c r="I12" s="0" t="n">
        <v>38591910</v>
      </c>
      <c r="J12" s="0" t="n">
        <v>38640262</v>
      </c>
      <c r="K12" s="0" t="s">
        <v>154</v>
      </c>
      <c r="L12" s="0" t="s">
        <v>193</v>
      </c>
    </row>
    <row r="13" customFormat="false" ht="12.75" hidden="false" customHeight="false" outlineLevel="0" collapsed="false">
      <c r="A13" s="0" t="s">
        <v>172</v>
      </c>
      <c r="B13" s="0" t="s">
        <v>173</v>
      </c>
      <c r="C13" s="0" t="n">
        <v>1859</v>
      </c>
      <c r="D13" s="0" t="s">
        <v>2972</v>
      </c>
      <c r="E13" s="0" t="n">
        <v>16</v>
      </c>
      <c r="F13" s="0" t="n">
        <v>94791617</v>
      </c>
      <c r="G13" s="0" t="n">
        <v>94916674</v>
      </c>
      <c r="H13" s="0" t="n">
        <v>21</v>
      </c>
      <c r="I13" s="0" t="n">
        <v>38739236</v>
      </c>
      <c r="J13" s="0" t="n">
        <v>38887680</v>
      </c>
      <c r="K13" s="0" t="s">
        <v>154</v>
      </c>
      <c r="L13" s="0" t="s">
        <v>174</v>
      </c>
    </row>
    <row r="14" customFormat="false" ht="12.75" hidden="false" customHeight="false" outlineLevel="0" collapsed="false">
      <c r="A14" s="0" t="s">
        <v>175</v>
      </c>
      <c r="B14" s="0" t="s">
        <v>176</v>
      </c>
      <c r="C14" s="0" t="n">
        <v>2114</v>
      </c>
      <c r="D14" s="0" t="s">
        <v>2973</v>
      </c>
      <c r="E14" s="0" t="n">
        <v>16</v>
      </c>
      <c r="F14" s="0" t="n">
        <v>95924153</v>
      </c>
      <c r="G14" s="0" t="n">
        <v>95942652</v>
      </c>
      <c r="H14" s="0" t="n">
        <v>21</v>
      </c>
      <c r="I14" s="0" t="n">
        <v>40177231</v>
      </c>
      <c r="J14" s="0" t="n">
        <v>40196879</v>
      </c>
      <c r="K14" s="0" t="s">
        <v>164</v>
      </c>
      <c r="L14" s="0" t="s">
        <v>177</v>
      </c>
    </row>
    <row r="15" customFormat="false" ht="12.75" hidden="false" customHeight="false" outlineLevel="0" collapsed="false">
      <c r="A15" s="0" t="s">
        <v>182</v>
      </c>
      <c r="B15" s="0" t="s">
        <v>183</v>
      </c>
      <c r="C15" s="0" t="n">
        <v>8867</v>
      </c>
      <c r="D15" s="0" t="s">
        <v>2975</v>
      </c>
      <c r="E15" s="0" t="n">
        <v>16</v>
      </c>
      <c r="F15" s="0" t="n">
        <v>90936337</v>
      </c>
      <c r="G15" s="0" t="n">
        <v>91011553</v>
      </c>
      <c r="H15" s="0" t="n">
        <v>21</v>
      </c>
      <c r="I15" s="0" t="n">
        <v>33997269</v>
      </c>
      <c r="J15" s="0" t="n">
        <v>34100359</v>
      </c>
      <c r="K15" s="0" t="s">
        <v>147</v>
      </c>
      <c r="L15" s="0" t="s">
        <v>184</v>
      </c>
    </row>
    <row r="16" customFormat="false" ht="12.75" hidden="false" customHeight="false" outlineLevel="0" collapsed="false">
      <c r="A16" s="0" t="s">
        <v>265</v>
      </c>
      <c r="B16" s="0" t="s">
        <v>266</v>
      </c>
      <c r="C16" s="0" t="n">
        <v>94104</v>
      </c>
      <c r="D16" s="0" t="s">
        <v>3001</v>
      </c>
      <c r="E16" s="0" t="n">
        <v>16</v>
      </c>
      <c r="F16" s="0" t="n">
        <v>91014282</v>
      </c>
      <c r="G16" s="0" t="n">
        <v>91044788</v>
      </c>
      <c r="H16" s="0" t="n">
        <v>21</v>
      </c>
      <c r="I16" s="0" t="n">
        <v>34106210</v>
      </c>
      <c r="J16" s="0" t="n">
        <v>34144169</v>
      </c>
      <c r="K16" s="0" t="s">
        <v>147</v>
      </c>
      <c r="L16" s="0" t="s">
        <v>267</v>
      </c>
    </row>
    <row r="17" customFormat="false" ht="12.75" hidden="false" customHeight="false" outlineLevel="0" collapsed="false">
      <c r="A17" s="0" t="s">
        <v>188</v>
      </c>
      <c r="B17" s="0" t="s">
        <v>189</v>
      </c>
      <c r="C17" s="0" t="n">
        <v>3455</v>
      </c>
      <c r="D17" s="0" t="s">
        <v>2977</v>
      </c>
      <c r="E17" s="0" t="n">
        <v>16</v>
      </c>
      <c r="F17" s="0" t="n">
        <v>91373049</v>
      </c>
      <c r="G17" s="0" t="n">
        <v>91405553</v>
      </c>
      <c r="H17" s="0" t="n">
        <v>21</v>
      </c>
      <c r="I17" s="0" t="n">
        <v>34602206</v>
      </c>
      <c r="J17" s="0" t="n">
        <v>34656082</v>
      </c>
      <c r="K17" s="0" t="s">
        <v>147</v>
      </c>
      <c r="L17" s="0" t="s">
        <v>190</v>
      </c>
    </row>
    <row r="18" customFormat="false" ht="12.75" hidden="false" customHeight="false" outlineLevel="0" collapsed="false">
      <c r="A18" s="0" t="s">
        <v>159</v>
      </c>
      <c r="B18" s="0" t="s">
        <v>160</v>
      </c>
      <c r="C18" s="0" t="n">
        <v>3460</v>
      </c>
      <c r="D18" s="0" t="s">
        <v>2968</v>
      </c>
      <c r="E18" s="0" t="n">
        <v>16</v>
      </c>
      <c r="F18" s="0" t="n">
        <v>91547322</v>
      </c>
      <c r="G18" s="0" t="n">
        <v>91565414</v>
      </c>
      <c r="H18" s="0" t="n">
        <v>21</v>
      </c>
      <c r="I18" s="0" t="n">
        <v>34757299</v>
      </c>
      <c r="J18" s="0" t="n">
        <v>34851655</v>
      </c>
      <c r="K18" s="0" t="s">
        <v>147</v>
      </c>
      <c r="L18" s="0" t="s">
        <v>161</v>
      </c>
    </row>
    <row r="19" customFormat="false" ht="12.75" hidden="false" customHeight="false" outlineLevel="0" collapsed="false">
      <c r="A19" s="0" t="s">
        <v>169</v>
      </c>
      <c r="B19" s="0" t="s">
        <v>170</v>
      </c>
      <c r="C19" s="0" t="n">
        <v>2618</v>
      </c>
      <c r="D19" s="0" t="s">
        <v>2971</v>
      </c>
      <c r="E19" s="0" t="n">
        <v>16</v>
      </c>
      <c r="F19" s="0" t="n">
        <v>91621649</v>
      </c>
      <c r="G19" s="0" t="n">
        <v>91647191</v>
      </c>
      <c r="H19" s="0" t="n">
        <v>21</v>
      </c>
      <c r="I19" s="0" t="n">
        <v>34870940</v>
      </c>
      <c r="J19" s="0" t="n">
        <v>34915797</v>
      </c>
      <c r="K19" s="0" t="s">
        <v>147</v>
      </c>
      <c r="L19" s="0" t="s">
        <v>171</v>
      </c>
    </row>
    <row r="20" customFormat="false" ht="12.75" hidden="false" customHeight="false" outlineLevel="0" collapsed="false">
      <c r="A20" s="0" t="s">
        <v>145</v>
      </c>
      <c r="B20" s="0" t="s">
        <v>146</v>
      </c>
      <c r="C20" s="0" t="n">
        <v>6651</v>
      </c>
      <c r="D20" s="0" t="s">
        <v>2964</v>
      </c>
      <c r="E20" s="0" t="n">
        <v>16</v>
      </c>
      <c r="F20" s="0" t="n">
        <v>91647751</v>
      </c>
      <c r="G20" s="0" t="n">
        <v>91679466</v>
      </c>
      <c r="H20" s="0" t="n">
        <v>21</v>
      </c>
      <c r="I20" s="0" t="n">
        <v>34914924</v>
      </c>
      <c r="J20" s="0" t="n">
        <v>34949812</v>
      </c>
      <c r="K20" s="0" t="s">
        <v>147</v>
      </c>
      <c r="L20" s="0" t="s">
        <v>148</v>
      </c>
    </row>
    <row r="21" customFormat="false" ht="12.75" hidden="false" customHeight="false" outlineLevel="0" collapsed="false">
      <c r="A21" s="0" t="s">
        <v>204</v>
      </c>
      <c r="B21" s="0" t="s">
        <v>205</v>
      </c>
      <c r="C21" s="0" t="n">
        <v>29980</v>
      </c>
      <c r="D21" s="0" t="s">
        <v>2982</v>
      </c>
      <c r="E21" s="0" t="n">
        <v>16</v>
      </c>
      <c r="F21" s="0" t="n">
        <v>91679510</v>
      </c>
      <c r="G21" s="0" t="n">
        <v>91689010</v>
      </c>
      <c r="H21" s="0" t="n">
        <v>21</v>
      </c>
      <c r="I21" s="0" t="n">
        <v>34947783</v>
      </c>
      <c r="J21" s="0" t="n">
        <v>34961014</v>
      </c>
      <c r="K21" s="0" t="s">
        <v>147</v>
      </c>
      <c r="L21" s="0" t="s">
        <v>206</v>
      </c>
    </row>
    <row r="22" customFormat="false" ht="12.75" hidden="false" customHeight="false" outlineLevel="0" collapsed="false">
      <c r="A22" s="0" t="s">
        <v>201</v>
      </c>
      <c r="B22" s="0" t="s">
        <v>202</v>
      </c>
      <c r="C22" s="0" t="n">
        <v>1827</v>
      </c>
      <c r="D22" s="0" t="s">
        <v>2981</v>
      </c>
      <c r="E22" s="0" t="n">
        <v>16</v>
      </c>
      <c r="F22" s="0" t="n">
        <v>92392200</v>
      </c>
      <c r="G22" s="0" t="n">
        <v>92466370</v>
      </c>
      <c r="H22" s="0" t="n">
        <v>21</v>
      </c>
      <c r="I22" s="0" t="n">
        <v>35885440</v>
      </c>
      <c r="J22" s="0" t="n">
        <v>35987441</v>
      </c>
      <c r="K22" s="0" t="s">
        <v>143</v>
      </c>
      <c r="L22" s="0" t="s">
        <v>203</v>
      </c>
    </row>
    <row r="23" customFormat="false" ht="12.75" hidden="false" customHeight="false" outlineLevel="0" collapsed="false">
      <c r="A23" s="0" t="s">
        <v>141</v>
      </c>
      <c r="B23" s="0" t="s">
        <v>142</v>
      </c>
      <c r="C23" s="0" t="n">
        <v>873</v>
      </c>
      <c r="D23" s="0" t="s">
        <v>2962</v>
      </c>
      <c r="E23" s="0" t="n">
        <v>16</v>
      </c>
      <c r="F23" s="0" t="n">
        <v>93608154</v>
      </c>
      <c r="G23" s="0" t="n">
        <v>93610582</v>
      </c>
      <c r="H23" s="0" t="n">
        <v>21</v>
      </c>
      <c r="I23" s="0" t="n">
        <v>37442239</v>
      </c>
      <c r="J23" s="0" t="n">
        <v>37445464</v>
      </c>
      <c r="K23" s="0" t="s">
        <v>143</v>
      </c>
      <c r="L23" s="0" t="s">
        <v>144</v>
      </c>
    </row>
    <row r="24" customFormat="false" ht="12.75" hidden="false" customHeight="false" outlineLevel="0" collapsed="false">
      <c r="A24" s="0" t="s">
        <v>178</v>
      </c>
      <c r="B24" s="0" t="s">
        <v>179</v>
      </c>
      <c r="C24" s="0" t="n">
        <v>874</v>
      </c>
      <c r="D24" s="0" t="s">
        <v>2974</v>
      </c>
      <c r="E24" s="0" t="n">
        <v>16</v>
      </c>
      <c r="F24" s="0" t="n">
        <v>93683460</v>
      </c>
      <c r="G24" s="0" t="n">
        <v>93691231</v>
      </c>
      <c r="H24" s="0" t="n">
        <v>21</v>
      </c>
      <c r="I24" s="0" t="n">
        <v>37507210</v>
      </c>
      <c r="J24" s="0" t="n">
        <v>37518864</v>
      </c>
      <c r="K24" s="0" t="s">
        <v>143</v>
      </c>
      <c r="L24" s="0" t="s">
        <v>181</v>
      </c>
    </row>
    <row r="25" customFormat="false" ht="12.75" hidden="false" customHeight="false" outlineLevel="0" collapsed="false">
      <c r="A25" s="0" t="s">
        <v>198</v>
      </c>
      <c r="B25" s="0" t="s">
        <v>199</v>
      </c>
      <c r="C25" s="0" t="n">
        <v>3141</v>
      </c>
      <c r="D25" s="0" t="s">
        <v>2980</v>
      </c>
      <c r="E25" s="0" t="n">
        <v>16</v>
      </c>
      <c r="F25" s="0" t="n">
        <v>94352018</v>
      </c>
      <c r="G25" s="0" t="n">
        <v>94511893</v>
      </c>
      <c r="H25" s="0" t="n">
        <v>21</v>
      </c>
      <c r="I25" s="0" t="n">
        <v>38123493</v>
      </c>
      <c r="J25" s="0" t="n">
        <v>38362536</v>
      </c>
      <c r="K25" s="0" t="s">
        <v>154</v>
      </c>
      <c r="L25" s="0" t="s">
        <v>200</v>
      </c>
    </row>
    <row r="26" customFormat="false" ht="12.75" hidden="false" customHeight="false" outlineLevel="0" collapsed="false">
      <c r="A26" s="0" t="s">
        <v>216</v>
      </c>
      <c r="B26" s="0" t="s">
        <v>217</v>
      </c>
      <c r="C26" s="0" t="n">
        <v>875</v>
      </c>
      <c r="D26" s="0" t="s">
        <v>2986</v>
      </c>
      <c r="E26" s="0" t="n">
        <v>17</v>
      </c>
      <c r="F26" s="0" t="n">
        <v>31749585</v>
      </c>
      <c r="G26" s="0" t="n">
        <v>31774110</v>
      </c>
      <c r="H26" s="0" t="n">
        <v>21</v>
      </c>
      <c r="I26" s="0" t="n">
        <v>44473301</v>
      </c>
      <c r="J26" s="0" t="n">
        <v>44497053</v>
      </c>
      <c r="K26" s="0" t="s">
        <v>196</v>
      </c>
      <c r="L26" s="0" t="s">
        <v>218</v>
      </c>
    </row>
    <row r="27" customFormat="false" ht="12.75" hidden="false" customHeight="false" outlineLevel="0" collapsed="false">
      <c r="A27" s="0" t="s">
        <v>225</v>
      </c>
      <c r="B27" s="0" t="s">
        <v>226</v>
      </c>
      <c r="C27" s="0" t="n">
        <v>7485</v>
      </c>
      <c r="D27" s="0" t="s">
        <v>2989</v>
      </c>
      <c r="E27" s="0" t="n">
        <v>16</v>
      </c>
      <c r="F27" s="0" t="n">
        <v>96367014</v>
      </c>
      <c r="G27" s="0" t="n">
        <v>96378716</v>
      </c>
      <c r="H27" s="0" t="n">
        <v>21</v>
      </c>
      <c r="I27" s="0" t="n">
        <v>40752170</v>
      </c>
      <c r="J27" s="0" t="n">
        <v>40800454</v>
      </c>
      <c r="K27" s="0" t="s">
        <v>164</v>
      </c>
      <c r="L27" s="0" t="s">
        <v>227</v>
      </c>
    </row>
    <row r="28" customFormat="false" ht="12.75" hidden="false" customHeight="false" outlineLevel="0" collapsed="false">
      <c r="A28" s="0" t="s">
        <v>162</v>
      </c>
      <c r="B28" s="0" t="s">
        <v>163</v>
      </c>
      <c r="C28" s="0" t="n">
        <v>25825</v>
      </c>
      <c r="D28" s="0" t="s">
        <v>2969</v>
      </c>
      <c r="E28" s="0" t="n">
        <v>16</v>
      </c>
      <c r="F28" s="0" t="n">
        <v>97578384</v>
      </c>
      <c r="G28" s="0" t="n">
        <v>97658706</v>
      </c>
      <c r="H28" s="0" t="n">
        <v>21</v>
      </c>
      <c r="I28" s="0" t="n">
        <v>42539728</v>
      </c>
      <c r="J28" s="0" t="n">
        <v>42648524</v>
      </c>
      <c r="K28" s="0" t="s">
        <v>164</v>
      </c>
      <c r="L28" s="0" t="s">
        <v>165</v>
      </c>
    </row>
    <row r="29" customFormat="false" ht="12.75" hidden="false" customHeight="false" outlineLevel="0" collapsed="false">
      <c r="A29" s="0" t="s">
        <v>152</v>
      </c>
      <c r="B29" s="0" t="s">
        <v>153</v>
      </c>
      <c r="C29" s="0" t="n">
        <v>7267</v>
      </c>
      <c r="D29" s="0" t="s">
        <v>2966</v>
      </c>
      <c r="E29" s="0" t="n">
        <v>16</v>
      </c>
      <c r="F29" s="0" t="n">
        <v>94592225</v>
      </c>
      <c r="G29" s="0" t="n">
        <v>94690829</v>
      </c>
      <c r="H29" s="0" t="n">
        <v>21</v>
      </c>
      <c r="I29" s="0" t="n">
        <v>38445526</v>
      </c>
      <c r="J29" s="0" t="n">
        <v>38575413</v>
      </c>
      <c r="K29" s="0" t="s">
        <v>154</v>
      </c>
      <c r="L29" s="0" t="s">
        <v>155</v>
      </c>
    </row>
    <row r="30" customFormat="false" ht="12.75" hidden="false" customHeight="false" outlineLevel="0" collapsed="false">
      <c r="A30" s="0" t="s">
        <v>222</v>
      </c>
      <c r="B30" s="0" t="s">
        <v>223</v>
      </c>
      <c r="C30" s="0" t="n">
        <v>8624</v>
      </c>
      <c r="D30" s="0" t="s">
        <v>2988</v>
      </c>
      <c r="E30" s="0" t="n">
        <v>16</v>
      </c>
      <c r="F30" s="0" t="n">
        <v>96201561</v>
      </c>
      <c r="G30" s="0" t="n">
        <v>96212524</v>
      </c>
      <c r="H30" s="0" t="n">
        <v>21</v>
      </c>
      <c r="I30" s="0" t="n">
        <v>40546695</v>
      </c>
      <c r="J30" s="0" t="n">
        <v>40555777</v>
      </c>
      <c r="K30" s="0" t="s">
        <v>164</v>
      </c>
      <c r="L30" s="0" t="s">
        <v>224</v>
      </c>
    </row>
    <row r="31" customFormat="false" ht="12.75" hidden="false" customHeight="false" outlineLevel="0" collapsed="false">
      <c r="A31" s="0" t="s">
        <v>253</v>
      </c>
      <c r="B31" s="0" t="s">
        <v>254</v>
      </c>
      <c r="C31" s="0" t="n">
        <v>6453</v>
      </c>
      <c r="D31" s="0" t="s">
        <v>2997</v>
      </c>
      <c r="E31" s="0" t="n">
        <v>16</v>
      </c>
      <c r="F31" s="0" t="n">
        <v>91729526</v>
      </c>
      <c r="G31" s="0" t="n">
        <v>91920842</v>
      </c>
      <c r="H31" s="0" t="n">
        <v>21</v>
      </c>
      <c r="I31" s="0" t="n">
        <v>35014706</v>
      </c>
      <c r="J31" s="0" t="n">
        <v>35272165</v>
      </c>
      <c r="K31" s="0" t="s">
        <v>147</v>
      </c>
      <c r="L31" s="0" t="s">
        <v>255</v>
      </c>
    </row>
  </sheetData>
  <printOptions headings="false" gridLines="false" gridLinesSet="true" horizontalCentered="false" verticalCentered="false"/>
  <pageMargins left="0.7875" right="0.299305555555556" top="0.338888888888889" bottom="0.321527777777778" header="0.101388888888889" footer="0.0840277777777778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8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3.14"/>
    <col collapsed="false" customWidth="true" hidden="false" outlineLevel="0" max="3" min="3" style="0" width="15.41"/>
    <col collapsed="false" customWidth="true" hidden="false" outlineLevel="0" max="4" min="4" style="0" width="78.99"/>
    <col collapsed="false" customWidth="true" hidden="false" outlineLevel="0" max="5" min="5" style="0" width="6.28"/>
    <col collapsed="false" customWidth="true" hidden="false" outlineLevel="0" max="6" min="6" style="0" width="7.85"/>
    <col collapsed="false" customWidth="true" hidden="false" outlineLevel="0" max="7" min="7" style="0" width="16.84"/>
    <col collapsed="false" customWidth="true" hidden="false" outlineLevel="0" max="8" min="8" style="0" width="17.42"/>
    <col collapsed="false" customWidth="true" hidden="false" outlineLevel="0" max="9" min="9" style="0" width="12.42"/>
    <col collapsed="false" customWidth="true" hidden="false" outlineLevel="0" max="10" min="10" style="0" width="11.7"/>
    <col collapsed="false" customWidth="true" hidden="false" outlineLevel="0" max="11" min="11" style="0" width="6.99"/>
    <col collapsed="false" customWidth="true" hidden="false" outlineLevel="0" max="12" min="12" style="0" width="10.71"/>
    <col collapsed="false" customWidth="true" hidden="false" outlineLevel="0" max="13" min="13" style="0" width="6.41"/>
    <col collapsed="false" customWidth="true" hidden="false" outlineLevel="0" max="14" min="14" style="0" width="4.99"/>
    <col collapsed="false" customWidth="true" hidden="false" outlineLevel="0" max="15" min="15" style="0" width="5.28"/>
  </cols>
  <sheetData>
    <row r="1" s="1" customFormat="true" ht="12.75" hidden="false" customHeight="false" outlineLevel="0" collapsed="false">
      <c r="A1" s="1" t="s">
        <v>3298</v>
      </c>
    </row>
    <row r="2" s="1" customFormat="true" ht="12.75" hidden="false" customHeight="false" outlineLevel="0" collapsed="false">
      <c r="A2" s="1" t="s">
        <v>126</v>
      </c>
      <c r="B2" s="1" t="s">
        <v>127</v>
      </c>
      <c r="C2" s="1" t="s">
        <v>2921</v>
      </c>
      <c r="D2" s="1" t="s">
        <v>2922</v>
      </c>
      <c r="E2" s="1" t="s">
        <v>128</v>
      </c>
      <c r="F2" s="1" t="s">
        <v>129</v>
      </c>
      <c r="G2" s="1" t="s">
        <v>3299</v>
      </c>
      <c r="H2" s="1" t="s">
        <v>3300</v>
      </c>
      <c r="I2" s="1" t="s">
        <v>3301</v>
      </c>
      <c r="J2" s="1" t="s">
        <v>3302</v>
      </c>
      <c r="K2" s="1" t="s">
        <v>3303</v>
      </c>
      <c r="L2" s="1" t="s">
        <v>135</v>
      </c>
      <c r="M2" s="1" t="s">
        <v>3304</v>
      </c>
      <c r="N2" s="1" t="s">
        <v>3305</v>
      </c>
      <c r="O2" s="1" t="s">
        <v>134</v>
      </c>
    </row>
    <row r="3" customFormat="false" ht="12.75" hidden="false" customHeight="false" outlineLevel="0" collapsed="false">
      <c r="A3" s="0" t="s">
        <v>454</v>
      </c>
      <c r="B3" s="0" t="s">
        <v>455</v>
      </c>
      <c r="C3" s="0" t="n">
        <v>4267</v>
      </c>
      <c r="D3" s="0" t="s">
        <v>3052</v>
      </c>
      <c r="E3" s="0" t="n">
        <v>5.438</v>
      </c>
      <c r="F3" s="0" t="n">
        <v>2.732</v>
      </c>
      <c r="H3" s="0" t="s">
        <v>3306</v>
      </c>
      <c r="I3" s="0" t="n">
        <v>2609220</v>
      </c>
      <c r="J3" s="0" t="n">
        <v>2659350</v>
      </c>
      <c r="K3" s="0" t="s">
        <v>457</v>
      </c>
      <c r="L3" s="0" t="s">
        <v>458</v>
      </c>
      <c r="M3" s="0" t="n">
        <v>4</v>
      </c>
      <c r="N3" s="0" t="s">
        <v>2961</v>
      </c>
      <c r="O3" s="0" t="s">
        <v>180</v>
      </c>
    </row>
    <row r="4" customFormat="false" ht="12.75" hidden="false" customHeight="false" outlineLevel="0" collapsed="false">
      <c r="A4" s="0" t="s">
        <v>560</v>
      </c>
      <c r="B4" s="0" t="s">
        <v>561</v>
      </c>
      <c r="C4" s="0" t="n">
        <v>1634</v>
      </c>
      <c r="D4" s="0" t="s">
        <v>3083</v>
      </c>
      <c r="E4" s="0" t="n">
        <v>3.377</v>
      </c>
      <c r="F4" s="0" t="n">
        <v>2.569</v>
      </c>
      <c r="H4" s="0" t="n">
        <v>12</v>
      </c>
      <c r="I4" s="0" t="n">
        <v>91539036</v>
      </c>
      <c r="J4" s="0" t="n">
        <v>91576806</v>
      </c>
      <c r="K4" s="0" t="s">
        <v>434</v>
      </c>
      <c r="L4" s="0" t="s">
        <v>562</v>
      </c>
      <c r="M4" s="0" t="n">
        <v>2</v>
      </c>
      <c r="N4" s="0" t="s">
        <v>2961</v>
      </c>
      <c r="O4" s="0" t="s">
        <v>180</v>
      </c>
    </row>
    <row r="5" customFormat="false" ht="12.75" hidden="false" customHeight="false" outlineLevel="0" collapsed="false">
      <c r="A5" s="0" t="s">
        <v>664</v>
      </c>
      <c r="B5" s="0" t="s">
        <v>665</v>
      </c>
      <c r="C5" s="0" t="n">
        <v>6591</v>
      </c>
      <c r="D5" s="0" t="s">
        <v>3113</v>
      </c>
      <c r="E5" s="0" t="n">
        <v>4.452</v>
      </c>
      <c r="F5" s="0" t="n">
        <v>2.256</v>
      </c>
      <c r="H5" s="0" t="n">
        <v>8</v>
      </c>
      <c r="I5" s="0" t="n">
        <v>49830249</v>
      </c>
      <c r="J5" s="0" t="n">
        <v>49834299</v>
      </c>
      <c r="K5" s="0" t="s">
        <v>293</v>
      </c>
      <c r="L5" s="0" t="s">
        <v>667</v>
      </c>
      <c r="M5" s="0" t="n">
        <v>0</v>
      </c>
      <c r="N5" s="0" t="s">
        <v>2961</v>
      </c>
    </row>
    <row r="6" customFormat="false" ht="12.75" hidden="false" customHeight="false" outlineLevel="0" collapsed="false">
      <c r="A6" s="0" t="s">
        <v>350</v>
      </c>
      <c r="B6" s="0" t="s">
        <v>351</v>
      </c>
      <c r="C6" s="0" t="n">
        <v>1462</v>
      </c>
      <c r="D6" s="0" t="s">
        <v>3024</v>
      </c>
      <c r="E6" s="0" t="n">
        <v>4.369</v>
      </c>
      <c r="F6" s="0" t="n">
        <v>2.379</v>
      </c>
      <c r="H6" s="0" t="n">
        <v>5</v>
      </c>
      <c r="I6" s="0" t="n">
        <v>82767284</v>
      </c>
      <c r="J6" s="0" t="n">
        <v>82878122</v>
      </c>
      <c r="K6" s="0" t="s">
        <v>352</v>
      </c>
      <c r="L6" s="0" t="s">
        <v>353</v>
      </c>
      <c r="M6" s="0" t="n">
        <v>0</v>
      </c>
      <c r="N6" s="0" t="s">
        <v>2961</v>
      </c>
    </row>
    <row r="7" customFormat="false" ht="12.75" hidden="false" customHeight="false" outlineLevel="0" collapsed="false">
      <c r="A7" s="0" t="s">
        <v>3307</v>
      </c>
      <c r="B7" s="0" t="s">
        <v>3308</v>
      </c>
      <c r="C7" s="0" t="n">
        <v>23593</v>
      </c>
      <c r="D7" s="0" t="s">
        <v>3309</v>
      </c>
      <c r="E7" s="0" t="n">
        <v>3.304</v>
      </c>
      <c r="F7" s="0" t="n">
        <v>2.676</v>
      </c>
      <c r="G7" s="0" t="s">
        <v>180</v>
      </c>
      <c r="H7" s="0" t="n">
        <v>6</v>
      </c>
      <c r="I7" s="0" t="n">
        <v>138724668</v>
      </c>
      <c r="J7" s="0" t="n">
        <v>138734310</v>
      </c>
      <c r="K7" s="0" t="s">
        <v>323</v>
      </c>
      <c r="L7" s="0" t="s">
        <v>3310</v>
      </c>
      <c r="M7" s="0" t="n">
        <v>1</v>
      </c>
      <c r="N7" s="0" t="s">
        <v>2961</v>
      </c>
    </row>
    <row r="8" customFormat="false" ht="12.75" hidden="false" customHeight="false" outlineLevel="0" collapsed="false">
      <c r="A8" s="0" t="s">
        <v>1220</v>
      </c>
      <c r="B8" s="0" t="s">
        <v>1221</v>
      </c>
      <c r="C8" s="0" t="n">
        <v>51015</v>
      </c>
      <c r="D8" s="0" t="s">
        <v>3284</v>
      </c>
      <c r="E8" s="0" t="n">
        <v>3.686</v>
      </c>
      <c r="F8" s="0" t="n">
        <v>2.655</v>
      </c>
      <c r="H8" s="0" t="n">
        <v>5</v>
      </c>
      <c r="I8" s="0" t="n">
        <v>128430442</v>
      </c>
      <c r="J8" s="0" t="n">
        <v>128449721</v>
      </c>
      <c r="K8" s="0" t="s">
        <v>323</v>
      </c>
      <c r="L8" s="0" t="s">
        <v>1222</v>
      </c>
      <c r="M8" s="0" t="n">
        <v>0</v>
      </c>
      <c r="N8" s="0" t="s">
        <v>2961</v>
      </c>
    </row>
    <row r="9" customFormat="false" ht="12.75" hidden="false" customHeight="false" outlineLevel="0" collapsed="false">
      <c r="A9" s="0" t="s">
        <v>537</v>
      </c>
      <c r="B9" s="0" t="s">
        <v>538</v>
      </c>
      <c r="C9" s="0" t="n">
        <v>440</v>
      </c>
      <c r="D9" s="0" t="s">
        <v>3076</v>
      </c>
      <c r="E9" s="0" t="n">
        <v>3.371</v>
      </c>
      <c r="F9" s="0" t="n">
        <v>2.146</v>
      </c>
      <c r="H9" s="0" t="n">
        <v>7</v>
      </c>
      <c r="I9" s="0" t="n">
        <v>97481440</v>
      </c>
      <c r="J9" s="0" t="n">
        <v>97501854</v>
      </c>
      <c r="K9" s="0" t="s">
        <v>139</v>
      </c>
      <c r="L9" s="0" t="s">
        <v>539</v>
      </c>
      <c r="M9" s="0" t="n">
        <v>1</v>
      </c>
      <c r="N9" s="0" t="n">
        <v>549</v>
      </c>
      <c r="O9" s="0" t="s">
        <v>180</v>
      </c>
    </row>
    <row r="10" customFormat="false" ht="12.75" hidden="false" customHeight="false" outlineLevel="0" collapsed="false">
      <c r="A10" s="0" t="s">
        <v>723</v>
      </c>
      <c r="B10" s="0" t="s">
        <v>724</v>
      </c>
      <c r="C10" s="0" t="n">
        <v>6196</v>
      </c>
      <c r="D10" s="0" t="s">
        <v>3131</v>
      </c>
      <c r="E10" s="0" t="n">
        <v>4.399</v>
      </c>
      <c r="F10" s="0" t="n">
        <v>2.643</v>
      </c>
      <c r="H10" s="0" t="n">
        <v>6</v>
      </c>
      <c r="I10" s="0" t="n">
        <v>166822874</v>
      </c>
      <c r="J10" s="0" t="n">
        <v>167275999</v>
      </c>
      <c r="K10" s="0" t="s">
        <v>725</v>
      </c>
      <c r="L10" s="0" t="s">
        <v>726</v>
      </c>
      <c r="M10" s="0" t="n">
        <v>2</v>
      </c>
      <c r="N10" s="0" t="s">
        <v>2961</v>
      </c>
      <c r="O10" s="0" t="s">
        <v>180</v>
      </c>
    </row>
    <row r="11" customFormat="false" ht="12.75" hidden="false" customHeight="false" outlineLevel="0" collapsed="false">
      <c r="A11" s="0" t="s">
        <v>3311</v>
      </c>
      <c r="B11" s="0" t="s">
        <v>3312</v>
      </c>
      <c r="C11" s="0" t="n">
        <v>28951</v>
      </c>
      <c r="D11" s="0" t="s">
        <v>3313</v>
      </c>
      <c r="E11" s="0" t="n">
        <v>3.419</v>
      </c>
      <c r="F11" s="0" t="n">
        <v>2.937</v>
      </c>
      <c r="G11" s="0" t="s">
        <v>180</v>
      </c>
      <c r="H11" s="0" t="n">
        <v>2</v>
      </c>
      <c r="I11" s="0" t="n">
        <v>12857015</v>
      </c>
      <c r="J11" s="0" t="n">
        <v>12882860</v>
      </c>
      <c r="K11" s="0" t="s">
        <v>681</v>
      </c>
      <c r="L11" s="0" t="s">
        <v>3314</v>
      </c>
      <c r="M11" s="0" t="n">
        <v>0</v>
      </c>
      <c r="N11" s="0" t="s">
        <v>2961</v>
      </c>
    </row>
    <row r="12" customFormat="false" ht="12.75" hidden="false" customHeight="false" outlineLevel="0" collapsed="false">
      <c r="A12" s="0" t="s">
        <v>427</v>
      </c>
      <c r="B12" s="0" t="s">
        <v>428</v>
      </c>
      <c r="C12" s="0" t="n">
        <v>5236</v>
      </c>
      <c r="D12" s="0" t="s">
        <v>3045</v>
      </c>
      <c r="E12" s="0" t="n">
        <v>4.567</v>
      </c>
      <c r="F12" s="0" t="n">
        <v>2.618</v>
      </c>
      <c r="H12" s="0" t="n">
        <v>1</v>
      </c>
      <c r="I12" s="0" t="n">
        <v>64058947</v>
      </c>
      <c r="J12" s="0" t="n">
        <v>64125916</v>
      </c>
      <c r="K12" s="0" t="s">
        <v>429</v>
      </c>
      <c r="L12" s="0" t="s">
        <v>430</v>
      </c>
      <c r="M12" s="0" t="n">
        <v>0</v>
      </c>
      <c r="N12" s="0" t="s">
        <v>2961</v>
      </c>
    </row>
    <row r="13" customFormat="false" ht="12.75" hidden="false" customHeight="false" outlineLevel="0" collapsed="false">
      <c r="A13" s="0" t="s">
        <v>3315</v>
      </c>
      <c r="B13" s="0" t="s">
        <v>3316</v>
      </c>
      <c r="C13" s="0" t="n">
        <v>26002</v>
      </c>
      <c r="D13" s="0" t="s">
        <v>3317</v>
      </c>
      <c r="E13" s="0" t="n">
        <v>3.368</v>
      </c>
      <c r="F13" s="0" t="n">
        <v>2.744</v>
      </c>
      <c r="G13" s="0" t="s">
        <v>180</v>
      </c>
      <c r="H13" s="0" t="n">
        <v>6</v>
      </c>
      <c r="I13" s="0" t="n">
        <v>132617194</v>
      </c>
      <c r="J13" s="0" t="n">
        <v>132722684</v>
      </c>
      <c r="K13" s="0" t="s">
        <v>328</v>
      </c>
      <c r="L13" s="0" t="s">
        <v>3318</v>
      </c>
      <c r="M13" s="0" t="n">
        <v>4</v>
      </c>
      <c r="N13" s="0" t="s">
        <v>2961</v>
      </c>
      <c r="O13" s="0" t="s">
        <v>180</v>
      </c>
    </row>
    <row r="14" customFormat="false" ht="12.75" hidden="false" customHeight="false" outlineLevel="0" collapsed="false">
      <c r="A14" s="0" t="s">
        <v>1096</v>
      </c>
      <c r="B14" s="0" t="s">
        <v>1097</v>
      </c>
      <c r="C14" s="0" t="n">
        <v>2932</v>
      </c>
      <c r="D14" s="0" t="s">
        <v>3247</v>
      </c>
      <c r="E14" s="0" t="n">
        <v>3.715</v>
      </c>
      <c r="F14" s="0" t="n">
        <v>1.222</v>
      </c>
      <c r="H14" s="0" t="n">
        <v>3</v>
      </c>
      <c r="I14" s="0" t="n">
        <v>119540170</v>
      </c>
      <c r="J14" s="0" t="n">
        <v>119813264</v>
      </c>
      <c r="K14" s="0" t="s">
        <v>465</v>
      </c>
      <c r="L14" s="0" t="s">
        <v>1098</v>
      </c>
      <c r="M14" s="0" t="n">
        <v>1</v>
      </c>
      <c r="N14" s="0" t="s">
        <v>2961</v>
      </c>
    </row>
    <row r="15" customFormat="false" ht="12.75" hidden="false" customHeight="false" outlineLevel="0" collapsed="false">
      <c r="A15" s="0" t="s">
        <v>825</v>
      </c>
      <c r="B15" s="0" t="s">
        <v>826</v>
      </c>
      <c r="C15" s="0" t="n">
        <v>1832</v>
      </c>
      <c r="D15" s="0" t="s">
        <v>3160</v>
      </c>
      <c r="E15" s="0" t="n">
        <v>4.236</v>
      </c>
      <c r="F15" s="0" t="n">
        <v>2.307</v>
      </c>
      <c r="H15" s="0" t="n">
        <v>6</v>
      </c>
      <c r="I15" s="0" t="n">
        <v>7541870</v>
      </c>
      <c r="J15" s="0" t="n">
        <v>7586946</v>
      </c>
      <c r="K15" s="0" t="s">
        <v>681</v>
      </c>
      <c r="L15" s="0" t="s">
        <v>827</v>
      </c>
      <c r="M15" s="0" t="n">
        <v>0</v>
      </c>
      <c r="N15" s="0" t="s">
        <v>2961</v>
      </c>
    </row>
    <row r="16" customFormat="false" ht="12.75" hidden="false" customHeight="false" outlineLevel="0" collapsed="false">
      <c r="A16" s="0" t="s">
        <v>3319</v>
      </c>
      <c r="B16" s="0" t="s">
        <v>3320</v>
      </c>
      <c r="C16" s="0" t="n">
        <v>1471</v>
      </c>
      <c r="D16" s="0" t="s">
        <v>3321</v>
      </c>
      <c r="E16" s="0" t="n">
        <v>3.321</v>
      </c>
      <c r="F16" s="0" t="n">
        <v>2.835</v>
      </c>
      <c r="G16" s="0" t="s">
        <v>180</v>
      </c>
      <c r="H16" s="0" t="n">
        <v>20</v>
      </c>
      <c r="I16" s="0" t="n">
        <v>23608534</v>
      </c>
      <c r="J16" s="0" t="n">
        <v>23619110</v>
      </c>
      <c r="K16" s="0" t="s">
        <v>823</v>
      </c>
      <c r="L16" s="0" t="s">
        <v>3322</v>
      </c>
      <c r="M16" s="0" t="n">
        <v>0</v>
      </c>
      <c r="N16" s="0" t="s">
        <v>2961</v>
      </c>
    </row>
    <row r="17" customFormat="false" ht="12.75" hidden="false" customHeight="false" outlineLevel="0" collapsed="false">
      <c r="A17" s="0" t="s">
        <v>503</v>
      </c>
      <c r="B17" s="0" t="s">
        <v>504</v>
      </c>
      <c r="C17" s="0" t="n">
        <v>83716</v>
      </c>
      <c r="D17" s="0" t="s">
        <v>3067</v>
      </c>
      <c r="E17" s="0" t="n">
        <v>4.088</v>
      </c>
      <c r="F17" s="0" t="n">
        <v>2.091</v>
      </c>
      <c r="H17" s="0" t="n">
        <v>16</v>
      </c>
      <c r="I17" s="0" t="n">
        <v>84853537</v>
      </c>
      <c r="J17" s="0" t="n">
        <v>84943114</v>
      </c>
      <c r="K17" s="0" t="s">
        <v>505</v>
      </c>
      <c r="L17" s="0" t="s">
        <v>506</v>
      </c>
      <c r="M17" s="0" t="n">
        <v>0</v>
      </c>
      <c r="N17" s="0" t="s">
        <v>2961</v>
      </c>
    </row>
    <row r="18" customFormat="false" ht="12.75" hidden="false" customHeight="false" outlineLevel="0" collapsed="false">
      <c r="A18" s="0" t="s">
        <v>660</v>
      </c>
      <c r="B18" s="0" t="s">
        <v>661</v>
      </c>
      <c r="C18" s="0" t="n">
        <v>57214</v>
      </c>
      <c r="D18" s="0" t="s">
        <v>3112</v>
      </c>
      <c r="E18" s="0" t="n">
        <v>4.581</v>
      </c>
      <c r="F18" s="0" t="n">
        <v>0.885</v>
      </c>
      <c r="H18" s="0" t="n">
        <v>15</v>
      </c>
      <c r="I18" s="0" t="n">
        <v>81071684</v>
      </c>
      <c r="J18" s="0" t="n">
        <v>81244117</v>
      </c>
      <c r="K18" s="0" t="s">
        <v>662</v>
      </c>
      <c r="L18" s="0" t="s">
        <v>663</v>
      </c>
      <c r="M18" s="0" t="n">
        <v>1</v>
      </c>
      <c r="N18" s="0" t="s">
        <v>2961</v>
      </c>
    </row>
    <row r="19" customFormat="false" ht="12.75" hidden="false" customHeight="false" outlineLevel="0" collapsed="false">
      <c r="A19" s="0" t="s">
        <v>1073</v>
      </c>
      <c r="B19" s="0" t="s">
        <v>1074</v>
      </c>
      <c r="C19" s="0" t="n">
        <v>6422</v>
      </c>
      <c r="D19" s="0" t="s">
        <v>3238</v>
      </c>
      <c r="E19" s="0" t="n">
        <v>3.49</v>
      </c>
      <c r="F19" s="0" t="n">
        <v>2.174</v>
      </c>
      <c r="H19" s="0" t="n">
        <v>8</v>
      </c>
      <c r="I19" s="0" t="n">
        <v>41119483</v>
      </c>
      <c r="J19" s="0" t="n">
        <v>41166992</v>
      </c>
      <c r="K19" s="0" t="s">
        <v>823</v>
      </c>
      <c r="L19" s="0" t="s">
        <v>1075</v>
      </c>
      <c r="M19" s="0" t="n">
        <v>1</v>
      </c>
      <c r="N19" s="0" t="s">
        <v>2961</v>
      </c>
    </row>
    <row r="20" customFormat="false" ht="12.75" hidden="false" customHeight="false" outlineLevel="0" collapsed="false">
      <c r="A20" s="0" t="s">
        <v>534</v>
      </c>
      <c r="B20" s="0" t="s">
        <v>535</v>
      </c>
      <c r="C20" s="0" t="n">
        <v>10135</v>
      </c>
      <c r="D20" s="0" t="s">
        <v>3075</v>
      </c>
      <c r="E20" s="0" t="n">
        <v>4.333</v>
      </c>
      <c r="F20" s="0" t="n">
        <v>2.665</v>
      </c>
      <c r="H20" s="0" t="n">
        <v>7</v>
      </c>
      <c r="I20" s="0" t="n">
        <v>105888731</v>
      </c>
      <c r="J20" s="0" t="n">
        <v>105926772</v>
      </c>
      <c r="K20" s="0" t="s">
        <v>196</v>
      </c>
      <c r="L20" s="0" t="s">
        <v>536</v>
      </c>
      <c r="M20" s="0" t="n">
        <v>0</v>
      </c>
      <c r="N20" s="0" t="s">
        <v>2961</v>
      </c>
    </row>
    <row r="21" customFormat="false" ht="12.75" hidden="false" customHeight="false" outlineLevel="0" collapsed="false">
      <c r="A21" s="0" t="s">
        <v>1148</v>
      </c>
      <c r="B21" s="0" t="s">
        <v>1149</v>
      </c>
      <c r="C21" s="0" t="n">
        <v>5445</v>
      </c>
      <c r="D21" s="0" t="s">
        <v>3262</v>
      </c>
      <c r="E21" s="0" t="n">
        <v>3.52</v>
      </c>
      <c r="F21" s="0" t="n">
        <v>2.592</v>
      </c>
      <c r="H21" s="0" t="n">
        <v>7</v>
      </c>
      <c r="I21" s="0" t="n">
        <v>95034179</v>
      </c>
      <c r="J21" s="0" t="n">
        <v>95064510</v>
      </c>
      <c r="K21" s="0" t="s">
        <v>139</v>
      </c>
      <c r="L21" s="0" t="s">
        <v>1150</v>
      </c>
      <c r="M21" s="0" t="n">
        <v>0</v>
      </c>
      <c r="N21" s="0" t="s">
        <v>2961</v>
      </c>
    </row>
    <row r="22" customFormat="false" ht="12.75" hidden="false" customHeight="false" outlineLevel="0" collapsed="false">
      <c r="A22" s="0" t="s">
        <v>759</v>
      </c>
      <c r="B22" s="0" t="s">
        <v>760</v>
      </c>
      <c r="C22" s="0" t="n">
        <v>23189</v>
      </c>
      <c r="D22" s="0" t="s">
        <v>3141</v>
      </c>
      <c r="E22" s="0" t="n">
        <v>4.33</v>
      </c>
      <c r="F22" s="0" t="n">
        <v>2.475</v>
      </c>
      <c r="H22" s="0" t="n">
        <v>9</v>
      </c>
      <c r="I22" s="0" t="n">
        <v>470291</v>
      </c>
      <c r="J22" s="0" t="n">
        <v>746105</v>
      </c>
      <c r="K22" s="0" t="s">
        <v>681</v>
      </c>
      <c r="L22" s="0" t="s">
        <v>761</v>
      </c>
      <c r="M22" s="0" t="n">
        <v>40</v>
      </c>
      <c r="N22" s="0" t="n">
        <v>590</v>
      </c>
      <c r="O22" s="0" t="s">
        <v>180</v>
      </c>
    </row>
    <row r="23" customFormat="false" ht="12.75" hidden="false" customHeight="false" outlineLevel="0" collapsed="false">
      <c r="A23" s="0" t="s">
        <v>3323</v>
      </c>
      <c r="B23" s="0" t="s">
        <v>3324</v>
      </c>
      <c r="C23" s="0" t="n">
        <v>10105</v>
      </c>
      <c r="D23" s="0" t="s">
        <v>3325</v>
      </c>
      <c r="E23" s="0" t="n">
        <v>3.567</v>
      </c>
      <c r="F23" s="0" t="n">
        <v>2.658</v>
      </c>
      <c r="G23" s="0" t="s">
        <v>180</v>
      </c>
      <c r="H23" s="0" t="n">
        <v>10</v>
      </c>
      <c r="I23" s="0" t="n">
        <v>81107225</v>
      </c>
      <c r="J23" s="0" t="n">
        <v>81115093</v>
      </c>
      <c r="K23" s="0" t="s">
        <v>196</v>
      </c>
      <c r="L23" s="0" t="s">
        <v>3326</v>
      </c>
      <c r="M23" s="0" t="n">
        <v>0</v>
      </c>
      <c r="N23" s="0" t="s">
        <v>2961</v>
      </c>
    </row>
    <row r="24" customFormat="false" ht="12.75" hidden="false" customHeight="false" outlineLevel="0" collapsed="false">
      <c r="A24" s="0" t="s">
        <v>1206</v>
      </c>
      <c r="B24" s="0" t="s">
        <v>1207</v>
      </c>
      <c r="C24" s="0" t="n">
        <v>3959</v>
      </c>
      <c r="D24" s="0" t="s">
        <v>3280</v>
      </c>
      <c r="E24" s="0" t="n">
        <v>3.298</v>
      </c>
      <c r="F24" s="0" t="n">
        <v>2.324</v>
      </c>
      <c r="H24" s="0" t="n">
        <v>17</v>
      </c>
      <c r="I24" s="0" t="n">
        <v>76967337</v>
      </c>
      <c r="J24" s="0" t="n">
        <v>76976061</v>
      </c>
      <c r="K24" s="0" t="s">
        <v>319</v>
      </c>
      <c r="L24" s="0" t="s">
        <v>1208</v>
      </c>
      <c r="M24" s="0" t="n">
        <v>1</v>
      </c>
      <c r="N24" s="0" t="s">
        <v>2961</v>
      </c>
    </row>
    <row r="25" customFormat="false" ht="12.75" hidden="false" customHeight="false" outlineLevel="0" collapsed="false">
      <c r="A25" s="0" t="s">
        <v>431</v>
      </c>
      <c r="B25" s="0" t="s">
        <v>432</v>
      </c>
      <c r="C25" s="0" t="n">
        <v>1277</v>
      </c>
      <c r="D25" s="0" t="s">
        <v>3046</v>
      </c>
      <c r="E25" s="0" t="n">
        <v>4.219</v>
      </c>
      <c r="F25" s="0" t="n">
        <v>2.396</v>
      </c>
      <c r="H25" s="0" t="n">
        <v>17</v>
      </c>
      <c r="I25" s="0" t="n">
        <v>48260650</v>
      </c>
      <c r="J25" s="0" t="n">
        <v>48278993</v>
      </c>
      <c r="K25" s="0" t="s">
        <v>434</v>
      </c>
      <c r="L25" s="0" t="s">
        <v>435</v>
      </c>
      <c r="M25" s="0" t="n">
        <v>0</v>
      </c>
      <c r="N25" s="0" t="s">
        <v>2961</v>
      </c>
    </row>
    <row r="26" customFormat="false" ht="12.75" hidden="false" customHeight="false" outlineLevel="0" collapsed="false">
      <c r="A26" s="0" t="s">
        <v>1021</v>
      </c>
      <c r="B26" s="0" t="s">
        <v>1022</v>
      </c>
      <c r="C26" s="0" t="n">
        <v>23531</v>
      </c>
      <c r="D26" s="0" t="s">
        <v>3221</v>
      </c>
      <c r="E26" s="0" t="n">
        <v>3.727</v>
      </c>
      <c r="F26" s="0" t="n">
        <v>2.532</v>
      </c>
      <c r="H26" s="0" t="n">
        <v>17</v>
      </c>
      <c r="I26" s="0" t="n">
        <v>53469974</v>
      </c>
      <c r="J26" s="0" t="n">
        <v>53499341</v>
      </c>
      <c r="K26" s="0" t="s">
        <v>895</v>
      </c>
      <c r="L26" s="0" t="s">
        <v>1023</v>
      </c>
      <c r="M26" s="0" t="n">
        <v>0</v>
      </c>
      <c r="N26" s="0" t="s">
        <v>2961</v>
      </c>
    </row>
    <row r="27" customFormat="false" ht="12.75" hidden="false" customHeight="false" outlineLevel="0" collapsed="false">
      <c r="A27" s="0" t="s">
        <v>3327</v>
      </c>
      <c r="B27" s="0" t="s">
        <v>3328</v>
      </c>
      <c r="C27" s="0" t="n">
        <v>81539</v>
      </c>
      <c r="D27" s="0" t="s">
        <v>3329</v>
      </c>
      <c r="E27" s="0" t="n">
        <v>3.346</v>
      </c>
      <c r="F27" s="0" t="n">
        <v>2.728</v>
      </c>
      <c r="G27" s="0" t="s">
        <v>180</v>
      </c>
      <c r="H27" s="0" t="n">
        <v>12</v>
      </c>
      <c r="I27" s="0" t="n">
        <v>46576843</v>
      </c>
      <c r="J27" s="0" t="n">
        <v>46662780</v>
      </c>
      <c r="K27" s="0" t="s">
        <v>743</v>
      </c>
      <c r="L27" s="0" t="s">
        <v>3330</v>
      </c>
      <c r="M27" s="0" t="n">
        <v>0</v>
      </c>
      <c r="N27" s="0" t="s">
        <v>2961</v>
      </c>
    </row>
    <row r="28" customFormat="false" ht="12.75" hidden="false" customHeight="false" outlineLevel="0" collapsed="false">
      <c r="A28" s="0" t="s">
        <v>915</v>
      </c>
      <c r="B28" s="0" t="s">
        <v>916</v>
      </c>
      <c r="C28" s="0" t="n">
        <v>51053</v>
      </c>
      <c r="D28" s="0" t="s">
        <v>3187</v>
      </c>
      <c r="E28" s="0" t="n">
        <v>3.772</v>
      </c>
      <c r="F28" s="0" t="n">
        <v>2.725</v>
      </c>
      <c r="H28" s="0" t="n">
        <v>6</v>
      </c>
      <c r="I28" s="0" t="n">
        <v>24775159</v>
      </c>
      <c r="J28" s="0" t="n">
        <v>24786327</v>
      </c>
      <c r="K28" s="0" t="s">
        <v>400</v>
      </c>
      <c r="L28" s="0" t="s">
        <v>917</v>
      </c>
      <c r="M28" s="0" t="n">
        <v>1</v>
      </c>
      <c r="N28" s="0" t="s">
        <v>2961</v>
      </c>
    </row>
    <row r="29" customFormat="false" ht="12.75" hidden="false" customHeight="false" outlineLevel="0" collapsed="false">
      <c r="A29" s="0" t="s">
        <v>3331</v>
      </c>
      <c r="B29" s="0" t="s">
        <v>3332</v>
      </c>
      <c r="C29" s="0" t="n">
        <v>55914</v>
      </c>
      <c r="D29" s="0" t="s">
        <v>3333</v>
      </c>
      <c r="E29" s="0" t="n">
        <v>3.605</v>
      </c>
      <c r="F29" s="0" t="n">
        <v>2.401</v>
      </c>
      <c r="G29" s="0" t="s">
        <v>180</v>
      </c>
      <c r="H29" s="0" t="n">
        <v>5</v>
      </c>
      <c r="I29" s="0" t="n">
        <v>65222303</v>
      </c>
      <c r="J29" s="0" t="n">
        <v>65378377</v>
      </c>
      <c r="K29" s="0" t="s">
        <v>677</v>
      </c>
      <c r="L29" s="0" t="s">
        <v>3334</v>
      </c>
      <c r="M29" s="0" t="n">
        <v>1</v>
      </c>
      <c r="N29" s="0" t="s">
        <v>2961</v>
      </c>
    </row>
    <row r="30" customFormat="false" ht="12.75" hidden="false" customHeight="false" outlineLevel="0" collapsed="false">
      <c r="A30" s="0" t="s">
        <v>285</v>
      </c>
      <c r="B30" s="0" t="s">
        <v>286</v>
      </c>
      <c r="C30" s="0" t="n">
        <v>6678</v>
      </c>
      <c r="D30" s="0" t="s">
        <v>3007</v>
      </c>
      <c r="E30" s="0" t="n">
        <v>4.97</v>
      </c>
      <c r="F30" s="0" t="n">
        <v>2.921</v>
      </c>
      <c r="H30" s="0" t="n">
        <v>5</v>
      </c>
      <c r="I30" s="0" t="n">
        <v>151040657</v>
      </c>
      <c r="J30" s="0" t="n">
        <v>151066726</v>
      </c>
      <c r="K30" s="0" t="s">
        <v>288</v>
      </c>
      <c r="L30" s="0" t="s">
        <v>289</v>
      </c>
      <c r="M30" s="0" t="n">
        <v>0</v>
      </c>
      <c r="N30" s="0" t="s">
        <v>2961</v>
      </c>
    </row>
    <row r="31" customFormat="false" ht="12.75" hidden="false" customHeight="false" outlineLevel="0" collapsed="false">
      <c r="A31" s="0" t="s">
        <v>679</v>
      </c>
      <c r="B31" s="0" t="s">
        <v>680</v>
      </c>
      <c r="C31" s="0" t="n">
        <v>8850</v>
      </c>
      <c r="D31" s="0" t="s">
        <v>3117</v>
      </c>
      <c r="E31" s="0" t="n">
        <v>3.38</v>
      </c>
      <c r="F31" s="0" t="n">
        <v>2.534</v>
      </c>
      <c r="H31" s="0" t="n">
        <v>3</v>
      </c>
      <c r="I31" s="0" t="n">
        <v>20081515</v>
      </c>
      <c r="J31" s="0" t="n">
        <v>20195896</v>
      </c>
      <c r="K31" s="0" t="s">
        <v>681</v>
      </c>
      <c r="L31" s="0" t="s">
        <v>682</v>
      </c>
      <c r="M31" s="0" t="n">
        <v>4</v>
      </c>
      <c r="N31" s="0" t="s">
        <v>2961</v>
      </c>
      <c r="O31" s="0" t="s">
        <v>180</v>
      </c>
    </row>
    <row r="32" customFormat="false" ht="12.75" hidden="false" customHeight="false" outlineLevel="0" collapsed="false">
      <c r="A32" s="0" t="s">
        <v>1154</v>
      </c>
      <c r="B32" s="0" t="s">
        <v>1155</v>
      </c>
      <c r="C32" s="0" t="n">
        <v>590</v>
      </c>
      <c r="D32" s="0" t="s">
        <v>3264</v>
      </c>
      <c r="E32" s="0" t="n">
        <v>3.701</v>
      </c>
      <c r="F32" s="0" t="n">
        <v>2.531</v>
      </c>
      <c r="H32" s="0" t="n">
        <v>3</v>
      </c>
      <c r="I32" s="0" t="n">
        <v>165490692</v>
      </c>
      <c r="J32" s="0" t="n">
        <v>165555260</v>
      </c>
      <c r="K32" s="0" t="s">
        <v>545</v>
      </c>
      <c r="L32" s="0" t="s">
        <v>1156</v>
      </c>
      <c r="M32" s="0" t="n">
        <v>0</v>
      </c>
      <c r="N32" s="0" t="s">
        <v>2961</v>
      </c>
    </row>
    <row r="33" customFormat="false" ht="12.75" hidden="false" customHeight="false" outlineLevel="0" collapsed="false">
      <c r="A33" s="0" t="s">
        <v>402</v>
      </c>
      <c r="B33" s="0" t="s">
        <v>403</v>
      </c>
      <c r="C33" s="0" t="n">
        <v>3280</v>
      </c>
      <c r="D33" s="0" t="s">
        <v>3039</v>
      </c>
      <c r="E33" s="0" t="n">
        <v>4.473</v>
      </c>
      <c r="F33" s="0" t="n">
        <v>2.763</v>
      </c>
      <c r="H33" s="0" t="n">
        <v>3</v>
      </c>
      <c r="I33" s="0" t="n">
        <v>193853934</v>
      </c>
      <c r="J33" s="0" t="n">
        <v>193856521</v>
      </c>
      <c r="K33" s="0" t="s">
        <v>405</v>
      </c>
      <c r="L33" s="0" t="s">
        <v>406</v>
      </c>
      <c r="M33" s="0" t="n">
        <v>0</v>
      </c>
      <c r="N33" s="0" t="s">
        <v>2961</v>
      </c>
    </row>
    <row r="34" customFormat="false" ht="12.75" hidden="false" customHeight="false" outlineLevel="0" collapsed="false">
      <c r="A34" s="0" t="s">
        <v>595</v>
      </c>
      <c r="B34" s="0" t="s">
        <v>596</v>
      </c>
      <c r="C34" s="0" t="n">
        <v>57088</v>
      </c>
      <c r="D34" s="0" t="s">
        <v>3094</v>
      </c>
      <c r="E34" s="0" t="n">
        <v>4.794</v>
      </c>
      <c r="F34" s="0" t="n">
        <v>2.731</v>
      </c>
      <c r="H34" s="0" t="n">
        <v>3</v>
      </c>
      <c r="I34" s="0" t="n">
        <v>145910126</v>
      </c>
      <c r="J34" s="0" t="n">
        <v>145968966</v>
      </c>
      <c r="K34" s="0" t="s">
        <v>552</v>
      </c>
      <c r="L34" s="0" t="s">
        <v>597</v>
      </c>
      <c r="M34" s="0" t="n">
        <v>0</v>
      </c>
      <c r="N34" s="0" t="s">
        <v>2961</v>
      </c>
    </row>
    <row r="35" customFormat="false" ht="12.75" hidden="false" customHeight="false" outlineLevel="0" collapsed="false">
      <c r="A35" s="0" t="s">
        <v>623</v>
      </c>
      <c r="B35" s="0" t="s">
        <v>624</v>
      </c>
      <c r="C35" s="0" t="n">
        <v>2202</v>
      </c>
      <c r="D35" s="0" t="s">
        <v>3102</v>
      </c>
      <c r="E35" s="0" t="n">
        <v>4.726</v>
      </c>
      <c r="F35" s="0" t="n">
        <v>2.257</v>
      </c>
      <c r="H35" s="0" t="n">
        <v>2</v>
      </c>
      <c r="I35" s="0" t="n">
        <v>56093102</v>
      </c>
      <c r="J35" s="0" t="n">
        <v>56151274</v>
      </c>
      <c r="K35" s="0" t="s">
        <v>625</v>
      </c>
      <c r="L35" s="0" t="s">
        <v>626</v>
      </c>
      <c r="M35" s="0" t="n">
        <v>0</v>
      </c>
      <c r="N35" s="0" t="s">
        <v>2961</v>
      </c>
    </row>
    <row r="36" customFormat="false" ht="12.75" hidden="false" customHeight="false" outlineLevel="0" collapsed="false">
      <c r="A36" s="0" t="s">
        <v>3335</v>
      </c>
      <c r="B36" s="0" t="s">
        <v>3336</v>
      </c>
      <c r="C36" s="0" t="n">
        <v>2744</v>
      </c>
      <c r="D36" s="0" t="s">
        <v>3337</v>
      </c>
      <c r="E36" s="0" t="n">
        <v>3.512</v>
      </c>
      <c r="F36" s="0" t="n">
        <v>2.669</v>
      </c>
      <c r="G36" s="0" t="s">
        <v>180</v>
      </c>
      <c r="H36" s="0" t="n">
        <v>2</v>
      </c>
      <c r="I36" s="0" t="n">
        <v>191745553</v>
      </c>
      <c r="J36" s="0" t="n">
        <v>191830278</v>
      </c>
      <c r="K36" s="0" t="s">
        <v>413</v>
      </c>
      <c r="L36" s="0" t="s">
        <v>3338</v>
      </c>
      <c r="M36" s="0" t="n">
        <v>0</v>
      </c>
      <c r="N36" s="0" t="s">
        <v>2961</v>
      </c>
    </row>
    <row r="37" customFormat="false" ht="12.75" hidden="false" customHeight="false" outlineLevel="0" collapsed="false">
      <c r="A37" s="0" t="s">
        <v>3339</v>
      </c>
      <c r="B37" s="0" t="s">
        <v>3340</v>
      </c>
      <c r="C37" s="0" t="n">
        <v>2882</v>
      </c>
      <c r="D37" s="0" t="s">
        <v>3341</v>
      </c>
      <c r="E37" s="0" t="n">
        <v>3.298</v>
      </c>
      <c r="F37" s="0" t="n">
        <v>2.614</v>
      </c>
      <c r="G37" s="0" t="s">
        <v>180</v>
      </c>
      <c r="H37" s="0" t="n">
        <v>1</v>
      </c>
      <c r="I37" s="0" t="n">
        <v>53068044</v>
      </c>
      <c r="J37" s="0" t="n">
        <v>53074723</v>
      </c>
      <c r="K37" s="0" t="s">
        <v>579</v>
      </c>
      <c r="L37" s="0" t="s">
        <v>3342</v>
      </c>
      <c r="M37" s="0" t="n">
        <v>0</v>
      </c>
      <c r="N37" s="0" t="s">
        <v>2961</v>
      </c>
    </row>
    <row r="38" customFormat="false" ht="12.75" hidden="false" customHeight="false" outlineLevel="0" collapsed="false">
      <c r="A38" s="0" t="s">
        <v>1076</v>
      </c>
      <c r="B38" s="0" t="s">
        <v>1077</v>
      </c>
      <c r="C38" s="0" t="n">
        <v>5906</v>
      </c>
      <c r="D38" s="0" t="s">
        <v>3239</v>
      </c>
      <c r="E38" s="0" t="n">
        <v>3.762</v>
      </c>
      <c r="F38" s="0" t="n">
        <v>2.693</v>
      </c>
      <c r="H38" s="0" t="n">
        <v>1</v>
      </c>
      <c r="I38" s="0" t="n">
        <v>112084840</v>
      </c>
      <c r="J38" s="0" t="n">
        <v>112259313</v>
      </c>
      <c r="K38" s="0" t="s">
        <v>568</v>
      </c>
      <c r="L38" s="0" t="s">
        <v>1078</v>
      </c>
      <c r="M38" s="0" t="n">
        <v>0</v>
      </c>
      <c r="N38" s="0" t="s">
        <v>2961</v>
      </c>
    </row>
    <row r="39" customFormat="false" ht="12.75" hidden="false" customHeight="false" outlineLevel="0" collapsed="false">
      <c r="A39" s="0" t="s">
        <v>563</v>
      </c>
      <c r="B39" s="0" t="s">
        <v>564</v>
      </c>
      <c r="C39" s="0" t="n">
        <v>79971</v>
      </c>
      <c r="D39" s="0" t="s">
        <v>3084</v>
      </c>
      <c r="E39" s="0" t="n">
        <v>4.421</v>
      </c>
      <c r="F39" s="0" t="n">
        <v>2.85</v>
      </c>
      <c r="H39" s="0" t="n">
        <v>1</v>
      </c>
      <c r="I39" s="0" t="n">
        <v>68564156</v>
      </c>
      <c r="J39" s="0" t="n">
        <v>68698420</v>
      </c>
      <c r="K39" s="0" t="s">
        <v>429</v>
      </c>
      <c r="L39" s="0" t="s">
        <v>565</v>
      </c>
      <c r="M39" s="0" t="n">
        <v>1</v>
      </c>
      <c r="N39" s="0" t="s">
        <v>2961</v>
      </c>
    </row>
    <row r="40" customFormat="false" ht="12.75" hidden="false" customHeight="false" outlineLevel="0" collapsed="false">
      <c r="A40" s="0" t="s">
        <v>755</v>
      </c>
      <c r="B40" s="0" t="s">
        <v>756</v>
      </c>
      <c r="C40" s="0" t="n">
        <v>81849</v>
      </c>
      <c r="D40" s="0" t="s">
        <v>3140</v>
      </c>
      <c r="E40" s="0" t="n">
        <v>3.287</v>
      </c>
      <c r="F40" s="0" t="n">
        <v>2.468</v>
      </c>
      <c r="H40" s="0" t="n">
        <v>1</v>
      </c>
      <c r="I40" s="0" t="n">
        <v>77333126</v>
      </c>
      <c r="J40" s="0" t="n">
        <v>77531396</v>
      </c>
      <c r="K40" s="0" t="s">
        <v>757</v>
      </c>
      <c r="L40" s="0" t="s">
        <v>758</v>
      </c>
      <c r="M40" s="0" t="n">
        <v>1</v>
      </c>
      <c r="N40" s="0" t="s">
        <v>2961</v>
      </c>
    </row>
    <row r="41" customFormat="false" ht="12.75" hidden="false" customHeight="false" outlineLevel="0" collapsed="false">
      <c r="A41" s="0" t="s">
        <v>228</v>
      </c>
      <c r="B41" s="0" t="s">
        <v>229</v>
      </c>
      <c r="C41" s="0" t="n">
        <v>10628</v>
      </c>
      <c r="D41" s="0" t="s">
        <v>2990</v>
      </c>
      <c r="E41" s="0" t="n">
        <v>8.077</v>
      </c>
      <c r="F41" s="0" t="n">
        <v>2.933</v>
      </c>
      <c r="H41" s="0" t="n">
        <v>1</v>
      </c>
      <c r="I41" s="0" t="n">
        <v>145438469</v>
      </c>
      <c r="J41" s="0" t="n">
        <v>145442635</v>
      </c>
      <c r="K41" s="0" t="s">
        <v>231</v>
      </c>
      <c r="L41" s="0" t="s">
        <v>232</v>
      </c>
      <c r="M41" s="0" t="n">
        <v>5</v>
      </c>
      <c r="N41" s="0" t="s">
        <v>2961</v>
      </c>
      <c r="O41" s="0" t="s">
        <v>180</v>
      </c>
    </row>
    <row r="42" customFormat="false" ht="12.75" hidden="false" customHeight="false" outlineLevel="0" collapsed="false">
      <c r="A42" s="0" t="s">
        <v>738</v>
      </c>
      <c r="B42" s="0" t="s">
        <v>739</v>
      </c>
      <c r="C42" s="0" t="n">
        <v>1266</v>
      </c>
      <c r="D42" s="0" t="s">
        <v>3136</v>
      </c>
      <c r="E42" s="0" t="n">
        <v>3.902</v>
      </c>
      <c r="F42" s="0" t="n">
        <v>2.855</v>
      </c>
      <c r="H42" s="0" t="n">
        <v>1</v>
      </c>
      <c r="I42" s="0" t="n">
        <v>95362507</v>
      </c>
      <c r="J42" s="0" t="n">
        <v>95392834</v>
      </c>
      <c r="K42" s="0" t="s">
        <v>517</v>
      </c>
      <c r="L42" s="0" t="s">
        <v>740</v>
      </c>
      <c r="M42" s="0" t="n">
        <v>0</v>
      </c>
      <c r="N42" s="0" t="s">
        <v>2961</v>
      </c>
    </row>
    <row r="43" customFormat="false" ht="12.75" hidden="false" customHeight="false" outlineLevel="0" collapsed="false">
      <c r="A43" s="0" t="s">
        <v>3343</v>
      </c>
      <c r="B43" s="0" t="s">
        <v>3344</v>
      </c>
      <c r="C43" s="0" t="n">
        <v>114883</v>
      </c>
      <c r="D43" s="0" t="s">
        <v>3345</v>
      </c>
      <c r="E43" s="0" t="n">
        <v>3.463</v>
      </c>
      <c r="F43" s="0" t="n">
        <v>2.681</v>
      </c>
      <c r="G43" s="0" t="s">
        <v>180</v>
      </c>
      <c r="H43" s="0" t="n">
        <v>1</v>
      </c>
      <c r="I43" s="0" t="n">
        <v>52042851</v>
      </c>
      <c r="J43" s="0" t="n">
        <v>52254141</v>
      </c>
      <c r="K43" s="0" t="s">
        <v>579</v>
      </c>
      <c r="L43" s="0" t="s">
        <v>3346</v>
      </c>
      <c r="M43" s="0" t="n">
        <v>0</v>
      </c>
      <c r="N43" s="0" t="s">
        <v>2961</v>
      </c>
    </row>
    <row r="44" customFormat="false" ht="12.75" hidden="false" customHeight="false" outlineLevel="0" collapsed="false">
      <c r="A44" s="0" t="s">
        <v>277</v>
      </c>
      <c r="B44" s="0" t="s">
        <v>278</v>
      </c>
      <c r="C44" s="0" t="n">
        <v>6696</v>
      </c>
      <c r="D44" s="0" t="s">
        <v>3005</v>
      </c>
      <c r="E44" s="0" t="n">
        <v>5.606</v>
      </c>
      <c r="F44" s="0" t="n">
        <v>2.486</v>
      </c>
      <c r="H44" s="0" t="n">
        <v>4</v>
      </c>
      <c r="I44" s="0" t="n">
        <v>88896802</v>
      </c>
      <c r="J44" s="0" t="n">
        <v>88904563</v>
      </c>
      <c r="K44" s="0" t="s">
        <v>280</v>
      </c>
      <c r="L44" s="0" t="s">
        <v>281</v>
      </c>
      <c r="M44" s="0" t="n">
        <v>0</v>
      </c>
      <c r="N44" s="0" t="s">
        <v>2961</v>
      </c>
    </row>
    <row r="45" customFormat="false" ht="12.75" hidden="false" customHeight="false" outlineLevel="0" collapsed="false">
      <c r="A45" s="0" t="s">
        <v>871</v>
      </c>
      <c r="B45" s="0" t="s">
        <v>872</v>
      </c>
      <c r="C45" s="0" t="n">
        <v>5507</v>
      </c>
      <c r="D45" s="0" t="s">
        <v>3175</v>
      </c>
      <c r="E45" s="0" t="n">
        <v>4.028</v>
      </c>
      <c r="F45" s="0" t="n">
        <v>2.88</v>
      </c>
      <c r="H45" s="0" t="n">
        <v>10</v>
      </c>
      <c r="I45" s="0" t="n">
        <v>93388199</v>
      </c>
      <c r="J45" s="0" t="n">
        <v>93392858</v>
      </c>
      <c r="K45" s="0" t="s">
        <v>873</v>
      </c>
      <c r="L45" s="0" t="s">
        <v>874</v>
      </c>
      <c r="M45" s="0" t="n">
        <v>0</v>
      </c>
      <c r="N45" s="0" t="s">
        <v>2961</v>
      </c>
    </row>
    <row r="46" customFormat="false" ht="12.75" hidden="false" customHeight="false" outlineLevel="0" collapsed="false">
      <c r="A46" s="0" t="s">
        <v>473</v>
      </c>
      <c r="B46" s="0" t="s">
        <v>474</v>
      </c>
      <c r="C46" s="0" t="n">
        <v>1958</v>
      </c>
      <c r="D46" s="0" t="s">
        <v>3057</v>
      </c>
      <c r="E46" s="0" t="n">
        <v>4.54</v>
      </c>
      <c r="F46" s="0" t="n">
        <v>2.57</v>
      </c>
      <c r="H46" s="0" t="n">
        <v>5</v>
      </c>
      <c r="I46" s="0" t="n">
        <v>137801179</v>
      </c>
      <c r="J46" s="0" t="n">
        <v>137805004</v>
      </c>
      <c r="K46" s="0" t="s">
        <v>475</v>
      </c>
      <c r="L46" s="0" t="s">
        <v>476</v>
      </c>
      <c r="M46" s="0" t="n">
        <v>1</v>
      </c>
      <c r="N46" s="0" t="s">
        <v>2961</v>
      </c>
    </row>
    <row r="47" customFormat="false" ht="12.75" hidden="false" customHeight="false" outlineLevel="0" collapsed="false">
      <c r="A47" s="0" t="s">
        <v>720</v>
      </c>
      <c r="B47" s="0" t="s">
        <v>721</v>
      </c>
      <c r="C47" s="0" t="n">
        <v>11130</v>
      </c>
      <c r="D47" s="0" t="s">
        <v>3130</v>
      </c>
      <c r="E47" s="0" t="n">
        <v>3.778</v>
      </c>
      <c r="F47" s="0" t="n">
        <v>2.766</v>
      </c>
      <c r="H47" s="0" t="n">
        <v>10</v>
      </c>
      <c r="I47" s="0" t="n">
        <v>58116989</v>
      </c>
      <c r="J47" s="0" t="n">
        <v>58121036</v>
      </c>
      <c r="K47" s="0" t="s">
        <v>231</v>
      </c>
      <c r="L47" s="0" t="s">
        <v>722</v>
      </c>
      <c r="M47" s="0" t="n">
        <v>1</v>
      </c>
      <c r="N47" s="0" t="s">
        <v>2961</v>
      </c>
    </row>
    <row r="48" customFormat="false" ht="12.75" hidden="false" customHeight="false" outlineLevel="0" collapsed="false">
      <c r="A48" s="0" t="s">
        <v>584</v>
      </c>
      <c r="B48" s="0" t="s">
        <v>585</v>
      </c>
      <c r="C48" s="0" t="s">
        <v>3090</v>
      </c>
      <c r="D48" s="0" t="s">
        <v>3091</v>
      </c>
      <c r="E48" s="0" t="n">
        <v>3.308</v>
      </c>
      <c r="F48" s="0" t="n">
        <v>2.642</v>
      </c>
      <c r="H48" s="0" t="s">
        <v>3306</v>
      </c>
      <c r="I48" s="0" t="n">
        <v>23682379</v>
      </c>
      <c r="J48" s="0" t="n">
        <v>23704516</v>
      </c>
      <c r="K48" s="0" t="s">
        <v>586</v>
      </c>
      <c r="L48" s="0" t="s">
        <v>587</v>
      </c>
      <c r="M48" s="0" t="n">
        <v>0</v>
      </c>
      <c r="N48" s="0" t="s">
        <v>2961</v>
      </c>
    </row>
    <row r="49" customFormat="false" ht="12.75" hidden="false" customHeight="false" outlineLevel="0" collapsed="false">
      <c r="A49" s="0" t="s">
        <v>321</v>
      </c>
      <c r="B49" s="0" t="s">
        <v>322</v>
      </c>
      <c r="C49" s="0" t="n">
        <v>7130</v>
      </c>
      <c r="D49" s="0" t="s">
        <v>3016</v>
      </c>
      <c r="E49" s="0" t="n">
        <v>6.575</v>
      </c>
      <c r="F49" s="0" t="n">
        <v>2.377</v>
      </c>
      <c r="H49" s="0" t="n">
        <v>2</v>
      </c>
      <c r="I49" s="0" t="n">
        <v>152214106</v>
      </c>
      <c r="J49" s="0" t="n">
        <v>152236560</v>
      </c>
      <c r="K49" s="0" t="s">
        <v>323</v>
      </c>
      <c r="L49" s="0" t="s">
        <v>324</v>
      </c>
      <c r="M49" s="0" t="n">
        <v>1</v>
      </c>
      <c r="N49" s="0" t="s">
        <v>2961</v>
      </c>
    </row>
    <row r="50" customFormat="false" ht="12.75" hidden="false" customHeight="false" outlineLevel="0" collapsed="false">
      <c r="A50" s="0" t="s">
        <v>290</v>
      </c>
      <c r="B50" s="0" t="s">
        <v>291</v>
      </c>
      <c r="C50" s="0" t="n">
        <v>3397</v>
      </c>
      <c r="D50" s="0" t="s">
        <v>3008</v>
      </c>
      <c r="E50" s="0" t="n">
        <v>6.215</v>
      </c>
      <c r="F50" s="0" t="n">
        <v>2.756</v>
      </c>
      <c r="H50" s="0" t="n">
        <v>20</v>
      </c>
      <c r="I50" s="0" t="n">
        <v>30193086</v>
      </c>
      <c r="J50" s="0" t="n">
        <v>30194318</v>
      </c>
      <c r="K50" s="0" t="s">
        <v>293</v>
      </c>
      <c r="L50" s="0" t="s">
        <v>294</v>
      </c>
      <c r="M50" s="0" t="n">
        <v>0</v>
      </c>
      <c r="N50" s="0" t="s">
        <v>2961</v>
      </c>
    </row>
    <row r="51" customFormat="false" ht="12.75" hidden="false" customHeight="false" outlineLevel="0" collapsed="false">
      <c r="A51" s="0" t="s">
        <v>834</v>
      </c>
      <c r="B51" s="0" t="s">
        <v>835</v>
      </c>
      <c r="C51" s="0" t="n">
        <v>2791</v>
      </c>
      <c r="D51" s="0" t="s">
        <v>3163</v>
      </c>
      <c r="E51" s="0" t="n">
        <v>3.96</v>
      </c>
      <c r="F51" s="0" t="n">
        <v>2.504</v>
      </c>
      <c r="H51" s="0" t="n">
        <v>7</v>
      </c>
      <c r="I51" s="0" t="n">
        <v>93551011</v>
      </c>
      <c r="J51" s="0" t="n">
        <v>93555831</v>
      </c>
      <c r="K51" s="0" t="s">
        <v>139</v>
      </c>
      <c r="L51" s="0" t="s">
        <v>836</v>
      </c>
      <c r="M51" s="0" t="n">
        <v>0</v>
      </c>
      <c r="N51" s="0" t="s">
        <v>2961</v>
      </c>
    </row>
    <row r="52" customFormat="false" ht="12.75" hidden="false" customHeight="false" outlineLevel="0" collapsed="false">
      <c r="A52" s="0" t="s">
        <v>940</v>
      </c>
      <c r="B52" s="0" t="s">
        <v>941</v>
      </c>
      <c r="C52" s="0" t="n">
        <v>8520</v>
      </c>
      <c r="D52" s="0" t="s">
        <v>3195</v>
      </c>
      <c r="E52" s="0" t="n">
        <v>3.707</v>
      </c>
      <c r="F52" s="0" t="n">
        <v>2.818</v>
      </c>
      <c r="H52" s="0" t="n">
        <v>2</v>
      </c>
      <c r="I52" s="0" t="n">
        <v>172778958</v>
      </c>
      <c r="J52" s="0" t="n">
        <v>172848599</v>
      </c>
      <c r="K52" s="0" t="s">
        <v>809</v>
      </c>
      <c r="L52" s="0" t="s">
        <v>942</v>
      </c>
      <c r="M52" s="0" t="n">
        <v>2</v>
      </c>
      <c r="N52" s="0" t="s">
        <v>2961</v>
      </c>
      <c r="O52" s="0" t="s">
        <v>180</v>
      </c>
    </row>
    <row r="53" customFormat="false" ht="12.75" hidden="false" customHeight="false" outlineLevel="0" collapsed="false">
      <c r="A53" s="0" t="s">
        <v>3347</v>
      </c>
      <c r="B53" s="0" t="s">
        <v>3348</v>
      </c>
      <c r="C53" s="0" t="n">
        <v>6192</v>
      </c>
      <c r="D53" s="0" t="s">
        <v>3349</v>
      </c>
      <c r="E53" s="0" t="n">
        <v>3.406</v>
      </c>
      <c r="F53" s="0" t="n">
        <v>1.2</v>
      </c>
      <c r="G53" s="0" t="s">
        <v>180</v>
      </c>
      <c r="H53" s="0" t="s">
        <v>3350</v>
      </c>
      <c r="I53" s="0" t="n">
        <v>2709527</v>
      </c>
      <c r="J53" s="0" t="n">
        <v>2734997</v>
      </c>
      <c r="K53" s="0" t="s">
        <v>877</v>
      </c>
      <c r="L53" s="0" t="s">
        <v>3351</v>
      </c>
      <c r="M53" s="0" t="n">
        <v>0</v>
      </c>
      <c r="N53" s="0" t="s">
        <v>2961</v>
      </c>
    </row>
    <row r="54" customFormat="false" ht="12.75" hidden="false" customHeight="false" outlineLevel="0" collapsed="false">
      <c r="A54" s="0" t="s">
        <v>955</v>
      </c>
      <c r="B54" s="0" t="s">
        <v>956</v>
      </c>
      <c r="C54" s="0" t="n">
        <v>1289</v>
      </c>
      <c r="D54" s="0" t="s">
        <v>3200</v>
      </c>
      <c r="E54" s="0" t="n">
        <v>3.826</v>
      </c>
      <c r="F54" s="0" t="n">
        <v>2.311</v>
      </c>
      <c r="H54" s="0" t="n">
        <v>9</v>
      </c>
      <c r="I54" s="0" t="n">
        <v>137533620</v>
      </c>
      <c r="J54" s="0" t="n">
        <v>137736686</v>
      </c>
      <c r="K54" s="0" t="s">
        <v>802</v>
      </c>
      <c r="L54" s="0" t="s">
        <v>957</v>
      </c>
      <c r="M54" s="0" t="n">
        <v>3</v>
      </c>
      <c r="N54" s="0" t="s">
        <v>2961</v>
      </c>
      <c r="O54" s="0" t="s">
        <v>180</v>
      </c>
    </row>
    <row r="55" customFormat="false" ht="12.75" hidden="false" customHeight="false" outlineLevel="0" collapsed="false">
      <c r="A55" s="0" t="s">
        <v>712</v>
      </c>
      <c r="B55" s="0" t="s">
        <v>713</v>
      </c>
      <c r="C55" s="0" t="n">
        <v>3337</v>
      </c>
      <c r="D55" s="0" t="s">
        <v>3128</v>
      </c>
      <c r="E55" s="0" t="n">
        <v>3.628</v>
      </c>
      <c r="F55" s="0" t="n">
        <v>2.48</v>
      </c>
      <c r="H55" s="0" t="n">
        <v>19</v>
      </c>
      <c r="I55" s="0" t="n">
        <v>14625582</v>
      </c>
      <c r="J55" s="0" t="n">
        <v>14629201</v>
      </c>
      <c r="K55" s="0" t="s">
        <v>715</v>
      </c>
      <c r="L55" s="0" t="s">
        <v>716</v>
      </c>
      <c r="M55" s="0" t="n">
        <v>0</v>
      </c>
      <c r="N55" s="0" t="s">
        <v>2961</v>
      </c>
    </row>
    <row r="56" customFormat="false" ht="12.75" hidden="false" customHeight="false" outlineLevel="0" collapsed="false">
      <c r="A56" s="0" t="s">
        <v>3352</v>
      </c>
      <c r="B56" s="0" t="s">
        <v>3353</v>
      </c>
      <c r="C56" s="0" t="s">
        <v>3354</v>
      </c>
      <c r="D56" s="0" t="s">
        <v>3355</v>
      </c>
      <c r="E56" s="0" t="n">
        <v>3.458</v>
      </c>
      <c r="F56" s="0" t="n">
        <v>2.456</v>
      </c>
      <c r="G56" s="0" t="s">
        <v>180</v>
      </c>
      <c r="H56" s="0" t="n">
        <v>17</v>
      </c>
      <c r="I56" s="0" t="n">
        <v>73772517</v>
      </c>
      <c r="J56" s="0" t="n">
        <v>73775860</v>
      </c>
      <c r="K56" s="0" t="s">
        <v>662</v>
      </c>
      <c r="L56" s="0" t="s">
        <v>3356</v>
      </c>
      <c r="M56" s="0" t="n">
        <v>0</v>
      </c>
      <c r="N56" s="0" t="s">
        <v>2961</v>
      </c>
    </row>
    <row r="57" customFormat="false" ht="12.75" hidden="false" customHeight="false" outlineLevel="0" collapsed="false">
      <c r="A57" s="0" t="s">
        <v>245</v>
      </c>
      <c r="B57" s="0" t="s">
        <v>246</v>
      </c>
      <c r="C57" s="0" t="n">
        <v>10631</v>
      </c>
      <c r="D57" s="0" t="s">
        <v>2995</v>
      </c>
      <c r="E57" s="0" t="n">
        <v>6.961</v>
      </c>
      <c r="F57" s="0" t="n">
        <v>1.901</v>
      </c>
      <c r="H57" s="0" t="n">
        <v>13</v>
      </c>
      <c r="I57" s="0" t="n">
        <v>38136722</v>
      </c>
      <c r="J57" s="0" t="n">
        <v>38172981</v>
      </c>
      <c r="K57" s="0" t="s">
        <v>248</v>
      </c>
      <c r="L57" s="0" t="s">
        <v>249</v>
      </c>
      <c r="M57" s="0" t="n">
        <v>2</v>
      </c>
      <c r="N57" s="0" t="s">
        <v>2961</v>
      </c>
      <c r="O57" s="0" t="s">
        <v>180</v>
      </c>
    </row>
    <row r="58" customFormat="false" ht="12.75" hidden="false" customHeight="false" outlineLevel="0" collapsed="false">
      <c r="A58" s="0" t="s">
        <v>3357</v>
      </c>
      <c r="B58" s="0" t="s">
        <v>3358</v>
      </c>
      <c r="C58" s="0" t="n">
        <v>29923</v>
      </c>
      <c r="D58" s="0" t="s">
        <v>3359</v>
      </c>
      <c r="E58" s="0" t="n">
        <v>3.316</v>
      </c>
      <c r="F58" s="0" t="n">
        <v>2.543</v>
      </c>
      <c r="G58" s="0" t="s">
        <v>180</v>
      </c>
      <c r="H58" s="0" t="n">
        <v>7</v>
      </c>
      <c r="I58" s="0" t="n">
        <v>128095903</v>
      </c>
      <c r="J58" s="0" t="n">
        <v>128098472</v>
      </c>
      <c r="K58" s="0" t="s">
        <v>461</v>
      </c>
      <c r="L58" s="0" t="s">
        <v>3360</v>
      </c>
      <c r="M58" s="0" t="n">
        <v>1</v>
      </c>
      <c r="N58" s="0" t="s">
        <v>2961</v>
      </c>
    </row>
    <row r="59" customFormat="false" ht="12.75" hidden="false" customHeight="false" outlineLevel="0" collapsed="false">
      <c r="A59" s="0" t="s">
        <v>395</v>
      </c>
      <c r="B59" s="0" t="s">
        <v>396</v>
      </c>
      <c r="C59" s="0" t="n">
        <v>5270</v>
      </c>
      <c r="D59" s="0" t="s">
        <v>3037</v>
      </c>
      <c r="E59" s="0" t="n">
        <v>4.279</v>
      </c>
      <c r="F59" s="0" t="n">
        <v>2.377</v>
      </c>
      <c r="H59" s="0" t="n">
        <v>2</v>
      </c>
      <c r="I59" s="0" t="n">
        <v>224839765</v>
      </c>
      <c r="J59" s="0" t="n">
        <v>224904036</v>
      </c>
      <c r="K59" s="0" t="s">
        <v>312</v>
      </c>
      <c r="L59" s="0" t="s">
        <v>397</v>
      </c>
      <c r="M59" s="0" t="n">
        <v>1</v>
      </c>
      <c r="N59" s="0" t="s">
        <v>2961</v>
      </c>
    </row>
    <row r="60" customFormat="false" ht="12.75" hidden="false" customHeight="false" outlineLevel="0" collapsed="false">
      <c r="A60" s="0" t="s">
        <v>1113</v>
      </c>
      <c r="B60" s="0" t="s">
        <v>1114</v>
      </c>
      <c r="C60" s="0" t="n">
        <v>79866</v>
      </c>
      <c r="D60" s="0" t="s">
        <v>3252</v>
      </c>
      <c r="E60" s="0" t="n">
        <v>3.769</v>
      </c>
      <c r="F60" s="0" t="n">
        <v>2.202</v>
      </c>
      <c r="H60" s="0" t="n">
        <v>13</v>
      </c>
      <c r="I60" s="0" t="n">
        <v>73301981</v>
      </c>
      <c r="J60" s="0" t="n">
        <v>73330328</v>
      </c>
      <c r="K60" s="0" t="s">
        <v>280</v>
      </c>
      <c r="L60" s="0" t="s">
        <v>1115</v>
      </c>
      <c r="M60" s="0" t="n">
        <v>0</v>
      </c>
      <c r="N60" s="0" t="s">
        <v>2961</v>
      </c>
    </row>
    <row r="61" customFormat="false" ht="12.75" hidden="false" customHeight="false" outlineLevel="0" collapsed="false">
      <c r="A61" s="0" t="s">
        <v>970</v>
      </c>
      <c r="B61" s="0" t="s">
        <v>971</v>
      </c>
      <c r="C61" s="0" t="n">
        <v>64759</v>
      </c>
      <c r="D61" s="0" t="s">
        <v>3205</v>
      </c>
      <c r="E61" s="0" t="n">
        <v>4.006</v>
      </c>
      <c r="F61" s="0" t="n">
        <v>2.745</v>
      </c>
      <c r="H61" s="0" t="n">
        <v>7</v>
      </c>
      <c r="I61" s="0" t="n">
        <v>47314752</v>
      </c>
      <c r="J61" s="0" t="n">
        <v>47622156</v>
      </c>
      <c r="K61" s="0" t="s">
        <v>357</v>
      </c>
      <c r="L61" s="0" t="s">
        <v>972</v>
      </c>
      <c r="M61" s="0" t="n">
        <v>1</v>
      </c>
      <c r="N61" s="0" t="s">
        <v>2961</v>
      </c>
    </row>
    <row r="62" customFormat="false" ht="12.75" hidden="false" customHeight="false" outlineLevel="0" collapsed="false">
      <c r="A62" s="0" t="s">
        <v>295</v>
      </c>
      <c r="B62" s="0" t="s">
        <v>296</v>
      </c>
      <c r="C62" s="0" t="n">
        <v>10457</v>
      </c>
      <c r="D62" s="0" t="s">
        <v>3009</v>
      </c>
      <c r="E62" s="0" t="n">
        <v>6.935</v>
      </c>
      <c r="F62" s="0" t="n">
        <v>2.037</v>
      </c>
      <c r="H62" s="0" t="n">
        <v>7</v>
      </c>
      <c r="I62" s="0" t="n">
        <v>23275586</v>
      </c>
      <c r="J62" s="0" t="n">
        <v>23314727</v>
      </c>
      <c r="K62" s="0" t="s">
        <v>298</v>
      </c>
      <c r="L62" s="0" t="s">
        <v>299</v>
      </c>
      <c r="M62" s="0" t="n">
        <v>0</v>
      </c>
      <c r="N62" s="0" t="s">
        <v>2961</v>
      </c>
    </row>
    <row r="63" customFormat="false" ht="12.75" hidden="false" customHeight="false" outlineLevel="0" collapsed="false">
      <c r="A63" s="0" t="s">
        <v>519</v>
      </c>
      <c r="C63" s="0" t="n">
        <v>8870</v>
      </c>
      <c r="D63" s="0" t="s">
        <v>3071</v>
      </c>
      <c r="E63" s="0" t="n">
        <v>4.112</v>
      </c>
      <c r="F63" s="0" t="n">
        <v>2.163</v>
      </c>
      <c r="H63" s="0" t="n">
        <v>6</v>
      </c>
      <c r="I63" s="0" t="n">
        <v>30710976</v>
      </c>
      <c r="J63" s="0" t="n">
        <v>30712331</v>
      </c>
      <c r="K63" s="0" t="s">
        <v>372</v>
      </c>
      <c r="L63" s="0" t="s">
        <v>520</v>
      </c>
      <c r="M63" s="0" t="n">
        <v>15251</v>
      </c>
      <c r="N63" s="0" t="s">
        <v>2961</v>
      </c>
    </row>
    <row r="64" customFormat="false" ht="12.75" hidden="false" customHeight="false" outlineLevel="0" collapsed="false">
      <c r="A64" s="0" t="s">
        <v>515</v>
      </c>
      <c r="B64" s="0" t="s">
        <v>516</v>
      </c>
      <c r="C64" s="0" t="n">
        <v>9411</v>
      </c>
      <c r="D64" s="0" t="s">
        <v>3070</v>
      </c>
      <c r="E64" s="0" t="n">
        <v>4.842</v>
      </c>
      <c r="F64" s="0" t="n">
        <v>2.712</v>
      </c>
      <c r="H64" s="0" t="n">
        <v>1</v>
      </c>
      <c r="I64" s="0" t="n">
        <v>94637307</v>
      </c>
      <c r="J64" s="0" t="n">
        <v>94703189</v>
      </c>
      <c r="K64" s="0" t="s">
        <v>517</v>
      </c>
      <c r="L64" s="0" t="s">
        <v>518</v>
      </c>
      <c r="M64" s="0" t="n">
        <v>0</v>
      </c>
      <c r="N64" s="0" t="s">
        <v>2961</v>
      </c>
    </row>
    <row r="65" customFormat="false" ht="12.75" hidden="false" customHeight="false" outlineLevel="0" collapsed="false">
      <c r="A65" s="0" t="s">
        <v>3361</v>
      </c>
      <c r="B65" s="0" t="s">
        <v>3362</v>
      </c>
      <c r="C65" s="0" t="n">
        <v>6744</v>
      </c>
      <c r="D65" s="0" t="s">
        <v>3363</v>
      </c>
      <c r="E65" s="0" t="n">
        <v>3.446</v>
      </c>
      <c r="F65" s="0" t="n">
        <v>2.699</v>
      </c>
      <c r="G65" s="0" t="s">
        <v>180</v>
      </c>
      <c r="H65" s="0" t="n">
        <v>2</v>
      </c>
      <c r="I65" s="0" t="n">
        <v>182756560</v>
      </c>
      <c r="J65" s="0" t="n">
        <v>182795465</v>
      </c>
      <c r="K65" s="0" t="s">
        <v>773</v>
      </c>
      <c r="L65" s="0" t="s">
        <v>3364</v>
      </c>
      <c r="M65" s="0" t="n">
        <v>0</v>
      </c>
      <c r="N65" s="0" t="s">
        <v>2961</v>
      </c>
    </row>
    <row r="66" customFormat="false" ht="12.75" hidden="false" customHeight="false" outlineLevel="0" collapsed="false">
      <c r="A66" s="0" t="s">
        <v>706</v>
      </c>
      <c r="B66" s="0" t="s">
        <v>707</v>
      </c>
      <c r="C66" s="0" t="n">
        <v>950</v>
      </c>
      <c r="D66" s="0" t="s">
        <v>3125</v>
      </c>
      <c r="E66" s="0" t="n">
        <v>3.714</v>
      </c>
      <c r="F66" s="0" t="n">
        <v>2.463</v>
      </c>
      <c r="H66" s="0" t="n">
        <v>4</v>
      </c>
      <c r="I66" s="0" t="n">
        <v>77079890</v>
      </c>
      <c r="J66" s="0" t="n">
        <v>77135046</v>
      </c>
      <c r="K66" s="0" t="s">
        <v>231</v>
      </c>
      <c r="L66" s="0" t="s">
        <v>708</v>
      </c>
      <c r="M66" s="0" t="n">
        <v>1</v>
      </c>
      <c r="N66" s="0" t="s">
        <v>2961</v>
      </c>
    </row>
    <row r="67" customFormat="false" ht="12.75" hidden="false" customHeight="false" outlineLevel="0" collapsed="false">
      <c r="A67" s="0" t="s">
        <v>3365</v>
      </c>
      <c r="B67" s="0" t="s">
        <v>3366</v>
      </c>
      <c r="C67" s="0" t="n">
        <v>347902</v>
      </c>
      <c r="D67" s="0" t="s">
        <v>3367</v>
      </c>
      <c r="E67" s="0" t="n">
        <v>3.632</v>
      </c>
      <c r="F67" s="0" t="n">
        <v>1.588</v>
      </c>
      <c r="G67" s="0" t="s">
        <v>180</v>
      </c>
      <c r="H67" s="0" t="n">
        <v>12</v>
      </c>
      <c r="I67" s="0" t="n">
        <v>47469490</v>
      </c>
      <c r="J67" s="0" t="n">
        <v>47473734</v>
      </c>
      <c r="K67" s="0" t="s">
        <v>743</v>
      </c>
      <c r="L67" s="0" t="s">
        <v>3368</v>
      </c>
      <c r="M67" s="0" t="n">
        <v>0</v>
      </c>
      <c r="N67" s="0" t="s">
        <v>2961</v>
      </c>
    </row>
    <row r="68" customFormat="false" ht="12.75" hidden="false" customHeight="false" outlineLevel="0" collapsed="false">
      <c r="A68" s="0" t="s">
        <v>3369</v>
      </c>
      <c r="B68" s="0" t="s">
        <v>3370</v>
      </c>
      <c r="C68" s="0" t="n">
        <v>10161</v>
      </c>
      <c r="D68" s="0" t="s">
        <v>3371</v>
      </c>
      <c r="E68" s="0" t="n">
        <v>3.462</v>
      </c>
      <c r="F68" s="0" t="n">
        <v>2.47</v>
      </c>
      <c r="G68" s="0" t="s">
        <v>180</v>
      </c>
      <c r="H68" s="0" t="n">
        <v>13</v>
      </c>
      <c r="I68" s="0" t="n">
        <v>48963707</v>
      </c>
      <c r="J68" s="0" t="n">
        <v>49018840</v>
      </c>
      <c r="K68" s="0" t="s">
        <v>352</v>
      </c>
      <c r="L68" s="0" t="s">
        <v>3372</v>
      </c>
      <c r="M68" s="0" t="n">
        <v>0</v>
      </c>
      <c r="N68" s="0" t="s">
        <v>2961</v>
      </c>
    </row>
    <row r="69" customFormat="false" ht="12.75" hidden="false" customHeight="false" outlineLevel="0" collapsed="false">
      <c r="A69" s="0" t="s">
        <v>543</v>
      </c>
      <c r="B69" s="0" t="s">
        <v>544</v>
      </c>
      <c r="C69" s="0" t="n">
        <v>4240</v>
      </c>
      <c r="D69" s="0" t="s">
        <v>3078</v>
      </c>
      <c r="E69" s="0" t="n">
        <v>3.313</v>
      </c>
      <c r="F69" s="0" t="n">
        <v>2.137</v>
      </c>
      <c r="H69" s="0" t="n">
        <v>15</v>
      </c>
      <c r="I69" s="0" t="n">
        <v>89441914</v>
      </c>
      <c r="J69" s="0" t="n">
        <v>89456685</v>
      </c>
      <c r="K69" s="0" t="s">
        <v>545</v>
      </c>
      <c r="L69" s="0" t="s">
        <v>546</v>
      </c>
      <c r="M69" s="0" t="n">
        <v>0</v>
      </c>
      <c r="N69" s="0" t="s">
        <v>2961</v>
      </c>
    </row>
    <row r="70" customFormat="false" ht="12.75" hidden="false" customHeight="false" outlineLevel="0" collapsed="false">
      <c r="A70" s="0" t="s">
        <v>3373</v>
      </c>
      <c r="B70" s="0" t="s">
        <v>3374</v>
      </c>
      <c r="C70" s="0" t="n">
        <v>2589</v>
      </c>
      <c r="D70" s="0" t="s">
        <v>3375</v>
      </c>
      <c r="E70" s="0" t="n">
        <v>3.341</v>
      </c>
      <c r="F70" s="0" t="n">
        <v>2.864</v>
      </c>
      <c r="G70" s="0" t="s">
        <v>180</v>
      </c>
      <c r="H70" s="0" t="n">
        <v>18</v>
      </c>
      <c r="I70" s="0" t="n">
        <v>33161003</v>
      </c>
      <c r="J70" s="0" t="n">
        <v>33291798</v>
      </c>
      <c r="K70" s="0" t="s">
        <v>532</v>
      </c>
      <c r="L70" s="0" t="s">
        <v>3376</v>
      </c>
      <c r="M70" s="0" t="n">
        <v>0</v>
      </c>
      <c r="N70" s="0" t="s">
        <v>2961</v>
      </c>
    </row>
    <row r="71" customFormat="false" ht="12.75" hidden="false" customHeight="false" outlineLevel="0" collapsed="false">
      <c r="A71" s="0" t="s">
        <v>282</v>
      </c>
      <c r="B71" s="0" t="s">
        <v>283</v>
      </c>
      <c r="C71" s="0" t="n">
        <v>5211</v>
      </c>
      <c r="D71" s="0" t="s">
        <v>3006</v>
      </c>
      <c r="E71" s="0" t="n">
        <v>4.7</v>
      </c>
      <c r="F71" s="0" t="n">
        <v>3.09</v>
      </c>
      <c r="H71" s="0" t="n">
        <v>21</v>
      </c>
      <c r="I71" s="0" t="n">
        <v>45719934</v>
      </c>
      <c r="J71" s="0" t="n">
        <v>45747259</v>
      </c>
      <c r="K71" s="0" t="s">
        <v>196</v>
      </c>
      <c r="L71" s="0" t="s">
        <v>284</v>
      </c>
      <c r="M71" s="0" t="n">
        <v>1</v>
      </c>
      <c r="N71" s="0" t="s">
        <v>2961</v>
      </c>
    </row>
    <row r="72" customFormat="false" ht="12.75" hidden="false" customHeight="false" outlineLevel="0" collapsed="false">
      <c r="A72" s="0" t="s">
        <v>149</v>
      </c>
      <c r="B72" s="0" t="s">
        <v>150</v>
      </c>
      <c r="C72" s="0" t="n">
        <v>6647</v>
      </c>
      <c r="D72" s="0" t="s">
        <v>2965</v>
      </c>
      <c r="E72" s="0" t="n">
        <v>7.771</v>
      </c>
      <c r="F72" s="0" t="n">
        <v>3.325</v>
      </c>
      <c r="H72" s="0" t="n">
        <v>21</v>
      </c>
      <c r="I72" s="0" t="n">
        <v>33031935</v>
      </c>
      <c r="J72" s="0" t="n">
        <v>33041244</v>
      </c>
      <c r="K72" s="0" t="s">
        <v>147</v>
      </c>
      <c r="L72" s="0" t="s">
        <v>151</v>
      </c>
      <c r="M72" s="0" t="n">
        <v>0</v>
      </c>
      <c r="N72" s="0" t="s">
        <v>2961</v>
      </c>
    </row>
    <row r="73" customFormat="false" ht="12.75" hidden="false" customHeight="false" outlineLevel="0" collapsed="false">
      <c r="A73" s="0" t="s">
        <v>924</v>
      </c>
      <c r="B73" s="0" t="s">
        <v>925</v>
      </c>
      <c r="C73" s="0" t="n">
        <v>1292</v>
      </c>
      <c r="D73" s="0" t="s">
        <v>3190</v>
      </c>
      <c r="E73" s="0" t="n">
        <v>3.885</v>
      </c>
      <c r="F73" s="0" t="n">
        <v>2.57</v>
      </c>
      <c r="H73" s="0" t="n">
        <v>21</v>
      </c>
      <c r="I73" s="0" t="n">
        <v>47518011</v>
      </c>
      <c r="J73" s="0" t="n">
        <v>47552763</v>
      </c>
      <c r="K73" s="0" t="s">
        <v>196</v>
      </c>
      <c r="L73" s="0" t="s">
        <v>926</v>
      </c>
      <c r="M73" s="0" t="n">
        <v>1</v>
      </c>
      <c r="N73" s="0" t="s">
        <v>2961</v>
      </c>
    </row>
    <row r="74" customFormat="false" ht="12.75" hidden="false" customHeight="false" outlineLevel="0" collapsed="false">
      <c r="A74" s="0" t="s">
        <v>185</v>
      </c>
      <c r="B74" s="0" t="s">
        <v>186</v>
      </c>
      <c r="C74" s="0" t="n">
        <v>757</v>
      </c>
      <c r="D74" s="0" t="s">
        <v>2976</v>
      </c>
      <c r="E74" s="0" t="n">
        <v>8.12</v>
      </c>
      <c r="F74" s="0" t="n">
        <v>3.206</v>
      </c>
      <c r="H74" s="0" t="n">
        <v>21</v>
      </c>
      <c r="I74" s="0" t="n">
        <v>34804792</v>
      </c>
      <c r="J74" s="0" t="n">
        <v>34853499</v>
      </c>
      <c r="K74" s="0" t="s">
        <v>147</v>
      </c>
      <c r="L74" s="0" t="s">
        <v>187</v>
      </c>
      <c r="M74" s="0" t="n">
        <v>10</v>
      </c>
      <c r="N74" s="0" t="s">
        <v>2961</v>
      </c>
      <c r="O74" s="0" t="s">
        <v>180</v>
      </c>
    </row>
    <row r="75" customFormat="false" ht="12.75" hidden="false" customHeight="false" outlineLevel="0" collapsed="false">
      <c r="A75" s="0" t="s">
        <v>156</v>
      </c>
      <c r="B75" s="0" t="s">
        <v>157</v>
      </c>
      <c r="C75" s="0" t="n">
        <v>351</v>
      </c>
      <c r="D75" s="0" t="s">
        <v>2967</v>
      </c>
      <c r="E75" s="0" t="n">
        <v>6.849</v>
      </c>
      <c r="F75" s="0" t="n">
        <v>2.848</v>
      </c>
      <c r="H75" s="0" t="n">
        <v>21</v>
      </c>
      <c r="I75" s="0" t="n">
        <v>27252861</v>
      </c>
      <c r="J75" s="0" t="n">
        <v>27543446</v>
      </c>
      <c r="K75" s="0" t="s">
        <v>139</v>
      </c>
      <c r="L75" s="0" t="s">
        <v>158</v>
      </c>
      <c r="M75" s="0" t="n">
        <v>0</v>
      </c>
      <c r="N75" s="0" t="s">
        <v>2961</v>
      </c>
    </row>
    <row r="76" customFormat="false" ht="12.75" hidden="false" customHeight="false" outlineLevel="0" collapsed="false">
      <c r="A76" s="0" t="s">
        <v>574</v>
      </c>
      <c r="B76" s="0" t="s">
        <v>575</v>
      </c>
      <c r="C76" s="0" t="n">
        <v>9980</v>
      </c>
      <c r="D76" s="0" t="s">
        <v>3087</v>
      </c>
      <c r="E76" s="0" t="n">
        <v>4.301</v>
      </c>
      <c r="F76" s="0" t="n">
        <v>2.839</v>
      </c>
      <c r="H76" s="0" t="n">
        <v>21</v>
      </c>
      <c r="I76" s="0" t="n">
        <v>37529080</v>
      </c>
      <c r="J76" s="0" t="n">
        <v>37711195</v>
      </c>
      <c r="K76" s="0" t="s">
        <v>143</v>
      </c>
      <c r="L76" s="0" t="s">
        <v>576</v>
      </c>
      <c r="M76" s="0" t="n">
        <v>6</v>
      </c>
      <c r="N76" s="0" t="s">
        <v>2961</v>
      </c>
      <c r="O76" s="0" t="s">
        <v>180</v>
      </c>
    </row>
    <row r="77" customFormat="false" ht="12.75" hidden="false" customHeight="false" outlineLevel="0" collapsed="false">
      <c r="A77" s="0" t="s">
        <v>1209</v>
      </c>
      <c r="B77" s="0" t="s">
        <v>1210</v>
      </c>
      <c r="C77" s="0" t="n">
        <v>6205</v>
      </c>
      <c r="D77" s="0" t="s">
        <v>3281</v>
      </c>
      <c r="E77" s="0" t="n">
        <v>3.694</v>
      </c>
      <c r="F77" s="0" t="n">
        <v>2.407</v>
      </c>
      <c r="H77" s="0" t="n">
        <v>19</v>
      </c>
      <c r="I77" s="0" t="n">
        <v>49999634</v>
      </c>
      <c r="J77" s="0" t="n">
        <v>50002944</v>
      </c>
      <c r="K77" s="0" t="s">
        <v>465</v>
      </c>
      <c r="L77" s="0" t="s">
        <v>1211</v>
      </c>
      <c r="M77" s="0" t="n">
        <v>0</v>
      </c>
      <c r="N77" s="0" t="s">
        <v>2961</v>
      </c>
    </row>
    <row r="78" customFormat="false" ht="12.75" hidden="false" customHeight="false" outlineLevel="0" collapsed="false">
      <c r="A78" s="0" t="s">
        <v>3377</v>
      </c>
      <c r="B78" s="0" t="s">
        <v>3378</v>
      </c>
      <c r="C78" s="0" t="n">
        <v>8804</v>
      </c>
      <c r="D78" s="0" t="s">
        <v>3379</v>
      </c>
      <c r="E78" s="0" t="n">
        <v>3.55</v>
      </c>
      <c r="F78" s="0" t="n">
        <v>2.553</v>
      </c>
      <c r="G78" s="0" t="s">
        <v>180</v>
      </c>
      <c r="H78" s="0" t="n">
        <v>1</v>
      </c>
      <c r="I78" s="0" t="n">
        <v>167498914</v>
      </c>
      <c r="J78" s="0" t="n">
        <v>167523004</v>
      </c>
      <c r="K78" s="0" t="s">
        <v>813</v>
      </c>
      <c r="L78" s="0" t="s">
        <v>3380</v>
      </c>
      <c r="M78" s="0" t="n">
        <v>0</v>
      </c>
      <c r="N78" s="0" t="s">
        <v>2961</v>
      </c>
    </row>
    <row r="79" customFormat="false" ht="12.75" hidden="false" customHeight="false" outlineLevel="0" collapsed="false">
      <c r="A79" s="0" t="s">
        <v>967</v>
      </c>
      <c r="B79" s="0" t="s">
        <v>968</v>
      </c>
      <c r="C79" s="0" t="n">
        <v>56034</v>
      </c>
      <c r="D79" s="0" t="s">
        <v>3204</v>
      </c>
      <c r="E79" s="0" t="n">
        <v>3.977</v>
      </c>
      <c r="F79" s="0" t="n">
        <v>2.457</v>
      </c>
      <c r="H79" s="0" t="n">
        <v>4</v>
      </c>
      <c r="I79" s="0" t="n">
        <v>157682764</v>
      </c>
      <c r="J79" s="0" t="n">
        <v>157892546</v>
      </c>
      <c r="K79" s="0" t="s">
        <v>461</v>
      </c>
      <c r="L79" s="0" t="s">
        <v>969</v>
      </c>
      <c r="M79" s="0" t="n">
        <v>0</v>
      </c>
      <c r="N79" s="0" t="s">
        <v>2961</v>
      </c>
    </row>
    <row r="80" customFormat="false" ht="12.75" hidden="false" customHeight="false" outlineLevel="0" collapsed="false">
      <c r="A80" s="0" t="s">
        <v>598</v>
      </c>
      <c r="B80" s="0" t="s">
        <v>599</v>
      </c>
      <c r="C80" s="0" t="n">
        <v>10769</v>
      </c>
      <c r="D80" s="0" t="s">
        <v>3095</v>
      </c>
      <c r="E80" s="0" t="n">
        <v>3.809</v>
      </c>
      <c r="F80" s="0" t="n">
        <v>2.11</v>
      </c>
      <c r="H80" s="0" t="n">
        <v>5</v>
      </c>
      <c r="I80" s="0" t="n">
        <v>57749809</v>
      </c>
      <c r="J80" s="0" t="n">
        <v>57756087</v>
      </c>
      <c r="K80" s="0" t="s">
        <v>600</v>
      </c>
      <c r="L80" s="0" t="s">
        <v>601</v>
      </c>
      <c r="M80" s="0" t="n">
        <v>0</v>
      </c>
      <c r="N80" s="0" t="s">
        <v>2961</v>
      </c>
    </row>
    <row r="81" customFormat="false" ht="12.75" hidden="false" customHeight="false" outlineLevel="0" collapsed="false">
      <c r="A81" s="0" t="s">
        <v>500</v>
      </c>
      <c r="B81" s="0" t="s">
        <v>501</v>
      </c>
      <c r="C81" s="0" t="n">
        <v>3486</v>
      </c>
      <c r="D81" s="0" t="s">
        <v>3066</v>
      </c>
      <c r="E81" s="0" t="n">
        <v>4.427</v>
      </c>
      <c r="F81" s="0" t="n">
        <v>2.669</v>
      </c>
      <c r="H81" s="0" t="n">
        <v>7</v>
      </c>
      <c r="I81" s="0" t="n">
        <v>45951951</v>
      </c>
      <c r="J81" s="0" t="n">
        <v>45961473</v>
      </c>
      <c r="K81" s="0" t="s">
        <v>357</v>
      </c>
      <c r="L81" s="0" t="s">
        <v>502</v>
      </c>
      <c r="M81" s="0" t="n">
        <v>0</v>
      </c>
      <c r="N81" s="0" t="s">
        <v>2961</v>
      </c>
    </row>
    <row r="82" customFormat="false" ht="12.75" hidden="false" customHeight="false" outlineLevel="0" collapsed="false">
      <c r="A82" s="0" t="s">
        <v>771</v>
      </c>
      <c r="B82" s="0" t="s">
        <v>772</v>
      </c>
      <c r="C82" s="0" t="n">
        <v>140609</v>
      </c>
      <c r="D82" s="0" t="s">
        <v>3145</v>
      </c>
      <c r="E82" s="0" t="n">
        <v>4.329</v>
      </c>
      <c r="F82" s="0" t="n">
        <v>1.848</v>
      </c>
      <c r="H82" s="0" t="n">
        <v>1</v>
      </c>
      <c r="I82" s="0" t="n">
        <v>198126121</v>
      </c>
      <c r="J82" s="0" t="n">
        <v>198291550</v>
      </c>
      <c r="K82" s="0" t="s">
        <v>773</v>
      </c>
      <c r="L82" s="0" t="s">
        <v>774</v>
      </c>
      <c r="M82" s="0" t="n">
        <v>0</v>
      </c>
      <c r="N82" s="0" t="s">
        <v>2961</v>
      </c>
    </row>
    <row r="83" customFormat="false" ht="12.75" hidden="false" customHeight="false" outlineLevel="0" collapsed="false">
      <c r="A83" s="0" t="s">
        <v>354</v>
      </c>
      <c r="B83" s="0" t="s">
        <v>355</v>
      </c>
      <c r="C83" s="0" t="n">
        <v>2059</v>
      </c>
      <c r="D83" s="0" t="s">
        <v>3025</v>
      </c>
      <c r="E83" s="0" t="n">
        <v>3.409</v>
      </c>
      <c r="F83" s="0" t="n">
        <v>2.727</v>
      </c>
      <c r="H83" s="0" t="n">
        <v>12</v>
      </c>
      <c r="I83" s="0" t="n">
        <v>15773076</v>
      </c>
      <c r="J83" s="0" t="n">
        <v>15942510</v>
      </c>
      <c r="K83" s="0" t="s">
        <v>357</v>
      </c>
      <c r="L83" s="0" t="s">
        <v>358</v>
      </c>
      <c r="M83" s="0" t="n">
        <v>0</v>
      </c>
      <c r="N83" s="0" t="s">
        <v>2961</v>
      </c>
    </row>
    <row r="84" customFormat="false" ht="12.75" hidden="false" customHeight="false" outlineLevel="0" collapsed="false">
      <c r="A84" s="0" t="s">
        <v>3381</v>
      </c>
      <c r="B84" s="0" t="s">
        <v>3382</v>
      </c>
      <c r="C84" s="0" t="n">
        <v>79682</v>
      </c>
      <c r="D84" s="0" t="s">
        <v>3383</v>
      </c>
      <c r="E84" s="0" t="n">
        <v>3.546</v>
      </c>
      <c r="F84" s="0" t="n">
        <v>2.316</v>
      </c>
      <c r="G84" s="0" t="s">
        <v>180</v>
      </c>
      <c r="H84" s="0" t="n">
        <v>4</v>
      </c>
      <c r="I84" s="0" t="n">
        <v>185615238</v>
      </c>
      <c r="J84" s="0" t="n">
        <v>185655286</v>
      </c>
      <c r="K84" s="0" t="s">
        <v>3384</v>
      </c>
      <c r="L84" s="0" t="s">
        <v>3385</v>
      </c>
      <c r="M84" s="0" t="n">
        <v>0</v>
      </c>
      <c r="N84" s="0" t="s">
        <v>2961</v>
      </c>
    </row>
    <row r="85" customFormat="false" ht="12.75" hidden="false" customHeight="false" outlineLevel="0" collapsed="false">
      <c r="A85" s="0" t="s">
        <v>958</v>
      </c>
      <c r="B85" s="0" t="s">
        <v>959</v>
      </c>
      <c r="C85" s="0" t="n">
        <v>6695</v>
      </c>
      <c r="D85" s="0" t="s">
        <v>3201</v>
      </c>
      <c r="E85" s="0" t="n">
        <v>3.285</v>
      </c>
      <c r="F85" s="0" t="n">
        <v>2.558</v>
      </c>
      <c r="H85" s="0" t="n">
        <v>5</v>
      </c>
      <c r="I85" s="0" t="n">
        <v>136310987</v>
      </c>
      <c r="J85" s="0" t="n">
        <v>136835037</v>
      </c>
      <c r="K85" s="0" t="s">
        <v>475</v>
      </c>
      <c r="L85" s="0" t="s">
        <v>960</v>
      </c>
      <c r="M85" s="0" t="n">
        <v>1</v>
      </c>
      <c r="N85" s="0" t="s">
        <v>2961</v>
      </c>
    </row>
    <row r="86" customFormat="false" ht="12.75" hidden="false" customHeight="false" outlineLevel="0" collapsed="false">
      <c r="A86" s="0" t="s">
        <v>1190</v>
      </c>
      <c r="B86" s="0" t="s">
        <v>1191</v>
      </c>
      <c r="C86" s="0" t="n">
        <v>9456</v>
      </c>
      <c r="D86" s="0" t="s">
        <v>3275</v>
      </c>
      <c r="E86" s="0" t="n">
        <v>3.427</v>
      </c>
      <c r="F86" s="0" t="n">
        <v>2.525</v>
      </c>
      <c r="H86" s="0" t="n">
        <v>5</v>
      </c>
      <c r="I86" s="0" t="n">
        <v>78668459</v>
      </c>
      <c r="J86" s="0" t="n">
        <v>78810040</v>
      </c>
      <c r="K86" s="0" t="s">
        <v>1192</v>
      </c>
      <c r="L86" s="0" t="s">
        <v>1193</v>
      </c>
      <c r="M86" s="0" t="n">
        <v>0</v>
      </c>
      <c r="N86" s="0" t="s">
        <v>2961</v>
      </c>
    </row>
    <row r="87" customFormat="false" ht="12.75" hidden="false" customHeight="false" outlineLevel="0" collapsed="false">
      <c r="A87" s="0" t="s">
        <v>557</v>
      </c>
      <c r="B87" s="0" t="s">
        <v>558</v>
      </c>
      <c r="C87" s="0" t="n">
        <v>5352</v>
      </c>
      <c r="D87" s="0" t="s">
        <v>3082</v>
      </c>
      <c r="E87" s="0" t="n">
        <v>4.925</v>
      </c>
      <c r="F87" s="0" t="n">
        <v>2.126</v>
      </c>
      <c r="H87" s="0" t="n">
        <v>3</v>
      </c>
      <c r="I87" s="0" t="n">
        <v>145787227</v>
      </c>
      <c r="J87" s="0" t="n">
        <v>145881440</v>
      </c>
      <c r="K87" s="0" t="s">
        <v>552</v>
      </c>
      <c r="L87" s="0" t="s">
        <v>559</v>
      </c>
      <c r="M87" s="0" t="n">
        <v>0</v>
      </c>
      <c r="N87" s="0" t="s">
        <v>2961</v>
      </c>
    </row>
    <row r="88" customFormat="false" ht="12.75" hidden="false" customHeight="false" outlineLevel="0" collapsed="false">
      <c r="A88" s="0" t="s">
        <v>392</v>
      </c>
      <c r="B88" s="0" t="s">
        <v>393</v>
      </c>
      <c r="C88" s="0" t="n">
        <v>7070</v>
      </c>
      <c r="D88" s="0" t="s">
        <v>3036</v>
      </c>
      <c r="E88" s="0" t="n">
        <v>4.004</v>
      </c>
      <c r="F88" s="0" t="n">
        <v>2.635</v>
      </c>
      <c r="H88" s="0" t="n">
        <v>11</v>
      </c>
      <c r="I88" s="0" t="n">
        <v>119288888</v>
      </c>
      <c r="J88" s="0" t="n">
        <v>119293854</v>
      </c>
      <c r="K88" s="0" t="s">
        <v>323</v>
      </c>
      <c r="L88" s="0" t="s">
        <v>394</v>
      </c>
      <c r="M88" s="0" t="n">
        <v>0</v>
      </c>
      <c r="N88" s="0" t="s">
        <v>2961</v>
      </c>
    </row>
    <row r="89" customFormat="false" ht="12.75" hidden="false" customHeight="false" outlineLevel="0" collapsed="false">
      <c r="A89" s="0" t="s">
        <v>242</v>
      </c>
      <c r="B89" s="0" t="s">
        <v>243</v>
      </c>
      <c r="C89" s="0" t="n">
        <v>10950</v>
      </c>
      <c r="D89" s="0" t="s">
        <v>2994</v>
      </c>
      <c r="E89" s="0" t="n">
        <v>8.424</v>
      </c>
      <c r="F89" s="0" t="n">
        <v>3.389</v>
      </c>
      <c r="H89" s="0" t="n">
        <v>21</v>
      </c>
      <c r="I89" s="0" t="n">
        <v>18965971</v>
      </c>
      <c r="J89" s="0" t="n">
        <v>18985265</v>
      </c>
      <c r="K89" s="0" t="s">
        <v>231</v>
      </c>
      <c r="L89" s="0" t="s">
        <v>244</v>
      </c>
      <c r="M89" s="0" t="n">
        <v>0</v>
      </c>
      <c r="N89" s="0" t="s">
        <v>2961</v>
      </c>
    </row>
    <row r="90" customFormat="false" ht="12.75" hidden="false" customHeight="false" outlineLevel="0" collapsed="false">
      <c r="A90" s="0" t="s">
        <v>259</v>
      </c>
      <c r="B90" s="0" t="s">
        <v>260</v>
      </c>
      <c r="C90" s="0" t="n">
        <v>54148</v>
      </c>
      <c r="D90" s="0" t="s">
        <v>2999</v>
      </c>
      <c r="E90" s="0" t="n">
        <v>4.461</v>
      </c>
      <c r="F90" s="0" t="n">
        <v>3.211</v>
      </c>
      <c r="H90" s="0" t="n">
        <v>21</v>
      </c>
      <c r="I90" s="0" t="n">
        <v>26957968</v>
      </c>
      <c r="J90" s="0" t="n">
        <v>26979829</v>
      </c>
      <c r="K90" s="0" t="s">
        <v>139</v>
      </c>
      <c r="L90" s="0" t="s">
        <v>261</v>
      </c>
      <c r="M90" s="0" t="n">
        <v>0</v>
      </c>
      <c r="N90" s="0" t="s">
        <v>2961</v>
      </c>
    </row>
    <row r="91" customFormat="false" ht="12.75" hidden="false" customHeight="false" outlineLevel="0" collapsed="false">
      <c r="A91" s="0" t="s">
        <v>547</v>
      </c>
      <c r="B91" s="0" t="s">
        <v>548</v>
      </c>
      <c r="C91" s="0" t="n">
        <v>58494</v>
      </c>
      <c r="D91" s="0" t="s">
        <v>3079</v>
      </c>
      <c r="E91" s="0" t="n">
        <v>3.521</v>
      </c>
      <c r="F91" s="0" t="n">
        <v>2.626</v>
      </c>
      <c r="H91" s="0" t="n">
        <v>21</v>
      </c>
      <c r="I91" s="0" t="n">
        <v>27011584</v>
      </c>
      <c r="J91" s="0" t="n">
        <v>27089874</v>
      </c>
      <c r="K91" s="0" t="s">
        <v>139</v>
      </c>
      <c r="L91" s="0" t="s">
        <v>549</v>
      </c>
      <c r="M91" s="0" t="n">
        <v>0</v>
      </c>
      <c r="N91" s="0" t="s">
        <v>2961</v>
      </c>
    </row>
    <row r="92" customFormat="false" ht="12.75" hidden="false" customHeight="false" outlineLevel="0" collapsed="false">
      <c r="A92" s="0" t="s">
        <v>136</v>
      </c>
      <c r="B92" s="0" t="s">
        <v>137</v>
      </c>
      <c r="C92" s="0" t="n">
        <v>9510</v>
      </c>
      <c r="D92" s="0" t="s">
        <v>2959</v>
      </c>
      <c r="E92" s="0" t="n">
        <v>7.203</v>
      </c>
      <c r="F92" s="0" t="n">
        <v>2.661</v>
      </c>
      <c r="H92" s="0" t="n">
        <v>21</v>
      </c>
      <c r="I92" s="0" t="n">
        <v>28208606</v>
      </c>
      <c r="J92" s="0" t="n">
        <v>28217728</v>
      </c>
      <c r="K92" s="0" t="s">
        <v>139</v>
      </c>
      <c r="L92" s="0" t="s">
        <v>140</v>
      </c>
      <c r="M92" s="0" t="n">
        <v>1</v>
      </c>
      <c r="N92" s="0" t="s">
        <v>2961</v>
      </c>
    </row>
    <row r="93" customFormat="false" ht="12.75" hidden="false" customHeight="false" outlineLevel="0" collapsed="false">
      <c r="A93" s="0" t="s">
        <v>782</v>
      </c>
      <c r="B93" s="0" t="s">
        <v>783</v>
      </c>
      <c r="C93" s="0" t="n">
        <v>6782</v>
      </c>
      <c r="D93" s="0" t="s">
        <v>3148</v>
      </c>
      <c r="E93" s="0" t="n">
        <v>4.278</v>
      </c>
      <c r="F93" s="0" t="n">
        <v>2.879</v>
      </c>
      <c r="H93" s="0" t="n">
        <v>21</v>
      </c>
      <c r="I93" s="0" t="n">
        <v>15743436</v>
      </c>
      <c r="J93" s="0" t="n">
        <v>15755805</v>
      </c>
      <c r="K93" s="0" t="s">
        <v>600</v>
      </c>
      <c r="L93" s="0" t="s">
        <v>784</v>
      </c>
      <c r="M93" s="0" t="n">
        <v>0</v>
      </c>
      <c r="N93" s="0" t="s">
        <v>2961</v>
      </c>
    </row>
    <row r="94" customFormat="false" ht="12.75" hidden="false" customHeight="false" outlineLevel="0" collapsed="false">
      <c r="A94" s="0" t="s">
        <v>271</v>
      </c>
      <c r="B94" s="0" t="s">
        <v>272</v>
      </c>
      <c r="C94" s="0" t="n">
        <v>29761</v>
      </c>
      <c r="D94" s="0" t="s">
        <v>3003</v>
      </c>
      <c r="E94" s="0" t="n">
        <v>6.093</v>
      </c>
      <c r="F94" s="0" t="n">
        <v>3.211</v>
      </c>
      <c r="H94" s="0" t="n">
        <v>21</v>
      </c>
      <c r="I94" s="0" t="n">
        <v>17102344</v>
      </c>
      <c r="J94" s="0" t="n">
        <v>17252377</v>
      </c>
      <c r="K94" s="0" t="s">
        <v>231</v>
      </c>
      <c r="L94" s="0" t="s">
        <v>273</v>
      </c>
      <c r="M94" s="0" t="n">
        <v>0</v>
      </c>
      <c r="N94" s="0" t="s">
        <v>2961</v>
      </c>
    </row>
    <row r="95" customFormat="false" ht="12.75" hidden="false" customHeight="false" outlineLevel="0" collapsed="false">
      <c r="A95" s="0" t="s">
        <v>3386</v>
      </c>
      <c r="B95" s="0" t="s">
        <v>3387</v>
      </c>
      <c r="C95" s="0" t="n">
        <v>65983</v>
      </c>
      <c r="D95" s="0" t="s">
        <v>3388</v>
      </c>
      <c r="E95" s="0" t="n">
        <v>3.345</v>
      </c>
      <c r="F95" s="0" t="n">
        <v>1.793</v>
      </c>
      <c r="G95" s="0" t="s">
        <v>180</v>
      </c>
      <c r="H95" s="0" t="n">
        <v>5</v>
      </c>
      <c r="I95" s="0" t="n">
        <v>125758838</v>
      </c>
      <c r="J95" s="0" t="n">
        <v>125829853</v>
      </c>
      <c r="K95" s="0" t="s">
        <v>328</v>
      </c>
      <c r="L95" s="0" t="s">
        <v>3389</v>
      </c>
      <c r="M95" s="0" t="n">
        <v>0</v>
      </c>
      <c r="N95" s="0" t="s">
        <v>2961</v>
      </c>
    </row>
    <row r="96" customFormat="false" ht="12.75" hidden="false" customHeight="false" outlineLevel="0" collapsed="false">
      <c r="A96" s="0" t="s">
        <v>166</v>
      </c>
      <c r="B96" s="0" t="s">
        <v>167</v>
      </c>
      <c r="C96" s="0" t="n">
        <v>10600</v>
      </c>
      <c r="D96" s="0" t="s">
        <v>2970</v>
      </c>
      <c r="E96" s="0" t="n">
        <v>6.03</v>
      </c>
      <c r="F96" s="0" t="n">
        <v>3.243</v>
      </c>
      <c r="H96" s="0" t="n">
        <v>21</v>
      </c>
      <c r="I96" s="0" t="n">
        <v>30396950</v>
      </c>
      <c r="J96" s="0" t="n">
        <v>30426809</v>
      </c>
      <c r="K96" s="0" t="s">
        <v>139</v>
      </c>
      <c r="L96" s="0" t="s">
        <v>168</v>
      </c>
      <c r="M96" s="0" t="n">
        <v>0</v>
      </c>
      <c r="N96" s="0" t="s">
        <v>2961</v>
      </c>
    </row>
    <row r="97" customFormat="false" ht="12.75" hidden="false" customHeight="false" outlineLevel="0" collapsed="false">
      <c r="A97" s="0" t="s">
        <v>274</v>
      </c>
      <c r="B97" s="0" t="s">
        <v>275</v>
      </c>
      <c r="C97" s="0" t="n">
        <v>7074</v>
      </c>
      <c r="D97" s="0" t="s">
        <v>3004</v>
      </c>
      <c r="E97" s="0" t="n">
        <v>4.811</v>
      </c>
      <c r="F97" s="0" t="n">
        <v>2.771</v>
      </c>
      <c r="H97" s="0" t="n">
        <v>21</v>
      </c>
      <c r="I97" s="0" t="n">
        <v>32361860</v>
      </c>
      <c r="J97" s="0" t="n">
        <v>32932290</v>
      </c>
      <c r="K97" s="0" t="s">
        <v>147</v>
      </c>
      <c r="L97" s="0" t="s">
        <v>276</v>
      </c>
      <c r="M97" s="0" t="n">
        <v>2</v>
      </c>
      <c r="N97" s="0" t="s">
        <v>2961</v>
      </c>
      <c r="O97" s="0" t="s">
        <v>180</v>
      </c>
    </row>
    <row r="98" customFormat="false" ht="12.75" hidden="false" customHeight="false" outlineLevel="0" collapsed="false">
      <c r="A98" s="0" t="s">
        <v>1064</v>
      </c>
      <c r="B98" s="0" t="s">
        <v>1065</v>
      </c>
      <c r="C98" s="0" t="n">
        <v>57466</v>
      </c>
      <c r="D98" s="0" t="s">
        <v>3235</v>
      </c>
      <c r="E98" s="0" t="n">
        <v>3.439</v>
      </c>
      <c r="F98" s="0" t="n">
        <v>2.654</v>
      </c>
      <c r="H98" s="0" t="n">
        <v>21</v>
      </c>
      <c r="I98" s="0" t="n">
        <v>33043313</v>
      </c>
      <c r="J98" s="0" t="n">
        <v>33104388</v>
      </c>
      <c r="K98" s="0" t="s">
        <v>147</v>
      </c>
      <c r="L98" s="0" t="s">
        <v>1066</v>
      </c>
      <c r="M98" s="0" t="n">
        <v>0</v>
      </c>
      <c r="N98" s="0" t="s">
        <v>2961</v>
      </c>
    </row>
    <row r="99" customFormat="false" ht="12.75" hidden="false" customHeight="false" outlineLevel="0" collapsed="false">
      <c r="A99" s="0" t="s">
        <v>191</v>
      </c>
      <c r="B99" s="0" t="s">
        <v>192</v>
      </c>
      <c r="C99" s="0" t="n">
        <v>10311</v>
      </c>
      <c r="D99" s="0" t="s">
        <v>2978</v>
      </c>
      <c r="E99" s="0" t="n">
        <v>3.838</v>
      </c>
      <c r="F99" s="0" t="n">
        <v>2.481</v>
      </c>
      <c r="H99" s="0" t="n">
        <v>21</v>
      </c>
      <c r="I99" s="0" t="n">
        <v>38591910</v>
      </c>
      <c r="J99" s="0" t="n">
        <v>38640262</v>
      </c>
      <c r="K99" s="0" t="s">
        <v>154</v>
      </c>
      <c r="L99" s="0" t="s">
        <v>193</v>
      </c>
      <c r="M99" s="0" t="n">
        <v>0</v>
      </c>
      <c r="N99" s="0" t="s">
        <v>2961</v>
      </c>
    </row>
    <row r="100" customFormat="false" ht="12.75" hidden="false" customHeight="false" outlineLevel="0" collapsed="false">
      <c r="A100" s="0" t="s">
        <v>172</v>
      </c>
      <c r="B100" s="0" t="s">
        <v>173</v>
      </c>
      <c r="C100" s="0" t="n">
        <v>1859</v>
      </c>
      <c r="D100" s="0" t="s">
        <v>2972</v>
      </c>
      <c r="E100" s="0" t="n">
        <v>5.057</v>
      </c>
      <c r="F100" s="0" t="n">
        <v>2.267</v>
      </c>
      <c r="H100" s="0" t="n">
        <v>21</v>
      </c>
      <c r="I100" s="0" t="n">
        <v>38739236</v>
      </c>
      <c r="J100" s="0" t="n">
        <v>38887680</v>
      </c>
      <c r="K100" s="0" t="s">
        <v>154</v>
      </c>
      <c r="L100" s="0" t="s">
        <v>174</v>
      </c>
      <c r="M100" s="0" t="n">
        <v>0</v>
      </c>
      <c r="N100" s="0" t="s">
        <v>2961</v>
      </c>
    </row>
    <row r="101" customFormat="false" ht="12.75" hidden="false" customHeight="false" outlineLevel="0" collapsed="false">
      <c r="A101" s="0" t="s">
        <v>653</v>
      </c>
      <c r="B101" s="0" t="s">
        <v>654</v>
      </c>
      <c r="C101" s="0" t="n">
        <v>3772</v>
      </c>
      <c r="D101" s="0" t="s">
        <v>3110</v>
      </c>
      <c r="E101" s="0" t="n">
        <v>3.293</v>
      </c>
      <c r="F101" s="0" t="n">
        <v>1.55</v>
      </c>
      <c r="H101" s="0" t="n">
        <v>21</v>
      </c>
      <c r="I101" s="0" t="n">
        <v>39628663</v>
      </c>
      <c r="J101" s="0" t="n">
        <v>39673748</v>
      </c>
      <c r="K101" s="0" t="s">
        <v>154</v>
      </c>
      <c r="L101" s="0" t="s">
        <v>655</v>
      </c>
      <c r="M101" s="0" t="n">
        <v>1</v>
      </c>
      <c r="N101" s="0" t="s">
        <v>2961</v>
      </c>
    </row>
    <row r="102" customFormat="false" ht="12.75" hidden="false" customHeight="false" outlineLevel="0" collapsed="false">
      <c r="A102" s="0" t="s">
        <v>451</v>
      </c>
      <c r="B102" s="0" t="s">
        <v>452</v>
      </c>
      <c r="C102" s="0" t="n">
        <v>2078</v>
      </c>
      <c r="D102" s="0" t="s">
        <v>3051</v>
      </c>
      <c r="E102" s="0" t="n">
        <v>3.855</v>
      </c>
      <c r="F102" s="0" t="n">
        <v>1.106</v>
      </c>
      <c r="H102" s="0" t="n">
        <v>21</v>
      </c>
      <c r="I102" s="0" t="n">
        <v>39751949</v>
      </c>
      <c r="J102" s="0" t="n">
        <v>40033704</v>
      </c>
      <c r="K102" s="0" t="s">
        <v>164</v>
      </c>
      <c r="L102" s="0" t="s">
        <v>453</v>
      </c>
      <c r="M102" s="0" t="n">
        <v>3</v>
      </c>
      <c r="N102" s="0" t="s">
        <v>2961</v>
      </c>
      <c r="O102" s="0" t="s">
        <v>180</v>
      </c>
    </row>
    <row r="103" customFormat="false" ht="12.75" hidden="false" customHeight="false" outlineLevel="0" collapsed="false">
      <c r="A103" s="0" t="s">
        <v>175</v>
      </c>
      <c r="B103" s="0" t="s">
        <v>176</v>
      </c>
      <c r="C103" s="0" t="n">
        <v>2114</v>
      </c>
      <c r="D103" s="0" t="s">
        <v>2973</v>
      </c>
      <c r="E103" s="0" t="n">
        <v>5.812</v>
      </c>
      <c r="F103" s="0" t="n">
        <v>2.77</v>
      </c>
      <c r="H103" s="0" t="n">
        <v>21</v>
      </c>
      <c r="I103" s="0" t="n">
        <v>40177231</v>
      </c>
      <c r="J103" s="0" t="n">
        <v>40196879</v>
      </c>
      <c r="K103" s="0" t="s">
        <v>164</v>
      </c>
      <c r="L103" s="0" t="s">
        <v>177</v>
      </c>
      <c r="M103" s="0" t="n">
        <v>0</v>
      </c>
      <c r="N103" s="0" t="s">
        <v>2961</v>
      </c>
    </row>
    <row r="104" customFormat="false" ht="12.75" hidden="false" customHeight="false" outlineLevel="0" collapsed="false">
      <c r="A104" s="0" t="s">
        <v>540</v>
      </c>
      <c r="B104" s="0" t="s">
        <v>541</v>
      </c>
      <c r="C104" s="0" t="n">
        <v>25966</v>
      </c>
      <c r="D104" s="0" t="s">
        <v>3077</v>
      </c>
      <c r="E104" s="0" t="n">
        <v>4.588</v>
      </c>
      <c r="F104" s="0" t="n">
        <v>2.665</v>
      </c>
      <c r="H104" s="0" t="n">
        <v>21</v>
      </c>
      <c r="I104" s="0" t="n">
        <v>43305219</v>
      </c>
      <c r="J104" s="0" t="n">
        <v>43373999</v>
      </c>
      <c r="K104" s="0" t="s">
        <v>196</v>
      </c>
      <c r="L104" s="0" t="s">
        <v>542</v>
      </c>
      <c r="M104" s="0" t="n">
        <v>1</v>
      </c>
      <c r="N104" s="0" t="s">
        <v>2961</v>
      </c>
    </row>
    <row r="105" customFormat="false" ht="12.75" hidden="false" customHeight="false" outlineLevel="0" collapsed="false">
      <c r="A105" s="0" t="s">
        <v>1079</v>
      </c>
      <c r="C105" s="0" t="s">
        <v>3240</v>
      </c>
      <c r="D105" s="0" t="s">
        <v>3241</v>
      </c>
      <c r="E105" s="0" t="n">
        <v>3.536</v>
      </c>
      <c r="F105" s="0" t="n">
        <v>2.664</v>
      </c>
      <c r="H105" s="0" t="n">
        <v>9</v>
      </c>
      <c r="I105" s="0" t="n">
        <v>112542589</v>
      </c>
      <c r="J105" s="0" t="n">
        <v>112934792</v>
      </c>
      <c r="K105" s="0" t="s">
        <v>773</v>
      </c>
      <c r="L105" s="0" t="s">
        <v>1080</v>
      </c>
      <c r="M105" s="0" t="n">
        <v>15251</v>
      </c>
      <c r="N105" s="0" t="s">
        <v>2961</v>
      </c>
      <c r="O105" s="0" t="s">
        <v>180</v>
      </c>
    </row>
    <row r="106" customFormat="false" ht="12.75" hidden="false" customHeight="false" outlineLevel="0" collapsed="false">
      <c r="A106" s="0" t="s">
        <v>525</v>
      </c>
      <c r="B106" s="0" t="s">
        <v>526</v>
      </c>
      <c r="C106" s="0" t="n">
        <v>81035</v>
      </c>
      <c r="D106" s="0" t="s">
        <v>3073</v>
      </c>
      <c r="E106" s="0" t="n">
        <v>4.998</v>
      </c>
      <c r="F106" s="0" t="n">
        <v>2.987</v>
      </c>
      <c r="H106" s="0" t="n">
        <v>18</v>
      </c>
      <c r="I106" s="0" t="n">
        <v>319355</v>
      </c>
      <c r="J106" s="0" t="n">
        <v>500729</v>
      </c>
      <c r="K106" s="0" t="s">
        <v>528</v>
      </c>
      <c r="L106" s="0" t="s">
        <v>529</v>
      </c>
      <c r="M106" s="0" t="n">
        <v>0</v>
      </c>
      <c r="N106" s="0" t="s">
        <v>2961</v>
      </c>
    </row>
    <row r="107" customFormat="false" ht="12.75" hidden="false" customHeight="false" outlineLevel="0" collapsed="false">
      <c r="A107" s="0" t="s">
        <v>182</v>
      </c>
      <c r="B107" s="0" t="s">
        <v>183</v>
      </c>
      <c r="C107" s="0" t="n">
        <v>8867</v>
      </c>
      <c r="D107" s="0" t="s">
        <v>2975</v>
      </c>
      <c r="E107" s="0" t="n">
        <v>5.022</v>
      </c>
      <c r="F107" s="0" t="n">
        <v>3.25</v>
      </c>
      <c r="H107" s="0" t="n">
        <v>21</v>
      </c>
      <c r="I107" s="0" t="n">
        <v>33997269</v>
      </c>
      <c r="J107" s="0" t="n">
        <v>34100359</v>
      </c>
      <c r="K107" s="0" t="s">
        <v>147</v>
      </c>
      <c r="L107" s="0" t="s">
        <v>184</v>
      </c>
      <c r="M107" s="0" t="n">
        <v>0</v>
      </c>
      <c r="N107" s="0" t="s">
        <v>2961</v>
      </c>
    </row>
    <row r="108" customFormat="false" ht="12.75" hidden="false" customHeight="false" outlineLevel="0" collapsed="false">
      <c r="A108" s="0" t="s">
        <v>265</v>
      </c>
      <c r="B108" s="0" t="s">
        <v>266</v>
      </c>
      <c r="C108" s="0" t="n">
        <v>94104</v>
      </c>
      <c r="D108" s="0" t="s">
        <v>3001</v>
      </c>
      <c r="E108" s="0" t="n">
        <v>5.033</v>
      </c>
      <c r="F108" s="0" t="n">
        <v>2.858</v>
      </c>
      <c r="H108" s="0" t="n">
        <v>21</v>
      </c>
      <c r="I108" s="0" t="n">
        <v>34106210</v>
      </c>
      <c r="J108" s="0" t="n">
        <v>34144169</v>
      </c>
      <c r="K108" s="0" t="s">
        <v>147</v>
      </c>
      <c r="L108" s="0" t="s">
        <v>267</v>
      </c>
      <c r="M108" s="0" t="n">
        <v>0</v>
      </c>
      <c r="N108" s="0" t="s">
        <v>2961</v>
      </c>
    </row>
    <row r="109" customFormat="false" ht="12.75" hidden="false" customHeight="false" outlineLevel="0" collapsed="false">
      <c r="A109" s="0" t="s">
        <v>188</v>
      </c>
      <c r="B109" s="0" t="s">
        <v>189</v>
      </c>
      <c r="C109" s="0" t="n">
        <v>3455</v>
      </c>
      <c r="D109" s="0" t="s">
        <v>2977</v>
      </c>
      <c r="E109" s="0" t="n">
        <v>4.353</v>
      </c>
      <c r="F109" s="0" t="n">
        <v>3.151</v>
      </c>
      <c r="H109" s="0" t="n">
        <v>21</v>
      </c>
      <c r="I109" s="0" t="n">
        <v>34602206</v>
      </c>
      <c r="J109" s="0" t="n">
        <v>34656082</v>
      </c>
      <c r="K109" s="0" t="s">
        <v>147</v>
      </c>
      <c r="L109" s="0" t="s">
        <v>190</v>
      </c>
      <c r="M109" s="0" t="n">
        <v>0</v>
      </c>
      <c r="N109" s="0" t="s">
        <v>2961</v>
      </c>
    </row>
    <row r="110" customFormat="false" ht="12.75" hidden="false" customHeight="false" outlineLevel="0" collapsed="false">
      <c r="A110" s="0" t="s">
        <v>159</v>
      </c>
      <c r="B110" s="0" t="s">
        <v>160</v>
      </c>
      <c r="C110" s="0" t="n">
        <v>3460</v>
      </c>
      <c r="D110" s="0" t="s">
        <v>2968</v>
      </c>
      <c r="E110" s="0" t="n">
        <v>5.46</v>
      </c>
      <c r="F110" s="0" t="n">
        <v>3.331</v>
      </c>
      <c r="H110" s="0" t="n">
        <v>21</v>
      </c>
      <c r="I110" s="0" t="n">
        <v>34757299</v>
      </c>
      <c r="J110" s="0" t="n">
        <v>34851655</v>
      </c>
      <c r="K110" s="0" t="s">
        <v>147</v>
      </c>
      <c r="L110" s="0" t="s">
        <v>161</v>
      </c>
      <c r="M110" s="0" t="n">
        <v>0</v>
      </c>
      <c r="N110" s="0" t="s">
        <v>2961</v>
      </c>
    </row>
    <row r="111" customFormat="false" ht="12.75" hidden="false" customHeight="false" outlineLevel="0" collapsed="false">
      <c r="A111" s="0" t="s">
        <v>169</v>
      </c>
      <c r="B111" s="0" t="s">
        <v>170</v>
      </c>
      <c r="C111" s="0" t="n">
        <v>2618</v>
      </c>
      <c r="D111" s="0" t="s">
        <v>2971</v>
      </c>
      <c r="E111" s="0" t="n">
        <v>3.696</v>
      </c>
      <c r="F111" s="0" t="n">
        <v>2.614</v>
      </c>
      <c r="H111" s="0" t="n">
        <v>21</v>
      </c>
      <c r="I111" s="0" t="n">
        <v>34870940</v>
      </c>
      <c r="J111" s="0" t="n">
        <v>34915797</v>
      </c>
      <c r="K111" s="0" t="s">
        <v>147</v>
      </c>
      <c r="L111" s="0" t="s">
        <v>171</v>
      </c>
      <c r="M111" s="0" t="n">
        <v>0</v>
      </c>
      <c r="N111" s="0" t="s">
        <v>2961</v>
      </c>
    </row>
    <row r="112" customFormat="false" ht="12.75" hidden="false" customHeight="false" outlineLevel="0" collapsed="false">
      <c r="A112" s="0" t="s">
        <v>145</v>
      </c>
      <c r="B112" s="0" t="s">
        <v>146</v>
      </c>
      <c r="C112" s="0" t="n">
        <v>6651</v>
      </c>
      <c r="D112" s="0" t="s">
        <v>2964</v>
      </c>
      <c r="E112" s="0" t="n">
        <v>4.148</v>
      </c>
      <c r="F112" s="0" t="n">
        <v>3.071</v>
      </c>
      <c r="H112" s="0" t="n">
        <v>21</v>
      </c>
      <c r="I112" s="0" t="n">
        <v>34914924</v>
      </c>
      <c r="J112" s="0" t="n">
        <v>34949812</v>
      </c>
      <c r="K112" s="0" t="s">
        <v>147</v>
      </c>
      <c r="L112" s="0" t="s">
        <v>148</v>
      </c>
      <c r="M112" s="0" t="n">
        <v>0</v>
      </c>
      <c r="N112" s="0" t="s">
        <v>2961</v>
      </c>
    </row>
    <row r="113" customFormat="false" ht="12.75" hidden="false" customHeight="false" outlineLevel="0" collapsed="false">
      <c r="A113" s="0" t="s">
        <v>204</v>
      </c>
      <c r="B113" s="0" t="s">
        <v>205</v>
      </c>
      <c r="C113" s="0" t="n">
        <v>29980</v>
      </c>
      <c r="D113" s="0" t="s">
        <v>2982</v>
      </c>
      <c r="E113" s="0" t="n">
        <v>6.016</v>
      </c>
      <c r="F113" s="0" t="n">
        <v>3.297</v>
      </c>
      <c r="H113" s="0" t="n">
        <v>21</v>
      </c>
      <c r="I113" s="0" t="n">
        <v>34947783</v>
      </c>
      <c r="J113" s="0" t="n">
        <v>34961014</v>
      </c>
      <c r="K113" s="0" t="s">
        <v>147</v>
      </c>
      <c r="L113" s="0" t="s">
        <v>206</v>
      </c>
      <c r="M113" s="0" t="n">
        <v>0</v>
      </c>
      <c r="N113" s="0" t="s">
        <v>2961</v>
      </c>
    </row>
    <row r="114" customFormat="false" ht="12.75" hidden="false" customHeight="false" outlineLevel="0" collapsed="false">
      <c r="A114" s="0" t="s">
        <v>201</v>
      </c>
      <c r="B114" s="0" t="s">
        <v>202</v>
      </c>
      <c r="C114" s="0" t="n">
        <v>1827</v>
      </c>
      <c r="D114" s="0" t="s">
        <v>2981</v>
      </c>
      <c r="E114" s="0" t="n">
        <v>6.157</v>
      </c>
      <c r="F114" s="0" t="n">
        <v>2.754</v>
      </c>
      <c r="H114" s="0" t="n">
        <v>21</v>
      </c>
      <c r="I114" s="0" t="n">
        <v>35885440</v>
      </c>
      <c r="J114" s="0" t="n">
        <v>35987441</v>
      </c>
      <c r="K114" s="0" t="s">
        <v>143</v>
      </c>
      <c r="L114" s="0" t="s">
        <v>203</v>
      </c>
      <c r="M114" s="0" t="n">
        <v>1</v>
      </c>
      <c r="N114" s="0" t="s">
        <v>2961</v>
      </c>
    </row>
    <row r="115" customFormat="false" ht="12.75" hidden="false" customHeight="false" outlineLevel="0" collapsed="false">
      <c r="A115" s="0" t="s">
        <v>141</v>
      </c>
      <c r="B115" s="0" t="s">
        <v>142</v>
      </c>
      <c r="C115" s="0" t="n">
        <v>873</v>
      </c>
      <c r="D115" s="0" t="s">
        <v>2962</v>
      </c>
      <c r="E115" s="0" t="n">
        <v>5.959</v>
      </c>
      <c r="F115" s="0" t="n">
        <v>2.88</v>
      </c>
      <c r="H115" s="0" t="n">
        <v>21</v>
      </c>
      <c r="I115" s="0" t="n">
        <v>37442239</v>
      </c>
      <c r="J115" s="0" t="n">
        <v>37445464</v>
      </c>
      <c r="K115" s="0" t="s">
        <v>143</v>
      </c>
      <c r="L115" s="0" t="s">
        <v>144</v>
      </c>
      <c r="M115" s="0" t="n">
        <v>1</v>
      </c>
      <c r="N115" s="0" t="s">
        <v>2961</v>
      </c>
    </row>
    <row r="116" customFormat="false" ht="12.75" hidden="false" customHeight="false" outlineLevel="0" collapsed="false">
      <c r="A116" s="0" t="s">
        <v>178</v>
      </c>
      <c r="B116" s="0" t="s">
        <v>179</v>
      </c>
      <c r="C116" s="0" t="n">
        <v>874</v>
      </c>
      <c r="D116" s="0" t="s">
        <v>2974</v>
      </c>
      <c r="E116" s="0" t="n">
        <v>5.939</v>
      </c>
      <c r="F116" s="0" t="n">
        <v>2.871</v>
      </c>
      <c r="H116" s="0" t="n">
        <v>21</v>
      </c>
      <c r="I116" s="0" t="n">
        <v>37507210</v>
      </c>
      <c r="J116" s="0" t="n">
        <v>37518864</v>
      </c>
      <c r="K116" s="0" t="s">
        <v>143</v>
      </c>
      <c r="L116" s="0" t="s">
        <v>181</v>
      </c>
      <c r="M116" s="0" t="n">
        <v>5</v>
      </c>
      <c r="N116" s="0" t="s">
        <v>2961</v>
      </c>
      <c r="O116" s="0" t="s">
        <v>180</v>
      </c>
    </row>
    <row r="117" customFormat="false" ht="12.75" hidden="false" customHeight="false" outlineLevel="0" collapsed="false">
      <c r="A117" s="0" t="s">
        <v>314</v>
      </c>
      <c r="B117" s="0" t="s">
        <v>315</v>
      </c>
      <c r="C117" s="0" t="n">
        <v>23515</v>
      </c>
      <c r="D117" s="0" t="s">
        <v>3014</v>
      </c>
      <c r="E117" s="0" t="n">
        <v>6.118</v>
      </c>
      <c r="F117" s="0" t="n">
        <v>3.238</v>
      </c>
      <c r="H117" s="0" t="n">
        <v>21</v>
      </c>
      <c r="I117" s="0" t="n">
        <v>37692487</v>
      </c>
      <c r="J117" s="0" t="n">
        <v>37748944</v>
      </c>
      <c r="K117" s="0" t="s">
        <v>143</v>
      </c>
      <c r="L117" s="0" t="s">
        <v>316</v>
      </c>
      <c r="M117" s="0" t="n">
        <v>1</v>
      </c>
      <c r="N117" s="0" t="s">
        <v>2961</v>
      </c>
    </row>
    <row r="118" customFormat="false" ht="12.75" hidden="false" customHeight="false" outlineLevel="0" collapsed="false">
      <c r="A118" s="0" t="s">
        <v>198</v>
      </c>
      <c r="B118" s="0" t="s">
        <v>199</v>
      </c>
      <c r="C118" s="0" t="n">
        <v>3141</v>
      </c>
      <c r="D118" s="0" t="s">
        <v>2980</v>
      </c>
      <c r="E118" s="0" t="n">
        <v>3.34</v>
      </c>
      <c r="F118" s="0" t="n">
        <v>2.453</v>
      </c>
      <c r="H118" s="0" t="n">
        <v>21</v>
      </c>
      <c r="I118" s="0" t="n">
        <v>38123493</v>
      </c>
      <c r="J118" s="0" t="n">
        <v>38362536</v>
      </c>
      <c r="K118" s="0" t="s">
        <v>154</v>
      </c>
      <c r="L118" s="0" t="s">
        <v>200</v>
      </c>
      <c r="M118" s="0" t="n">
        <v>2</v>
      </c>
      <c r="N118" s="0" t="s">
        <v>2961</v>
      </c>
      <c r="O118" s="0" t="s">
        <v>180</v>
      </c>
    </row>
    <row r="119" customFormat="false" ht="12.75" hidden="false" customHeight="false" outlineLevel="0" collapsed="false">
      <c r="A119" s="0" t="s">
        <v>216</v>
      </c>
      <c r="B119" s="0" t="s">
        <v>217</v>
      </c>
      <c r="C119" s="0" t="n">
        <v>875</v>
      </c>
      <c r="D119" s="0" t="s">
        <v>2986</v>
      </c>
      <c r="E119" s="0" t="n">
        <v>4.809</v>
      </c>
      <c r="F119" s="0" t="n">
        <v>2.534</v>
      </c>
      <c r="H119" s="0" t="n">
        <v>21</v>
      </c>
      <c r="I119" s="0" t="n">
        <v>44473301</v>
      </c>
      <c r="J119" s="0" t="n">
        <v>44497053</v>
      </c>
      <c r="K119" s="0" t="s">
        <v>196</v>
      </c>
      <c r="L119" s="0" t="s">
        <v>218</v>
      </c>
      <c r="M119" s="0" t="n">
        <v>0</v>
      </c>
      <c r="N119" s="0" t="s">
        <v>2961</v>
      </c>
    </row>
    <row r="120" customFormat="false" ht="12.75" hidden="false" customHeight="false" outlineLevel="0" collapsed="false">
      <c r="A120" s="0" t="s">
        <v>1093</v>
      </c>
      <c r="B120" s="0" t="s">
        <v>1094</v>
      </c>
      <c r="C120" s="0" t="n">
        <v>7307</v>
      </c>
      <c r="D120" s="0" t="s">
        <v>3246</v>
      </c>
      <c r="E120" s="0" t="n">
        <v>3.812</v>
      </c>
      <c r="F120" s="0" t="n">
        <v>2.884</v>
      </c>
      <c r="H120" s="0" t="n">
        <v>21</v>
      </c>
      <c r="I120" s="0" t="n">
        <v>44513066</v>
      </c>
      <c r="J120" s="0" t="n">
        <v>44527697</v>
      </c>
      <c r="K120" s="0" t="s">
        <v>196</v>
      </c>
      <c r="L120" s="0" t="s">
        <v>1095</v>
      </c>
      <c r="M120" s="0" t="n">
        <v>0</v>
      </c>
      <c r="N120" s="0" t="s">
        <v>2961</v>
      </c>
    </row>
    <row r="121" customFormat="false" ht="12.75" hidden="false" customHeight="false" outlineLevel="0" collapsed="false">
      <c r="A121" s="0" t="s">
        <v>3390</v>
      </c>
      <c r="B121" s="0" t="s">
        <v>3391</v>
      </c>
      <c r="C121" s="0" t="n">
        <v>23076</v>
      </c>
      <c r="D121" s="0" t="s">
        <v>3392</v>
      </c>
      <c r="E121" s="0" t="n">
        <v>3.561</v>
      </c>
      <c r="F121" s="0" t="n">
        <v>3.067</v>
      </c>
      <c r="G121" s="0" t="s">
        <v>180</v>
      </c>
      <c r="H121" s="0" t="n">
        <v>21</v>
      </c>
      <c r="I121" s="0" t="n">
        <v>45079429</v>
      </c>
      <c r="J121" s="0" t="n">
        <v>45115960</v>
      </c>
      <c r="K121" s="0" t="s">
        <v>196</v>
      </c>
      <c r="L121" s="0" t="s">
        <v>3393</v>
      </c>
      <c r="M121" s="0" t="n">
        <v>0</v>
      </c>
      <c r="N121" s="0" t="s">
        <v>2961</v>
      </c>
    </row>
    <row r="122" customFormat="false" ht="12.75" hidden="false" customHeight="false" outlineLevel="0" collapsed="false">
      <c r="A122" s="0" t="s">
        <v>262</v>
      </c>
      <c r="B122" s="0" t="s">
        <v>263</v>
      </c>
      <c r="C122" s="0" t="n">
        <v>8566</v>
      </c>
      <c r="D122" s="0" t="s">
        <v>3000</v>
      </c>
      <c r="E122" s="0" t="n">
        <v>5.907</v>
      </c>
      <c r="F122" s="0" t="n">
        <v>3.234</v>
      </c>
      <c r="H122" s="0" t="n">
        <v>21</v>
      </c>
      <c r="I122" s="0" t="n">
        <v>45138975</v>
      </c>
      <c r="J122" s="0" t="n">
        <v>45194151</v>
      </c>
      <c r="K122" s="0" t="s">
        <v>196</v>
      </c>
      <c r="L122" s="0" t="s">
        <v>264</v>
      </c>
      <c r="M122" s="0" t="n">
        <v>4</v>
      </c>
      <c r="N122" s="0" t="s">
        <v>2961</v>
      </c>
      <c r="O122" s="0" t="s">
        <v>180</v>
      </c>
    </row>
    <row r="123" customFormat="false" ht="12.75" hidden="false" customHeight="false" outlineLevel="0" collapsed="false">
      <c r="A123" s="0" t="s">
        <v>330</v>
      </c>
      <c r="B123" s="0" t="s">
        <v>331</v>
      </c>
      <c r="C123" s="0" t="n">
        <v>1476</v>
      </c>
      <c r="D123" s="0" t="s">
        <v>3018</v>
      </c>
      <c r="E123" s="0" t="n">
        <v>4.817</v>
      </c>
      <c r="F123" s="0" t="n">
        <v>2.865</v>
      </c>
      <c r="H123" s="0" t="n">
        <v>21</v>
      </c>
      <c r="I123" s="0" t="n">
        <v>45192393</v>
      </c>
      <c r="J123" s="0" t="n">
        <v>45196326</v>
      </c>
      <c r="K123" s="0" t="s">
        <v>196</v>
      </c>
      <c r="L123" s="0" t="s">
        <v>332</v>
      </c>
      <c r="M123" s="0" t="n">
        <v>3</v>
      </c>
      <c r="N123" s="0" t="s">
        <v>2961</v>
      </c>
      <c r="O123" s="0" t="s">
        <v>180</v>
      </c>
    </row>
    <row r="124" customFormat="false" ht="12.75" hidden="false" customHeight="false" outlineLevel="0" collapsed="false">
      <c r="A124" s="0" t="s">
        <v>703</v>
      </c>
      <c r="B124" s="0" t="s">
        <v>704</v>
      </c>
      <c r="C124" s="0" t="n">
        <v>56894</v>
      </c>
      <c r="D124" s="0" t="s">
        <v>3124</v>
      </c>
      <c r="E124" s="0" t="n">
        <v>3.368</v>
      </c>
      <c r="F124" s="0" t="n">
        <v>2.304</v>
      </c>
      <c r="H124" s="0" t="n">
        <v>21</v>
      </c>
      <c r="I124" s="0" t="n">
        <v>45285067</v>
      </c>
      <c r="J124" s="0" t="n">
        <v>45406417</v>
      </c>
      <c r="K124" s="0" t="s">
        <v>196</v>
      </c>
      <c r="L124" s="0" t="s">
        <v>705</v>
      </c>
      <c r="M124" s="0" t="n">
        <v>2</v>
      </c>
      <c r="N124" s="0" t="s">
        <v>2961</v>
      </c>
      <c r="O124" s="0" t="s">
        <v>180</v>
      </c>
    </row>
    <row r="125" customFormat="false" ht="12.75" hidden="false" customHeight="false" outlineLevel="0" collapsed="false">
      <c r="A125" s="0" t="s">
        <v>477</v>
      </c>
      <c r="B125" s="0" t="s">
        <v>478</v>
      </c>
      <c r="C125" s="0" t="n">
        <v>8209</v>
      </c>
      <c r="D125" s="0" t="s">
        <v>3058</v>
      </c>
      <c r="E125" s="0" t="n">
        <v>4.632</v>
      </c>
      <c r="F125" s="0" t="n">
        <v>2.94</v>
      </c>
      <c r="H125" s="0" t="n">
        <v>21</v>
      </c>
      <c r="I125" s="0" t="n">
        <v>45553487</v>
      </c>
      <c r="J125" s="0" t="n">
        <v>45565605</v>
      </c>
      <c r="K125" s="0" t="s">
        <v>196</v>
      </c>
      <c r="L125" s="0" t="s">
        <v>479</v>
      </c>
      <c r="M125" s="0" t="n">
        <v>1</v>
      </c>
      <c r="N125" s="0" t="s">
        <v>2961</v>
      </c>
    </row>
    <row r="126" customFormat="false" ht="12.75" hidden="false" customHeight="false" outlineLevel="0" collapsed="false">
      <c r="A126" s="0" t="s">
        <v>256</v>
      </c>
      <c r="B126" s="0" t="s">
        <v>257</v>
      </c>
      <c r="C126" s="0" t="n">
        <v>4047</v>
      </c>
      <c r="D126" s="0" t="s">
        <v>2998</v>
      </c>
      <c r="E126" s="0" t="n">
        <v>6.911</v>
      </c>
      <c r="F126" s="0" t="n">
        <v>3.142</v>
      </c>
      <c r="H126" s="0" t="n">
        <v>21</v>
      </c>
      <c r="I126" s="0" t="n">
        <v>47608360</v>
      </c>
      <c r="J126" s="0" t="n">
        <v>47648738</v>
      </c>
      <c r="K126" s="0" t="s">
        <v>196</v>
      </c>
      <c r="L126" s="0" t="s">
        <v>258</v>
      </c>
      <c r="M126" s="0" t="n">
        <v>1</v>
      </c>
      <c r="N126" s="0" t="s">
        <v>2961</v>
      </c>
    </row>
    <row r="127" customFormat="false" ht="12.75" hidden="false" customHeight="false" outlineLevel="0" collapsed="false">
      <c r="A127" s="0" t="s">
        <v>731</v>
      </c>
      <c r="B127" s="0" t="s">
        <v>732</v>
      </c>
      <c r="C127" s="0" t="n">
        <v>8888</v>
      </c>
      <c r="D127" s="0" t="s">
        <v>3133</v>
      </c>
      <c r="E127" s="0" t="n">
        <v>3.311</v>
      </c>
      <c r="F127" s="0" t="n">
        <v>2.603</v>
      </c>
      <c r="H127" s="0" t="n">
        <v>21</v>
      </c>
      <c r="I127" s="0" t="n">
        <v>47655047</v>
      </c>
      <c r="J127" s="0" t="n">
        <v>47706211</v>
      </c>
      <c r="K127" s="0" t="s">
        <v>196</v>
      </c>
      <c r="L127" s="0" t="s">
        <v>734</v>
      </c>
      <c r="M127" s="0" t="n">
        <v>3</v>
      </c>
      <c r="N127" s="0" t="s">
        <v>2961</v>
      </c>
      <c r="O127" s="0" t="s">
        <v>733</v>
      </c>
    </row>
    <row r="128" customFormat="false" ht="12.75" hidden="false" customHeight="false" outlineLevel="0" collapsed="false">
      <c r="A128" s="0" t="s">
        <v>693</v>
      </c>
      <c r="B128" s="0" t="s">
        <v>694</v>
      </c>
      <c r="C128" s="0" t="n">
        <v>6285</v>
      </c>
      <c r="D128" s="0" t="s">
        <v>3121</v>
      </c>
      <c r="E128" s="0" t="n">
        <v>4.225</v>
      </c>
      <c r="F128" s="0" t="n">
        <v>1.885</v>
      </c>
      <c r="H128" s="0" t="n">
        <v>21</v>
      </c>
      <c r="I128" s="0" t="n">
        <v>48018875</v>
      </c>
      <c r="J128" s="0" t="n">
        <v>48025121</v>
      </c>
      <c r="K128" s="0" t="s">
        <v>196</v>
      </c>
      <c r="L128" s="0" t="s">
        <v>695</v>
      </c>
      <c r="M128" s="0" t="n">
        <v>2</v>
      </c>
      <c r="N128" s="0" t="s">
        <v>2961</v>
      </c>
      <c r="O128" s="0" t="s">
        <v>180</v>
      </c>
    </row>
    <row r="129" customFormat="false" ht="12.75" hidden="false" customHeight="false" outlineLevel="0" collapsed="false">
      <c r="A129" s="0" t="s">
        <v>483</v>
      </c>
      <c r="B129" s="0" t="s">
        <v>484</v>
      </c>
      <c r="C129" s="0" t="n">
        <v>3275</v>
      </c>
      <c r="D129" s="0" t="s">
        <v>3060</v>
      </c>
      <c r="E129" s="0" t="n">
        <v>5.209</v>
      </c>
      <c r="F129" s="0" t="n">
        <v>3.235</v>
      </c>
      <c r="H129" s="0" t="n">
        <v>21</v>
      </c>
      <c r="I129" s="0" t="n">
        <v>48055079</v>
      </c>
      <c r="J129" s="0" t="n">
        <v>48085036</v>
      </c>
      <c r="K129" s="0" t="s">
        <v>196</v>
      </c>
      <c r="L129" s="0" t="s">
        <v>485</v>
      </c>
      <c r="M129" s="0" t="n">
        <v>4</v>
      </c>
      <c r="N129" s="0" t="s">
        <v>2961</v>
      </c>
      <c r="O129" s="0" t="s">
        <v>180</v>
      </c>
    </row>
    <row r="130" customFormat="false" ht="12.75" hidden="false" customHeight="false" outlineLevel="0" collapsed="false">
      <c r="A130" s="0" t="s">
        <v>343</v>
      </c>
      <c r="B130" s="0" t="s">
        <v>344</v>
      </c>
      <c r="C130" s="0" t="n">
        <v>8613</v>
      </c>
      <c r="D130" s="0" t="s">
        <v>3022</v>
      </c>
      <c r="E130" s="0" t="n">
        <v>4.549</v>
      </c>
      <c r="F130" s="0" t="n">
        <v>2.728</v>
      </c>
      <c r="H130" s="0" t="n">
        <v>1</v>
      </c>
      <c r="I130" s="0" t="n">
        <v>56960419</v>
      </c>
      <c r="J130" s="0" t="n">
        <v>57110974</v>
      </c>
      <c r="K130" s="0" t="s">
        <v>345</v>
      </c>
      <c r="L130" s="0" t="s">
        <v>346</v>
      </c>
      <c r="M130" s="0" t="n">
        <v>0</v>
      </c>
      <c r="N130" s="0" t="s">
        <v>2961</v>
      </c>
    </row>
    <row r="131" customFormat="false" ht="12.75" hidden="false" customHeight="false" outlineLevel="0" collapsed="false">
      <c r="A131" s="0" t="s">
        <v>1048</v>
      </c>
      <c r="B131" s="0" t="s">
        <v>1049</v>
      </c>
      <c r="C131" s="0" t="n">
        <v>11080</v>
      </c>
      <c r="D131" s="0" t="s">
        <v>3230</v>
      </c>
      <c r="E131" s="0" t="n">
        <v>3.448</v>
      </c>
      <c r="F131" s="0" t="n">
        <v>2.701</v>
      </c>
      <c r="H131" s="0" t="n">
        <v>1</v>
      </c>
      <c r="I131" s="0" t="n">
        <v>78444859</v>
      </c>
      <c r="J131" s="0" t="n">
        <v>78483648</v>
      </c>
      <c r="K131" s="0" t="s">
        <v>757</v>
      </c>
      <c r="L131" s="0" t="s">
        <v>1050</v>
      </c>
      <c r="M131" s="0" t="n">
        <v>0</v>
      </c>
      <c r="N131" s="0" t="s">
        <v>2961</v>
      </c>
    </row>
    <row r="132" customFormat="false" ht="12.75" hidden="false" customHeight="false" outlineLevel="0" collapsed="false">
      <c r="A132" s="0" t="s">
        <v>388</v>
      </c>
      <c r="B132" s="0" t="s">
        <v>389</v>
      </c>
      <c r="C132" s="0" t="n">
        <v>7412</v>
      </c>
      <c r="D132" s="0" t="s">
        <v>3035</v>
      </c>
      <c r="E132" s="0" t="n">
        <v>5.297</v>
      </c>
      <c r="F132" s="0" t="n">
        <v>2.031</v>
      </c>
      <c r="H132" s="0" t="n">
        <v>1</v>
      </c>
      <c r="I132" s="0" t="n">
        <v>101185305</v>
      </c>
      <c r="J132" s="0" t="n">
        <v>101204601</v>
      </c>
      <c r="K132" s="0" t="s">
        <v>390</v>
      </c>
      <c r="L132" s="0" t="s">
        <v>391</v>
      </c>
      <c r="M132" s="0" t="n">
        <v>0</v>
      </c>
      <c r="N132" s="0" t="s">
        <v>2961</v>
      </c>
    </row>
    <row r="133" customFormat="false" ht="12.75" hidden="false" customHeight="false" outlineLevel="0" collapsed="false">
      <c r="A133" s="0" t="s">
        <v>521</v>
      </c>
      <c r="B133" s="0" t="s">
        <v>522</v>
      </c>
      <c r="C133" s="0" t="n">
        <v>72</v>
      </c>
      <c r="D133" s="0" t="s">
        <v>3072</v>
      </c>
      <c r="E133" s="0" t="n">
        <v>4.735</v>
      </c>
      <c r="F133" s="0" t="n">
        <v>1.942</v>
      </c>
      <c r="H133" s="0" t="n">
        <v>2</v>
      </c>
      <c r="I133" s="0" t="n">
        <v>74119390</v>
      </c>
      <c r="J133" s="0" t="n">
        <v>74146992</v>
      </c>
      <c r="K133" s="0" t="s">
        <v>523</v>
      </c>
      <c r="L133" s="0" t="s">
        <v>524</v>
      </c>
      <c r="M133" s="0" t="n">
        <v>0</v>
      </c>
      <c r="N133" s="0" t="s">
        <v>2961</v>
      </c>
    </row>
    <row r="134" customFormat="false" ht="12.75" hidden="false" customHeight="false" outlineLevel="0" collapsed="false">
      <c r="A134" s="0" t="s">
        <v>752</v>
      </c>
      <c r="B134" s="0" t="s">
        <v>753</v>
      </c>
      <c r="C134" s="0" t="n">
        <v>3490</v>
      </c>
      <c r="D134" s="0" t="s">
        <v>3139</v>
      </c>
      <c r="E134" s="0" t="n">
        <v>3.544</v>
      </c>
      <c r="F134" s="0" t="n">
        <v>2.817</v>
      </c>
      <c r="H134" s="0" t="n">
        <v>4</v>
      </c>
      <c r="I134" s="0" t="n">
        <v>57896939</v>
      </c>
      <c r="J134" s="0" t="n">
        <v>57976551</v>
      </c>
      <c r="K134" s="0" t="s">
        <v>488</v>
      </c>
      <c r="L134" s="0" t="s">
        <v>754</v>
      </c>
      <c r="M134" s="0" t="n">
        <v>0</v>
      </c>
      <c r="N134" s="0" t="s">
        <v>2961</v>
      </c>
    </row>
    <row r="135" customFormat="false" ht="12.75" hidden="false" customHeight="false" outlineLevel="0" collapsed="false">
      <c r="A135" s="0" t="s">
        <v>550</v>
      </c>
      <c r="B135" s="0" t="s">
        <v>551</v>
      </c>
      <c r="C135" s="0" t="n">
        <v>2992</v>
      </c>
      <c r="D135" s="0" t="s">
        <v>3080</v>
      </c>
      <c r="E135" s="0" t="n">
        <v>3.424</v>
      </c>
      <c r="F135" s="0" t="n">
        <v>2.28</v>
      </c>
      <c r="H135" s="0" t="n">
        <v>3</v>
      </c>
      <c r="I135" s="0" t="n">
        <v>148709128</v>
      </c>
      <c r="J135" s="0" t="n">
        <v>148745419</v>
      </c>
      <c r="K135" s="0" t="s">
        <v>552</v>
      </c>
      <c r="L135" s="0" t="s">
        <v>553</v>
      </c>
      <c r="M135" s="0" t="n">
        <v>0</v>
      </c>
      <c r="N135" s="0" t="s">
        <v>2961</v>
      </c>
    </row>
    <row r="136" customFormat="false" ht="12.75" hidden="false" customHeight="false" outlineLevel="0" collapsed="false">
      <c r="A136" s="0" t="s">
        <v>496</v>
      </c>
      <c r="B136" s="0" t="s">
        <v>497</v>
      </c>
      <c r="C136" s="0" t="n">
        <v>11341</v>
      </c>
      <c r="D136" s="0" t="s">
        <v>3065</v>
      </c>
      <c r="E136" s="0" t="n">
        <v>4.492</v>
      </c>
      <c r="F136" s="0" t="n">
        <v>2.312</v>
      </c>
      <c r="H136" s="0" t="n">
        <v>4</v>
      </c>
      <c r="I136" s="0" t="n">
        <v>174309300</v>
      </c>
      <c r="J136" s="0" t="n">
        <v>174320617</v>
      </c>
      <c r="K136" s="0" t="s">
        <v>498</v>
      </c>
      <c r="L136" s="0" t="s">
        <v>499</v>
      </c>
      <c r="M136" s="0" t="n">
        <v>0</v>
      </c>
      <c r="N136" s="0" t="s">
        <v>2961</v>
      </c>
    </row>
    <row r="137" customFormat="false" ht="12.75" hidden="false" customHeight="false" outlineLevel="0" collapsed="false">
      <c r="A137" s="0" t="s">
        <v>367</v>
      </c>
      <c r="B137" s="0" t="s">
        <v>368</v>
      </c>
      <c r="C137" s="0" t="n">
        <v>1278</v>
      </c>
      <c r="D137" s="0" t="s">
        <v>3028</v>
      </c>
      <c r="E137" s="0" t="n">
        <v>4.74</v>
      </c>
      <c r="F137" s="0" t="n">
        <v>2.111</v>
      </c>
      <c r="H137" s="0" t="n">
        <v>7</v>
      </c>
      <c r="I137" s="0" t="n">
        <v>94023873</v>
      </c>
      <c r="J137" s="0" t="n">
        <v>94060544</v>
      </c>
      <c r="K137" s="0" t="s">
        <v>139</v>
      </c>
      <c r="L137" s="0" t="s">
        <v>369</v>
      </c>
      <c r="M137" s="0" t="n">
        <v>0</v>
      </c>
      <c r="N137" s="0" t="s">
        <v>2961</v>
      </c>
    </row>
    <row r="138" customFormat="false" ht="12.75" hidden="false" customHeight="false" outlineLevel="0" collapsed="false">
      <c r="A138" s="0" t="s">
        <v>3394</v>
      </c>
      <c r="B138" s="0" t="s">
        <v>3395</v>
      </c>
      <c r="C138" s="0" t="n">
        <v>8323</v>
      </c>
      <c r="D138" s="0" t="s">
        <v>3396</v>
      </c>
      <c r="E138" s="0" t="n">
        <v>3.488</v>
      </c>
      <c r="F138" s="0" t="n">
        <v>2.381</v>
      </c>
      <c r="G138" s="0" t="s">
        <v>180</v>
      </c>
      <c r="H138" s="0" t="n">
        <v>8</v>
      </c>
      <c r="I138" s="0" t="n">
        <v>104311100</v>
      </c>
      <c r="J138" s="0" t="n">
        <v>104345087</v>
      </c>
      <c r="K138" s="0" t="s">
        <v>196</v>
      </c>
      <c r="L138" s="0" t="s">
        <v>3397</v>
      </c>
      <c r="M138" s="0" t="n">
        <v>0</v>
      </c>
      <c r="N138" s="0" t="s">
        <v>2961</v>
      </c>
    </row>
    <row r="139" customFormat="false" ht="12.75" hidden="false" customHeight="false" outlineLevel="0" collapsed="false">
      <c r="A139" s="0" t="s">
        <v>3398</v>
      </c>
      <c r="B139" s="0" t="s">
        <v>3399</v>
      </c>
      <c r="C139" s="0" t="n">
        <v>54704</v>
      </c>
      <c r="D139" s="0" t="s">
        <v>3400</v>
      </c>
      <c r="E139" s="0" t="n">
        <v>3.355</v>
      </c>
      <c r="F139" s="0" t="n">
        <v>2.171</v>
      </c>
      <c r="G139" s="0" t="s">
        <v>180</v>
      </c>
      <c r="H139" s="0" t="n">
        <v>8</v>
      </c>
      <c r="I139" s="0" t="n">
        <v>94929162</v>
      </c>
      <c r="J139" s="0" t="n">
        <v>94938294</v>
      </c>
      <c r="K139" s="0" t="s">
        <v>280</v>
      </c>
      <c r="L139" s="0" t="s">
        <v>3401</v>
      </c>
      <c r="M139" s="0" t="n">
        <v>0</v>
      </c>
      <c r="N139" s="0" t="s">
        <v>2961</v>
      </c>
    </row>
    <row r="140" customFormat="false" ht="12.75" hidden="false" customHeight="false" outlineLevel="0" collapsed="false">
      <c r="A140" s="0" t="s">
        <v>883</v>
      </c>
      <c r="B140" s="0" t="s">
        <v>884</v>
      </c>
      <c r="C140" s="0" t="n">
        <v>4783</v>
      </c>
      <c r="D140" s="0" t="s">
        <v>3178</v>
      </c>
      <c r="E140" s="0" t="n">
        <v>3.437</v>
      </c>
      <c r="F140" s="0" t="n">
        <v>2.715</v>
      </c>
      <c r="H140" s="0" t="n">
        <v>9</v>
      </c>
      <c r="I140" s="0" t="n">
        <v>94171327</v>
      </c>
      <c r="J140" s="0" t="n">
        <v>94186144</v>
      </c>
      <c r="K140" s="0" t="s">
        <v>604</v>
      </c>
      <c r="L140" s="0" t="s">
        <v>885</v>
      </c>
      <c r="M140" s="0" t="n">
        <v>0</v>
      </c>
      <c r="N140" s="0" t="s">
        <v>2961</v>
      </c>
    </row>
    <row r="141" customFormat="false" ht="12.75" hidden="false" customHeight="false" outlineLevel="0" collapsed="false">
      <c r="A141" s="0" t="s">
        <v>897</v>
      </c>
      <c r="B141" s="0" t="s">
        <v>898</v>
      </c>
      <c r="C141" s="0" t="n">
        <v>58526</v>
      </c>
      <c r="D141" s="0" t="s">
        <v>3182</v>
      </c>
      <c r="E141" s="0" t="n">
        <v>3.307</v>
      </c>
      <c r="F141" s="0" t="n">
        <v>2.481</v>
      </c>
      <c r="H141" s="0" t="s">
        <v>3306</v>
      </c>
      <c r="I141" s="0" t="n">
        <v>38660685</v>
      </c>
      <c r="J141" s="0" t="n">
        <v>38665790</v>
      </c>
      <c r="K141" s="0" t="s">
        <v>899</v>
      </c>
      <c r="L141" s="0" t="s">
        <v>900</v>
      </c>
      <c r="M141" s="0" t="n">
        <v>0</v>
      </c>
      <c r="N141" s="0" t="s">
        <v>2961</v>
      </c>
    </row>
    <row r="142" customFormat="false" ht="12.75" hidden="false" customHeight="false" outlineLevel="0" collapsed="false">
      <c r="A142" s="0" t="s">
        <v>3402</v>
      </c>
      <c r="B142" s="0" t="s">
        <v>3403</v>
      </c>
      <c r="C142" s="0" t="n">
        <v>9200</v>
      </c>
      <c r="D142" s="0" t="s">
        <v>3404</v>
      </c>
      <c r="E142" s="0" t="n">
        <v>3.474</v>
      </c>
      <c r="F142" s="0" t="n">
        <v>1.953</v>
      </c>
      <c r="G142" s="0" t="s">
        <v>180</v>
      </c>
      <c r="H142" s="0" t="n">
        <v>10</v>
      </c>
      <c r="I142" s="0" t="n">
        <v>17631958</v>
      </c>
      <c r="J142" s="0" t="n">
        <v>17659376</v>
      </c>
      <c r="K142" s="0" t="s">
        <v>3405</v>
      </c>
      <c r="L142" s="0" t="s">
        <v>3406</v>
      </c>
      <c r="M142" s="0" t="n">
        <v>0</v>
      </c>
      <c r="N142" s="0" t="s">
        <v>2961</v>
      </c>
    </row>
    <row r="143" customFormat="false" ht="12.75" hidden="false" customHeight="false" outlineLevel="0" collapsed="false">
      <c r="A143" s="0" t="s">
        <v>905</v>
      </c>
      <c r="B143" s="0" t="s">
        <v>906</v>
      </c>
      <c r="C143" s="0" t="n">
        <v>2200</v>
      </c>
      <c r="D143" s="0" t="s">
        <v>3184</v>
      </c>
      <c r="E143" s="0" t="n">
        <v>3.886</v>
      </c>
      <c r="F143" s="0" t="n">
        <v>1.794</v>
      </c>
      <c r="H143" s="0" t="n">
        <v>15</v>
      </c>
      <c r="I143" s="0" t="n">
        <v>48700505</v>
      </c>
      <c r="J143" s="0" t="n">
        <v>48937918</v>
      </c>
      <c r="K143" s="0" t="s">
        <v>231</v>
      </c>
      <c r="L143" s="0" t="s">
        <v>907</v>
      </c>
      <c r="M143" s="0" t="n">
        <v>2</v>
      </c>
      <c r="N143" s="0" t="s">
        <v>2961</v>
      </c>
      <c r="O143" s="0" t="s">
        <v>180</v>
      </c>
    </row>
    <row r="144" customFormat="false" ht="12.75" hidden="false" customHeight="false" outlineLevel="0" collapsed="false">
      <c r="A144" s="0" t="s">
        <v>815</v>
      </c>
      <c r="B144" s="0" t="s">
        <v>816</v>
      </c>
      <c r="C144" s="0" t="n">
        <v>6447</v>
      </c>
      <c r="D144" s="0" t="s">
        <v>3157</v>
      </c>
      <c r="E144" s="0" t="n">
        <v>3.559</v>
      </c>
      <c r="F144" s="0" t="n">
        <v>2.354</v>
      </c>
      <c r="H144" s="0" t="n">
        <v>15</v>
      </c>
      <c r="I144" s="0" t="n">
        <v>32933877</v>
      </c>
      <c r="J144" s="0" t="n">
        <v>32989299</v>
      </c>
      <c r="K144" s="0" t="s">
        <v>248</v>
      </c>
      <c r="L144" s="0" t="s">
        <v>817</v>
      </c>
      <c r="M144" s="0" t="n">
        <v>6</v>
      </c>
      <c r="N144" s="0" t="n">
        <v>115</v>
      </c>
      <c r="O144" s="0" t="s">
        <v>180</v>
      </c>
    </row>
    <row r="145" customFormat="false" ht="12.75" hidden="false" customHeight="false" outlineLevel="0" collapsed="false">
      <c r="A145" s="0" t="s">
        <v>511</v>
      </c>
      <c r="B145" s="0" t="s">
        <v>512</v>
      </c>
      <c r="C145" s="0" t="n">
        <v>26585</v>
      </c>
      <c r="D145" s="0" t="s">
        <v>3069</v>
      </c>
      <c r="E145" s="0" t="n">
        <v>5.073</v>
      </c>
      <c r="F145" s="0" t="n">
        <v>1.486</v>
      </c>
      <c r="H145" s="0" t="n">
        <v>15</v>
      </c>
      <c r="I145" s="0" t="n">
        <v>33010175</v>
      </c>
      <c r="J145" s="0" t="n">
        <v>33026870</v>
      </c>
      <c r="K145" s="0" t="s">
        <v>248</v>
      </c>
      <c r="L145" s="0" t="s">
        <v>514</v>
      </c>
      <c r="M145" s="0" t="n">
        <v>3</v>
      </c>
      <c r="N145" s="0" t="s">
        <v>2961</v>
      </c>
      <c r="O145" s="0" t="s">
        <v>180</v>
      </c>
    </row>
    <row r="146" customFormat="false" ht="12.75" hidden="false" customHeight="false" outlineLevel="0" collapsed="false">
      <c r="A146" s="0" t="s">
        <v>333</v>
      </c>
      <c r="B146" s="0" t="s">
        <v>334</v>
      </c>
      <c r="C146" s="0" t="n">
        <v>54541</v>
      </c>
      <c r="D146" s="0" t="s">
        <v>3019</v>
      </c>
      <c r="E146" s="0" t="n">
        <v>4.923</v>
      </c>
      <c r="F146" s="0" t="n">
        <v>2.671</v>
      </c>
      <c r="H146" s="0" t="n">
        <v>10</v>
      </c>
      <c r="I146" s="0" t="n">
        <v>74033678</v>
      </c>
      <c r="J146" s="0" t="n">
        <v>74035794</v>
      </c>
      <c r="K146" s="0" t="s">
        <v>280</v>
      </c>
      <c r="L146" s="0" t="s">
        <v>336</v>
      </c>
      <c r="M146" s="0" t="n">
        <v>0</v>
      </c>
      <c r="N146" s="0" t="s">
        <v>2961</v>
      </c>
    </row>
    <row r="147" customFormat="false" ht="12.75" hidden="false" customHeight="false" outlineLevel="0" collapsed="false">
      <c r="A147" s="0" t="s">
        <v>3407</v>
      </c>
      <c r="B147" s="0" t="s">
        <v>3408</v>
      </c>
      <c r="C147" s="0" t="n">
        <v>3726</v>
      </c>
      <c r="D147" s="0" t="s">
        <v>3409</v>
      </c>
      <c r="E147" s="0" t="n">
        <v>3.405</v>
      </c>
      <c r="F147" s="0" t="n">
        <v>2.354</v>
      </c>
      <c r="G147" s="0" t="s">
        <v>180</v>
      </c>
      <c r="H147" s="0" t="n">
        <v>19</v>
      </c>
      <c r="I147" s="0" t="n">
        <v>12902310</v>
      </c>
      <c r="J147" s="0" t="n">
        <v>12904124</v>
      </c>
      <c r="K147" s="0" t="s">
        <v>568</v>
      </c>
      <c r="L147" s="0" t="s">
        <v>3410</v>
      </c>
      <c r="M147" s="0" t="n">
        <v>1</v>
      </c>
      <c r="N147" s="0" t="s">
        <v>2961</v>
      </c>
    </row>
    <row r="148" customFormat="false" ht="12.75" hidden="false" customHeight="false" outlineLevel="0" collapsed="false">
      <c r="A148" s="0" t="s">
        <v>309</v>
      </c>
      <c r="B148" s="0" t="s">
        <v>310</v>
      </c>
      <c r="C148" s="0" t="n">
        <v>7857</v>
      </c>
      <c r="D148" s="0" t="s">
        <v>3013</v>
      </c>
      <c r="E148" s="0" t="n">
        <v>5.857</v>
      </c>
      <c r="F148" s="0" t="n">
        <v>2.569</v>
      </c>
      <c r="H148" s="0" t="n">
        <v>2</v>
      </c>
      <c r="I148" s="0" t="n">
        <v>224461658</v>
      </c>
      <c r="J148" s="0" t="n">
        <v>224467221</v>
      </c>
      <c r="K148" s="0" t="s">
        <v>312</v>
      </c>
      <c r="L148" s="0" t="s">
        <v>313</v>
      </c>
      <c r="M148" s="0" t="n">
        <v>0</v>
      </c>
      <c r="N148" s="0" t="s">
        <v>2961</v>
      </c>
    </row>
    <row r="149" customFormat="false" ht="12.75" hidden="false" customHeight="false" outlineLevel="0" collapsed="false">
      <c r="A149" s="0" t="s">
        <v>398</v>
      </c>
      <c r="B149" s="0" t="s">
        <v>399</v>
      </c>
      <c r="C149" s="0" t="n">
        <v>3400</v>
      </c>
      <c r="D149" s="0" t="s">
        <v>3038</v>
      </c>
      <c r="E149" s="0" t="n">
        <v>4.706</v>
      </c>
      <c r="F149" s="0" t="n">
        <v>2.536</v>
      </c>
      <c r="H149" s="0" t="n">
        <v>6</v>
      </c>
      <c r="I149" s="0" t="n">
        <v>19837617</v>
      </c>
      <c r="J149" s="0" t="n">
        <v>19840915</v>
      </c>
      <c r="K149" s="0" t="s">
        <v>400</v>
      </c>
      <c r="L149" s="0" t="s">
        <v>401</v>
      </c>
      <c r="M149" s="0" t="n">
        <v>1</v>
      </c>
      <c r="N149" s="0" t="s">
        <v>2961</v>
      </c>
    </row>
    <row r="150" customFormat="false" ht="12.75" hidden="false" customHeight="false" outlineLevel="0" collapsed="false">
      <c r="A150" s="0" t="s">
        <v>443</v>
      </c>
      <c r="B150" s="0" t="s">
        <v>444</v>
      </c>
      <c r="C150" s="0" t="n">
        <v>669</v>
      </c>
      <c r="D150" s="0" t="s">
        <v>3049</v>
      </c>
      <c r="E150" s="0" t="n">
        <v>4.063</v>
      </c>
      <c r="F150" s="0" t="n">
        <v>2.679</v>
      </c>
      <c r="H150" s="0" t="n">
        <v>7</v>
      </c>
      <c r="I150" s="0" t="n">
        <v>134331560</v>
      </c>
      <c r="J150" s="0" t="n">
        <v>134364565</v>
      </c>
      <c r="K150" s="0" t="s">
        <v>445</v>
      </c>
      <c r="L150" s="0" t="s">
        <v>446</v>
      </c>
      <c r="M150" s="0" t="n">
        <v>0</v>
      </c>
      <c r="N150" s="0" t="s">
        <v>2961</v>
      </c>
    </row>
    <row r="151" customFormat="false" ht="12.75" hidden="false" customHeight="false" outlineLevel="0" collapsed="false">
      <c r="A151" s="0" t="s">
        <v>696</v>
      </c>
      <c r="B151" s="0" t="s">
        <v>697</v>
      </c>
      <c r="C151" s="0" t="n">
        <v>653784</v>
      </c>
      <c r="D151" s="0" t="s">
        <v>3122</v>
      </c>
      <c r="E151" s="0" t="n">
        <v>3.48</v>
      </c>
      <c r="F151" s="0" t="n">
        <v>2.85</v>
      </c>
      <c r="H151" s="0" t="n">
        <v>2</v>
      </c>
      <c r="I151" s="0" t="n">
        <v>132222473</v>
      </c>
      <c r="J151" s="0" t="n">
        <v>132250316</v>
      </c>
      <c r="K151" s="0" t="s">
        <v>231</v>
      </c>
      <c r="L151" s="0" t="s">
        <v>698</v>
      </c>
      <c r="M151" s="0" t="n">
        <v>6</v>
      </c>
      <c r="N151" s="0" t="n">
        <v>319</v>
      </c>
      <c r="O151" s="0" t="s">
        <v>180</v>
      </c>
    </row>
    <row r="152" customFormat="false" ht="12.75" hidden="false" customHeight="false" outlineLevel="0" collapsed="false">
      <c r="A152" s="0" t="s">
        <v>627</v>
      </c>
      <c r="B152" s="0" t="s">
        <v>628</v>
      </c>
      <c r="C152" s="0" t="n">
        <v>9435</v>
      </c>
      <c r="D152" s="0" t="s">
        <v>3103</v>
      </c>
      <c r="E152" s="0" t="n">
        <v>4.214</v>
      </c>
      <c r="F152" s="0" t="n">
        <v>2.695</v>
      </c>
      <c r="H152" s="0" t="n">
        <v>3</v>
      </c>
      <c r="I152" s="0" t="n">
        <v>142838173</v>
      </c>
      <c r="J152" s="0" t="n">
        <v>142841800</v>
      </c>
      <c r="K152" s="0" t="s">
        <v>552</v>
      </c>
      <c r="L152" s="0" t="s">
        <v>629</v>
      </c>
      <c r="M152" s="0" t="n">
        <v>1</v>
      </c>
      <c r="N152" s="0" t="n">
        <v>366</v>
      </c>
      <c r="O152" s="0" t="s">
        <v>180</v>
      </c>
    </row>
    <row r="153" customFormat="false" ht="12.75" hidden="false" customHeight="false" outlineLevel="0" collapsed="false">
      <c r="A153" s="0" t="s">
        <v>946</v>
      </c>
      <c r="B153" s="0" t="s">
        <v>947</v>
      </c>
      <c r="C153" s="0" t="n">
        <v>7525</v>
      </c>
      <c r="D153" s="0" t="s">
        <v>3197</v>
      </c>
      <c r="E153" s="0" t="n">
        <v>3.607</v>
      </c>
      <c r="F153" s="0" t="n">
        <v>2.434</v>
      </c>
      <c r="H153" s="0" t="n">
        <v>18</v>
      </c>
      <c r="I153" s="0" t="n">
        <v>721588</v>
      </c>
      <c r="J153" s="0" t="n">
        <v>812327</v>
      </c>
      <c r="K153" s="0" t="s">
        <v>528</v>
      </c>
      <c r="L153" s="0" t="s">
        <v>948</v>
      </c>
      <c r="M153" s="0" t="n">
        <v>1</v>
      </c>
      <c r="N153" s="0" t="s">
        <v>2961</v>
      </c>
    </row>
    <row r="154" customFormat="false" ht="12.75" hidden="false" customHeight="false" outlineLevel="0" collapsed="false">
      <c r="A154" s="0" t="s">
        <v>1030</v>
      </c>
      <c r="B154" s="0" t="s">
        <v>1031</v>
      </c>
      <c r="C154" s="0" t="n">
        <v>7298</v>
      </c>
      <c r="D154" s="0" t="s">
        <v>3224</v>
      </c>
      <c r="E154" s="0" t="n">
        <v>3.696</v>
      </c>
      <c r="F154" s="0" t="n">
        <v>2.57</v>
      </c>
      <c r="H154" s="0" t="n">
        <v>18</v>
      </c>
      <c r="I154" s="0" t="n">
        <v>657604</v>
      </c>
      <c r="J154" s="0" t="n">
        <v>673578</v>
      </c>
      <c r="K154" s="0" t="s">
        <v>528</v>
      </c>
      <c r="L154" s="0" t="s">
        <v>1032</v>
      </c>
      <c r="M154" s="0" t="n">
        <v>1</v>
      </c>
      <c r="N154" s="0" t="s">
        <v>2961</v>
      </c>
    </row>
    <row r="155" customFormat="false" ht="12.75" hidden="false" customHeight="false" outlineLevel="0" collapsed="false">
      <c r="A155" s="0" t="s">
        <v>467</v>
      </c>
      <c r="B155" s="0" t="s">
        <v>468</v>
      </c>
      <c r="C155" s="0" t="n">
        <v>115207</v>
      </c>
      <c r="D155" s="0" t="s">
        <v>3055</v>
      </c>
      <c r="E155" s="0" t="n">
        <v>5.344</v>
      </c>
      <c r="F155" s="0" t="n">
        <v>2.373</v>
      </c>
      <c r="H155" s="0" t="n">
        <v>13</v>
      </c>
      <c r="I155" s="0" t="n">
        <v>77454312</v>
      </c>
      <c r="J155" s="0" t="n">
        <v>77460540</v>
      </c>
      <c r="K155" s="0" t="s">
        <v>196</v>
      </c>
      <c r="L155" s="0" t="s">
        <v>469</v>
      </c>
      <c r="M155" s="0" t="n">
        <v>0</v>
      </c>
      <c r="N155" s="0" t="s">
        <v>2961</v>
      </c>
    </row>
    <row r="156" customFormat="false" ht="12.75" hidden="false" customHeight="false" outlineLevel="0" collapsed="false">
      <c r="A156" s="0" t="s">
        <v>943</v>
      </c>
      <c r="B156" s="0" t="s">
        <v>944</v>
      </c>
      <c r="C156" s="0" t="n">
        <v>81575</v>
      </c>
      <c r="D156" s="0" t="s">
        <v>3196</v>
      </c>
      <c r="E156" s="0" t="n">
        <v>4.053</v>
      </c>
      <c r="F156" s="0" t="n">
        <v>2.341</v>
      </c>
      <c r="H156" s="0" t="n">
        <v>12</v>
      </c>
      <c r="I156" s="0" t="n">
        <v>12878865</v>
      </c>
      <c r="J156" s="0" t="n">
        <v>12944400</v>
      </c>
      <c r="K156" s="0" t="s">
        <v>523</v>
      </c>
      <c r="L156" s="0" t="s">
        <v>945</v>
      </c>
      <c r="M156" s="0" t="n">
        <v>1</v>
      </c>
      <c r="N156" s="0" t="s">
        <v>2961</v>
      </c>
    </row>
    <row r="157" customFormat="false" ht="12.75" hidden="false" customHeight="false" outlineLevel="0" collapsed="false">
      <c r="A157" s="0" t="s">
        <v>480</v>
      </c>
      <c r="B157" s="0" t="s">
        <v>481</v>
      </c>
      <c r="C157" s="0" t="n">
        <v>8204</v>
      </c>
      <c r="D157" s="0" t="s">
        <v>3059</v>
      </c>
      <c r="E157" s="0" t="n">
        <v>4.013</v>
      </c>
      <c r="F157" s="0" t="n">
        <v>2.888</v>
      </c>
      <c r="H157" s="0" t="n">
        <v>21</v>
      </c>
      <c r="I157" s="0" t="n">
        <v>16333556</v>
      </c>
      <c r="J157" s="0" t="n">
        <v>16437321</v>
      </c>
      <c r="K157" s="0" t="s">
        <v>231</v>
      </c>
      <c r="L157" s="0" t="s">
        <v>482</v>
      </c>
      <c r="M157" s="0" t="n">
        <v>1</v>
      </c>
      <c r="N157" s="0" t="s">
        <v>2961</v>
      </c>
    </row>
    <row r="158" customFormat="false" ht="12.75" hidden="false" customHeight="false" outlineLevel="0" collapsed="false">
      <c r="A158" s="0" t="s">
        <v>530</v>
      </c>
      <c r="B158" s="0" t="s">
        <v>531</v>
      </c>
      <c r="C158" s="0" t="n">
        <v>55076</v>
      </c>
      <c r="D158" s="0" t="s">
        <v>3074</v>
      </c>
      <c r="E158" s="0" t="n">
        <v>4.789</v>
      </c>
      <c r="F158" s="0" t="n">
        <v>2.182</v>
      </c>
      <c r="H158" s="0" t="n">
        <v>3</v>
      </c>
      <c r="I158" s="0" t="n">
        <v>100211463</v>
      </c>
      <c r="J158" s="0" t="n">
        <v>100296288</v>
      </c>
      <c r="K158" s="0" t="s">
        <v>532</v>
      </c>
      <c r="L158" s="0" t="s">
        <v>533</v>
      </c>
      <c r="M158" s="0" t="n">
        <v>1</v>
      </c>
      <c r="N158" s="0" t="s">
        <v>2961</v>
      </c>
    </row>
    <row r="159" customFormat="false" ht="12.75" hidden="false" customHeight="false" outlineLevel="0" collapsed="false">
      <c r="A159" s="0" t="s">
        <v>470</v>
      </c>
      <c r="B159" s="0" t="s">
        <v>471</v>
      </c>
      <c r="C159" s="0" t="n">
        <v>90355</v>
      </c>
      <c r="D159" s="0" t="s">
        <v>3056</v>
      </c>
      <c r="E159" s="0" t="n">
        <v>4.082</v>
      </c>
      <c r="F159" s="0" t="n">
        <v>2.232</v>
      </c>
      <c r="H159" s="0" t="n">
        <v>5</v>
      </c>
      <c r="I159" s="0" t="n">
        <v>102594403</v>
      </c>
      <c r="J159" s="0" t="n">
        <v>102614361</v>
      </c>
      <c r="K159" s="0" t="s">
        <v>231</v>
      </c>
      <c r="L159" s="0" t="s">
        <v>472</v>
      </c>
      <c r="M159" s="0" t="n">
        <v>0</v>
      </c>
      <c r="N159" s="0" t="s">
        <v>2961</v>
      </c>
    </row>
    <row r="160" customFormat="false" ht="12.75" hidden="false" customHeight="false" outlineLevel="0" collapsed="false">
      <c r="A160" s="0" t="s">
        <v>3411</v>
      </c>
      <c r="B160" s="0" t="s">
        <v>3412</v>
      </c>
      <c r="C160" s="0" t="n">
        <v>55228</v>
      </c>
      <c r="D160" s="0" t="s">
        <v>3413</v>
      </c>
      <c r="E160" s="0" t="n">
        <v>3.323</v>
      </c>
      <c r="F160" s="0" t="n">
        <v>2.665</v>
      </c>
      <c r="G160" s="0" t="s">
        <v>180</v>
      </c>
      <c r="H160" s="0" t="n">
        <v>19</v>
      </c>
      <c r="I160" s="0" t="n">
        <v>46969750</v>
      </c>
      <c r="J160" s="0" t="n">
        <v>46974820</v>
      </c>
      <c r="K160" s="0" t="s">
        <v>984</v>
      </c>
      <c r="L160" s="0" t="s">
        <v>3414</v>
      </c>
      <c r="M160" s="0" t="n">
        <v>0</v>
      </c>
      <c r="N160" s="0" t="s">
        <v>2961</v>
      </c>
    </row>
    <row r="161" customFormat="false" ht="12.75" hidden="false" customHeight="false" outlineLevel="0" collapsed="false">
      <c r="A161" s="0" t="s">
        <v>225</v>
      </c>
      <c r="B161" s="0" t="s">
        <v>226</v>
      </c>
      <c r="C161" s="0" t="n">
        <v>7485</v>
      </c>
      <c r="D161" s="0" t="s">
        <v>2989</v>
      </c>
      <c r="E161" s="0" t="n">
        <v>5.431</v>
      </c>
      <c r="F161" s="0" t="n">
        <v>3.187</v>
      </c>
      <c r="H161" s="0" t="n">
        <v>21</v>
      </c>
      <c r="I161" s="0" t="n">
        <v>40752170</v>
      </c>
      <c r="J161" s="0" t="n">
        <v>40800454</v>
      </c>
      <c r="K161" s="0" t="s">
        <v>164</v>
      </c>
      <c r="L161" s="0" t="s">
        <v>227</v>
      </c>
      <c r="M161" s="0" t="n">
        <v>0</v>
      </c>
      <c r="N161" s="0" t="s">
        <v>2961</v>
      </c>
    </row>
    <row r="162" customFormat="false" ht="12.75" hidden="false" customHeight="false" outlineLevel="0" collapsed="false">
      <c r="A162" s="0" t="s">
        <v>162</v>
      </c>
      <c r="B162" s="0" t="s">
        <v>163</v>
      </c>
      <c r="C162" s="0" t="n">
        <v>25825</v>
      </c>
      <c r="D162" s="0" t="s">
        <v>2969</v>
      </c>
      <c r="E162" s="0" t="n">
        <v>6.975</v>
      </c>
      <c r="F162" s="0" t="n">
        <v>2.694</v>
      </c>
      <c r="H162" s="0" t="n">
        <v>21</v>
      </c>
      <c r="I162" s="0" t="n">
        <v>42539728</v>
      </c>
      <c r="J162" s="0" t="n">
        <v>42648524</v>
      </c>
      <c r="K162" s="0" t="s">
        <v>164</v>
      </c>
      <c r="L162" s="0" t="s">
        <v>165</v>
      </c>
      <c r="M162" s="0" t="n">
        <v>1</v>
      </c>
      <c r="N162" s="0" t="s">
        <v>2961</v>
      </c>
    </row>
    <row r="163" customFormat="false" ht="12.75" hidden="false" customHeight="false" outlineLevel="0" collapsed="false">
      <c r="A163" s="0" t="s">
        <v>423</v>
      </c>
      <c r="B163" s="0" t="s">
        <v>424</v>
      </c>
      <c r="C163" s="0" t="n">
        <v>55256</v>
      </c>
      <c r="D163" s="0" t="s">
        <v>3044</v>
      </c>
      <c r="E163" s="0" t="n">
        <v>4.17</v>
      </c>
      <c r="F163" s="0" t="n">
        <v>2.597</v>
      </c>
      <c r="H163" s="0" t="n">
        <v>2</v>
      </c>
      <c r="I163" s="0" t="n">
        <v>3501693</v>
      </c>
      <c r="J163" s="0" t="n">
        <v>3523507</v>
      </c>
      <c r="K163" s="0" t="s">
        <v>425</v>
      </c>
      <c r="L163" s="0" t="s">
        <v>426</v>
      </c>
      <c r="M163" s="0" t="n">
        <v>0</v>
      </c>
      <c r="N163" s="0" t="s">
        <v>2961</v>
      </c>
    </row>
    <row r="164" customFormat="false" ht="12.75" hidden="false" customHeight="false" outlineLevel="0" collapsed="false">
      <c r="A164" s="0" t="s">
        <v>152</v>
      </c>
      <c r="B164" s="0" t="s">
        <v>153</v>
      </c>
      <c r="C164" s="0" t="n">
        <v>7267</v>
      </c>
      <c r="D164" s="0" t="s">
        <v>2966</v>
      </c>
      <c r="E164" s="0" t="n">
        <v>6.398</v>
      </c>
      <c r="F164" s="0" t="n">
        <v>3.375</v>
      </c>
      <c r="H164" s="0" t="n">
        <v>21</v>
      </c>
      <c r="I164" s="0" t="n">
        <v>38445526</v>
      </c>
      <c r="J164" s="0" t="n">
        <v>38575413</v>
      </c>
      <c r="K164" s="0" t="s">
        <v>154</v>
      </c>
      <c r="L164" s="0" t="s">
        <v>155</v>
      </c>
      <c r="M164" s="0" t="n">
        <v>0</v>
      </c>
      <c r="N164" s="0" t="s">
        <v>2961</v>
      </c>
    </row>
    <row r="165" customFormat="false" ht="12.75" hidden="false" customHeight="false" outlineLevel="0" collapsed="false">
      <c r="A165" s="0" t="s">
        <v>340</v>
      </c>
      <c r="B165" s="0" t="s">
        <v>341</v>
      </c>
      <c r="C165" s="0" t="n">
        <v>80781</v>
      </c>
      <c r="D165" s="0" t="s">
        <v>3021</v>
      </c>
      <c r="E165" s="0" t="n">
        <v>4.66</v>
      </c>
      <c r="F165" s="0" t="n">
        <v>2.498</v>
      </c>
      <c r="H165" s="0" t="n">
        <v>21</v>
      </c>
      <c r="I165" s="0" t="n">
        <v>46825052</v>
      </c>
      <c r="J165" s="0" t="n">
        <v>46933634</v>
      </c>
      <c r="K165" s="0" t="s">
        <v>196</v>
      </c>
      <c r="L165" s="0" t="s">
        <v>342</v>
      </c>
      <c r="M165" s="0" t="n">
        <v>6</v>
      </c>
      <c r="N165" s="0" t="s">
        <v>2961</v>
      </c>
      <c r="O165" s="0" t="s">
        <v>180</v>
      </c>
    </row>
    <row r="166" customFormat="false" ht="12.75" hidden="false" customHeight="false" outlineLevel="0" collapsed="false">
      <c r="A166" s="0" t="s">
        <v>493</v>
      </c>
      <c r="B166" s="0" t="s">
        <v>494</v>
      </c>
      <c r="C166" s="0" t="s">
        <v>3063</v>
      </c>
      <c r="D166" s="0" t="s">
        <v>3064</v>
      </c>
      <c r="E166" s="0" t="n">
        <v>3.988</v>
      </c>
      <c r="F166" s="0" t="n">
        <v>2.333</v>
      </c>
      <c r="H166" s="0" t="n">
        <v>13</v>
      </c>
      <c r="I166" s="0" t="n">
        <v>114523524</v>
      </c>
      <c r="J166" s="0" t="n">
        <v>114567046</v>
      </c>
      <c r="K166" s="0" t="s">
        <v>441</v>
      </c>
      <c r="L166" s="0" t="s">
        <v>495</v>
      </c>
      <c r="M166" s="0" t="n">
        <v>0</v>
      </c>
      <c r="N166" s="0" t="s">
        <v>2961</v>
      </c>
    </row>
    <row r="167" customFormat="false" ht="12.75" hidden="false" customHeight="false" outlineLevel="0" collapsed="false">
      <c r="A167" s="0" t="s">
        <v>364</v>
      </c>
      <c r="B167" s="0" t="s">
        <v>365</v>
      </c>
      <c r="C167" s="0" t="n">
        <v>754</v>
      </c>
      <c r="D167" s="0" t="s">
        <v>3027</v>
      </c>
      <c r="E167" s="0" t="n">
        <v>5.278</v>
      </c>
      <c r="F167" s="0" t="n">
        <v>2.764</v>
      </c>
      <c r="H167" s="0" t="n">
        <v>21</v>
      </c>
      <c r="I167" s="0" t="n">
        <v>46269500</v>
      </c>
      <c r="J167" s="0" t="n">
        <v>46293752</v>
      </c>
      <c r="K167" s="0" t="s">
        <v>196</v>
      </c>
      <c r="L167" s="0" t="s">
        <v>366</v>
      </c>
      <c r="M167" s="0" t="n">
        <v>1</v>
      </c>
      <c r="N167" s="0" t="s">
        <v>2961</v>
      </c>
    </row>
    <row r="168" customFormat="false" ht="12.75" hidden="false" customHeight="false" outlineLevel="0" collapsed="false">
      <c r="A168" s="0" t="s">
        <v>222</v>
      </c>
      <c r="B168" s="0" t="s">
        <v>223</v>
      </c>
      <c r="C168" s="0" t="n">
        <v>8624</v>
      </c>
      <c r="D168" s="0" t="s">
        <v>2988</v>
      </c>
      <c r="E168" s="0" t="n">
        <v>4.719</v>
      </c>
      <c r="F168" s="0" t="n">
        <v>3.109</v>
      </c>
      <c r="H168" s="0" t="n">
        <v>21</v>
      </c>
      <c r="I168" s="0" t="n">
        <v>40546695</v>
      </c>
      <c r="J168" s="0" t="n">
        <v>40555777</v>
      </c>
      <c r="K168" s="0" t="s">
        <v>164</v>
      </c>
      <c r="L168" s="0" t="s">
        <v>224</v>
      </c>
      <c r="M168" s="0" t="n">
        <v>0</v>
      </c>
      <c r="N168" s="0" t="s">
        <v>2961</v>
      </c>
    </row>
    <row r="169" customFormat="false" ht="12.75" hidden="false" customHeight="false" outlineLevel="0" collapsed="false">
      <c r="A169" s="0" t="s">
        <v>828</v>
      </c>
      <c r="B169" s="0" t="s">
        <v>829</v>
      </c>
      <c r="C169" s="0" t="n">
        <v>7327</v>
      </c>
      <c r="D169" s="0" t="s">
        <v>3161</v>
      </c>
      <c r="E169" s="0" t="n">
        <v>4.23</v>
      </c>
      <c r="F169" s="0" t="n">
        <v>3.044</v>
      </c>
      <c r="H169" s="0" t="n">
        <v>21</v>
      </c>
      <c r="I169" s="0" t="n">
        <v>46188955</v>
      </c>
      <c r="J169" s="0" t="n">
        <v>46221934</v>
      </c>
      <c r="K169" s="0" t="s">
        <v>196</v>
      </c>
      <c r="L169" s="0" t="s">
        <v>830</v>
      </c>
      <c r="M169" s="0" t="n">
        <v>0</v>
      </c>
      <c r="N169" s="0" t="s">
        <v>2961</v>
      </c>
    </row>
    <row r="170" customFormat="false" ht="12.75" hidden="false" customHeight="false" outlineLevel="0" collapsed="false">
      <c r="A170" s="0" t="s">
        <v>268</v>
      </c>
      <c r="B170" s="0" t="s">
        <v>269</v>
      </c>
      <c r="C170" s="0" t="n">
        <v>6612</v>
      </c>
      <c r="D170" s="0" t="s">
        <v>3002</v>
      </c>
      <c r="E170" s="0" t="n">
        <v>6.739</v>
      </c>
      <c r="F170" s="0" t="n">
        <v>3.38</v>
      </c>
      <c r="H170" s="0" t="n">
        <v>21</v>
      </c>
      <c r="I170" s="0" t="n">
        <v>46191374</v>
      </c>
      <c r="J170" s="0" t="n">
        <v>46238694</v>
      </c>
      <c r="K170" s="0" t="s">
        <v>196</v>
      </c>
      <c r="L170" s="0" t="s">
        <v>270</v>
      </c>
      <c r="M170" s="0" t="n">
        <v>0</v>
      </c>
      <c r="N170" s="0" t="s">
        <v>2961</v>
      </c>
    </row>
    <row r="171" customFormat="false" ht="12.75" hidden="false" customHeight="false" outlineLevel="0" collapsed="false">
      <c r="A171" s="0" t="s">
        <v>1084</v>
      </c>
      <c r="B171" s="0" t="s">
        <v>1085</v>
      </c>
      <c r="C171" s="0" t="n">
        <v>23764</v>
      </c>
      <c r="D171" s="0" t="s">
        <v>3243</v>
      </c>
      <c r="E171" s="0" t="n">
        <v>3.82</v>
      </c>
      <c r="F171" s="0" t="n">
        <v>2.417</v>
      </c>
      <c r="H171" s="0" t="n">
        <v>22</v>
      </c>
      <c r="I171" s="0" t="n">
        <v>38597889</v>
      </c>
      <c r="J171" s="0" t="n">
        <v>38612518</v>
      </c>
      <c r="K171" s="0" t="s">
        <v>632</v>
      </c>
      <c r="L171" s="0" t="s">
        <v>1086</v>
      </c>
      <c r="M171" s="0" t="n">
        <v>1</v>
      </c>
      <c r="N171" s="0" t="s">
        <v>2961</v>
      </c>
    </row>
    <row r="172" customFormat="false" ht="12.75" hidden="false" customHeight="false" outlineLevel="0" collapsed="false">
      <c r="A172" s="0" t="s">
        <v>239</v>
      </c>
      <c r="B172" s="0" t="s">
        <v>240</v>
      </c>
      <c r="C172" s="0" t="n">
        <v>51227</v>
      </c>
      <c r="D172" s="0" t="s">
        <v>2993</v>
      </c>
      <c r="E172" s="0" t="n">
        <v>7.851</v>
      </c>
      <c r="F172" s="0" t="n">
        <v>3.11</v>
      </c>
      <c r="H172" s="0" t="n">
        <v>21</v>
      </c>
      <c r="I172" s="0" t="n">
        <v>38435146</v>
      </c>
      <c r="J172" s="0" t="n">
        <v>38445470</v>
      </c>
      <c r="K172" s="0" t="s">
        <v>154</v>
      </c>
      <c r="L172" s="0" t="s">
        <v>241</v>
      </c>
      <c r="M172" s="0" t="n">
        <v>0</v>
      </c>
      <c r="N172" s="0" t="s">
        <v>2961</v>
      </c>
    </row>
    <row r="173" customFormat="false" ht="12.75" hidden="false" customHeight="false" outlineLevel="0" collapsed="false">
      <c r="A173" s="0" t="s">
        <v>380</v>
      </c>
      <c r="B173" s="0" t="s">
        <v>381</v>
      </c>
      <c r="C173" s="0" t="n">
        <v>8519</v>
      </c>
      <c r="D173" s="0" t="s">
        <v>3033</v>
      </c>
      <c r="E173" s="0" t="n">
        <v>5.735</v>
      </c>
      <c r="F173" s="0" t="n">
        <v>2.732</v>
      </c>
      <c r="H173" s="0" t="n">
        <v>11</v>
      </c>
      <c r="I173" s="0" t="n">
        <v>311317</v>
      </c>
      <c r="J173" s="0" t="n">
        <v>315271</v>
      </c>
      <c r="K173" s="0" t="s">
        <v>383</v>
      </c>
      <c r="L173" s="0" t="s">
        <v>384</v>
      </c>
      <c r="M173" s="0" t="n">
        <v>0</v>
      </c>
      <c r="N173" s="0" t="s">
        <v>2961</v>
      </c>
    </row>
    <row r="174" customFormat="false" ht="12.75" hidden="false" customHeight="false" outlineLevel="0" collapsed="false">
      <c r="A174" s="0" t="s">
        <v>3415</v>
      </c>
      <c r="B174" s="0" t="s">
        <v>3416</v>
      </c>
      <c r="C174" s="0" t="n">
        <v>9636</v>
      </c>
      <c r="D174" s="0" t="s">
        <v>3417</v>
      </c>
      <c r="E174" s="0" t="n">
        <v>3.578</v>
      </c>
      <c r="F174" s="0" t="n">
        <v>2.503</v>
      </c>
      <c r="G174" s="0" t="s">
        <v>180</v>
      </c>
      <c r="H174" s="0" t="n">
        <v>1</v>
      </c>
      <c r="I174" s="0" t="n">
        <v>948803</v>
      </c>
      <c r="J174" s="0" t="n">
        <v>949920</v>
      </c>
      <c r="K174" s="0" t="s">
        <v>3418</v>
      </c>
      <c r="L174" s="0" t="s">
        <v>3419</v>
      </c>
      <c r="M174" s="0" t="n">
        <v>3</v>
      </c>
      <c r="N174" s="0" t="s">
        <v>2961</v>
      </c>
      <c r="O174" s="0" t="s">
        <v>180</v>
      </c>
    </row>
    <row r="175" customFormat="false" ht="12.75" hidden="false" customHeight="false" outlineLevel="0" collapsed="false">
      <c r="A175" s="0" t="s">
        <v>3420</v>
      </c>
      <c r="B175" s="0" t="s">
        <v>3421</v>
      </c>
      <c r="C175" s="0" t="n">
        <v>1287</v>
      </c>
      <c r="D175" s="0" t="s">
        <v>3422</v>
      </c>
      <c r="E175" s="0" t="n">
        <v>3.469</v>
      </c>
      <c r="F175" s="0" t="n">
        <v>2.518</v>
      </c>
      <c r="G175" s="0" t="s">
        <v>180</v>
      </c>
      <c r="H175" s="0" t="s">
        <v>3306</v>
      </c>
      <c r="I175" s="0" t="n">
        <v>107683074</v>
      </c>
      <c r="J175" s="0" t="n">
        <v>107940775</v>
      </c>
      <c r="K175" s="0" t="s">
        <v>196</v>
      </c>
      <c r="L175" s="0" t="s">
        <v>3423</v>
      </c>
      <c r="M175" s="0" t="n">
        <v>0</v>
      </c>
      <c r="N175" s="0" t="s">
        <v>2961</v>
      </c>
    </row>
    <row r="176" customFormat="false" ht="12.75" hidden="false" customHeight="false" outlineLevel="0" collapsed="false">
      <c r="A176" s="0" t="s">
        <v>359</v>
      </c>
      <c r="B176" s="0" t="s">
        <v>360</v>
      </c>
      <c r="C176" s="0" t="n">
        <v>9516</v>
      </c>
      <c r="D176" s="0" t="s">
        <v>3026</v>
      </c>
      <c r="E176" s="0" t="n">
        <v>4.39</v>
      </c>
      <c r="F176" s="0" t="n">
        <v>2.529</v>
      </c>
      <c r="H176" s="0" t="n">
        <v>16</v>
      </c>
      <c r="I176" s="0" t="n">
        <v>11641582</v>
      </c>
      <c r="J176" s="0" t="n">
        <v>11680806</v>
      </c>
      <c r="K176" s="0" t="s">
        <v>362</v>
      </c>
      <c r="L176" s="0" t="s">
        <v>363</v>
      </c>
      <c r="M176" s="0" t="n">
        <v>0</v>
      </c>
      <c r="N176" s="0" t="s">
        <v>2961</v>
      </c>
    </row>
    <row r="177" customFormat="false" ht="12.75" hidden="false" customHeight="false" outlineLevel="0" collapsed="false">
      <c r="A177" s="0" t="s">
        <v>3424</v>
      </c>
      <c r="B177" s="0" t="s">
        <v>3425</v>
      </c>
      <c r="C177" s="0" t="n">
        <v>8076</v>
      </c>
      <c r="D177" s="0" t="s">
        <v>3426</v>
      </c>
      <c r="E177" s="0" t="n">
        <v>3.487</v>
      </c>
      <c r="F177" s="0" t="n">
        <v>1.975</v>
      </c>
      <c r="G177" s="0" t="s">
        <v>180</v>
      </c>
      <c r="H177" s="0" t="n">
        <v>12</v>
      </c>
      <c r="I177" s="0" t="n">
        <v>8798540</v>
      </c>
      <c r="J177" s="0" t="n">
        <v>8815433</v>
      </c>
      <c r="K177" s="0" t="s">
        <v>3427</v>
      </c>
      <c r="L177" s="0" t="s">
        <v>3428</v>
      </c>
      <c r="M177" s="0" t="n">
        <v>0</v>
      </c>
      <c r="N177" s="0" t="s">
        <v>2961</v>
      </c>
    </row>
    <row r="178" customFormat="false" ht="12.75" hidden="false" customHeight="false" outlineLevel="0" collapsed="false">
      <c r="A178" s="0" t="s">
        <v>436</v>
      </c>
      <c r="B178" s="0" t="s">
        <v>437</v>
      </c>
      <c r="C178" s="0" t="n">
        <v>26046</v>
      </c>
      <c r="D178" s="0" t="s">
        <v>3047</v>
      </c>
      <c r="E178" s="0" t="n">
        <v>5.504</v>
      </c>
      <c r="F178" s="0" t="n">
        <v>2.923</v>
      </c>
      <c r="H178" s="0" t="n">
        <v>21</v>
      </c>
      <c r="I178" s="0" t="n">
        <v>30300466</v>
      </c>
      <c r="J178" s="0" t="n">
        <v>30365270</v>
      </c>
      <c r="K178" s="0" t="s">
        <v>139</v>
      </c>
      <c r="L178" s="0" t="s">
        <v>438</v>
      </c>
      <c r="M178" s="0" t="n">
        <v>0</v>
      </c>
      <c r="N178" s="0" t="s">
        <v>2961</v>
      </c>
    </row>
    <row r="179" customFormat="false" ht="12.75" hidden="false" customHeight="false" outlineLevel="0" collapsed="false">
      <c r="A179" s="0" t="s">
        <v>411</v>
      </c>
      <c r="B179" s="0" t="s">
        <v>412</v>
      </c>
      <c r="C179" s="0" t="n">
        <v>1290</v>
      </c>
      <c r="D179" s="0" t="s">
        <v>3041</v>
      </c>
      <c r="E179" s="0" t="n">
        <v>3.838</v>
      </c>
      <c r="F179" s="0" t="n">
        <v>2.481</v>
      </c>
      <c r="H179" s="0" t="n">
        <v>2</v>
      </c>
      <c r="I179" s="0" t="n">
        <v>189896622</v>
      </c>
      <c r="J179" s="0" t="n">
        <v>190044605</v>
      </c>
      <c r="K179" s="0" t="s">
        <v>413</v>
      </c>
      <c r="L179" s="0" t="s">
        <v>414</v>
      </c>
      <c r="M179" s="0" t="n">
        <v>0</v>
      </c>
      <c r="N179" s="0" t="s">
        <v>2961</v>
      </c>
    </row>
    <row r="180" customFormat="false" ht="12.75" hidden="false" customHeight="false" outlineLevel="0" collapsed="false">
      <c r="A180" s="0" t="s">
        <v>370</v>
      </c>
      <c r="C180" s="0" t="s">
        <v>3029</v>
      </c>
      <c r="D180" s="0" t="s">
        <v>3030</v>
      </c>
      <c r="E180" s="0" t="n">
        <v>6.109</v>
      </c>
      <c r="F180" s="0" t="n">
        <v>2.549</v>
      </c>
      <c r="H180" s="0" t="n">
        <v>6</v>
      </c>
      <c r="I180" s="0" t="n">
        <v>31795688</v>
      </c>
      <c r="J180" s="0" t="n">
        <v>31798031</v>
      </c>
      <c r="K180" s="0" t="s">
        <v>372</v>
      </c>
      <c r="L180" s="0" t="s">
        <v>373</v>
      </c>
      <c r="M180" s="0" t="n">
        <v>15251</v>
      </c>
      <c r="N180" s="0" t="s">
        <v>2961</v>
      </c>
      <c r="O180" s="0" t="s">
        <v>180</v>
      </c>
    </row>
    <row r="181" customFormat="false" ht="12.75" hidden="false" customHeight="false" outlineLevel="0" collapsed="false">
      <c r="A181" s="0" t="s">
        <v>253</v>
      </c>
      <c r="B181" s="0" t="s">
        <v>254</v>
      </c>
      <c r="C181" s="0" t="n">
        <v>6453</v>
      </c>
      <c r="D181" s="0" t="s">
        <v>2997</v>
      </c>
      <c r="E181" s="0" t="n">
        <v>5.564</v>
      </c>
      <c r="F181" s="0" t="n">
        <v>3.126</v>
      </c>
      <c r="H181" s="0" t="n">
        <v>21</v>
      </c>
      <c r="I181" s="0" t="n">
        <v>35014706</v>
      </c>
      <c r="J181" s="0" t="n">
        <v>35272165</v>
      </c>
      <c r="K181" s="0" t="s">
        <v>147</v>
      </c>
      <c r="L181" s="0" t="s">
        <v>255</v>
      </c>
      <c r="M181" s="0" t="n">
        <v>0</v>
      </c>
      <c r="N181" s="0" t="s">
        <v>2961</v>
      </c>
    </row>
    <row r="182" customFormat="false" ht="12.75" hidden="false" customHeight="false" outlineLevel="0" collapsed="false">
      <c r="A182" s="0" t="s">
        <v>837</v>
      </c>
      <c r="B182" s="0" t="s">
        <v>838</v>
      </c>
      <c r="C182" s="0" t="n">
        <v>23012</v>
      </c>
      <c r="D182" s="0" t="s">
        <v>3164</v>
      </c>
      <c r="E182" s="0" t="n">
        <v>4.222</v>
      </c>
      <c r="F182" s="0" t="n">
        <v>2.357</v>
      </c>
      <c r="H182" s="0" t="n">
        <v>12</v>
      </c>
      <c r="I182" s="0" t="n">
        <v>27397076</v>
      </c>
      <c r="J182" s="0" t="n">
        <v>27478888</v>
      </c>
      <c r="K182" s="0" t="s">
        <v>839</v>
      </c>
      <c r="L182" s="0" t="s">
        <v>840</v>
      </c>
      <c r="M182" s="0" t="n">
        <v>0</v>
      </c>
      <c r="N182" s="0" t="s">
        <v>2961</v>
      </c>
    </row>
    <row r="183" customFormat="false" ht="12.75" hidden="false" customHeight="false" outlineLevel="0" collapsed="false">
      <c r="A183" s="0" t="s">
        <v>3429</v>
      </c>
      <c r="B183" s="0" t="s">
        <v>3430</v>
      </c>
      <c r="C183" s="0" t="n">
        <v>81606</v>
      </c>
      <c r="D183" s="0" t="s">
        <v>3431</v>
      </c>
      <c r="E183" s="0" t="n">
        <v>3.338</v>
      </c>
      <c r="F183" s="0" t="n">
        <v>2.598</v>
      </c>
      <c r="G183" s="0" t="s">
        <v>180</v>
      </c>
      <c r="H183" s="0" t="n">
        <v>2</v>
      </c>
      <c r="I183" s="0" t="n">
        <v>30454397</v>
      </c>
      <c r="J183" s="0" t="n">
        <v>30546596</v>
      </c>
      <c r="K183" s="0" t="s">
        <v>3432</v>
      </c>
      <c r="L183" s="0" t="s">
        <v>3433</v>
      </c>
      <c r="M183" s="0" t="n">
        <v>3</v>
      </c>
      <c r="N183" s="0" t="n">
        <v>335</v>
      </c>
      <c r="O183" s="0" t="s">
        <v>180</v>
      </c>
    </row>
    <row r="184" customFormat="false" ht="12.75" hidden="false" customHeight="false" outlineLevel="0" collapsed="false">
      <c r="A184" s="0" t="s">
        <v>3434</v>
      </c>
      <c r="C184" s="0" t="n">
        <v>3106</v>
      </c>
      <c r="D184" s="0" t="s">
        <v>3435</v>
      </c>
      <c r="E184" s="0" t="n">
        <v>3.449</v>
      </c>
      <c r="F184" s="0" t="n">
        <v>2.516</v>
      </c>
      <c r="G184" s="0" t="s">
        <v>180</v>
      </c>
      <c r="H184" s="0" t="n">
        <v>6</v>
      </c>
      <c r="I184" s="0" t="n">
        <v>31321649</v>
      </c>
      <c r="J184" s="0" t="n">
        <v>31324989</v>
      </c>
      <c r="K184" s="0" t="s">
        <v>372</v>
      </c>
      <c r="L184" s="0" t="s">
        <v>3436</v>
      </c>
      <c r="M184" s="0" t="n">
        <v>15251</v>
      </c>
      <c r="N184" s="0" t="s">
        <v>29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0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3.14"/>
    <col collapsed="false" customWidth="true" hidden="false" outlineLevel="0" max="3" min="3" style="0" width="10.41"/>
    <col collapsed="false" customWidth="true" hidden="false" outlineLevel="0" max="4" min="4" style="0" width="76.56"/>
    <col collapsed="false" customWidth="true" hidden="false" outlineLevel="0" max="5" min="5" style="0" width="6.28"/>
    <col collapsed="false" customWidth="true" hidden="false" outlineLevel="0" max="6" min="6" style="0" width="7.85"/>
    <col collapsed="false" customWidth="true" hidden="false" outlineLevel="0" max="7" min="7" style="0" width="16.28"/>
    <col collapsed="false" customWidth="true" hidden="false" outlineLevel="0" max="8" min="8" style="0" width="18.41"/>
    <col collapsed="false" customWidth="true" hidden="false" outlineLevel="0" max="9" min="9" style="0" width="17.56"/>
    <col collapsed="false" customWidth="true" hidden="false" outlineLevel="0" max="10" min="10" style="0" width="16.99"/>
    <col collapsed="false" customWidth="true" hidden="false" outlineLevel="0" max="11" min="11" style="0" width="17.42"/>
    <col collapsed="false" customWidth="true" hidden="false" outlineLevel="0" max="12" min="12" style="0" width="12.42"/>
    <col collapsed="false" customWidth="true" hidden="false" outlineLevel="0" max="13" min="13" style="0" width="11.7"/>
    <col collapsed="false" customWidth="true" hidden="false" outlineLevel="0" max="14" min="14" style="0" width="6.99"/>
    <col collapsed="false" customWidth="true" hidden="false" outlineLevel="0" max="15" min="15" style="0" width="0.99"/>
  </cols>
  <sheetData>
    <row r="1" s="1" customFormat="true" ht="12.75" hidden="false" customHeight="false" outlineLevel="0" collapsed="false">
      <c r="A1" s="1" t="s">
        <v>3437</v>
      </c>
    </row>
    <row r="2" s="1" customFormat="true" ht="12.75" hidden="false" customHeight="false" outlineLevel="0" collapsed="false">
      <c r="A2" s="1" t="s">
        <v>126</v>
      </c>
      <c r="B2" s="1" t="s">
        <v>127</v>
      </c>
      <c r="C2" s="1" t="s">
        <v>2921</v>
      </c>
      <c r="D2" s="1" t="s">
        <v>2922</v>
      </c>
      <c r="E2" s="1" t="s">
        <v>128</v>
      </c>
      <c r="F2" s="1" t="s">
        <v>129</v>
      </c>
      <c r="G2" s="1" t="s">
        <v>3438</v>
      </c>
      <c r="H2" s="1" t="s">
        <v>3439</v>
      </c>
      <c r="I2" s="1" t="s">
        <v>3440</v>
      </c>
      <c r="J2" s="1" t="s">
        <v>3441</v>
      </c>
      <c r="K2" s="1" t="s">
        <v>3300</v>
      </c>
      <c r="L2" s="1" t="s">
        <v>3301</v>
      </c>
      <c r="M2" s="1" t="s">
        <v>3302</v>
      </c>
      <c r="N2" s="1" t="s">
        <v>3303</v>
      </c>
      <c r="O2" s="1" t="s">
        <v>135</v>
      </c>
    </row>
    <row r="3" customFormat="false" ht="12.75" hidden="false" customHeight="false" outlineLevel="0" collapsed="false">
      <c r="A3" s="0" t="s">
        <v>145</v>
      </c>
      <c r="B3" s="0" t="s">
        <v>146</v>
      </c>
      <c r="C3" s="0" t="n">
        <v>6651</v>
      </c>
      <c r="D3" s="0" t="s">
        <v>2964</v>
      </c>
      <c r="E3" s="0" t="n">
        <v>11.772</v>
      </c>
      <c r="F3" s="0" t="n">
        <v>4.171</v>
      </c>
      <c r="H3" s="0" t="n">
        <v>16</v>
      </c>
      <c r="I3" s="0" t="n">
        <v>91647751</v>
      </c>
      <c r="J3" s="0" t="n">
        <v>91679466</v>
      </c>
      <c r="K3" s="0" t="n">
        <v>21</v>
      </c>
      <c r="L3" s="0" t="n">
        <v>34914924</v>
      </c>
      <c r="M3" s="0" t="n">
        <v>34949812</v>
      </c>
      <c r="N3" s="0" t="s">
        <v>147</v>
      </c>
      <c r="O3" s="0" t="s">
        <v>148</v>
      </c>
    </row>
    <row r="4" customFormat="false" ht="12.75" hidden="false" customHeight="false" outlineLevel="0" collapsed="false">
      <c r="A4" s="0" t="s">
        <v>156</v>
      </c>
      <c r="B4" s="0" t="s">
        <v>157</v>
      </c>
      <c r="C4" s="0" t="n">
        <v>351</v>
      </c>
      <c r="D4" s="0" t="s">
        <v>2967</v>
      </c>
      <c r="E4" s="0" t="n">
        <v>11.641</v>
      </c>
      <c r="F4" s="0" t="n">
        <v>3.701</v>
      </c>
      <c r="H4" s="0" t="n">
        <v>16</v>
      </c>
      <c r="I4" s="0" t="n">
        <v>84954685</v>
      </c>
      <c r="J4" s="0" t="n">
        <v>85173952</v>
      </c>
      <c r="K4" s="0" t="n">
        <v>21</v>
      </c>
      <c r="L4" s="0" t="n">
        <v>27252861</v>
      </c>
      <c r="M4" s="0" t="n">
        <v>27543446</v>
      </c>
      <c r="N4" s="0" t="s">
        <v>139</v>
      </c>
      <c r="O4" s="0" t="s">
        <v>158</v>
      </c>
    </row>
    <row r="5" customFormat="false" ht="12.75" hidden="false" customHeight="false" outlineLevel="0" collapsed="false">
      <c r="A5" s="0" t="s">
        <v>141</v>
      </c>
      <c r="B5" s="0" t="s">
        <v>142</v>
      </c>
      <c r="C5" s="0" t="n">
        <v>873</v>
      </c>
      <c r="D5" s="0" t="s">
        <v>2962</v>
      </c>
      <c r="E5" s="0" t="n">
        <v>11.559</v>
      </c>
      <c r="F5" s="0" t="n">
        <v>4.12</v>
      </c>
      <c r="H5" s="0" t="n">
        <v>16</v>
      </c>
      <c r="I5" s="0" t="n">
        <v>93608154</v>
      </c>
      <c r="J5" s="0" t="n">
        <v>93610582</v>
      </c>
      <c r="K5" s="0" t="n">
        <v>21</v>
      </c>
      <c r="L5" s="0" t="n">
        <v>37442239</v>
      </c>
      <c r="M5" s="0" t="n">
        <v>37445464</v>
      </c>
      <c r="N5" s="0" t="s">
        <v>143</v>
      </c>
      <c r="O5" s="0" t="s">
        <v>144</v>
      </c>
    </row>
    <row r="6" customFormat="false" ht="12.75" hidden="false" customHeight="false" outlineLevel="0" collapsed="false">
      <c r="A6" s="0" t="s">
        <v>136</v>
      </c>
      <c r="B6" s="0" t="s">
        <v>137</v>
      </c>
      <c r="C6" s="0" t="n">
        <v>9510</v>
      </c>
      <c r="D6" s="0" t="s">
        <v>2959</v>
      </c>
      <c r="E6" s="0" t="n">
        <v>11.283</v>
      </c>
      <c r="F6" s="0" t="n">
        <v>3.412</v>
      </c>
      <c r="H6" s="0" t="n">
        <v>16</v>
      </c>
      <c r="I6" s="0" t="n">
        <v>85794083</v>
      </c>
      <c r="J6" s="0" t="n">
        <v>85803344</v>
      </c>
      <c r="K6" s="0" t="n">
        <v>21</v>
      </c>
      <c r="L6" s="0" t="n">
        <v>28208606</v>
      </c>
      <c r="M6" s="0" t="n">
        <v>28217728</v>
      </c>
      <c r="N6" s="0" t="s">
        <v>139</v>
      </c>
      <c r="O6" s="0" t="s">
        <v>140</v>
      </c>
    </row>
    <row r="7" customFormat="false" ht="12.75" hidden="false" customHeight="false" outlineLevel="0" collapsed="false">
      <c r="A7" s="0" t="s">
        <v>172</v>
      </c>
      <c r="B7" s="0" t="s">
        <v>173</v>
      </c>
      <c r="C7" s="0" t="n">
        <v>1859</v>
      </c>
      <c r="D7" s="0" t="s">
        <v>2972</v>
      </c>
      <c r="E7" s="0" t="n">
        <v>11.106</v>
      </c>
      <c r="F7" s="0" t="n">
        <v>3.891</v>
      </c>
      <c r="H7" s="0" t="n">
        <v>16</v>
      </c>
      <c r="I7" s="0" t="n">
        <v>94791617</v>
      </c>
      <c r="J7" s="0" t="n">
        <v>94916674</v>
      </c>
      <c r="K7" s="0" t="n">
        <v>21</v>
      </c>
      <c r="L7" s="0" t="n">
        <v>38739236</v>
      </c>
      <c r="M7" s="0" t="n">
        <v>38887680</v>
      </c>
      <c r="N7" s="0" t="s">
        <v>154</v>
      </c>
      <c r="O7" s="0" t="s">
        <v>174</v>
      </c>
    </row>
    <row r="8" customFormat="false" ht="12.75" hidden="false" customHeight="false" outlineLevel="0" collapsed="false">
      <c r="A8" s="0" t="s">
        <v>169</v>
      </c>
      <c r="B8" s="0" t="s">
        <v>170</v>
      </c>
      <c r="C8" s="0" t="n">
        <v>2618</v>
      </c>
      <c r="D8" s="0" t="s">
        <v>2971</v>
      </c>
      <c r="E8" s="0" t="n">
        <v>9.874</v>
      </c>
      <c r="F8" s="0" t="n">
        <v>4.133</v>
      </c>
      <c r="H8" s="0" t="n">
        <v>16</v>
      </c>
      <c r="I8" s="0" t="n">
        <v>91621649</v>
      </c>
      <c r="J8" s="0" t="n">
        <v>91647191</v>
      </c>
      <c r="K8" s="0" t="n">
        <v>21</v>
      </c>
      <c r="L8" s="0" t="n">
        <v>34870940</v>
      </c>
      <c r="M8" s="0" t="n">
        <v>34915797</v>
      </c>
      <c r="N8" s="0" t="s">
        <v>147</v>
      </c>
      <c r="O8" s="0" t="s">
        <v>171</v>
      </c>
    </row>
    <row r="9" customFormat="false" ht="12.75" hidden="false" customHeight="false" outlineLevel="0" collapsed="false">
      <c r="A9" s="0" t="s">
        <v>210</v>
      </c>
      <c r="B9" s="0" t="s">
        <v>211</v>
      </c>
      <c r="C9" s="0" t="n">
        <v>4600</v>
      </c>
      <c r="D9" s="0" t="s">
        <v>2984</v>
      </c>
      <c r="E9" s="0" t="n">
        <v>9.58</v>
      </c>
      <c r="F9" s="0" t="n">
        <v>3.338</v>
      </c>
      <c r="H9" s="0" t="s">
        <v>2961</v>
      </c>
      <c r="I9" s="0" t="s">
        <v>2961</v>
      </c>
      <c r="J9" s="0" t="s">
        <v>2961</v>
      </c>
      <c r="K9" s="0" t="n">
        <v>21</v>
      </c>
      <c r="L9" s="0" t="n">
        <v>42733870</v>
      </c>
      <c r="M9" s="0" t="n">
        <v>42781317</v>
      </c>
      <c r="N9" s="0" t="s">
        <v>196</v>
      </c>
      <c r="O9" s="0" t="s">
        <v>212</v>
      </c>
    </row>
    <row r="10" customFormat="false" ht="12.75" hidden="false" customHeight="false" outlineLevel="0" collapsed="false">
      <c r="A10" s="0" t="s">
        <v>159</v>
      </c>
      <c r="B10" s="0" t="s">
        <v>160</v>
      </c>
      <c r="C10" s="0" t="n">
        <v>3460</v>
      </c>
      <c r="D10" s="0" t="s">
        <v>2968</v>
      </c>
      <c r="E10" s="0" t="n">
        <v>9.546</v>
      </c>
      <c r="F10" s="0" t="n">
        <v>4.111</v>
      </c>
      <c r="H10" s="0" t="n">
        <v>16</v>
      </c>
      <c r="I10" s="0" t="n">
        <v>91547322</v>
      </c>
      <c r="J10" s="0" t="n">
        <v>91565414</v>
      </c>
      <c r="K10" s="0" t="n">
        <v>21</v>
      </c>
      <c r="L10" s="0" t="n">
        <v>34757299</v>
      </c>
      <c r="M10" s="0" t="n">
        <v>34851655</v>
      </c>
      <c r="N10" s="0" t="s">
        <v>147</v>
      </c>
      <c r="O10" s="0" t="s">
        <v>161</v>
      </c>
    </row>
    <row r="11" customFormat="false" ht="12.75" hidden="false" customHeight="false" outlineLevel="0" collapsed="false">
      <c r="A11" s="0" t="s">
        <v>152</v>
      </c>
      <c r="B11" s="0" t="s">
        <v>153</v>
      </c>
      <c r="C11" s="0" t="n">
        <v>7267</v>
      </c>
      <c r="D11" s="0" t="s">
        <v>2966</v>
      </c>
      <c r="E11" s="0" t="n">
        <v>9.239</v>
      </c>
      <c r="F11" s="0" t="n">
        <v>3.915</v>
      </c>
      <c r="H11" s="0" t="n">
        <v>16</v>
      </c>
      <c r="I11" s="0" t="n">
        <v>94592225</v>
      </c>
      <c r="J11" s="0" t="n">
        <v>94690829</v>
      </c>
      <c r="K11" s="0" t="n">
        <v>21</v>
      </c>
      <c r="L11" s="0" t="n">
        <v>38445526</v>
      </c>
      <c r="M11" s="0" t="n">
        <v>38575413</v>
      </c>
      <c r="N11" s="0" t="s">
        <v>154</v>
      </c>
      <c r="O11" s="0" t="s">
        <v>155</v>
      </c>
    </row>
    <row r="12" customFormat="false" ht="12.75" hidden="false" customHeight="false" outlineLevel="0" collapsed="false">
      <c r="A12" s="0" t="s">
        <v>149</v>
      </c>
      <c r="B12" s="0" t="s">
        <v>150</v>
      </c>
      <c r="C12" s="0" t="n">
        <v>6647</v>
      </c>
      <c r="D12" s="0" t="s">
        <v>2965</v>
      </c>
      <c r="E12" s="0" t="n">
        <v>8.046</v>
      </c>
      <c r="F12" s="0" t="n">
        <v>3.76</v>
      </c>
      <c r="H12" s="0" t="n">
        <v>16</v>
      </c>
      <c r="I12" s="0" t="n">
        <v>90221039</v>
      </c>
      <c r="J12" s="0" t="n">
        <v>90226574</v>
      </c>
      <c r="K12" s="0" t="n">
        <v>21</v>
      </c>
      <c r="L12" s="0" t="n">
        <v>33031935</v>
      </c>
      <c r="M12" s="0" t="n">
        <v>33041244</v>
      </c>
      <c r="N12" s="0" t="s">
        <v>147</v>
      </c>
      <c r="O12" s="0" t="s">
        <v>151</v>
      </c>
    </row>
    <row r="13" customFormat="false" ht="12.75" hidden="false" customHeight="false" outlineLevel="0" collapsed="false">
      <c r="A13" s="0" t="s">
        <v>194</v>
      </c>
      <c r="B13" s="0" t="s">
        <v>195</v>
      </c>
      <c r="C13" s="0" t="n">
        <v>4599</v>
      </c>
      <c r="D13" s="0" t="s">
        <v>2979</v>
      </c>
      <c r="E13" s="0" t="n">
        <v>7.736</v>
      </c>
      <c r="F13" s="0" t="n">
        <v>2.946</v>
      </c>
      <c r="H13" s="0" t="n">
        <v>16</v>
      </c>
      <c r="I13" s="0" t="n">
        <v>97757688</v>
      </c>
      <c r="J13" s="0" t="n">
        <v>97782507</v>
      </c>
      <c r="K13" s="0" t="n">
        <v>21</v>
      </c>
      <c r="L13" s="0" t="n">
        <v>42792231</v>
      </c>
      <c r="M13" s="0" t="n">
        <v>42831141</v>
      </c>
      <c r="N13" s="0" t="s">
        <v>196</v>
      </c>
      <c r="O13" s="0" t="s">
        <v>197</v>
      </c>
    </row>
    <row r="14" customFormat="false" ht="12.75" hidden="false" customHeight="false" outlineLevel="0" collapsed="false">
      <c r="A14" s="0" t="s">
        <v>166</v>
      </c>
      <c r="B14" s="0" t="s">
        <v>167</v>
      </c>
      <c r="C14" s="0" t="n">
        <v>10600</v>
      </c>
      <c r="D14" s="0" t="s">
        <v>2970</v>
      </c>
      <c r="E14" s="0" t="n">
        <v>7.683</v>
      </c>
      <c r="F14" s="0" t="n">
        <v>3.503</v>
      </c>
      <c r="H14" s="0" t="n">
        <v>16</v>
      </c>
      <c r="I14" s="0" t="n">
        <v>87455224</v>
      </c>
      <c r="J14" s="0" t="n">
        <v>87483756</v>
      </c>
      <c r="K14" s="0" t="n">
        <v>21</v>
      </c>
      <c r="L14" s="0" t="n">
        <v>30396950</v>
      </c>
      <c r="M14" s="0" t="n">
        <v>30426809</v>
      </c>
      <c r="N14" s="0" t="s">
        <v>139</v>
      </c>
      <c r="O14" s="0" t="s">
        <v>168</v>
      </c>
    </row>
    <row r="15" customFormat="false" ht="12.75" hidden="false" customHeight="false" outlineLevel="0" collapsed="false">
      <c r="A15" s="0" t="s">
        <v>236</v>
      </c>
      <c r="B15" s="0" t="s">
        <v>237</v>
      </c>
      <c r="C15" s="0" t="n">
        <v>9992</v>
      </c>
      <c r="D15" s="0" t="s">
        <v>2992</v>
      </c>
      <c r="E15" s="0" t="n">
        <v>7.654</v>
      </c>
      <c r="F15" s="0" t="n">
        <v>3.555</v>
      </c>
      <c r="H15" s="0" t="n">
        <v>16</v>
      </c>
      <c r="I15" s="0" t="n">
        <v>92292634</v>
      </c>
      <c r="J15" s="0" t="n">
        <v>92298374</v>
      </c>
      <c r="K15" s="0" t="n">
        <v>21</v>
      </c>
      <c r="L15" s="0" t="n">
        <v>35736323</v>
      </c>
      <c r="M15" s="0" t="n">
        <v>35743440</v>
      </c>
      <c r="N15" s="0" t="s">
        <v>147</v>
      </c>
      <c r="O15" s="0" t="s">
        <v>238</v>
      </c>
    </row>
    <row r="16" customFormat="false" ht="12.75" hidden="false" customHeight="false" outlineLevel="0" collapsed="false">
      <c r="A16" s="0" t="s">
        <v>198</v>
      </c>
      <c r="B16" s="0" t="s">
        <v>199</v>
      </c>
      <c r="C16" s="0" t="n">
        <v>3141</v>
      </c>
      <c r="D16" s="0" t="s">
        <v>2980</v>
      </c>
      <c r="E16" s="0" t="n">
        <v>7.424</v>
      </c>
      <c r="F16" s="0" t="n">
        <v>3.666</v>
      </c>
      <c r="H16" s="0" t="n">
        <v>16</v>
      </c>
      <c r="I16" s="0" t="n">
        <v>94352018</v>
      </c>
      <c r="J16" s="0" t="n">
        <v>94511893</v>
      </c>
      <c r="K16" s="0" t="n">
        <v>21</v>
      </c>
      <c r="L16" s="0" t="n">
        <v>38123493</v>
      </c>
      <c r="M16" s="0" t="n">
        <v>38362536</v>
      </c>
      <c r="N16" s="0" t="s">
        <v>154</v>
      </c>
      <c r="O16" s="0" t="s">
        <v>200</v>
      </c>
    </row>
    <row r="17" customFormat="false" ht="12.75" hidden="false" customHeight="false" outlineLevel="0" collapsed="false">
      <c r="A17" s="0" t="s">
        <v>191</v>
      </c>
      <c r="B17" s="0" t="s">
        <v>192</v>
      </c>
      <c r="C17" s="0" t="n">
        <v>10311</v>
      </c>
      <c r="D17" s="0" t="s">
        <v>2978</v>
      </c>
      <c r="E17" s="0" t="n">
        <v>7.416</v>
      </c>
      <c r="F17" s="0" t="n">
        <v>3.86</v>
      </c>
      <c r="H17" s="0" t="n">
        <v>16</v>
      </c>
      <c r="I17" s="0" t="n">
        <v>94719401</v>
      </c>
      <c r="J17" s="0" t="n">
        <v>94748041</v>
      </c>
      <c r="K17" s="0" t="n">
        <v>21</v>
      </c>
      <c r="L17" s="0" t="n">
        <v>38591910</v>
      </c>
      <c r="M17" s="0" t="n">
        <v>38640262</v>
      </c>
      <c r="N17" s="0" t="s">
        <v>154</v>
      </c>
      <c r="O17" s="0" t="s">
        <v>193</v>
      </c>
    </row>
    <row r="18" customFormat="false" ht="12.75" hidden="false" customHeight="false" outlineLevel="0" collapsed="false">
      <c r="A18" s="0" t="s">
        <v>175</v>
      </c>
      <c r="B18" s="0" t="s">
        <v>176</v>
      </c>
      <c r="C18" s="0" t="n">
        <v>2114</v>
      </c>
      <c r="D18" s="0" t="s">
        <v>2973</v>
      </c>
      <c r="E18" s="0" t="n">
        <v>7.275</v>
      </c>
      <c r="F18" s="0" t="n">
        <v>3.991</v>
      </c>
      <c r="H18" s="0" t="n">
        <v>16</v>
      </c>
      <c r="I18" s="0" t="n">
        <v>95924153</v>
      </c>
      <c r="J18" s="0" t="n">
        <v>95942652</v>
      </c>
      <c r="K18" s="0" t="n">
        <v>21</v>
      </c>
      <c r="L18" s="0" t="n">
        <v>40177231</v>
      </c>
      <c r="M18" s="0" t="n">
        <v>40196879</v>
      </c>
      <c r="N18" s="0" t="s">
        <v>164</v>
      </c>
      <c r="O18" s="0" t="s">
        <v>177</v>
      </c>
    </row>
    <row r="19" customFormat="false" ht="12.75" hidden="false" customHeight="false" outlineLevel="0" collapsed="false">
      <c r="A19" s="0" t="s">
        <v>162</v>
      </c>
      <c r="B19" s="0" t="s">
        <v>163</v>
      </c>
      <c r="C19" s="0" t="n">
        <v>25825</v>
      </c>
      <c r="D19" s="0" t="s">
        <v>2969</v>
      </c>
      <c r="E19" s="0" t="n">
        <v>7.182</v>
      </c>
      <c r="F19" s="0" t="n">
        <v>3.574</v>
      </c>
      <c r="H19" s="0" t="n">
        <v>16</v>
      </c>
      <c r="I19" s="0" t="n">
        <v>97578384</v>
      </c>
      <c r="J19" s="0" t="n">
        <v>97658706</v>
      </c>
      <c r="K19" s="0" t="n">
        <v>21</v>
      </c>
      <c r="L19" s="0" t="n">
        <v>42539728</v>
      </c>
      <c r="M19" s="0" t="n">
        <v>42648524</v>
      </c>
      <c r="N19" s="0" t="s">
        <v>164</v>
      </c>
      <c r="O19" s="0" t="s">
        <v>165</v>
      </c>
    </row>
    <row r="20" customFormat="false" ht="12.75" hidden="false" customHeight="false" outlineLevel="0" collapsed="false">
      <c r="A20" s="0" t="s">
        <v>207</v>
      </c>
      <c r="B20" s="0" t="s">
        <v>208</v>
      </c>
      <c r="C20" s="0" t="n">
        <v>10694</v>
      </c>
      <c r="D20" s="0" t="s">
        <v>2983</v>
      </c>
      <c r="E20" s="0" t="n">
        <v>7.126</v>
      </c>
      <c r="F20" s="0" t="n">
        <v>3.937</v>
      </c>
      <c r="H20" s="0" t="n">
        <v>16</v>
      </c>
      <c r="I20" s="0" t="n">
        <v>87484121</v>
      </c>
      <c r="J20" s="0" t="n">
        <v>87496085</v>
      </c>
      <c r="K20" s="0" t="n">
        <v>21</v>
      </c>
      <c r="L20" s="0" t="n">
        <v>30428126</v>
      </c>
      <c r="M20" s="0" t="n">
        <v>30446118</v>
      </c>
      <c r="N20" s="0" t="s">
        <v>139</v>
      </c>
      <c r="O20" s="0" t="s">
        <v>209</v>
      </c>
    </row>
    <row r="21" customFormat="false" ht="12.75" hidden="false" customHeight="false" outlineLevel="0" collapsed="false">
      <c r="A21" s="0" t="s">
        <v>233</v>
      </c>
      <c r="B21" s="0" t="s">
        <v>234</v>
      </c>
      <c r="C21" s="0" t="n">
        <v>11096</v>
      </c>
      <c r="D21" s="0" t="s">
        <v>2991</v>
      </c>
      <c r="E21" s="0" t="n">
        <v>6.931</v>
      </c>
      <c r="F21" s="0" t="n">
        <v>3.685</v>
      </c>
      <c r="H21" s="0" t="n">
        <v>16</v>
      </c>
      <c r="I21" s="0" t="n">
        <v>85858415</v>
      </c>
      <c r="J21" s="0" t="n">
        <v>85901370</v>
      </c>
      <c r="K21" s="0" t="n">
        <v>21</v>
      </c>
      <c r="L21" s="0" t="n">
        <v>28290231</v>
      </c>
      <c r="M21" s="0" t="n">
        <v>28338832</v>
      </c>
      <c r="N21" s="0" t="s">
        <v>139</v>
      </c>
      <c r="O21" s="0" t="s">
        <v>235</v>
      </c>
    </row>
    <row r="22" customFormat="false" ht="12.75" hidden="false" customHeight="false" outlineLevel="0" collapsed="false">
      <c r="A22" s="0" t="s">
        <v>188</v>
      </c>
      <c r="B22" s="0" t="s">
        <v>189</v>
      </c>
      <c r="C22" s="0" t="n">
        <v>3455</v>
      </c>
      <c r="D22" s="0" t="s">
        <v>2977</v>
      </c>
      <c r="E22" s="0" t="n">
        <v>6.927</v>
      </c>
      <c r="F22" s="0" t="n">
        <v>3.842</v>
      </c>
      <c r="H22" s="0" t="n">
        <v>16</v>
      </c>
      <c r="I22" s="0" t="n">
        <v>91373049</v>
      </c>
      <c r="J22" s="0" t="n">
        <v>91405553</v>
      </c>
      <c r="K22" s="0" t="n">
        <v>21</v>
      </c>
      <c r="L22" s="0" t="n">
        <v>34602206</v>
      </c>
      <c r="M22" s="0" t="n">
        <v>34656082</v>
      </c>
      <c r="N22" s="0" t="s">
        <v>147</v>
      </c>
      <c r="O22" s="0" t="s">
        <v>190</v>
      </c>
    </row>
    <row r="23" customFormat="false" ht="12.75" hidden="false" customHeight="false" outlineLevel="0" collapsed="false">
      <c r="A23" s="0" t="s">
        <v>213</v>
      </c>
      <c r="B23" s="0" t="s">
        <v>214</v>
      </c>
      <c r="C23" s="0" t="n">
        <v>2551</v>
      </c>
      <c r="D23" s="0" t="s">
        <v>2985</v>
      </c>
      <c r="E23" s="0" t="n">
        <v>6.894</v>
      </c>
      <c r="F23" s="0" t="n">
        <v>3.79</v>
      </c>
      <c r="H23" s="0" t="n">
        <v>16</v>
      </c>
      <c r="I23" s="0" t="n">
        <v>84835170</v>
      </c>
      <c r="J23" s="0" t="n">
        <v>84864021</v>
      </c>
      <c r="K23" s="0" t="n">
        <v>21</v>
      </c>
      <c r="L23" s="0" t="n">
        <v>27106881</v>
      </c>
      <c r="M23" s="0" t="n">
        <v>27144771</v>
      </c>
      <c r="N23" s="0" t="s">
        <v>139</v>
      </c>
      <c r="O23" s="0" t="s">
        <v>215</v>
      </c>
    </row>
    <row r="24" customFormat="false" ht="12.75" hidden="false" customHeight="false" outlineLevel="0" collapsed="false">
      <c r="A24" s="0" t="s">
        <v>182</v>
      </c>
      <c r="B24" s="0" t="s">
        <v>183</v>
      </c>
      <c r="C24" s="0" t="n">
        <v>8867</v>
      </c>
      <c r="D24" s="0" t="s">
        <v>2975</v>
      </c>
      <c r="E24" s="0" t="n">
        <v>6.858</v>
      </c>
      <c r="F24" s="0" t="n">
        <v>3.63</v>
      </c>
      <c r="H24" s="0" t="n">
        <v>16</v>
      </c>
      <c r="I24" s="0" t="n">
        <v>90936337</v>
      </c>
      <c r="J24" s="0" t="n">
        <v>91011553</v>
      </c>
      <c r="K24" s="0" t="n">
        <v>21</v>
      </c>
      <c r="L24" s="0" t="n">
        <v>33997269</v>
      </c>
      <c r="M24" s="0" t="n">
        <v>34100359</v>
      </c>
      <c r="N24" s="0" t="s">
        <v>147</v>
      </c>
      <c r="O24" s="0" t="s">
        <v>184</v>
      </c>
    </row>
    <row r="25" customFormat="false" ht="12.75" hidden="false" customHeight="false" outlineLevel="0" collapsed="false">
      <c r="A25" s="0" t="s">
        <v>201</v>
      </c>
      <c r="B25" s="0" t="s">
        <v>202</v>
      </c>
      <c r="C25" s="0" t="n">
        <v>1827</v>
      </c>
      <c r="D25" s="0" t="s">
        <v>2981</v>
      </c>
      <c r="E25" s="0" t="n">
        <v>6.563</v>
      </c>
      <c r="F25" s="0" t="n">
        <v>2.177</v>
      </c>
      <c r="H25" s="0" t="n">
        <v>16</v>
      </c>
      <c r="I25" s="0" t="n">
        <v>92392200</v>
      </c>
      <c r="J25" s="0" t="n">
        <v>92466370</v>
      </c>
      <c r="K25" s="0" t="n">
        <v>21</v>
      </c>
      <c r="L25" s="0" t="n">
        <v>35885440</v>
      </c>
      <c r="M25" s="0" t="n">
        <v>35987441</v>
      </c>
      <c r="N25" s="0" t="s">
        <v>143</v>
      </c>
      <c r="O25" s="0" t="s">
        <v>203</v>
      </c>
    </row>
    <row r="26" customFormat="false" ht="12.75" hidden="false" customHeight="false" outlineLevel="0" collapsed="false">
      <c r="A26" s="0" t="s">
        <v>178</v>
      </c>
      <c r="B26" s="0" t="s">
        <v>179</v>
      </c>
      <c r="C26" s="0" t="n">
        <v>874</v>
      </c>
      <c r="D26" s="0" t="s">
        <v>2974</v>
      </c>
      <c r="E26" s="0" t="n">
        <v>6.246</v>
      </c>
      <c r="F26" s="0" t="n">
        <v>3.033</v>
      </c>
      <c r="H26" s="0" t="n">
        <v>16</v>
      </c>
      <c r="I26" s="0" t="n">
        <v>93683460</v>
      </c>
      <c r="J26" s="0" t="n">
        <v>93691231</v>
      </c>
      <c r="K26" s="0" t="n">
        <v>21</v>
      </c>
      <c r="L26" s="0" t="n">
        <v>37507210</v>
      </c>
      <c r="M26" s="0" t="n">
        <v>37518864</v>
      </c>
      <c r="N26" s="0" t="s">
        <v>143</v>
      </c>
      <c r="O26" s="0" t="s">
        <v>181</v>
      </c>
    </row>
    <row r="27" customFormat="false" ht="12.75" hidden="false" customHeight="false" outlineLevel="0" collapsed="false">
      <c r="A27" s="0" t="s">
        <v>250</v>
      </c>
      <c r="B27" s="0" t="s">
        <v>251</v>
      </c>
      <c r="C27" s="0" t="n">
        <v>571</v>
      </c>
      <c r="D27" s="0" t="s">
        <v>2996</v>
      </c>
      <c r="E27" s="0" t="n">
        <v>5.966</v>
      </c>
      <c r="F27" s="0" t="n">
        <v>3.566</v>
      </c>
      <c r="H27" s="0" t="n">
        <v>16</v>
      </c>
      <c r="I27" s="0" t="n">
        <v>87699199</v>
      </c>
      <c r="J27" s="0" t="n">
        <v>87733591</v>
      </c>
      <c r="K27" s="0" t="n">
        <v>21</v>
      </c>
      <c r="L27" s="0" t="n">
        <v>30671192</v>
      </c>
      <c r="M27" s="0" t="n">
        <v>31003071</v>
      </c>
      <c r="N27" s="0" t="s">
        <v>139</v>
      </c>
      <c r="O27" s="0" t="s">
        <v>252</v>
      </c>
    </row>
    <row r="28" customFormat="false" ht="12.75" hidden="false" customHeight="false" outlineLevel="0" collapsed="false">
      <c r="A28" s="0" t="s">
        <v>219</v>
      </c>
      <c r="B28" s="0" t="s">
        <v>220</v>
      </c>
      <c r="C28" s="0" t="n">
        <v>861</v>
      </c>
      <c r="D28" s="0" t="s">
        <v>2987</v>
      </c>
      <c r="E28" s="0" t="n">
        <v>5.882</v>
      </c>
      <c r="F28" s="0" t="n">
        <v>3.555</v>
      </c>
      <c r="H28" s="0" t="n">
        <v>16</v>
      </c>
      <c r="I28" s="0" t="n">
        <v>92602140</v>
      </c>
      <c r="J28" s="0" t="n">
        <v>92826311</v>
      </c>
      <c r="K28" s="0" t="n">
        <v>21</v>
      </c>
      <c r="L28" s="0" t="n">
        <v>36160098</v>
      </c>
      <c r="M28" s="0" t="n">
        <v>37357047</v>
      </c>
      <c r="N28" s="0" t="s">
        <v>143</v>
      </c>
      <c r="O28" s="0" t="s">
        <v>221</v>
      </c>
    </row>
    <row r="29" customFormat="false" ht="12.75" hidden="false" customHeight="false" outlineLevel="0" collapsed="false">
      <c r="A29" s="0" t="s">
        <v>306</v>
      </c>
      <c r="B29" s="0" t="s">
        <v>307</v>
      </c>
      <c r="C29" s="0" t="n">
        <v>9946</v>
      </c>
      <c r="D29" s="0" t="s">
        <v>3012</v>
      </c>
      <c r="E29" s="0" t="n">
        <v>5.666</v>
      </c>
      <c r="F29" s="0" t="n">
        <v>3.387</v>
      </c>
      <c r="H29" s="0" t="n">
        <v>16</v>
      </c>
      <c r="I29" s="0" t="n">
        <v>91689587</v>
      </c>
      <c r="J29" s="0" t="n">
        <v>91729047</v>
      </c>
      <c r="K29" s="0" t="n">
        <v>21</v>
      </c>
      <c r="L29" s="0" t="n">
        <v>34961647</v>
      </c>
      <c r="M29" s="0" t="n">
        <v>35016232</v>
      </c>
      <c r="N29" s="0" t="s">
        <v>147</v>
      </c>
      <c r="O29" s="0" t="s">
        <v>308</v>
      </c>
    </row>
    <row r="30" customFormat="false" ht="12.75" hidden="false" customHeight="false" outlineLevel="0" collapsed="false">
      <c r="A30" s="0" t="s">
        <v>385</v>
      </c>
      <c r="B30" s="0" t="s">
        <v>386</v>
      </c>
      <c r="C30" s="0" t="n">
        <v>150084</v>
      </c>
      <c r="D30" s="0" t="s">
        <v>3034</v>
      </c>
      <c r="E30" s="0" t="n">
        <v>5.099</v>
      </c>
      <c r="F30" s="0" t="n">
        <v>3.136</v>
      </c>
      <c r="H30" s="0" t="n">
        <v>16</v>
      </c>
      <c r="I30" s="0" t="n">
        <v>96583275</v>
      </c>
      <c r="J30" s="0" t="n">
        <v>96747398</v>
      </c>
      <c r="K30" s="0" t="n">
        <v>21</v>
      </c>
      <c r="L30" s="0" t="n">
        <v>41117334</v>
      </c>
      <c r="M30" s="0" t="n">
        <v>41174023</v>
      </c>
      <c r="N30" s="0" t="s">
        <v>164</v>
      </c>
      <c r="O30" s="0" t="s">
        <v>387</v>
      </c>
    </row>
    <row r="31" customFormat="false" ht="12.75" hidden="false" customHeight="false" outlineLevel="0" collapsed="false">
      <c r="A31" s="0" t="s">
        <v>377</v>
      </c>
      <c r="B31" s="0" t="s">
        <v>378</v>
      </c>
      <c r="C31" s="0" t="n">
        <v>23562</v>
      </c>
      <c r="D31" s="0" t="s">
        <v>3032</v>
      </c>
      <c r="E31" s="0" t="n">
        <v>5.036</v>
      </c>
      <c r="F31" s="0" t="n">
        <v>2.284</v>
      </c>
      <c r="H31" s="0" t="n">
        <v>16</v>
      </c>
      <c r="I31" s="0" t="n">
        <v>93919278</v>
      </c>
      <c r="J31" s="0" t="n">
        <v>94009082</v>
      </c>
      <c r="K31" s="0" t="n">
        <v>21</v>
      </c>
      <c r="L31" s="0" t="n">
        <v>37832919</v>
      </c>
      <c r="M31" s="0" t="n">
        <v>37948867</v>
      </c>
      <c r="N31" s="0" t="s">
        <v>154</v>
      </c>
      <c r="O31" s="0" t="s">
        <v>379</v>
      </c>
    </row>
    <row r="32" customFormat="false" ht="12.75" hidden="false" customHeight="false" outlineLevel="0" collapsed="false">
      <c r="A32" s="0" t="s">
        <v>325</v>
      </c>
      <c r="B32" s="0" t="s">
        <v>326</v>
      </c>
      <c r="C32" s="0" t="n">
        <v>1490</v>
      </c>
      <c r="D32" s="0" t="s">
        <v>3017</v>
      </c>
      <c r="E32" s="0" t="n">
        <v>4.813</v>
      </c>
      <c r="F32" s="0" t="n">
        <v>2.073</v>
      </c>
      <c r="H32" s="0" t="n">
        <v>10</v>
      </c>
      <c r="I32" s="0" t="n">
        <v>24315313</v>
      </c>
      <c r="J32" s="0" t="n">
        <v>24318486</v>
      </c>
      <c r="K32" s="0" t="n">
        <v>6</v>
      </c>
      <c r="L32" s="0" t="n">
        <v>132269316</v>
      </c>
      <c r="M32" s="0" t="n">
        <v>132272513</v>
      </c>
      <c r="N32" s="0" t="s">
        <v>328</v>
      </c>
      <c r="O32" s="0" t="s">
        <v>329</v>
      </c>
    </row>
    <row r="33" customFormat="false" ht="12.75" hidden="false" customHeight="false" outlineLevel="0" collapsed="false">
      <c r="A33" s="0" t="s">
        <v>303</v>
      </c>
      <c r="B33" s="0" t="s">
        <v>304</v>
      </c>
      <c r="C33" s="0" t="n">
        <v>5121</v>
      </c>
      <c r="D33" s="0" t="s">
        <v>3011</v>
      </c>
      <c r="E33" s="0" t="n">
        <v>4.807</v>
      </c>
      <c r="F33" s="0" t="n">
        <v>2.895</v>
      </c>
      <c r="H33" s="0" t="s">
        <v>2961</v>
      </c>
      <c r="I33" s="0" t="s">
        <v>2961</v>
      </c>
      <c r="J33" s="0" t="s">
        <v>2961</v>
      </c>
      <c r="K33" s="0" t="n">
        <v>21</v>
      </c>
      <c r="L33" s="0" t="n">
        <v>41239243</v>
      </c>
      <c r="M33" s="0" t="n">
        <v>41301322</v>
      </c>
      <c r="N33" s="0" t="s">
        <v>164</v>
      </c>
      <c r="O33" s="0" t="s">
        <v>305</v>
      </c>
    </row>
    <row r="34" customFormat="false" ht="12.75" hidden="false" customHeight="false" outlineLevel="0" collapsed="false">
      <c r="A34" s="0" t="s">
        <v>668</v>
      </c>
      <c r="B34" s="0" t="s">
        <v>669</v>
      </c>
      <c r="C34" s="0" t="n">
        <v>9073</v>
      </c>
      <c r="D34" s="0" t="s">
        <v>3114</v>
      </c>
      <c r="E34" s="0" t="n">
        <v>4.514</v>
      </c>
      <c r="F34" s="0" t="n">
        <v>2.864</v>
      </c>
      <c r="H34" s="0" t="n">
        <v>16</v>
      </c>
      <c r="I34" s="0" t="n">
        <v>88561073</v>
      </c>
      <c r="J34" s="0" t="n">
        <v>88563428</v>
      </c>
      <c r="K34" s="0" t="n">
        <v>21</v>
      </c>
      <c r="L34" s="0" t="n">
        <v>31586324</v>
      </c>
      <c r="M34" s="0" t="n">
        <v>31588391</v>
      </c>
      <c r="N34" s="0" t="s">
        <v>147</v>
      </c>
      <c r="O34" s="0" t="s">
        <v>670</v>
      </c>
    </row>
    <row r="35" customFormat="false" ht="12.75" hidden="false" customHeight="false" outlineLevel="0" collapsed="false">
      <c r="A35" s="0" t="s">
        <v>216</v>
      </c>
      <c r="B35" s="0" t="s">
        <v>217</v>
      </c>
      <c r="C35" s="0" t="n">
        <v>875</v>
      </c>
      <c r="D35" s="0" t="s">
        <v>2986</v>
      </c>
      <c r="E35" s="0" t="n">
        <v>4.475</v>
      </c>
      <c r="F35" s="0" t="n">
        <v>3.309</v>
      </c>
      <c r="H35" s="0" t="n">
        <v>17</v>
      </c>
      <c r="I35" s="0" t="n">
        <v>31749585</v>
      </c>
      <c r="J35" s="0" t="n">
        <v>31774110</v>
      </c>
      <c r="K35" s="0" t="n">
        <v>21</v>
      </c>
      <c r="L35" s="0" t="n">
        <v>44473301</v>
      </c>
      <c r="M35" s="0" t="n">
        <v>44497053</v>
      </c>
      <c r="N35" s="0" t="s">
        <v>196</v>
      </c>
      <c r="O35" s="0" t="s">
        <v>218</v>
      </c>
    </row>
    <row r="36" customFormat="false" ht="12.75" hidden="false" customHeight="false" outlineLevel="0" collapsed="false">
      <c r="A36" s="0" t="s">
        <v>204</v>
      </c>
      <c r="B36" s="0" t="s">
        <v>205</v>
      </c>
      <c r="C36" s="0" t="n">
        <v>29980</v>
      </c>
      <c r="D36" s="0" t="s">
        <v>2982</v>
      </c>
      <c r="E36" s="0" t="n">
        <v>4.419</v>
      </c>
      <c r="F36" s="0" t="n">
        <v>3.333</v>
      </c>
      <c r="H36" s="0" t="n">
        <v>16</v>
      </c>
      <c r="I36" s="0" t="n">
        <v>91679510</v>
      </c>
      <c r="J36" s="0" t="n">
        <v>91689010</v>
      </c>
      <c r="K36" s="0" t="n">
        <v>21</v>
      </c>
      <c r="L36" s="0" t="n">
        <v>34947783</v>
      </c>
      <c r="M36" s="0" t="n">
        <v>34961014</v>
      </c>
      <c r="N36" s="0" t="s">
        <v>147</v>
      </c>
      <c r="O36" s="0" t="s">
        <v>206</v>
      </c>
    </row>
    <row r="37" customFormat="false" ht="12.75" hidden="false" customHeight="false" outlineLevel="0" collapsed="false">
      <c r="A37" s="0" t="s">
        <v>222</v>
      </c>
      <c r="B37" s="0" t="s">
        <v>223</v>
      </c>
      <c r="C37" s="0" t="n">
        <v>8624</v>
      </c>
      <c r="D37" s="0" t="s">
        <v>2988</v>
      </c>
      <c r="E37" s="0" t="n">
        <v>4.184</v>
      </c>
      <c r="F37" s="0" t="n">
        <v>2.314</v>
      </c>
      <c r="H37" s="0" t="n">
        <v>16</v>
      </c>
      <c r="I37" s="0" t="n">
        <v>96201561</v>
      </c>
      <c r="J37" s="0" t="n">
        <v>96212524</v>
      </c>
      <c r="K37" s="0" t="n">
        <v>21</v>
      </c>
      <c r="L37" s="0" t="n">
        <v>40546695</v>
      </c>
      <c r="M37" s="0" t="n">
        <v>40555777</v>
      </c>
      <c r="N37" s="0" t="s">
        <v>164</v>
      </c>
      <c r="O37" s="0" t="s">
        <v>224</v>
      </c>
    </row>
    <row r="38" customFormat="false" ht="12.75" hidden="false" customHeight="false" outlineLevel="0" collapsed="false">
      <c r="A38" s="0" t="s">
        <v>317</v>
      </c>
      <c r="B38" s="0" t="s">
        <v>318</v>
      </c>
      <c r="C38" s="0" t="n">
        <v>2752</v>
      </c>
      <c r="D38" s="0" t="s">
        <v>3015</v>
      </c>
      <c r="E38" s="0" t="n">
        <v>4.155</v>
      </c>
      <c r="F38" s="0" t="n">
        <v>2.67</v>
      </c>
      <c r="H38" s="0" t="n">
        <v>1</v>
      </c>
      <c r="I38" s="0" t="n">
        <v>155747074</v>
      </c>
      <c r="J38" s="0" t="n">
        <v>155756824</v>
      </c>
      <c r="K38" s="0" t="n">
        <v>1</v>
      </c>
      <c r="L38" s="0" t="n">
        <v>182350839</v>
      </c>
      <c r="M38" s="0" t="n">
        <v>182361341</v>
      </c>
      <c r="N38" s="0" t="s">
        <v>319</v>
      </c>
      <c r="O38" s="0" t="s">
        <v>320</v>
      </c>
    </row>
    <row r="39" customFormat="false" ht="12.75" hidden="false" customHeight="false" outlineLevel="0" collapsed="false">
      <c r="A39" s="0" t="s">
        <v>554</v>
      </c>
      <c r="B39" s="0" t="s">
        <v>555</v>
      </c>
      <c r="C39" s="0" t="n">
        <v>7113</v>
      </c>
      <c r="D39" s="0" t="s">
        <v>3081</v>
      </c>
      <c r="E39" s="0" t="n">
        <v>3.932</v>
      </c>
      <c r="F39" s="0" t="n">
        <v>2.141</v>
      </c>
      <c r="H39" s="0" t="n">
        <v>16</v>
      </c>
      <c r="I39" s="0" t="n">
        <v>97786291</v>
      </c>
      <c r="J39" s="0" t="n">
        <v>97832802</v>
      </c>
      <c r="K39" s="0" t="n">
        <v>21</v>
      </c>
      <c r="L39" s="0" t="n">
        <v>42836478</v>
      </c>
      <c r="M39" s="0" t="n">
        <v>42903043</v>
      </c>
      <c r="N39" s="0" t="s">
        <v>196</v>
      </c>
      <c r="O39" s="0" t="s">
        <v>556</v>
      </c>
    </row>
    <row r="40" customFormat="false" ht="12.75" hidden="false" customHeight="false" outlineLevel="0" collapsed="false">
      <c r="A40" s="0" t="s">
        <v>300</v>
      </c>
      <c r="B40" s="0" t="s">
        <v>301</v>
      </c>
      <c r="C40" s="0" t="n">
        <v>3763</v>
      </c>
      <c r="D40" s="0" t="s">
        <v>3010</v>
      </c>
      <c r="E40" s="0" t="n">
        <v>3.872</v>
      </c>
      <c r="F40" s="0" t="n">
        <v>2.043</v>
      </c>
      <c r="H40" s="0" t="n">
        <v>16</v>
      </c>
      <c r="I40" s="0" t="n">
        <v>94970290</v>
      </c>
      <c r="J40" s="0" t="n">
        <v>95219303</v>
      </c>
      <c r="K40" s="0" t="n">
        <v>21</v>
      </c>
      <c r="L40" s="0" t="n">
        <v>38996785</v>
      </c>
      <c r="M40" s="0" t="n">
        <v>39288749</v>
      </c>
      <c r="N40" s="0" t="s">
        <v>154</v>
      </c>
      <c r="O40" s="0" t="s">
        <v>302</v>
      </c>
    </row>
    <row r="41" customFormat="false" ht="12.75" hidden="false" customHeight="false" outlineLevel="0" collapsed="false">
      <c r="A41" s="0" t="s">
        <v>374</v>
      </c>
      <c r="B41" s="0" t="s">
        <v>375</v>
      </c>
      <c r="C41" s="0" t="n">
        <v>49854</v>
      </c>
      <c r="D41" s="0" t="s">
        <v>3031</v>
      </c>
      <c r="E41" s="0" t="n">
        <v>3.839</v>
      </c>
      <c r="F41" s="0" t="n">
        <v>3.326</v>
      </c>
      <c r="H41" s="0" t="n">
        <v>16</v>
      </c>
      <c r="I41" s="0" t="n">
        <v>98168599</v>
      </c>
      <c r="J41" s="0" t="n">
        <v>98183786</v>
      </c>
      <c r="K41" s="0" t="n">
        <v>21</v>
      </c>
      <c r="L41" s="0" t="n">
        <v>43406940</v>
      </c>
      <c r="M41" s="0" t="n">
        <v>43430496</v>
      </c>
      <c r="N41" s="0" t="s">
        <v>196</v>
      </c>
      <c r="O41" s="0" t="s">
        <v>376</v>
      </c>
    </row>
    <row r="42" customFormat="false" ht="12.75" hidden="false" customHeight="false" outlineLevel="0" collapsed="false">
      <c r="A42" s="0" t="s">
        <v>486</v>
      </c>
      <c r="B42" s="0" t="s">
        <v>487</v>
      </c>
      <c r="C42" s="0" t="n">
        <v>5978</v>
      </c>
      <c r="D42" s="0" t="s">
        <v>3061</v>
      </c>
      <c r="E42" s="0" t="n">
        <v>3.73</v>
      </c>
      <c r="F42" s="0" t="n">
        <v>1.328</v>
      </c>
      <c r="H42" s="0" t="n">
        <v>5</v>
      </c>
      <c r="I42" s="0" t="n">
        <v>77694516</v>
      </c>
      <c r="J42" s="0" t="n">
        <v>77715457</v>
      </c>
      <c r="K42" s="0" t="n">
        <v>4</v>
      </c>
      <c r="L42" s="0" t="n">
        <v>57774075</v>
      </c>
      <c r="M42" s="0" t="n">
        <v>57802010</v>
      </c>
      <c r="N42" s="0" t="s">
        <v>488</v>
      </c>
      <c r="O42" s="0" t="s">
        <v>489</v>
      </c>
    </row>
    <row r="43" customFormat="false" ht="12.75" hidden="false" customHeight="false" outlineLevel="0" collapsed="false">
      <c r="A43" s="0" t="s">
        <v>415</v>
      </c>
      <c r="B43" s="0" t="s">
        <v>416</v>
      </c>
      <c r="C43" s="0" t="n">
        <v>871</v>
      </c>
      <c r="D43" s="0" t="s">
        <v>3042</v>
      </c>
      <c r="E43" s="0" t="n">
        <v>3.664</v>
      </c>
      <c r="F43" s="0" t="n">
        <v>2.217</v>
      </c>
      <c r="H43" s="0" t="n">
        <v>7</v>
      </c>
      <c r="I43" s="0" t="n">
        <v>106493946</v>
      </c>
      <c r="J43" s="0" t="n">
        <v>106501624</v>
      </c>
      <c r="K43" s="0" t="n">
        <v>11</v>
      </c>
      <c r="L43" s="0" t="n">
        <v>75273170</v>
      </c>
      <c r="M43" s="0" t="n">
        <v>75283844</v>
      </c>
      <c r="N43" s="0" t="s">
        <v>417</v>
      </c>
      <c r="O43" s="0" t="s">
        <v>418</v>
      </c>
    </row>
    <row r="44" customFormat="false" ht="12.75" hidden="false" customHeight="false" outlineLevel="0" collapsed="false">
      <c r="A44" s="0" t="s">
        <v>347</v>
      </c>
      <c r="B44" s="0" t="s">
        <v>348</v>
      </c>
      <c r="C44" s="0" t="n">
        <v>64968</v>
      </c>
      <c r="D44" s="0" t="s">
        <v>3023</v>
      </c>
      <c r="E44" s="0" t="n">
        <v>3.617</v>
      </c>
      <c r="F44" s="0" t="n">
        <v>2.562</v>
      </c>
      <c r="H44" s="0" t="n">
        <v>16</v>
      </c>
      <c r="I44" s="0" t="n">
        <v>92058567</v>
      </c>
      <c r="J44" s="0" t="n">
        <v>92112468</v>
      </c>
      <c r="K44" s="0" t="n">
        <v>21</v>
      </c>
      <c r="L44" s="0" t="n">
        <v>35445524</v>
      </c>
      <c r="M44" s="0" t="n">
        <v>35515334</v>
      </c>
      <c r="N44" s="0" t="s">
        <v>147</v>
      </c>
      <c r="O44" s="0" t="s">
        <v>349</v>
      </c>
    </row>
    <row r="45" customFormat="false" ht="12.75" hidden="false" customHeight="false" outlineLevel="0" collapsed="false">
      <c r="A45" s="0" t="s">
        <v>259</v>
      </c>
      <c r="B45" s="0" t="s">
        <v>260</v>
      </c>
      <c r="C45" s="0" t="n">
        <v>54148</v>
      </c>
      <c r="D45" s="0" t="s">
        <v>2999</v>
      </c>
      <c r="E45" s="0" t="n">
        <v>3.556</v>
      </c>
      <c r="F45" s="0" t="n">
        <v>2.974</v>
      </c>
      <c r="H45" s="0" t="n">
        <v>16</v>
      </c>
      <c r="I45" s="0" t="n">
        <v>84717821</v>
      </c>
      <c r="J45" s="0" t="n">
        <v>84735987</v>
      </c>
      <c r="K45" s="0" t="n">
        <v>21</v>
      </c>
      <c r="L45" s="0" t="n">
        <v>26957968</v>
      </c>
      <c r="M45" s="0" t="n">
        <v>26979829</v>
      </c>
      <c r="N45" s="0" t="s">
        <v>139</v>
      </c>
      <c r="O45" s="0" t="s">
        <v>261</v>
      </c>
    </row>
    <row r="46" customFormat="false" ht="12.75" hidden="false" customHeight="false" outlineLevel="0" collapsed="false">
      <c r="A46" s="0" t="s">
        <v>645</v>
      </c>
      <c r="B46" s="0" t="s">
        <v>646</v>
      </c>
      <c r="C46" s="0" t="n">
        <v>2934</v>
      </c>
      <c r="D46" s="0" t="s">
        <v>3108</v>
      </c>
      <c r="E46" s="0" t="n">
        <v>3.45</v>
      </c>
      <c r="F46" s="0" t="n">
        <v>1.599</v>
      </c>
      <c r="H46" s="0" t="n">
        <v>2</v>
      </c>
      <c r="I46" s="0" t="n">
        <v>35111950</v>
      </c>
      <c r="J46" s="0" t="n">
        <v>35163417</v>
      </c>
      <c r="K46" s="0" t="n">
        <v>9</v>
      </c>
      <c r="L46" s="0" t="n">
        <v>123970075</v>
      </c>
      <c r="M46" s="0" t="n">
        <v>124095121</v>
      </c>
      <c r="N46" s="0" t="s">
        <v>648</v>
      </c>
      <c r="O46" s="0" t="s">
        <v>649</v>
      </c>
    </row>
    <row r="47" customFormat="false" ht="12.75" hidden="false" customHeight="false" outlineLevel="0" collapsed="false">
      <c r="A47" s="0" t="s">
        <v>463</v>
      </c>
      <c r="B47" s="0" t="s">
        <v>464</v>
      </c>
      <c r="C47" s="0" t="n">
        <v>11167</v>
      </c>
      <c r="D47" s="0" t="s">
        <v>3054</v>
      </c>
      <c r="E47" s="0" t="n">
        <v>3.449</v>
      </c>
      <c r="F47" s="0" t="n">
        <v>2.073</v>
      </c>
      <c r="H47" s="0" t="n">
        <v>16</v>
      </c>
      <c r="I47" s="0" t="n">
        <v>37777141</v>
      </c>
      <c r="J47" s="0" t="n">
        <v>37836602</v>
      </c>
      <c r="K47" s="0" t="n">
        <v>3</v>
      </c>
      <c r="L47" s="0" t="n">
        <v>120111140</v>
      </c>
      <c r="M47" s="0" t="n">
        <v>120170100</v>
      </c>
      <c r="N47" s="0" t="s">
        <v>465</v>
      </c>
      <c r="O47" s="0" t="s">
        <v>466</v>
      </c>
    </row>
    <row r="48" customFormat="false" ht="12.75" hidden="false" customHeight="false" outlineLevel="0" collapsed="false">
      <c r="A48" s="0" t="s">
        <v>337</v>
      </c>
      <c r="B48" s="0" t="s">
        <v>338</v>
      </c>
      <c r="C48" s="0" t="n">
        <v>3454</v>
      </c>
      <c r="D48" s="0" t="s">
        <v>3020</v>
      </c>
      <c r="E48" s="0" t="n">
        <v>3.435</v>
      </c>
      <c r="F48" s="0" t="n">
        <v>2.83</v>
      </c>
      <c r="H48" s="0" t="n">
        <v>16</v>
      </c>
      <c r="I48" s="0" t="n">
        <v>91485494</v>
      </c>
      <c r="J48" s="0" t="n">
        <v>91507686</v>
      </c>
      <c r="K48" s="0" t="n">
        <v>21</v>
      </c>
      <c r="L48" s="0" t="n">
        <v>34696782</v>
      </c>
      <c r="M48" s="0" t="n">
        <v>34732168</v>
      </c>
      <c r="N48" s="0" t="s">
        <v>147</v>
      </c>
      <c r="O48" s="0" t="s">
        <v>339</v>
      </c>
    </row>
    <row r="49" customFormat="false" ht="12.75" hidden="false" customHeight="false" outlineLevel="0" collapsed="false">
      <c r="A49" s="0" t="s">
        <v>225</v>
      </c>
      <c r="B49" s="0" t="s">
        <v>226</v>
      </c>
      <c r="C49" s="0" t="n">
        <v>7485</v>
      </c>
      <c r="D49" s="0" t="s">
        <v>2989</v>
      </c>
      <c r="E49" s="0" t="n">
        <v>3.406</v>
      </c>
      <c r="F49" s="0" t="n">
        <v>3.188</v>
      </c>
      <c r="H49" s="0" t="n">
        <v>16</v>
      </c>
      <c r="I49" s="0" t="n">
        <v>96367014</v>
      </c>
      <c r="J49" s="0" t="n">
        <v>96378716</v>
      </c>
      <c r="K49" s="0" t="n">
        <v>21</v>
      </c>
      <c r="L49" s="0" t="n">
        <v>40752170</v>
      </c>
      <c r="M49" s="0" t="n">
        <v>40800454</v>
      </c>
      <c r="N49" s="0" t="s">
        <v>164</v>
      </c>
      <c r="O49" s="0" t="s">
        <v>227</v>
      </c>
    </row>
    <row r="50" customFormat="false" ht="12.75" hidden="false" customHeight="false" outlineLevel="0" collapsed="false">
      <c r="A50" s="0" t="s">
        <v>185</v>
      </c>
      <c r="B50" s="0" t="s">
        <v>186</v>
      </c>
      <c r="C50" s="0" t="n">
        <v>757</v>
      </c>
      <c r="D50" s="0" t="s">
        <v>2976</v>
      </c>
      <c r="E50" s="0" t="n">
        <v>3.397</v>
      </c>
      <c r="F50" s="0" t="n">
        <v>2.263</v>
      </c>
      <c r="H50" s="0" t="n">
        <v>16</v>
      </c>
      <c r="I50" s="0" t="n">
        <v>91574748</v>
      </c>
      <c r="J50" s="0" t="n">
        <v>91597977</v>
      </c>
      <c r="K50" s="0" t="n">
        <v>21</v>
      </c>
      <c r="L50" s="0" t="n">
        <v>34804792</v>
      </c>
      <c r="M50" s="0" t="n">
        <v>34853499</v>
      </c>
      <c r="N50" s="0" t="s">
        <v>147</v>
      </c>
      <c r="O50" s="0" t="s">
        <v>187</v>
      </c>
    </row>
    <row r="51" customFormat="false" ht="12.75" hidden="false" customHeight="false" outlineLevel="0" collapsed="false">
      <c r="A51" s="0" t="s">
        <v>490</v>
      </c>
      <c r="B51" s="0" t="s">
        <v>491</v>
      </c>
      <c r="C51" s="0" t="n">
        <v>2739</v>
      </c>
      <c r="D51" s="0" t="s">
        <v>3062</v>
      </c>
      <c r="E51" s="0" t="n">
        <v>3.38</v>
      </c>
      <c r="F51" s="0" t="n">
        <v>3.636</v>
      </c>
      <c r="H51" s="0" t="n">
        <v>17</v>
      </c>
      <c r="I51" s="0" t="n">
        <v>30729811</v>
      </c>
      <c r="J51" s="0" t="n">
        <v>30749560</v>
      </c>
      <c r="K51" s="0" t="n">
        <v>6</v>
      </c>
      <c r="L51" s="0" t="n">
        <v>38643719</v>
      </c>
      <c r="M51" s="0" t="n">
        <v>38670917</v>
      </c>
      <c r="N51" s="0" t="s">
        <v>390</v>
      </c>
      <c r="O51" s="0" t="s">
        <v>492</v>
      </c>
    </row>
    <row r="52" customFormat="false" ht="12.75" hidden="false" customHeight="false" outlineLevel="0" collapsed="false">
      <c r="A52" s="0" t="s">
        <v>3442</v>
      </c>
      <c r="B52" s="0" t="s">
        <v>3443</v>
      </c>
      <c r="C52" s="0" t="n">
        <v>90007</v>
      </c>
      <c r="D52" s="0" t="s">
        <v>3444</v>
      </c>
      <c r="E52" s="0" t="n">
        <v>3.319</v>
      </c>
      <c r="F52" s="0" t="n">
        <v>1.861</v>
      </c>
      <c r="G52" s="0" t="s">
        <v>180</v>
      </c>
      <c r="H52" s="0" t="n">
        <v>10</v>
      </c>
      <c r="I52" s="0" t="n">
        <v>79611035</v>
      </c>
      <c r="J52" s="0" t="n">
        <v>79621112</v>
      </c>
      <c r="K52" s="0" t="n">
        <v>19</v>
      </c>
      <c r="L52" s="0" t="n">
        <v>1248552</v>
      </c>
      <c r="M52" s="0" t="n">
        <v>1259139</v>
      </c>
      <c r="N52" s="0" t="s">
        <v>509</v>
      </c>
      <c r="O52" s="0" t="s">
        <v>3445</v>
      </c>
    </row>
    <row r="53" customFormat="false" ht="12.75" hidden="false" customHeight="false" outlineLevel="0" collapsed="false">
      <c r="A53" s="0" t="s">
        <v>407</v>
      </c>
      <c r="B53" s="0" t="s">
        <v>408</v>
      </c>
      <c r="C53" s="0" t="n">
        <v>1717</v>
      </c>
      <c r="D53" s="0" t="s">
        <v>3040</v>
      </c>
      <c r="E53" s="0" t="n">
        <v>3.293</v>
      </c>
      <c r="F53" s="0" t="n">
        <v>2.27</v>
      </c>
      <c r="H53" s="0" t="n">
        <v>7</v>
      </c>
      <c r="I53" s="0" t="n">
        <v>151009072</v>
      </c>
      <c r="J53" s="0" t="n">
        <v>151034314</v>
      </c>
      <c r="K53" s="0" t="n">
        <v>11</v>
      </c>
      <c r="L53" s="0" t="n">
        <v>71145457</v>
      </c>
      <c r="M53" s="0" t="n">
        <v>71159477</v>
      </c>
      <c r="N53" s="0" t="s">
        <v>409</v>
      </c>
      <c r="O53" s="0" t="s">
        <v>410</v>
      </c>
    </row>
    <row r="54" customFormat="false" ht="12.75" hidden="false" customHeight="false" outlineLevel="0" collapsed="false">
      <c r="A54" s="0" t="s">
        <v>419</v>
      </c>
      <c r="B54" s="0" t="s">
        <v>420</v>
      </c>
      <c r="C54" s="0" t="n">
        <v>627</v>
      </c>
      <c r="D54" s="0" t="s">
        <v>3043</v>
      </c>
      <c r="E54" s="0" t="n">
        <v>3.263</v>
      </c>
      <c r="F54" s="0" t="n">
        <v>1.693</v>
      </c>
      <c r="H54" s="0" t="n">
        <v>2</v>
      </c>
      <c r="I54" s="0" t="n">
        <v>109514857</v>
      </c>
      <c r="J54" s="0" t="n">
        <v>109567204</v>
      </c>
      <c r="K54" s="0" t="n">
        <v>11</v>
      </c>
      <c r="L54" s="0" t="n">
        <v>27676440</v>
      </c>
      <c r="M54" s="0" t="n">
        <v>27743605</v>
      </c>
      <c r="N54" s="0" t="s">
        <v>421</v>
      </c>
      <c r="O54" s="0" t="s">
        <v>422</v>
      </c>
    </row>
    <row r="55" customFormat="false" ht="12.75" hidden="false" customHeight="false" outlineLevel="0" collapsed="false">
      <c r="A55" s="0" t="s">
        <v>992</v>
      </c>
      <c r="B55" s="0" t="s">
        <v>993</v>
      </c>
      <c r="C55" s="0" t="n">
        <v>2286</v>
      </c>
      <c r="D55" s="0" t="s">
        <v>3212</v>
      </c>
      <c r="E55" s="0" t="n">
        <v>3.204</v>
      </c>
      <c r="F55" s="0" t="n">
        <v>2.206</v>
      </c>
      <c r="H55" s="0" t="n">
        <v>19</v>
      </c>
      <c r="I55" s="0" t="n">
        <v>7052234</v>
      </c>
      <c r="J55" s="0" t="n">
        <v>7054920</v>
      </c>
      <c r="K55" s="0" t="n">
        <v>11</v>
      </c>
      <c r="L55" s="0" t="n">
        <v>64008413</v>
      </c>
      <c r="M55" s="0" t="n">
        <v>64011606</v>
      </c>
      <c r="N55" s="0" t="s">
        <v>632</v>
      </c>
      <c r="O55" s="0" t="s">
        <v>994</v>
      </c>
    </row>
    <row r="56" customFormat="false" ht="12.75" hidden="false" customHeight="false" outlineLevel="0" collapsed="false">
      <c r="A56" s="0" t="s">
        <v>862</v>
      </c>
      <c r="B56" s="0" t="s">
        <v>863</v>
      </c>
      <c r="C56" s="0" t="n">
        <v>10317</v>
      </c>
      <c r="D56" s="0" t="s">
        <v>3172</v>
      </c>
      <c r="E56" s="0" t="n">
        <v>3.167</v>
      </c>
      <c r="F56" s="0" t="n">
        <v>2.519</v>
      </c>
      <c r="H56" s="0" t="n">
        <v>16</v>
      </c>
      <c r="I56" s="0" t="n">
        <v>96457408</v>
      </c>
      <c r="J56" s="0" t="n">
        <v>96541462</v>
      </c>
      <c r="K56" s="0" t="n">
        <v>21</v>
      </c>
      <c r="L56" s="0" t="n">
        <v>40928369</v>
      </c>
      <c r="M56" s="0" t="n">
        <v>41034816</v>
      </c>
      <c r="N56" s="0" t="s">
        <v>164</v>
      </c>
      <c r="O56" s="0" t="s">
        <v>864</v>
      </c>
    </row>
    <row r="57" customFormat="false" ht="12.75" hidden="false" customHeight="false" outlineLevel="0" collapsed="false">
      <c r="A57" s="0" t="s">
        <v>767</v>
      </c>
      <c r="B57" s="0" t="s">
        <v>768</v>
      </c>
      <c r="C57" s="0" t="n">
        <v>6376</v>
      </c>
      <c r="D57" s="0" t="s">
        <v>3144</v>
      </c>
      <c r="E57" s="0" t="n">
        <v>3.056</v>
      </c>
      <c r="F57" s="0" t="n">
        <v>1.591</v>
      </c>
      <c r="H57" s="0" t="n">
        <v>8</v>
      </c>
      <c r="I57" s="0" t="n">
        <v>97296080</v>
      </c>
      <c r="J57" s="0" t="n">
        <v>97306327</v>
      </c>
      <c r="K57" s="0" t="n">
        <v>16</v>
      </c>
      <c r="L57" s="0" t="n">
        <v>57406375</v>
      </c>
      <c r="M57" s="0" t="n">
        <v>57418960</v>
      </c>
      <c r="N57" s="0" t="s">
        <v>769</v>
      </c>
      <c r="O57" s="0" t="s">
        <v>770</v>
      </c>
    </row>
    <row r="58" customFormat="false" ht="12.75" hidden="false" customHeight="false" outlineLevel="0" collapsed="false">
      <c r="A58" s="0" t="s">
        <v>459</v>
      </c>
      <c r="B58" s="0" t="s">
        <v>460</v>
      </c>
      <c r="C58" s="0" t="n">
        <v>1465</v>
      </c>
      <c r="D58" s="0" t="s">
        <v>3053</v>
      </c>
      <c r="E58" s="0" t="n">
        <v>2.922</v>
      </c>
      <c r="F58" s="0" t="n">
        <v>1.982</v>
      </c>
      <c r="H58" s="0" t="n">
        <v>1</v>
      </c>
      <c r="I58" s="0" t="n">
        <v>137616638</v>
      </c>
      <c r="J58" s="0" t="n">
        <v>137648809</v>
      </c>
      <c r="K58" s="0" t="n">
        <v>1</v>
      </c>
      <c r="L58" s="0" t="n">
        <v>201452658</v>
      </c>
      <c r="M58" s="0" t="n">
        <v>201478584</v>
      </c>
      <c r="N58" s="0" t="s">
        <v>461</v>
      </c>
      <c r="O58" s="0" t="s">
        <v>462</v>
      </c>
    </row>
    <row r="59" customFormat="false" ht="12.75" hidden="false" customHeight="false" outlineLevel="0" collapsed="false">
      <c r="A59" s="0" t="s">
        <v>1045</v>
      </c>
      <c r="B59" s="0" t="s">
        <v>1046</v>
      </c>
      <c r="C59" s="0" t="n">
        <v>3753</v>
      </c>
      <c r="D59" s="0" t="s">
        <v>3229</v>
      </c>
      <c r="E59" s="0" t="n">
        <v>2.864</v>
      </c>
      <c r="F59" s="0" t="n">
        <v>1.892</v>
      </c>
      <c r="H59" s="0" t="n">
        <v>16</v>
      </c>
      <c r="I59" s="0" t="n">
        <v>92346246</v>
      </c>
      <c r="J59" s="0" t="n">
        <v>92359713</v>
      </c>
      <c r="K59" s="0" t="n">
        <v>21</v>
      </c>
      <c r="L59" s="0" t="n">
        <v>35818988</v>
      </c>
      <c r="M59" s="0" t="n">
        <v>35884573</v>
      </c>
      <c r="N59" s="0" t="s">
        <v>143</v>
      </c>
      <c r="O59" s="0" t="s">
        <v>1047</v>
      </c>
    </row>
    <row r="60" customFormat="false" ht="12.75" hidden="false" customHeight="false" outlineLevel="0" collapsed="false">
      <c r="A60" s="0" t="s">
        <v>3446</v>
      </c>
      <c r="C60" s="0" t="n">
        <v>389075</v>
      </c>
      <c r="D60" s="0" t="s">
        <v>3447</v>
      </c>
      <c r="E60" s="0" t="n">
        <v>2.838</v>
      </c>
      <c r="F60" s="0" t="n">
        <v>1.457</v>
      </c>
      <c r="G60" s="0" t="s">
        <v>180</v>
      </c>
      <c r="H60" s="0" t="n">
        <v>1</v>
      </c>
      <c r="I60" s="0" t="n">
        <v>75268777</v>
      </c>
      <c r="J60" s="0" t="n">
        <v>75274955</v>
      </c>
      <c r="K60" s="0" t="n">
        <v>2</v>
      </c>
      <c r="L60" s="0" t="n">
        <v>220192131</v>
      </c>
      <c r="M60" s="0" t="n">
        <v>220197899</v>
      </c>
      <c r="N60" s="0" t="s">
        <v>658</v>
      </c>
      <c r="O60" s="0" t="s">
        <v>3448</v>
      </c>
    </row>
    <row r="61" customFormat="false" ht="12.75" hidden="false" customHeight="false" outlineLevel="0" collapsed="false">
      <c r="A61" s="0" t="s">
        <v>1106</v>
      </c>
      <c r="B61" s="0" t="s">
        <v>1107</v>
      </c>
      <c r="C61" s="0" t="n">
        <v>6526</v>
      </c>
      <c r="D61" s="0" t="s">
        <v>3250</v>
      </c>
      <c r="E61" s="0" t="n">
        <v>2.801</v>
      </c>
      <c r="F61" s="0" t="n">
        <v>2.768</v>
      </c>
      <c r="H61" s="0" t="n">
        <v>16</v>
      </c>
      <c r="I61" s="0" t="n">
        <v>92058567</v>
      </c>
      <c r="J61" s="0" t="n">
        <v>92079645</v>
      </c>
      <c r="K61" s="0" t="n">
        <v>21</v>
      </c>
      <c r="L61" s="0" t="n">
        <v>35445870</v>
      </c>
      <c r="M61" s="0" t="n">
        <v>35478559</v>
      </c>
      <c r="N61" s="0" t="s">
        <v>147</v>
      </c>
      <c r="O61" s="0" t="s">
        <v>1108</v>
      </c>
    </row>
    <row r="62" customFormat="false" ht="12.75" hidden="false" customHeight="false" outlineLevel="0" collapsed="false">
      <c r="A62" s="0" t="s">
        <v>612</v>
      </c>
      <c r="B62" s="0" t="s">
        <v>613</v>
      </c>
      <c r="C62" s="0" t="n">
        <v>22822</v>
      </c>
      <c r="D62" s="0" t="s">
        <v>3099</v>
      </c>
      <c r="E62" s="0" t="n">
        <v>2.798</v>
      </c>
      <c r="F62" s="0" t="n">
        <v>1.344</v>
      </c>
      <c r="H62" s="0" t="n">
        <v>10</v>
      </c>
      <c r="I62" s="0" t="n">
        <v>110943460</v>
      </c>
      <c r="J62" s="0" t="n">
        <v>110945484</v>
      </c>
      <c r="K62" s="0" t="n">
        <v>12</v>
      </c>
      <c r="L62" s="0" t="n">
        <v>76419227</v>
      </c>
      <c r="M62" s="0" t="n">
        <v>76425556</v>
      </c>
      <c r="N62" s="0" t="s">
        <v>614</v>
      </c>
      <c r="O62" s="0" t="s">
        <v>615</v>
      </c>
    </row>
    <row r="63" customFormat="false" ht="12.75" hidden="false" customHeight="false" outlineLevel="0" collapsed="false">
      <c r="A63" s="0" t="s">
        <v>641</v>
      </c>
      <c r="B63" s="0" t="s">
        <v>642</v>
      </c>
      <c r="C63" s="0" t="n">
        <v>65125</v>
      </c>
      <c r="D63" s="0" t="s">
        <v>3107</v>
      </c>
      <c r="E63" s="0" t="n">
        <v>2.793</v>
      </c>
      <c r="F63" s="0" t="n">
        <v>1.385</v>
      </c>
      <c r="H63" s="0" t="n">
        <v>6</v>
      </c>
      <c r="I63" s="0" t="n">
        <v>119874356</v>
      </c>
      <c r="J63" s="0" t="n">
        <v>119987797</v>
      </c>
      <c r="K63" s="0" t="n">
        <v>12</v>
      </c>
      <c r="L63" s="0" t="n">
        <v>862089</v>
      </c>
      <c r="M63" s="0" t="n">
        <v>1020618</v>
      </c>
      <c r="N63" s="0" t="s">
        <v>643</v>
      </c>
      <c r="O63" s="0" t="s">
        <v>644</v>
      </c>
    </row>
    <row r="64" customFormat="false" ht="12.75" hidden="false" customHeight="false" outlineLevel="0" collapsed="false">
      <c r="A64" s="0" t="s">
        <v>354</v>
      </c>
      <c r="B64" s="0" t="s">
        <v>355</v>
      </c>
      <c r="C64" s="0" t="n">
        <v>2059</v>
      </c>
      <c r="D64" s="0" t="s">
        <v>3025</v>
      </c>
      <c r="E64" s="0" t="n">
        <v>2.785</v>
      </c>
      <c r="F64" s="0" t="n">
        <v>1.445</v>
      </c>
      <c r="H64" s="0" t="n">
        <v>6</v>
      </c>
      <c r="I64" s="0" t="n">
        <v>137425766</v>
      </c>
      <c r="J64" s="0" t="n">
        <v>137597806</v>
      </c>
      <c r="K64" s="0" t="n">
        <v>12</v>
      </c>
      <c r="L64" s="0" t="n">
        <v>15773076</v>
      </c>
      <c r="M64" s="0" t="n">
        <v>15942510</v>
      </c>
      <c r="N64" s="0" t="s">
        <v>357</v>
      </c>
      <c r="O64" s="0" t="s">
        <v>358</v>
      </c>
    </row>
    <row r="65" customFormat="false" ht="12.75" hidden="false" customHeight="false" outlineLevel="0" collapsed="false">
      <c r="A65" s="0" t="s">
        <v>859</v>
      </c>
      <c r="B65" s="0" t="s">
        <v>860</v>
      </c>
      <c r="C65" s="0" t="n">
        <v>56005</v>
      </c>
      <c r="D65" s="0" t="s">
        <v>3171</v>
      </c>
      <c r="E65" s="0" t="n">
        <v>2.776</v>
      </c>
      <c r="F65" s="0" t="n">
        <v>2.149</v>
      </c>
      <c r="H65" s="0" t="n">
        <v>17</v>
      </c>
      <c r="I65" s="0" t="n">
        <v>56315971</v>
      </c>
      <c r="J65" s="0" t="n">
        <v>56323343</v>
      </c>
      <c r="K65" s="0" t="n">
        <v>19</v>
      </c>
      <c r="L65" s="0" t="n">
        <v>4657566</v>
      </c>
      <c r="M65" s="0" t="n">
        <v>4670415</v>
      </c>
      <c r="N65" s="0" t="s">
        <v>509</v>
      </c>
      <c r="O65" s="0" t="s">
        <v>861</v>
      </c>
    </row>
    <row r="66" customFormat="false" ht="12.75" hidden="false" customHeight="false" outlineLevel="0" collapsed="false">
      <c r="A66" s="0" t="s">
        <v>3449</v>
      </c>
      <c r="B66" s="0" t="s">
        <v>3450</v>
      </c>
      <c r="C66" s="0" t="n">
        <v>535</v>
      </c>
      <c r="D66" s="0" t="s">
        <v>3451</v>
      </c>
      <c r="E66" s="0" t="n">
        <v>2.725</v>
      </c>
      <c r="F66" s="0" t="n">
        <v>1.55</v>
      </c>
      <c r="G66" s="0" t="s">
        <v>180</v>
      </c>
      <c r="H66" s="0" t="n">
        <v>11</v>
      </c>
      <c r="I66" s="0" t="n">
        <v>100870769</v>
      </c>
      <c r="J66" s="0" t="n">
        <v>100925033</v>
      </c>
      <c r="K66" s="0" t="n">
        <v>17</v>
      </c>
      <c r="L66" s="0" t="n">
        <v>40610862</v>
      </c>
      <c r="M66" s="0" t="n">
        <v>40674596</v>
      </c>
      <c r="N66" s="0" t="s">
        <v>614</v>
      </c>
      <c r="O66" s="0" t="s">
        <v>3452</v>
      </c>
    </row>
    <row r="67" customFormat="false" ht="12.75" hidden="false" customHeight="false" outlineLevel="0" collapsed="false">
      <c r="A67" s="0" t="s">
        <v>637</v>
      </c>
      <c r="B67" s="0" t="s">
        <v>638</v>
      </c>
      <c r="C67" s="0" t="n">
        <v>6599</v>
      </c>
      <c r="D67" s="0" t="s">
        <v>3106</v>
      </c>
      <c r="E67" s="0" t="n">
        <v>2.713</v>
      </c>
      <c r="F67" s="0" t="n">
        <v>1.57</v>
      </c>
      <c r="H67" s="0" t="n">
        <v>9</v>
      </c>
      <c r="I67" s="0" t="n">
        <v>110034541</v>
      </c>
      <c r="J67" s="0" t="n">
        <v>110142682</v>
      </c>
      <c r="K67" s="0" t="n">
        <v>3</v>
      </c>
      <c r="L67" s="0" t="n">
        <v>47626762</v>
      </c>
      <c r="M67" s="0" t="n">
        <v>47823596</v>
      </c>
      <c r="N67" s="0" t="s">
        <v>639</v>
      </c>
      <c r="O67" s="0" t="s">
        <v>640</v>
      </c>
    </row>
    <row r="68" customFormat="false" ht="12.75" hidden="false" customHeight="false" outlineLevel="0" collapsed="false">
      <c r="A68" s="0" t="s">
        <v>865</v>
      </c>
      <c r="B68" s="0" t="s">
        <v>866</v>
      </c>
      <c r="C68" s="0" t="n">
        <v>51008</v>
      </c>
      <c r="D68" s="0" t="s">
        <v>3173</v>
      </c>
      <c r="E68" s="0" t="n">
        <v>2.7</v>
      </c>
      <c r="F68" s="0" t="n">
        <v>1.917</v>
      </c>
      <c r="H68" s="0" t="n">
        <v>10</v>
      </c>
      <c r="I68" s="0" t="n">
        <v>59465593</v>
      </c>
      <c r="J68" s="0" t="n">
        <v>59562734</v>
      </c>
      <c r="K68" s="0" t="n">
        <v>10</v>
      </c>
      <c r="L68" s="0" t="n">
        <v>73856278</v>
      </c>
      <c r="M68" s="0" t="n">
        <v>73976046</v>
      </c>
      <c r="N68" s="0" t="s">
        <v>280</v>
      </c>
      <c r="O68" s="0" t="s">
        <v>867</v>
      </c>
    </row>
    <row r="69" customFormat="false" ht="12.75" hidden="false" customHeight="false" outlineLevel="0" collapsed="false">
      <c r="A69" s="0" t="s">
        <v>630</v>
      </c>
      <c r="B69" s="0" t="s">
        <v>631</v>
      </c>
      <c r="C69" s="0" t="n">
        <v>5295</v>
      </c>
      <c r="D69" s="0" t="s">
        <v>3104</v>
      </c>
      <c r="E69" s="0" t="n">
        <v>2.7</v>
      </c>
      <c r="F69" s="0" t="n">
        <v>1.466</v>
      </c>
      <c r="H69" s="0" t="n">
        <v>13</v>
      </c>
      <c r="I69" s="0" t="n">
        <v>102450716</v>
      </c>
      <c r="J69" s="0" t="n">
        <v>102538172</v>
      </c>
      <c r="K69" s="0" t="n">
        <v>5</v>
      </c>
      <c r="L69" s="0" t="n">
        <v>67522462</v>
      </c>
      <c r="M69" s="0" t="n">
        <v>67597649</v>
      </c>
      <c r="N69" s="0" t="s">
        <v>632</v>
      </c>
      <c r="O69" s="0" t="s">
        <v>633</v>
      </c>
    </row>
    <row r="70" customFormat="false" ht="12.75" hidden="false" customHeight="false" outlineLevel="0" collapsed="false">
      <c r="A70" s="0" t="s">
        <v>507</v>
      </c>
      <c r="B70" s="0" t="s">
        <v>508</v>
      </c>
      <c r="C70" s="0" t="n">
        <v>6301</v>
      </c>
      <c r="D70" s="0" t="s">
        <v>3068</v>
      </c>
      <c r="E70" s="0" t="n">
        <v>2.684</v>
      </c>
      <c r="F70" s="0" t="n">
        <v>2.084</v>
      </c>
      <c r="H70" s="0" t="n">
        <v>3</v>
      </c>
      <c r="I70" s="0" t="n">
        <v>108229493</v>
      </c>
      <c r="J70" s="0" t="n">
        <v>108248066</v>
      </c>
      <c r="K70" s="0" t="n">
        <v>1</v>
      </c>
      <c r="L70" s="0" t="n">
        <v>109756540</v>
      </c>
      <c r="M70" s="0" t="n">
        <v>109780791</v>
      </c>
      <c r="N70" s="0" t="s">
        <v>509</v>
      </c>
      <c r="O70" s="0" t="s">
        <v>510</v>
      </c>
    </row>
    <row r="71" customFormat="false" ht="12.75" hidden="false" customHeight="false" outlineLevel="0" collapsed="false">
      <c r="A71" s="0" t="s">
        <v>265</v>
      </c>
      <c r="B71" s="0" t="s">
        <v>266</v>
      </c>
      <c r="C71" s="0" t="n">
        <v>94104</v>
      </c>
      <c r="D71" s="0" t="s">
        <v>3001</v>
      </c>
      <c r="E71" s="0" t="n">
        <v>2.675</v>
      </c>
      <c r="F71" s="0" t="n">
        <v>2.164</v>
      </c>
      <c r="H71" s="0" t="n">
        <v>16</v>
      </c>
      <c r="I71" s="0" t="n">
        <v>91014282</v>
      </c>
      <c r="J71" s="0" t="n">
        <v>91044788</v>
      </c>
      <c r="K71" s="0" t="n">
        <v>21</v>
      </c>
      <c r="L71" s="0" t="n">
        <v>34106210</v>
      </c>
      <c r="M71" s="0" t="n">
        <v>34144169</v>
      </c>
      <c r="N71" s="0" t="s">
        <v>147</v>
      </c>
      <c r="O71" s="0" t="s">
        <v>267</v>
      </c>
    </row>
    <row r="72" customFormat="false" ht="12.75" hidden="false" customHeight="false" outlineLevel="0" collapsed="false">
      <c r="A72" s="0" t="s">
        <v>3453</v>
      </c>
      <c r="B72" s="0" t="s">
        <v>3454</v>
      </c>
      <c r="C72" s="0" t="n">
        <v>5954</v>
      </c>
      <c r="D72" s="0" t="s">
        <v>3455</v>
      </c>
      <c r="E72" s="0" t="n">
        <v>2.67</v>
      </c>
      <c r="F72" s="0" t="n">
        <v>1.92</v>
      </c>
      <c r="G72" s="0" t="s">
        <v>180</v>
      </c>
      <c r="H72" s="0" t="n">
        <v>2</v>
      </c>
      <c r="I72" s="0" t="n">
        <v>105227086</v>
      </c>
      <c r="J72" s="0" t="n">
        <v>105239378</v>
      </c>
      <c r="K72" s="0" t="n">
        <v>11</v>
      </c>
      <c r="L72" s="0" t="n">
        <v>32112477</v>
      </c>
      <c r="M72" s="0" t="n">
        <v>32127271</v>
      </c>
      <c r="N72" s="0" t="s">
        <v>3456</v>
      </c>
      <c r="O72" s="0" t="s">
        <v>3457</v>
      </c>
    </row>
    <row r="73" customFormat="false" ht="12.75" hidden="false" customHeight="false" outlineLevel="0" collapsed="false">
      <c r="A73" s="0" t="s">
        <v>717</v>
      </c>
      <c r="B73" s="0" t="s">
        <v>718</v>
      </c>
      <c r="C73" s="0" t="n">
        <v>439</v>
      </c>
      <c r="D73" s="0" t="s">
        <v>3129</v>
      </c>
      <c r="E73" s="0" t="n">
        <v>2.653</v>
      </c>
      <c r="F73" s="0" t="n">
        <v>1.853</v>
      </c>
      <c r="H73" s="0" t="n">
        <v>8</v>
      </c>
      <c r="I73" s="0" t="n">
        <v>87541833</v>
      </c>
      <c r="J73" s="0" t="n">
        <v>87549178</v>
      </c>
      <c r="K73" s="0" t="n">
        <v>19</v>
      </c>
      <c r="L73" s="0" t="n">
        <v>12848306</v>
      </c>
      <c r="M73" s="0" t="n">
        <v>12859137</v>
      </c>
      <c r="N73" s="0" t="s">
        <v>568</v>
      </c>
      <c r="O73" s="0" t="s">
        <v>719</v>
      </c>
    </row>
    <row r="74" customFormat="false" ht="12.75" hidden="false" customHeight="false" outlineLevel="0" collapsed="false">
      <c r="A74" s="0" t="s">
        <v>274</v>
      </c>
      <c r="B74" s="0" t="s">
        <v>275</v>
      </c>
      <c r="C74" s="0" t="n">
        <v>7074</v>
      </c>
      <c r="D74" s="0" t="s">
        <v>3004</v>
      </c>
      <c r="E74" s="0" t="n">
        <v>2.641</v>
      </c>
      <c r="F74" s="0" t="n">
        <v>2.69</v>
      </c>
      <c r="H74" s="0" t="n">
        <v>16</v>
      </c>
      <c r="I74" s="0" t="n">
        <v>89787356</v>
      </c>
      <c r="J74" s="0" t="n">
        <v>89974944</v>
      </c>
      <c r="K74" s="0" t="n">
        <v>21</v>
      </c>
      <c r="L74" s="0" t="n">
        <v>32361860</v>
      </c>
      <c r="M74" s="0" t="n">
        <v>32932290</v>
      </c>
      <c r="N74" s="0" t="s">
        <v>147</v>
      </c>
      <c r="O74" s="0" t="s">
        <v>276</v>
      </c>
    </row>
    <row r="75" customFormat="false" ht="12.75" hidden="false" customHeight="false" outlineLevel="0" collapsed="false">
      <c r="A75" s="0" t="s">
        <v>577</v>
      </c>
      <c r="B75" s="0" t="s">
        <v>578</v>
      </c>
      <c r="C75" s="0" t="n">
        <v>1718</v>
      </c>
      <c r="D75" s="0" t="s">
        <v>3088</v>
      </c>
      <c r="E75" s="0" t="n">
        <v>2.632</v>
      </c>
      <c r="F75" s="0" t="n">
        <v>2.238</v>
      </c>
      <c r="H75" s="0" t="n">
        <v>4</v>
      </c>
      <c r="I75" s="0" t="n">
        <v>106233643</v>
      </c>
      <c r="J75" s="0" t="n">
        <v>106261718</v>
      </c>
      <c r="K75" s="0" t="n">
        <v>1</v>
      </c>
      <c r="L75" s="0" t="n">
        <v>55315306</v>
      </c>
      <c r="M75" s="0" t="n">
        <v>55352891</v>
      </c>
      <c r="N75" s="0" t="s">
        <v>579</v>
      </c>
      <c r="O75" s="0" t="s">
        <v>580</v>
      </c>
    </row>
    <row r="76" customFormat="false" ht="12.75" hidden="false" customHeight="false" outlineLevel="0" collapsed="false">
      <c r="A76" s="0" t="s">
        <v>841</v>
      </c>
      <c r="B76" s="0" t="s">
        <v>842</v>
      </c>
      <c r="C76" s="0" t="n">
        <v>7072</v>
      </c>
      <c r="D76" s="0" t="s">
        <v>3165</v>
      </c>
      <c r="E76" s="0" t="n">
        <v>2.606</v>
      </c>
      <c r="F76" s="0" t="n">
        <v>1.818</v>
      </c>
      <c r="H76" s="0" t="n">
        <v>6</v>
      </c>
      <c r="I76" s="0" t="n">
        <v>86354213</v>
      </c>
      <c r="J76" s="0" t="n">
        <v>86383399</v>
      </c>
      <c r="K76" s="0" t="n">
        <v>2</v>
      </c>
      <c r="L76" s="0" t="n">
        <v>70436576</v>
      </c>
      <c r="M76" s="0" t="n">
        <v>70475792</v>
      </c>
      <c r="N76" s="0" t="s">
        <v>509</v>
      </c>
      <c r="O76" s="0" t="s">
        <v>843</v>
      </c>
    </row>
    <row r="77" customFormat="false" ht="12.75" hidden="false" customHeight="false" outlineLevel="0" collapsed="false">
      <c r="A77" s="0" t="s">
        <v>3458</v>
      </c>
      <c r="B77" s="0" t="s">
        <v>3459</v>
      </c>
      <c r="C77" s="0" t="n">
        <v>4916</v>
      </c>
      <c r="D77" s="0" t="s">
        <v>3460</v>
      </c>
      <c r="E77" s="0" t="n">
        <v>2.567</v>
      </c>
      <c r="F77" s="0" t="n">
        <v>1.759</v>
      </c>
      <c r="G77" s="0" t="s">
        <v>180</v>
      </c>
      <c r="H77" s="0" t="n">
        <v>7</v>
      </c>
      <c r="I77" s="0" t="n">
        <v>85337445</v>
      </c>
      <c r="J77" s="0" t="n">
        <v>85722861</v>
      </c>
      <c r="K77" s="0" t="n">
        <v>15</v>
      </c>
      <c r="L77" s="0" t="n">
        <v>88402982</v>
      </c>
      <c r="M77" s="0" t="n">
        <v>88799978</v>
      </c>
      <c r="N77" s="0" t="s">
        <v>319</v>
      </c>
      <c r="O77" s="0" t="s">
        <v>3461</v>
      </c>
    </row>
    <row r="78" customFormat="false" ht="12.75" hidden="false" customHeight="false" outlineLevel="0" collapsed="false">
      <c r="A78" s="0" t="s">
        <v>616</v>
      </c>
      <c r="B78" s="0" t="s">
        <v>617</v>
      </c>
      <c r="C78" s="0" t="n">
        <v>51170</v>
      </c>
      <c r="D78" s="0" t="s">
        <v>3100</v>
      </c>
      <c r="E78" s="0" t="n">
        <v>2.548</v>
      </c>
      <c r="F78" s="0" t="n">
        <v>1.926</v>
      </c>
      <c r="H78" s="0" t="n">
        <v>5</v>
      </c>
      <c r="I78" s="0" t="n">
        <v>104418793</v>
      </c>
      <c r="J78" s="0" t="n">
        <v>104450857</v>
      </c>
      <c r="K78" s="0" t="n">
        <v>4</v>
      </c>
      <c r="L78" s="0" t="n">
        <v>88257762</v>
      </c>
      <c r="M78" s="0" t="n">
        <v>88312538</v>
      </c>
      <c r="N78" s="0" t="s">
        <v>280</v>
      </c>
      <c r="O78" s="0" t="s">
        <v>618</v>
      </c>
    </row>
    <row r="79" customFormat="false" ht="12.75" hidden="false" customHeight="false" outlineLevel="0" collapsed="false">
      <c r="A79" s="0" t="s">
        <v>3462</v>
      </c>
      <c r="B79" s="0" t="s">
        <v>3463</v>
      </c>
      <c r="C79" s="0" t="n">
        <v>5917</v>
      </c>
      <c r="D79" s="0" t="s">
        <v>3464</v>
      </c>
      <c r="E79" s="0" t="n">
        <v>2.545</v>
      </c>
      <c r="F79" s="0" t="n">
        <v>1.898</v>
      </c>
      <c r="G79" s="0" t="s">
        <v>180</v>
      </c>
      <c r="H79" s="0" t="n">
        <v>11</v>
      </c>
      <c r="I79" s="0" t="n">
        <v>35621885</v>
      </c>
      <c r="J79" s="0" t="n">
        <v>35648004</v>
      </c>
      <c r="K79" s="0" t="n">
        <v>5</v>
      </c>
      <c r="L79" s="0" t="n">
        <v>167913450</v>
      </c>
      <c r="M79" s="0" t="n">
        <v>167946306</v>
      </c>
      <c r="N79" s="0" t="s">
        <v>441</v>
      </c>
      <c r="O79" s="0" t="s">
        <v>3465</v>
      </c>
    </row>
    <row r="80" customFormat="false" ht="12.75" hidden="false" customHeight="false" outlineLevel="0" collapsed="false">
      <c r="A80" s="0" t="s">
        <v>253</v>
      </c>
      <c r="B80" s="0" t="s">
        <v>254</v>
      </c>
      <c r="C80" s="0" t="n">
        <v>6453</v>
      </c>
      <c r="D80" s="0" t="s">
        <v>2997</v>
      </c>
      <c r="E80" s="0" t="n">
        <v>2.531</v>
      </c>
      <c r="F80" s="0" t="n">
        <v>2.387</v>
      </c>
      <c r="H80" s="0" t="n">
        <v>16</v>
      </c>
      <c r="I80" s="0" t="n">
        <v>91729526</v>
      </c>
      <c r="J80" s="0" t="n">
        <v>91920842</v>
      </c>
      <c r="K80" s="0" t="n">
        <v>21</v>
      </c>
      <c r="L80" s="0" t="n">
        <v>35014706</v>
      </c>
      <c r="M80" s="0" t="n">
        <v>35272165</v>
      </c>
      <c r="N80" s="0" t="s">
        <v>147</v>
      </c>
      <c r="O80" s="0" t="s">
        <v>255</v>
      </c>
    </row>
    <row r="81" customFormat="false" ht="12.75" hidden="false" customHeight="false" outlineLevel="0" collapsed="false">
      <c r="A81" s="0" t="s">
        <v>439</v>
      </c>
      <c r="B81" s="0" t="s">
        <v>440</v>
      </c>
      <c r="C81" s="0" t="n">
        <v>1282</v>
      </c>
      <c r="D81" s="0" t="s">
        <v>3048</v>
      </c>
      <c r="E81" s="0" t="n">
        <v>2.527</v>
      </c>
      <c r="F81" s="0" t="n">
        <v>1.937</v>
      </c>
      <c r="H81" s="0" t="n">
        <v>8</v>
      </c>
      <c r="I81" s="0" t="n">
        <v>11198433</v>
      </c>
      <c r="J81" s="0" t="n">
        <v>11312748</v>
      </c>
      <c r="K81" s="0" t="n">
        <v>13</v>
      </c>
      <c r="L81" s="0" t="n">
        <v>110801318</v>
      </c>
      <c r="M81" s="0" t="n">
        <v>110959496</v>
      </c>
      <c r="N81" s="0" t="s">
        <v>441</v>
      </c>
      <c r="O81" s="0" t="s">
        <v>442</v>
      </c>
    </row>
    <row r="82" customFormat="false" ht="12.75" hidden="false" customHeight="false" outlineLevel="0" collapsed="false">
      <c r="A82" s="0" t="s">
        <v>811</v>
      </c>
      <c r="B82" s="0" t="s">
        <v>812</v>
      </c>
      <c r="C82" s="0" t="n">
        <v>51321</v>
      </c>
      <c r="D82" s="0" t="s">
        <v>3156</v>
      </c>
      <c r="E82" s="0" t="n">
        <v>2.519</v>
      </c>
      <c r="F82" s="0" t="n">
        <v>2.101</v>
      </c>
      <c r="H82" s="0" t="n">
        <v>11</v>
      </c>
      <c r="I82" s="0" t="n">
        <v>109287260</v>
      </c>
      <c r="J82" s="0" t="n">
        <v>109313117</v>
      </c>
      <c r="K82" s="0" t="n">
        <v>17</v>
      </c>
      <c r="L82" s="0" t="n">
        <v>66244145</v>
      </c>
      <c r="M82" s="0" t="n">
        <v>66265039</v>
      </c>
      <c r="N82" s="0" t="s">
        <v>813</v>
      </c>
      <c r="O82" s="0" t="s">
        <v>814</v>
      </c>
    </row>
    <row r="83" customFormat="false" ht="12.75" hidden="false" customHeight="false" outlineLevel="0" collapsed="false">
      <c r="A83" s="0" t="s">
        <v>727</v>
      </c>
      <c r="B83" s="0" t="s">
        <v>728</v>
      </c>
      <c r="C83" s="0" t="n">
        <v>6750</v>
      </c>
      <c r="D83" s="0" t="s">
        <v>3132</v>
      </c>
      <c r="E83" s="0" t="n">
        <v>2.504</v>
      </c>
      <c r="F83" s="0" t="n">
        <v>0.808</v>
      </c>
      <c r="H83" s="0" t="n">
        <v>16</v>
      </c>
      <c r="I83" s="0" t="n">
        <v>23889670</v>
      </c>
      <c r="J83" s="0" t="n">
        <v>23890930</v>
      </c>
      <c r="K83" s="0" t="n">
        <v>3</v>
      </c>
      <c r="L83" s="0" t="n">
        <v>187386694</v>
      </c>
      <c r="M83" s="0" t="n">
        <v>187388187</v>
      </c>
      <c r="N83" s="0" t="s">
        <v>729</v>
      </c>
      <c r="O83" s="0" t="s">
        <v>730</v>
      </c>
    </row>
    <row r="84" customFormat="false" ht="12.75" hidden="false" customHeight="false" outlineLevel="0" collapsed="false">
      <c r="A84" s="0" t="s">
        <v>3466</v>
      </c>
      <c r="B84" s="0" t="s">
        <v>3467</v>
      </c>
      <c r="C84" s="0" t="n">
        <v>23152</v>
      </c>
      <c r="D84" s="0" t="s">
        <v>3468</v>
      </c>
      <c r="E84" s="0" t="n">
        <v>2.478</v>
      </c>
      <c r="F84" s="0" t="n">
        <v>2.154</v>
      </c>
      <c r="G84" s="0" t="s">
        <v>180</v>
      </c>
      <c r="H84" s="0" t="n">
        <v>7</v>
      </c>
      <c r="I84" s="0" t="n">
        <v>26055865</v>
      </c>
      <c r="J84" s="0" t="n">
        <v>26079161</v>
      </c>
      <c r="K84" s="0" t="n">
        <v>19</v>
      </c>
      <c r="L84" s="0" t="n">
        <v>42788817</v>
      </c>
      <c r="M84" s="0" t="n">
        <v>42799949</v>
      </c>
      <c r="N84" s="0" t="s">
        <v>1134</v>
      </c>
      <c r="O84" s="0" t="s">
        <v>3469</v>
      </c>
    </row>
    <row r="85" customFormat="false" ht="12.75" hidden="false" customHeight="false" outlineLevel="0" collapsed="false">
      <c r="A85" s="0" t="s">
        <v>282</v>
      </c>
      <c r="B85" s="0" t="s">
        <v>283</v>
      </c>
      <c r="C85" s="0" t="n">
        <v>5211</v>
      </c>
      <c r="D85" s="0" t="s">
        <v>3006</v>
      </c>
      <c r="E85" s="0" t="n">
        <v>2.47</v>
      </c>
      <c r="F85" s="0" t="n">
        <v>3.345</v>
      </c>
      <c r="H85" s="0" t="n">
        <v>10</v>
      </c>
      <c r="I85" s="0" t="n">
        <v>77450654</v>
      </c>
      <c r="J85" s="0" t="n">
        <v>77472495</v>
      </c>
      <c r="K85" s="0" t="n">
        <v>21</v>
      </c>
      <c r="L85" s="0" t="n">
        <v>45719934</v>
      </c>
      <c r="M85" s="0" t="n">
        <v>45747259</v>
      </c>
      <c r="N85" s="0" t="s">
        <v>196</v>
      </c>
      <c r="O85" s="0" t="s">
        <v>284</v>
      </c>
    </row>
    <row r="86" customFormat="false" ht="12.75" hidden="false" customHeight="false" outlineLevel="0" collapsed="false">
      <c r="A86" s="0" t="s">
        <v>1194</v>
      </c>
      <c r="B86" s="0" t="s">
        <v>1195</v>
      </c>
      <c r="C86" s="0" t="n">
        <v>2954</v>
      </c>
      <c r="D86" s="0" t="s">
        <v>3276</v>
      </c>
      <c r="E86" s="0" t="n">
        <v>2.469</v>
      </c>
      <c r="F86" s="0" t="n">
        <v>1.951</v>
      </c>
      <c r="H86" s="0" t="n">
        <v>12</v>
      </c>
      <c r="I86" s="0" t="n">
        <v>88488668</v>
      </c>
      <c r="J86" s="0" t="n">
        <v>88505671</v>
      </c>
      <c r="K86" s="0" t="n">
        <v>14</v>
      </c>
      <c r="L86" s="0" t="n">
        <v>77787230</v>
      </c>
      <c r="M86" s="0" t="n">
        <v>77797939</v>
      </c>
      <c r="N86" s="0" t="s">
        <v>688</v>
      </c>
      <c r="O86" s="0" t="s">
        <v>1196</v>
      </c>
    </row>
    <row r="87" customFormat="false" ht="12.75" hidden="false" customHeight="false" outlineLevel="0" collapsed="false">
      <c r="A87" s="0" t="s">
        <v>735</v>
      </c>
      <c r="B87" s="0" t="s">
        <v>736</v>
      </c>
      <c r="C87" s="0" t="n">
        <v>4942</v>
      </c>
      <c r="D87" s="0" t="s">
        <v>3134</v>
      </c>
      <c r="E87" s="0" t="n">
        <v>2.456</v>
      </c>
      <c r="F87" s="0" t="n">
        <v>2.07</v>
      </c>
      <c r="H87" s="0" t="n">
        <v>7</v>
      </c>
      <c r="I87" s="0" t="n">
        <v>139749162</v>
      </c>
      <c r="J87" s="0" t="n">
        <v>139768029</v>
      </c>
      <c r="K87" s="0" t="n">
        <v>10</v>
      </c>
      <c r="L87" s="0" t="n">
        <v>126085876</v>
      </c>
      <c r="M87" s="0" t="n">
        <v>126107505</v>
      </c>
      <c r="N87" s="0" t="s">
        <v>593</v>
      </c>
      <c r="O87" s="0" t="s">
        <v>737</v>
      </c>
    </row>
    <row r="88" customFormat="false" ht="12.75" hidden="false" customHeight="false" outlineLevel="0" collapsed="false">
      <c r="A88" s="0" t="s">
        <v>3470</v>
      </c>
      <c r="B88" s="0" t="s">
        <v>3471</v>
      </c>
      <c r="C88" s="0" t="n">
        <v>4036</v>
      </c>
      <c r="D88" s="0" t="s">
        <v>3472</v>
      </c>
      <c r="E88" s="0" t="n">
        <v>2.456</v>
      </c>
      <c r="F88" s="0" t="n">
        <v>0.816</v>
      </c>
      <c r="G88" s="0" t="s">
        <v>180</v>
      </c>
      <c r="H88" s="0" t="n">
        <v>2</v>
      </c>
      <c r="I88" s="0" t="n">
        <v>69262392</v>
      </c>
      <c r="J88" s="0" t="n">
        <v>69424124</v>
      </c>
      <c r="K88" s="0" t="n">
        <v>2</v>
      </c>
      <c r="L88" s="0" t="n">
        <v>169983619</v>
      </c>
      <c r="M88" s="0" t="n">
        <v>170219195</v>
      </c>
      <c r="N88" s="0" t="s">
        <v>809</v>
      </c>
      <c r="O88" s="0" t="s">
        <v>3473</v>
      </c>
    </row>
    <row r="89" customFormat="false" ht="12.75" hidden="false" customHeight="false" outlineLevel="0" collapsed="false">
      <c r="A89" s="0" t="s">
        <v>447</v>
      </c>
      <c r="B89" s="0" t="s">
        <v>448</v>
      </c>
      <c r="C89" s="0" t="n">
        <v>183</v>
      </c>
      <c r="D89" s="0" t="s">
        <v>3050</v>
      </c>
      <c r="E89" s="0" t="n">
        <v>2.45</v>
      </c>
      <c r="F89" s="0" t="n">
        <v>0.868</v>
      </c>
      <c r="H89" s="0" t="n">
        <v>8</v>
      </c>
      <c r="I89" s="0" t="n">
        <v>127080676</v>
      </c>
      <c r="J89" s="0" t="n">
        <v>127093604</v>
      </c>
      <c r="K89" s="0" t="n">
        <v>1</v>
      </c>
      <c r="L89" s="0" t="n">
        <v>230838269</v>
      </c>
      <c r="M89" s="0" t="n">
        <v>230850043</v>
      </c>
      <c r="N89" s="0" t="s">
        <v>449</v>
      </c>
      <c r="O89" s="0" t="s">
        <v>450</v>
      </c>
    </row>
    <row r="90" customFormat="false" ht="12.75" hidden="false" customHeight="false" outlineLevel="0" collapsed="false">
      <c r="A90" s="0" t="s">
        <v>1012</v>
      </c>
      <c r="B90" s="0" t="s">
        <v>1013</v>
      </c>
      <c r="C90" s="0" t="n">
        <v>760</v>
      </c>
      <c r="D90" s="0" t="s">
        <v>3218</v>
      </c>
      <c r="E90" s="0" t="n">
        <v>2.448</v>
      </c>
      <c r="F90" s="0" t="n">
        <v>1.775</v>
      </c>
      <c r="H90" s="0" t="n">
        <v>3</v>
      </c>
      <c r="I90" s="0" t="n">
        <v>14886691</v>
      </c>
      <c r="J90" s="0" t="n">
        <v>14900769</v>
      </c>
      <c r="K90" s="0" t="n">
        <v>8</v>
      </c>
      <c r="L90" s="0" t="n">
        <v>86376131</v>
      </c>
      <c r="M90" s="0" t="n">
        <v>86393721</v>
      </c>
      <c r="N90" s="0" t="s">
        <v>614</v>
      </c>
      <c r="O90" s="0" t="s">
        <v>1014</v>
      </c>
    </row>
    <row r="91" customFormat="false" ht="12.75" hidden="false" customHeight="false" outlineLevel="0" collapsed="false">
      <c r="A91" s="0" t="s">
        <v>3474</v>
      </c>
      <c r="B91" s="0" t="s">
        <v>3475</v>
      </c>
      <c r="C91" s="0" t="n">
        <v>4137</v>
      </c>
      <c r="D91" s="0" t="s">
        <v>3476</v>
      </c>
      <c r="E91" s="0" t="n">
        <v>2.402</v>
      </c>
      <c r="F91" s="0" t="n">
        <v>0.88</v>
      </c>
      <c r="G91" s="0" t="s">
        <v>180</v>
      </c>
      <c r="H91" s="0" t="n">
        <v>11</v>
      </c>
      <c r="I91" s="0" t="n">
        <v>104092812</v>
      </c>
      <c r="J91" s="0" t="n">
        <v>104190492</v>
      </c>
      <c r="K91" s="0" t="n">
        <v>17</v>
      </c>
      <c r="L91" s="0" t="n">
        <v>43971750</v>
      </c>
      <c r="M91" s="0" t="n">
        <v>44105700</v>
      </c>
      <c r="N91" s="0" t="s">
        <v>3477</v>
      </c>
      <c r="O91" s="0" t="s">
        <v>3478</v>
      </c>
    </row>
    <row r="92" customFormat="false" ht="12.75" hidden="false" customHeight="false" outlineLevel="0" collapsed="false">
      <c r="A92" s="0" t="s">
        <v>3479</v>
      </c>
      <c r="B92" s="0" t="s">
        <v>3480</v>
      </c>
      <c r="C92" s="0" t="n">
        <v>54534</v>
      </c>
      <c r="D92" s="0" t="s">
        <v>3481</v>
      </c>
      <c r="E92" s="0" t="n">
        <v>2.397</v>
      </c>
      <c r="F92" s="0" t="n">
        <v>2.053</v>
      </c>
      <c r="G92" s="0" t="s">
        <v>180</v>
      </c>
      <c r="H92" s="0" t="n">
        <v>4</v>
      </c>
      <c r="I92" s="0" t="n">
        <v>49526839</v>
      </c>
      <c r="J92" s="0" t="n">
        <v>49533956</v>
      </c>
      <c r="K92" s="0" t="n">
        <v>9</v>
      </c>
      <c r="L92" s="0" t="n">
        <v>104149915</v>
      </c>
      <c r="M92" s="0" t="n">
        <v>104160896</v>
      </c>
      <c r="N92" s="0" t="s">
        <v>809</v>
      </c>
      <c r="O92" s="0" t="s">
        <v>3482</v>
      </c>
    </row>
    <row r="93" customFormat="false" ht="12.75" hidden="false" customHeight="false" outlineLevel="0" collapsed="false">
      <c r="A93" s="0" t="s">
        <v>847</v>
      </c>
      <c r="B93" s="0" t="s">
        <v>848</v>
      </c>
      <c r="C93" s="0" t="n">
        <v>5530</v>
      </c>
      <c r="D93" s="0" t="s">
        <v>3167</v>
      </c>
      <c r="E93" s="0" t="n">
        <v>2.385</v>
      </c>
      <c r="F93" s="0" t="n">
        <v>2.293</v>
      </c>
      <c r="H93" s="0" t="n">
        <v>3</v>
      </c>
      <c r="I93" s="0" t="n">
        <v>136333088</v>
      </c>
      <c r="J93" s="0" t="n">
        <v>136598741</v>
      </c>
      <c r="K93" s="0" t="n">
        <v>4</v>
      </c>
      <c r="L93" s="0" t="n">
        <v>101944587</v>
      </c>
      <c r="M93" s="0" t="n">
        <v>102268637</v>
      </c>
      <c r="N93" s="0" t="s">
        <v>552</v>
      </c>
      <c r="O93" s="0" t="s">
        <v>849</v>
      </c>
    </row>
    <row r="94" customFormat="false" ht="12.75" hidden="false" customHeight="false" outlineLevel="0" collapsed="false">
      <c r="A94" s="0" t="s">
        <v>976</v>
      </c>
      <c r="B94" s="0" t="s">
        <v>977</v>
      </c>
      <c r="C94" s="0" t="n">
        <v>2530</v>
      </c>
      <c r="D94" s="0" t="s">
        <v>3207</v>
      </c>
      <c r="E94" s="0" t="n">
        <v>2.383</v>
      </c>
      <c r="F94" s="0" t="n">
        <v>1.925</v>
      </c>
      <c r="H94" s="0" t="n">
        <v>12</v>
      </c>
      <c r="I94" s="0" t="n">
        <v>78340052</v>
      </c>
      <c r="J94" s="0" t="n">
        <v>78577325</v>
      </c>
      <c r="K94" s="0" t="n">
        <v>14</v>
      </c>
      <c r="L94" s="0" t="n">
        <v>65877310</v>
      </c>
      <c r="M94" s="0" t="n">
        <v>66210839</v>
      </c>
      <c r="N94" s="0" t="s">
        <v>323</v>
      </c>
      <c r="O94" s="0" t="s">
        <v>978</v>
      </c>
    </row>
    <row r="95" customFormat="false" ht="12.75" hidden="false" customHeight="false" outlineLevel="0" collapsed="false">
      <c r="A95" s="0" t="s">
        <v>3483</v>
      </c>
      <c r="B95" s="0" t="s">
        <v>3484</v>
      </c>
      <c r="C95" s="0" t="n">
        <v>26999</v>
      </c>
      <c r="D95" s="0" t="s">
        <v>3485</v>
      </c>
      <c r="E95" s="0" t="n">
        <v>2.381</v>
      </c>
      <c r="F95" s="0" t="n">
        <v>2.149</v>
      </c>
      <c r="G95" s="0" t="s">
        <v>180</v>
      </c>
      <c r="H95" s="0" t="n">
        <v>11</v>
      </c>
      <c r="I95" s="0" t="n">
        <v>46007360</v>
      </c>
      <c r="J95" s="0" t="n">
        <v>46125852</v>
      </c>
      <c r="K95" s="0" t="n">
        <v>5</v>
      </c>
      <c r="L95" s="0" t="n">
        <v>156693091</v>
      </c>
      <c r="M95" s="0" t="n">
        <v>156822606</v>
      </c>
      <c r="N95" s="0" t="s">
        <v>798</v>
      </c>
      <c r="O95" s="0" t="s">
        <v>3486</v>
      </c>
    </row>
    <row r="96" customFormat="false" ht="12.75" hidden="false" customHeight="false" outlineLevel="0" collapsed="false">
      <c r="A96" s="0" t="s">
        <v>3487</v>
      </c>
      <c r="B96" s="0" t="s">
        <v>3488</v>
      </c>
      <c r="C96" s="0" t="n">
        <v>8153</v>
      </c>
      <c r="D96" s="0" t="s">
        <v>3489</v>
      </c>
      <c r="E96" s="0" t="n">
        <v>2.381</v>
      </c>
      <c r="F96" s="0" t="n">
        <v>1.787</v>
      </c>
      <c r="G96" s="0" t="s">
        <v>180</v>
      </c>
      <c r="H96" s="0" t="n">
        <v>11</v>
      </c>
      <c r="I96" s="0" t="n">
        <v>101329652</v>
      </c>
      <c r="J96" s="0" t="n">
        <v>101332624</v>
      </c>
      <c r="K96" s="0" t="n">
        <v>17</v>
      </c>
      <c r="L96" s="0" t="n">
        <v>41177258</v>
      </c>
      <c r="M96" s="0" t="n">
        <v>41184057</v>
      </c>
      <c r="N96" s="0" t="s">
        <v>3477</v>
      </c>
      <c r="O96" s="0" t="s">
        <v>3490</v>
      </c>
    </row>
    <row r="97" customFormat="false" ht="12.75" hidden="false" customHeight="false" outlineLevel="0" collapsed="false">
      <c r="A97" s="0" t="s">
        <v>875</v>
      </c>
      <c r="B97" s="0" t="s">
        <v>876</v>
      </c>
      <c r="C97" s="0" t="n">
        <v>22934</v>
      </c>
      <c r="D97" s="0" t="s">
        <v>3176</v>
      </c>
      <c r="E97" s="0" t="n">
        <v>2.376</v>
      </c>
      <c r="F97" s="0" t="n">
        <v>1.776</v>
      </c>
      <c r="H97" s="0" t="n">
        <v>6</v>
      </c>
      <c r="I97" s="0" t="n">
        <v>70715715</v>
      </c>
      <c r="J97" s="0" t="n">
        <v>70742169</v>
      </c>
      <c r="K97" s="0" t="n">
        <v>2</v>
      </c>
      <c r="L97" s="0" t="n">
        <v>88991162</v>
      </c>
      <c r="M97" s="0" t="n">
        <v>89050427</v>
      </c>
      <c r="N97" s="0" t="s">
        <v>877</v>
      </c>
      <c r="O97" s="0" t="s">
        <v>878</v>
      </c>
    </row>
    <row r="98" customFormat="false" ht="12.75" hidden="false" customHeight="false" outlineLevel="0" collapsed="false">
      <c r="A98" s="0" t="s">
        <v>3491</v>
      </c>
      <c r="B98" s="0" t="s">
        <v>3492</v>
      </c>
      <c r="C98" s="0" t="n">
        <v>6319</v>
      </c>
      <c r="D98" s="0" t="s">
        <v>3493</v>
      </c>
      <c r="E98" s="0" t="n">
        <v>2.375</v>
      </c>
      <c r="F98" s="0" t="n">
        <v>2.283</v>
      </c>
      <c r="G98" s="0" t="s">
        <v>180</v>
      </c>
      <c r="H98" s="0" t="n">
        <v>19</v>
      </c>
      <c r="I98" s="0" t="n">
        <v>44468945</v>
      </c>
      <c r="J98" s="0" t="n">
        <v>44482043</v>
      </c>
      <c r="K98" s="0" t="n">
        <v>10</v>
      </c>
      <c r="L98" s="0" t="n">
        <v>102106877</v>
      </c>
      <c r="M98" s="0" t="n">
        <v>102124591</v>
      </c>
      <c r="N98" s="0" t="s">
        <v>3494</v>
      </c>
      <c r="O98" s="0" t="s">
        <v>3495</v>
      </c>
    </row>
    <row r="99" customFormat="false" ht="12.75" hidden="false" customHeight="false" outlineLevel="0" collapsed="false">
      <c r="A99" s="0" t="s">
        <v>3496</v>
      </c>
      <c r="B99" s="0" t="s">
        <v>3497</v>
      </c>
      <c r="C99" s="0" t="n">
        <v>84908</v>
      </c>
      <c r="D99" s="0" t="s">
        <v>3498</v>
      </c>
      <c r="E99" s="0" t="n">
        <v>2.371</v>
      </c>
      <c r="F99" s="0" t="n">
        <v>2.228</v>
      </c>
      <c r="G99" s="0" t="s">
        <v>180</v>
      </c>
      <c r="H99" s="0" t="n">
        <v>6</v>
      </c>
      <c r="I99" s="0" t="n">
        <v>86315718</v>
      </c>
      <c r="J99" s="0" t="n">
        <v>86320051</v>
      </c>
      <c r="K99" s="0" t="n">
        <v>2</v>
      </c>
      <c r="L99" s="0" t="n">
        <v>70523107</v>
      </c>
      <c r="M99" s="0" t="n">
        <v>70529222</v>
      </c>
      <c r="N99" s="0" t="s">
        <v>509</v>
      </c>
      <c r="O99" s="0" t="s">
        <v>3499</v>
      </c>
    </row>
    <row r="100" customFormat="false" ht="12.75" hidden="false" customHeight="false" outlineLevel="0" collapsed="false">
      <c r="A100" s="0" t="s">
        <v>3500</v>
      </c>
      <c r="C100" s="0" t="n">
        <v>100287852</v>
      </c>
      <c r="E100" s="0" t="n">
        <v>2.371</v>
      </c>
      <c r="F100" s="0" t="n">
        <v>2.228</v>
      </c>
      <c r="G100" s="0" t="s">
        <v>180</v>
      </c>
      <c r="H100" s="0" t="n">
        <v>6</v>
      </c>
      <c r="I100" s="0" t="n">
        <v>86315718</v>
      </c>
      <c r="J100" s="0" t="n">
        <v>86320051</v>
      </c>
      <c r="K100" s="0" t="n">
        <v>3</v>
      </c>
      <c r="L100" s="0" t="n">
        <v>101133072</v>
      </c>
      <c r="M100" s="0" t="n">
        <v>101133477</v>
      </c>
      <c r="N100" s="0" t="s">
        <v>677</v>
      </c>
    </row>
    <row r="101" customFormat="false" ht="12.75" hidden="false" customHeight="false" outlineLevel="0" collapsed="false">
      <c r="A101" s="0" t="s">
        <v>3501</v>
      </c>
      <c r="B101" s="0" t="s">
        <v>3502</v>
      </c>
      <c r="C101" s="0" t="n">
        <v>4723</v>
      </c>
      <c r="D101" s="0" t="s">
        <v>3503</v>
      </c>
      <c r="E101" s="0" t="n">
        <v>2.361</v>
      </c>
      <c r="F101" s="0" t="n">
        <v>2.312</v>
      </c>
      <c r="G101" s="0" t="s">
        <v>180</v>
      </c>
      <c r="H101" s="0" t="n">
        <v>19</v>
      </c>
      <c r="I101" s="0" t="n">
        <v>4007507</v>
      </c>
      <c r="J101" s="0" t="n">
        <v>4012704</v>
      </c>
      <c r="K101" s="0" t="n">
        <v>11</v>
      </c>
      <c r="L101" s="0" t="n">
        <v>67374323</v>
      </c>
      <c r="M101" s="0" t="n">
        <v>67380012</v>
      </c>
      <c r="N101" s="0" t="s">
        <v>1134</v>
      </c>
      <c r="O101" s="0" t="s">
        <v>3504</v>
      </c>
    </row>
    <row r="102" customFormat="false" ht="12.75" hidden="false" customHeight="false" outlineLevel="0" collapsed="false">
      <c r="A102" s="0" t="s">
        <v>3505</v>
      </c>
      <c r="B102" s="0" t="s">
        <v>3506</v>
      </c>
      <c r="C102" s="0" t="n">
        <v>23528</v>
      </c>
      <c r="D102" s="0" t="s">
        <v>3507</v>
      </c>
      <c r="E102" s="0" t="n">
        <v>2.358</v>
      </c>
      <c r="F102" s="0" t="n">
        <v>2.134</v>
      </c>
      <c r="G102" s="0" t="s">
        <v>180</v>
      </c>
      <c r="H102" s="0" t="n">
        <v>1</v>
      </c>
      <c r="I102" s="0" t="n">
        <v>138521478</v>
      </c>
      <c r="J102" s="0" t="n">
        <v>138526630</v>
      </c>
      <c r="K102" s="0" t="n">
        <v>1</v>
      </c>
      <c r="L102" s="0" t="n">
        <v>200375827</v>
      </c>
      <c r="M102" s="0" t="n">
        <v>200379184</v>
      </c>
      <c r="N102" s="0" t="s">
        <v>461</v>
      </c>
      <c r="O102" s="0" t="s">
        <v>3508</v>
      </c>
    </row>
    <row r="103" customFormat="false" ht="12.75" hidden="false" customHeight="false" outlineLevel="0" collapsed="false">
      <c r="A103" s="0" t="s">
        <v>1122</v>
      </c>
      <c r="B103" s="0" t="s">
        <v>1123</v>
      </c>
      <c r="C103" s="0" t="n">
        <v>6746</v>
      </c>
      <c r="D103" s="0" t="s">
        <v>3255</v>
      </c>
      <c r="E103" s="0" t="n">
        <v>2.347</v>
      </c>
      <c r="F103" s="0" t="n">
        <v>2.272</v>
      </c>
      <c r="H103" s="0" t="n">
        <v>3</v>
      </c>
      <c r="I103" s="0" t="n">
        <v>88383580</v>
      </c>
      <c r="J103" s="0" t="n">
        <v>88392341</v>
      </c>
      <c r="K103" s="0" t="n">
        <v>1</v>
      </c>
      <c r="L103" s="0" t="n">
        <v>155978839</v>
      </c>
      <c r="M103" s="0" t="n">
        <v>155990758</v>
      </c>
      <c r="N103" s="0" t="s">
        <v>895</v>
      </c>
      <c r="O103" s="0" t="s">
        <v>1124</v>
      </c>
    </row>
    <row r="104" customFormat="false" ht="12.75" hidden="false" customHeight="false" outlineLevel="0" collapsed="false">
      <c r="A104" s="0" t="s">
        <v>3509</v>
      </c>
      <c r="B104" s="0" t="s">
        <v>3510</v>
      </c>
      <c r="C104" s="0" t="n">
        <v>161882</v>
      </c>
      <c r="D104" s="0" t="s">
        <v>3511</v>
      </c>
      <c r="E104" s="0" t="n">
        <v>2.344</v>
      </c>
      <c r="F104" s="0" t="n">
        <v>2.049</v>
      </c>
      <c r="G104" s="0" t="s">
        <v>180</v>
      </c>
      <c r="H104" s="0" t="n">
        <v>8</v>
      </c>
      <c r="I104" s="0" t="n">
        <v>124806039</v>
      </c>
      <c r="J104" s="0" t="n">
        <v>124861146</v>
      </c>
      <c r="K104" s="0" t="n">
        <v>16</v>
      </c>
      <c r="L104" s="0" t="n">
        <v>88519725</v>
      </c>
      <c r="M104" s="0" t="n">
        <v>88601389</v>
      </c>
      <c r="N104" s="0" t="s">
        <v>813</v>
      </c>
      <c r="O104" s="0" t="s">
        <v>3512</v>
      </c>
    </row>
    <row r="105" customFormat="false" ht="12.75" hidden="false" customHeight="false" outlineLevel="0" collapsed="false">
      <c r="A105" s="0" t="s">
        <v>762</v>
      </c>
      <c r="B105" s="0" t="s">
        <v>763</v>
      </c>
      <c r="C105" s="0" t="n">
        <v>1075</v>
      </c>
      <c r="D105" s="0" t="s">
        <v>3142</v>
      </c>
      <c r="E105" s="0" t="n">
        <v>2.326</v>
      </c>
      <c r="F105" s="0" t="n">
        <v>1.212</v>
      </c>
      <c r="H105" s="0" t="n">
        <v>7</v>
      </c>
      <c r="I105" s="0" t="n">
        <v>95426647</v>
      </c>
      <c r="J105" s="0" t="n">
        <v>95458821</v>
      </c>
      <c r="K105" s="0" t="n">
        <v>11</v>
      </c>
      <c r="L105" s="0" t="n">
        <v>88026773</v>
      </c>
      <c r="M105" s="0" t="n">
        <v>88070941</v>
      </c>
      <c r="N105" s="0" t="s">
        <v>352</v>
      </c>
      <c r="O105" s="0" t="s">
        <v>764</v>
      </c>
    </row>
    <row r="106" customFormat="false" ht="12.75" hidden="false" customHeight="false" outlineLevel="0" collapsed="false">
      <c r="A106" s="0" t="s">
        <v>674</v>
      </c>
      <c r="B106" s="0" t="s">
        <v>675</v>
      </c>
      <c r="C106" s="0" t="n">
        <v>7078</v>
      </c>
      <c r="D106" s="0" t="s">
        <v>3115</v>
      </c>
      <c r="E106" s="0" t="n">
        <v>2.321</v>
      </c>
      <c r="F106" s="0" t="n">
        <v>1.874</v>
      </c>
      <c r="H106" s="0" t="n">
        <v>10</v>
      </c>
      <c r="I106" s="0" t="n">
        <v>85763157</v>
      </c>
      <c r="J106" s="0" t="n">
        <v>85812250</v>
      </c>
      <c r="K106" s="0" t="n">
        <v>22</v>
      </c>
      <c r="L106" s="0" t="n">
        <v>33197687</v>
      </c>
      <c r="M106" s="0" t="n">
        <v>33259030</v>
      </c>
      <c r="N106" s="0" t="s">
        <v>677</v>
      </c>
      <c r="O106" s="0" t="s">
        <v>678</v>
      </c>
    </row>
    <row r="107" customFormat="false" ht="12.75" hidden="false" customHeight="false" outlineLevel="0" collapsed="false">
      <c r="A107" s="0" t="s">
        <v>1151</v>
      </c>
      <c r="B107" s="0" t="s">
        <v>1152</v>
      </c>
      <c r="C107" s="0" t="n">
        <v>55327</v>
      </c>
      <c r="D107" s="0" t="s">
        <v>3263</v>
      </c>
      <c r="E107" s="0" t="n">
        <v>2.318</v>
      </c>
      <c r="F107" s="0" t="n">
        <v>1.696</v>
      </c>
      <c r="H107" s="0" t="n">
        <v>2</v>
      </c>
      <c r="I107" s="0" t="n">
        <v>109731017</v>
      </c>
      <c r="J107" s="0" t="n">
        <v>109738336</v>
      </c>
      <c r="K107" s="0" t="n">
        <v>11</v>
      </c>
      <c r="L107" s="0" t="n">
        <v>27516124</v>
      </c>
      <c r="M107" s="0" t="n">
        <v>27528303</v>
      </c>
      <c r="N107" s="0" t="s">
        <v>421</v>
      </c>
      <c r="O107" s="0" t="s">
        <v>1153</v>
      </c>
    </row>
    <row r="108" customFormat="false" ht="12.75" hidden="false" customHeight="false" outlineLevel="0" collapsed="false">
      <c r="A108" s="0" t="s">
        <v>3513</v>
      </c>
      <c r="B108" s="0" t="s">
        <v>3514</v>
      </c>
      <c r="C108" s="0" t="n">
        <v>4496</v>
      </c>
      <c r="D108" s="0" t="s">
        <v>3515</v>
      </c>
      <c r="E108" s="0" t="n">
        <v>2.301</v>
      </c>
      <c r="F108" s="0" t="n">
        <v>2.129</v>
      </c>
      <c r="G108" s="0" t="s">
        <v>180</v>
      </c>
      <c r="H108" s="0" t="n">
        <v>8</v>
      </c>
      <c r="I108" s="0" t="n">
        <v>96696684</v>
      </c>
      <c r="J108" s="0" t="n">
        <v>96697462</v>
      </c>
      <c r="K108" s="0" t="n">
        <v>16</v>
      </c>
      <c r="L108" s="0" t="n">
        <v>56703726</v>
      </c>
      <c r="M108" s="0" t="n">
        <v>56705041</v>
      </c>
      <c r="N108" s="0" t="s">
        <v>3516</v>
      </c>
      <c r="O108" s="0" t="s">
        <v>3517</v>
      </c>
    </row>
    <row r="109" customFormat="false" ht="12.75" hidden="false" customHeight="false" outlineLevel="0" collapsed="false">
      <c r="A109" s="0" t="s">
        <v>3518</v>
      </c>
      <c r="B109" s="0" t="s">
        <v>3519</v>
      </c>
      <c r="C109" s="0" t="n">
        <v>3481</v>
      </c>
      <c r="D109" s="0" t="s">
        <v>3520</v>
      </c>
      <c r="E109" s="0" t="n">
        <v>2.293</v>
      </c>
      <c r="F109" s="0" t="n">
        <v>1.958</v>
      </c>
      <c r="G109" s="0" t="s">
        <v>180</v>
      </c>
      <c r="H109" s="0" t="n">
        <v>7</v>
      </c>
      <c r="I109" s="0" t="n">
        <v>149836673</v>
      </c>
      <c r="J109" s="0" t="n">
        <v>149852721</v>
      </c>
      <c r="K109" s="0" t="n">
        <v>11</v>
      </c>
      <c r="L109" s="0" t="n">
        <v>2150342</v>
      </c>
      <c r="M109" s="0" t="n">
        <v>2170833</v>
      </c>
      <c r="N109" s="0" t="s">
        <v>383</v>
      </c>
      <c r="O109" s="0" t="s">
        <v>35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2T09:58:59Z</dcterms:created>
  <dc:creator/>
  <dc:description/>
  <dc:language>en-US</dc:language>
  <cp:lastModifiedBy>herwig</cp:lastModifiedBy>
  <cp:lastPrinted>2010-09-02T08:45:09Z</cp:lastPrinted>
  <dcterms:modified xsi:type="dcterms:W3CDTF">2011-02-14T10:39:08Z</dcterms:modified>
  <cp:revision>0</cp:revision>
  <dc:subject/>
  <dc:title/>
</cp:coreProperties>
</file>